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83" uniqueCount="7322">
  <si>
    <t xml:space="preserve">Table S2. List of proteins identified by LC-MS/MS with LFQ intensity converted into Log2. Significantly expressed proteins given by Student's t-test (p&lt;0.05) are shown by "+" label in t-test Significant column. </t>
  </si>
  <si>
    <t xml:space="preserve">Control_1</t>
  </si>
  <si>
    <t xml:space="preserve">Control_2</t>
  </si>
  <si>
    <t xml:space="preserve">Control_3</t>
  </si>
  <si>
    <t xml:space="preserve">Control_4</t>
  </si>
  <si>
    <t xml:space="preserve">Tumor_1</t>
  </si>
  <si>
    <t xml:space="preserve">Tumor_2</t>
  </si>
  <si>
    <t xml:space="preserve">Tumor_3</t>
  </si>
  <si>
    <t xml:space="preserve">Tumor_4</t>
  </si>
  <si>
    <t xml:space="preserve">t-test Significant</t>
  </si>
  <si>
    <t xml:space="preserve">t-test Difference</t>
  </si>
  <si>
    <t xml:space="preserve">Protein IDs</t>
  </si>
  <si>
    <t xml:space="preserve">Majority protein IDs</t>
  </si>
  <si>
    <t xml:space="preserve">Protein names</t>
  </si>
  <si>
    <t xml:space="preserve">Gene names</t>
  </si>
  <si>
    <t xml:space="preserve">Proteins</t>
  </si>
  <si>
    <t xml:space="preserve">+</t>
  </si>
  <si>
    <t xml:space="preserve">P16949-2;P16949;A2A2D0;G3V110;Q93045;B7Z4N6;E5RGX5</t>
  </si>
  <si>
    <t xml:space="preserve">P16949-2;P16949;A2A2D0</t>
  </si>
  <si>
    <t xml:space="preserve">Stathmin</t>
  </si>
  <si>
    <t xml:space="preserve">STMN1</t>
  </si>
  <si>
    <t xml:space="preserve">A8MX12;P52179;P52179-2</t>
  </si>
  <si>
    <t xml:space="preserve">Myomesin-1</t>
  </si>
  <si>
    <t xml:space="preserve">MYOM1</t>
  </si>
  <si>
    <t xml:space="preserve">A8MXP9;P43243;D6REM6;D6R991;P43243-2;B3KM87;H0Y8T4;D6RIA2;D6RE02;D6RBI2;Q68E03;D6RBK5;D6RAY2;D6RAM9;D6R8Z5;D6REK4;D6RCM3;D6RBS2;D6R9F3;D6RB45</t>
  </si>
  <si>
    <t xml:space="preserve">A8MXP9;P43243;D6REM6;D6R991;P43243-2;B3KM87</t>
  </si>
  <si>
    <t xml:space="preserve">Matrin-3</t>
  </si>
  <si>
    <t xml:space="preserve">MATR3</t>
  </si>
  <si>
    <t xml:space="preserve">A8MZ22;F5HFY4;Q99733;C9JZI7;C9J6D1;H0YCI4;A8MXH2;E9PKT8;E9PP22;E9PNJ7;E9PS34;E9PJJ2;E9PNW0;E9PKI2;C9J1B1</t>
  </si>
  <si>
    <t xml:space="preserve">A8MZ22;F5HFY4;Q99733;C9JZI7;C9J6D1;H0YCI4;A8MXH2</t>
  </si>
  <si>
    <t xml:space="preserve">Nucleosome assembly protein 1-like 4</t>
  </si>
  <si>
    <t xml:space="preserve">NAP1L4;NAP1L4b</t>
  </si>
  <si>
    <t xml:space="preserve">Q16787;B0YJ33;Q16787-1;Q16787-3</t>
  </si>
  <si>
    <t xml:space="preserve">Laminin subunit alpha-3</t>
  </si>
  <si>
    <t xml:space="preserve">LAMA3</t>
  </si>
  <si>
    <t xml:space="preserve">NaN</t>
  </si>
  <si>
    <t xml:space="preserve">P11908-2;P11908;P21108;P60891;B4DNL6;B1ALA9;D3YTJ7;H7C540;B1ALA7;H7C518;A6NMS2</t>
  </si>
  <si>
    <t xml:space="preserve">Ribose-phosphate pyrophosphokinase 2;Ribose-phosphate pyrophosphokinase 3;Ribose-phosphate pyrophosphokinase 1;Ribose-phosphate pyrophosphokinase</t>
  </si>
  <si>
    <t xml:space="preserve">PRPS2;PRPS1L1;PRPS1</t>
  </si>
  <si>
    <t xml:space="preserve">P55209;F5H4R6;B3KNT8;F8VY35;H0YIV4;F8W0J6;F8W020;F8VV59;F8VUX1;F8VXI6;F8W118;B7Z9C2;F8W543;H0YHC3;H0YH88;F5H1X5;B3KV44;F8VVB5;F8VRJ2</t>
  </si>
  <si>
    <t xml:space="preserve">Nucleosome assembly protein 1-like 1</t>
  </si>
  <si>
    <t xml:space="preserve">NAP1L1</t>
  </si>
  <si>
    <t xml:space="preserve">P04179;P04179-2;B3KUK2;F5GYZ5;F5H4R2;B4E3K9;F5H3C5;G8JLJ2</t>
  </si>
  <si>
    <t xml:space="preserve">Superoxide dismutase [Mn], mitochondrial;Superoxide dismutase</t>
  </si>
  <si>
    <t xml:space="preserve">SOD2</t>
  </si>
  <si>
    <t xml:space="preserve">P12081;D6REN6;B3KWE1;B4DY73;B4DDD8;B4E1C5;C9JWK3;E7ETE2;P49590;B4DDY8;C9JV49;E9PG66;C9JHI8;F5HHF0;B4DQ67;D6RJE6</t>
  </si>
  <si>
    <t xml:space="preserve">P12081;D6REN6;B3KWE1;B4DY73;B4DDD8;B4E1C5;C9JWK3;E7ETE2</t>
  </si>
  <si>
    <t xml:space="preserve">Histidine--tRNA ligase, cytoplasmic</t>
  </si>
  <si>
    <t xml:space="preserve">HARS</t>
  </si>
  <si>
    <t xml:space="preserve">Q15417;B4DFK6;F8WA86;E9PDU6</t>
  </si>
  <si>
    <t xml:space="preserve">Calponin-3</t>
  </si>
  <si>
    <t xml:space="preserve">CNN3</t>
  </si>
  <si>
    <t xml:space="preserve">P48735;B4DFL2;B4DSZ6;H0YL11</t>
  </si>
  <si>
    <t xml:space="preserve">Isocitrate dehydrogenase [NADP], mitochondrial;Isocitrate dehydrogenase [NADP]</t>
  </si>
  <si>
    <t xml:space="preserve">IDH2</t>
  </si>
  <si>
    <t xml:space="preserve">Q9P000;E9PJ95;B4DQW0;Q9P000-2</t>
  </si>
  <si>
    <t xml:space="preserve">COMM domain-containing protein 9</t>
  </si>
  <si>
    <t xml:space="preserve">COMMD9</t>
  </si>
  <si>
    <t xml:space="preserve">Q16555;B4DR31;Q8NAN9;Q14194-2;Q14194;E9PD68;E5RFU4</t>
  </si>
  <si>
    <t xml:space="preserve">Q16555;B4DR31</t>
  </si>
  <si>
    <t xml:space="preserve">Dihydropyrimidinase-related protein 2</t>
  </si>
  <si>
    <t xml:space="preserve">DPYSL2</t>
  </si>
  <si>
    <t xml:space="preserve">Q9Y6E0;E9PCB9;Q9Y6E0-2;B4DR80;H0Y630;F5H2G3;B4E0Y9;O00506;Q9P289;Q8NBY1;A8K6Z3;Q9P289-2;F5H0B2;B7Z9K1;H7C279;E9PCB4;Q5JV98;C9J232;C9JCC0;C9J6L2;C9JDH9;Q5JV99;Q9P289-3</t>
  </si>
  <si>
    <t xml:space="preserve">Q9Y6E0;E9PCB9;Q9Y6E0-2;B4DR80;H0Y630;F5H2G3;B4E0Y9;O00506;Q9P289;Q8NBY1;A8K6Z3;Q9P289-2;F5H0B2;B7Z9K1;H7C279;E9PCB4;Q5JV98;C9J232;C9JCC0;C9J6L2;C9JDH9;Q5JV99</t>
  </si>
  <si>
    <t xml:space="preserve">Serine/threonine-protein kinase 24;Serine/threonine-protein kinase 24 36 kDa subunit;Serine/threonine-protein kinase 24 12 kDa subunit;Serine/threonine-protein kinase 25;Serine/threonine-protein kinase MST4</t>
  </si>
  <si>
    <t xml:space="preserve">STK24;MST4;STK25</t>
  </si>
  <si>
    <t xml:space="preserve">P02675;B4E1D3;D6REL8;CON__P02676</t>
  </si>
  <si>
    <t xml:space="preserve">P02675;B4E1D3;D6REL8</t>
  </si>
  <si>
    <t xml:space="preserve">Fibrinogen beta chain;Fibrinopeptide B;Fibrinogen beta chain</t>
  </si>
  <si>
    <t xml:space="preserve">FGB</t>
  </si>
  <si>
    <t xml:space="preserve">P55084;B4E2W0;B5MD38;F5GZQ3;C9JE81;C9JEY0;C9K0M0</t>
  </si>
  <si>
    <t xml:space="preserve">P55084;B4E2W0;B5MD38;F5GZQ3</t>
  </si>
  <si>
    <t xml:space="preserve">Trifunctional enzyme subunit beta, mitochondrial;3-ketoacyl-CoA thiolase</t>
  </si>
  <si>
    <t xml:space="preserve">HADHB</t>
  </si>
  <si>
    <t xml:space="preserve">P46781;C9JM19;B5MCT8</t>
  </si>
  <si>
    <t xml:space="preserve">40S ribosomal protein S9</t>
  </si>
  <si>
    <t xml:space="preserve">RPS9</t>
  </si>
  <si>
    <t xml:space="preserve">B5MDF5;P62826;F5H018;B4DV51;H0YFC6</t>
  </si>
  <si>
    <t xml:space="preserve">B5MDF5;P62826;F5H018;B4DV51</t>
  </si>
  <si>
    <t xml:space="preserve">GTP-binding nuclear protein Ran</t>
  </si>
  <si>
    <t xml:space="preserve">RAN</t>
  </si>
  <si>
    <t xml:space="preserve">P09104;B7Z2X9;F5H0C8;F5GZ30;F5GWQ3;F5H5U1;F5H1C3</t>
  </si>
  <si>
    <t xml:space="preserve">P09104;B7Z2X9;F5H0C8</t>
  </si>
  <si>
    <t xml:space="preserve">Gamma-enolase;Enolase</t>
  </si>
  <si>
    <t xml:space="preserve">ENO2</t>
  </si>
  <si>
    <t xml:space="preserve">B7Z4Q3;Q9Y383;Q9Y383-2;B7Z500;Q9NQ29-3;A8MYV2;B8ZZ10;C9JWT3</t>
  </si>
  <si>
    <t xml:space="preserve">B7Z4Q3;Q9Y383;Q9Y383-2;B7Z500</t>
  </si>
  <si>
    <t xml:space="preserve">Putative RNA-binding protein Luc7-like 2</t>
  </si>
  <si>
    <t xml:space="preserve">LUC7L2</t>
  </si>
  <si>
    <t xml:space="preserve">P38646;B7Z4V2;F5H3L8;H0YBG6;D6RJI2;D6RA73;H0Y8S0</t>
  </si>
  <si>
    <t xml:space="preserve">P38646;B7Z4V2;F5H3L8</t>
  </si>
  <si>
    <t xml:space="preserve">Stress-70 protein, mitochondrial</t>
  </si>
  <si>
    <t xml:space="preserve">HSPA9</t>
  </si>
  <si>
    <t xml:space="preserve">F5GWR5;Q13642-4;Q13642-5;Q13642-1;B7Z5V0;Q5JXI8;B7Z6U8;Q13642;Q5JXI2;Q5JXI3;Q5JXH7;Q5JXH8;Q13642-3;Q5JXH9;Q5JXI0</t>
  </si>
  <si>
    <t xml:space="preserve">F5GWR5;Q13642-4;Q13642-5;Q13642-1;B7Z5V0;Q5JXI8;B7Z6U8;Q13642;Q5JXI2;Q5JXI3;Q5JXH7;Q5JXH8;Q13642-3</t>
  </si>
  <si>
    <t xml:space="preserve">Four and a half LIM domains protein 1</t>
  </si>
  <si>
    <t xml:space="preserve">FHL1</t>
  </si>
  <si>
    <t xml:space="preserve">Q16698;B7Z6B8;E5RFV2;E5RJG7;E5RJD2;E5RID6</t>
  </si>
  <si>
    <t xml:space="preserve">Q16698;B7Z6B8;E5RFV2;E5RJG7;E5RJD2</t>
  </si>
  <si>
    <t xml:space="preserve">2,4-dienoyl-CoA reductase, mitochondrial</t>
  </si>
  <si>
    <t xml:space="preserve">DECR1</t>
  </si>
  <si>
    <t xml:space="preserve">Q9NVD7;B7Z952;E9PS97;F5H1R9;Q9NVD7-2</t>
  </si>
  <si>
    <t xml:space="preserve">Q9NVD7;B7Z952;E9PS97;F5H1R9</t>
  </si>
  <si>
    <t xml:space="preserve">Alpha-parvin</t>
  </si>
  <si>
    <t xml:space="preserve">PARVA</t>
  </si>
  <si>
    <t xml:space="preserve">H7BY58;P22061-2;P22061;B7Z972;C9J0F2</t>
  </si>
  <si>
    <t xml:space="preserve">H7BY58;P22061-2;P22061;B7Z972</t>
  </si>
  <si>
    <t xml:space="preserve">Protein-L-isoaspartate O-methyltransferase;Protein-L-isoaspartate(D-aspartate) O-methyltransferase</t>
  </si>
  <si>
    <t xml:space="preserve">PCMT1</t>
  </si>
  <si>
    <t xml:space="preserve">Q16537;B7ZKK9</t>
  </si>
  <si>
    <t xml:space="preserve">Serine/threonine-protein phosphatase 2A 56 kDa regulatory subunit epsilon isoform</t>
  </si>
  <si>
    <t xml:space="preserve">PPP2R5E</t>
  </si>
  <si>
    <t xml:space="preserve">E7EWS6;G3XAE8;G3XAI7;F8VZY0;Q00872-2;B7ZL09;Q00872;E7ESM5;B7ZL10;F8VZE0;Q00872-3;Q17RR7;B7ZL02;G3V1V7;F5H0G9;F8W1Z9</t>
  </si>
  <si>
    <t xml:space="preserve">E7EWS6;G3XAE8;G3XAI7;F8VZY0;Q00872-2;B7ZL09;Q00872;E7ESM5;B7ZL10;F8VZE0;Q00872-3;Q17RR7;B7ZL02;G3V1V7;F5H0G9</t>
  </si>
  <si>
    <t xml:space="preserve">Myosin-binding protein C, slow-type</t>
  </si>
  <si>
    <t xml:space="preserve">MYBPC1</t>
  </si>
  <si>
    <t xml:space="preserve">Q16891;F5GZ32;Q16891-2;F8W9I1;Q16891-3;B9A067;C9J406;H7C463;B8ZZQ7</t>
  </si>
  <si>
    <t xml:space="preserve">Mitochondrial inner membrane protein</t>
  </si>
  <si>
    <t xml:space="preserve">IMMT</t>
  </si>
  <si>
    <t xml:space="preserve">Q9BUL8;C9J5C3;C9J6F3;C9JND6;C9JSA3;H7C5M9;C9J363;C9J932;F8WDF3</t>
  </si>
  <si>
    <t xml:space="preserve">Q9BUL8;C9J5C3;C9J6F3;C9JND6;C9JSA3;H7C5M9;C9J363</t>
  </si>
  <si>
    <t xml:space="preserve">Programmed cell death protein 10</t>
  </si>
  <si>
    <t xml:space="preserve">PDCD10</t>
  </si>
  <si>
    <t xml:space="preserve">C9JC84;P02679;C9JEU5;P02679-2;C9JU00;C9JPQ9</t>
  </si>
  <si>
    <t xml:space="preserve">Fibrinogen gamma chain</t>
  </si>
  <si>
    <t xml:space="preserve">FGG</t>
  </si>
  <si>
    <t xml:space="preserve">P99999;C9JFR7</t>
  </si>
  <si>
    <t xml:space="preserve">Cytochrome c</t>
  </si>
  <si>
    <t xml:space="preserve">CYCS</t>
  </si>
  <si>
    <t xml:space="preserve">P61247;D6RAT0;D6RG13;D6RB09;H0Y9Y4;E9PFI5;H0Y8L7;F5H4F9;D6R9B6;D6RAS7;D6RED7;D6RGE0</t>
  </si>
  <si>
    <t xml:space="preserve">P61247;D6RAT0;D6RG13;D6RB09;H0Y9Y4;E9PFI5;H0Y8L7;F5H4F9;D6R9B6;D6RAS7</t>
  </si>
  <si>
    <t xml:space="preserve">40S ribosomal protein S3a</t>
  </si>
  <si>
    <t xml:space="preserve">RPS3A</t>
  </si>
  <si>
    <t xml:space="preserve">Q99715;D6RGG3;Q99715-4;Q99715-2;H0Y5N9;H0Y4P7;H0Y991</t>
  </si>
  <si>
    <t xml:space="preserve">Q99715;D6RGG3;Q99715-4;Q99715-2</t>
  </si>
  <si>
    <t xml:space="preserve">Collagen alpha-1(XII) chain</t>
  </si>
  <si>
    <t xml:space="preserve">COL12A1</t>
  </si>
  <si>
    <t xml:space="preserve">E7EPA7;P29401;B4E022;B3KSI4;E9PFF2;F8W888;F8WAX4</t>
  </si>
  <si>
    <t xml:space="preserve">E7EPA7;P29401;B4E022;B3KSI4</t>
  </si>
  <si>
    <t xml:space="preserve">Transketolase</t>
  </si>
  <si>
    <t xml:space="preserve">TKT</t>
  </si>
  <si>
    <t xml:space="preserve">E7EPT4;P19404</t>
  </si>
  <si>
    <t xml:space="preserve">NADH dehydrogenase [ubiquinone] flavoprotein 2, mitochondrial</t>
  </si>
  <si>
    <t xml:space="preserve">NDUFV2</t>
  </si>
  <si>
    <t xml:space="preserve">P61313;E7EQV9;E7ENU7;E7EX53;Q642I1;E7ERA2</t>
  </si>
  <si>
    <t xml:space="preserve">P61313;E7EQV9;E7ENU7;E7EX53;Q642I1</t>
  </si>
  <si>
    <t xml:space="preserve">60S ribosomal protein L15;Ribosomal protein L15</t>
  </si>
  <si>
    <t xml:space="preserve">RPL15</t>
  </si>
  <si>
    <t xml:space="preserve">P35443;E7ES19;P49746;B4DQ20;Q2HIZ1;F5H4Z8</t>
  </si>
  <si>
    <t xml:space="preserve">P35443;E7ES19</t>
  </si>
  <si>
    <t xml:space="preserve">Thrombospondin-4</t>
  </si>
  <si>
    <t xml:space="preserve">THBS4</t>
  </si>
  <si>
    <t xml:space="preserve">O15042;E7ET15;O15042-2;O15042-3;C9JB80;H0Y8D9;E7EW00</t>
  </si>
  <si>
    <t xml:space="preserve">O15042;E7ET15;O15042-2;O15042-3</t>
  </si>
  <si>
    <t xml:space="preserve">U2 snRNP-associated SURP motif-containing protein</t>
  </si>
  <si>
    <t xml:space="preserve">U2SURP</t>
  </si>
  <si>
    <t xml:space="preserve">Q9UHB9;E7ETK6;Q9UHB9-2;G3V1U4;F5H5Y3;B3KUU5;F5H281;Q96K98</t>
  </si>
  <si>
    <t xml:space="preserve">Q9UHB9;E7ETK6;Q9UHB9-2;G3V1U4;F5H5Y3;B3KUU5</t>
  </si>
  <si>
    <t xml:space="preserve">Signal recognition particle 68 kDa protein</t>
  </si>
  <si>
    <t xml:space="preserve">SRP68</t>
  </si>
  <si>
    <t xml:space="preserve">E9PHK9;Q13428-4;Q13428-3;E7ETY2;Q13428;Q13428-7;Q13428-6;Q13428-8;Q13428-2;H0YA99;Q13428-5</t>
  </si>
  <si>
    <t xml:space="preserve">E9PHK9;Q13428-4;Q13428-3;E7ETY2;Q13428;Q13428-7;Q13428-6;Q13428-8;Q13428-2;H0YA99</t>
  </si>
  <si>
    <t xml:space="preserve">Treacle protein</t>
  </si>
  <si>
    <t xml:space="preserve">TCOF1</t>
  </si>
  <si>
    <t xml:space="preserve">E7EUC7;Q16851;Q16851-2;C9JNZ1;C9JQU9;C9JVG3;C9JWG0;C9JUW1;C9JTZ5</t>
  </si>
  <si>
    <t xml:space="preserve">E7EUC7;Q16851;Q16851-2</t>
  </si>
  <si>
    <t xml:space="preserve">UTP--glucose-1-phosphate uridylyltransferase</t>
  </si>
  <si>
    <t xml:space="preserve">UGP2</t>
  </si>
  <si>
    <t xml:space="preserve">P11413-2;P11413-3;P11413;E7EUI8;E7EM57;E9PD92</t>
  </si>
  <si>
    <t xml:space="preserve">Glucose-6-phosphate 1-dehydrogenase</t>
  </si>
  <si>
    <t xml:space="preserve">G6PD</t>
  </si>
  <si>
    <t xml:space="preserve">P80303;P80303-2;E9PKG6;E9PLE9;H0YEG8;E9PLR0;E9PM22;H0YD18;E9PJP3</t>
  </si>
  <si>
    <t xml:space="preserve">P80303;P80303-2;E9PKG6</t>
  </si>
  <si>
    <t xml:space="preserve">Nucleobindin-2</t>
  </si>
  <si>
    <t xml:space="preserve">NUCB2</t>
  </si>
  <si>
    <t xml:space="preserve">Q9Y4L1;F5H4Z5;E9PL22;F5GWH9;E9PJ21;F5H4X7;B7Z909;E9PSI5;Q9BST8</t>
  </si>
  <si>
    <t xml:space="preserve">Q9Y4L1;F5H4Z5;E9PL22;F5GWH9;E9PJ21;F5H4X7;B7Z909</t>
  </si>
  <si>
    <t xml:space="preserve">Hypoxia up-regulated protein 1</t>
  </si>
  <si>
    <t xml:space="preserve">HYOU1</t>
  </si>
  <si>
    <t xml:space="preserve">O60763-2;F5GYR8;O60763;F5H4X1;F5GZ76;H0Y7C0</t>
  </si>
  <si>
    <t xml:space="preserve">O60763-2;F5GYR8;O60763;F5H4X1;F5GZ76</t>
  </si>
  <si>
    <t xml:space="preserve">General vesicular transport factor p115</t>
  </si>
  <si>
    <t xml:space="preserve">USO1</t>
  </si>
  <si>
    <t xml:space="preserve">F5H098;P40925;P40925-2;B9A041;B8ZZ51;C9JF79;C9JRL4;C9JLV6;F8WFC2;C9IZI0</t>
  </si>
  <si>
    <t xml:space="preserve">F5H098;P40925;P40925-2;B9A041;B8ZZ51</t>
  </si>
  <si>
    <t xml:space="preserve">Malate dehydrogenase;Malate dehydrogenase, cytoplasmic</t>
  </si>
  <si>
    <t xml:space="preserve">MDH1</t>
  </si>
  <si>
    <t xml:space="preserve">F5H1B6;O14974;F8VWB4;F8W9E8;O14974-2;F8W7P1;O14974-3;F8W8Q6;O14974-4;F8VZN8;H0YHI8;H0YIS4;H0YIS3;H0YIM2</t>
  </si>
  <si>
    <t xml:space="preserve">F5H1B6;O14974;F8VWB4;F8W9E8;O14974-2;F8W7P1;O14974-3;F8W8Q6;O14974-4;F8VZN8</t>
  </si>
  <si>
    <t xml:space="preserve">Protein phosphatase 1 regulatory subunit 12A</t>
  </si>
  <si>
    <t xml:space="preserve">PPP1R12A</t>
  </si>
  <si>
    <t xml:space="preserve">G3V1M7;F5H2A9;P49748;P49748-2</t>
  </si>
  <si>
    <t xml:space="preserve">Very long-chain specific acyl-CoA dehydrogenase, mitochondrial</t>
  </si>
  <si>
    <t xml:space="preserve">ACADVL</t>
  </si>
  <si>
    <t xml:space="preserve">Q02641;H0YG73;Q02641-2;Q02641-3;F5H6X1;Q08289;Q08289-8;Q08289-4;Q08289-7;Q08289-5;A6PVM7;Q08289-3;Q08289-2;Q08289-6;O00305;H0Y476;O00305-3;F8WA06;O00305-2;E7EN11;O00305-4;H0YG55</t>
  </si>
  <si>
    <t xml:space="preserve">Q02641;H0YG73;Q02641-2;Q02641-3;F5H6X1</t>
  </si>
  <si>
    <t xml:space="preserve">Voltage-dependent L-type calcium channel subunit beta-1</t>
  </si>
  <si>
    <t xml:space="preserve">CACNB1</t>
  </si>
  <si>
    <t xml:space="preserve">P36871;F5H857;P36871-2;B4DPV0</t>
  </si>
  <si>
    <t xml:space="preserve">Phosphoglucomutase-1</t>
  </si>
  <si>
    <t xml:space="preserve">PGM1</t>
  </si>
  <si>
    <t xml:space="preserve">Q9P2E9;Q9P2E9-2;Q9P2E9-3;F8W7S5</t>
  </si>
  <si>
    <t xml:space="preserve">Ribosome-binding protein 1</t>
  </si>
  <si>
    <t xml:space="preserve">RRBP1</t>
  </si>
  <si>
    <t xml:space="preserve">F8W7U2;Q02487;Q02487-2;Q68DY8</t>
  </si>
  <si>
    <t xml:space="preserve">Desmocollin-2</t>
  </si>
  <si>
    <t xml:space="preserve">DSC2;DKFZp686I11137</t>
  </si>
  <si>
    <t xml:space="preserve">F8WCL5;F8WCP0;P20929;H0Y786;F8WCL6;H7BZD5;H0Y3P5;Q96MF8;B7Z6B9;H7C2B3;H7C2Z5;H0YFG5</t>
  </si>
  <si>
    <t xml:space="preserve">F8WCL5;F8WCP0;P20929</t>
  </si>
  <si>
    <t xml:space="preserve">Nebulin</t>
  </si>
  <si>
    <t xml:space="preserve">NEB</t>
  </si>
  <si>
    <t xml:space="preserve">Q14444;Q14444-2;G3V153;E9PLA9;E9PP31</t>
  </si>
  <si>
    <t xml:space="preserve">Q14444;Q14444-2;G3V153;E9PLA9</t>
  </si>
  <si>
    <t xml:space="preserve">Caprin-1</t>
  </si>
  <si>
    <t xml:space="preserve">CAPRIN1</t>
  </si>
  <si>
    <t xml:space="preserve">P10515;H0YDD4;E9PEJ4;F5H7M3;F5H0X9</t>
  </si>
  <si>
    <t xml:space="preserve">P10515;H0YDD4;E9PEJ4;F5H7M3</t>
  </si>
  <si>
    <t xml:space="preserve">Dihydrolipoyllysine-residue acetyltransferase component of pyruvate dehydrogenase complex, mitochondrial</t>
  </si>
  <si>
    <t xml:space="preserve">DLAT</t>
  </si>
  <si>
    <t xml:space="preserve">Q02978;I3L1P8;F5GY65</t>
  </si>
  <si>
    <t xml:space="preserve">Mitochondrial 2-oxoglutarate/malate carrier protein</t>
  </si>
  <si>
    <t xml:space="preserve">SLC25A11</t>
  </si>
  <si>
    <t xml:space="preserve">O00148;Q8N5M0;B1Q2N1;F6SXL5</t>
  </si>
  <si>
    <t xml:space="preserve">O00148;Q8N5M0;B1Q2N1</t>
  </si>
  <si>
    <t xml:space="preserve">ATP-dependent RNA helicase DDX39A</t>
  </si>
  <si>
    <t xml:space="preserve">DDX39A;DDX39</t>
  </si>
  <si>
    <t xml:space="preserve">O00299</t>
  </si>
  <si>
    <t xml:space="preserve">Chloride intracellular channel protein 1</t>
  </si>
  <si>
    <t xml:space="preserve">CLIC1</t>
  </si>
  <si>
    <t xml:space="preserve">O00425;F8WD15;O00425-2;Q9Y6M1-4;Q9Y6M1-3;Q9Y6M1-6;Q9Y6M1-5</t>
  </si>
  <si>
    <t xml:space="preserve">O00425</t>
  </si>
  <si>
    <t xml:space="preserve">Insulin-like growth factor 2 mRNA-binding protein 3</t>
  </si>
  <si>
    <t xml:space="preserve">IGF2BP3</t>
  </si>
  <si>
    <t xml:space="preserve">O14983;O14983-2;B3KY17;Q8N3X5;H3BTW4;H3BVB2;H3BTF1;H3BUT9</t>
  </si>
  <si>
    <t xml:space="preserve">O14983;O14983-2;B3KY17;Q8N3X5</t>
  </si>
  <si>
    <t xml:space="preserve">Sarcoplasmic/endoplasmic reticulum calcium ATPase 1</t>
  </si>
  <si>
    <t xml:space="preserve">ATP2A1</t>
  </si>
  <si>
    <t xml:space="preserve">O43837;O43837-2;O43837-3;E9PGU4</t>
  </si>
  <si>
    <t xml:space="preserve">O43837;O43837-2</t>
  </si>
  <si>
    <t xml:space="preserve">Isocitrate dehydrogenase [NAD] subunit beta, mitochondrial</t>
  </si>
  <si>
    <t xml:space="preserve">IDH3B</t>
  </si>
  <si>
    <t xml:space="preserve">O60662;O60662-2;E9PBE3</t>
  </si>
  <si>
    <t xml:space="preserve">O60662;O60662-2</t>
  </si>
  <si>
    <t xml:space="preserve">Kelch repeat and BTB domain-containing protein 10</t>
  </si>
  <si>
    <t xml:space="preserve">KBTBD10</t>
  </si>
  <si>
    <t xml:space="preserve">O75112-7;O75112-2;O75112;F5H0C2;O75112-3;F2Z2S6;F2Z394</t>
  </si>
  <si>
    <t xml:space="preserve">O75112-7;O75112-2;O75112;F5H0C2;O75112-3</t>
  </si>
  <si>
    <t xml:space="preserve">LIM domain-binding protein 3</t>
  </si>
  <si>
    <t xml:space="preserve">LDB3</t>
  </si>
  <si>
    <t xml:space="preserve">O75306;B7Z9L2;F5H5P7</t>
  </si>
  <si>
    <t xml:space="preserve">O75306;B7Z9L2</t>
  </si>
  <si>
    <t xml:space="preserve">NADH dehydrogenase [ubiquinone] iron-sulfur protein 2, mitochondrial</t>
  </si>
  <si>
    <t xml:space="preserve">NDUFS2</t>
  </si>
  <si>
    <t xml:space="preserve">O75340;Q2YDC2;H0Y9N1;H0Y9X3;E7EPW6;E7ESR3</t>
  </si>
  <si>
    <t xml:space="preserve">O75340;Q2YDC2;H0Y9N1</t>
  </si>
  <si>
    <t xml:space="preserve">Programmed cell death protein 6</t>
  </si>
  <si>
    <t xml:space="preserve">PDCD6</t>
  </si>
  <si>
    <t xml:space="preserve">O75369-8;O75369;O75369-9;O75369-2;O75369-3;O75369-6;O75369-7;E7EN95;O75369-4;O75369-5;H7C5L4;Q8WXT3</t>
  </si>
  <si>
    <t xml:space="preserve">O75369-8;O75369;O75369-9;O75369-2;O75369-3;O75369-6;O75369-7;E7EN95;O75369-4;O75369-5</t>
  </si>
  <si>
    <t xml:space="preserve">Filamin-B</t>
  </si>
  <si>
    <t xml:space="preserve">FLNB</t>
  </si>
  <si>
    <t xml:space="preserve">O75746;B3KR64;B4DGK6;H0YFB2;F8W9J0</t>
  </si>
  <si>
    <t xml:space="preserve">O75746;B3KR64</t>
  </si>
  <si>
    <t xml:space="preserve">Calcium-binding mitochondrial carrier protein Aralar1</t>
  </si>
  <si>
    <t xml:space="preserve">SLC25A12</t>
  </si>
  <si>
    <t xml:space="preserve">O94925-3;O94925;B8ZZA8;H7BZD1;B8ZZC5</t>
  </si>
  <si>
    <t xml:space="preserve">O94925-3;O94925</t>
  </si>
  <si>
    <t xml:space="preserve">Glutaminase kidney isoform, mitochondrial</t>
  </si>
  <si>
    <t xml:space="preserve">GLS</t>
  </si>
  <si>
    <t xml:space="preserve">P00505;E7ERW2;B4DY39</t>
  </si>
  <si>
    <t xml:space="preserve">P00505;E7ERW2</t>
  </si>
  <si>
    <t xml:space="preserve">Aspartate aminotransferase, mitochondrial;Aspartate aminotransferase</t>
  </si>
  <si>
    <t xml:space="preserve">GOT2</t>
  </si>
  <si>
    <t xml:space="preserve">P00558;B7Z7A9;B4E1H9;E7ERH5;B4DHM5</t>
  </si>
  <si>
    <t xml:space="preserve">Phosphoglycerate kinase 1;Phosphoglycerate kinase</t>
  </si>
  <si>
    <t xml:space="preserve">PGK1</t>
  </si>
  <si>
    <t xml:space="preserve">Q5T9B7;P00568;H0Y4J6</t>
  </si>
  <si>
    <t xml:space="preserve">Adenylate kinase isoenzyme 1</t>
  </si>
  <si>
    <t xml:space="preserve">AK1</t>
  </si>
  <si>
    <t xml:space="preserve">P04181</t>
  </si>
  <si>
    <t xml:space="preserve">Ornithine aminotransferase, mitochondrial;Ornithine aminotransferase, hepatic form;Ornithine aminotransferase, renal form</t>
  </si>
  <si>
    <t xml:space="preserve">OAT</t>
  </si>
  <si>
    <t xml:space="preserve">P04844;P04844-2;H7BXZ4;Q5JYR7;Q5JYR4;F2Z3K5</t>
  </si>
  <si>
    <t xml:space="preserve">P04844;P04844-2;H7BXZ4;Q5JYR7;Q5JYR4</t>
  </si>
  <si>
    <t xml:space="preserve">Dolichyl-diphosphooligosaccharide--protein glycosyltransferase subunit 2</t>
  </si>
  <si>
    <t xml:space="preserve">RPN2</t>
  </si>
  <si>
    <t xml:space="preserve">P05091;E7EUE5;F8W0A9;F8VXI5;F8VP50;P00352;H0Y4S2;Q5SYQ8;Q5SYQ9;Q5SYQ7</t>
  </si>
  <si>
    <t xml:space="preserve">P05091;E7EUE5;F8W0A9;F8VXI5</t>
  </si>
  <si>
    <t xml:space="preserve">Aldehyde dehydrogenase, mitochondrial</t>
  </si>
  <si>
    <t xml:space="preserve">ALDH2</t>
  </si>
  <si>
    <t xml:space="preserve">P05141</t>
  </si>
  <si>
    <t xml:space="preserve">ADP/ATP translocase 2</t>
  </si>
  <si>
    <t xml:space="preserve">SLC25A5</t>
  </si>
  <si>
    <t xml:space="preserve">P07237;E7EPA8;H7BZ94;B4DUA5;F5H8J2;I3L2P8;I3L312;I3L398;H0Y3Z3;I3L4M2;I3NI03;I3L3U6;I3L3P5;I3L0S0;I3L514;I3L1Y5</t>
  </si>
  <si>
    <t xml:space="preserve">P07237;E7EPA8;H7BZ94;B4DUA5;F5H8J2;I3L2P8;I3L312;I3L398;H0Y3Z3</t>
  </si>
  <si>
    <t xml:space="preserve">Protein disulfide-isomerase</t>
  </si>
  <si>
    <t xml:space="preserve">P4HB</t>
  </si>
  <si>
    <t xml:space="preserve">P07339;H7C469;C9JH19;F8WD96;F8W787;H7C1V0</t>
  </si>
  <si>
    <t xml:space="preserve">P07339;H7C469;C9JH19;F8WD96</t>
  </si>
  <si>
    <t xml:space="preserve">Cathepsin D;Cathepsin D light chain;Cathepsin D heavy chain</t>
  </si>
  <si>
    <t xml:space="preserve">CTSD</t>
  </si>
  <si>
    <t xml:space="preserve">P07951;Q5TCU8</t>
  </si>
  <si>
    <t xml:space="preserve">Tropomyosin beta chain</t>
  </si>
  <si>
    <t xml:space="preserve">TPM2</t>
  </si>
  <si>
    <t xml:space="preserve">P08237;P08237-2;F8VP00;F8VZQ1;F8VNX2;F8VX13;F8VSL1;F8VVE3;F8VZI0;F8VYK8;F8VTQ3;F8VUB8;F8VW30;F8VSF7;F8W1J8;H0YHB8</t>
  </si>
  <si>
    <t xml:space="preserve">P08237;P08237-2</t>
  </si>
  <si>
    <t xml:space="preserve">6-phosphofructokinase, muscle type</t>
  </si>
  <si>
    <t xml:space="preserve">PFKM</t>
  </si>
  <si>
    <t xml:space="preserve">P09493;D9YZV3;H0YL52;P09493-4;D9YZV2;Q6ZN40;P09493-3;C9IZA2;H0YKP3;P09493-6;P09493-7;H0YNC7;H0YKX5;D9YZV8;H0YL80;H0YL42;H0YK20;D6RGJ6;H0YKZ6;H0YLS7</t>
  </si>
  <si>
    <t xml:space="preserve">P09493;D9YZV3;H0YL52;P09493-4;D9YZV2;Q6ZN40;P09493-3;C9IZA2;H0YKP3;P09493-6;P09493-7;H0YNC7;H0YKX5</t>
  </si>
  <si>
    <t xml:space="preserve">Tropomyosin alpha-1 chain</t>
  </si>
  <si>
    <t xml:space="preserve">TPM1</t>
  </si>
  <si>
    <t xml:space="preserve">P09651-2;P09651;F8W1S7;F8W6I7;F8VRQ1;F8VSB5;F8VXY0;P09651-3;Q32P51;F8VZ49;H0YH80;F8VTQ5;F8W646;F8VYN5</t>
  </si>
  <si>
    <t xml:space="preserve">P09651-2;P09651;F8W1S7;F8W6I7;F8VRQ1;F8VSB5;F8VXY0;P09651-3;Q32P51;F8VZ49;H0YH80;F8VTQ5</t>
  </si>
  <si>
    <t xml:space="preserve">Heterogeneous nuclear ribonucleoprotein A1;Heterogeneous nuclear ribonucleoprotein A1-like 2</t>
  </si>
  <si>
    <t xml:space="preserve">HNRNPA1;HNRNPA1L2</t>
  </si>
  <si>
    <t xml:space="preserve">P11047</t>
  </si>
  <si>
    <t xml:space="preserve">Laminin subunit gamma-1</t>
  </si>
  <si>
    <t xml:space="preserve">LAMC1</t>
  </si>
  <si>
    <t xml:space="preserve">P11142;E9PKE3;P11142-2;E9PNE6;E9PN89;A8K7Q2;E9PLF4;E9PK54;E9PQK7;E9PQQ4;E9PPY6;E9PI65;E9PN25;E9PS65;E9PM13;E9PSH5</t>
  </si>
  <si>
    <t xml:space="preserve">P11142;E9PKE3;P11142-2;E9PNE6;E9PN89;A8K7Q2</t>
  </si>
  <si>
    <t xml:space="preserve">Heat shock cognate 71 kDa protein</t>
  </si>
  <si>
    <t xml:space="preserve">HSPA8</t>
  </si>
  <si>
    <t xml:space="preserve">P11177;P11177-2;P11177-3;C9J634;F8WF02</t>
  </si>
  <si>
    <t xml:space="preserve">Pyruvate dehydrogenase E1 component subunit beta, mitochondrial</t>
  </si>
  <si>
    <t xml:space="preserve">PDHB</t>
  </si>
  <si>
    <t xml:space="preserve">P11217;F5GZH7;P11217-2;E9PMM6</t>
  </si>
  <si>
    <t xml:space="preserve">P11217;F5GZH7;P11217-2</t>
  </si>
  <si>
    <t xml:space="preserve">Glycogen phosphorylase, muscle form;Phosphorylase</t>
  </si>
  <si>
    <t xml:space="preserve">PYGM</t>
  </si>
  <si>
    <t xml:space="preserve">P12004</t>
  </si>
  <si>
    <t xml:space="preserve">Proliferating cell nuclear antigen</t>
  </si>
  <si>
    <t xml:space="preserve">PCNA</t>
  </si>
  <si>
    <t xml:space="preserve">P12110;P12110-2;P12110-3;H7C0M5;C9JH44</t>
  </si>
  <si>
    <t xml:space="preserve">P12110;P12110-2;P12110-3</t>
  </si>
  <si>
    <t xml:space="preserve">Collagen alpha-2(VI) chain</t>
  </si>
  <si>
    <t xml:space="preserve">COL6A2</t>
  </si>
  <si>
    <t xml:space="preserve">P12814-3;P12814;P12814-2;B7TY16;H9KV75;G3V2N5;G3V2W4;H7C5W8;H0YJW3;G3V5M4;H0YJ11;G3V2X9;G3V380;G3V2E8</t>
  </si>
  <si>
    <t xml:space="preserve">P12814-3;P12814;P12814-2;B7TY16;H9KV75</t>
  </si>
  <si>
    <t xml:space="preserve">Alpha-actinin-1</t>
  </si>
  <si>
    <t xml:space="preserve">ACTN1</t>
  </si>
  <si>
    <t xml:space="preserve">P12882;E7EUX8</t>
  </si>
  <si>
    <t xml:space="preserve">P12882</t>
  </si>
  <si>
    <t xml:space="preserve">Myosin-1</t>
  </si>
  <si>
    <t xml:space="preserve">MYH1</t>
  </si>
  <si>
    <t xml:space="preserve">P13489;E9PIM9;E9PLZ3;E9PMJ3;H0YCR7;E9PIK5;E9PMN0;E9PMA9;E9PMI1;E9PR82</t>
  </si>
  <si>
    <t xml:space="preserve">P13489;E9PIM9;E9PLZ3;E9PMJ3</t>
  </si>
  <si>
    <t xml:space="preserve">Ribonuclease inhibitor</t>
  </si>
  <si>
    <t xml:space="preserve">RNH1</t>
  </si>
  <si>
    <t xml:space="preserve">P13639;B4DPU3;F5H370;B4DMC6</t>
  </si>
  <si>
    <t xml:space="preserve">P13639;B4DPU3;F5H370</t>
  </si>
  <si>
    <t xml:space="preserve">Elongation factor 2</t>
  </si>
  <si>
    <t xml:space="preserve">EEF2</t>
  </si>
  <si>
    <t xml:space="preserve">P14618;P14618-3;E9PF79;H3BQ34;H3BSU3;H3BT25;H3BU13;H3BQZ3;H3BN34;E7ESY9;P30613;P30613-2</t>
  </si>
  <si>
    <t xml:space="preserve">P14618;P14618-3;E9PF79;H3BQ34</t>
  </si>
  <si>
    <t xml:space="preserve">Pyruvate kinase isozymes M1/M2;Pyruvate kinase</t>
  </si>
  <si>
    <t xml:space="preserve">PKM2</t>
  </si>
  <si>
    <t xml:space="preserve">P14854</t>
  </si>
  <si>
    <t xml:space="preserve">Cytochrome c oxidase subunit 6B1</t>
  </si>
  <si>
    <t xml:space="preserve">COX6B1</t>
  </si>
  <si>
    <t xml:space="preserve">P15090;E5RIR0;P02689;E5RH45</t>
  </si>
  <si>
    <t xml:space="preserve">P15090;E5RIR0</t>
  </si>
  <si>
    <t xml:space="preserve">Fatty acid-binding protein, adipocyte</t>
  </si>
  <si>
    <t xml:space="preserve">FABP4</t>
  </si>
  <si>
    <t xml:space="preserve">P15374;E9PBF1;Q5TBK7</t>
  </si>
  <si>
    <t xml:space="preserve">Ubiquitin carboxyl-terminal hydrolase isozyme L3</t>
  </si>
  <si>
    <t xml:space="preserve">UCHL3</t>
  </si>
  <si>
    <t xml:space="preserve">P15924;P15924-2;H7BYR0</t>
  </si>
  <si>
    <t xml:space="preserve">P15924;P15924-2</t>
  </si>
  <si>
    <t xml:space="preserve">Desmoplakin</t>
  </si>
  <si>
    <t xml:space="preserve">DSP</t>
  </si>
  <si>
    <t xml:space="preserve">P16104;Q96QV6;Q8IUE6</t>
  </si>
  <si>
    <t xml:space="preserve">Histone H2A.x;Histone H2A type 1-A;Histone H2A type 2-B</t>
  </si>
  <si>
    <t xml:space="preserve">H2AFX;HIST1H2AA;HIST2H2AB</t>
  </si>
  <si>
    <t xml:space="preserve">P16219;E9PE82</t>
  </si>
  <si>
    <t xml:space="preserve">Short-chain specific acyl-CoA dehydrogenase, mitochondrial</t>
  </si>
  <si>
    <t xml:space="preserve">ACADS</t>
  </si>
  <si>
    <t xml:space="preserve">P16615;P16615-3;P16615-2;P16615-5;P16615-4;H7C5W9</t>
  </si>
  <si>
    <t xml:space="preserve">Sarcoplasmic/endoplasmic reticulum calcium ATPase 2</t>
  </si>
  <si>
    <t xml:space="preserve">ATP2A2</t>
  </si>
  <si>
    <t xml:space="preserve">P17174;B7Z7E9;B7Z1I2</t>
  </si>
  <si>
    <t xml:space="preserve">Aspartate aminotransferase, cytoplasmic;Aspartate aminotransferase</t>
  </si>
  <si>
    <t xml:space="preserve">GOT1</t>
  </si>
  <si>
    <t xml:space="preserve">P17540;D6R998;D6RHV3</t>
  </si>
  <si>
    <t xml:space="preserve">P17540</t>
  </si>
  <si>
    <t xml:space="preserve">Creatine kinase S-type, mitochondrial</t>
  </si>
  <si>
    <t xml:space="preserve">CKMT2</t>
  </si>
  <si>
    <t xml:space="preserve">P22695;H3BRG4;H3BSJ9;H3BP04</t>
  </si>
  <si>
    <t xml:space="preserve">P22695;H3BRG4;H3BSJ9</t>
  </si>
  <si>
    <t xml:space="preserve">Cytochrome b-c1 complex subunit 2, mitochondrial</t>
  </si>
  <si>
    <t xml:space="preserve">UQCRC2</t>
  </si>
  <si>
    <t xml:space="preserve">P24752;H0YEL7;G3XAB4;E9PRQ6;E9PKF3</t>
  </si>
  <si>
    <t xml:space="preserve">P24752;H0YEL7</t>
  </si>
  <si>
    <t xml:space="preserve">Acetyl-CoA acetyltransferase, mitochondrial</t>
  </si>
  <si>
    <t xml:space="preserve">ACAT1</t>
  </si>
  <si>
    <t xml:space="preserve">P24844;P24844-2</t>
  </si>
  <si>
    <t xml:space="preserve">Myosin regulatory light polypeptide 9</t>
  </si>
  <si>
    <t xml:space="preserve">MYL9</t>
  </si>
  <si>
    <t xml:space="preserve">P25205</t>
  </si>
  <si>
    <t xml:space="preserve">DNA replication licensing factor MCM3</t>
  </si>
  <si>
    <t xml:space="preserve">MCM3</t>
  </si>
  <si>
    <t xml:space="preserve">P26038</t>
  </si>
  <si>
    <t xml:space="preserve">Moesin</t>
  </si>
  <si>
    <t xml:space="preserve">MSN</t>
  </si>
  <si>
    <t xml:space="preserve">P27482</t>
  </si>
  <si>
    <t xml:space="preserve">Calmodulin-like protein 3</t>
  </si>
  <si>
    <t xml:space="preserve">CALML3</t>
  </si>
  <si>
    <t xml:space="preserve">P27695;G3V3M6;G3V5Q1;G3V3C7;G3V359;G3V5M0;G3V5D9;H7C4A8;G3V574;G3V3Y6</t>
  </si>
  <si>
    <t xml:space="preserve">P27695;G3V3M6;G3V5Q1;G3V3C7;G3V359;G3V5M0</t>
  </si>
  <si>
    <t xml:space="preserve">DNA-(apurinic or apyrimidinic site) lyase;DNA-(apurinic or apyrimidinic site) lyase, mitochondrial</t>
  </si>
  <si>
    <t xml:space="preserve">APEX1</t>
  </si>
  <si>
    <t xml:space="preserve">P28074;P28074-2;H0YJM8;E9PAV2</t>
  </si>
  <si>
    <t xml:space="preserve">Proteasome subunit beta type-5</t>
  </si>
  <si>
    <t xml:space="preserve">PSMB5</t>
  </si>
  <si>
    <t xml:space="preserve">P28331-2;P28331;P28331-4;E7ENF3;P28331-3;B4DJ81;C9JPQ5;F8WDL5</t>
  </si>
  <si>
    <t xml:space="preserve">P28331-2;P28331;P28331-4;E7ENF3;P28331-3;B4DJ81</t>
  </si>
  <si>
    <t xml:space="preserve">NADH-ubiquinone oxidoreductase 75 kDa subunit, mitochondrial</t>
  </si>
  <si>
    <t xml:space="preserve">NDUFS1</t>
  </si>
  <si>
    <t xml:space="preserve">P29508;P29508-2</t>
  </si>
  <si>
    <t xml:space="preserve">Serpin B3</t>
  </si>
  <si>
    <t xml:space="preserve">SERPINB3</t>
  </si>
  <si>
    <t xml:space="preserve">P30040;F8VY02;F8W1G0;C9J183</t>
  </si>
  <si>
    <t xml:space="preserve">P30040;F8VY02</t>
  </si>
  <si>
    <t xml:space="preserve">Endoplasmic reticulum resident protein 29</t>
  </si>
  <si>
    <t xml:space="preserve">ERP29</t>
  </si>
  <si>
    <t xml:space="preserve">P30043</t>
  </si>
  <si>
    <t xml:space="preserve">Flavin reductase (NADPH)</t>
  </si>
  <si>
    <t xml:space="preserve">BLVRB</t>
  </si>
  <si>
    <t xml:space="preserve">P30044;P30044-2;A6NG06;A6NC19</t>
  </si>
  <si>
    <t xml:space="preserve">P30044;P30044-2;A6NG06</t>
  </si>
  <si>
    <t xml:space="preserve">Peroxiredoxin-5, mitochondrial</t>
  </si>
  <si>
    <t xml:space="preserve">PRDX5</t>
  </si>
  <si>
    <t xml:space="preserve">P31947;P31947-2</t>
  </si>
  <si>
    <t xml:space="preserve">14-3-3 protein sigma</t>
  </si>
  <si>
    <t xml:space="preserve">SFN</t>
  </si>
  <si>
    <t xml:space="preserve">P31948;F5H0T1;G3XAD8;F5H783;F5GXD8;H0YGI8</t>
  </si>
  <si>
    <t xml:space="preserve">P31948;F5H0T1;G3XAD8;F5H783</t>
  </si>
  <si>
    <t xml:space="preserve">Stress-induced-phosphoprotein 1</t>
  </si>
  <si>
    <t xml:space="preserve">STIP1</t>
  </si>
  <si>
    <t xml:space="preserve">P32926</t>
  </si>
  <si>
    <t xml:space="preserve">Desmoglein-3</t>
  </si>
  <si>
    <t xml:space="preserve">DSG3</t>
  </si>
  <si>
    <t xml:space="preserve">P34897;P34897-3;P34897-2;B4DLV4;G3V2Y4;G3V5L0;H0YIZ0;G3V4W5;G3V540;G3V2E4;G3V2W0;G3V4X0;G3V4T0;G3V3Y8;G3V241;B4DPM9;G3V3C6;G3V2Y1;G3V2D2</t>
  </si>
  <si>
    <t xml:space="preserve">P34897;P34897-3;P34897-2;B4DLV4;G3V2Y4;G3V5L0;H0YIZ0;G3V4W5</t>
  </si>
  <si>
    <t xml:space="preserve">Serine hydroxymethyltransferase, mitochondrial;Serine hydroxymethyltransferase</t>
  </si>
  <si>
    <t xml:space="preserve">SHMT2</t>
  </si>
  <si>
    <t xml:space="preserve">P35321</t>
  </si>
  <si>
    <t xml:space="preserve">Cornifin-A</t>
  </si>
  <si>
    <t xml:space="preserve">SPRR1A</t>
  </si>
  <si>
    <t xml:space="preserve">P35326;P22531;P22532;P35325;Q9BYE4;F5H1V2</t>
  </si>
  <si>
    <t xml:space="preserve">P35326;P22531;P22532;P35325</t>
  </si>
  <si>
    <t xml:space="preserve">Small proline-rich protein 2A;Small proline-rich protein 2E;Small proline-rich protein 2D;Small proline-rich protein 2B</t>
  </si>
  <si>
    <t xml:space="preserve">SPRR2A;SPRR2E;SPRR2D;SPRR2B</t>
  </si>
  <si>
    <t xml:space="preserve">P35573;P35573-3;P35573-2</t>
  </si>
  <si>
    <t xml:space="preserve">Glycogen debranching enzyme;4-alpha-glucanotransferase;Amylo-alpha-1,6-glucosidase</t>
  </si>
  <si>
    <t xml:space="preserve">AGL</t>
  </si>
  <si>
    <t xml:space="preserve">P35609;B2RCS5;H0YGN3;B7Z4P8</t>
  </si>
  <si>
    <t xml:space="preserve">P35609;B2RCS5;H0YGN3</t>
  </si>
  <si>
    <t xml:space="preserve">Alpha-actinin-2</t>
  </si>
  <si>
    <t xml:space="preserve">ACTN2</t>
  </si>
  <si>
    <t xml:space="preserve">P36957;B7Z5W8;Q86SW4;G3V3F0;G3V5M3;H0YJF9</t>
  </si>
  <si>
    <t xml:space="preserve">P36957;B7Z5W8;Q86SW4</t>
  </si>
  <si>
    <t xml:space="preserve">Dihydrolipoyllysine-residue succinyltransferase component of 2-oxoglutarate dehydrogenase complex, mitochondrial</t>
  </si>
  <si>
    <t xml:space="preserve">DLST</t>
  </si>
  <si>
    <t xml:space="preserve">P38117-2;P38117</t>
  </si>
  <si>
    <t xml:space="preserve">Electron transfer flavoprotein subunit beta</t>
  </si>
  <si>
    <t xml:space="preserve">ETFB</t>
  </si>
  <si>
    <t xml:space="preserve">P38919;I3L3F6;I3L2Z3;I3L1H0</t>
  </si>
  <si>
    <t xml:space="preserve">P38919</t>
  </si>
  <si>
    <t xml:space="preserve">Eukaryotic initiation factor 4A-III</t>
  </si>
  <si>
    <t xml:space="preserve">EIF4A3</t>
  </si>
  <si>
    <t xml:space="preserve">P40261;F5H0R4</t>
  </si>
  <si>
    <t xml:space="preserve">P40261</t>
  </si>
  <si>
    <t xml:space="preserve">Nicotinamide N-methyltransferase</t>
  </si>
  <si>
    <t xml:space="preserve">NNMT</t>
  </si>
  <si>
    <t xml:space="preserve">P40926;E9PDB2;G3XAL0</t>
  </si>
  <si>
    <t xml:space="preserve">Malate dehydrogenase, mitochondrial;Malate dehydrogenase</t>
  </si>
  <si>
    <t xml:space="preserve">MDH2</t>
  </si>
  <si>
    <t xml:space="preserve">P42285;F5H7E2;H0Y8U3</t>
  </si>
  <si>
    <t xml:space="preserve">P42285;F5H7E2</t>
  </si>
  <si>
    <t xml:space="preserve">Superkiller viralicidic activity 2-like 2</t>
  </si>
  <si>
    <t xml:space="preserve">SKIV2L2</t>
  </si>
  <si>
    <t xml:space="preserve">P42704;F5H4J6;B8ZZ38;H7C3W8;C9JCA9</t>
  </si>
  <si>
    <t xml:space="preserve">P42704;F5H4J6</t>
  </si>
  <si>
    <t xml:space="preserve">Leucine-rich PPR motif-containing protein, mitochondrial</t>
  </si>
  <si>
    <t xml:space="preserve">LRPPRC</t>
  </si>
  <si>
    <t xml:space="preserve">P42765</t>
  </si>
  <si>
    <t xml:space="preserve">3-ketoacyl-CoA thiolase, mitochondrial</t>
  </si>
  <si>
    <t xml:space="preserve">ACAA2</t>
  </si>
  <si>
    <t xml:space="preserve">P48643;E9PCA1;E7EWW2;B7ZAR1;E7ENZ3;B4DYD8;D6RIZ7;H0Y914</t>
  </si>
  <si>
    <t xml:space="preserve">P48643;E9PCA1;E7EWW2;B7ZAR1;E7ENZ3;B4DYD8</t>
  </si>
  <si>
    <t xml:space="preserve">T-complex protein 1 subunit epsilon</t>
  </si>
  <si>
    <t xml:space="preserve">CCT5</t>
  </si>
  <si>
    <t xml:space="preserve">P49411;H3BNU3</t>
  </si>
  <si>
    <t xml:space="preserve">P49411</t>
  </si>
  <si>
    <t xml:space="preserve">Elongation factor Tu, mitochondrial</t>
  </si>
  <si>
    <t xml:space="preserve">TUFM</t>
  </si>
  <si>
    <t xml:space="preserve">P49419;P49419-2;E7EPT3;F8VS02;H0YHM6;P49419-3</t>
  </si>
  <si>
    <t xml:space="preserve">P49419;P49419-2;E7EPT3;F8VS02;H0YHM6</t>
  </si>
  <si>
    <t xml:space="preserve">Alpha-aminoadipic semialdehyde dehydrogenase</t>
  </si>
  <si>
    <t xml:space="preserve">ALDH7A1</t>
  </si>
  <si>
    <t xml:space="preserve">P49588;H3BPK7</t>
  </si>
  <si>
    <t xml:space="preserve">P49588</t>
  </si>
  <si>
    <t xml:space="preserve">Alanine--tRNA ligase, cytoplasmic</t>
  </si>
  <si>
    <t xml:space="preserve">AARS</t>
  </si>
  <si>
    <t xml:space="preserve">P49721</t>
  </si>
  <si>
    <t xml:space="preserve">Proteasome subunit beta type-2</t>
  </si>
  <si>
    <t xml:space="preserve">PSMB2</t>
  </si>
  <si>
    <t xml:space="preserve">P49915;B4DUT7;F8W720</t>
  </si>
  <si>
    <t xml:space="preserve">GMP synthase [glutamine-hydrolyzing]</t>
  </si>
  <si>
    <t xml:space="preserve">GMPS</t>
  </si>
  <si>
    <t xml:space="preserve">P50213;H0YL72;P50213-2;B7Z9J8;H0YMU3;H0YLI6;H0YKD0;H0YNF5;H0YM46;H0YM64</t>
  </si>
  <si>
    <t xml:space="preserve">P50213;H0YL72;P50213-2;B7Z9J8;H0YMU3</t>
  </si>
  <si>
    <t xml:space="preserve">Isocitrate dehydrogenase [NAD] subunit alpha, mitochondrial</t>
  </si>
  <si>
    <t xml:space="preserve">IDH3A</t>
  </si>
  <si>
    <t xml:space="preserve">P51888</t>
  </si>
  <si>
    <t xml:space="preserve">Prolargin</t>
  </si>
  <si>
    <t xml:space="preserve">PRELP</t>
  </si>
  <si>
    <t xml:space="preserve">P52292</t>
  </si>
  <si>
    <t xml:space="preserve">Importin subunit alpha-2</t>
  </si>
  <si>
    <t xml:space="preserve">KPNA2</t>
  </si>
  <si>
    <t xml:space="preserve">P52597;B4DKS8;F5GZT4</t>
  </si>
  <si>
    <t xml:space="preserve">P52597;B4DKS8</t>
  </si>
  <si>
    <t xml:space="preserve">Heterogeneous nuclear ribonucleoprotein F;Heterogeneous nuclear ribonucleoprotein F, N-terminally processed</t>
  </si>
  <si>
    <t xml:space="preserve">HNRNPF</t>
  </si>
  <si>
    <t xml:space="preserve">P54296;E7EWH9</t>
  </si>
  <si>
    <t xml:space="preserve">Myomesin-2</t>
  </si>
  <si>
    <t xml:space="preserve">MYOM2</t>
  </si>
  <si>
    <t xml:space="preserve">P55809;E9PDW2;B7Z528;Q9BYC2;H0YGE8</t>
  </si>
  <si>
    <t xml:space="preserve">P55809;E9PDW2;B7Z528</t>
  </si>
  <si>
    <t xml:space="preserve">Succinyl-CoA:3-ketoacid-coenzyme A transferase 1, mitochondrial</t>
  </si>
  <si>
    <t xml:space="preserve">OXCT1</t>
  </si>
  <si>
    <t xml:space="preserve">P60228;E5RGA2;E5RHS5;H0YBR5;H0YAW4;E5RIT4;E5RII3;H0YBP5;E5RJ25;E5RIP5</t>
  </si>
  <si>
    <t xml:space="preserve">P60228;E5RGA2</t>
  </si>
  <si>
    <t xml:space="preserve">Eukaryotic translation initiation factor 3 subunit E</t>
  </si>
  <si>
    <t xml:space="preserve">EIF3E</t>
  </si>
  <si>
    <t xml:space="preserve">P61978-2;P61978;B4DFF1;P61978-3;Q5T6W5;Q5T6W2;Q5T6W1</t>
  </si>
  <si>
    <t xml:space="preserve">P61978-2;P61978;B4DFF1;P61978-3;Q5T6W5;Q5T6W2</t>
  </si>
  <si>
    <t xml:space="preserve">Heterogeneous nuclear ribonucleoprotein K</t>
  </si>
  <si>
    <t xml:space="preserve">HNRNPK</t>
  </si>
  <si>
    <t xml:space="preserve">P62140;E7ETD8;C9JP48;C9J9S3</t>
  </si>
  <si>
    <t xml:space="preserve">Serine/threonine-protein phosphatase PP1-beta catalytic subunit;Serine/threonine-protein phosphatase</t>
  </si>
  <si>
    <t xml:space="preserve">PPP1CB</t>
  </si>
  <si>
    <t xml:space="preserve">P62316</t>
  </si>
  <si>
    <t xml:space="preserve">Small nuclear ribonucleoprotein Sm D2</t>
  </si>
  <si>
    <t xml:space="preserve">SNRPD2</t>
  </si>
  <si>
    <t xml:space="preserve">P62333;H0YJC0;H0YJS8;H0YJT1;H0YJE9</t>
  </si>
  <si>
    <t xml:space="preserve">P62333;H0YJC0;H0YJS8</t>
  </si>
  <si>
    <t xml:space="preserve">26S protease regulatory subunit 10B</t>
  </si>
  <si>
    <t xml:space="preserve">PSMC6</t>
  </si>
  <si>
    <t xml:space="preserve">P62701;A6NH36;Q8TD47;P22090;C9JEH7;C9JQ55</t>
  </si>
  <si>
    <t xml:space="preserve">P62701;A6NH36</t>
  </si>
  <si>
    <t xml:space="preserve">40S ribosomal protein S4, X isoform</t>
  </si>
  <si>
    <t xml:space="preserve">RPS4X</t>
  </si>
  <si>
    <t xml:space="preserve">P62879;E7EP32;C9JXA5;C9JIS1;C9JZN1;Q9HAV0;B3KPU1;H7C5J5;C9JD14</t>
  </si>
  <si>
    <t xml:space="preserve">P62879;E7EP32;C9JXA5;C9JIS1;C9JZN1;Q9HAV0</t>
  </si>
  <si>
    <t xml:space="preserve">Guanine nucleotide-binding protein G(I)/G(S)/G(T) subunit beta-2;Guanine nucleotide-binding protein subunit beta-4</t>
  </si>
  <si>
    <t xml:space="preserve">GNB2;GNB4</t>
  </si>
  <si>
    <t xml:space="preserve">P63261;F5H0N0;I3L3I4;I3L4N8;I3L1U9;I3L3I0;I3L3R2</t>
  </si>
  <si>
    <t xml:space="preserve">P63261;F5H0N0;I3L3I4;I3L4N8;I3L1U9;I3L3I0</t>
  </si>
  <si>
    <t xml:space="preserve">Actin, cytoplasmic 2;Actin, cytoplasmic 2, N-terminally processed</t>
  </si>
  <si>
    <t xml:space="preserve">ACTG1</t>
  </si>
  <si>
    <t xml:space="preserve">P67936;P67936-2</t>
  </si>
  <si>
    <t xml:space="preserve">Tropomyosin alpha-4 chain</t>
  </si>
  <si>
    <t xml:space="preserve">TPM4</t>
  </si>
  <si>
    <t xml:space="preserve">P98179</t>
  </si>
  <si>
    <t xml:space="preserve">Putative RNA-binding protein 3</t>
  </si>
  <si>
    <t xml:space="preserve">RBM3</t>
  </si>
  <si>
    <t xml:space="preserve">Q01469;A8MUU1</t>
  </si>
  <si>
    <t xml:space="preserve">Q01469</t>
  </si>
  <si>
    <t xml:space="preserve">Fatty acid-binding protein, epidermal</t>
  </si>
  <si>
    <t xml:space="preserve">FABP5</t>
  </si>
  <si>
    <t xml:space="preserve">Q01995;H0YCU9;E9PJ32</t>
  </si>
  <si>
    <t xml:space="preserve">Q01995;H0YCU9</t>
  </si>
  <si>
    <t xml:space="preserve">Transgelin</t>
  </si>
  <si>
    <t xml:space="preserve">TAGLN</t>
  </si>
  <si>
    <t xml:space="preserve">Q02413</t>
  </si>
  <si>
    <t xml:space="preserve">Desmoglein-1</t>
  </si>
  <si>
    <t xml:space="preserve">DSG1</t>
  </si>
  <si>
    <t xml:space="preserve">Q03001-3;H0YAT7</t>
  </si>
  <si>
    <t xml:space="preserve">Q03001-3</t>
  </si>
  <si>
    <t xml:space="preserve">Q05519;Q05519-2;Q5T760;Q5T757;B4DTC1;B4DWT1</t>
  </si>
  <si>
    <t xml:space="preserve">Q05519;Q05519-2;Q5T760</t>
  </si>
  <si>
    <t xml:space="preserve">Serine/arginine-rich splicing factor 11</t>
  </si>
  <si>
    <t xml:space="preserve">SRSF11;SFRS11</t>
  </si>
  <si>
    <t xml:space="preserve">Q08211;F5GXA5;Q08211-2</t>
  </si>
  <si>
    <t xml:space="preserve">Q08211</t>
  </si>
  <si>
    <t xml:space="preserve">ATP-dependent RNA helicase A</t>
  </si>
  <si>
    <t xml:space="preserve">DHX9</t>
  </si>
  <si>
    <t xml:space="preserve">Q09666;Q8N274;A1A586;E9PLK4;E9PJC6;E9PKR9;E9PJZ0;E9PLZ1;E9PQE3</t>
  </si>
  <si>
    <t xml:space="preserve">Q09666</t>
  </si>
  <si>
    <t xml:space="preserve">Neuroblast differentiation-associated protein AHNAK</t>
  </si>
  <si>
    <t xml:space="preserve">AHNAK</t>
  </si>
  <si>
    <t xml:space="preserve">Q13045;E7EPM0;F5H407</t>
  </si>
  <si>
    <t xml:space="preserve">Protein flightless-1 homolog</t>
  </si>
  <si>
    <t xml:space="preserve">FLII</t>
  </si>
  <si>
    <t xml:space="preserve">Q13228;B4E1F3;A6PVW9;F8WCR4;F2Z2W8;Q13228-2;H0Y532;C9JVL0;A6PVX1</t>
  </si>
  <si>
    <t xml:space="preserve">Q13228;B4E1F3;A6PVW9;F8WCR4;F2Z2W8;Q13228-2;H0Y532;C9JVL0</t>
  </si>
  <si>
    <t xml:space="preserve">Selenium-binding protein 1</t>
  </si>
  <si>
    <t xml:space="preserve">SELENBP1</t>
  </si>
  <si>
    <t xml:space="preserve">Q13554;Q13554-2;Q13554-5;Q13554-8;Q13554-3;Q13554-6;Q13554-4;Q13554-7;H7BXS4;B7Z1Z6;H7BZC6;H7C394</t>
  </si>
  <si>
    <t xml:space="preserve">Q13554;Q13554-2;Q13554-5;Q13554-8;Q13554-3;Q13554-6;Q13554-4;Q13554-7;H7BXS4;B7Z1Z6</t>
  </si>
  <si>
    <t xml:space="preserve">Calcium/calmodulin-dependent protein kinase type II subunit beta</t>
  </si>
  <si>
    <t xml:space="preserve">CAMK2B</t>
  </si>
  <si>
    <t xml:space="preserve">Q13751</t>
  </si>
  <si>
    <t xml:space="preserve">Laminin subunit beta-3</t>
  </si>
  <si>
    <t xml:space="preserve">LAMB3</t>
  </si>
  <si>
    <t xml:space="preserve">Q13835;Q13835-2</t>
  </si>
  <si>
    <t xml:space="preserve">Plakophilin-1</t>
  </si>
  <si>
    <t xml:space="preserve">PKP1</t>
  </si>
  <si>
    <t xml:space="preserve">Q13885;Q9BVA1;F5H8C9</t>
  </si>
  <si>
    <t xml:space="preserve">Tubulin beta-2A chain;Tubulin beta-2B chain</t>
  </si>
  <si>
    <t xml:space="preserve">TUBB2A;TUBB2B</t>
  </si>
  <si>
    <t xml:space="preserve">Q14195-2;Q14195;H0YBT4;F5GWI3;D6RF19</t>
  </si>
  <si>
    <t xml:space="preserve">Q14195-2;Q14195;H0YBT4</t>
  </si>
  <si>
    <t xml:space="preserve">Dihydropyrimidinase-related protein 3</t>
  </si>
  <si>
    <t xml:space="preserve">DPYSL3</t>
  </si>
  <si>
    <t xml:space="preserve">Q14574;Q14574-2</t>
  </si>
  <si>
    <t xml:space="preserve">Desmocollin-3</t>
  </si>
  <si>
    <t xml:space="preserve">DSC3</t>
  </si>
  <si>
    <t xml:space="preserve">Q15437;Q5QPE2;Q5QPE1</t>
  </si>
  <si>
    <t xml:space="preserve">Q15437</t>
  </si>
  <si>
    <t xml:space="preserve">Protein transport protein Sec23B</t>
  </si>
  <si>
    <t xml:space="preserve">SEC23B</t>
  </si>
  <si>
    <t xml:space="preserve">Q16363;Q16363-2;H0YAP9</t>
  </si>
  <si>
    <t xml:space="preserve">Q16363;Q16363-2</t>
  </si>
  <si>
    <t xml:space="preserve">Laminin subunit alpha-4</t>
  </si>
  <si>
    <t xml:space="preserve">LAMA4</t>
  </si>
  <si>
    <t xml:space="preserve">Q16658;B3KTM9;H7BYX5;C9JFC0;C9JPH9</t>
  </si>
  <si>
    <t xml:space="preserve">Q16658</t>
  </si>
  <si>
    <t xml:space="preserve">Fascin</t>
  </si>
  <si>
    <t xml:space="preserve">FSCN1</t>
  </si>
  <si>
    <t xml:space="preserve">Q8NI60;Q8NI60-3;Q5T7A4;Q5T7A2;Q8NI60-4;B4DED1;E7EVZ8;Q8NI60-2</t>
  </si>
  <si>
    <t xml:space="preserve">Q8NI60;Q8NI60-3;Q5T7A4;Q5T7A2;Q8NI60-4;B4DED1</t>
  </si>
  <si>
    <t xml:space="preserve">Chaperone activity of bc1 complex-like, mitochondrial</t>
  </si>
  <si>
    <t xml:space="preserve">ADCK3;CABC1</t>
  </si>
  <si>
    <t xml:space="preserve">Q6XQN6;Q6XQN6-2;C9JC60;Q6XQN6-3;G5E977;C9J8U2;H0YF31;H0YDA6</t>
  </si>
  <si>
    <t xml:space="preserve">Q6XQN6;Q6XQN6-2;C9JC60;Q6XQN6-3;G5E977;C9J8U2</t>
  </si>
  <si>
    <t xml:space="preserve">Nicotinate phosphoribosyltransferase</t>
  </si>
  <si>
    <t xml:space="preserve">NAPRT1</t>
  </si>
  <si>
    <t xml:space="preserve">Q7Z6Z7;Q7Z6Z7-3;Q7Z6Z7-2;H0Y5W0;Q5H962;H0Y659;E9PEH3;H0Y7U1</t>
  </si>
  <si>
    <t xml:space="preserve">Q7Z6Z7;Q7Z6Z7-3;Q7Z6Z7-2;H0Y5W0</t>
  </si>
  <si>
    <t xml:space="preserve">E3 ubiquitin-protein ligase HUWE1</t>
  </si>
  <si>
    <t xml:space="preserve">HUWE1</t>
  </si>
  <si>
    <t xml:space="preserve">Q8N142;Q8N142-2;G3V2N1;G3V232;G3V5D8</t>
  </si>
  <si>
    <t xml:space="preserve">Q8N142;Q8N142-2</t>
  </si>
  <si>
    <t xml:space="preserve">Adenylosuccinate synthetase isozyme 1</t>
  </si>
  <si>
    <t xml:space="preserve">ADSSL1</t>
  </si>
  <si>
    <t xml:space="preserve">Q8N335;C9JM46;C9JFA7;C9K0P5</t>
  </si>
  <si>
    <t xml:space="preserve">Glycerol-3-phosphate dehydrogenase 1-like protein</t>
  </si>
  <si>
    <t xml:space="preserve">GPD1L</t>
  </si>
  <si>
    <t xml:space="preserve">Q8NC51;Q8NC51-2;Q8NC51-3;Q8NC51-4</t>
  </si>
  <si>
    <t xml:space="preserve">Plasminogen activator inhibitor 1 RNA-binding protein</t>
  </si>
  <si>
    <t xml:space="preserve">SERBP1</t>
  </si>
  <si>
    <t xml:space="preserve">Q8TEX9-2;Q8TEX9;H0YN14;H0Y3R2;H0YL92;H0YLV0;H0YMR4;H0YN07</t>
  </si>
  <si>
    <t xml:space="preserve">Q8TEX9-2;Q8TEX9;H0YN14;H0Y3R2</t>
  </si>
  <si>
    <t xml:space="preserve">Importin-4</t>
  </si>
  <si>
    <t xml:space="preserve">IPO4</t>
  </si>
  <si>
    <t xml:space="preserve">Q8WZ42-8;Q8WZ42;Q8WZ42-2;Q8WZ42-7;Q8WZ42-4;Q8WZ42-11;Q8WZ42-5;Q8WZ42-9;Q8WZ42-10;Q8WZ42-3;E7ENC6;Q8WZ42-6;H7C1P9</t>
  </si>
  <si>
    <t xml:space="preserve">Q8WZ42-8;Q8WZ42;Q8WZ42-2;Q8WZ42-7;Q8WZ42-4;Q8WZ42-11;Q8WZ42-5;Q8WZ42-9;Q8WZ42-10;Q8WZ42-3;E7ENC6</t>
  </si>
  <si>
    <t xml:space="preserve">Titin</t>
  </si>
  <si>
    <t xml:space="preserve">TTN</t>
  </si>
  <si>
    <t xml:space="preserve">Q92973;Q92973-2;Q92973-3;E7EW37;B4DSC0;E5RI07</t>
  </si>
  <si>
    <t xml:space="preserve">Q92973;Q92973-2;Q92973-3</t>
  </si>
  <si>
    <t xml:space="preserve">Transportin-1</t>
  </si>
  <si>
    <t xml:space="preserve">TNPO1</t>
  </si>
  <si>
    <t xml:space="preserve">Q96I99;Q96I99-2;E9PDQ8;F5H4S7;H0Y852</t>
  </si>
  <si>
    <t xml:space="preserve">Q96I99;Q96I99-2;E9PDQ8</t>
  </si>
  <si>
    <t xml:space="preserve">Succinyl-CoA ligase [GDP-forming] subunit beta, mitochondrial</t>
  </si>
  <si>
    <t xml:space="preserve">SUCLG2</t>
  </si>
  <si>
    <t xml:space="preserve">Q96TA1;Q96TA1-2;F5H3T0</t>
  </si>
  <si>
    <t xml:space="preserve">Q96TA1;Q96TA1-2</t>
  </si>
  <si>
    <t xml:space="preserve">Niban-like protein 1</t>
  </si>
  <si>
    <t xml:space="preserve">FAM129B</t>
  </si>
  <si>
    <t xml:space="preserve">Q99798;F5H2A5;A2A274;B4DEC3;B4DW08</t>
  </si>
  <si>
    <t xml:space="preserve">Aconitate hydratase, mitochondrial</t>
  </si>
  <si>
    <t xml:space="preserve">ACO2</t>
  </si>
  <si>
    <t xml:space="preserve">Q9BXN1;C9JGC9;Q5TBF2</t>
  </si>
  <si>
    <t xml:space="preserve">Asporin</t>
  </si>
  <si>
    <t xml:space="preserve">ASPN</t>
  </si>
  <si>
    <t xml:space="preserve">Q9H0P0;Q9H0P0-1;Q9H0P0-2;Q9H0P0-3</t>
  </si>
  <si>
    <t xml:space="preserve">Cytosolic 5-nucleotidase 3</t>
  </si>
  <si>
    <t xml:space="preserve">NT5C3</t>
  </si>
  <si>
    <t xml:space="preserve">Q9H0R4;Q9H0R4-2</t>
  </si>
  <si>
    <t xml:space="preserve">Haloacid dehalogenase-like hydrolase domain-containing protein 2</t>
  </si>
  <si>
    <t xml:space="preserve">HDHD2</t>
  </si>
  <si>
    <t xml:space="preserve">Q9H987;Q9H987-2;A6NCR3</t>
  </si>
  <si>
    <t xml:space="preserve">Q9H987;Q9H987-2</t>
  </si>
  <si>
    <t xml:space="preserve">Synaptopodin 2-like protein</t>
  </si>
  <si>
    <t xml:space="preserve">SYNPO2L</t>
  </si>
  <si>
    <t xml:space="preserve">Q9NQR4;H7C579;F8WF70</t>
  </si>
  <si>
    <t xml:space="preserve">Q9NQR4;H7C579</t>
  </si>
  <si>
    <t xml:space="preserve">Omega-amidase NIT2</t>
  </si>
  <si>
    <t xml:space="preserve">NIT2</t>
  </si>
  <si>
    <t xml:space="preserve">Q9NR12;Q9NR12-2;D6RH06;Q9NR12-4;Q9NR12-6;H7BYK4;Q9NR12-5;D6RF83;Q9NR12-3;D6RAN1</t>
  </si>
  <si>
    <t xml:space="preserve">Q9NR12;Q9NR12-2</t>
  </si>
  <si>
    <t xml:space="preserve">PDZ and LIM domain protein 7</t>
  </si>
  <si>
    <t xml:space="preserve">PDLIM7</t>
  </si>
  <si>
    <t xml:space="preserve">Q9NR31;B4DQ19;Q5SQT8;E9PBN0;H0Y5E8;D6RAA2</t>
  </si>
  <si>
    <t xml:space="preserve">GTP-binding protein SAR1a</t>
  </si>
  <si>
    <t xml:space="preserve">SAR1A;SAR1B</t>
  </si>
  <si>
    <t xml:space="preserve">Q9P1F3;Q5SZC9</t>
  </si>
  <si>
    <t xml:space="preserve">Q9P1F3</t>
  </si>
  <si>
    <t xml:space="preserve">Costars family protein ABRACL</t>
  </si>
  <si>
    <t xml:space="preserve">ABRACL</t>
  </si>
  <si>
    <t xml:space="preserve">Q9UBF9;B4DT68;Q9UBF9-2</t>
  </si>
  <si>
    <t xml:space="preserve">Myotilin</t>
  </si>
  <si>
    <t xml:space="preserve">MYOT</t>
  </si>
  <si>
    <t xml:space="preserve">Q9UHD9;F5H2G2</t>
  </si>
  <si>
    <t xml:space="preserve">Ubiquilin-2</t>
  </si>
  <si>
    <t xml:space="preserve">UBQLN2</t>
  </si>
  <si>
    <t xml:space="preserve">Q9UJU6;Q9UJU6-3;Q9UJU6-2;B4DDD6;B4DDU5;H0Y5J4;B4DDP6;B4DEM2;C9J7P1;F8WBG8;H7C111;F8WFE1;F8WBB2;F8WC20</t>
  </si>
  <si>
    <t xml:space="preserve">Q9UJU6;Q9UJU6-3;Q9UJU6-2;B4DDD6;B4DDU5;H0Y5J4;B4DDP6;B4DEM2;C9J7P1</t>
  </si>
  <si>
    <t xml:space="preserve">Drebrin-like protein</t>
  </si>
  <si>
    <t xml:space="preserve">DBNL</t>
  </si>
  <si>
    <t xml:space="preserve">Q9UK76;Q9UK76-2;Q9UK76-3;B8ZZT7;F5GY98</t>
  </si>
  <si>
    <t xml:space="preserve">Hematological and neurological expressed 1 protein</t>
  </si>
  <si>
    <t xml:space="preserve">HN1</t>
  </si>
  <si>
    <t xml:space="preserve">I3L4C2;Q9UQB8;Q9UQB8-2;Q9UQB8-6;Q9UQB8-4;Q9UQB8-5;Q9UQB8-3;F8W878;B4DWA1;I3L2M4;I3L3C6;I3L1C8;I3L3J7;I3L0Y9;I3L3C5;I3L327;I3L0M4;I3L125;I3L526;I3L113;I3L2J6</t>
  </si>
  <si>
    <t xml:space="preserve">I3L4C2;Q9UQB8;Q9UQB8-2;Q9UQB8-6;Q9UQB8-4;Q9UQB8-5;Q9UQB8-3;F8W878;B4DWA1</t>
  </si>
  <si>
    <t xml:space="preserve">Brain-specific angiogenesis inhibitor 1-associated protein 2</t>
  </si>
  <si>
    <t xml:space="preserve">BAIAP2</t>
  </si>
  <si>
    <t xml:space="preserve">Q9Y224;G3V4C6;H0YJB9;G3V4E7</t>
  </si>
  <si>
    <t xml:space="preserve">Q9Y224;G3V4C6</t>
  </si>
  <si>
    <t xml:space="preserve">UPF0568 protein C14orf166</t>
  </si>
  <si>
    <t xml:space="preserve">C14orf166</t>
  </si>
  <si>
    <t xml:space="preserve">Q9Y230;B3KQ59</t>
  </si>
  <si>
    <t xml:space="preserve">RuvB-like 2</t>
  </si>
  <si>
    <t xml:space="preserve">RUVBL2</t>
  </si>
  <si>
    <t xml:space="preserve">Q9Y281;G3V5P4;F8WDN3;G3V2U0</t>
  </si>
  <si>
    <t xml:space="preserve">Q9Y281;G3V5P4</t>
  </si>
  <si>
    <t xml:space="preserve">Cofilin-2</t>
  </si>
  <si>
    <t xml:space="preserve">CFL2</t>
  </si>
  <si>
    <t xml:space="preserve">Q9Y2Z4;H0YHS6</t>
  </si>
  <si>
    <t xml:space="preserve">Tyrosine--tRNA ligase, mitochondrial</t>
  </si>
  <si>
    <t xml:space="preserve">YARS2</t>
  </si>
  <si>
    <t xml:space="preserve">Q9Y446;E9PK71;E9PKC4;E9PRW6;E9PJR7;E9PQ15;H0YEY5</t>
  </si>
  <si>
    <t xml:space="preserve">Q9Y446</t>
  </si>
  <si>
    <t xml:space="preserve">Plakophilin-3</t>
  </si>
  <si>
    <t xml:space="preserve">PKP3</t>
  </si>
  <si>
    <t xml:space="preserve">A0AVT1;A0AVT1-2;H0Y8S8</t>
  </si>
  <si>
    <t xml:space="preserve">Ubiquitin-like modifier-activating enzyme 6</t>
  </si>
  <si>
    <t xml:space="preserve">UBA6</t>
  </si>
  <si>
    <t xml:space="preserve">E9PHQ3;Q9HAU0-4;Q9HAU0-2;Q9HAU0;E7EME8;F5H0I0;Q9HAU0-5;A0JP02;F5GZL3;B4DJX4;Q9HAU0-3;H0YGJ6;C9J4X3</t>
  </si>
  <si>
    <t xml:space="preserve">Pleckstrin homology domain-containing family A member 5</t>
  </si>
  <si>
    <t xml:space="preserve">PLEKHA5</t>
  </si>
  <si>
    <t xml:space="preserve">Q08209;Q08209-2;Q08209-3;A1A441;E7ETC2;P16298-4;P16298;P16298-3;P16298-2;Q5F2F8;F5H0F8;A8W6Z8;E9PK68;E9PPC8</t>
  </si>
  <si>
    <t xml:space="preserve">Q08209;Q08209-2;Q08209-3;A1A441;E7ETC2;P16298-4;P16298;P16298-3;P16298-2;Q5F2F8;F5H0F8</t>
  </si>
  <si>
    <t xml:space="preserve">Serine/threonine-protein phosphatase 2B catalytic subunit alpha isoform;Serine/threonine-protein phosphatase;Serine/threonine-protein phosphatase 2B catalytic subunit beta isoform</t>
  </si>
  <si>
    <t xml:space="preserve">PPP3CA;PPP3CB</t>
  </si>
  <si>
    <t xml:space="preserve">Q3KQU3;Q3KQU3-4;Q3KQU3-2;Q3KQU3-3;A1L1B7</t>
  </si>
  <si>
    <t xml:space="preserve">MAP7 domain-containing protein 1</t>
  </si>
  <si>
    <t xml:space="preserve">MAP7D1</t>
  </si>
  <si>
    <t xml:space="preserve">A1L390;G3V278;G3V3I3</t>
  </si>
  <si>
    <t xml:space="preserve">Pleckstrin homology domain-containing family G member 3</t>
  </si>
  <si>
    <t xml:space="preserve">PLEKHG3</t>
  </si>
  <si>
    <t xml:space="preserve">P35611-3;P35611;E7ENY0;A2A3N8;Q86XM2;E7EV99;P35611-2;H0Y9H2;H0YFD8</t>
  </si>
  <si>
    <t xml:space="preserve">Alpha-adducin</t>
  </si>
  <si>
    <t xml:space="preserve">ADD1</t>
  </si>
  <si>
    <t xml:space="preserve">B4DYX9;P18615;B4DUN1;A2ABK1;A2ABK2;E9PD43;A2ABK3;A2ABK4</t>
  </si>
  <si>
    <t xml:space="preserve">Negative elongation factor E</t>
  </si>
  <si>
    <t xml:space="preserve">RDBP</t>
  </si>
  <si>
    <t xml:space="preserve">A2BF26;B0S7Z6;B0UY15;A2BF25;B0S7Z5;B0UY14;A2BF24;B0UY12;P30505;P30508;Q07000;Q9TNN7;Q29960;Q29963;B0S7Z4;E7ERM2;Q29960-2;P30501;P30510;Q29865;P30492;B0V0C1;P13746-2;Q5SRN5;Q5SUL4;B0V0B9;P04222;P04439;P05534;P13746;P30443;P30447;P30455;P01893;B0V0C2;Q5SRN7;Q5SUL6;F8VVT3;H0Y4I7;H0Y7D1;F5GXQ3;Q5SPT7;E7EN49;E7EQP4;E7EWC3;F8VPA9;P13747;Q6DU44;F8W0J9;Q6ZUW0;D0EV57;B4DT81;F6R3U9;F6RUR5;B7Z760;F8VTQ8;Q31611;B4DUK6;H0Y5E5;H0Y5W5;H0Y671;H0Y4C2;H0Y5J2;H0Y5Q6;H0Y7Q7;H0Y7W0;H0Y805;F5H017</t>
  </si>
  <si>
    <t xml:space="preserve">A2BF26;B0S7Z6;B0UY15;A2BF25;B0S7Z5;B0UY14;A2BF24;B0UY12;P30505;P30508;Q07000;Q9TNN7;Q29960;Q29963;B0S7Z4;E7ERM2;Q29960-2;P30501;P30510;Q29865;P30492;B0V0C1;P13746-2;Q5SRN5;Q5SUL4;B0V0B9;P04222;P04439;P05534;P13746;P30443;P30447;P30455;P01893;B0V0C2;Q5SRN7;Q5SUL6;F8VVT3;H0Y4I7;H0Y7D1;F5GXQ3</t>
  </si>
  <si>
    <t xml:space="preserve">HLA class I histocompatibility antigen, Cw-8 alpha chain;HLA class I histocompatibility antigen, Cw-12 alpha chain;HLA class I histocompatibility antigen, Cw-15 alpha chain;HLA class I histocompatibility antigen, Cw-5 alpha chain;HLA class I histocompatibility antigen, Cw-16 alpha chain;HLA class I histocompatibility antigen, Cw-6 alpha chain;HLA class I histocompatibility antigen, Cw-2 alpha chain;HLA class I histocompatibility antigen, Cw-14 alpha chain;HLA class I histocompatibility antigen, Cw-18 alpha chain;HLA class I histocompatibility antigen, B-54 alpha chain;HLA class I histocompatibility antigen, Cw-3 alpha chain;HLA class I histocompatibility antigen, A-3 alpha chain;HLA class I histocompatibility antigen, A-24 alpha chain;HLA class I histocompatibility antigen, A-11 alpha chain;HLA class I histocompatibility antigen, A-1 alpha chain;HLA class I histocompatibility antigen, A-23 alpha chain;HLA class I histocompatibility antigen, A-36 alpha chain;Putative HLA class I histocompatibility antigen, alpha chain H</t>
  </si>
  <si>
    <t xml:space="preserve">HLA-C;HLA-B;HLA-A;HLA-H</t>
  </si>
  <si>
    <t xml:space="preserve">Q9UBC2-2;Q9UBC2;A2RRF3</t>
  </si>
  <si>
    <t xml:space="preserve">Epidermal growth factor receptor substrate 15-like 1</t>
  </si>
  <si>
    <t xml:space="preserve">EPS15L1</t>
  </si>
  <si>
    <t xml:space="preserve">P62256;A4D1L6;C9JZY6;C9JZG9;H7C4M9</t>
  </si>
  <si>
    <t xml:space="preserve">Ubiquitin-conjugating enzyme E2 H</t>
  </si>
  <si>
    <t xml:space="preserve">UBE2H</t>
  </si>
  <si>
    <t xml:space="preserve">O15027-5;O15027;O15027-3;O15027-4;O15027-2;A4QN19</t>
  </si>
  <si>
    <t xml:space="preserve">Protein transport protein Sec16A</t>
  </si>
  <si>
    <t xml:space="preserve">SEC16A</t>
  </si>
  <si>
    <t xml:space="preserve">A4UGR9;A4UGR9-3;A4UGR9-2;A4UGR9-6;A4UGR9-4;A4UGR9-5;A4UGR9-7</t>
  </si>
  <si>
    <t xml:space="preserve">Xin actin-binding repeat-containing protein 2</t>
  </si>
  <si>
    <t xml:space="preserve">XIRP2</t>
  </si>
  <si>
    <t xml:space="preserve">A5YKK6;A5YKK6-2;A5YKK6-3;F8WA87;B5MDN3;B3KPW6;A5YKK6-4;H3BMZ2;F5H1F4</t>
  </si>
  <si>
    <t xml:space="preserve">A5YKK6;A5YKK6-2;A5YKK6-3;F8WA87;B5MDN3;B3KPW6</t>
  </si>
  <si>
    <t xml:space="preserve">CCR4-NOT transcription complex subunit 1</t>
  </si>
  <si>
    <t xml:space="preserve">CNOT1</t>
  </si>
  <si>
    <t xml:space="preserve">Q5T6F2;F5H2C8;F5H2U4;A6NCA8;E7ESH1;Q5JV03</t>
  </si>
  <si>
    <t xml:space="preserve">Ubiquitin-associated protein 2</t>
  </si>
  <si>
    <t xml:space="preserve">UBAP2</t>
  </si>
  <si>
    <t xml:space="preserve">A6NCD9;Q5T6N4;O14639;A6NKJ2;F8W8M4;O14639-2;F8WAB0;Q5T6N2;F8WAB1;H0Y3K7;Q5JVV3;O14639-5;O14639-3;O14639-4;F6XFR5;H0Y7N6</t>
  </si>
  <si>
    <t xml:space="preserve">A6NCD9;Q5T6N4;O14639;A6NKJ2;F8W8M4;O14639-2;F8WAB0;Q5T6N2;F8WAB1;H0Y3K7;Q5JVV3;O14639-5;O14639-3;O14639-4</t>
  </si>
  <si>
    <t xml:space="preserve">Actin-binding LIM protein 1</t>
  </si>
  <si>
    <t xml:space="preserve">ABLIM1</t>
  </si>
  <si>
    <t xml:space="preserve">A6NCK0;Q13564;Q13564-2;A8MU28</t>
  </si>
  <si>
    <t xml:space="preserve">NEDD8-activating enzyme E1 regulatory subunit</t>
  </si>
  <si>
    <t xml:space="preserve">NAE1</t>
  </si>
  <si>
    <t xml:space="preserve">A6ND91</t>
  </si>
  <si>
    <t xml:space="preserve">Putative L-aspartate dehydrogenase</t>
  </si>
  <si>
    <t xml:space="preserve">ASPDH</t>
  </si>
  <si>
    <t xml:space="preserve">O43617;A6NDN0;A6NKE1</t>
  </si>
  <si>
    <t xml:space="preserve">Trafficking protein particle complex subunit 3</t>
  </si>
  <si>
    <t xml:space="preserve">TRAPPC3</t>
  </si>
  <si>
    <t xml:space="preserve">F8WCM3;P45378;P45378-3;A6NN42;P45378-2;P45378-6;A6NE78;P45378-4;P45378-7;P45378-5;F8WA37;C9JZN9;H9KVA2;C9JCA5;F5H276</t>
  </si>
  <si>
    <t xml:space="preserve">F8WCM3;P45378;P45378-3;A6NN42;P45378-2;P45378-6;A6NE78;P45378-4;P45378-7;P45378-5;F8WA37;C9JZN9;H9KVA2;C9JCA5</t>
  </si>
  <si>
    <t xml:space="preserve">Troponin T, fast skeletal muscle</t>
  </si>
  <si>
    <t xml:space="preserve">TNNT3</t>
  </si>
  <si>
    <t xml:space="preserve">Q96A72;P61326;A6NEC0;B1ARP8;F5H6P7;F5H6N1</t>
  </si>
  <si>
    <t xml:space="preserve">Q96A72;P61326;A6NEC0;B1ARP8;F5H6P7</t>
  </si>
  <si>
    <t xml:space="preserve">Protein mago nashi homolog 2;Protein mago nashi homolog</t>
  </si>
  <si>
    <t xml:space="preserve">MAGOHB;MAGOH</t>
  </si>
  <si>
    <t xml:space="preserve">A6NEM2;P51610;P51610-2;H7C1C4;P51610-3</t>
  </si>
  <si>
    <t xml:space="preserve">A6NEM2;P51610;P51610-2</t>
  </si>
  <si>
    <t xml:space="preserve"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 xml:space="preserve">HCFC1</t>
  </si>
  <si>
    <t xml:space="preserve">Q8NG11;Q8NG11-2;A6NEP9;H7BXY6;Q8NG11-3</t>
  </si>
  <si>
    <t xml:space="preserve">Tetraspanin-14</t>
  </si>
  <si>
    <t xml:space="preserve">TSPAN14</t>
  </si>
  <si>
    <t xml:space="preserve">A6NFE2</t>
  </si>
  <si>
    <t xml:space="preserve">Uncharacterized protein C12orf70</t>
  </si>
  <si>
    <t xml:space="preserve">C12orf70</t>
  </si>
  <si>
    <t xml:space="preserve">A6NFN2;Q8IZP0;H7BXI6;F8WA56;Q8IZP0-9;Q8IZP0-6;Q8IZP0-5;Q8IZP0-3;Q8IZP0-4;Q8IZP0-2;F8WA55;Q8IZP0-7;F5H1G9;Q8IZP0-8;Q8IZP0-10;Q8IZP0-11</t>
  </si>
  <si>
    <t xml:space="preserve">Abl interactor 1</t>
  </si>
  <si>
    <t xml:space="preserve">ABI1</t>
  </si>
  <si>
    <t xml:space="preserve">A6NFQ2;A6NFQ2-2;A6NFQ2-3;H0YC74;Q8N1I1</t>
  </si>
  <si>
    <t xml:space="preserve">Protein FAM115C</t>
  </si>
  <si>
    <t xml:space="preserve">FAM115C</t>
  </si>
  <si>
    <t xml:space="preserve">A6NFX8;Q9UKK9;A6NHE8;A6NJU6;A6NCQ0;H0YEY4</t>
  </si>
  <si>
    <t xml:space="preserve">ADP-sugar pyrophosphatase</t>
  </si>
  <si>
    <t xml:space="preserve">NUDT5</t>
  </si>
  <si>
    <t xml:space="preserve">Q92733;E9PGC6;A6NG79</t>
  </si>
  <si>
    <t xml:space="preserve">Proline-rich protein PRCC</t>
  </si>
  <si>
    <t xml:space="preserve">PRCC</t>
  </si>
  <si>
    <t xml:space="preserve">A6NGJ4;Q7Z7H8</t>
  </si>
  <si>
    <t xml:space="preserve">39S ribosomal protein L10, mitochondrial</t>
  </si>
  <si>
    <t xml:space="preserve">MRPL10</t>
  </si>
  <si>
    <t xml:space="preserve">B4DLH4;B4DL85;H3BMV3;Q9H910;A6NGP5;Q9H910-2;H3BU16;H3BTV5;H3BMT0;B4E1P3;H3BMM8</t>
  </si>
  <si>
    <t xml:space="preserve">Hematological and neurological expressed 1-like protein</t>
  </si>
  <si>
    <t xml:space="preserve">HN1L</t>
  </si>
  <si>
    <t xml:space="preserve">A6NGS5;P24043;F8WAH5;H7C158</t>
  </si>
  <si>
    <t xml:space="preserve">Laminin subunit alpha-2</t>
  </si>
  <si>
    <t xml:space="preserve">LAMA2</t>
  </si>
  <si>
    <t xml:space="preserve">Q01105;Q01105-2;Q5VXV2;A6NGV1;B2REB8</t>
  </si>
  <si>
    <t xml:space="preserve">Protein SET</t>
  </si>
  <si>
    <t xml:space="preserve">SET</t>
  </si>
  <si>
    <t xml:space="preserve">A6NHL2;A6NHL2-2</t>
  </si>
  <si>
    <t xml:space="preserve">Tubulin alpha chain-like 3</t>
  </si>
  <si>
    <t xml:space="preserve">TUBAL3</t>
  </si>
  <si>
    <t xml:space="preserve">A6NHR9;A6NHR9-2;A6NHR9-3</t>
  </si>
  <si>
    <t xml:space="preserve">Structural maintenance of chromosomes flexible hinge domain-containing protein 1</t>
  </si>
  <si>
    <t xml:space="preserve">SMCHD1</t>
  </si>
  <si>
    <t xml:space="preserve">Q5JWF2;Q5JWF2-2;A6NI00;P63092;P63092-2;P63092-3</t>
  </si>
  <si>
    <t xml:space="preserve">Guanine nucleotide-binding protein G(s) subunit alpha isoforms XLas;Guanine nucleotide-binding protein G(s) subunit alpha isoforms short</t>
  </si>
  <si>
    <t xml:space="preserve">GNAS</t>
  </si>
  <si>
    <t xml:space="preserve">A6NI63;Q5VTT5;A6NIU4;Q5VTT5-2;F8WFB1;Q5VTT5-3</t>
  </si>
  <si>
    <t xml:space="preserve">A6NI63;Q5VTT5;A6NIU4;Q5VTT5-2</t>
  </si>
  <si>
    <t xml:space="preserve">Myomesin-3</t>
  </si>
  <si>
    <t xml:space="preserve">MYOM3</t>
  </si>
  <si>
    <t xml:space="preserve">A6NIV8;P48788</t>
  </si>
  <si>
    <t xml:space="preserve">Troponin I, fast skeletal muscle</t>
  </si>
  <si>
    <t xml:space="preserve">TNNI2</t>
  </si>
  <si>
    <t xml:space="preserve">Q9GZM8-2;Q9NXR1;Q9GZM8;Q9NXR1-2;A6NIZ0;I3L522;I3L2R9;I3L533;I3L2T8;I3L2R3</t>
  </si>
  <si>
    <t xml:space="preserve">Nuclear distribution protein nudE homolog 1;Nuclear distribution protein nudE-like 1</t>
  </si>
  <si>
    <t xml:space="preserve">NDE1;NDEL1</t>
  </si>
  <si>
    <t xml:space="preserve">A6NIZ1;P61224;P62834;B4DQI8;B4DW74;B4DW94;F5GZG1;B7ZB78;F5H823</t>
  </si>
  <si>
    <t xml:space="preserve">Ras-related protein Rap-1b-like protein;Ras-related protein Rap-1b;Ras-related protein Rap-1A</t>
  </si>
  <si>
    <t xml:space="preserve">RAP1B;RAP1A</t>
  </si>
  <si>
    <t xml:space="preserve">P54578;B7Z4N8;A6NJA2</t>
  </si>
  <si>
    <t xml:space="preserve">Ubiquitin carboxyl-terminal hydrolase 14;Ubiquitin carboxyl-terminal hydrolase</t>
  </si>
  <si>
    <t xml:space="preserve">USP14</t>
  </si>
  <si>
    <t xml:space="preserve">A6NJD0;P51570</t>
  </si>
  <si>
    <t xml:space="preserve">Galactokinase</t>
  </si>
  <si>
    <t xml:space="preserve">GALK1</t>
  </si>
  <si>
    <t xml:space="preserve">A6NKT7;Q7Z3J3;C9JX22;B4DZH4</t>
  </si>
  <si>
    <t xml:space="preserve">RanBP2-like and GRIP domain-containing protein 3;RanBP2-like and GRIP domain-containing protein 4</t>
  </si>
  <si>
    <t xml:space="preserve">RGPD3;RGPD4</t>
  </si>
  <si>
    <t xml:space="preserve">Q9H074;Q9H074-2;A6NKV8;D6REB4</t>
  </si>
  <si>
    <t xml:space="preserve">Polyadenylate-binding protein-interacting protein 1</t>
  </si>
  <si>
    <t xml:space="preserve">PAIP1</t>
  </si>
  <si>
    <t xml:space="preserve">P42566;B1AUU8;A6NL94</t>
  </si>
  <si>
    <t xml:space="preserve">Epidermal growth factor receptor substrate 15</t>
  </si>
  <si>
    <t xml:space="preserve">EPS15</t>
  </si>
  <si>
    <t xml:space="preserve">I3L0C9;Q641Q2;Q641Q2-2;Q9Y4E1-4;Q9Y4E1;Q9Y4E1-2;E7ESD2;F5H0J6;Q9Y4E1-3;F8W7U3;I3L0H6;Q5SNT6;F5H871;Q5T1D7;F5H046;F5GY39;B1AP61;A6NLG0</t>
  </si>
  <si>
    <t xml:space="preserve">WASH complex subunit FAM21A;WASH complex subunit FAM21C;WASH complex subunit FAM21B</t>
  </si>
  <si>
    <t xml:space="preserve">FAM21A;FAM21C;FAM21B</t>
  </si>
  <si>
    <t xml:space="preserve">P21810;A6NLG9;C9JKG1</t>
  </si>
  <si>
    <t xml:space="preserve">Biglycan</t>
  </si>
  <si>
    <t xml:space="preserve">BGN</t>
  </si>
  <si>
    <t xml:space="preserve">P51571;A6NLM8;H7C1C6</t>
  </si>
  <si>
    <t xml:space="preserve">Translocon-associated protein subunit delta</t>
  </si>
  <si>
    <t xml:space="preserve">SSR4</t>
  </si>
  <si>
    <t xml:space="preserve">P22307;C9JC79;A6NM69;B4DHP6;P22307-2;E1B6W5;H0YF61</t>
  </si>
  <si>
    <t xml:space="preserve">Non-specific lipid-transfer protein</t>
  </si>
  <si>
    <t xml:space="preserve">SCP2</t>
  </si>
  <si>
    <t xml:space="preserve">Q5T5H1;C9JUF4;A6NMQ3;O43768-4;O43768-3;E9PB69;O43768;O43768-2;D6RE62;O43768-8;O43768-7;O43768-5;O43768-6</t>
  </si>
  <si>
    <t xml:space="preserve">Q5T5H1;C9JUF4;A6NMQ3;O43768-4;O43768-3;E9PB69;O43768;O43768-2;D6RE62;O43768-8</t>
  </si>
  <si>
    <t xml:space="preserve">Alpha-endosulfine</t>
  </si>
  <si>
    <t xml:space="preserve">ENSA</t>
  </si>
  <si>
    <t xml:space="preserve">Q08257;A6NN60;A6NP24;C9JH92</t>
  </si>
  <si>
    <t xml:space="preserve">Quinone oxidoreductase</t>
  </si>
  <si>
    <t xml:space="preserve">CRYZ</t>
  </si>
  <si>
    <t xml:space="preserve">P08133;A6NN80;E9PGK1;B7Z582;E5RK69;E7EMC6;E5RK63;E5RJF5</t>
  </si>
  <si>
    <t xml:space="preserve">P08133;A6NN80;E9PGK1;B7Z582</t>
  </si>
  <si>
    <t xml:space="preserve">Annexin A6;Annexin</t>
  </si>
  <si>
    <t xml:space="preserve">ANXA6</t>
  </si>
  <si>
    <t xml:space="preserve">A6NNF7;P51172-2;E7EQ54;P51172;H0Y3F1</t>
  </si>
  <si>
    <t xml:space="preserve">Amiloride-sensitive sodium channel subunit delta</t>
  </si>
  <si>
    <t xml:space="preserve">SCNN1D</t>
  </si>
  <si>
    <t xml:space="preserve">G8JLH6;P21926;A6NNI4;B4DPP0</t>
  </si>
  <si>
    <t xml:space="preserve">CD9 antigen</t>
  </si>
  <si>
    <t xml:space="preserve">CD9</t>
  </si>
  <si>
    <t xml:space="preserve">B4DZF8;Q15257;A6PVN5;Q15257-2;Q15257-3;A6PVN9;Q5T948;Q5T949;A6PVN6;C9IZ76;A6PVN8;A6PVN7</t>
  </si>
  <si>
    <t xml:space="preserve">Serine/threonine-protein phosphatase 2A activator</t>
  </si>
  <si>
    <t xml:space="preserve">PPP2R4</t>
  </si>
  <si>
    <t xml:space="preserve">A7MAP0;Q9ULV4;B4E3S0;H0YHL7;F8VVB7;F8VTT6;F8VRE9;F8VSA4;F8VUX3;F8W1H8;F8VV53</t>
  </si>
  <si>
    <t xml:space="preserve">A7MAP0;Q9ULV4;B4E3S0</t>
  </si>
  <si>
    <t xml:space="preserve">Coronin-1C</t>
  </si>
  <si>
    <t xml:space="preserve">CORO1C</t>
  </si>
  <si>
    <t xml:space="preserve">A7YIJ8;P35241;H7BZI4;F5H1A7;E9PNV3;A7YIK0;E9PQ82;A7YIK3;H0YE16</t>
  </si>
  <si>
    <t xml:space="preserve">A7YIJ8;P35241;H7BZI4;F5H1A7</t>
  </si>
  <si>
    <t xml:space="preserve">Radixin</t>
  </si>
  <si>
    <t xml:space="preserve">RDX</t>
  </si>
  <si>
    <t xml:space="preserve">P28482;B4DHN0;A8CZ64;Q16659;P31152;P27361;P27361-3;E9PQW4;P27361-2;E9PJF0;E9PBK7;B3KR49;H0YDH9</t>
  </si>
  <si>
    <t xml:space="preserve">P28482;B4DHN0;A8CZ64</t>
  </si>
  <si>
    <t xml:space="preserve">Mitogen-activated protein kinase 1</t>
  </si>
  <si>
    <t xml:space="preserve">MAPK1</t>
  </si>
  <si>
    <t xml:space="preserve">A8MWX3;A8K0Z3;Q6VEQ5;C4AMC7</t>
  </si>
  <si>
    <t xml:space="preserve">Putative WAS protein family homolog 4;WAS protein family homolog 1;WAS protein family homolog 2;Putative WAS protein family homolog 3</t>
  </si>
  <si>
    <t xml:space="preserve">WASH4P;WASH1;WASH2P;WASH3P</t>
  </si>
  <si>
    <t xml:space="preserve">E9PEQ4;F5H4R9;P50570;A8K1B6;P50570-2;H3BLY9;C9JXE5;Q9UQ16-4;Q9UQ16;Q9UQ16-3;Q9UQ16-2;E5RHK8;Q6P2G1;F5H722;Q05193;Q05193-2;Q05193-4;Q05193-3;Q05193-5;F8W9W1;E5RIK2</t>
  </si>
  <si>
    <t xml:space="preserve">E9PEQ4;F5H4R9;P50570;A8K1B6;P50570-2</t>
  </si>
  <si>
    <t xml:space="preserve">Dynamin-2</t>
  </si>
  <si>
    <t xml:space="preserve">DNM2</t>
  </si>
  <si>
    <t xml:space="preserve">Q8WWM7-3;Q8WWM7;H3BUF6;Q63ZY4;Q8WWM7-2;A8K1R6;Q8WWM7-4;Q8WWM7-5;Q8WWM7-6;C9JXV8;Q8WWM7-7;H3BSK9</t>
  </si>
  <si>
    <t xml:space="preserve">Ataxin-2-like protein</t>
  </si>
  <si>
    <t xml:space="preserve">ATXN2L</t>
  </si>
  <si>
    <t xml:space="preserve">P07947;P12931-2;P06241;P12931;P06241-2;P08631;H0Y3C5;P08631-4;P07948;A8K4G3;P08631-2;P08631-3;P07948-2;B3KPS6;Q5R3A8;P06241-3</t>
  </si>
  <si>
    <t xml:space="preserve">Tyrosine-protein kinase Yes;Tyrosine-protein kinase Fyn;Proto-oncogene tyrosine-protein kinase Src;Tyrosine-protein kinase HCK;Tyrosine-protein kinase Lyn</t>
  </si>
  <si>
    <t xml:space="preserve">YES1;FYN;SRC;HCK;LYN</t>
  </si>
  <si>
    <t xml:space="preserve">Q8TC07;Q8TC07-2;A8K8E1;C9JA93</t>
  </si>
  <si>
    <t xml:space="preserve">TBC1 domain family member 15</t>
  </si>
  <si>
    <t xml:space="preserve">TBC1D15</t>
  </si>
  <si>
    <t xml:space="preserve">P55196-5;A8MQ02;P55196;P55196-1;C9JX92;P55196-3;Q5TIG5;C9IYT9;P55196-6;P55196-2;H0YA98</t>
  </si>
  <si>
    <t xml:space="preserve">P55196-5;A8MQ02;P55196;P55196-1;C9JX92;P55196-3;Q5TIG5;C9IYT9;P55196-6;P55196-2</t>
  </si>
  <si>
    <t xml:space="preserve">Afadin</t>
  </si>
  <si>
    <t xml:space="preserve">MLLT4</t>
  </si>
  <si>
    <t xml:space="preserve">H0Y3M2;E1P660;O43670;O43670-2;A8MTG3</t>
  </si>
  <si>
    <t xml:space="preserve">Zinc finger protein 207</t>
  </si>
  <si>
    <t xml:space="preserve">ZNF207</t>
  </si>
  <si>
    <t xml:space="preserve">P30626;A8MTH6;B4DKK2;C9J0K6;B4DHQ6</t>
  </si>
  <si>
    <t xml:space="preserve">Sorcin</t>
  </si>
  <si>
    <t xml:space="preserve">SRI</t>
  </si>
  <si>
    <t xml:space="preserve">A8MU27;B4DUW4;A8MUA9;P55854;H7BZT4;P61956;Q6EEV6;P61956-2</t>
  </si>
  <si>
    <t xml:space="preserve">Small ubiquitin-related modifier 3;Small ubiquitin-related modifier 2;Small ubiquitin-related modifier 4</t>
  </si>
  <si>
    <t xml:space="preserve">SUMO3;SUMO2;SUMO4</t>
  </si>
  <si>
    <t xml:space="preserve">Q13155;F8W950;A8MU58</t>
  </si>
  <si>
    <t xml:space="preserve">Aminoacyl tRNA synthase complex-interacting multifunctional protein 2</t>
  </si>
  <si>
    <t xml:space="preserve">AIMP2</t>
  </si>
  <si>
    <t xml:space="preserve">P68366;A8MUB1;C9JJQ8;C9JQ00;C9JEV8;C9JDL2</t>
  </si>
  <si>
    <t xml:space="preserve">P68366;A8MUB1</t>
  </si>
  <si>
    <t xml:space="preserve">Tubulin alpha-4A chain</t>
  </si>
  <si>
    <t xml:space="preserve">TUBA4A</t>
  </si>
  <si>
    <t xml:space="preserve">A8MUH2;P18859</t>
  </si>
  <si>
    <t xml:space="preserve">ATP synthase-coupling factor 6, mitochondrial</t>
  </si>
  <si>
    <t xml:space="preserve">ATP5J</t>
  </si>
  <si>
    <t xml:space="preserve">A8MUS3;A8MXA8;H7BY10;P62750</t>
  </si>
  <si>
    <t xml:space="preserve">60S ribosomal protein L23a</t>
  </si>
  <si>
    <t xml:space="preserve">RPL23A</t>
  </si>
  <si>
    <t xml:space="preserve">P02686;H7BYR8;P02686-3;P02686-4;A8MZH3;A8MUU4;P02686-5;P02686-6;E9PJ72;H0YEA2;H0YF02;P02686-2;E9PKX9;C9J6H1;E9PNZ1;F8WEU6;F5H7N4</t>
  </si>
  <si>
    <t xml:space="preserve">Myelin basic protein</t>
  </si>
  <si>
    <t xml:space="preserve">MBP</t>
  </si>
  <si>
    <t xml:space="preserve">A8MV58;Q16643-2;Q16643;D6R9W4;D6R9Q9;F8W9Z3;D6RFI1;D6RCR4</t>
  </si>
  <si>
    <t xml:space="preserve">A8MV58;Q16643-2;Q16643;D6R9W4</t>
  </si>
  <si>
    <t xml:space="preserve">Drebrin</t>
  </si>
  <si>
    <t xml:space="preserve">DBN1</t>
  </si>
  <si>
    <t xml:space="preserve">P49589-3;P49589;B4DKY1;A8MVQ3;P49589-2</t>
  </si>
  <si>
    <t xml:space="preserve">Cysteine--tRNA ligase, cytoplasmic</t>
  </si>
  <si>
    <t xml:space="preserve">CARS</t>
  </si>
  <si>
    <t xml:space="preserve">Q96G01;Q96G01-3;F8W113;A8MVZ6</t>
  </si>
  <si>
    <t xml:space="preserve">Protein bicaudal D homolog 1</t>
  </si>
  <si>
    <t xml:space="preserve">BICD1</t>
  </si>
  <si>
    <t xml:space="preserve">C9JS35;Q92890-1;Q92890;A8MW31;A6NJ11;C9IZG3;C9J6N9;C9JNP9</t>
  </si>
  <si>
    <t xml:space="preserve">C9JS35;Q92890-1;Q92890;A8MW31;A6NJ11;C9IZG3;C9J6N9</t>
  </si>
  <si>
    <t xml:space="preserve">Ubiquitin fusion degradation protein 1 homolog</t>
  </si>
  <si>
    <t xml:space="preserve">UFD1L</t>
  </si>
  <si>
    <t xml:space="preserve">O15371;A8MWD3;B4DVY1;B0QYA5;B0QYA7;B0QYA6;B0QYA8</t>
  </si>
  <si>
    <t xml:space="preserve">O15371;A8MWD3;B4DVY1;B0QYA5</t>
  </si>
  <si>
    <t xml:space="preserve">Eukaryotic translation initiation factor 3 subunit D</t>
  </si>
  <si>
    <t xml:space="preserve">EIF3D</t>
  </si>
  <si>
    <t xml:space="preserve">A8MWH4;P04733</t>
  </si>
  <si>
    <t xml:space="preserve">Metallothionein;Metallothionein-1F</t>
  </si>
  <si>
    <t xml:space="preserve">MT1F</t>
  </si>
  <si>
    <t xml:space="preserve">P34896;A8MYA6;P34896-2;P34896-3;A8MX84</t>
  </si>
  <si>
    <t xml:space="preserve">Serine hydroxymethyltransferase, cytosolic;Serine hydroxymethyltransferase</t>
  </si>
  <si>
    <t xml:space="preserve">SHMT1</t>
  </si>
  <si>
    <t xml:space="preserve">A9R9N7;H3BM16;P01892;F8VU18;A9R9N8;H3BM09</t>
  </si>
  <si>
    <t xml:space="preserve">HLA class I histocompatibility antigen, A-2 alpha chain</t>
  </si>
  <si>
    <t xml:space="preserve">HLA-A</t>
  </si>
  <si>
    <t xml:space="preserve">E9PCT1;A9Z1X7;Q8IYB3;Q8IYB3-2</t>
  </si>
  <si>
    <t xml:space="preserve">Serine/arginine repetitive matrix protein 1</t>
  </si>
  <si>
    <t xml:space="preserve">SRRM1</t>
  </si>
  <si>
    <t xml:space="preserve">B0LM41;Q9BWF3;E9PB51</t>
  </si>
  <si>
    <t xml:space="preserve">B0LM41;Q9BWF3</t>
  </si>
  <si>
    <t xml:space="preserve">RNA-binding protein 4</t>
  </si>
  <si>
    <t xml:space="preserve">RBM14/RBM4 fusion;RBM4</t>
  </si>
  <si>
    <t xml:space="preserve">E7EPZ3;O60784-2;O60784;B0QY01;Q6UW50;B7WP09;O60784-4;E7EPD0;O60784-3;B3KUU1;B0QY02;H7BYN7;F8WBB0;F8WE29;F8W928;F8WAW7;F8WB30</t>
  </si>
  <si>
    <t xml:space="preserve">Target of Myb protein 1</t>
  </si>
  <si>
    <t xml:space="preserve">TOM1</t>
  </si>
  <si>
    <t xml:space="preserve">B0QY89;Q9Y262;G8JLH4;B0QY90;B3KNG0;C9K0Q7;C9JHP4;H7C3A0;H0Y7E6</t>
  </si>
  <si>
    <t xml:space="preserve">B0QY89;Q9Y262;G8JLH4;B0QY90;B3KNG0</t>
  </si>
  <si>
    <t xml:space="preserve">Eukaryotic translation initiation factor 3 subunit L</t>
  </si>
  <si>
    <t xml:space="preserve">EIF3EIP;EIF3L</t>
  </si>
  <si>
    <t xml:space="preserve">P02144;B0QYF8;F2Z2F1;F2Z337</t>
  </si>
  <si>
    <t xml:space="preserve">Myoglobin</t>
  </si>
  <si>
    <t xml:space="preserve">MB</t>
  </si>
  <si>
    <t xml:space="preserve">Q01844-5;Q01844;Q01844-3;B0QYK0;B0QYK1;C9JGE3;Q01844-2;H7BY36</t>
  </si>
  <si>
    <t xml:space="preserve">RNA-binding protein EWS</t>
  </si>
  <si>
    <t xml:space="preserve">EWSR1</t>
  </si>
  <si>
    <t xml:space="preserve">O75477;O94905;E5RHW4;B0QZ43;O94905-3;O94905-2</t>
  </si>
  <si>
    <t xml:space="preserve">Erlin-1;Erlin-2</t>
  </si>
  <si>
    <t xml:space="preserve">ERLIN1;ERLIN2</t>
  </si>
  <si>
    <t xml:space="preserve">G3V1Z5;P46379-3;P46379;B0UX83;P46379-2;F8VX53;F8VXY4;E7EMZ4;F6TH84;F6S6P2</t>
  </si>
  <si>
    <t xml:space="preserve">Large proline-rich protein BAG6</t>
  </si>
  <si>
    <t xml:space="preserve">BAG6;BAT3</t>
  </si>
  <si>
    <t xml:space="preserve">P22105;E7EPZ9;E7EPQ1;E7EU03;E7EWZ8;P22105-3;B0UYX3;B0V046;G5E9A9;B0UYQ5;C9J7W4;H0Y3W5;H0Y6M7;P22105-2;Q9NPK8</t>
  </si>
  <si>
    <t xml:space="preserve">P22105;E7EPZ9;E7EPQ1;E7EU03;E7EWZ8;P22105-3;B0UYX3;B0V046;G5E9A9;B0UYQ5;C9J7W4</t>
  </si>
  <si>
    <t xml:space="preserve">Tenascin-X</t>
  </si>
  <si>
    <t xml:space="preserve">TNXB</t>
  </si>
  <si>
    <t xml:space="preserve">B0V043;P26640;H0Y4A6;E7EVJ6;Q5SP20;H0Y426;A2ABF4;B0V044;B4DZ61;H0Y3X9</t>
  </si>
  <si>
    <t xml:space="preserve">B0V043;P26640;H0Y4A6;E7EVJ6</t>
  </si>
  <si>
    <t xml:space="preserve">Valine--tRNA ligase</t>
  </si>
  <si>
    <t xml:space="preserve">VARS</t>
  </si>
  <si>
    <t xml:space="preserve">B0YIW6;P48444;E9PEU4;Q6P1Q5;E9PK34</t>
  </si>
  <si>
    <t xml:space="preserve">B0YIW6;P48444;E9PEU4;Q6P1Q5</t>
  </si>
  <si>
    <t xml:space="preserve">Coatomer subunit delta</t>
  </si>
  <si>
    <t xml:space="preserve">ARCN1</t>
  </si>
  <si>
    <t xml:space="preserve">Q14166;B1AH89</t>
  </si>
  <si>
    <t xml:space="preserve">Tubulin--tyrosine ligase-like protein 12</t>
  </si>
  <si>
    <t xml:space="preserve">TTLL12</t>
  </si>
  <si>
    <t xml:space="preserve">P09601;B1AHA8</t>
  </si>
  <si>
    <t xml:space="preserve">Heme oxygenase 1</t>
  </si>
  <si>
    <t xml:space="preserve">HMOX1</t>
  </si>
  <si>
    <t xml:space="preserve">O75832;B1AJY7;B1AJY5</t>
  </si>
  <si>
    <t xml:space="preserve">26S proteasome non-ATPase regulatory subunit 10</t>
  </si>
  <si>
    <t xml:space="preserve">PSMD10</t>
  </si>
  <si>
    <t xml:space="preserve">P35914;B1AK13;P35914-2;F5GYT9</t>
  </si>
  <si>
    <t xml:space="preserve">Hydroxymethylglutaryl-CoA lyase, mitochondrial</t>
  </si>
  <si>
    <t xml:space="preserve">HMGCL</t>
  </si>
  <si>
    <t xml:space="preserve">B1AK40;Q6P587-2;Q6P587</t>
  </si>
  <si>
    <t xml:space="preserve">Acylpyruvase FAHD1, mitochondrial</t>
  </si>
  <si>
    <t xml:space="preserve">FAHD1</t>
  </si>
  <si>
    <t xml:space="preserve">Q5TZA2;B1AKD8;Q5TZA2-2</t>
  </si>
  <si>
    <t xml:space="preserve">Rootletin</t>
  </si>
  <si>
    <t xml:space="preserve">CROCC</t>
  </si>
  <si>
    <t xml:space="preserve">B1AKJ5;O43847-2;O43847;F5H6R2;G3V1R5;F5H7V1;E9PHF8;H0Y5G9</t>
  </si>
  <si>
    <t xml:space="preserve">Nardilysin</t>
  </si>
  <si>
    <t xml:space="preserve">NRD1</t>
  </si>
  <si>
    <t xml:space="preserve">B1AKR6;B4DFR2;Q9NP97;H3BQI1;Q8TF09</t>
  </si>
  <si>
    <t xml:space="preserve">Dynein light chain roadblock-type 1;Dynein light chain roadblock-type 2</t>
  </si>
  <si>
    <t xml:space="preserve">DYNLRB1;DYNLRB2</t>
  </si>
  <si>
    <t xml:space="preserve">P50993;B1AKY9;B4DIQ8;H0Y7C1;P54707-2;P54707;P20648;Q13733;B4DHD7</t>
  </si>
  <si>
    <t xml:space="preserve">P50993;B1AKY9;B4DIQ8;H0Y7C1</t>
  </si>
  <si>
    <t xml:space="preserve">Sodium/potassium-transporting ATPase subunit alpha-2</t>
  </si>
  <si>
    <t xml:space="preserve">ATP1A2</t>
  </si>
  <si>
    <t xml:space="preserve">Q15121;B1AKZ5</t>
  </si>
  <si>
    <t xml:space="preserve">Astrocytic phosphoprotein PEA-15</t>
  </si>
  <si>
    <t xml:space="preserve">PEA15</t>
  </si>
  <si>
    <t xml:space="preserve">Q16513;Q16513-2;Q16513-3;Q16513-4;Q16513-5;B1AL79</t>
  </si>
  <si>
    <t xml:space="preserve">Serine/threonine-protein kinase N2</t>
  </si>
  <si>
    <t xml:space="preserve">PKN2</t>
  </si>
  <si>
    <t xml:space="preserve">Q15063;B1ALD8;B1ALD9;Q15063-3;Q15063-2;Q15063-4;F5H628;F5H570</t>
  </si>
  <si>
    <t xml:space="preserve">Q15063;B1ALD8;B1ALD9;Q15063-3;Q15063-2;Q15063-4;F5H628</t>
  </si>
  <si>
    <t xml:space="preserve">Periostin</t>
  </si>
  <si>
    <t xml:space="preserve">POSTN</t>
  </si>
  <si>
    <t xml:space="preserve">O95490-6;O95490-7;O95490;B1ALU3;O95490-5;O95490-2;B1ALU1;H0Y5C0;O95490-4;O95490-3</t>
  </si>
  <si>
    <t xml:space="preserve">Latrophilin-2</t>
  </si>
  <si>
    <t xml:space="preserve">LPHN2</t>
  </si>
  <si>
    <t xml:space="preserve">Q9Y3B2;B1AMU4;B1AMU3;B1AMU7</t>
  </si>
  <si>
    <t xml:space="preserve">Exosome complex component CSL4</t>
  </si>
  <si>
    <t xml:space="preserve">EXOSC1;RP11-452K12.9</t>
  </si>
  <si>
    <t xml:space="preserve">Q3YEC7-2;Q3YEC7;G8JLF3;G3V154;B1AMX5</t>
  </si>
  <si>
    <t xml:space="preserve">Rab-like protein 1</t>
  </si>
  <si>
    <t xml:space="preserve">PARF;C9orf86</t>
  </si>
  <si>
    <t xml:space="preserve">Q13310-3;Q13310;Q13310-2;B1ANR0;H0Y5F5;B1ANR1;H0YEU6;H0YEQ8;H0YCC8;H0Y6X6;H0YER0</t>
  </si>
  <si>
    <t xml:space="preserve">Q13310-3;Q13310;Q13310-2;B1ANR0;H0Y5F5</t>
  </si>
  <si>
    <t xml:space="preserve">Polyadenylate-binding protein 4</t>
  </si>
  <si>
    <t xml:space="preserve">PABPC4</t>
  </si>
  <si>
    <t xml:space="preserve">O95155;O95155-2;B1AQ61</t>
  </si>
  <si>
    <t xml:space="preserve">Ubiquitin conjugation factor E4 B</t>
  </si>
  <si>
    <t xml:space="preserve">UBE4B</t>
  </si>
  <si>
    <t xml:space="preserve">Q12955;E9PE32;H0Y3N0;E7EMJ1;F5H4S1;F5GXK0;B1AQT2;H0YH59;F8W854;H0YF76</t>
  </si>
  <si>
    <t xml:space="preserve">Ankyrin-3</t>
  </si>
  <si>
    <t xml:space="preserve">ANK3</t>
  </si>
  <si>
    <t xml:space="preserve">B1AVU8;F8W6Z6;P07602-3;C9JIZ6;P07602-2;P07602;F5H0X6;Q5BJH1</t>
  </si>
  <si>
    <t xml:space="preserve">Proactivator polypeptide;Saposin-A;Saposin-B-Val;Saposin-B;Saposin-C;Saposin-D</t>
  </si>
  <si>
    <t xml:space="preserve">PSAP</t>
  </si>
  <si>
    <t xml:space="preserve">B1PS43;P35749-2;P35749;P35749-3;Q3MIV8</t>
  </si>
  <si>
    <t xml:space="preserve">Myosin-11</t>
  </si>
  <si>
    <t xml:space="preserve">MYH11</t>
  </si>
  <si>
    <t xml:space="preserve">Q16881;Q16881-6;E7EW10;Q16881-3;E7ESI6;E9PNQ6;Q16881-4;B7Z2S5;Q16881-2;E2QRB9;Q16881-5;B2R5P6;E9PIR7;E9PMY9;F5H780;Q9NNW7;D3YTF9;F5H2M2;F5H2V0;D3YTF8;Q9NNW7-2;E7ENA2;F5H1L4;E7EWK1;E9PKD3;E9PIZ5;E9PKI4;E9PLT3</t>
  </si>
  <si>
    <t xml:space="preserve">Thioredoxin reductase 1, cytoplasmic;Thioredoxin reductase 2, mitochondrial</t>
  </si>
  <si>
    <t xml:space="preserve">TXNRD1;TXNRD2</t>
  </si>
  <si>
    <t xml:space="preserve">Q8NBS9;Q86UY0;B2RDM2</t>
  </si>
  <si>
    <t xml:space="preserve">Thioredoxin domain-containing protein 5</t>
  </si>
  <si>
    <t xml:space="preserve">TXNDC5</t>
  </si>
  <si>
    <t xml:space="preserve">B3EWG3;B3EWG4;B3EWG5;B3EWG6</t>
  </si>
  <si>
    <t xml:space="preserve">Protein FAM25A;Protein FAM25B;Protein FAM25C;Protein FAM25G</t>
  </si>
  <si>
    <t xml:space="preserve">FAM25A;FAM25B;FAM25C;FAM25G</t>
  </si>
  <si>
    <t xml:space="preserve">P31751;B3KP61;C9K000;Q9Y243;Q9Y243-2;Q0VAN0;G3V3X1</t>
  </si>
  <si>
    <t xml:space="preserve">RAC-beta serine/threonine-protein kinase;RAC-gamma serine/threonine-protein kinase</t>
  </si>
  <si>
    <t xml:space="preserve">AKT2;AKT3;AKT1</t>
  </si>
  <si>
    <t xml:space="preserve">O95361;I3L4M9;B3KP96;O95361-2;Q309B1</t>
  </si>
  <si>
    <t xml:space="preserve">Tripartite motif-containing protein 16;Tripartite motif-containing protein 16-like protein</t>
  </si>
  <si>
    <t xml:space="preserve">TRIM16;TRIM16L</t>
  </si>
  <si>
    <t xml:space="preserve">G3V0E4;O75439;E7ERZ4;B3KQ85;F8WAZ6</t>
  </si>
  <si>
    <t xml:space="preserve">Mitochondrial-processing peptidase subunit beta</t>
  </si>
  <si>
    <t xml:space="preserve">PMPCB</t>
  </si>
  <si>
    <t xml:space="preserve">O75718;Q8NB01;C9JP16;B3KQR7;B3KUP0</t>
  </si>
  <si>
    <t xml:space="preserve">Cartilage-associated protein</t>
  </si>
  <si>
    <t xml:space="preserve">CRTAP</t>
  </si>
  <si>
    <t xml:space="preserve">P30101;G5EA52;B3KQT9;F5H119</t>
  </si>
  <si>
    <t xml:space="preserve">Protein disulfide-isomerase A3</t>
  </si>
  <si>
    <t xml:space="preserve">PDIA3</t>
  </si>
  <si>
    <t xml:space="preserve">Q8WXA9-2;B3KRJ9;E5RFV3</t>
  </si>
  <si>
    <t xml:space="preserve">SREK1</t>
  </si>
  <si>
    <t xml:space="preserve">Q92769;B3KRS5;Q5TEE2;H3BM24;E5RFP9;E5RG37;E5RH52;E5RHE7;E5RGV4;E5RJ04;E5RFI6;E5RK19</t>
  </si>
  <si>
    <t xml:space="preserve">Q92769;B3KRS5</t>
  </si>
  <si>
    <t xml:space="preserve">Histone deacetylase 2;Histone deacetylase</t>
  </si>
  <si>
    <t xml:space="preserve">HDAC2</t>
  </si>
  <si>
    <t xml:space="preserve">P06858;B3KRV7;F5H295</t>
  </si>
  <si>
    <t xml:space="preserve">Lipoprotein lipase</t>
  </si>
  <si>
    <t xml:space="preserve">LPL</t>
  </si>
  <si>
    <t xml:space="preserve">Q9HB71;B3KSF1;Q5R370</t>
  </si>
  <si>
    <t xml:space="preserve">Calcyclin-binding protein</t>
  </si>
  <si>
    <t xml:space="preserve">CACYBP</t>
  </si>
  <si>
    <t xml:space="preserve">B3KSH1;O00303;B4DMT5;H0YDT6;E9PQV8</t>
  </si>
  <si>
    <t xml:space="preserve">B3KSH1;O00303;B4DMT5</t>
  </si>
  <si>
    <t xml:space="preserve">Eukaryotic translation initiation factor 3 subunit F</t>
  </si>
  <si>
    <t xml:space="preserve">EIF3F</t>
  </si>
  <si>
    <t xml:space="preserve">Q96S55;Q96S55-2;B3KT25;Q96S55-3;Q96S55-4</t>
  </si>
  <si>
    <t xml:space="preserve">ATPase WRNIP1</t>
  </si>
  <si>
    <t xml:space="preserve">WRNIP1</t>
  </si>
  <si>
    <t xml:space="preserve">P46777;B3KTM6;Q5T7N0</t>
  </si>
  <si>
    <t xml:space="preserve">P46777;B3KTM6</t>
  </si>
  <si>
    <t xml:space="preserve">60S ribosomal protein L5</t>
  </si>
  <si>
    <t xml:space="preserve">RPL5</t>
  </si>
  <si>
    <t xml:space="preserve">P04899-4;F5H4U5;P04899;B3KTZ0;P04899-2;P04899-3;B4E2X5;F5GZL8</t>
  </si>
  <si>
    <t xml:space="preserve">Guanine nucleotide-binding protein G(i) subunit alpha-2</t>
  </si>
  <si>
    <t xml:space="preserve">GNAI2</t>
  </si>
  <si>
    <t xml:space="preserve">Q16654;B3KU25</t>
  </si>
  <si>
    <t xml:space="preserve">[Pyruvate dehydrogenase [lipoamide]] kinase isozyme 4, mitochondrial</t>
  </si>
  <si>
    <t xml:space="preserve">PDK4</t>
  </si>
  <si>
    <t xml:space="preserve">P14678-3;E7ENP4;B3KVR1;P14678;P63162;P14678-2</t>
  </si>
  <si>
    <t xml:space="preserve">Small nuclear ribonucleoprotein-associated protein;Small nuclear ribonucleoprotein-associated proteins B and B;Small nuclear ribonucleoprotein-associated protein N</t>
  </si>
  <si>
    <t xml:space="preserve">SNRPB;SNRPN</t>
  </si>
  <si>
    <t xml:space="preserve">P09417;B3KW71</t>
  </si>
  <si>
    <t xml:space="preserve">Dihydropteridine reductase</t>
  </si>
  <si>
    <t xml:space="preserve">QDPR</t>
  </si>
  <si>
    <t xml:space="preserve">Q5VYK3;B3KXF2;Q5VYK5</t>
  </si>
  <si>
    <t xml:space="preserve">Q5VYK3;B3KXF2</t>
  </si>
  <si>
    <t xml:space="preserve">Proteasome-associated protein ECM29 homolog</t>
  </si>
  <si>
    <t xml:space="preserve">ECM29;KIAA0368</t>
  </si>
  <si>
    <t xml:space="preserve">P36776;B3KXS5;F5GZ27</t>
  </si>
  <si>
    <t xml:space="preserve">Lon protease homolog, mitochondrial;Lon protease homolog</t>
  </si>
  <si>
    <t xml:space="preserve">LONP1</t>
  </si>
  <si>
    <t xml:space="preserve">B3KXW5;O43747-2;O43747;E7EUH1;F5GZV5;H3BNN2;B3KNW1</t>
  </si>
  <si>
    <t xml:space="preserve">B3KXW5;O43747-2;O43747;E7EUH1;F5GZV5</t>
  </si>
  <si>
    <t xml:space="preserve">AP-1 complex subunit gamma-1</t>
  </si>
  <si>
    <t xml:space="preserve">AP1G1</t>
  </si>
  <si>
    <t xml:space="preserve">Q9BSJ8-2;Q9BSJ8;B3KY56</t>
  </si>
  <si>
    <t xml:space="preserve">Extended synaptotagmin-1</t>
  </si>
  <si>
    <t xml:space="preserve">ESYT1</t>
  </si>
  <si>
    <t xml:space="preserve">B3KYA7;Q13188</t>
  </si>
  <si>
    <t xml:space="preserve">Serine/threonine-protein kinase 3;Serine/threonine-protein kinase 3 36kDa subunit;Serine/threonine-protein kinase 3 20kDa subunit</t>
  </si>
  <si>
    <t xml:space="preserve">STK3</t>
  </si>
  <si>
    <t xml:space="preserve">Q66PJ3;Q66PJ3-2;Q66PJ3-3;Q66PJ3-4;F5H7X4;F8WCT1;B3V0L1;H7BZV4;F5GYV5</t>
  </si>
  <si>
    <t xml:space="preserve">ADP-ribosylation factor-like protein 6-interacting protein 4</t>
  </si>
  <si>
    <t xml:space="preserve">ARL6IP4</t>
  </si>
  <si>
    <t xml:space="preserve">B4DUT8;Q99439;B4DDF4;E7ENR3;Q99439-2;H3BTZ5;H3BVI6;H3BQH0;H3BQR6</t>
  </si>
  <si>
    <t xml:space="preserve">B4DUT8;Q99439;B4DDF4;E7ENR3;Q99439-2;H3BTZ5;H3BVI6;H3BQH0</t>
  </si>
  <si>
    <t xml:space="preserve">Calponin-2</t>
  </si>
  <si>
    <t xml:space="preserve">CNN2</t>
  </si>
  <si>
    <t xml:space="preserve">P30153;B4DDF7;F5H3X9;E9PH38;B4E1Q0;P30154-2;P30154-3;P30154;F8W8G1;A8MY67;E7EUF3;H0YDG7;C9J9C1</t>
  </si>
  <si>
    <t xml:space="preserve">P30153;B4DDF7;F5H3X9;E9PH38</t>
  </si>
  <si>
    <t xml:space="preserve">Serine/threonine-protein phosphatase 2A 65 kDa regulatory subunit A alpha isoform</t>
  </si>
  <si>
    <t xml:space="preserve">PPP2R1A</t>
  </si>
  <si>
    <t xml:space="preserve">E7EWS7;P68036;B4DDG1</t>
  </si>
  <si>
    <t xml:space="preserve">Ubiquitin-conjugating enzyme E2 L3</t>
  </si>
  <si>
    <t xml:space="preserve">UBE2L3</t>
  </si>
  <si>
    <t xml:space="preserve">Q9BXS5-2;Q9BXS5;E7ENJ6;B4DDG7</t>
  </si>
  <si>
    <t xml:space="preserve">AP-1 complex subunit mu-1</t>
  </si>
  <si>
    <t xml:space="preserve">AP1M1</t>
  </si>
  <si>
    <t xml:space="preserve">P54725;B4DDJ7</t>
  </si>
  <si>
    <t xml:space="preserve">UV excision repair protein RAD23 homolog A</t>
  </si>
  <si>
    <t xml:space="preserve">RAD23A</t>
  </si>
  <si>
    <t xml:space="preserve">Q99613;H3BRV0;B4DVQ5;B4DDN4;B4DVU3;B4DRU0;B5ME19;F5H4V1;C9J1F3;H3BPE4;H3BPE3;H3BTY8</t>
  </si>
  <si>
    <t xml:space="preserve">Q99613;H3BRV0;B4DVQ5;B4DDN4;B4DVU3;B4DRU0;B5ME19;F5H4V1;C9J1F3</t>
  </si>
  <si>
    <t xml:space="preserve">Eukaryotic translation initiation factor 3 subunit C</t>
  </si>
  <si>
    <t xml:space="preserve">EIF3C;EIF3CL</t>
  </si>
  <si>
    <t xml:space="preserve">P54619;B4DDT7;F8VYY9;F8W9D1;H0YIC9;F8VVA3;F8VPF5</t>
  </si>
  <si>
    <t xml:space="preserve">P54619;B4DDT7;F8VYY9;F8W9D1</t>
  </si>
  <si>
    <t xml:space="preserve">5-AMP-activated protein kinase subunit gamma-1</t>
  </si>
  <si>
    <t xml:space="preserve">PRKAG1</t>
  </si>
  <si>
    <t xml:space="preserve">Q13325;B4DDV1</t>
  </si>
  <si>
    <t xml:space="preserve">Interferon-induced protein with tetratricopeptide repeats 5</t>
  </si>
  <si>
    <t xml:space="preserve">IFIT5</t>
  </si>
  <si>
    <t xml:space="preserve">B4DE64;O14737;Q3HM38</t>
  </si>
  <si>
    <t xml:space="preserve">Programmed cell death protein 5</t>
  </si>
  <si>
    <t xml:space="preserve">PDCD5</t>
  </si>
  <si>
    <t xml:space="preserve">Q9UN36;B4DE86;Q9UN36-2;G3V3N4;H0YJT9;G3V578;Q9UN36-3;Q9UN36-5;Q9UN36-4;G3V4S9;G3V5L7;G3V5H8;H0YJS7;G3V2I9;G3V5G0;G3V392;G3V5S0;G3V383;G3V5B7;G3V2A6;H0YJ56</t>
  </si>
  <si>
    <t xml:space="preserve">Q9UN36;B4DE86;Q9UN36-2;G3V3N4;H0YJT9;G3V578;Q9UN36-3;Q9UN36-5;Q9UN36-4;G3V4S9;G3V5L7;G3V5H8;H0YJS7</t>
  </si>
  <si>
    <t xml:space="preserve">Protein NDRG2</t>
  </si>
  <si>
    <t xml:space="preserve">NDRG2</t>
  </si>
  <si>
    <t xml:space="preserve">P49821;G3V0I5;P49821-2;B4DE93;E7ETQ4;H0YE81;E9PLC6;H0YD04;E9PMX3;E9PQP1;E9PJL9;E9PPR0;E9PPD6</t>
  </si>
  <si>
    <t xml:space="preserve">P49821;G3V0I5;P49821-2;B4DE93;E7ETQ4;H0YE81</t>
  </si>
  <si>
    <t xml:space="preserve">NADH dehydrogenase [ubiquinone] flavoprotein 1, mitochondrial</t>
  </si>
  <si>
    <t xml:space="preserve">NDUFV1</t>
  </si>
  <si>
    <t xml:space="preserve">B4DKT0;Q9H8Y8;B4DEI4;Q9H8Y8-2</t>
  </si>
  <si>
    <t xml:space="preserve">Golgi reassembly-stacking protein 2</t>
  </si>
  <si>
    <t xml:space="preserve">GORASP2</t>
  </si>
  <si>
    <t xml:space="preserve">O60749;B4DEK4;Q13596;A6NKH4;Q13596-2;H0YK42;H0Y2M5</t>
  </si>
  <si>
    <t xml:space="preserve">O60749;B4DEK4;Q13596;A6NKH4;Q13596-2;H0YK42</t>
  </si>
  <si>
    <t xml:space="preserve">Sorting nexin-2;Sorting nexin-1</t>
  </si>
  <si>
    <t xml:space="preserve">SNX2;SNX1</t>
  </si>
  <si>
    <t xml:space="preserve">P50990;G5E9B2;B4DEM7;B4DQH4;H7C4C8</t>
  </si>
  <si>
    <t xml:space="preserve">P50990;G5E9B2;B4DEM7;B4DQH4</t>
  </si>
  <si>
    <t xml:space="preserve">T-complex protein 1 subunit theta</t>
  </si>
  <si>
    <t xml:space="preserve">CCT8</t>
  </si>
  <si>
    <t xml:space="preserve">Q9P2J5;B4DER1;F5H698;B4DJ10;Q2TU79</t>
  </si>
  <si>
    <t xml:space="preserve">Q9P2J5;B4DER1;F5H698;B4DJ10</t>
  </si>
  <si>
    <t xml:space="preserve">Leucine--tRNA ligase, cytoplasmic</t>
  </si>
  <si>
    <t xml:space="preserve">LARS</t>
  </si>
  <si>
    <t xml:space="preserve">P46459;I3L0N3;B4DFA2</t>
  </si>
  <si>
    <t xml:space="preserve">Vesicle-fusing ATPase</t>
  </si>
  <si>
    <t xml:space="preserve">NSF</t>
  </si>
  <si>
    <t xml:space="preserve">P35659;B4DFG0;P35659-2;H0Y8X0;D6RDA2;H0Y993;D6R9L5</t>
  </si>
  <si>
    <t xml:space="preserve">P35659;B4DFG0;P35659-2;H0Y8X0;D6RDA2</t>
  </si>
  <si>
    <t xml:space="preserve">Protein DEK</t>
  </si>
  <si>
    <t xml:space="preserve">DEK</t>
  </si>
  <si>
    <t xml:space="preserve">Q9H2U2-2;Q9H2U2;E2QRM6;H0Y9D8;B4DFH3;D6R967;Q9H2U2-3;F8WDN9;D6RGV9</t>
  </si>
  <si>
    <t xml:space="preserve">Q9H2U2-2;Q9H2U2;E2QRM6;H0Y9D8;B4DFH3;D6R967;Q9H2U2-3;F8WDN9</t>
  </si>
  <si>
    <t xml:space="preserve">Inorganic pyrophosphatase 2, mitochondrial</t>
  </si>
  <si>
    <t xml:space="preserve">PPA2</t>
  </si>
  <si>
    <t xml:space="preserve">P82663;B4DFJ5;B4DQG6;E7EPW2</t>
  </si>
  <si>
    <t xml:space="preserve">28S ribosomal protein S25, mitochondrial</t>
  </si>
  <si>
    <t xml:space="preserve">MRPS25</t>
  </si>
  <si>
    <t xml:space="preserve">B4DFL0;O60936;O60936-2;H3BUN4;H3BUP2;H3BM67;H3BQJ5</t>
  </si>
  <si>
    <t xml:space="preserve">Nucleolar protein 3</t>
  </si>
  <si>
    <t xml:space="preserve">NOL3</t>
  </si>
  <si>
    <t xml:space="preserve">Q8N668;B4DFQ4</t>
  </si>
  <si>
    <t xml:space="preserve">COMM domain-containing protein 1</t>
  </si>
  <si>
    <t xml:space="preserve">COMMD1</t>
  </si>
  <si>
    <t xml:space="preserve">Q969G3;B4DGM3;Q969G3-2;B4DFR4;C0IMW5;H7C3F6;H7BXG8;H7C048</t>
  </si>
  <si>
    <t xml:space="preserve">SWI/SNF-related matrix-associated actin-dependent regulator of chromatin subfamily E member 1</t>
  </si>
  <si>
    <t xml:space="preserve">SMARCE1</t>
  </si>
  <si>
    <t xml:space="preserve">P47755;F8W9N7;B4DG50;C9JUG7;B4DE01</t>
  </si>
  <si>
    <t xml:space="preserve">P47755;F8W9N7;B4DG50;C9JUG7</t>
  </si>
  <si>
    <t xml:space="preserve">F-actin-capping protein subunit alpha-2</t>
  </si>
  <si>
    <t xml:space="preserve">CAPZA2</t>
  </si>
  <si>
    <t xml:space="preserve">E7ENR4;P19367-3;P19367;P19367-2;B4DG62;P19367-4;Q2TB90;P52790;B1AR63;B1AR61;B1AR62</t>
  </si>
  <si>
    <t xml:space="preserve">E7ENR4;P19367-3;P19367;P19367-2;B4DG62;P19367-4</t>
  </si>
  <si>
    <t xml:space="preserve">Hexokinase-1</t>
  </si>
  <si>
    <t xml:space="preserve">HK1</t>
  </si>
  <si>
    <t xml:space="preserve">Q9NZU5;B4DG80;B4DEY6;F5GX84;C9IYS1;H7C3D2</t>
  </si>
  <si>
    <t xml:space="preserve">LIM and cysteine-rich domains protein 1</t>
  </si>
  <si>
    <t xml:space="preserve">LMCD1</t>
  </si>
  <si>
    <t xml:space="preserve">P35222;B4DGU4;P35222-2</t>
  </si>
  <si>
    <t xml:space="preserve">P35222;B4DGU4</t>
  </si>
  <si>
    <t xml:space="preserve">Catenin beta-1</t>
  </si>
  <si>
    <t xml:space="preserve">CTNNB1</t>
  </si>
  <si>
    <t xml:space="preserve">C9JPG0;Q12765;B4DIP5;B4DH22</t>
  </si>
  <si>
    <t xml:space="preserve">Secernin-1</t>
  </si>
  <si>
    <t xml:space="preserve">SCRN1</t>
  </si>
  <si>
    <t xml:space="preserve">O15400;O15400-2;B4DH37</t>
  </si>
  <si>
    <t xml:space="preserve">Syntaxin-7</t>
  </si>
  <si>
    <t xml:space="preserve">STX7</t>
  </si>
  <si>
    <t xml:space="preserve">P45985-2;P45985;B4DH44;H0YG34</t>
  </si>
  <si>
    <t xml:space="preserve">Dual specificity mitogen-activated protein kinase kinase 4</t>
  </si>
  <si>
    <t xml:space="preserve">MAP2K4</t>
  </si>
  <si>
    <t xml:space="preserve">Q96DH6;B4DHE8;Q96DH6-2</t>
  </si>
  <si>
    <t xml:space="preserve">RNA-binding protein Musashi homolog 2</t>
  </si>
  <si>
    <t xml:space="preserve">MSI2</t>
  </si>
  <si>
    <t xml:space="preserve">P31150;B4DHX4;G5E9U5</t>
  </si>
  <si>
    <t xml:space="preserve">P31150;B4DHX4</t>
  </si>
  <si>
    <t xml:space="preserve">Rab GDP dissociation inhibitor alpha</t>
  </si>
  <si>
    <t xml:space="preserve">GDI1</t>
  </si>
  <si>
    <t xml:space="preserve">B4DHX5;E7EQC1;P22570;B4DQQ4;P22570-2;B7Z7G2;G3V0F2</t>
  </si>
  <si>
    <t xml:space="preserve">NADPH:adrenodoxin oxidoreductase, mitochondrial</t>
  </si>
  <si>
    <t xml:space="preserve">FDXR</t>
  </si>
  <si>
    <t xml:space="preserve">P20073;P20073-2;B4DHY4;B4DT77</t>
  </si>
  <si>
    <t xml:space="preserve">Annexin A7;Annexin</t>
  </si>
  <si>
    <t xml:space="preserve">ANXA7</t>
  </si>
  <si>
    <t xml:space="preserve">O14958;B4DIB0</t>
  </si>
  <si>
    <t xml:space="preserve">Calsequestrin-2;Calsequestrin</t>
  </si>
  <si>
    <t xml:space="preserve">CASQ2</t>
  </si>
  <si>
    <t xml:space="preserve">B4DIH5;P61201-2;P61201;H0YM03;H0YKU5;H0YMC2</t>
  </si>
  <si>
    <t xml:space="preserve">B4DIH5;P61201-2;P61201</t>
  </si>
  <si>
    <t xml:space="preserve">COP9 signalosome complex subunit 2</t>
  </si>
  <si>
    <t xml:space="preserve">COPS2</t>
  </si>
  <si>
    <t xml:space="preserve">P05067;P05067-9;P05067-8;B4DII8;P05067-7;E9PG40;H7C0V9</t>
  </si>
  <si>
    <t xml:space="preserve"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 xml:space="preserve">APP</t>
  </si>
  <si>
    <t xml:space="preserve">P21980;F5H6P0;B4DIT7;P21980-2;P49221</t>
  </si>
  <si>
    <t xml:space="preserve">P21980;F5H6P0;B4DIT7</t>
  </si>
  <si>
    <t xml:space="preserve">Protein-glutamine gamma-glutamyltransferase 2</t>
  </si>
  <si>
    <t xml:space="preserve">TGM2</t>
  </si>
  <si>
    <t xml:space="preserve">P61086;C9JGP1;B4DIZ2;D6RDM7</t>
  </si>
  <si>
    <t xml:space="preserve">Ubiquitin-conjugating enzyme E2 K</t>
  </si>
  <si>
    <t xml:space="preserve">UBE2K</t>
  </si>
  <si>
    <t xml:space="preserve">E9PFW3;Q96CW1;Q96CW1-2;F5H0H0;B4DJB1;H7C4C3</t>
  </si>
  <si>
    <t xml:space="preserve">AP-2 complex subunit mu</t>
  </si>
  <si>
    <t xml:space="preserve">AP2M1</t>
  </si>
  <si>
    <t xml:space="preserve">P62318;B4DJP7</t>
  </si>
  <si>
    <t xml:space="preserve">Small nuclear ribonucleoprotein Sm D3</t>
  </si>
  <si>
    <t xml:space="preserve">SNRPD3</t>
  </si>
  <si>
    <t xml:space="preserve">Q9UNH7;B4DJS7;C0H5W9</t>
  </si>
  <si>
    <t xml:space="preserve">Sorting nexin-6</t>
  </si>
  <si>
    <t xml:space="preserve">SNX6</t>
  </si>
  <si>
    <t xml:space="preserve">O75390;B4DJV2;H0YH82;F8W4S1;F8W1S4;F8VPA1;F8VPF9;F8VX68;F8VRP1;F8VRI6;F8VWQ5;H0YIC4;F8VX07;F8VZK9;F8VTT8;F8VR34;F8VVF6;F8W642</t>
  </si>
  <si>
    <t xml:space="preserve">O75390;B4DJV2</t>
  </si>
  <si>
    <t xml:space="preserve">Citrate synthase, mitochondrial;Citrate synthase</t>
  </si>
  <si>
    <t xml:space="preserve">CS</t>
  </si>
  <si>
    <t xml:space="preserve">Q15029;B4DK30</t>
  </si>
  <si>
    <t xml:space="preserve">116 kDa U5 small nuclear ribonucleoprotein component</t>
  </si>
  <si>
    <t xml:space="preserve">EFTUD2</t>
  </si>
  <si>
    <t xml:space="preserve">P52895;Q04828;B4DK69;H0Y804;P52895-2</t>
  </si>
  <si>
    <t xml:space="preserve">Aldo-keto reductase family 1 member C2;Aldo-keto reductase family 1 member C1</t>
  </si>
  <si>
    <t xml:space="preserve">AKR1C2;AKR1C1</t>
  </si>
  <si>
    <t xml:space="preserve">P29353-6;P29353;B4DL02;P29353-7;P29353-2;P29353-3;P29353-5;E9PFM5;H0Y539</t>
  </si>
  <si>
    <t xml:space="preserve">SHC-transforming protein 1</t>
  </si>
  <si>
    <t xml:space="preserve">SHC1</t>
  </si>
  <si>
    <t xml:space="preserve">P36542;P36542-2;B4DL14</t>
  </si>
  <si>
    <t xml:space="preserve">ATP synthase subunit gamma, mitochondrial;ATP synthase gamma chain</t>
  </si>
  <si>
    <t xml:space="preserve">ATP5C1</t>
  </si>
  <si>
    <t xml:space="preserve">P43246;B4E2Z2;B4DL39;E9PHA6;B4DSB9;E7EU21;E7EQQ1;E9PCI8</t>
  </si>
  <si>
    <t xml:space="preserve">P43246;B4E2Z2;B4DL39;E9PHA6;B4DSB9;E7EU21;E7EQQ1</t>
  </si>
  <si>
    <t xml:space="preserve">DNA mismatch repair protein Msh2</t>
  </si>
  <si>
    <t xml:space="preserve">MSH2</t>
  </si>
  <si>
    <t xml:space="preserve">B4DLN1;P52815</t>
  </si>
  <si>
    <t xml:space="preserve">39S ribosomal protein L12, mitochondrial</t>
  </si>
  <si>
    <t xml:space="preserve">SLC25A10;MRPL12</t>
  </si>
  <si>
    <t xml:space="preserve">B4DLP0;O00338-2;O00338;B8ZZF7</t>
  </si>
  <si>
    <t xml:space="preserve">Sulfotransferase 1C2</t>
  </si>
  <si>
    <t xml:space="preserve">SULT1C2</t>
  </si>
  <si>
    <t xml:space="preserve">O75694;B4DLT2;O75694-2;E9PF10</t>
  </si>
  <si>
    <t xml:space="preserve">Nuclear pore complex protein Nup155</t>
  </si>
  <si>
    <t xml:space="preserve">NUP155</t>
  </si>
  <si>
    <t xml:space="preserve">O15145;B4DM63;C9JZD1;F8VR50</t>
  </si>
  <si>
    <t xml:space="preserve">O15145;B4DM63;C9JZD1</t>
  </si>
  <si>
    <t xml:space="preserve">Actin-related protein 2/3 complex subunit 3</t>
  </si>
  <si>
    <t xml:space="preserve">ARPC3</t>
  </si>
  <si>
    <t xml:space="preserve">Q02543;B4DM74</t>
  </si>
  <si>
    <t xml:space="preserve">60S ribosomal protein L18a</t>
  </si>
  <si>
    <t xml:space="preserve">RPL18A</t>
  </si>
  <si>
    <t xml:space="preserve">Q9BW27;B4DMQ3;B4DPW1;F5H0B4</t>
  </si>
  <si>
    <t xml:space="preserve">Nuclear pore complex protein Nup85</t>
  </si>
  <si>
    <t xml:space="preserve">NUP85</t>
  </si>
  <si>
    <t xml:space="preserve">Q9UHB6-4;Q9UHB6;B4DN52;Q9UHB6-2;F8VQE1;Q9UHB6-3;F8VS07;F8VRN8</t>
  </si>
  <si>
    <t xml:space="preserve">LIM domain and actin-binding protein 1</t>
  </si>
  <si>
    <t xml:space="preserve">LIMA1</t>
  </si>
  <si>
    <t xml:space="preserve">B4DNJ6;Q9Y3F4;B0AZV0;H0YH33</t>
  </si>
  <si>
    <t xml:space="preserve">B4DNJ6;Q9Y3F4;B0AZV0</t>
  </si>
  <si>
    <t xml:space="preserve">Serine-threonine kinase receptor-associated protein</t>
  </si>
  <si>
    <t xml:space="preserve">STRAP</t>
  </si>
  <si>
    <t xml:space="preserve">Q12904-2;Q12904;B4DNK3;D6R937</t>
  </si>
  <si>
    <t xml:space="preserve">Q12904-2;Q12904;B4DNK3</t>
  </si>
  <si>
    <t xml:space="preserve">Aminoacyl tRNA synthase complex-interacting multifunctional protein 1;Endothelial monocyte-activating polypeptide 2</t>
  </si>
  <si>
    <t xml:space="preserve">AIMP1</t>
  </si>
  <si>
    <t xml:space="preserve">Q96IU4;F8W9U3;B4DNR3;B4DQI4;Q96IU4-2</t>
  </si>
  <si>
    <t xml:space="preserve">Abhydrolase domain-containing protein 14B</t>
  </si>
  <si>
    <t xml:space="preserve">ABHD14B</t>
  </si>
  <si>
    <t xml:space="preserve">Q86XR2;B4DNU3</t>
  </si>
  <si>
    <t xml:space="preserve">Niban-like protein 2</t>
  </si>
  <si>
    <t xml:space="preserve">FAM129C</t>
  </si>
  <si>
    <t xml:space="preserve">H0Y8K2;B4E220;P29972;B4DNW4;F8W6T5;E7EM69;F5GY19;E9PC21</t>
  </si>
  <si>
    <t xml:space="preserve">Aquaporin-1</t>
  </si>
  <si>
    <t xml:space="preserve">AQP1</t>
  </si>
  <si>
    <t xml:space="preserve">Q15185;B4DP11;B4DP21;B4DHP2;B4DDC6</t>
  </si>
  <si>
    <t xml:space="preserve">Q15185;B4DP11;B4DP21;B4DHP2</t>
  </si>
  <si>
    <t xml:space="preserve">Prostaglandin E synthase 3</t>
  </si>
  <si>
    <t xml:space="preserve">PTGES3</t>
  </si>
  <si>
    <t xml:space="preserve">Q15363;B4DP27;E7EQ72;F6QWA0;F5GX39</t>
  </si>
  <si>
    <t xml:space="preserve">Transmembrane emp24 domain-containing protein 2</t>
  </si>
  <si>
    <t xml:space="preserve">TMED2</t>
  </si>
  <si>
    <t xml:space="preserve">Q14558-2;Q14558;B4DP31;C9J168;C9JUN4</t>
  </si>
  <si>
    <t xml:space="preserve">Phosphoribosyl pyrophosphate synthase-associated protein 1</t>
  </si>
  <si>
    <t xml:space="preserve">PRPSAP1</t>
  </si>
  <si>
    <t xml:space="preserve">P40227;B4DPJ8;A6NCD2;Q92526;B4DX20;Q92526-2</t>
  </si>
  <si>
    <t xml:space="preserve">P40227;B4DPJ8;A6NCD2</t>
  </si>
  <si>
    <t xml:space="preserve">T-complex protein 1 subunit zeta</t>
  </si>
  <si>
    <t xml:space="preserve">CCT6A</t>
  </si>
  <si>
    <t xml:space="preserve">Q9BY44;F8WAE5;B4DQ14;C9IZE1;B4DF96;H7C5Q3;Q9BY44-2;H7C5R5;F8WAT3;F8WF18</t>
  </si>
  <si>
    <t xml:space="preserve">Q9BY44;F8WAE5;B4DQ14;C9IZE1;B4DF96;H7C5Q3</t>
  </si>
  <si>
    <t xml:space="preserve">Eukaryotic translation initiation factor 2A</t>
  </si>
  <si>
    <t xml:space="preserve">EIF2A</t>
  </si>
  <si>
    <t xml:space="preserve">Q13595;B4DUA9;B4DQI6;Q13595-2</t>
  </si>
  <si>
    <t xml:space="preserve">Transformer-2 protein homolog alpha</t>
  </si>
  <si>
    <t xml:space="preserve">TRA2A</t>
  </si>
  <si>
    <t xml:space="preserve">B4DQJ1;Q96DI7;Q9NSS8</t>
  </si>
  <si>
    <t xml:space="preserve">U5 small nuclear ribonucleoprotein 40 kDa protein</t>
  </si>
  <si>
    <t xml:space="preserve">SNRNP40;DKFZp434D199</t>
  </si>
  <si>
    <t xml:space="preserve">P52209;B4DQJ8;F5H7U0;F5H0L3;B4DV68</t>
  </si>
  <si>
    <t xml:space="preserve">P52209;B4DQJ8;F5H7U0;F5H0L3</t>
  </si>
  <si>
    <t xml:space="preserve">6-phosphogluconate dehydrogenase, decarboxylating</t>
  </si>
  <si>
    <t xml:space="preserve">PGD</t>
  </si>
  <si>
    <t xml:space="preserve">O95219;B4DQV4</t>
  </si>
  <si>
    <t xml:space="preserve">Sorting nexin-4</t>
  </si>
  <si>
    <t xml:space="preserve">SNX4</t>
  </si>
  <si>
    <t xml:space="preserve">G3V3D1;E7EMS2;G3V3E8;H0YIZ1;P61916;B4DQV7;G3V2V8</t>
  </si>
  <si>
    <t xml:space="preserve">Epididymal secretory protein E1</t>
  </si>
  <si>
    <t xml:space="preserve">NPC2</t>
  </si>
  <si>
    <t xml:space="preserve">Q15942;H0Y2Y8;B4DQR8;B4DQX7;H7C3D3;H7C3R3</t>
  </si>
  <si>
    <t xml:space="preserve">Q15942;H0Y2Y8;B4DQR8;B4DQX7;H7C3D3</t>
  </si>
  <si>
    <t xml:space="preserve">Zyxin</t>
  </si>
  <si>
    <t xml:space="preserve">ZYX</t>
  </si>
  <si>
    <t xml:space="preserve">B4DR52;Q5QNW6-2;O60814;P57053;P58876;P62807;Q5QNW6;Q93079;Q99877;Q99879;Q99880</t>
  </si>
  <si>
    <t xml:space="preserve">Histone H2B;Histone H2B type 1-K;Histone H2B type F-S;Histone H2B type 1-D;Histone H2B type 1-C/E/F/G/I;Histone H2B type 2-F;Histone H2B type 1-H;Histone H2B type 1-N;Histone H2B type 1-M;Histone H2B type 1-L</t>
  </si>
  <si>
    <t xml:space="preserve">HIST2H2BF;HIST1H2BK;H2BFS;HIST1H2BD;HIST1H2BC;HIST1H2BH;HIST1H2BN;HIST1H2BM;HIST1H2BL</t>
  </si>
  <si>
    <t xml:space="preserve">P62191;B4DR63;G3V4X1</t>
  </si>
  <si>
    <t xml:space="preserve">P62191;B4DR63</t>
  </si>
  <si>
    <t xml:space="preserve">26S protease regulatory subunit 4</t>
  </si>
  <si>
    <t xml:space="preserve">PSMC1</t>
  </si>
  <si>
    <t xml:space="preserve">H3BPE7;P35637;P35637-2;B4DR70</t>
  </si>
  <si>
    <t xml:space="preserve">RNA-binding protein FUS</t>
  </si>
  <si>
    <t xml:space="preserve">FUS</t>
  </si>
  <si>
    <t xml:space="preserve">B4DR87;Q02809;E7EWK8;Q5JXB7;Q5JXB8;Q5JXB9</t>
  </si>
  <si>
    <t xml:space="preserve">Procollagen-lysine,2-oxoglutarate 5-dioxygenase 1</t>
  </si>
  <si>
    <t xml:space="preserve">PLOD1</t>
  </si>
  <si>
    <t xml:space="preserve">P49641;P49641-1;H0YLB9;H0YKH9;B4DRE0;H0YLU3</t>
  </si>
  <si>
    <t xml:space="preserve">Alpha-mannosidase 2x</t>
  </si>
  <si>
    <t xml:space="preserve">MAN2A2</t>
  </si>
  <si>
    <t xml:space="preserve">Q9H3S7;B4DST5;E9PHR4</t>
  </si>
  <si>
    <t xml:space="preserve">Tyrosine-protein phosphatase non-receptor type 23</t>
  </si>
  <si>
    <t xml:space="preserve">PTPN23</t>
  </si>
  <si>
    <t xml:space="preserve">Q15907;P62491;H3BSC1;B4DT13;H3BMH2;B4DQU5</t>
  </si>
  <si>
    <t xml:space="preserve">Q15907;P62491;H3BSC1;B4DT13;H3BMH2</t>
  </si>
  <si>
    <t xml:space="preserve">Ras-related protein Rab-11B;Ras-related protein Rab-11A</t>
  </si>
  <si>
    <t xml:space="preserve">RAB11B;RAB11A</t>
  </si>
  <si>
    <t xml:space="preserve">Q7Z3B4;B4DT35;E7EUM5;Q7Z3B4-2</t>
  </si>
  <si>
    <t xml:space="preserve">Nucleoporin p54</t>
  </si>
  <si>
    <t xml:space="preserve">NUP54</t>
  </si>
  <si>
    <t xml:space="preserve">B4DT67;Q9NUQ6;B8ZZZ7;Q9NUQ6-2;F8W6C2</t>
  </si>
  <si>
    <t xml:space="preserve">SPATS2-like protein</t>
  </si>
  <si>
    <t xml:space="preserve">SPATS2L</t>
  </si>
  <si>
    <t xml:space="preserve">P09622;B4DT69;F5H4I0;E9PEX6;B4DHG0;F2Z2E3;F8WDM5</t>
  </si>
  <si>
    <t xml:space="preserve">P09622;B4DT69;F5H4I0;E9PEX6;B4DHG0</t>
  </si>
  <si>
    <t xml:space="preserve">Dihydrolipoyl dehydrogenase, mitochondrial;Dihydrolipoyl dehydrogenase</t>
  </si>
  <si>
    <t xml:space="preserve">DLD</t>
  </si>
  <si>
    <t xml:space="preserve">O43242;F5H8K4;B4DT72;H0YGV8</t>
  </si>
  <si>
    <t xml:space="preserve">O43242;F5H8K4;B4DT72</t>
  </si>
  <si>
    <t xml:space="preserve">26S proteasome non-ATPase regulatory subunit 3</t>
  </si>
  <si>
    <t xml:space="preserve">PSMD3</t>
  </si>
  <si>
    <t xml:space="preserve">P46937;F5H202;P46937-2;P46937-3;E9PRV2;F5GWC5;B4DTY1;H0YCI3</t>
  </si>
  <si>
    <t xml:space="preserve">Yorkie homolog</t>
  </si>
  <si>
    <t xml:space="preserve">YAP1</t>
  </si>
  <si>
    <t xml:space="preserve">P40121;B4DU58;B8ZZS7;E7ENU9;B8ZZL6;H7C0X8</t>
  </si>
  <si>
    <t xml:space="preserve">P40121;B4DU58;B8ZZS7;E7ENU9;B8ZZL6</t>
  </si>
  <si>
    <t xml:space="preserve">Macrophage-capping protein</t>
  </si>
  <si>
    <t xml:space="preserve">CAPG</t>
  </si>
  <si>
    <t xml:space="preserve">P33240;P33240-2;B4DUD5;E9PID8;E7EWR4</t>
  </si>
  <si>
    <t xml:space="preserve">Cleavage stimulation factor subunit 2</t>
  </si>
  <si>
    <t xml:space="preserve">CSTF2</t>
  </si>
  <si>
    <t xml:space="preserve">Q15746;Q15746-6;Q15746-3;Q15746-2;Q15746-5;Q15746-4;Q15746-7;B4DUE3;Q15746-8</t>
  </si>
  <si>
    <t xml:space="preserve">Myosin light chain kinase, smooth muscle;Myosin light chain kinase, smooth muscle, deglutamylated form</t>
  </si>
  <si>
    <t xml:space="preserve">MYLK</t>
  </si>
  <si>
    <t xml:space="preserve">Q96MF2;Q96MF2-2;B4DUK9</t>
  </si>
  <si>
    <t xml:space="preserve">SH3 and cysteine-rich domain-containing protein 3</t>
  </si>
  <si>
    <t xml:space="preserve">STAC3</t>
  </si>
  <si>
    <t xml:space="preserve">O95433;B4DUR9;H0YJG7;G3V438;H0YJ63</t>
  </si>
  <si>
    <t xml:space="preserve">Activator of 90 kDa heat shock protein ATPase homolog 1</t>
  </si>
  <si>
    <t xml:space="preserve">AHSA1</t>
  </si>
  <si>
    <t xml:space="preserve">O95861-2;C9JI50;O95861;B4DUS9;F8W1J0;F8VZG4;A6NF51;B4DPS5;F8VVW8;F8VRY7</t>
  </si>
  <si>
    <t xml:space="preserve">3(2),5-bisphosphate nucleotidase 1</t>
  </si>
  <si>
    <t xml:space="preserve">BPNT1</t>
  </si>
  <si>
    <t xml:space="preserve">P50995;B4DVE7;E9PDK5</t>
  </si>
  <si>
    <t xml:space="preserve">Annexin A11;Annexin</t>
  </si>
  <si>
    <t xml:space="preserve">ANXA11</t>
  </si>
  <si>
    <t xml:space="preserve">Q9GZM7;Q9GZM7-3;B4DVG5;Q9GZM7-2;E7EUP2;B4DNS5</t>
  </si>
  <si>
    <t xml:space="preserve">Tubulointerstitial nephritis antigen-like</t>
  </si>
  <si>
    <t xml:space="preserve">TINAGL1</t>
  </si>
  <si>
    <t xml:space="preserve">B4DW52</t>
  </si>
  <si>
    <t xml:space="preserve">ACTB</t>
  </si>
  <si>
    <t xml:space="preserve">Q16822;B4DW73;H0YML5;P35558;H0YM31;Q16822-2;B4DT64;H0YFK2</t>
  </si>
  <si>
    <t xml:space="preserve">Phosphoenolpyruvate carboxykinase [GTP], mitochondrial;Phosphoenolpyruvate carboxykinase, cytosolic [GTP]</t>
  </si>
  <si>
    <t xml:space="preserve">PCK2;PCK1</t>
  </si>
  <si>
    <t xml:space="preserve">P08253;E9PE45;B4DWH3;H3BR66;H3BV48</t>
  </si>
  <si>
    <t xml:space="preserve">72 kDa type IV collagenase;PEX</t>
  </si>
  <si>
    <t xml:space="preserve">MMP2</t>
  </si>
  <si>
    <t xml:space="preserve">P47897;B4DWJ2;B4DNN3;H7C0R3;C9J165;B7Z840;C9JSG9;F2Z2V6</t>
  </si>
  <si>
    <t xml:space="preserve">P47897;B4DWJ2;B4DNN3;H7C0R3</t>
  </si>
  <si>
    <t xml:space="preserve">Glutamine--tRNA ligase</t>
  </si>
  <si>
    <t xml:space="preserve">QARS</t>
  </si>
  <si>
    <t xml:space="preserve">P49903;B4DWK0;D6PSQ9;Q5T5U9</t>
  </si>
  <si>
    <t xml:space="preserve">Selenide, water dikinase 1</t>
  </si>
  <si>
    <t xml:space="preserve">SEPHS1</t>
  </si>
  <si>
    <t xml:space="preserve">P11279;B4DWL3</t>
  </si>
  <si>
    <t xml:space="preserve">Lysosome-associated membrane glycoprotein 1</t>
  </si>
  <si>
    <t xml:space="preserve">LAMP1</t>
  </si>
  <si>
    <t xml:space="preserve">Q15758;E9PC01;B4DWS4</t>
  </si>
  <si>
    <t xml:space="preserve">Neutral amino acid transporter B(0)</t>
  </si>
  <si>
    <t xml:space="preserve">SLC1A5</t>
  </si>
  <si>
    <t xml:space="preserve">P40616;B4DWW1;B4DZG7;F8W1Z8</t>
  </si>
  <si>
    <t xml:space="preserve">ADP-ribosylation factor-like protein 1</t>
  </si>
  <si>
    <t xml:space="preserve">ARL1</t>
  </si>
  <si>
    <t xml:space="preserve">Q15637-5;Q15637;Q15637-2;Q15637-3;C9JJE2;Q15637-6;Q15637-4;B4DX42</t>
  </si>
  <si>
    <t xml:space="preserve">Splicing factor 1</t>
  </si>
  <si>
    <t xml:space="preserve">SF1</t>
  </si>
  <si>
    <t xml:space="preserve">O14744;O14744-2;G3V5W5;B4DX49;B4DV00;A8MTP3;H0YJX6;C9JSX3;G3V580;G3V2X6;G3V2L6;H0YJD3;G3V5L5</t>
  </si>
  <si>
    <t xml:space="preserve">O14744;O14744-2;G3V5W5;B4DX49;B4DV00;A8MTP3;H0YJX6;C9JSX3;G3V580</t>
  </si>
  <si>
    <t xml:space="preserve">Protein arginine N-methyltransferase 5;Protein arginine N-methyltransferase 5, N-terminally processed</t>
  </si>
  <si>
    <t xml:space="preserve">PRMT5</t>
  </si>
  <si>
    <t xml:space="preserve">P25685;B4DX52</t>
  </si>
  <si>
    <t xml:space="preserve">DnaJ homolog subfamily B member 1</t>
  </si>
  <si>
    <t xml:space="preserve">DNAJB1</t>
  </si>
  <si>
    <t xml:space="preserve">B4DXI4;Q7Z2W9;F5H7V8</t>
  </si>
  <si>
    <t xml:space="preserve">39S ribosomal protein L21, mitochondrial</t>
  </si>
  <si>
    <t xml:space="preserve">MRPL21</t>
  </si>
  <si>
    <t xml:space="preserve">O15523;B4DXX7;C9J081</t>
  </si>
  <si>
    <t xml:space="preserve">O15523;B4DXX7</t>
  </si>
  <si>
    <t xml:space="preserve">ATP-dependent RNA helicase DDX3Y</t>
  </si>
  <si>
    <t xml:space="preserve">DDX3Y</t>
  </si>
  <si>
    <t xml:space="preserve">P51114;B4DXZ6;P51114-2;P51114-3;E9PFF5;E7EU85;C9JY20;C9JZE0</t>
  </si>
  <si>
    <t xml:space="preserve">P51114;B4DXZ6;P51114-2;P51114-3;E9PFF5;E7EU85</t>
  </si>
  <si>
    <t xml:space="preserve">Fragile X mental retardation syndrome-related protein 1</t>
  </si>
  <si>
    <t xml:space="preserve">FXR1</t>
  </si>
  <si>
    <t xml:space="preserve">Q9UBE0;B4DY66</t>
  </si>
  <si>
    <t xml:space="preserve">SUMO-activating enzyme subunit 1</t>
  </si>
  <si>
    <t xml:space="preserve">SAE1</t>
  </si>
  <si>
    <t xml:space="preserve">Q8NFH5;B4DYB4;F8WEL4;F8WCF5;C9IYQ7</t>
  </si>
  <si>
    <t xml:space="preserve">Nucleoporin NUP53</t>
  </si>
  <si>
    <t xml:space="preserve">NUP35</t>
  </si>
  <si>
    <t xml:space="preserve">Q86TD4;Q86TD4-2;B4DYT9</t>
  </si>
  <si>
    <t xml:space="preserve">Sarcalumenin</t>
  </si>
  <si>
    <t xml:space="preserve">SRL</t>
  </si>
  <si>
    <t xml:space="preserve">P48163;B4DZ70;F5H4W0;H0YGB9</t>
  </si>
  <si>
    <t xml:space="preserve">NADP-dependent malic enzyme;Malic enzyme</t>
  </si>
  <si>
    <t xml:space="preserve">ME1</t>
  </si>
  <si>
    <t xml:space="preserve">O94826;B4DZ87</t>
  </si>
  <si>
    <t xml:space="preserve">Mitochondrial import receptor subunit TOM70</t>
  </si>
  <si>
    <t xml:space="preserve">TOMM70A</t>
  </si>
  <si>
    <t xml:space="preserve">Q9H0D6;B4DZC3;Q9H0D6-2</t>
  </si>
  <si>
    <t xml:space="preserve">5-3 exoribonuclease 2</t>
  </si>
  <si>
    <t xml:space="preserve">XRN2</t>
  </si>
  <si>
    <t xml:space="preserve">P35606;B4DZI8;D6R997;D6RBT6;D6RBG7;D6RCL6;D6RBZ7;H0Y938</t>
  </si>
  <si>
    <t xml:space="preserve">P35606;B4DZI8</t>
  </si>
  <si>
    <t xml:space="preserve">Coatomer subunit beta</t>
  </si>
  <si>
    <t xml:space="preserve">COPB2</t>
  </si>
  <si>
    <t xml:space="preserve">Q16401;B4DZM8;F2Z3J2</t>
  </si>
  <si>
    <t xml:space="preserve">Q16401;B4DZM8</t>
  </si>
  <si>
    <t xml:space="preserve">26S proteasome non-ATPase regulatory subunit 5</t>
  </si>
  <si>
    <t xml:space="preserve">PSMD5</t>
  </si>
  <si>
    <t xml:space="preserve">O43237;B4DZP4;B4E2E0</t>
  </si>
  <si>
    <t xml:space="preserve">Cytoplasmic dynein 1 light intermediate chain 2</t>
  </si>
  <si>
    <t xml:space="preserve">DYNC1LI2</t>
  </si>
  <si>
    <t xml:space="preserve">B4E040;Q6ZS74;P11233;P11234</t>
  </si>
  <si>
    <t xml:space="preserve">Ras-related protein Ral-A;Ras-related protein Ral-B</t>
  </si>
  <si>
    <t xml:space="preserve">RALB;RALA</t>
  </si>
  <si>
    <t xml:space="preserve">Q04206;Q04206-3;Q04206-2;B4E082;E9PKH5;Q2TAM5;Q04206-4;Q96CP1;E9PKV4;E9PQS6;E9PI38</t>
  </si>
  <si>
    <t xml:space="preserve">Transcription factor p65</t>
  </si>
  <si>
    <t xml:space="preserve">RELA</t>
  </si>
  <si>
    <t xml:space="preserve">Q16539;Q16539-2;B4E0K5;Q16539-3;Q16539-4;B5TY33;E7EX54;H7C4E2</t>
  </si>
  <si>
    <t xml:space="preserve">Q16539;Q16539-2;B4E0K5;Q16539-3</t>
  </si>
  <si>
    <t xml:space="preserve">Mitogen-activated protein kinase 14</t>
  </si>
  <si>
    <t xml:space="preserve">MAPK14</t>
  </si>
  <si>
    <t xml:space="preserve">Q99436;Q5TBG5;B4E0P1</t>
  </si>
  <si>
    <t xml:space="preserve">Proteasome subunit beta type-7;Proteasome subunit beta type</t>
  </si>
  <si>
    <t xml:space="preserve">PSMB7</t>
  </si>
  <si>
    <t xml:space="preserve">E9PEB5;F8W7W2;Q96AE4-2;Q96AE4;B4E0X8;B4DT31;C9JSZ1</t>
  </si>
  <si>
    <t xml:space="preserve">E9PEB5;F8W7W2;Q96AE4-2;Q96AE4;B4E0X8;B4DT31</t>
  </si>
  <si>
    <t xml:space="preserve">Far upstream element-binding protein 1</t>
  </si>
  <si>
    <t xml:space="preserve">FUBP1</t>
  </si>
  <si>
    <t xml:space="preserve">Q6ZN66;B4E1U2;F5H7G9;Q6ZN66-2</t>
  </si>
  <si>
    <t xml:space="preserve">Guanylate-binding protein 6</t>
  </si>
  <si>
    <t xml:space="preserve">GBP6</t>
  </si>
  <si>
    <t xml:space="preserve">P84103;B4E241</t>
  </si>
  <si>
    <t xml:space="preserve">Serine/arginine-rich splicing factor 3</t>
  </si>
  <si>
    <t xml:space="preserve">SRSF3</t>
  </si>
  <si>
    <t xml:space="preserve">Q5VT52-3;B4E2Q6;Q5VT52;Q5VT52-2</t>
  </si>
  <si>
    <t xml:space="preserve">Regulation of nuclear pre-mRNA domain-containing protein 2</t>
  </si>
  <si>
    <t xml:space="preserve">RPRD2</t>
  </si>
  <si>
    <t xml:space="preserve">P08195-4;P08195;F5GZS6;P08195-3;P08195-2;B4E2Z3;H0YFS2;F5H0E2;F5H867;H0YFX4</t>
  </si>
  <si>
    <t xml:space="preserve">P08195-4;P08195;F5GZS6;P08195-3;P08195-2;B4E2Z3;H0YFS2</t>
  </si>
  <si>
    <t xml:space="preserve">4F2 cell-surface antigen heavy chain</t>
  </si>
  <si>
    <t xml:space="preserve">SLC3A2</t>
  </si>
  <si>
    <t xml:space="preserve">Q9P287-2;Q9P287;Q9P287-3;Q9P287-4;B4E318</t>
  </si>
  <si>
    <t xml:space="preserve">BRCA2 and CDKN1A-interacting protein</t>
  </si>
  <si>
    <t xml:space="preserve">BCCIP</t>
  </si>
  <si>
    <t xml:space="preserve">O60256;E7EMY2;B7ZKZ1;B4E329;E7EPA1;I3L0S1;C9K0K7;C9JJS3;C9JDU5</t>
  </si>
  <si>
    <t xml:space="preserve">Phosphoribosyl pyrophosphate synthase-associated protein 2</t>
  </si>
  <si>
    <t xml:space="preserve">PRPSAP2</t>
  </si>
  <si>
    <t xml:space="preserve">P18621;B4E3C2</t>
  </si>
  <si>
    <t xml:space="preserve">60S ribosomal protein L17</t>
  </si>
  <si>
    <t xml:space="preserve">RPL17</t>
  </si>
  <si>
    <t xml:space="preserve">Q15435;Q15435-3;B5MBZ8;H7C003;Q15435-2;C9J177;C9JD73;Q15435-4;B5MCY6;C9JRC4</t>
  </si>
  <si>
    <t xml:space="preserve">Protein phosphatase 1 regulatory subunit 7</t>
  </si>
  <si>
    <t xml:space="preserve">PPP1R7</t>
  </si>
  <si>
    <t xml:space="preserve">Q9UDX4;B5MC44;E7EN74;E9PE57</t>
  </si>
  <si>
    <t xml:space="preserve">SEC14-like protein 3</t>
  </si>
  <si>
    <t xml:space="preserve">SEC14L3</t>
  </si>
  <si>
    <t xml:space="preserve">Q15084-2;B5MCQ5;F8WA83;Q15084;B7Z254</t>
  </si>
  <si>
    <t xml:space="preserve">Protein disulfide-isomerase A6</t>
  </si>
  <si>
    <t xml:space="preserve">PDIA6</t>
  </si>
  <si>
    <t xml:space="preserve">Q9P0U1;B5MD00</t>
  </si>
  <si>
    <t xml:space="preserve">Mitochondrial import receptor subunit TOM7 homolog</t>
  </si>
  <si>
    <t xml:space="preserve">TOMM7</t>
  </si>
  <si>
    <t xml:space="preserve">P83916;B5MD17</t>
  </si>
  <si>
    <t xml:space="preserve">Chromobox protein homolog 1</t>
  </si>
  <si>
    <t xml:space="preserve">CBX1</t>
  </si>
  <si>
    <t xml:space="preserve">Q53EL6;B5ME91</t>
  </si>
  <si>
    <t xml:space="preserve">Programmed cell death protein 4</t>
  </si>
  <si>
    <t xml:space="preserve">PDCD4</t>
  </si>
  <si>
    <t xml:space="preserve">B7WPD3;I3L0M9;Q15370;B8ZZU8</t>
  </si>
  <si>
    <t xml:space="preserve">Transcription elongation factor B polypeptide 2</t>
  </si>
  <si>
    <t xml:space="preserve">TCEB2</t>
  </si>
  <si>
    <t xml:space="preserve">Q13418;B7Z418;B7Z1I0</t>
  </si>
  <si>
    <t xml:space="preserve">Integrin-linked protein kinase</t>
  </si>
  <si>
    <t xml:space="preserve">ILK</t>
  </si>
  <si>
    <t xml:space="preserve">P09972;B7Z1N6;B7Z3K7;A8MVZ9;C9J8F3</t>
  </si>
  <si>
    <t xml:space="preserve">P09972;B7Z1N6;B7Z3K7;A8MVZ9</t>
  </si>
  <si>
    <t xml:space="preserve">Fructose-bisphosphate aldolase C;Fructose-bisphosphate aldolase</t>
  </si>
  <si>
    <t xml:space="preserve">ALDOC</t>
  </si>
  <si>
    <t xml:space="preserve">P38606;B7Z1R5;B7Z2V6;C9JVW8;C9JA17</t>
  </si>
  <si>
    <t xml:space="preserve">P38606;B7Z1R5;B7Z2V6</t>
  </si>
  <si>
    <t xml:space="preserve">V-type proton ATPase catalytic subunit A</t>
  </si>
  <si>
    <t xml:space="preserve">ATP6V1A</t>
  </si>
  <si>
    <t xml:space="preserve">E9PD65;Q15118;B7Z7N6;B7Z207;C9IYB4;C9JKT3</t>
  </si>
  <si>
    <t xml:space="preserve">[Pyruvate dehydrogenase [lipoamide]] kinase isozyme 1, mitochondrial</t>
  </si>
  <si>
    <t xml:space="preserve">PDK1</t>
  </si>
  <si>
    <t xml:space="preserve">Q9C0B6;Q76B58;Q9C0B6-2;B7Z260;F5H8E0</t>
  </si>
  <si>
    <t xml:space="preserve">Protein FAM5B;Protein FAM5C</t>
  </si>
  <si>
    <t xml:space="preserve">FAM5B;FAM5C</t>
  </si>
  <si>
    <t xml:space="preserve">O43511;B7Z6M6;B7Z266</t>
  </si>
  <si>
    <t xml:space="preserve">Pendrin</t>
  </si>
  <si>
    <t xml:space="preserve">SLC26A4</t>
  </si>
  <si>
    <t xml:space="preserve">Q6ZVM7;B7Z2L7;Q6ZVM7-3;Q6ZVM7-2;B7Z2U2;F5H3S6;F5GXH5;Q6ZVM7-4</t>
  </si>
  <si>
    <t xml:space="preserve">TOM1-like protein 2</t>
  </si>
  <si>
    <t xml:space="preserve">TOM1L2</t>
  </si>
  <si>
    <t xml:space="preserve">Q96A65;B7Z321;F5H222;E9PED2</t>
  </si>
  <si>
    <t xml:space="preserve">Exocyst complex component 4</t>
  </si>
  <si>
    <t xml:space="preserve">EXOC4</t>
  </si>
  <si>
    <t xml:space="preserve">Q9Y2Z9;B7Z3K8;G3XA86;Q86U30;G3V434;B7Z3V2;G3V4A6;G3V2W8;G3V2L5</t>
  </si>
  <si>
    <t xml:space="preserve">Ubiquinone biosynthesis monooxygenase COQ6</t>
  </si>
  <si>
    <t xml:space="preserve">COQ6</t>
  </si>
  <si>
    <t xml:space="preserve">F5H3A1;P05023;B7Z3U6;P05023-2;H7BXX5;E9PC51;B7Z2T0;F5H6J6;P13637;E9PC07;B7Z1Q9;F5H0J0</t>
  </si>
  <si>
    <t xml:space="preserve">F5H3A1;P05023;B7Z3U6;P05023-2;H7BXX5</t>
  </si>
  <si>
    <t xml:space="preserve">Sodium/potassium-transporting ATPase subunit alpha-1</t>
  </si>
  <si>
    <t xml:space="preserve">ATP1A1</t>
  </si>
  <si>
    <t xml:space="preserve">Q9UHG3;B7Z9P8;B7Z3Y2;F8W8W4;C9K055;C9JM55</t>
  </si>
  <si>
    <t xml:space="preserve">Prenylcysteine oxidase 1</t>
  </si>
  <si>
    <t xml:space="preserve">PCYOX1</t>
  </si>
  <si>
    <t xml:space="preserve">E7EMY5;Q9HC38;Q9HC38-2;B7Z403;I3L3Q4;Q9HC38-3;I3L1I0</t>
  </si>
  <si>
    <t xml:space="preserve">E7EMY5;Q9HC38;Q9HC38-2;B7Z403;I3L3Q4;Q9HC38-3</t>
  </si>
  <si>
    <t xml:space="preserve">Glyoxalase domain-containing protein 4</t>
  </si>
  <si>
    <t xml:space="preserve">GLOD4</t>
  </si>
  <si>
    <t xml:space="preserve">B7Z452;P33121;P33121-2;E7EPM6;B7Z3Z9;D6RER0;H0Y9Z9</t>
  </si>
  <si>
    <t xml:space="preserve">B7Z452;P33121;P33121-2;E7EPM6;B7Z3Z9;D6RER0</t>
  </si>
  <si>
    <t xml:space="preserve">Long-chain-fatty-acid--CoA ligase 1</t>
  </si>
  <si>
    <t xml:space="preserve">ACSL1</t>
  </si>
  <si>
    <t xml:space="preserve">P55786;E9PLK3;B7Z463;F5H0W3;H0YDG0;A6NEC2;E7EWZ2;E5RJ24;H0YAQ6;H0YCQ5;F5GZY4;A6NEC2-2;E9PP11;A6NEC2-3;E9PPD4;E9PJY4</t>
  </si>
  <si>
    <t xml:space="preserve">P55786;E9PLK3;B7Z463</t>
  </si>
  <si>
    <t xml:space="preserve">Puromycin-sensitive aminopeptidase</t>
  </si>
  <si>
    <t xml:space="preserve">NPEPPS</t>
  </si>
  <si>
    <t xml:space="preserve">B7Z468;P20810-6;P20810-7;E7ESM9;G5E9D3;P20810;B7Z574;E7EVY3;G5E946;P20810-4;E7ES10;E9PDE4;H0Y9H6;H0YD33;H0Y7F0;E7EQA0;E7EQ12;E9PSG1;H0YA91;H0Y944;E7EN75;D6RBR1;D6RGF7;D6RC54;E7EQK6;D6RAA8</t>
  </si>
  <si>
    <t xml:space="preserve">B7Z468;P20810-6;P20810-7;E7ESM9;G5E9D3;P20810;B7Z574;E7EVY3;G5E946;P20810-4;E7ES10;E9PDE4;H0Y9H6;H0YD33;H0Y7F0;E7EQA0;E7EQ12</t>
  </si>
  <si>
    <t xml:space="preserve">Calpastatin</t>
  </si>
  <si>
    <t xml:space="preserve">CAST</t>
  </si>
  <si>
    <t xml:space="preserve">Q9BZK7;B7Z475;O60907;O60907-2;Q9BQ87;F5H6C0;C9IYU9;C9JBN1;C9JCK0;C9JLJ1</t>
  </si>
  <si>
    <t xml:space="preserve">Q9BZK7;B7Z475;O60907;O60907-2;Q9BQ87;F5H6C0</t>
  </si>
  <si>
    <t xml:space="preserve">F-box-like/WD repeat-containing protein TBL1XR1;F-box-like/WD repeat-containing protein TBL1X;F-box-like/WD repeat-containing protein TBL1Y</t>
  </si>
  <si>
    <t xml:space="preserve">TBL1XR1;TBL1X;TBL1Y</t>
  </si>
  <si>
    <t xml:space="preserve">Q9BUJ2;Q9BUJ2-2;B7Z4B8;Q9BUJ2-4;Q9BUJ2-3</t>
  </si>
  <si>
    <t xml:space="preserve">Heterogeneous nuclear ribonucleoprotein U-like protein 1</t>
  </si>
  <si>
    <t xml:space="preserve">HNRNPUL1</t>
  </si>
  <si>
    <t xml:space="preserve">Q99538;B7Z4S8;Q86TV3;Q86TV2;F5H2T8;G3V4E4;G3V2T4;H0YJN9</t>
  </si>
  <si>
    <t xml:space="preserve">Legumain</t>
  </si>
  <si>
    <t xml:space="preserve">LGMN</t>
  </si>
  <si>
    <t xml:space="preserve">Q15631;E9PGT1;B7Z5D9</t>
  </si>
  <si>
    <t xml:space="preserve">Translin</t>
  </si>
  <si>
    <t xml:space="preserve">TSN</t>
  </si>
  <si>
    <t xml:space="preserve">B7Z5W1;Q9Y624;B7Z941</t>
  </si>
  <si>
    <t xml:space="preserve">Junctional adhesion molecule A</t>
  </si>
  <si>
    <t xml:space="preserve">F11R</t>
  </si>
  <si>
    <t xml:space="preserve">Q01484;Q01484-2;F8WEF9;Q01484-5;E9PHW9;D6RHE1;B7Z651;D6R9U4;D6RIY9</t>
  </si>
  <si>
    <t xml:space="preserve">Ankyrin-2</t>
  </si>
  <si>
    <t xml:space="preserve">ANK2</t>
  </si>
  <si>
    <t xml:space="preserve">B7Z6C0;P52943;H0YFA4;H0YHD8</t>
  </si>
  <si>
    <t xml:space="preserve">B7Z6C0;P52943;H0YFA4</t>
  </si>
  <si>
    <t xml:space="preserve">Cysteine-rich protein 2</t>
  </si>
  <si>
    <t xml:space="preserve">CRIP2</t>
  </si>
  <si>
    <t xml:space="preserve">B7Z6H3;O95302;B7Z1U8;B7Z230</t>
  </si>
  <si>
    <t xml:space="preserve">Peptidyl-prolyl cis-trans isomerase FKBP9</t>
  </si>
  <si>
    <t xml:space="preserve">FKBP9</t>
  </si>
  <si>
    <t xml:space="preserve">Q9NZQ9;B7Z6N9;Q5JR82</t>
  </si>
  <si>
    <t xml:space="preserve">Q9NZQ9;B7Z6N9</t>
  </si>
  <si>
    <t xml:space="preserve">Tropomodulin-4</t>
  </si>
  <si>
    <t xml:space="preserve">TMOD4</t>
  </si>
  <si>
    <t xml:space="preserve">Q9Y5Y2;H3BQR2;B7Z6P0</t>
  </si>
  <si>
    <t xml:space="preserve">Cytosolic Fe-S cluster assembly factor NUBP2</t>
  </si>
  <si>
    <t xml:space="preserve">NUBP2</t>
  </si>
  <si>
    <t xml:space="preserve">P43487;B7Z6U1;C9JJ34;C9JGV6;C9JXG8;C9JDM3;B3KUP2;H7C137;C9JIC6</t>
  </si>
  <si>
    <t xml:space="preserve">P43487;B7Z6U1;C9JJ34;C9JGV6;C9JXG8;C9JDM3</t>
  </si>
  <si>
    <t xml:space="preserve">Ran-specific GTPase-activating protein</t>
  </si>
  <si>
    <t xml:space="preserve">RANBP1</t>
  </si>
  <si>
    <t xml:space="preserve">B7Z713;D6RCM8;O95379;O95379-2;O95379-3;E5RIJ3</t>
  </si>
  <si>
    <t xml:space="preserve">Tumor necrosis factor alpha-induced protein 8</t>
  </si>
  <si>
    <t xml:space="preserve">TNFAIP8</t>
  </si>
  <si>
    <t xml:space="preserve">B7Z765;Q9UL01</t>
  </si>
  <si>
    <t xml:space="preserve">Dermatan-sulfate epimerase</t>
  </si>
  <si>
    <t xml:space="preserve">DSE</t>
  </si>
  <si>
    <t xml:space="preserve">Q9BZE4;B7Z7A3;Q5T3R7;B4DY13</t>
  </si>
  <si>
    <t xml:space="preserve">Nucleolar GTP-binding protein 1</t>
  </si>
  <si>
    <t xml:space="preserve">GTPBP4</t>
  </si>
  <si>
    <t xml:space="preserve">P62495;B7Z7P8;Q96CG1;I3L492;D6RJE8;D6RCB3</t>
  </si>
  <si>
    <t xml:space="preserve">P62495;B7Z7P8;Q96CG1</t>
  </si>
  <si>
    <t xml:space="preserve">Eukaryotic peptide chain release factor subunit 1</t>
  </si>
  <si>
    <t xml:space="preserve">ETF1</t>
  </si>
  <si>
    <t xml:space="preserve">Q93009;B7Z815;F5H8E5;H3BND8;B7Z7T5;F5H2X1</t>
  </si>
  <si>
    <t xml:space="preserve">Q93009;B7Z815;F5H8E5;H3BND8;B7Z7T5</t>
  </si>
  <si>
    <t xml:space="preserve">Ubiquitin carboxyl-terminal hydrolase 7;Ubiquitin carboxyl-terminal hydrolase</t>
  </si>
  <si>
    <t xml:space="preserve">USP7</t>
  </si>
  <si>
    <t xml:space="preserve">P62820;B7Z8M7;E7END7;P62820-2;E7ETK2;P62820-3</t>
  </si>
  <si>
    <t xml:space="preserve">Ras-related protein Rab-1A</t>
  </si>
  <si>
    <t xml:space="preserve">RAB1A</t>
  </si>
  <si>
    <t xml:space="preserve">Q4G0N4;Q4G0N4-2;B7Z8V7;Q4G0N4-3</t>
  </si>
  <si>
    <t xml:space="preserve">NAD kinase domain-containing protein 1</t>
  </si>
  <si>
    <t xml:space="preserve">NADKD1</t>
  </si>
  <si>
    <t xml:space="preserve">Q10471;G3V1S6;B7Z8V8</t>
  </si>
  <si>
    <t xml:space="preserve">Polypeptide N-acetylgalactosaminyltransferase 2;Polypeptide N-acetylgalactosaminyltransferase 2 soluble form</t>
  </si>
  <si>
    <t xml:space="preserve">GALNT2</t>
  </si>
  <si>
    <t xml:space="preserve">Q5VW32;B7Z9G5;F5GXQ0;Q5VW33</t>
  </si>
  <si>
    <t xml:space="preserve">BRO1 domain-containing protein BROX</t>
  </si>
  <si>
    <t xml:space="preserve">BROX;C1orf58</t>
  </si>
  <si>
    <t xml:space="preserve">Q5T4U5;P11310-2;P11310;B7Z9I1;B4DJE7;E9PJM9;E9PRX4</t>
  </si>
  <si>
    <t xml:space="preserve">Q5T4U5;P11310-2;P11310;B7Z9I1;B4DJE7</t>
  </si>
  <si>
    <t xml:space="preserve">Medium-chain specific acyl-CoA dehydrogenase, mitochondrial</t>
  </si>
  <si>
    <t xml:space="preserve">ACADM</t>
  </si>
  <si>
    <t xml:space="preserve">P50991;B7Z9L0;F5H5W3;B7Z2F4</t>
  </si>
  <si>
    <t xml:space="preserve">T-complex protein 1 subunit delta</t>
  </si>
  <si>
    <t xml:space="preserve">CCT4</t>
  </si>
  <si>
    <t xml:space="preserve">F8W8S0;Q13409;Q13409-5;Q13409-2;B7ZA04;Q13409-3;Q13409-6;E7EQL5;E7EV09;E7EMU4;E7ESD3;E7EQU2;E7ETL8;E7ET01;E7ERH4;E7ERR6;E7EUM4;E9PGG1</t>
  </si>
  <si>
    <t xml:space="preserve">F8W8S0;Q13409;Q13409-5;Q13409-2;B7ZA04;Q13409-3;Q13409-6</t>
  </si>
  <si>
    <t xml:space="preserve">Cytoplasmic dynein 1 intermediate chain 2</t>
  </si>
  <si>
    <t xml:space="preserve">DYNC1I2</t>
  </si>
  <si>
    <t xml:space="preserve">Q9UBQ5;B7ZAM9</t>
  </si>
  <si>
    <t xml:space="preserve">Eukaryotic translation initiation factor 3 subunit K</t>
  </si>
  <si>
    <t xml:space="preserve">EIF3K</t>
  </si>
  <si>
    <t xml:space="preserve">B7ZKL3;Q9H6S3;Q9H6S3-2</t>
  </si>
  <si>
    <t xml:space="preserve">Epidermal growth factor receptor kinase substrate 8-like protein 2</t>
  </si>
  <si>
    <t xml:space="preserve">EPS8L2</t>
  </si>
  <si>
    <t xml:space="preserve">Q15020;B7ZKM0;F8VV04;E7EMI4;F5H0B8;Q15020-2;F8W667;Q15020-3</t>
  </si>
  <si>
    <t xml:space="preserve">Q15020;B7ZKM0;F8VV04;E7EMI4;F5H0B8;Q15020-2</t>
  </si>
  <si>
    <t xml:space="preserve">Squamous cell carcinoma antigen recognized by T-cells 3</t>
  </si>
  <si>
    <t xml:space="preserve">SART3</t>
  </si>
  <si>
    <t xml:space="preserve">B7ZKM8;O95487;O95487-2</t>
  </si>
  <si>
    <t xml:space="preserve">Protein transport protein Sec24B</t>
  </si>
  <si>
    <t xml:space="preserve">SEC24B</t>
  </si>
  <si>
    <t xml:space="preserve">B7ZKT7;Q9BQS8</t>
  </si>
  <si>
    <t xml:space="preserve">FYVE and coiled-coil domain-containing protein 1</t>
  </si>
  <si>
    <t xml:space="preserve">FYCO1</t>
  </si>
  <si>
    <t xml:space="preserve">D6REX3;O94979-8;O94979;O94979-2;H7C2W3;O94979-4;B7ZL00;O94979-3;O94979-6;H7BXG7;O94979-7;D6RHZ5;O94979-5;H0YAB3;H0Y8V7;H0Y9K1</t>
  </si>
  <si>
    <t xml:space="preserve">D6REX3;O94979-8;O94979;O94979-2;H7C2W3;O94979-4;B7ZL00;O94979-3;O94979-6;H7BXG7;O94979-7;D6RHZ5;O94979-5;H0YAB3;H0Y8V7</t>
  </si>
  <si>
    <t xml:space="preserve">Protein transport protein Sec31A</t>
  </si>
  <si>
    <t xml:space="preserve">SEC31A</t>
  </si>
  <si>
    <t xml:space="preserve">Q7Z460;F8WA11;Q7Z460-3;F5GWS0;B7ZLX3;E7EUA5;Q7Z460-2;F5GWM7;F5H2E2;E7EW49;E7ERI8;F5H604;O75122;E3W994;E9PBA6;F5H3X0;H0Y5T1</t>
  </si>
  <si>
    <t xml:space="preserve">Q7Z460;F8WA11;Q7Z460-3;F5GWS0;B7ZLX3;E7EUA5;Q7Z460-2;F5GWM7;F5H2E2;E7EW49;E7ERI8;F5H604;O75122;E3W994;E9PBA6</t>
  </si>
  <si>
    <t xml:space="preserve">CLIP-associating protein 1;CLIP-associating protein 2</t>
  </si>
  <si>
    <t xml:space="preserve">CLASP1;CLASP2</t>
  </si>
  <si>
    <t xml:space="preserve">F5H0X3;E7ETU8;Q9ULU4-7;Q9ULU4-11;Q9ULU4-10;Q9ULU4-13;Q9ULU4;Q9ULU4-5;F8WAN7;Q9ULU4-9;Q9ULU4-12;Q2HXV3;Q9ULU4-14;Q2HXV1;Q9ULU4-8;H7C0U2;H7C4X9;B7ZM62;Q9ULU4-6;Q9ULU4-3;Q9ULU4-4;Q9ULU4-2</t>
  </si>
  <si>
    <t xml:space="preserve">Protein kinase C-binding protein 1</t>
  </si>
  <si>
    <t xml:space="preserve">ZMYND8</t>
  </si>
  <si>
    <t xml:space="preserve">B7ZM82</t>
  </si>
  <si>
    <t xml:space="preserve">WIZ</t>
  </si>
  <si>
    <t xml:space="preserve">Q99959;Q99959-2;B8QGS9</t>
  </si>
  <si>
    <t xml:space="preserve">Plakophilin-2</t>
  </si>
  <si>
    <t xml:space="preserve">PKP2</t>
  </si>
  <si>
    <t xml:space="preserve">P23497-4;P23497;E7EUA7;P23497-3;P23497-2;E9PBK3;P23497-5;E9PHV6;F8WFE2;B8ZZD8;C9JBL0;Q9H930;Q9H930-2;Q9H930-1;H7BYP4;Q9H930-3</t>
  </si>
  <si>
    <t xml:space="preserve">Nuclear autoantigen Sp-100;Nuclear body protein SP140-like protein</t>
  </si>
  <si>
    <t xml:space="preserve">SP100;SP140L</t>
  </si>
  <si>
    <t xml:space="preserve">Q9Y4Y9;B8ZZF8</t>
  </si>
  <si>
    <t xml:space="preserve">U6 snRNA-associated Sm-like protein LSm5</t>
  </si>
  <si>
    <t xml:space="preserve">LSM5</t>
  </si>
  <si>
    <t xml:space="preserve">Q99627;B8ZZP3;E9PGT6;Q99627-2;H7C3S9</t>
  </si>
  <si>
    <t xml:space="preserve">COP9 signalosome complex subunit 8</t>
  </si>
  <si>
    <t xml:space="preserve">COPS8</t>
  </si>
  <si>
    <t xml:space="preserve">P06454;P06454-2;B8ZZQ6;H7C2N1;B8ZZW7;B8ZZA1;E7EVV7</t>
  </si>
  <si>
    <t xml:space="preserve">Prothymosin alpha;Thymosin alpha-1</t>
  </si>
  <si>
    <t xml:space="preserve">PTMA</t>
  </si>
  <si>
    <t xml:space="preserve">Q9BV40;B8ZZT4</t>
  </si>
  <si>
    <t xml:space="preserve">Vesicle-associated membrane protein 8</t>
  </si>
  <si>
    <t xml:space="preserve">VAMP8</t>
  </si>
  <si>
    <t xml:space="preserve">Q7Z3U7;Q7Z3U7-4;B9EGP5;F8VWA6;Q7Z3U7-2;F8W1Z6;F8VZV1</t>
  </si>
  <si>
    <t xml:space="preserve">Protein MON2 homolog</t>
  </si>
  <si>
    <t xml:space="preserve">MON2</t>
  </si>
  <si>
    <t xml:space="preserve">H9KV28;O60610;E9PEZ3;E7ET75;E9PEZ2;E9PHQ0;B9ZVX0;O60610-2;E7ERW8;E7EMV0</t>
  </si>
  <si>
    <t xml:space="preserve">Protein diaphanous homolog 1</t>
  </si>
  <si>
    <t xml:space="preserve">DIAPH1</t>
  </si>
  <si>
    <t xml:space="preserve">Q99543;Q99543-2;H7C3L7;F5H621;C9IZ83</t>
  </si>
  <si>
    <t xml:space="preserve">DnaJ homolog subfamily C member 2</t>
  </si>
  <si>
    <t xml:space="preserve">DNAJC2</t>
  </si>
  <si>
    <t xml:space="preserve">C9IZE4;Q15008;Q6UV22;E9PHI9;C9J7B7;H7C531;C9J0E9</t>
  </si>
  <si>
    <t xml:space="preserve">C9IZE4;Q15008;Q6UV22;E9PHI9</t>
  </si>
  <si>
    <t xml:space="preserve">26S proteasome non-ATPase regulatory subunit 6</t>
  </si>
  <si>
    <t xml:space="preserve">PSMD6</t>
  </si>
  <si>
    <t xml:space="preserve">Q9Y5L0;Q9Y5L0-3;C9IZM0;C9J7E5;Q9Y5L0-1;E9PFH4</t>
  </si>
  <si>
    <t xml:space="preserve">Transportin-3</t>
  </si>
  <si>
    <t xml:space="preserve">TNPO3</t>
  </si>
  <si>
    <t xml:space="preserve">Q969T4;Q96LR5;C9IZU6;C9IYU3</t>
  </si>
  <si>
    <t xml:space="preserve">Ubiquitin-conjugating enzyme E2 E3;Ubiquitin-conjugating enzyme E2 E2</t>
  </si>
  <si>
    <t xml:space="preserve">UBE2E3;UBE2E2</t>
  </si>
  <si>
    <t xml:space="preserve">Q96GG9;C9JVE2;E7ETP2;C9J8R4;C9JUW4;C9J0B2;C9JRU6</t>
  </si>
  <si>
    <t xml:space="preserve">DCN1-like protein 1</t>
  </si>
  <si>
    <t xml:space="preserve">DCUN1D1</t>
  </si>
  <si>
    <t xml:space="preserve">O43324;C9J1V9;D6RBD7;C9JLK5;H0YAL7</t>
  </si>
  <si>
    <t xml:space="preserve">Eukaryotic translation elongation factor 1 epsilon-1</t>
  </si>
  <si>
    <t xml:space="preserve">EEF1E1</t>
  </si>
  <si>
    <t xml:space="preserve">C9J2C0;Q9NY65;Q9NY65-2</t>
  </si>
  <si>
    <t xml:space="preserve">Tubulin alpha-8 chain</t>
  </si>
  <si>
    <t xml:space="preserve">TUBA8</t>
  </si>
  <si>
    <t xml:space="preserve">P51965;C9J8K2;H7C061;C9J2P0</t>
  </si>
  <si>
    <t xml:space="preserve">Ubiquitin-conjugating enzyme E2 E1</t>
  </si>
  <si>
    <t xml:space="preserve">UBE2E1</t>
  </si>
  <si>
    <t xml:space="preserve">P30876;C9J2Y9;C9J4M6</t>
  </si>
  <si>
    <t xml:space="preserve">DNA-directed RNA polymerase II subunit RPB2;DNA-directed RNA polymerase</t>
  </si>
  <si>
    <t xml:space="preserve">POLR2B</t>
  </si>
  <si>
    <t xml:space="preserve">Q9NYL2;Q9NYL2-2;Q9NYL2-3;C9J3F7</t>
  </si>
  <si>
    <t xml:space="preserve">Mitogen-activated protein kinase kinase kinase MLT</t>
  </si>
  <si>
    <t xml:space="preserve">MLTK;ZAK</t>
  </si>
  <si>
    <t xml:space="preserve">P18754-2;P18754;C9JW69;C9JQZ4;C9J3R0;C9JMJ4;C9JRH2;H7C497</t>
  </si>
  <si>
    <t xml:space="preserve">Regulator of chromosome condensation</t>
  </si>
  <si>
    <t xml:space="preserve">RCC1</t>
  </si>
  <si>
    <t xml:space="preserve">P55327-3;D0UFD1;C9J502;D0UFD3;P55327;P55327-4;D3YTI0;P55327-2;F5H0B0;D0UFD5;H0YC44;E5RFR7;E5RK35</t>
  </si>
  <si>
    <t xml:space="preserve">Tumor protein D52</t>
  </si>
  <si>
    <t xml:space="preserve">PrLZ;TPD52</t>
  </si>
  <si>
    <t xml:space="preserve">Q9BUR5;Q9BUR5-2;C9J574;H7C1U8</t>
  </si>
  <si>
    <t xml:space="preserve">Apolipoprotein O</t>
  </si>
  <si>
    <t xml:space="preserve">APOO</t>
  </si>
  <si>
    <t xml:space="preserve">C9J5Y6</t>
  </si>
  <si>
    <t xml:space="preserve">COBLL1</t>
  </si>
  <si>
    <t xml:space="preserve">C9J6D7;O75153;I3L4B5</t>
  </si>
  <si>
    <t xml:space="preserve">C9J6D7;O75153</t>
  </si>
  <si>
    <t xml:space="preserve">Protein KIAA0664</t>
  </si>
  <si>
    <t xml:space="preserve">KIAA0664</t>
  </si>
  <si>
    <t xml:space="preserve">Q7RTY8;C9J6U6</t>
  </si>
  <si>
    <t xml:space="preserve">Transmembrane protease serine 7</t>
  </si>
  <si>
    <t xml:space="preserve">TMPRSS7</t>
  </si>
  <si>
    <t xml:space="preserve">P35080;C9J712;G5E9Q6;P35080-2;C9J2N0;C9JQ45;C9J0J7</t>
  </si>
  <si>
    <t xml:space="preserve">Profilin-2;Profilin</t>
  </si>
  <si>
    <t xml:space="preserve">PFN2</t>
  </si>
  <si>
    <t xml:space="preserve">O76064;H7C4L7;C9J858</t>
  </si>
  <si>
    <t xml:space="preserve">E3 ubiquitin-protein ligase RNF8</t>
  </si>
  <si>
    <t xml:space="preserve">RNF8</t>
  </si>
  <si>
    <t xml:space="preserve">G3V325;C9JU26;P56134;F5H4H2;P56134-2;F8W7V3;C9JJT5;C9J8H9</t>
  </si>
  <si>
    <t xml:space="preserve">ATP synthase subunit f, mitochondrial</t>
  </si>
  <si>
    <t xml:space="preserve">PTCD1;ATP5J2</t>
  </si>
  <si>
    <t xml:space="preserve">G5E949;P51649;C9J8Q5;F5H328</t>
  </si>
  <si>
    <t xml:space="preserve">Succinate-semialdehyde dehydrogenase, mitochondrial</t>
  </si>
  <si>
    <t xml:space="preserve">ALDH5A1</t>
  </si>
  <si>
    <t xml:space="preserve">P43363;C9J958;C9J9A2</t>
  </si>
  <si>
    <t xml:space="preserve">Melanoma-associated antigen 10</t>
  </si>
  <si>
    <t xml:space="preserve">MAGEA10</t>
  </si>
  <si>
    <t xml:space="preserve">P08865;C9J9K3;A6NE09;C9JQR9</t>
  </si>
  <si>
    <t xml:space="preserve">P08865;C9J9K3;A6NE09</t>
  </si>
  <si>
    <t xml:space="preserve">40S ribosomal protein SA</t>
  </si>
  <si>
    <t xml:space="preserve">RPSA;RPSAP58</t>
  </si>
  <si>
    <t xml:space="preserve">Q16629;C9JAB2;G5E9M3;Q16629-2;Q16629-3</t>
  </si>
  <si>
    <t xml:space="preserve">Serine/arginine-rich splicing factor 7</t>
  </si>
  <si>
    <t xml:space="preserve">SRSF7</t>
  </si>
  <si>
    <t xml:space="preserve">C9JNU6;Q9Y241;C9JAW5</t>
  </si>
  <si>
    <t xml:space="preserve">HIG1 domain family member 1A</t>
  </si>
  <si>
    <t xml:space="preserve">HIGD1A</t>
  </si>
  <si>
    <t xml:space="preserve">O75431;Q8IZ68;C9JAZ1;C9JNK6</t>
  </si>
  <si>
    <t xml:space="preserve">Metaxin-2</t>
  </si>
  <si>
    <t xml:space="preserve">MTX2</t>
  </si>
  <si>
    <t xml:space="preserve">H0YKD8;E9PB24;P46779-2;P46779;H0YMF4;H0YLP6;G5E9L2;C9JB50</t>
  </si>
  <si>
    <t xml:space="preserve">60S ribosomal protein L28</t>
  </si>
  <si>
    <t xml:space="preserve">RPL28</t>
  </si>
  <si>
    <t xml:space="preserve">O75521;O75521-2;C9JB63;F1LLU7;F8WAW4;F8W6J1</t>
  </si>
  <si>
    <t xml:space="preserve">Enoyl-CoA delta isomerase 2, mitochondrial</t>
  </si>
  <si>
    <t xml:space="preserve">ECI2</t>
  </si>
  <si>
    <t xml:space="preserve">Q14964;P20340;P20340-2;Q9NRW1;H0YGL6;F5H668;H7BYW1;F5GZB1;C9JU14;F5GXN4;C9JB90</t>
  </si>
  <si>
    <t xml:space="preserve">Ras-related protein Rab-39A;Ras-related protein Rab-6A;Ras-related protein Rab-6B</t>
  </si>
  <si>
    <t xml:space="preserve">RAB39A;RAB6A;RAB6B</t>
  </si>
  <si>
    <t xml:space="preserve">P43155;P43155-2;C9JBD1;P43155-3;A6PVN3;H0Y4Z7</t>
  </si>
  <si>
    <t xml:space="preserve">P43155;P43155-2;C9JBD1;P43155-3</t>
  </si>
  <si>
    <t xml:space="preserve">Carnitine O-acetyltransferase</t>
  </si>
  <si>
    <t xml:space="preserve">CRAT</t>
  </si>
  <si>
    <t xml:space="preserve">Q5T7P3;C9JCA3;O14633;Q5TA81;Q5TA82;Q5TA79;Q5TA78;Q9BYE3;Q5TA76</t>
  </si>
  <si>
    <t xml:space="preserve">Late cornified envelope protein 1B;Late cornified envelope protein 2B;Late cornified envelope protein 2C;Late cornified envelope protein 2D;Late cornified envelope protein 2A;Late cornified envelope protein 4A;Late cornified envelope protein 3D;Late cornified envelope protein 3A</t>
  </si>
  <si>
    <t xml:space="preserve">LCE1B;LCE2B;LCE2C;LCE2D;LCE2A;LCE4A;LCE3D;LCE3A</t>
  </si>
  <si>
    <t xml:space="preserve">F8W8J4;Q9NZM1;C9JCN0;Q9NZM1-3;Q9NZM1-6;Q9NZM1-2;Q9NZM1-5;H0YD14;Q9NZM1-7;Q9NZM1-8;Q9NZM1-4</t>
  </si>
  <si>
    <t xml:space="preserve">F8W8J4;Q9NZM1;C9JCN0;Q9NZM1-3;Q9NZM1-6;Q9NZM1-2;Q9NZM1-5;H0YD14;Q9NZM1-7</t>
  </si>
  <si>
    <t xml:space="preserve">Myoferlin</t>
  </si>
  <si>
    <t xml:space="preserve">MYOF</t>
  </si>
  <si>
    <t xml:space="preserve">C9JCU7;P52434;C9JLU1;C9J413;C9JBJ6</t>
  </si>
  <si>
    <t xml:space="preserve">DNA-directed RNA polymerases I, II, and III subunit RPABC3</t>
  </si>
  <si>
    <t xml:space="preserve">POLR2H</t>
  </si>
  <si>
    <t xml:space="preserve">C9JEJ2;P49585;B4E322;C9J050;C9J2E1;F8WAZ5;C9JPY0;C9JVS0;Q9Y5K3;E9PD84;Q9Y5K3-3;Q9Y5K3-2;H7C1T3;F2Z2B1;F8WBU2</t>
  </si>
  <si>
    <t xml:space="preserve">C9JEJ2;P49585;B4E322;C9J050;C9J2E1;F8WAZ5;C9JPY0;C9JVS0</t>
  </si>
  <si>
    <t xml:space="preserve">Choline-phosphate cytidylyltransferase A</t>
  </si>
  <si>
    <t xml:space="preserve">PCYT1A</t>
  </si>
  <si>
    <t xml:space="preserve">Q9UJ70;C9JEV6;H7C3G9;H0YEB7;H7C1L7;H0YF44</t>
  </si>
  <si>
    <t xml:space="preserve">Q9UJ70;C9JEV6;H7C3G9;H0YEB7</t>
  </si>
  <si>
    <t xml:space="preserve">N-acetyl-D-glucosamine kinase</t>
  </si>
  <si>
    <t xml:space="preserve">NAGK</t>
  </si>
  <si>
    <t xml:space="preserve">Q8IZL8-2;C9JFV4;I3L3A8;Q8IZL8;F8WDZ1;I3L4M7;I3L445;I3L1P4;I3L4I3</t>
  </si>
  <si>
    <t xml:space="preserve">Q8IZL8-2;C9JFV4;I3L3A8;Q8IZL8;F8WDZ1;I3L4M7</t>
  </si>
  <si>
    <t xml:space="preserve">Proline-, glutamic acid- and leucine-rich protein 1</t>
  </si>
  <si>
    <t xml:space="preserve">PELP1</t>
  </si>
  <si>
    <t xml:space="preserve">G5E9M5;Q12906;C9JFV5;Q12906-3;Q12906-6;Q12906-2;Q12906-4;Q12906-5;B4DFG4</t>
  </si>
  <si>
    <t xml:space="preserve">Interleukin enhancer-binding factor 3</t>
  </si>
  <si>
    <t xml:space="preserve">ILF3</t>
  </si>
  <si>
    <t xml:space="preserve">Q9NYK5-2;Q9NYK5;C9JG87</t>
  </si>
  <si>
    <t xml:space="preserve">39S ribosomal protein L39, mitochondrial</t>
  </si>
  <si>
    <t xml:space="preserve">MRPL39</t>
  </si>
  <si>
    <t xml:space="preserve">Q8WXC9;E7ESZ7;C9JGP9;O95299;H7C2X4;H7C1Y7;H7C2W5;C9J6X0;Q8N1B9</t>
  </si>
  <si>
    <t xml:space="preserve">Q8WXC9;E7ESZ7;C9JGP9;O95299;H7C2X4;H7C1Y7;H7C2W5</t>
  </si>
  <si>
    <t xml:space="preserve">NADH dehydrogenase [ubiquinone] 1 alpha subcomplex subunit 10, mitochondrial</t>
  </si>
  <si>
    <t xml:space="preserve">NDUFA10</t>
  </si>
  <si>
    <t xml:space="preserve">I1E4Y6;Q6Y7W6-3;Q6Y7W6;E9PBB0;E7ESB6;F5H3C2;C9JHW1;E9PC50;C9JRZ2;C9JHT0;C9J0V6;C9JXQ0;C9JPV7;F8WCD5;C9JW88</t>
  </si>
  <si>
    <t xml:space="preserve">I1E4Y6;Q6Y7W6-3;Q6Y7W6;E9PBB0;E7ESB6;F5H3C2;C9JHW1;E9PC50;C9JRZ2;C9JHT0;C9J0V6;C9JXQ0;C9JPV7;F8WCD5</t>
  </si>
  <si>
    <t xml:space="preserve">PERQ amino acid-rich with GYF domain-containing protein 2</t>
  </si>
  <si>
    <t xml:space="preserve">GIGYF2</t>
  </si>
  <si>
    <t xml:space="preserve">O15061;O15061-2;C9JIE4;O15061-3</t>
  </si>
  <si>
    <t xml:space="preserve">Synemin</t>
  </si>
  <si>
    <t xml:space="preserve">SYNM</t>
  </si>
  <si>
    <t xml:space="preserve">C9JIF9;P13798;H7C393;H7C1U0;C9JLK2;F8WEH5</t>
  </si>
  <si>
    <t xml:space="preserve">C9JIF9;P13798;H7C393</t>
  </si>
  <si>
    <t xml:space="preserve">Acylamino-acid-releasing enzyme</t>
  </si>
  <si>
    <t xml:space="preserve">APEH</t>
  </si>
  <si>
    <t xml:space="preserve">Q9Y4P1-2;Q9Y4P1;Q9Y4P1-6;C9JQ72;C9JIK8;F2Z2K8;H0Y2Y0</t>
  </si>
  <si>
    <t xml:space="preserve">Cysteine protease ATG4B</t>
  </si>
  <si>
    <t xml:space="preserve">ATG4B</t>
  </si>
  <si>
    <t xml:space="preserve">P23229;P23229-6;P23229-9;G5E9H1;P23229-3;C9JK10;P23229-5;P23229-2;P23229-4;P23229-7;C9JXX7;H7BZ97</t>
  </si>
  <si>
    <t xml:space="preserve">P23229;P23229-6;P23229-9;G5E9H1;P23229-3;C9JK10;P23229-5;P23229-2;P23229-4;P23229-7</t>
  </si>
  <si>
    <t xml:space="preserve">Integrin alpha-6;Integrin alpha-6 heavy chain;Integrin alpha-6 light chain</t>
  </si>
  <si>
    <t xml:space="preserve">ITGA6</t>
  </si>
  <si>
    <t xml:space="preserve">P13674;P13674-2;C9JL12</t>
  </si>
  <si>
    <t xml:space="preserve">Prolyl 4-hydroxylase subunit alpha-1</t>
  </si>
  <si>
    <t xml:space="preserve">P4HA1</t>
  </si>
  <si>
    <t xml:space="preserve">O60336;O60336-6;C9JL14;O60336-3;F8WC21;O60336-2;O60336-4</t>
  </si>
  <si>
    <t xml:space="preserve">Mitogen-activated protein kinase-binding protein 1</t>
  </si>
  <si>
    <t xml:space="preserve">MAPKBP1</t>
  </si>
  <si>
    <t xml:space="preserve">I3L4Q0;C9JLW8;I3L2L5;I3L317</t>
  </si>
  <si>
    <t xml:space="preserve">Protein FAM195B</t>
  </si>
  <si>
    <t xml:space="preserve">FAM195B</t>
  </si>
  <si>
    <t xml:space="preserve">Q13427;E9PG73;C9JM79;Q32LZ0;Q13427-2</t>
  </si>
  <si>
    <t xml:space="preserve">Peptidyl-prolyl cis-trans isomerase G</t>
  </si>
  <si>
    <t xml:space="preserve">PPIG</t>
  </si>
  <si>
    <t xml:space="preserve">Q59F66;H3BLZ8;Q92841;C9JMU5;Q92841-2;Q92841-3;Q92841-1;Q9UQL5;G5E9L5</t>
  </si>
  <si>
    <t xml:space="preserve">Q59F66;H3BLZ8;Q92841;C9JMU5;Q92841-2;Q92841-3;Q92841-1</t>
  </si>
  <si>
    <t xml:space="preserve">Probable ATP-dependent RNA helicase DDX17</t>
  </si>
  <si>
    <t xml:space="preserve">DDX17</t>
  </si>
  <si>
    <t xml:space="preserve">P83731;C9JNW5;C9JXB8</t>
  </si>
  <si>
    <t xml:space="preserve">60S ribosomal protein L24</t>
  </si>
  <si>
    <t xml:space="preserve">RPL24</t>
  </si>
  <si>
    <t xml:space="preserve">Q9NR56;C9JP00;Q86VM6</t>
  </si>
  <si>
    <t xml:space="preserve">Muscleblind-like protein 1</t>
  </si>
  <si>
    <t xml:space="preserve">MBNL1</t>
  </si>
  <si>
    <t xml:space="preserve">P05165;P05165-2;C9JPQ8;H0Y5U0;Q5JTW5</t>
  </si>
  <si>
    <t xml:space="preserve">Propionyl-CoA carboxylase alpha chain, mitochondrial</t>
  </si>
  <si>
    <t xml:space="preserve">PCCA</t>
  </si>
  <si>
    <t xml:space="preserve">P08697;P08697-2;C9JPV4</t>
  </si>
  <si>
    <t xml:space="preserve">Alpha-2-antiplasmin</t>
  </si>
  <si>
    <t xml:space="preserve">SERPINF2</t>
  </si>
  <si>
    <t xml:space="preserve">Q4VC31;H7C525;C9JQ41</t>
  </si>
  <si>
    <t xml:space="preserve">Coiled-coil domain-containing protein 58</t>
  </si>
  <si>
    <t xml:space="preserve">CCDC58</t>
  </si>
  <si>
    <t xml:space="preserve">P46976;P46976-2;D3DNH0;C9JQ42;P46976-3;G5E9W8</t>
  </si>
  <si>
    <t xml:space="preserve">Glycogenin-1</t>
  </si>
  <si>
    <t xml:space="preserve">GYG1</t>
  </si>
  <si>
    <t xml:space="preserve">E7EX59;C9JQS9;P05166-2;E9PDR0;P05166;E7ETT1;E7EUY3;E7ETT4;E9PEC3;F8WBI9;E7ENC1;H7C5C9;C9JVW9;C9JAW3</t>
  </si>
  <si>
    <t xml:space="preserve">Propionyl-CoA carboxylase beta chain, mitochondrial</t>
  </si>
  <si>
    <t xml:space="preserve">PCCB</t>
  </si>
  <si>
    <t xml:space="preserve">Q13501;E7EMC7;Q13501-2;E3W990;E9PFW8;C9JRJ8</t>
  </si>
  <si>
    <t xml:space="preserve">Sequestosome-1</t>
  </si>
  <si>
    <t xml:space="preserve">SQSTM1</t>
  </si>
  <si>
    <t xml:space="preserve">C9JSL2;Q5JRX3-2;Q5JRX3;E9PDX6;E7ES23</t>
  </si>
  <si>
    <t xml:space="preserve">Presequence protease, mitochondrial</t>
  </si>
  <si>
    <t xml:space="preserve">PITRM1</t>
  </si>
  <si>
    <t xml:space="preserve">Q5VWP3-3;D6RE05;Q5VWP3;E9PFJ4;Q5VWP4;C9JSN1</t>
  </si>
  <si>
    <t xml:space="preserve">Muscular LMNA-interacting protein</t>
  </si>
  <si>
    <t xml:space="preserve">MLIP;C6orf142</t>
  </si>
  <si>
    <t xml:space="preserve">C9JT23;Q86Y39-2;Q86Y39</t>
  </si>
  <si>
    <t xml:space="preserve">NADH dehydrogenase [ubiquinone] 1 alpha subcomplex subunit 11</t>
  </si>
  <si>
    <t xml:space="preserve">NDUFA11</t>
  </si>
  <si>
    <t xml:space="preserve">Q9NZI8;C9JT33</t>
  </si>
  <si>
    <t xml:space="preserve">Insulin-like growth factor 2 mRNA-binding protein 1</t>
  </si>
  <si>
    <t xml:space="preserve">IGF2BP1</t>
  </si>
  <si>
    <t xml:space="preserve">Q9Y508;C9JU49;Q9Y508-2</t>
  </si>
  <si>
    <t xml:space="preserve">RING finger protein 114</t>
  </si>
  <si>
    <t xml:space="preserve">RNF114</t>
  </si>
  <si>
    <t xml:space="preserve">P40938;C9JU95</t>
  </si>
  <si>
    <t xml:space="preserve">Replication factor C subunit 3</t>
  </si>
  <si>
    <t xml:space="preserve">RFC3</t>
  </si>
  <si>
    <t xml:space="preserve">Q9BVK6;Q7Z7H5;C9JUN6;Q7Z7H5-2;Q7Z7H5-3;F8W7F7</t>
  </si>
  <si>
    <t xml:space="preserve">Transmembrane emp24 domain-containing protein 9;Transmembrane emp24 domain-containing protein 4</t>
  </si>
  <si>
    <t xml:space="preserve">TMED9;TMED4</t>
  </si>
  <si>
    <t xml:space="preserve">Q93052;C9JUT4;C9JXK9</t>
  </si>
  <si>
    <t xml:space="preserve">Lipoma-preferred partner</t>
  </si>
  <si>
    <t xml:space="preserve">LPP</t>
  </si>
  <si>
    <t xml:space="preserve">C9JUU1;Q6DD88;F5H6I7</t>
  </si>
  <si>
    <t xml:space="preserve">Atlastin-3</t>
  </si>
  <si>
    <t xml:space="preserve">ATL3</t>
  </si>
  <si>
    <t xml:space="preserve">P00734;E9PIT3;C9JV37</t>
  </si>
  <si>
    <t xml:space="preserve">Prothrombin;Activation peptide fragment 1;Activation peptide fragment 2;Thrombin light chain;Thrombin heavy chain</t>
  </si>
  <si>
    <t xml:space="preserve">F2</t>
  </si>
  <si>
    <t xml:space="preserve">O75717;C9JW18;F8W7P7</t>
  </si>
  <si>
    <t xml:space="preserve">WD repeat and HMG-box DNA-binding protein 1</t>
  </si>
  <si>
    <t xml:space="preserve">WDHD1</t>
  </si>
  <si>
    <t xml:space="preserve">Q9UM00;C9JX01;Q9UM00-2</t>
  </si>
  <si>
    <t xml:space="preserve">Transmembrane and coiled-coil domain-containing protein 1</t>
  </si>
  <si>
    <t xml:space="preserve">TMCO1</t>
  </si>
  <si>
    <t xml:space="preserve">O60716;O60716-2;O60716-3;C9JZR2;O60716-5;O60716-9;O60716-10;O60716-11;O60716-13;O60716-17;O60716-18;O60716-19;O60716-21;O60716-4;F8WA43;O60716-6;O60716-7;E9PIE5;O60716-8;O60716-12;O60716-14;O60716-15;O60716-16;O60716-20;O60716-22;O60716-23;O60716-24;O60716-25;O60716-26;O60716-27;O60716-29;O60716-28;O60716-30;O60716-31;O60716-32;E9PRE2;E9PKY0;E9PKL1;H0YC95</t>
  </si>
  <si>
    <t xml:space="preserve">O60716;O60716-2;O60716-3;C9JZR2;O60716-5;O60716-9;O60716-10;O60716-11;O60716-13;O60716-17;O60716-18;O60716-19;O60716-21;O60716-4;F8WA43;O60716-6;O60716-7;E9PIE5;O60716-8;O60716-12;O60716-14;O60716-15;O60716-16;O60716-20;O60716-22;O60716-23;O60716-24;O60716-25;O60716-26;O60716-27;O60716-29;O60716-28;O60716-30;O60716-31;O60716-32</t>
  </si>
  <si>
    <t xml:space="preserve">Catenin delta-1</t>
  </si>
  <si>
    <t xml:space="preserve">CTNND1</t>
  </si>
  <si>
    <t xml:space="preserve">Q04837;E7EUY5;C9K0U8</t>
  </si>
  <si>
    <t xml:space="preserve">Single-stranded DNA-binding protein, mitochondrial</t>
  </si>
  <si>
    <t xml:space="preserve">SSBP1</t>
  </si>
  <si>
    <t xml:space="preserve">P30038;D2D4A3;P30038-2;Q5TF55;C9JTC4</t>
  </si>
  <si>
    <t xml:space="preserve">Delta-1-pyrroline-5-carboxylate dehydrogenase, mitochondrial</t>
  </si>
  <si>
    <t xml:space="preserve">ALDH4A1</t>
  </si>
  <si>
    <t xml:space="preserve">P27144;D3DQ64</t>
  </si>
  <si>
    <t xml:space="preserve">Adenylate kinase isoenzyme 4, mitochondrial</t>
  </si>
  <si>
    <t xml:space="preserve">AK4</t>
  </si>
  <si>
    <t xml:space="preserve">D3DQV9;P78344;H0Y3P2;P78344-2;H0YCH5;H0YD77;H0YEC5;E9PCV8;E9PKF8;H0YE22</t>
  </si>
  <si>
    <t xml:space="preserve">D3DQV9;P78344;H0Y3P2;P78344-2;H0YCH5;H0YD77</t>
  </si>
  <si>
    <t xml:space="preserve">Eukaryotic translation initiation factor 4 gamma 2</t>
  </si>
  <si>
    <t xml:space="preserve">EIF4G2</t>
  </si>
  <si>
    <t xml:space="preserve">P09914;D3DR31</t>
  </si>
  <si>
    <t xml:space="preserve">Interferon-induced protein with tetratricopeptide repeats 1</t>
  </si>
  <si>
    <t xml:space="preserve">IFIT1</t>
  </si>
  <si>
    <t xml:space="preserve">P78417;D3DRA3;Q5TA02;F5H7H0;Q5TA01</t>
  </si>
  <si>
    <t xml:space="preserve">Glutathione S-transferase omega-1</t>
  </si>
  <si>
    <t xml:space="preserve">GSTO1</t>
  </si>
  <si>
    <t xml:space="preserve">D3DTL2;P13929;P13929-2;P13929-3;E5RGZ4;E5RG95;E5RI09;E5RJH5;E5RJF2</t>
  </si>
  <si>
    <t xml:space="preserve">D3DTL2;P13929;P13929-2;P13929-3;E5RGZ4</t>
  </si>
  <si>
    <t xml:space="preserve">Beta-enolase;Enolase</t>
  </si>
  <si>
    <t xml:space="preserve">ENO3</t>
  </si>
  <si>
    <t xml:space="preserve">F8W727;P62910;D3YTB1</t>
  </si>
  <si>
    <t xml:space="preserve">60S ribosomal protein L32</t>
  </si>
  <si>
    <t xml:space="preserve">RPL32</t>
  </si>
  <si>
    <t xml:space="preserve">Q9UHB4-2;Q9UHB4;D3YTG6;D3YTH9</t>
  </si>
  <si>
    <t xml:space="preserve">NADPH-dependent diflavin oxidoreductase 1</t>
  </si>
  <si>
    <t xml:space="preserve">NDOR1</t>
  </si>
  <si>
    <t xml:space="preserve">Q9NX40;G8JLN7;Q9NX40-2;Q9NX40-3;D6RIT9;D6RG39;D6RC55;D6RA54;D6RDI5;D6RBC5;D6R918</t>
  </si>
  <si>
    <t xml:space="preserve">OCIA domain-containing protein 1</t>
  </si>
  <si>
    <t xml:space="preserve">OCIAD1</t>
  </si>
  <si>
    <t xml:space="preserve">E9PF82;Q13557-11;Q13557-4;Q13557-6;E9PBG7;Q13557-3;Q13557;D6R938;Q13557-5;Q13557-10;Q13557-9;Q13557-12;Q13557-8;Q9UQM7-2;Q9UQM7;H0Y9C2;H0Y9J2;E7EQE4;E9PBE8;D6RHX9</t>
  </si>
  <si>
    <t xml:space="preserve">E9PF82;Q13557-11;Q13557-4;Q13557-6;E9PBG7;Q13557-3;Q13557;D6R938;Q13557-5;Q13557-10;Q13557-9;Q13557-12;Q13557-8;Q9UQM7-2;Q9UQM7;H0Y9C2;H0Y9J2</t>
  </si>
  <si>
    <t xml:space="preserve">Calcium/calmodulin-dependent protein kinase type II subunit delta;Calcium/calmodulin-dependent protein kinase type II subunit alpha</t>
  </si>
  <si>
    <t xml:space="preserve">CAMK2D;CAMK2A</t>
  </si>
  <si>
    <t xml:space="preserve">Q99729-2;D6RBZ0;Q99729-3;D6RD18;D6R9P3;Q99729;Q99729-4</t>
  </si>
  <si>
    <t xml:space="preserve">Heterogeneous nuclear ribonucleoprotein A/B</t>
  </si>
  <si>
    <t xml:space="preserve">HNRNPAB</t>
  </si>
  <si>
    <t xml:space="preserve">P46926;D6R9P4;D6RAY7;D6RFF8;B7Z3X4;D6RB13;D6R917;E7EVU7</t>
  </si>
  <si>
    <t xml:space="preserve">P46926;D6R9P4;D6RAY7;D6RFF8;B7Z3X4;D6RB13;D6R917</t>
  </si>
  <si>
    <t xml:space="preserve">Glucosamine-6-phosphate isomerase 1</t>
  </si>
  <si>
    <t xml:space="preserve">GNPDA1</t>
  </si>
  <si>
    <t xml:space="preserve">Q9UKY7;Q9UKY7-2;H0Y8K3;D6R9V8;Q9UKY7-3;D6RFH2;D6RDN0;D6RAV0</t>
  </si>
  <si>
    <t xml:space="preserve">Protein CDV3 homolog</t>
  </si>
  <si>
    <t xml:space="preserve">CDV3</t>
  </si>
  <si>
    <t xml:space="preserve">O95359;E9PBC6;O95359-3;H7BXY4;E7EMZ9;O95359-5;Q4VXL8;O95359-1;D6RAA5;O95359-6;E9PGB3;Q4VXL4;O95359-2;H0Y911</t>
  </si>
  <si>
    <t xml:space="preserve">Transforming acidic coiled-coil-containing protein 2</t>
  </si>
  <si>
    <t xml:space="preserve">TACC2</t>
  </si>
  <si>
    <t xml:space="preserve">Q14103;Q14103-3;D6RAF8;Q14103-2;B4DTC3;Q14103-4;H7BXN2;H0Y8G5;H0YA96;D6RF44;D6RBQ9;D6RD83;F5H6R6</t>
  </si>
  <si>
    <t xml:space="preserve">Q14103;Q14103-3;D6RAF8;Q14103-2;B4DTC3;Q14103-4;H7BXN2;H0Y8G5;H0YA96;D6RF44;D6RBQ9;D6RD83</t>
  </si>
  <si>
    <t xml:space="preserve">Heterogeneous nuclear ribonucleoprotein D0</t>
  </si>
  <si>
    <t xml:space="preserve">HNRNPD</t>
  </si>
  <si>
    <t xml:space="preserve">Q13423;E9PCX7;D6RAI5;D6RHU2;D6RCR6</t>
  </si>
  <si>
    <t xml:space="preserve">NAD(P) transhydrogenase, mitochondrial</t>
  </si>
  <si>
    <t xml:space="preserve">NNT</t>
  </si>
  <si>
    <t xml:space="preserve">P32969;D6RAN4;H0Y9V9;E7ESE0;B4E1M5;H0Y9R4</t>
  </si>
  <si>
    <t xml:space="preserve">P32969;D6RAN4;H0Y9V9;E7ESE0;B4E1M5</t>
  </si>
  <si>
    <t xml:space="preserve">60S ribosomal protein L9</t>
  </si>
  <si>
    <t xml:space="preserve">RPL9</t>
  </si>
  <si>
    <t xml:space="preserve">Q9H832;F8WBS1;Q9H832-2;D6RB11;I3L286</t>
  </si>
  <si>
    <t xml:space="preserve">Ubiquitin-conjugating enzyme E2 Z</t>
  </si>
  <si>
    <t xml:space="preserve">UBE2Z</t>
  </si>
  <si>
    <t xml:space="preserve">D6RB78;Q96HC4;Q96HC4-4;E9PBF5;F5H7Y0;H0Y8Y3</t>
  </si>
  <si>
    <t xml:space="preserve">PDZ and LIM domain protein 5</t>
  </si>
  <si>
    <t xml:space="preserve">PDLIM5</t>
  </si>
  <si>
    <t xml:space="preserve">Q9H201;Q9H201-2;D6REL6;D6RFG3;D6RBR6;F6QWW5;E7EQK8;B4DIQ9;D6RBI9;D6R907</t>
  </si>
  <si>
    <t xml:space="preserve">Epsin-3</t>
  </si>
  <si>
    <t xml:space="preserve">EPN3</t>
  </si>
  <si>
    <t xml:space="preserve">Q8NC56;D6RBV0</t>
  </si>
  <si>
    <t xml:space="preserve">LEM domain-containing protein 2</t>
  </si>
  <si>
    <t xml:space="preserve">LEMD2</t>
  </si>
  <si>
    <t xml:space="preserve">P06730-2;D6RBW1;P06730-3;P06730;H0Y8J7;A6NMX2;H0Y8X3;D6RHE2</t>
  </si>
  <si>
    <t xml:space="preserve">P06730-2;D6RBW1;P06730-3;P06730;H0Y8J7</t>
  </si>
  <si>
    <t xml:space="preserve">Eukaryotic translation initiation factor 4E</t>
  </si>
  <si>
    <t xml:space="preserve">EIF4E</t>
  </si>
  <si>
    <t xml:space="preserve">Q9NX24;D6RCB9;D6RC52;H0YC83</t>
  </si>
  <si>
    <t xml:space="preserve">H/ACA ribonucleoprotein complex subunit 2</t>
  </si>
  <si>
    <t xml:space="preserve">NHP2</t>
  </si>
  <si>
    <t xml:space="preserve">E9PF86;D6RF12;O95394;D6RF77;D6RCQ8;D6RC77;D6RCD1</t>
  </si>
  <si>
    <t xml:space="preserve">Phosphoacetylglucosamine mutase</t>
  </si>
  <si>
    <t xml:space="preserve">PGM3</t>
  </si>
  <si>
    <t xml:space="preserve">Q96EI5-2;Q96EI5;D6RD44;D6RCE9;D6RIH3;D6RHZ1</t>
  </si>
  <si>
    <t xml:space="preserve">Transcription elongation factor A protein-like 4</t>
  </si>
  <si>
    <t xml:space="preserve">TCEAL4</t>
  </si>
  <si>
    <t xml:space="preserve">P49773;D6RD60;D6RE99;D6REP8;D6RC06</t>
  </si>
  <si>
    <t xml:space="preserve">Histidine triad nucleotide-binding protein 1</t>
  </si>
  <si>
    <t xml:space="preserve">HINT1</t>
  </si>
  <si>
    <t xml:space="preserve">Q96CN7;E7ENF9;D6RE73;D6RGE2</t>
  </si>
  <si>
    <t xml:space="preserve">Isochorismatase domain-containing protein 1</t>
  </si>
  <si>
    <t xml:space="preserve">ISOC1</t>
  </si>
  <si>
    <t xml:space="preserve">D6RER5;Q9NVA2;D6RGI3;Q9NVA2-2;D6RDU5;Q92599;F8W8I8;F5H1J5;F6W7K9;A6NFQ9;Q14141;B1AMS2;A6NMH6;Q14141-4;Q92599-2;Q14141-2;B4E049;Q92599-3;F8W8Q8;Q14141-3;H0Y961;D6R9Y6;C9JV02;D6RDP1;H0Y9G8</t>
  </si>
  <si>
    <t xml:space="preserve">D6RER5;Q9NVA2;D6RGI3;Q9NVA2-2;D6RDU5</t>
  </si>
  <si>
    <t xml:space="preserve">Septin-11</t>
  </si>
  <si>
    <t xml:space="preserve">SEPT11</t>
  </si>
  <si>
    <t xml:space="preserve">G5E9P9;P52306;P52306-3;P52306-2;E9PH06;D6RHH8;D6RF90;D6RHZ7;H0Y9J0</t>
  </si>
  <si>
    <t xml:space="preserve">Rap1 GTPase-GDP dissociation stimulator 1</t>
  </si>
  <si>
    <t xml:space="preserve">RAP1GDS1</t>
  </si>
  <si>
    <t xml:space="preserve">P31040;D6RFM5;E9PBJ5;E9PEF8;H0Y8X1</t>
  </si>
  <si>
    <t xml:space="preserve">P31040;D6RFM5;E9PBJ5;E9PEF8</t>
  </si>
  <si>
    <t xml:space="preserve">Succinate dehydrogenase [ubiquinone] flavoprotein subunit, mitochondrial</t>
  </si>
  <si>
    <t xml:space="preserve">SDHA</t>
  </si>
  <si>
    <t xml:space="preserve">D6RFN0;Q9BT78;D6RAX7;B3KST5;D6RD63</t>
  </si>
  <si>
    <t xml:space="preserve">COP9 signalosome complex subunit 4</t>
  </si>
  <si>
    <t xml:space="preserve">COPS4</t>
  </si>
  <si>
    <t xml:space="preserve">Q6IBS0;D6RG15;H0Y858</t>
  </si>
  <si>
    <t xml:space="preserve">Q6IBS0;D6RG15</t>
  </si>
  <si>
    <t xml:space="preserve">Twinfilin-2</t>
  </si>
  <si>
    <t xml:space="preserve">TWF2</t>
  </si>
  <si>
    <t xml:space="preserve">D6RGV5;D6RIE3;P14406;D6R9C3</t>
  </si>
  <si>
    <t xml:space="preserve">Cytochrome c oxidase subunit 7A2, mitochondrial</t>
  </si>
  <si>
    <t xml:space="preserve">COX7A2</t>
  </si>
  <si>
    <t xml:space="preserve">D6RH22;Q9NRP0</t>
  </si>
  <si>
    <t xml:space="preserve">Oligosaccharyltransferase complex subunit OSTC</t>
  </si>
  <si>
    <t xml:space="preserve">OSTC</t>
  </si>
  <si>
    <t xml:space="preserve">P55212;D6RHU3;D6RBM3</t>
  </si>
  <si>
    <t xml:space="preserve">Caspase-6;Caspase-6 subunit p18;Caspase-6 subunit p11</t>
  </si>
  <si>
    <t xml:space="preserve">CASP6</t>
  </si>
  <si>
    <t xml:space="preserve">P09497;P09497-2;D6RJD1</t>
  </si>
  <si>
    <t xml:space="preserve">Clathrin light chain B</t>
  </si>
  <si>
    <t xml:space="preserve">CLTB</t>
  </si>
  <si>
    <t xml:space="preserve">Q14498;Q14498-2;Q14498-3;E1P5S2;G3XAC6;H0Y4X3;Q5QP23;Q5QP21;Q5QP22</t>
  </si>
  <si>
    <t xml:space="preserve">Q14498;Q14498-2;Q14498-3;E1P5S2;G3XAC6;H0Y4X3</t>
  </si>
  <si>
    <t xml:space="preserve">RNA-binding protein 39</t>
  </si>
  <si>
    <t xml:space="preserve">RBM39</t>
  </si>
  <si>
    <t xml:space="preserve">Q32P28-3;Q32P28;Q32P28-2;E2QRI1</t>
  </si>
  <si>
    <t xml:space="preserve">Prolyl 3-hydroxylase 1</t>
  </si>
  <si>
    <t xml:space="preserve">LEPRE1</t>
  </si>
  <si>
    <t xml:space="preserve">Q5BKZ1;Q5BKZ1-2;E2QRN4</t>
  </si>
  <si>
    <t xml:space="preserve">DBIRD complex subunit ZNF326</t>
  </si>
  <si>
    <t xml:space="preserve">ZNF326</t>
  </si>
  <si>
    <t xml:space="preserve">E5KLJ5;O60313-2;E5KLJ9;E5KLJ6;E5KLK1;O60313;H7C141</t>
  </si>
  <si>
    <t xml:space="preserve">E5KLJ5;O60313-2;E5KLJ9;E5KLJ6;E5KLK1;O60313</t>
  </si>
  <si>
    <t xml:space="preserve">Dynamin-like 120 kDa protein, mitochondrial;Dynamin-like 120 kDa protein, form S1</t>
  </si>
  <si>
    <t xml:space="preserve">OPA1</t>
  </si>
  <si>
    <t xml:space="preserve">Q9H7X3;Q8IXZ2-2;E5RG39;E5RJV3;E5RFI7;E5RH99;E5RH76</t>
  </si>
  <si>
    <t xml:space="preserve">Zinc finger protein 696</t>
  </si>
  <si>
    <t xml:space="preserve">ZNF696</t>
  </si>
  <si>
    <t xml:space="preserve">Q8WVJ2;E5RFP0</t>
  </si>
  <si>
    <t xml:space="preserve">NudC domain-containing protein 2</t>
  </si>
  <si>
    <t xml:space="preserve">NUDCD2</t>
  </si>
  <si>
    <t xml:space="preserve">O94903;H0YBB9;E5RG77;E5RFX7</t>
  </si>
  <si>
    <t xml:space="preserve">Proline synthase co-transcribed bacterial homolog protein</t>
  </si>
  <si>
    <t xml:space="preserve">PROSC</t>
  </si>
  <si>
    <t xml:space="preserve">E5RG17;Q6P1N9;Q6P1N9-2;E5RGF2;G5EA19;H0YBX2;E5RJY6;E5RID7;E5RI69</t>
  </si>
  <si>
    <t xml:space="preserve">Putative deoxyribonuclease TATDN1</t>
  </si>
  <si>
    <t xml:space="preserve">TATDN1</t>
  </si>
  <si>
    <t xml:space="preserve">O75608;O75608-2;E5RGR0;E5RJA0;B4DP64;E5RJ48</t>
  </si>
  <si>
    <t xml:space="preserve">O75608;O75608-2;E5RGR0;E5RJA0;B4DP64</t>
  </si>
  <si>
    <t xml:space="preserve">Acyl-protein thioesterase 1</t>
  </si>
  <si>
    <t xml:space="preserve">LYPLA1</t>
  </si>
  <si>
    <t xml:space="preserve">Q15369;E5RHG8;E5RJ89;E5RGD9</t>
  </si>
  <si>
    <t xml:space="preserve">Transcription elongation factor B polypeptide 1</t>
  </si>
  <si>
    <t xml:space="preserve">TCEB1</t>
  </si>
  <si>
    <t xml:space="preserve">Q8N6T3-2;Q8N6T3;Q8N6T3-3;E7EV62;F8VWH9;F8W1U7;E5RHT6;B7Z8H8;E5RHC5;E5RHH7</t>
  </si>
  <si>
    <t xml:space="preserve">ADP-ribosylation factor GTPase-activating protein 1</t>
  </si>
  <si>
    <t xml:space="preserve">ARFGAP1</t>
  </si>
  <si>
    <t xml:space="preserve">P62888;E5RI99;E5RJH3</t>
  </si>
  <si>
    <t xml:space="preserve">P62888;E5RI99</t>
  </si>
  <si>
    <t xml:space="preserve">60S ribosomal protein L30</t>
  </si>
  <si>
    <t xml:space="preserve">RPL30</t>
  </si>
  <si>
    <t xml:space="preserve">O00203;E5RJ68;F5GXG9;F5H093</t>
  </si>
  <si>
    <t xml:space="preserve">AP-3 complex subunit beta-1</t>
  </si>
  <si>
    <t xml:space="preserve">AP3B1</t>
  </si>
  <si>
    <t xml:space="preserve">Q9BYD1;E5RJI7</t>
  </si>
  <si>
    <t xml:space="preserve">39S ribosomal protein L13, mitochondrial</t>
  </si>
  <si>
    <t xml:space="preserve">MRPL13</t>
  </si>
  <si>
    <t xml:space="preserve">E5RJR5;P63208;P63208-2;F8W8N3;E7ERH2;E5RGM3</t>
  </si>
  <si>
    <t xml:space="preserve">S-phase kinase-associated protein 1</t>
  </si>
  <si>
    <t xml:space="preserve">SKP1</t>
  </si>
  <si>
    <t xml:space="preserve">P33991;E7EM48;E5RG31;E7ER43;E5RFJ8</t>
  </si>
  <si>
    <t xml:space="preserve">P33991;E7EM48</t>
  </si>
  <si>
    <t xml:space="preserve">DNA replication licensing factor MCM4</t>
  </si>
  <si>
    <t xml:space="preserve">MCM4</t>
  </si>
  <si>
    <t xml:space="preserve">P51398;E7EM60;P51398-2</t>
  </si>
  <si>
    <t xml:space="preserve">28S ribosomal protein S29, mitochondrial</t>
  </si>
  <si>
    <t xml:space="preserve">DAP3</t>
  </si>
  <si>
    <t xml:space="preserve">Q13671;Q13671-2;E9PNR2;E7EM96</t>
  </si>
  <si>
    <t xml:space="preserve">Ras and Rab interactor 1</t>
  </si>
  <si>
    <t xml:space="preserve">RIN1</t>
  </si>
  <si>
    <t xml:space="preserve">E7ETB3;Q9ULA0;E7EMB6;H0YGP0;E7EWP4;C9JBE1;F8WAN0;C9J1E2</t>
  </si>
  <si>
    <t xml:space="preserve">E7ETB3;Q9ULA0;E7EMB6;H0YGP0</t>
  </si>
  <si>
    <t xml:space="preserve">Aspartyl aminopeptidase</t>
  </si>
  <si>
    <t xml:space="preserve">DNPEP</t>
  </si>
  <si>
    <t xml:space="preserve">P00973-3;P00973;P00973-4;E7EMI9;P00973-2;F8VXY3;H0YIB8</t>
  </si>
  <si>
    <t xml:space="preserve">2-5-oligoadenylate synthase 1</t>
  </si>
  <si>
    <t xml:space="preserve">OAS1</t>
  </si>
  <si>
    <t xml:space="preserve">Q13867;E7EMN3</t>
  </si>
  <si>
    <t xml:space="preserve">Bleomycin hydrolase</t>
  </si>
  <si>
    <t xml:space="preserve">BLMH</t>
  </si>
  <si>
    <t xml:space="preserve">P07197;E7ESP9;E7EMV2</t>
  </si>
  <si>
    <t xml:space="preserve">Neurofilament medium polypeptide</t>
  </si>
  <si>
    <t xml:space="preserve">NEFM</t>
  </si>
  <si>
    <t xml:space="preserve">Q8N2S1;Q8N2S1-3;E7ENG9;Q8N2S1-2;E7EUU1;F5GXC9;Q8N2S1-4</t>
  </si>
  <si>
    <t xml:space="preserve">Latent-transforming growth factor beta-binding protein 4</t>
  </si>
  <si>
    <t xml:space="preserve">LTBP4</t>
  </si>
  <si>
    <t xml:space="preserve">E7ENH9;P53396;P53396-2;B4E3P0</t>
  </si>
  <si>
    <t xml:space="preserve">ATP-citrate synthase</t>
  </si>
  <si>
    <t xml:space="preserve">ACLY</t>
  </si>
  <si>
    <t xml:space="preserve">P12111;E9PCV6;E7ENL6;P12111-2;E9PFQ6;E9PGQ9;P12111-3</t>
  </si>
  <si>
    <t xml:space="preserve">P12111;E9PCV6;E7ENL6;P12111-2;E9PFQ6</t>
  </si>
  <si>
    <t xml:space="preserve">Collagen alpha-3(VI) chain</t>
  </si>
  <si>
    <t xml:space="preserve">COL6A3</t>
  </si>
  <si>
    <t xml:space="preserve">E7ENU4;P55265-4;P55265;P55265-5;P55265-2;H0YCK3;P55265-3</t>
  </si>
  <si>
    <t xml:space="preserve">Double-stranded RNA-specific adenosine deaminase</t>
  </si>
  <si>
    <t xml:space="preserve">ADAR</t>
  </si>
  <si>
    <t xml:space="preserve">P02461;E7ENY8;P02461-2</t>
  </si>
  <si>
    <t xml:space="preserve">Collagen alpha-1(III) chain</t>
  </si>
  <si>
    <t xml:space="preserve">COL3A1</t>
  </si>
  <si>
    <t xml:space="preserve">P53992;G5EA31;E7EP00;B4DZT4</t>
  </si>
  <si>
    <t xml:space="preserve">P53992;G5EA31;E7EP00</t>
  </si>
  <si>
    <t xml:space="preserve">Protein transport protein Sec24C</t>
  </si>
  <si>
    <t xml:space="preserve">SEC24C</t>
  </si>
  <si>
    <t xml:space="preserve">P16070;P16070-5;E7EPC6;P16070-7;P16070-3;P16070-4;P16070-6;P16070-17;P16070-8;P16070-16;P16070-10;P16070-11;P16070-13;P16070-14;P16070-12;P16070-18;H0YD13;H0Y2P0;P16070-9;H0Y5E4;P16070-15;H0YCV9;H0YDW7;H0YD17;H0YDX6;H0YE40;E9PKC6;P16070-19;Q86UZ1</t>
  </si>
  <si>
    <t xml:space="preserve">P16070;P16070-5;E7EPC6;P16070-7;P16070-3;P16070-4;P16070-6;P16070-17;P16070-8;P16070-16;P16070-10;P16070-11;P16070-13;P16070-14;P16070-12;P16070-18;H0YD13;H0Y2P0;P16070-9;H0Y5E4;P16070-15;H0YCV9;H0YDW7</t>
  </si>
  <si>
    <t xml:space="preserve">CD44 antigen</t>
  </si>
  <si>
    <t xml:space="preserve">CD44</t>
  </si>
  <si>
    <t xml:space="preserve">E7EX17;P23588;E7EPC9;B4DS13;F8VX11;F8VP89;F8VSC7;F8VYE9;F8W0K0;F8VRU1</t>
  </si>
  <si>
    <t xml:space="preserve">E7EX17;P23588;E7EPC9;B4DS13;F8VX11;F8VP89;F8VSC7;F8VYE9;F8W0K0</t>
  </si>
  <si>
    <t xml:space="preserve">Eukaryotic translation initiation factor 4B</t>
  </si>
  <si>
    <t xml:space="preserve">EIF4B</t>
  </si>
  <si>
    <t xml:space="preserve">Q16181;E7EPK1;E7ES33;Q16181-2;G3V1Q4;B4DNE4;H0YFF6;H0Y3Y4;F5GZE5;Q6ZU15;Q5JXL7</t>
  </si>
  <si>
    <t xml:space="preserve">Q16181;E7EPK1;E7ES33;Q16181-2;G3V1Q4;B4DNE4;H0YFF6;H0Y3Y4</t>
  </si>
  <si>
    <t xml:space="preserve">Septin-7</t>
  </si>
  <si>
    <t xml:space="preserve">SEPT7</t>
  </si>
  <si>
    <t xml:space="preserve">E7EPK6;P62847;P62847-3;E7ETK0;P62847-2</t>
  </si>
  <si>
    <t xml:space="preserve">40S ribosomal protein S24</t>
  </si>
  <si>
    <t xml:space="preserve">RPS24</t>
  </si>
  <si>
    <t xml:space="preserve">Q14112;Q14112-2;H0Y3N6;E7EPP3</t>
  </si>
  <si>
    <t xml:space="preserve">Nidogen-2</t>
  </si>
  <si>
    <t xml:space="preserve">NID2</t>
  </si>
  <si>
    <t xml:space="preserve">P46939;E7EPZ4;Q5SYY1</t>
  </si>
  <si>
    <t xml:space="preserve">Utrophin</t>
  </si>
  <si>
    <t xml:space="preserve">UTRN</t>
  </si>
  <si>
    <t xml:space="preserve">E7EQ04;Q7L576;E7EW33;Q7L576-2;Q7L576-3;H0YL50;H7C229;H0YN93;H0YL39;H0YLJ5</t>
  </si>
  <si>
    <t xml:space="preserve">E7EQ04;Q7L576</t>
  </si>
  <si>
    <t xml:space="preserve">Cytoplasmic FMR1-interacting protein 1</t>
  </si>
  <si>
    <t xml:space="preserve">CYFIP1</t>
  </si>
  <si>
    <t xml:space="preserve">Q9GZZ9;E7EQ61;Q9GZZ9-2;E7EWE1</t>
  </si>
  <si>
    <t xml:space="preserve">Ubiquitin-like modifier-activating enzyme 5</t>
  </si>
  <si>
    <t xml:space="preserve">UBA5</t>
  </si>
  <si>
    <t xml:space="preserve">P51553;E9PDD5;E7EQB8;E9PF84;G5E9Q7;E9PCL6;H7C1W2</t>
  </si>
  <si>
    <t xml:space="preserve">P51553;E9PDD5;E7EQB8;E9PF84;G5E9Q7;E9PCL6</t>
  </si>
  <si>
    <t xml:space="preserve">Isocitrate dehydrogenase [NAD] subunit gamma, mitochondrial</t>
  </si>
  <si>
    <t xml:space="preserve">IDH3G</t>
  </si>
  <si>
    <t xml:space="preserve">Q14240-2;Q14240;E7EQG2;Q9NZE6;E7EMV8;F8WE11;E9PBH4;C9JUF0</t>
  </si>
  <si>
    <t xml:space="preserve">Q14240-2;Q14240;E7EQG2;Q9NZE6</t>
  </si>
  <si>
    <t xml:space="preserve">Eukaryotic initiation factor 4A-II</t>
  </si>
  <si>
    <t xml:space="preserve">EIF4A2</t>
  </si>
  <si>
    <t xml:space="preserve">Q8TBA6;Q8TBA6-2;E7EQP0</t>
  </si>
  <si>
    <t xml:space="preserve">Golgin subfamily A member 5</t>
  </si>
  <si>
    <t xml:space="preserve">GOLGA5</t>
  </si>
  <si>
    <t xml:space="preserve">Q9UKV3;Q9UKV3-5;E7EQT4;Q9UKV3-2;Q9UKV3-3;G3V3B0;G3V3T3</t>
  </si>
  <si>
    <t xml:space="preserve">Q9UKV3;Q9UKV3-5;E7EQT4;Q9UKV3-2;Q9UKV3-3;G3V3B0</t>
  </si>
  <si>
    <t xml:space="preserve">Apoptotic chromatin condensation inducer in the nucleus</t>
  </si>
  <si>
    <t xml:space="preserve">ACIN1</t>
  </si>
  <si>
    <t xml:space="preserve">O15347;E7EQU1;E7ES08;E9PES6</t>
  </si>
  <si>
    <t xml:space="preserve">High mobility group protein B3</t>
  </si>
  <si>
    <t xml:space="preserve">HMGB3</t>
  </si>
  <si>
    <t xml:space="preserve">P41240;E7EQW6;P42679-2;P42679;Q9NST8;H3BUM9</t>
  </si>
  <si>
    <t xml:space="preserve">Tyrosine-protein kinase CSK;Megakaryocyte-associated tyrosine-protein kinase</t>
  </si>
  <si>
    <t xml:space="preserve">CSK;MATK;DKFZp434N1212</t>
  </si>
  <si>
    <t xml:space="preserve">Q13330;E7ESY4;Q13330-3;Q9BTC8;E7EV10;F8W8M8;Q9BTC8-2;E7EQY4;Q13330-2;E9PCS8;E9PF88;H0YIT0</t>
  </si>
  <si>
    <t xml:space="preserve">Metastasis-associated protein MTA1;Metastasis-associated protein MTA3</t>
  </si>
  <si>
    <t xml:space="preserve">MTA1;MTA3</t>
  </si>
  <si>
    <t xml:space="preserve">P51991-2;E7ERJ4;E7EWI9;P51991;H7C1J8</t>
  </si>
  <si>
    <t xml:space="preserve">P51991-2;E7ERJ4;E7EWI9;P51991</t>
  </si>
  <si>
    <t xml:space="preserve">Heterogeneous nuclear ribonucleoprotein A3</t>
  </si>
  <si>
    <t xml:space="preserve">HNRNPA3</t>
  </si>
  <si>
    <t xml:space="preserve">Q03001;F8W9J4;E7ERU0;E9PEB9;E7ERU2;E9PHM6;F6QMI7;E7ETB9;Q03001-13;Q5T0V7</t>
  </si>
  <si>
    <t xml:space="preserve">Q03001;F8W9J4;E7ERU0;E9PEB9;E7ERU2;E9PHM6;F6QMI7;E7ETB9;Q03001-13</t>
  </si>
  <si>
    <t xml:space="preserve">Dystonin</t>
  </si>
  <si>
    <t xml:space="preserve">DST</t>
  </si>
  <si>
    <t xml:space="preserve">E7ES43;O95757;E9PDE8;D6RJ96</t>
  </si>
  <si>
    <t xml:space="preserve">Heat shock 70 kDa protein 4L</t>
  </si>
  <si>
    <t xml:space="preserve">HSPA4L</t>
  </si>
  <si>
    <t xml:space="preserve">Q9H0A0;E7ESU4;E9PMN9;E9PMU0</t>
  </si>
  <si>
    <t xml:space="preserve">Q9H0A0;E7ESU4;E9PMN9</t>
  </si>
  <si>
    <t xml:space="preserve">N-acetyltransferase 10</t>
  </si>
  <si>
    <t xml:space="preserve">NAT10</t>
  </si>
  <si>
    <t xml:space="preserve">O95274;E7ET82</t>
  </si>
  <si>
    <t xml:space="preserve">Ly6/PLAUR domain-containing protein 3</t>
  </si>
  <si>
    <t xml:space="preserve">LYPD3</t>
  </si>
  <si>
    <t xml:space="preserve">Q9NP79;Q5TGM0;E7ETQ7</t>
  </si>
  <si>
    <t xml:space="preserve">Vacuolar protein sorting-associated protein VTA1 homolog</t>
  </si>
  <si>
    <t xml:space="preserve">VTA1</t>
  </si>
  <si>
    <t xml:space="preserve">E7ETU3;P60953</t>
  </si>
  <si>
    <t xml:space="preserve">Cell division control protein 42 homolog</t>
  </si>
  <si>
    <t xml:space="preserve">CDC42</t>
  </si>
  <si>
    <t xml:space="preserve">O00469-2;O00469;E7ETU9;B3KWS3</t>
  </si>
  <si>
    <t xml:space="preserve">Procollagen-lysine,2-oxoglutarate 5-dioxygenase 2</t>
  </si>
  <si>
    <t xml:space="preserve">PLOD2</t>
  </si>
  <si>
    <t xml:space="preserve">Q9BVC6;E7ETZ3</t>
  </si>
  <si>
    <t xml:space="preserve">Transmembrane protein 109</t>
  </si>
  <si>
    <t xml:space="preserve">TMEM109</t>
  </si>
  <si>
    <t xml:space="preserve">Q9Y6E2;E7ETZ4;Q75MG1;B5MCH7;B5MCE7;E7EMS9;F8WDX8;C9JF98;E9PFD4</t>
  </si>
  <si>
    <t xml:space="preserve">Basic leucine zipper and W2 domain-containing protein 2</t>
  </si>
  <si>
    <t xml:space="preserve">BZW2</t>
  </si>
  <si>
    <t xml:space="preserve">E7EU23;P50395;P50395-2;Q5SX87;E9PFL7;Q5SX91;Q5SX90;Q5SX86</t>
  </si>
  <si>
    <t xml:space="preserve">E7EU23;P50395;P50395-2;Q5SX87</t>
  </si>
  <si>
    <t xml:space="preserve">Rab GDP dissociation inhibitor beta</t>
  </si>
  <si>
    <t xml:space="preserve">GDI2</t>
  </si>
  <si>
    <t xml:space="preserve">O14964;E7EU53;O14964-2;I3L1P5</t>
  </si>
  <si>
    <t xml:space="preserve">Hepatocyte growth factor-regulated tyrosine kinase substrate</t>
  </si>
  <si>
    <t xml:space="preserve">HGS</t>
  </si>
  <si>
    <t xml:space="preserve">Q5U5J2;P68400;E7EU96;P68400-2</t>
  </si>
  <si>
    <t xml:space="preserve">Casein kinase II subunit alpha</t>
  </si>
  <si>
    <t xml:space="preserve">CSNK2A1</t>
  </si>
  <si>
    <t xml:space="preserve">Q9Y3L3;E7EUD3;F5GZA8;Q9Y3L3-2</t>
  </si>
  <si>
    <t xml:space="preserve">SH3 domain-binding protein 1</t>
  </si>
  <si>
    <t xml:space="preserve">SH3BP1</t>
  </si>
  <si>
    <t xml:space="preserve">E7EUT4;E7EUT5;O14556</t>
  </si>
  <si>
    <t xml:space="preserve">E7EUT4;E7EUT5</t>
  </si>
  <si>
    <t xml:space="preserve">Glyceraldehyde-3-phosphate dehydrogenase</t>
  </si>
  <si>
    <t xml:space="preserve">GAPDH</t>
  </si>
  <si>
    <t xml:space="preserve">Q12874;E7EUT8</t>
  </si>
  <si>
    <t xml:space="preserve">Splicing factor 3A subunit 3</t>
  </si>
  <si>
    <t xml:space="preserve">SF3A3</t>
  </si>
  <si>
    <t xml:space="preserve">E9PFM1;Q04637;E7EUU4;Q04637-3;E9PGM1;Q04637-4;E7EX73;Q04637-5;G5E9S1;Q04637-6;C9JF13;C9J6B6;C9K073;C9J2Z7;H7C044;C9JWW9;H7C0V6;C9JSU8;C9JHW9;C9J556;C9JWH7;F8WCF2</t>
  </si>
  <si>
    <t xml:space="preserve">E9PFM1;Q04637;E7EUU4;Q04637-3;E9PGM1;Q04637-4;E7EX73;Q04637-5;G5E9S1;Q04637-6;C9JF13;C9J6B6</t>
  </si>
  <si>
    <t xml:space="preserve">Eukaryotic translation initiation factor 4 gamma 1</t>
  </si>
  <si>
    <t xml:space="preserve">EIF4G1</t>
  </si>
  <si>
    <t xml:space="preserve">P78527;P78527-2;E7EUY0</t>
  </si>
  <si>
    <t xml:space="preserve">DNA-dependent protein kinase catalytic subunit</t>
  </si>
  <si>
    <t xml:space="preserve">PRKDC</t>
  </si>
  <si>
    <t xml:space="preserve">E7EUY1;P38484</t>
  </si>
  <si>
    <t xml:space="preserve">Interferon gamma receptor 2</t>
  </si>
  <si>
    <t xml:space="preserve">IFNGR2</t>
  </si>
  <si>
    <t xml:space="preserve">E7EVA0;P27816;P27816-6;P27816-2;B9ZVR1;P27816-5;H7C456;E9PGM5;P27816-4;F8W9U4;H7C4C5;H0Y2V1;B5MEG9;B4DSQ1;P27816-7</t>
  </si>
  <si>
    <t xml:space="preserve">E7EVA0;P27816;P27816-6;P27816-2;B9ZVR1;P27816-5</t>
  </si>
  <si>
    <t xml:space="preserve">Microtubule-associated protein;Microtubule-associated protein 4</t>
  </si>
  <si>
    <t xml:space="preserve">MAP4</t>
  </si>
  <si>
    <t xml:space="preserve">E7EVH7;Q07866-9;Q07866-4;G3V5R9;Q07866-6;F8VTM4;Q07866-5;G3V3H3;Q07866-7;F8W6L3;Q07866;Q07866-3;Q07866-2;G3V2E7;Q07866-8;Q9H0B6;G5E9S8;Q9H0B6-2;A8MZ87;A8MX29;E9PQ02</t>
  </si>
  <si>
    <t xml:space="preserve">E7EVH7;Q07866-9;Q07866-4;G3V5R9;Q07866-6;F8VTM4;Q07866-5;G3V3H3;Q07866-7;F8W6L3;Q07866;Q07866-3;Q07866-2;G3V2E7;Q07866-8;Q9H0B6;G5E9S8;Q9H0B6-2;A8MZ87</t>
  </si>
  <si>
    <t xml:space="preserve">Kinesin light chain 1;Kinesin light chain 2</t>
  </si>
  <si>
    <t xml:space="preserve">KLC1;KLC2</t>
  </si>
  <si>
    <t xml:space="preserve">Q8WWY3;E7EVX8</t>
  </si>
  <si>
    <t xml:space="preserve">U4/U6 small nuclear ribonucleoprotein Prp31</t>
  </si>
  <si>
    <t xml:space="preserve">PRPF31</t>
  </si>
  <si>
    <t xml:space="preserve">E7EW20;Q9UM54-6;Q9UM54;Q9UM54-1;Q9UM54-4;Q9UM54-2;Q9UM54-5</t>
  </si>
  <si>
    <t xml:space="preserve">Unconventional myosin-VI</t>
  </si>
  <si>
    <t xml:space="preserve">MYO6</t>
  </si>
  <si>
    <t xml:space="preserve">P36578;E7EWF1;H3BTP7;H3BM89;B4DMJ2;H3BU31;B4DP82</t>
  </si>
  <si>
    <t xml:space="preserve">60S ribosomal protein L4</t>
  </si>
  <si>
    <t xml:space="preserve">RPL4</t>
  </si>
  <si>
    <t xml:space="preserve">E7EWP3;P25189</t>
  </si>
  <si>
    <t xml:space="preserve">Myelin protein P0</t>
  </si>
  <si>
    <t xml:space="preserve">MPZ</t>
  </si>
  <si>
    <t xml:space="preserve">P06756;P06756-2;E7EWZ6;B4DYQ7</t>
  </si>
  <si>
    <t xml:space="preserve">Integrin alpha-V;Integrin alpha-V heavy chain;Integrin alpha-V light chain</t>
  </si>
  <si>
    <t xml:space="preserve">ITGAV</t>
  </si>
  <si>
    <t xml:space="preserve">E7EWZ9;G3V4P8;P60983;O60234</t>
  </si>
  <si>
    <t xml:space="preserve">Glia maturation factor beta;Glia maturation factor gamma</t>
  </si>
  <si>
    <t xml:space="preserve">GMFB;GMFG</t>
  </si>
  <si>
    <t xml:space="preserve">Q05682;Q05682-2;Q05682-6;Q05682-3;E7EX44;F5H1Z9;Q05682-4;E9PGZ1;Q05682-5;C9J813;E7EUR9</t>
  </si>
  <si>
    <t xml:space="preserve">Caldesmon</t>
  </si>
  <si>
    <t xml:space="preserve">CALD1</t>
  </si>
  <si>
    <t xml:space="preserve">P19338;E7EX81;H7BY16;Q9BQ02</t>
  </si>
  <si>
    <t xml:space="preserve">P19338;E7EX81;H7BY16</t>
  </si>
  <si>
    <t xml:space="preserve">Nucleolin</t>
  </si>
  <si>
    <t xml:space="preserve">NCL</t>
  </si>
  <si>
    <t xml:space="preserve">E7EX90;E9PGE1;E9PFS5;G5E9H4;Q14203;A8MY36;A8MWX9;Q14203-2;Q6AWB1</t>
  </si>
  <si>
    <t xml:space="preserve">E7EX90;E9PGE1;E9PFS5;G5E9H4;Q14203;A8MY36;A8MWX9;Q14203-2</t>
  </si>
  <si>
    <t xml:space="preserve">Dynactin subunit 1</t>
  </si>
  <si>
    <t xml:space="preserve">DCTN1</t>
  </si>
  <si>
    <t xml:space="preserve">E9PAV3;F8VU71;Q13765;H0YHX9;F8VZJ2;F8W0W4;F8VNW4;F8W1N5;Q9BZK3;F8VZ58</t>
  </si>
  <si>
    <t xml:space="preserve">E9PAV3;F8VU71;Q13765;H0YHX9;F8VZJ2;F8W0W4;F8VNW4;F8W1N5</t>
  </si>
  <si>
    <t xml:space="preserve">Nascent polypeptide-associated complex subunit alpha</t>
  </si>
  <si>
    <t xml:space="preserve">NACA</t>
  </si>
  <si>
    <t xml:space="preserve">O00330;E9PB14;E9PBP7;H0YD97;E9PRI6;E9PLU0</t>
  </si>
  <si>
    <t xml:space="preserve">O00330;E9PB14;E9PBP7;H0YD97</t>
  </si>
  <si>
    <t xml:space="preserve">Pyruvate dehydrogenase protein X component, mitochondrial</t>
  </si>
  <si>
    <t xml:space="preserve">PDHX</t>
  </si>
  <si>
    <t xml:space="preserve">E9PB61;Q86V81</t>
  </si>
  <si>
    <t xml:space="preserve">THO complex subunit 4</t>
  </si>
  <si>
    <t xml:space="preserve">ALYREF</t>
  </si>
  <si>
    <t xml:space="preserve">O00139-4;O00139;E9PB70;O00139-1;O00139-2;D6R9M0</t>
  </si>
  <si>
    <t xml:space="preserve">Kinesin-like protein KIF2A</t>
  </si>
  <si>
    <t xml:space="preserve">KIF2A</t>
  </si>
  <si>
    <t xml:space="preserve">P52789;E9PB90</t>
  </si>
  <si>
    <t xml:space="preserve">Hexokinase-2</t>
  </si>
  <si>
    <t xml:space="preserve">HK2</t>
  </si>
  <si>
    <t xml:space="preserve">P31939;E9PBU3;F5GWY2;C9JLK0;H7C1S2;H7C084;H7BZU3;F8WEF0</t>
  </si>
  <si>
    <t xml:space="preserve">P31939;E9PBU3;F5GWY2</t>
  </si>
  <si>
    <t xml:space="preserve">Bifunctional purine biosynthesis protein PURH;Phosphoribosylaminoimidazolecarboxamide formyltransferase;IMP cyclohydrolase</t>
  </si>
  <si>
    <t xml:space="preserve">ATIC</t>
  </si>
  <si>
    <t xml:space="preserve">E9PBV3</t>
  </si>
  <si>
    <t xml:space="preserve">SBSN</t>
  </si>
  <si>
    <t xml:space="preserve">Q53H12;E9PC15;E9PG39</t>
  </si>
  <si>
    <t xml:space="preserve">Acylglycerol kinase, mitochondrial</t>
  </si>
  <si>
    <t xml:space="preserve">AGK</t>
  </si>
  <si>
    <t xml:space="preserve">P08575;E9PC28;P08575-2;F5H547;F5GXZ3;E9PMF8;E9PKH0</t>
  </si>
  <si>
    <t xml:space="preserve">Receptor-type tyrosine-protein phosphatase C</t>
  </si>
  <si>
    <t xml:space="preserve">PTPRC</t>
  </si>
  <si>
    <t xml:space="preserve">Q16576-2;Q16576;E9PC52;Q5JP01;Q5JP02;Q5JNZ6;C9J959</t>
  </si>
  <si>
    <t xml:space="preserve">Q16576-2;Q16576;E9PC52;Q5JP01;Q5JP02</t>
  </si>
  <si>
    <t xml:space="preserve">Histone-binding protein RBBP7</t>
  </si>
  <si>
    <t xml:space="preserve">RBBP7</t>
  </si>
  <si>
    <t xml:space="preserve">P19525;E9PC80;Q05CP4</t>
  </si>
  <si>
    <t xml:space="preserve">Interferon-induced, double-stranded RNA-activated protein kinase</t>
  </si>
  <si>
    <t xml:space="preserve">EIF2AK2</t>
  </si>
  <si>
    <t xml:space="preserve">Q9BYT8;F8W713;E9PCB6</t>
  </si>
  <si>
    <t xml:space="preserve">Neurolysin, mitochondrial</t>
  </si>
  <si>
    <t xml:space="preserve">NLN</t>
  </si>
  <si>
    <t xml:space="preserve">P12955;P12955-2;E9PCE8</t>
  </si>
  <si>
    <t xml:space="preserve">Xaa-Pro dipeptidase</t>
  </si>
  <si>
    <t xml:space="preserve">PEPD</t>
  </si>
  <si>
    <t xml:space="preserve">P08243;E9PCI3;E9PCX6</t>
  </si>
  <si>
    <t xml:space="preserve">Asparagine synthetase [glutamine-hydrolyzing];Asparagine synthetase</t>
  </si>
  <si>
    <t xml:space="preserve">ASNS</t>
  </si>
  <si>
    <t xml:space="preserve">E9PCI5;O14558</t>
  </si>
  <si>
    <t xml:space="preserve">Heat shock protein beta-6</t>
  </si>
  <si>
    <t xml:space="preserve">HSPB6</t>
  </si>
  <si>
    <t xml:space="preserve">E9PCL5;E9PCV2;F8WA69;P56945-2;F5H7Z0;P56945;F5GXA2;F5GXV6</t>
  </si>
  <si>
    <t xml:space="preserve">Breast cancer anti-estrogen resistance protein 1</t>
  </si>
  <si>
    <t xml:space="preserve">BCAR1</t>
  </si>
  <si>
    <t xml:space="preserve">Q9Y4E8;E9PCQ3;Q9Y4E8-3;Q9Y4E8-2</t>
  </si>
  <si>
    <t xml:space="preserve">Ubiquitin carboxyl-terminal hydrolase 15;Ubiquitin carboxyl-terminal hydrolase</t>
  </si>
  <si>
    <t xml:space="preserve">USP15</t>
  </si>
  <si>
    <t xml:space="preserve">E9PCR7;Q02218;E9PDF2;Q02218-2;F5H801;E9PFG7;Q02218-3;Q9ULD0;Q9ULD0-2;Q9ULD0-3;C9J4G7</t>
  </si>
  <si>
    <t xml:space="preserve">E9PCR7;Q02218;E9PDF2;Q02218-2;F5H801;E9PFG7</t>
  </si>
  <si>
    <t xml:space="preserve">2-oxoglutarate dehydrogenase, mitochondrial</t>
  </si>
  <si>
    <t xml:space="preserve">OGDH</t>
  </si>
  <si>
    <t xml:space="preserve">G8JLB6;P31943;E9PCY7;H0YB39;D6RBM0;D6RIU0;E5RGV0;H0YBD7;D6RIH9;D6RJ04;D6RDU3;D6RIT2;D6RFM3;D6R9T0;D6RAM1;E7EQJ0;H0YBG7;E7EN40;E5RGH4;H0YAQ2;D6RDL0;D6RF17;D6R9D3;E5RJ94</t>
  </si>
  <si>
    <t xml:space="preserve">G8JLB6;P31943;E9PCY7;H0YB39;D6RBM0;D6RIU0;E5RGV0</t>
  </si>
  <si>
    <t xml:space="preserve">Heterogeneous nuclear ribonucleoprotein H;Heterogeneous nuclear ribonucleoprotein H, N-terminally processed</t>
  </si>
  <si>
    <t xml:space="preserve">HNRNPH1</t>
  </si>
  <si>
    <t xml:space="preserve">P23921;H0YFI0;E9PD78;E9PL69;F5H861</t>
  </si>
  <si>
    <t xml:space="preserve">Ribonucleoside-diphosphate reductase large subunit;Ribonucleoside-diphosphate reductase</t>
  </si>
  <si>
    <t xml:space="preserve">RRM1</t>
  </si>
  <si>
    <t xml:space="preserve">O43795;E9PDF6;O43795-2;E9PHK2;E7EQD9;Q9UBC5;C9JYW1;F5GWY8;G3V342;E7EPB4;H7C2Y7;C9JUP5</t>
  </si>
  <si>
    <t xml:space="preserve">O43795;E9PDF6;O43795-2;E9PHK2;E7EQD9</t>
  </si>
  <si>
    <t xml:space="preserve">Unconventional myosin-Ib</t>
  </si>
  <si>
    <t xml:space="preserve">MYO1B</t>
  </si>
  <si>
    <t xml:space="preserve">E9PDI4;O00515;H0Y901</t>
  </si>
  <si>
    <t xml:space="preserve">E9PDI4;O00515</t>
  </si>
  <si>
    <t xml:space="preserve">Ladinin-1</t>
  </si>
  <si>
    <t xml:space="preserve">LAD1</t>
  </si>
  <si>
    <t xml:space="preserve">F5H6K1;P11532;E9PDN5;H0YFQ3;P11532-4;F5GZT3;E7EQS7;P11532-2;E7EQS6;P11532-3;H0Y8D5;H0Y304;E7ESB2;F8VX32;E7EQS5;E7EQR9;F5GZY3</t>
  </si>
  <si>
    <t xml:space="preserve">Dystrophin</t>
  </si>
  <si>
    <t xml:space="preserve">DMD</t>
  </si>
  <si>
    <t xml:space="preserve">P49458;P49458-2;E9PE20</t>
  </si>
  <si>
    <t xml:space="preserve">Signal recognition particle 9 kDa protein</t>
  </si>
  <si>
    <t xml:space="preserve">SRP9</t>
  </si>
  <si>
    <t xml:space="preserve">P02751-15;P02751-7;P02751;P02751-3;E9PE77;F8W7G7;P02751-5;P02751-6;E7ERA1;P02751-11;P02751-8;P02751-13;P02751-14;P02751-9;P02751-10;P02751-4;P02751-12;H0Y7Z1;E9PG29;P02751-2;H0Y4K8</t>
  </si>
  <si>
    <t xml:space="preserve">P02751-15;P02751-7;P02751;P02751-3;E9PE77;F8W7G7;P02751-5;P02751-6;E7ERA1;P02751-11;P02751-8;P02751-13;P02751-14;P02751-9;P02751-10;P02751-4;P02751-12</t>
  </si>
  <si>
    <t xml:space="preserve">Fibronectin;Anastellin;Ugl-Y1;Ugl-Y2;Ugl-Y3</t>
  </si>
  <si>
    <t xml:space="preserve">FN1</t>
  </si>
  <si>
    <t xml:space="preserve">Q16186;E9PEC0</t>
  </si>
  <si>
    <t xml:space="preserve">Proteasomal ubiquitin receptor ADRM1</t>
  </si>
  <si>
    <t xml:space="preserve">ADRM1</t>
  </si>
  <si>
    <t xml:space="preserve">Q9BVJ6;Q5TAP6;E9PEL7;F8WD00;Q9BVJ6-2</t>
  </si>
  <si>
    <t xml:space="preserve">U3 small nucleolar RNA-associated protein 14 homolog A;U3 small nucleolar RNA-associated protein 14 homolog C</t>
  </si>
  <si>
    <t xml:space="preserve">UTP14A;UTP14C</t>
  </si>
  <si>
    <t xml:space="preserve">F6XZQ7;P28161;E9PHN6;E9PEM9;E9PHN7;E9PLF1;P21266;Q03013;Q03013-2;Q4JNT8;B9ZVX7;H3BQT3</t>
  </si>
  <si>
    <t xml:space="preserve">Glutathione S-transferase Mu 2;Glutathione S-transferase Mu 3;Glutathione S-transferase Mu 4</t>
  </si>
  <si>
    <t xml:space="preserve">GSTM2;GSTM3;GSTM4;GSTM1</t>
  </si>
  <si>
    <t xml:space="preserve">Q16836-2;E9PF18;Q16836</t>
  </si>
  <si>
    <t xml:space="preserve">Hydroxyacyl-coenzyme A dehydrogenase, mitochondrial</t>
  </si>
  <si>
    <t xml:space="preserve">HADH</t>
  </si>
  <si>
    <t xml:space="preserve">Q9HBL0;E9PF55;E9PGF5;Q59G71;E7ERH1;E7EMG1;Q6IPI5;C9JI43</t>
  </si>
  <si>
    <t xml:space="preserve">Tensin-1</t>
  </si>
  <si>
    <t xml:space="preserve">TNS1</t>
  </si>
  <si>
    <t xml:space="preserve">P40394-2;P40394;E9PFG0</t>
  </si>
  <si>
    <t xml:space="preserve">Alcohol dehydrogenase class 4 mu/sigma chain</t>
  </si>
  <si>
    <t xml:space="preserve">ADH7</t>
  </si>
  <si>
    <t xml:space="preserve">P05455;E9PFH8;E7ERC4;E9PFL9;F5H673</t>
  </si>
  <si>
    <t xml:space="preserve">P05455;E9PFH8</t>
  </si>
  <si>
    <t xml:space="preserve">Lupus La protein</t>
  </si>
  <si>
    <t xml:space="preserve">SSB</t>
  </si>
  <si>
    <t xml:space="preserve">Q8IXQ6;Q8IXQ6-2;E9PFM7;C9K0E5</t>
  </si>
  <si>
    <t xml:space="preserve">Poly [ADP-ribose] polymerase 9</t>
  </si>
  <si>
    <t xml:space="preserve">PARP9</t>
  </si>
  <si>
    <t xml:space="preserve">Q14738;E9PFR3;Q14738-2;F5GWP3;H0YJ75;Q13362-4;Q13362;Q14738-3;Q13362-3;Q13362-2;Q96B13;E9PHN5;F5GYS1;H0Y8C4;H0YJU0;H0YJ35</t>
  </si>
  <si>
    <t xml:space="preserve">Serine/threonine-protein phosphatase 2A 56 kDa regulatory subunit delta isoform;Serine/threonine-protein phosphatase 2A 56 kDa regulatory subunit gamma isoform</t>
  </si>
  <si>
    <t xml:space="preserve">PPP2R5D;PPP2R5C</t>
  </si>
  <si>
    <t xml:space="preserve">E9PFU1;Q8WUM4;C9IZF9;F8WDK9;F8WBR8;F8WEQ7</t>
  </si>
  <si>
    <t xml:space="preserve">E9PFU1;Q8WUM4</t>
  </si>
  <si>
    <t xml:space="preserve">Programmed cell death 6-interacting protein</t>
  </si>
  <si>
    <t xml:space="preserve">PDCD6IP</t>
  </si>
  <si>
    <t xml:space="preserve">P00450;E9PFZ2</t>
  </si>
  <si>
    <t xml:space="preserve">Ceruloplasmin</t>
  </si>
  <si>
    <t xml:space="preserve">CP</t>
  </si>
  <si>
    <t xml:space="preserve">E9PG89;Q12873;Q12873-2;Q14839-2;Q14839;F5GWX5;F5H2G1</t>
  </si>
  <si>
    <t xml:space="preserve">Chromodomain-helicase-DNA-binding protein 3;Chromodomain-helicase-DNA-binding protein 4</t>
  </si>
  <si>
    <t xml:space="preserve">CHD3;CHD4</t>
  </si>
  <si>
    <t xml:space="preserve">Q04446;E9PGM4;F5H378</t>
  </si>
  <si>
    <t xml:space="preserve">1,4-alpha-glucan-branching enzyme</t>
  </si>
  <si>
    <t xml:space="preserve">GBE1</t>
  </si>
  <si>
    <t xml:space="preserve">G3V3A4;Q13573;E9PGQ7;G3V5R3</t>
  </si>
  <si>
    <t xml:space="preserve">SNW domain-containing protein 1</t>
  </si>
  <si>
    <t xml:space="preserve">SNW1</t>
  </si>
  <si>
    <t xml:space="preserve">Q5LJA9;Q5LJA5;Q9Y5K5;Q9Y5K5-3;Q9Y5K5-4;E9PGR0;Q9Y5K5-2;Q5LJB0;H0Y6Y4;B7Z9U9;B4DW59;H0Y4E0;H0Y636;H0Y4K0</t>
  </si>
  <si>
    <t xml:space="preserve">Q5LJA9;Q5LJA5;Q9Y5K5;Q9Y5K5-3;Q9Y5K5-4;E9PGR0;Q9Y5K5-2;Q5LJB0</t>
  </si>
  <si>
    <t xml:space="preserve">Ubiquitin carboxyl-terminal hydrolase isozyme L5</t>
  </si>
  <si>
    <t xml:space="preserve">UCHL5</t>
  </si>
  <si>
    <t xml:space="preserve">G5E9Q2;E9PGZ0;O75534;O75534-2;E9PLT0;E9PLD4;E9PKN4</t>
  </si>
  <si>
    <t xml:space="preserve">Cold shock domain-containing protein E1</t>
  </si>
  <si>
    <t xml:space="preserve">CSDE1</t>
  </si>
  <si>
    <t xml:space="preserve">P30048;E9PH29</t>
  </si>
  <si>
    <t xml:space="preserve">Thioredoxin-dependent peroxide reductase, mitochondrial</t>
  </si>
  <si>
    <t xml:space="preserve">PRDX3</t>
  </si>
  <si>
    <t xml:space="preserve">Q14376;E9PH43;Q5QPP4;Q5QPP3;Q5QPP9</t>
  </si>
  <si>
    <t xml:space="preserve">UDP-glucose 4-epimerase</t>
  </si>
  <si>
    <t xml:space="preserve">GALE</t>
  </si>
  <si>
    <t xml:space="preserve">Q8NB12;E9PHG3</t>
  </si>
  <si>
    <t xml:space="preserve">SET and MYND domain-containing protein 1</t>
  </si>
  <si>
    <t xml:space="preserve">SMYD1</t>
  </si>
  <si>
    <t xml:space="preserve">P18827;H7C1K4;E9PHH3</t>
  </si>
  <si>
    <t xml:space="preserve">Syndecan-1</t>
  </si>
  <si>
    <t xml:space="preserve">SDC1</t>
  </si>
  <si>
    <t xml:space="preserve">Q9Y6G9;E9PHI6;C9JGM7</t>
  </si>
  <si>
    <t xml:space="preserve">Q9Y6G9;E9PHI6</t>
  </si>
  <si>
    <t xml:space="preserve">Cytoplasmic dynein 1 light intermediate chain 1</t>
  </si>
  <si>
    <t xml:space="preserve">DYNC1LI1</t>
  </si>
  <si>
    <t xml:space="preserve">Q15555;E9PHR3;G5E9I6;F5H1V8;Q15555-2</t>
  </si>
  <si>
    <t xml:space="preserve">Microtubule-associated protein RP/EB family member 2</t>
  </si>
  <si>
    <t xml:space="preserve">MAPRE2</t>
  </si>
  <si>
    <t xml:space="preserve">O43491;E9PHY5;E9PPD9;E9PK52;Q68DV2;E9PII3;O43491-2</t>
  </si>
  <si>
    <t xml:space="preserve">Band 4.1-like protein 2</t>
  </si>
  <si>
    <t xml:space="preserve">EPB41L2;DKFZp781H1755</t>
  </si>
  <si>
    <t xml:space="preserve">E9PIE3;Q969G5</t>
  </si>
  <si>
    <t xml:space="preserve">Protein kinase C delta-binding protein</t>
  </si>
  <si>
    <t xml:space="preserve">PRKCDBP</t>
  </si>
  <si>
    <t xml:space="preserve">Q9UBU9;E9PIN3</t>
  </si>
  <si>
    <t xml:space="preserve">Nuclear RNA export factor 1</t>
  </si>
  <si>
    <t xml:space="preserve">NXF1</t>
  </si>
  <si>
    <t xml:space="preserve">P62917;E9PIZ3;E9PKZ0;E9PKU4;G3V1A1;E9PP36</t>
  </si>
  <si>
    <t xml:space="preserve">P62917;E9PIZ3;E9PKZ0;E9PKU4;G3V1A1</t>
  </si>
  <si>
    <t xml:space="preserve">60S ribosomal protein L8</t>
  </si>
  <si>
    <t xml:space="preserve">RPL8</t>
  </si>
  <si>
    <t xml:space="preserve">E9PJ22</t>
  </si>
  <si>
    <t xml:space="preserve">MYH2</t>
  </si>
  <si>
    <t xml:space="preserve">Q04323-2;Q04323;E9PRQ7;E9PJ81;B4E0P8</t>
  </si>
  <si>
    <t xml:space="preserve">Q04323-2;Q04323;E9PRQ7;E9PJ81</t>
  </si>
  <si>
    <t xml:space="preserve">UBX domain-containing protein 1</t>
  </si>
  <si>
    <t xml:space="preserve">UBXN1</t>
  </si>
  <si>
    <t xml:space="preserve">Q9NYF8;Q9NYF8-2;E9PK91;Q9NYF8-3;E9PKI6;E9PQN2;Q9NYF8-4;E9PK09;E9PJA7;H0YF00</t>
  </si>
  <si>
    <t xml:space="preserve">Bcl-2-associated transcription factor 1</t>
  </si>
  <si>
    <t xml:space="preserve">BCLAF1</t>
  </si>
  <si>
    <t xml:space="preserve">P46776;E9PLL6;E9PJD9;E9PLX7</t>
  </si>
  <si>
    <t xml:space="preserve">P46776;E9PLL6;E9PJD9</t>
  </si>
  <si>
    <t xml:space="preserve">60S ribosomal protein L27a</t>
  </si>
  <si>
    <t xml:space="preserve">RPL27A</t>
  </si>
  <si>
    <t xml:space="preserve">E9PRY8;P29692-2;P29692;E9PK01;F8W934;P29692-3;E9PI39;E9PQ49;E9PL12;E9PPR1;E9PBQ9;H0YCK7;E9PIZ1;E9PMW7;E9PQZ1;E9PL71;E9PK06;E9PN91;E9PK72;H0YE72;H0YE58;E9PKK3;E9PQC9;E9PJD0;E9PNW6</t>
  </si>
  <si>
    <t xml:space="preserve">E9PRY8;P29692-2;P29692;E9PK01;F8W934;P29692-3;E9PI39;E9PQ49;E9PL12;E9PPR1;E9PBQ9;H0YCK7;E9PIZ1;E9PMW7;E9PQZ1;E9PL71</t>
  </si>
  <si>
    <t xml:space="preserve">Elongation factor 1-delta</t>
  </si>
  <si>
    <t xml:space="preserve">EEF1D</t>
  </si>
  <si>
    <t xml:space="preserve">Q5TGA3;Q9UNP9;Q9UNP9-2;E9PK21</t>
  </si>
  <si>
    <t xml:space="preserve">Peptidyl-prolyl cis-trans isomerase E</t>
  </si>
  <si>
    <t xml:space="preserve">PPIE</t>
  </si>
  <si>
    <t xml:space="preserve">P06737;E9PK47;F5H816</t>
  </si>
  <si>
    <t xml:space="preserve">Glycogen phosphorylase, liver form;Phosphorylase</t>
  </si>
  <si>
    <t xml:space="preserve">PYGL</t>
  </si>
  <si>
    <t xml:space="preserve">E9PNI7;Q53GL7;E9PK67;F5H462</t>
  </si>
  <si>
    <t xml:space="preserve">Poly [ADP-ribose] polymerase 10</t>
  </si>
  <si>
    <t xml:space="preserve">PARP10</t>
  </si>
  <si>
    <t xml:space="preserve">G5EA30;Q92879-4;Q92879;F8W940;Q92879-3;Q92879-2;E9PKU1;F5H0D8;E9PSH0;E9PQK4;F5H4Y5;E9PKA1</t>
  </si>
  <si>
    <t xml:space="preserve">CUGBP Elav-like family member 1</t>
  </si>
  <si>
    <t xml:space="preserve">CELF1</t>
  </si>
  <si>
    <t xml:space="preserve">G8JLI3;Q5H9R7-5;Q5H9R7;Q5H9R7-2;Q5H9R7-6;E9PKF6;H7BXH2;Q5H9R7-4;Q5H9R7-3;E9PQP7;H0YEN2</t>
  </si>
  <si>
    <t xml:space="preserve">Serine/threonine-protein phosphatase 6 regulatory subunit 3</t>
  </si>
  <si>
    <t xml:space="preserve">PPP6R3</t>
  </si>
  <si>
    <t xml:space="preserve">H7C2I1;Q99873;G5E9B6;Q99873-2;Q99873-3;E9PKG1;B4DJ87;E9PIX6;E9PQ98;H0YDE4;E9PNR9</t>
  </si>
  <si>
    <t xml:space="preserve">H7C2I1;Q99873;G5E9B6;Q99873-2;Q99873-3;E9PKG1;B4DJ87;E9PIX6;E9PQ98</t>
  </si>
  <si>
    <t xml:space="preserve">Protein arginine N-methyltransferase 1</t>
  </si>
  <si>
    <t xml:space="preserve">PRMT1</t>
  </si>
  <si>
    <t xml:space="preserve">E9PL57;E9PS38;Q15843;F8VSA6</t>
  </si>
  <si>
    <t xml:space="preserve">NEDD8</t>
  </si>
  <si>
    <t xml:space="preserve">NEDD8-MDP1;NEDD8</t>
  </si>
  <si>
    <t xml:space="preserve">Q9H0U4;E9PLD0;Q92928;E7EWA5;P59190;P59190-2;P61006;Q92930;P51153;F5GY21;H0YNE9;H0YMN7;H0YL94;H0YLJ8</t>
  </si>
  <si>
    <t xml:space="preserve">Q9H0U4;E9PLD0;Q92928</t>
  </si>
  <si>
    <t xml:space="preserve">Ras-related protein Rab-1B;Putative Ras-related protein Rab-1C</t>
  </si>
  <si>
    <t xml:space="preserve">RAB1B;RAB1C</t>
  </si>
  <si>
    <t xml:space="preserve">E9PLQ8;E9PRB8</t>
  </si>
  <si>
    <t xml:space="preserve">PSMC3</t>
  </si>
  <si>
    <t xml:space="preserve">O43504;E9PLX3</t>
  </si>
  <si>
    <t xml:space="preserve">Hepatitis B virus X-interacting protein</t>
  </si>
  <si>
    <t xml:space="preserve">HBXIP</t>
  </si>
  <si>
    <t xml:space="preserve">Q96K76;E9PM46;Q96K76-2;F5H2L6</t>
  </si>
  <si>
    <t xml:space="preserve">Ubiquitin carboxyl-terminal hydrolase 47;Ubiquitin carboxyl-terminal hydrolase</t>
  </si>
  <si>
    <t xml:space="preserve">USP47</t>
  </si>
  <si>
    <t xml:space="preserve">P17980;E9PM69;E9PKD5;E9PMD8;E9PN50;E9PS45;E9PLG2</t>
  </si>
  <si>
    <t xml:space="preserve">P17980;E9PM69;E9PKD5;E9PMD8;E9PN50</t>
  </si>
  <si>
    <t xml:space="preserve">26S protease regulatory subunit 6A</t>
  </si>
  <si>
    <t xml:space="preserve">O00193;E9PM92;E3W975;E9PRZ9;E9PQA1</t>
  </si>
  <si>
    <t xml:space="preserve">Small acidic protein</t>
  </si>
  <si>
    <t xml:space="preserve">SMAP;C11orf58</t>
  </si>
  <si>
    <t xml:space="preserve">Q16798;E9PMB9</t>
  </si>
  <si>
    <t xml:space="preserve">NADP-dependent malic enzyme, mitochondrial;Malic enzyme</t>
  </si>
  <si>
    <t xml:space="preserve">ME3</t>
  </si>
  <si>
    <t xml:space="preserve">O00170;E9PMH2;E9PPD7</t>
  </si>
  <si>
    <t xml:space="preserve">AH receptor-interacting protein;Peptidyl-prolyl cis-trans isomerase</t>
  </si>
  <si>
    <t xml:space="preserve">AIP</t>
  </si>
  <si>
    <t xml:space="preserve">Q8WWI1-3;E9PMS6;Q8WWI1;E9PMT2;Q8WWI1-2;F8WD26;Q8WWI1-4;E9PLH4;E9PMP7;H0Y424;E9PJ10;E9PK58;E9PLU6</t>
  </si>
  <si>
    <t xml:space="preserve">Q8WWI1-3;E9PMS6;Q8WWI1;E9PMT2;Q8WWI1-2;F8WD26;Q8WWI1-4;E9PLH4;E9PMP7</t>
  </si>
  <si>
    <t xml:space="preserve">LIM domain only protein 7</t>
  </si>
  <si>
    <t xml:space="preserve">LMO7</t>
  </si>
  <si>
    <t xml:space="preserve">Q13492;F8VPG7;Q13492-2;Q13492-3;E9PN05;F5GWN7;O60641;E9PDG8;E5RI02;O60641-3;E5RGY9;H0YCY1;E9PLJ8;E5RIJ5;E5RK51;E5RFC6;E9PI56;E9PKP6;E5RHK9;E5RFU0</t>
  </si>
  <si>
    <t xml:space="preserve">Q13492;F8VPG7;Q13492-2;Q13492-3;E9PN05</t>
  </si>
  <si>
    <t xml:space="preserve">Phosphatidylinositol-binding clathrin assembly protein</t>
  </si>
  <si>
    <t xml:space="preserve">PICALM</t>
  </si>
  <si>
    <t xml:space="preserve">E9PR17;P13987;E9PNW4;H0YET2</t>
  </si>
  <si>
    <t xml:space="preserve">CD59 glycoprotein</t>
  </si>
  <si>
    <t xml:space="preserve">CD59</t>
  </si>
  <si>
    <t xml:space="preserve">E9PQ57;P78406;E9PPG9;B0QZ36;B0QZ37</t>
  </si>
  <si>
    <t xml:space="preserve">mRNA export factor</t>
  </si>
  <si>
    <t xml:space="preserve">RAE1</t>
  </si>
  <si>
    <t xml:space="preserve">Q9BTT0;Q5TB20;E9PPH5;E9PEA6;E9PLC4;Q5TB19</t>
  </si>
  <si>
    <t xml:space="preserve">Q9BTT0;Q5TB20;E9PPH5</t>
  </si>
  <si>
    <t xml:space="preserve">Acidic leucine-rich nuclear phosphoprotein 32 family member E</t>
  </si>
  <si>
    <t xml:space="preserve">ANP32E</t>
  </si>
  <si>
    <t xml:space="preserve">Q13435;E9PPJ0;H0YCG1;E9PJ04;H0YEX5;E9PJT3;H0YDT7;E9PIL8</t>
  </si>
  <si>
    <t xml:space="preserve">Q13435;E9PPJ0</t>
  </si>
  <si>
    <t xml:space="preserve">Splicing factor 3B subunit 2</t>
  </si>
  <si>
    <t xml:space="preserve">SF3B2</t>
  </si>
  <si>
    <t xml:space="preserve">P49354;P49354-2;E9PQP6;H0YE66;H0YCW1;E9PPM9</t>
  </si>
  <si>
    <t xml:space="preserve">Protein farnesyltransferase/geranylgeranyltransferase type-1 subunit alpha</t>
  </si>
  <si>
    <t xml:space="preserve">FNTA</t>
  </si>
  <si>
    <t xml:space="preserve">Q9UHD1;Q9UHD1-2;E9PPQ5</t>
  </si>
  <si>
    <t xml:space="preserve">Cysteine and histidine-rich domain-containing protein 1</t>
  </si>
  <si>
    <t xml:space="preserve">CHORDC1</t>
  </si>
  <si>
    <t xml:space="preserve">E9PPU0</t>
  </si>
  <si>
    <t xml:space="preserve">EPPK1</t>
  </si>
  <si>
    <t xml:space="preserve">O00217;E9PPW7;E9PKH6;F8W9K7;E9PN51</t>
  </si>
  <si>
    <t xml:space="preserve">NADH dehydrogenase [ubiquinone] iron-sulfur protein 8, mitochondrial</t>
  </si>
  <si>
    <t xml:space="preserve">NDUFS8</t>
  </si>
  <si>
    <t xml:space="preserve">O43159;E9PPY3</t>
  </si>
  <si>
    <t xml:space="preserve">Ribosomal RNA-processing protein 8</t>
  </si>
  <si>
    <t xml:space="preserve">RRP8</t>
  </si>
  <si>
    <t xml:space="preserve">E9PQA6;Q96EY5;Q96EY5-3;Q96EY5-2;E9PJW8;E9PPW1</t>
  </si>
  <si>
    <t xml:space="preserve">Multivesicular body subunit 12A</t>
  </si>
  <si>
    <t xml:space="preserve">FAM125A</t>
  </si>
  <si>
    <t xml:space="preserve">Q9UHR6;E9PQB8</t>
  </si>
  <si>
    <t xml:space="preserve">Zinc finger HIT domain-containing protein 2</t>
  </si>
  <si>
    <t xml:space="preserve">ZNHIT2</t>
  </si>
  <si>
    <t xml:space="preserve">P15880;E9PQD7;H0YEN5;E9PMM9;E9PPT0;E9PM36;I3L404;H0YE27;H3BNG3</t>
  </si>
  <si>
    <t xml:space="preserve">P15880;E9PQD7;H0YEN5;E9PMM9</t>
  </si>
  <si>
    <t xml:space="preserve">40S ribosomal protein S2</t>
  </si>
  <si>
    <t xml:space="preserve">RPS2</t>
  </si>
  <si>
    <t xml:space="preserve">E9PR30;P62861</t>
  </si>
  <si>
    <t xml:space="preserve">40S ribosomal protein S30</t>
  </si>
  <si>
    <t xml:space="preserve">FAU</t>
  </si>
  <si>
    <t xml:space="preserve">P02511;E9PR44;E9PJL7;E9PRA8;E9PNH7;E9PS12;E9PRS4;H0YCW8</t>
  </si>
  <si>
    <t xml:space="preserve">P02511;E9PR44;E9PJL7;E9PRA8;E9PNH7</t>
  </si>
  <si>
    <t xml:space="preserve">Alpha-crystallin B chain</t>
  </si>
  <si>
    <t xml:space="preserve">CRYAB</t>
  </si>
  <si>
    <t xml:space="preserve">P62277;E9PS50</t>
  </si>
  <si>
    <t xml:space="preserve">40S ribosomal protein S13</t>
  </si>
  <si>
    <t xml:space="preserve">RPS13</t>
  </si>
  <si>
    <t xml:space="preserve">F5H4L0;Q9BSJ2;F2Z2B9</t>
  </si>
  <si>
    <t xml:space="preserve">Gamma-tubulin complex component 2</t>
  </si>
  <si>
    <t xml:space="preserve">TUBGCP2</t>
  </si>
  <si>
    <t xml:space="preserve">Q9Y2L1;Q9Y2L1-2;G3V1J5;F2Z2C0</t>
  </si>
  <si>
    <t xml:space="preserve">Exosome complex exonuclease RRP44</t>
  </si>
  <si>
    <t xml:space="preserve">DIS3</t>
  </si>
  <si>
    <t xml:space="preserve">O94832;F2Z2U7</t>
  </si>
  <si>
    <t xml:space="preserve">Unconventional myosin-Id</t>
  </si>
  <si>
    <t xml:space="preserve">MYO1D</t>
  </si>
  <si>
    <t xml:space="preserve">G8JLL9;Q7Z406-2;F2Z2U8;Q7Z406-6;Q7Z406;F2Z2U9;Q7Z406-4;F2Z2S7;Q7Z406-5</t>
  </si>
  <si>
    <t xml:space="preserve">Myosin-14</t>
  </si>
  <si>
    <t xml:space="preserve">MYH14</t>
  </si>
  <si>
    <t xml:space="preserve">Q99829;F2Z2V0;A6PVH9;E7ENH5;Q5JX45;Q5JX52;Q5JX44;Q5JX60;Q5JX61;Q5JX59;Q5JX58;Q5JX56;Q5JX55;E7EV27;Q5JX57;Q5JX54;H0Y524;Q5JX53</t>
  </si>
  <si>
    <t xml:space="preserve">Q99829;F2Z2V0;A6PVH9;E7ENH5;Q5JX45;Q5JX52;Q5JX44;Q5JX60;Q5JX61;Q5JX59;Q5JX58;Q5JX56</t>
  </si>
  <si>
    <t xml:space="preserve">Copine-1</t>
  </si>
  <si>
    <t xml:space="preserve">CPNE1</t>
  </si>
  <si>
    <t xml:space="preserve">O00764;O00764-2;F2Z2Y4;F2Z3F8;O00764-3</t>
  </si>
  <si>
    <t xml:space="preserve">Pyridoxal kinase</t>
  </si>
  <si>
    <t xml:space="preserve">PDXK</t>
  </si>
  <si>
    <t xml:space="preserve">P39687;F2Z3H3;H0YN26</t>
  </si>
  <si>
    <t xml:space="preserve">Acidic leucine-rich nuclear phosphoprotein 32 family member A</t>
  </si>
  <si>
    <t xml:space="preserve">ANP32A</t>
  </si>
  <si>
    <t xml:space="preserve">P78371;F5GWF6;P78371-2;F8VQ14</t>
  </si>
  <si>
    <t xml:space="preserve">T-complex protein 1 subunit beta</t>
  </si>
  <si>
    <t xml:space="preserve">CCT2</t>
  </si>
  <si>
    <t xml:space="preserve">F5GWP8;C9JKY1;C9JK18;C9J826;C9JTX4;C9JPI2</t>
  </si>
  <si>
    <t xml:space="preserve">F5GWP8</t>
  </si>
  <si>
    <t xml:space="preserve">JUP</t>
  </si>
  <si>
    <t xml:space="preserve">Q92804;Q92804-2;F5GWQ7</t>
  </si>
  <si>
    <t xml:space="preserve">TATA-binding protein-associated factor 2N</t>
  </si>
  <si>
    <t xml:space="preserve">TAF15</t>
  </si>
  <si>
    <t xml:space="preserve">Q9UJS0-2;Q9UJS0;F5GX33</t>
  </si>
  <si>
    <t xml:space="preserve">Calcium-binding mitochondrial carrier protein Aralar2</t>
  </si>
  <si>
    <t xml:space="preserve">SLC25A13</t>
  </si>
  <si>
    <t xml:space="preserve">Q5JPE7;P69849;Q15155;Q5JPE7-2;F5GX42;F5H826;Q4G177</t>
  </si>
  <si>
    <t xml:space="preserve">Nodal modulator 2;Nodal modulator 3;Nodal modulator 1</t>
  </si>
  <si>
    <t xml:space="preserve">NOMO2;NOMO3;NOMO1</t>
  </si>
  <si>
    <t xml:space="preserve">P34949;H3BPB8;F5GX71;P34949-2;H3BP57</t>
  </si>
  <si>
    <t xml:space="preserve">Mannose-6-phosphate isomerase</t>
  </si>
  <si>
    <t xml:space="preserve">MPI</t>
  </si>
  <si>
    <t xml:space="preserve">Q6NZY4;Q6NZY4-2;F5GXQ6;F5GX80;F5H6J5;F5H803</t>
  </si>
  <si>
    <t xml:space="preserve">Zinc finger CCHC domain-containing protein 8</t>
  </si>
  <si>
    <t xml:space="preserve">ZCCHC8</t>
  </si>
  <si>
    <t xml:space="preserve">Q9P2R7;Q9P2R7-2;F5GXC8;F5H5G8;Q5T9Q5;F5H5Q7;Q5T9Q8</t>
  </si>
  <si>
    <t xml:space="preserve">Q9P2R7;Q9P2R7-2;F5GXC8;F5H5G8;Q5T9Q5;F5H5Q7</t>
  </si>
  <si>
    <t xml:space="preserve">Succinyl-CoA ligase [ADP-forming] subunit beta, mitochondrial</t>
  </si>
  <si>
    <t xml:space="preserve">SUCLA2</t>
  </si>
  <si>
    <t xml:space="preserve">Q9NR28;Q9NR28-3;Q9NR28-2;F5H796;F5GXT8</t>
  </si>
  <si>
    <t xml:space="preserve">Diablo homolog, mitochondrial</t>
  </si>
  <si>
    <t xml:space="preserve">DIABLO</t>
  </si>
  <si>
    <t xml:space="preserve">Q99622;F5GXW5</t>
  </si>
  <si>
    <t xml:space="preserve">Protein C10</t>
  </si>
  <si>
    <t xml:space="preserve">C12orf57</t>
  </si>
  <si>
    <t xml:space="preserve">O60826;F5GXW9</t>
  </si>
  <si>
    <t xml:space="preserve">Coiled-coil domain-containing protein 22</t>
  </si>
  <si>
    <t xml:space="preserve">CCDC22</t>
  </si>
  <si>
    <t xml:space="preserve">Q14914;F5GY50;Q9H1X5</t>
  </si>
  <si>
    <t xml:space="preserve">Prostaglandin reductase 1</t>
  </si>
  <si>
    <t xml:space="preserve">PTGR1</t>
  </si>
  <si>
    <t xml:space="preserve">O14519;F5GYA4;F5GZF0</t>
  </si>
  <si>
    <t xml:space="preserve">Cyclin-dependent kinase 2-associated protein 1</t>
  </si>
  <si>
    <t xml:space="preserve">CDK2AP1</t>
  </si>
  <si>
    <t xml:space="preserve">I3L0Q9;P04062;P04062-2;F5GYD8;F5H241;P04062-3</t>
  </si>
  <si>
    <t xml:space="preserve">Glucosylceramidase</t>
  </si>
  <si>
    <t xml:space="preserve">GBA</t>
  </si>
  <si>
    <t xml:space="preserve">Q9UBW8;F5H248;F5GYF7;F5H7C6;F5H4U8</t>
  </si>
  <si>
    <t xml:space="preserve">COP9 signalosome complex subunit 7a</t>
  </si>
  <si>
    <t xml:space="preserve">COPS7A</t>
  </si>
  <si>
    <t xml:space="preserve">Q9Y3B8;F5GYG5;Q9Y3B8-2;H0YG54;H0YGR4;F5H784;H0YF66</t>
  </si>
  <si>
    <t xml:space="preserve">Oligoribonuclease, mitochondrial</t>
  </si>
  <si>
    <t xml:space="preserve">REXO2</t>
  </si>
  <si>
    <t xml:space="preserve">F5GYI6;P12830;Q9UII8;H7BXH4</t>
  </si>
  <si>
    <t xml:space="preserve">Cadherin-1;E-Cad/CTF1;E-Cad/CTF2;E-Cad/CTF3</t>
  </si>
  <si>
    <t xml:space="preserve">CDH1</t>
  </si>
  <si>
    <t xml:space="preserve">F5GYQ1;P61421;F8WEN9</t>
  </si>
  <si>
    <t xml:space="preserve">V-type proton ATPase subunit d 1</t>
  </si>
  <si>
    <t xml:space="preserve">ATP6V0D1</t>
  </si>
  <si>
    <t xml:space="preserve">P00367;F5GYQ4;F8WA20;B4DGN5;B3KV55;P49448;H0YFJ0</t>
  </si>
  <si>
    <t xml:space="preserve">Glutamate dehydrogenase 1, mitochondrial;Glutamate dehydrogenase;Glutamate dehydrogenase 2, mitochondrial</t>
  </si>
  <si>
    <t xml:space="preserve">GLUD1;GLUD2</t>
  </si>
  <si>
    <t xml:space="preserve">F5GYW3;Q9UDT6;Q9UDT6-2</t>
  </si>
  <si>
    <t xml:space="preserve">CAP-Gly domain-containing linker protein 2</t>
  </si>
  <si>
    <t xml:space="preserve">CLIP2</t>
  </si>
  <si>
    <t xml:space="preserve">Q13200;F5GZ16;E7EW34;E9PCS3;H0Y305;H7C1H2;C9JPC0;H7C2Q3;F8WBS8</t>
  </si>
  <si>
    <t xml:space="preserve">Q13200;F5GZ16;E7EW34;E9PCS3;H0Y305</t>
  </si>
  <si>
    <t xml:space="preserve">26S proteasome non-ATPase regulatory subunit 2</t>
  </si>
  <si>
    <t xml:space="preserve">PSMD2</t>
  </si>
  <si>
    <t xml:space="preserve">F5GZ51;Q8N5G0;Q8N5G0-2</t>
  </si>
  <si>
    <t xml:space="preserve">Uncharacterized protein C4orf52</t>
  </si>
  <si>
    <t xml:space="preserve">C4orf52</t>
  </si>
  <si>
    <t xml:space="preserve">F5GZE1;Q8N4X5-4;H0Y3K9;Q8N4X5;Q8N4X5-2;Q8N4X5-3</t>
  </si>
  <si>
    <t xml:space="preserve">Actin filament-associated protein 1-like 2</t>
  </si>
  <si>
    <t xml:space="preserve">AFAP1L2</t>
  </si>
  <si>
    <t xml:space="preserve">Q86W92;Q86W92-2;Q86W92-4;Q86W92-3;F5GZP6;Q8ND30;E9PK77;F5GWB0;E9PMU1;E9PP16;H0YFE4;B3KM46</t>
  </si>
  <si>
    <t xml:space="preserve">Liprin-beta-1;Liprin-beta-2</t>
  </si>
  <si>
    <t xml:space="preserve">PPFIBP1;PPFIBP2</t>
  </si>
  <si>
    <t xml:space="preserve">O95347;O95347-2;F5GZR0;Q5T821</t>
  </si>
  <si>
    <t xml:space="preserve">Structural maintenance of chromosomes protein 2</t>
  </si>
  <si>
    <t xml:space="preserve">SMC2</t>
  </si>
  <si>
    <t xml:space="preserve">F5H012;P19474</t>
  </si>
  <si>
    <t xml:space="preserve">E3 ubiquitin-protein ligase TRIM21</t>
  </si>
  <si>
    <t xml:space="preserve">TRIM21</t>
  </si>
  <si>
    <t xml:space="preserve">Q9Y6Y8;F5H0L8;Q9Y6Y8-2;H7C0V8;H7C4C4</t>
  </si>
  <si>
    <t xml:space="preserve">Q9Y6Y8;F5H0L8;Q9Y6Y8-2;H7C0V8</t>
  </si>
  <si>
    <t xml:space="preserve">SEC23-interacting protein</t>
  </si>
  <si>
    <t xml:space="preserve">SEC23IP</t>
  </si>
  <si>
    <t xml:space="preserve">Q8IUD2;Q8IUD2-3;G8JLD3;G8JLM9;Q8IUD2-2;F5H185;Q8IUD2-4;F5H327;O15083;H7C4G9;F5GZU8</t>
  </si>
  <si>
    <t xml:space="preserve">ELKS/Rab6-interacting/CAST family member 1;ERC protein 2</t>
  </si>
  <si>
    <t xml:space="preserve">ERC1;ERC2</t>
  </si>
  <si>
    <t xml:space="preserve">Q8IXL7-2;F5H199;F5H7C4</t>
  </si>
  <si>
    <t xml:space="preserve">MSRB3</t>
  </si>
  <si>
    <t xml:space="preserve">F5H1E9;P49736;H0Y8E6;F5H3V0</t>
  </si>
  <si>
    <t xml:space="preserve">DNA replication licensing factor MCM2</t>
  </si>
  <si>
    <t xml:space="preserve">MCM2</t>
  </si>
  <si>
    <t xml:space="preserve">Q9H9H4;F5H4M0;F5H1F6</t>
  </si>
  <si>
    <t xml:space="preserve">Vacuolar protein sorting-associated protein 37B</t>
  </si>
  <si>
    <t xml:space="preserve">VPS37B</t>
  </si>
  <si>
    <t xml:space="preserve">P11182;F5H1F9;Q5VVL7</t>
  </si>
  <si>
    <t xml:space="preserve">Lipoamide acyltransferase component of branched-chain alpha-keto acid dehydrogenase complex, mitochondrial</t>
  </si>
  <si>
    <t xml:space="preserve">DBT</t>
  </si>
  <si>
    <t xml:space="preserve">Q8IX12;Q8IX12-2;F5H2E6;F5H1H2;F5H3E1;F5H218</t>
  </si>
  <si>
    <t xml:space="preserve">Cell division cycle and apoptosis regulator protein 1</t>
  </si>
  <si>
    <t xml:space="preserve">CCAR1</t>
  </si>
  <si>
    <t xml:space="preserve">Q9UPT5;Q9UPT5-6;Q9UPT5-1;Q9UPT5-5;Q9UPT5-2;F5H1P1;F8W6Q7;Q9UPT5-4;B5MCY9;C9JKC2;C9JME6</t>
  </si>
  <si>
    <t xml:space="preserve">Exocyst complex component 7</t>
  </si>
  <si>
    <t xml:space="preserve">EXOC7</t>
  </si>
  <si>
    <t xml:space="preserve">Q96AY3;F5H1P8;F8WA23;H0Y827;Q9H6J3</t>
  </si>
  <si>
    <t xml:space="preserve">Q96AY3;F5H1P8</t>
  </si>
  <si>
    <t xml:space="preserve">Peptidyl-prolyl cis-trans isomerase FKBP10</t>
  </si>
  <si>
    <t xml:space="preserve">FKBP10</t>
  </si>
  <si>
    <t xml:space="preserve">O43852-3;O43852-4;O43852;O43852-2;F5H1Q9;H0Y875</t>
  </si>
  <si>
    <t xml:space="preserve">Calumenin</t>
  </si>
  <si>
    <t xml:space="preserve">CALU</t>
  </si>
  <si>
    <t xml:space="preserve">O95232;F5H1W9;B4DJ96;D6RDI2;C9JL41;O95232-2;E7EN55;H7C5U7</t>
  </si>
  <si>
    <t xml:space="preserve">O95232;F5H1W9;B4DJ96;D6RDI2</t>
  </si>
  <si>
    <t xml:space="preserve">Luc7-like protein 3</t>
  </si>
  <si>
    <t xml:space="preserve">LUC7L3</t>
  </si>
  <si>
    <t xml:space="preserve">Q15643;F5H1Z0;H0YJ97</t>
  </si>
  <si>
    <t xml:space="preserve">Thyroid receptor-interacting protein 11</t>
  </si>
  <si>
    <t xml:space="preserve">TRIP11</t>
  </si>
  <si>
    <t xml:space="preserve">F5H2S7;Q13561-2;Q13561-3;Q13561;F5H223;F8WAG8;A8K8J9;F8W1I6;F8VW18;H0YI98;F8VRV7;F8VX93;H0YHL1</t>
  </si>
  <si>
    <t xml:space="preserve">F5H2S7;Q13561-2;Q13561-3;Q13561;F5H223;F8WAG8;A8K8J9;F8W1I6;F8VW18;H0YI98</t>
  </si>
  <si>
    <t xml:space="preserve">Dynactin subunit 2</t>
  </si>
  <si>
    <t xml:space="preserve">DCTN2</t>
  </si>
  <si>
    <t xml:space="preserve">F5H6H0;F5H2A4;P52926;P52926-2;Q1M187;F5H2U8;Q1M186;Q1M188;Q1M185</t>
  </si>
  <si>
    <t xml:space="preserve">High mobility group protein HMGI-C</t>
  </si>
  <si>
    <t xml:space="preserve">HMGA2</t>
  </si>
  <si>
    <t xml:space="preserve">O43148-2;O43148;F5H2D9</t>
  </si>
  <si>
    <t xml:space="preserve">mRNA cap guanine-N7 methyltransferase</t>
  </si>
  <si>
    <t xml:space="preserve">RNMT</t>
  </si>
  <si>
    <t xml:space="preserve">Q13523;F5H2U2;H0YDJ3;H0YEC8</t>
  </si>
  <si>
    <t xml:space="preserve">Serine/threonine-protein kinase PRP4 homolog</t>
  </si>
  <si>
    <t xml:space="preserve">PRPF4B</t>
  </si>
  <si>
    <t xml:space="preserve">F5H301;Q9UDY2;Q9UDY2-3;F5H886;Q9UDY2-2;Q9UDY2-4;Q9UDY2-5</t>
  </si>
  <si>
    <t xml:space="preserve">Tight junction protein ZO-2</t>
  </si>
  <si>
    <t xml:space="preserve">TJP2</t>
  </si>
  <si>
    <t xml:space="preserve">Q9BVI4;F5H303</t>
  </si>
  <si>
    <t xml:space="preserve">Nucleolar complex protein 4 homolog</t>
  </si>
  <si>
    <t xml:space="preserve">NOC4L</t>
  </si>
  <si>
    <t xml:space="preserve">Q9Y3A6;F5H307</t>
  </si>
  <si>
    <t xml:space="preserve">Transmembrane emp24 domain-containing protein 5</t>
  </si>
  <si>
    <t xml:space="preserve">TMED5</t>
  </si>
  <si>
    <t xml:space="preserve">Q15436;F5H365;F5H6C4;B3KXI2;G3V531;G3V2R6;G3V3G5;G3V1W4;G3V4V1;G3V4Q2;G3V5X8</t>
  </si>
  <si>
    <t xml:space="preserve">Q15436;F5H365;F5H6C4;B3KXI2</t>
  </si>
  <si>
    <t xml:space="preserve">Protein transport protein Sec23A</t>
  </si>
  <si>
    <t xml:space="preserve">SEC23A</t>
  </si>
  <si>
    <t xml:space="preserve">O00159;F5H3W9;O00159-3;F5H6E2;O00159-2;F5H730;I3L204;I3L3Y6;I3L501;I3L4D4;I3L3F5;I3L168</t>
  </si>
  <si>
    <t xml:space="preserve">O00159;F5H3W9;O00159-3;F5H6E2;O00159-2;F5H730</t>
  </si>
  <si>
    <t xml:space="preserve">Unconventional myosin-Ic</t>
  </si>
  <si>
    <t xml:space="preserve">MYO1C</t>
  </si>
  <si>
    <t xml:space="preserve">O75822;F5H425;H0YGJ7;H0YLP3;B4DUI3</t>
  </si>
  <si>
    <t xml:space="preserve">O75822;F5H425;H0YGJ7;H0YLP3</t>
  </si>
  <si>
    <t xml:space="preserve">Eukaryotic translation initiation factor 3 subunit J</t>
  </si>
  <si>
    <t xml:space="preserve">EIF3J</t>
  </si>
  <si>
    <t xml:space="preserve">Q13753;Q13753-2;F5H430</t>
  </si>
  <si>
    <t xml:space="preserve">Laminin subunit gamma-2</t>
  </si>
  <si>
    <t xml:space="preserve">LAMC2</t>
  </si>
  <si>
    <t xml:space="preserve">Q9H6Z4;Q9H6Z4-2;Q9H6Z4-3;F5H4C2</t>
  </si>
  <si>
    <t xml:space="preserve">Ran-binding protein 3</t>
  </si>
  <si>
    <t xml:space="preserve">RANBP3</t>
  </si>
  <si>
    <t xml:space="preserve">F5H4L2;P12883</t>
  </si>
  <si>
    <t xml:space="preserve">Myosin-7</t>
  </si>
  <si>
    <t xml:space="preserve">MYH7</t>
  </si>
  <si>
    <t xml:space="preserve">O75436;F5H4L7;G3V1N8;A8MZ56</t>
  </si>
  <si>
    <t xml:space="preserve">Vacuolar protein sorting-associated protein 26A</t>
  </si>
  <si>
    <t xml:space="preserve">VPS26A</t>
  </si>
  <si>
    <t xml:space="preserve">Q6GQQ9;F5H4P2;Q5SZ59</t>
  </si>
  <si>
    <t xml:space="preserve">OTU domain-containing protein 7B</t>
  </si>
  <si>
    <t xml:space="preserve">OTUD7B</t>
  </si>
  <si>
    <t xml:space="preserve">Q9NP72-2;Q9NP72;F5H4U3;Q5W0J0;B7Z333;H0Y6T8</t>
  </si>
  <si>
    <t xml:space="preserve">Q9NP72-2;Q9NP72;F5H4U3;Q5W0J0;B7Z333</t>
  </si>
  <si>
    <t xml:space="preserve">Ras-related protein Rab-18</t>
  </si>
  <si>
    <t xml:space="preserve">RAB18</t>
  </si>
  <si>
    <t xml:space="preserve">Q9NZN4;F5H559;F5GXL2;B4DNU6;B7ZAY3;B4DE23</t>
  </si>
  <si>
    <t xml:space="preserve">Q9NZN4;F5H559;F5GXL2;B4DNU6</t>
  </si>
  <si>
    <t xml:space="preserve">EH domain-containing protein 2</t>
  </si>
  <si>
    <t xml:space="preserve">EHD2</t>
  </si>
  <si>
    <t xml:space="preserve">F5H5D3;Q9BQE3;E9PGK3;F8VVB9;F8VS66;F8VRZ4;F8VWV9;F8VX09;C9K0S6;Q9H853;F8VRK0;F8W0F6;F8VXB8;F8VYI2;F8VS94;F8VXZ7</t>
  </si>
  <si>
    <t xml:space="preserve">F5H5D3;Q9BQE3;E9PGK3;F8VVB9</t>
  </si>
  <si>
    <t xml:space="preserve">Tubulin alpha-1C chain</t>
  </si>
  <si>
    <t xml:space="preserve">TUBA1C;TUBA1B</t>
  </si>
  <si>
    <t xml:space="preserve">Q06828;F5H5M2</t>
  </si>
  <si>
    <t xml:space="preserve">Fibromodulin</t>
  </si>
  <si>
    <t xml:space="preserve">FMOD</t>
  </si>
  <si>
    <t xml:space="preserve">F5H5P2;P12694;B4DP47;F5GXU9</t>
  </si>
  <si>
    <t xml:space="preserve">2-oxoisovalerate dehydrogenase subunit alpha, mitochondrial</t>
  </si>
  <si>
    <t xml:space="preserve">BCKDHA</t>
  </si>
  <si>
    <t xml:space="preserve">Q9HB07;F5H641;F8VQQ3;F8VR84</t>
  </si>
  <si>
    <t xml:space="preserve">UPF0160 protein MYG1, mitochondrial</t>
  </si>
  <si>
    <t xml:space="preserve">C12orf10</t>
  </si>
  <si>
    <t xml:space="preserve">Q8WXF1;F5H656;Q8WXF1-2</t>
  </si>
  <si>
    <t xml:space="preserve">Paraspeckle component 1</t>
  </si>
  <si>
    <t xml:space="preserve">PSPC1</t>
  </si>
  <si>
    <t xml:space="preserve">Q9NUB1;Q9NUB1-2;Q6ZV30;F8W7Y1;F5H6F4;E9PC79</t>
  </si>
  <si>
    <t xml:space="preserve">Acetyl-coenzyme A synthetase 2-like, mitochondrial</t>
  </si>
  <si>
    <t xml:space="preserve">ACSS1</t>
  </si>
  <si>
    <t xml:space="preserve">F5H6I0;P61769;H0YLF3</t>
  </si>
  <si>
    <t xml:space="preserve">Beta-2-microglobulin;Beta-2-microglobulin form pI 5.3</t>
  </si>
  <si>
    <t xml:space="preserve">B2M</t>
  </si>
  <si>
    <t xml:space="preserve">O43143;F5H6K0</t>
  </si>
  <si>
    <t xml:space="preserve">Putative pre-mRNA-splicing factor ATP-dependent RNA helicase DHX15</t>
  </si>
  <si>
    <t xml:space="preserve">DHX15</t>
  </si>
  <si>
    <t xml:space="preserve">Q9H6R4;Q9H6R4-4;G8JLK7;F5H6M7;Q9H6R4-2</t>
  </si>
  <si>
    <t xml:space="preserve">Nucleolar protein 6</t>
  </si>
  <si>
    <t xml:space="preserve">NOL6</t>
  </si>
  <si>
    <t xml:space="preserve">O60568;H7C2V1;F5H723</t>
  </si>
  <si>
    <t xml:space="preserve">Procollagen-lysine,2-oxoglutarate 5-dioxygenase 3</t>
  </si>
  <si>
    <t xml:space="preserve">PLOD3</t>
  </si>
  <si>
    <t xml:space="preserve">F5H740;Q9Y277-2;Q9Y277;E5RHZ6;E5RJN6;E5RFP6;E5RK27;E5RHE1;E5RFL1;F8W7Y3</t>
  </si>
  <si>
    <t xml:space="preserve">F5H740;Q9Y277-2;Q9Y277;E5RHZ6;E5RJN6;E5RFP6</t>
  </si>
  <si>
    <t xml:space="preserve">Voltage-dependent anion-selective channel protein 3</t>
  </si>
  <si>
    <t xml:space="preserve">VDAC3</t>
  </si>
  <si>
    <t xml:space="preserve">P52701;P52701-2;F5H769;B4DF41;F5H2F9;E7ER38;F8WAX8</t>
  </si>
  <si>
    <t xml:space="preserve">P52701;P52701-2;F5H769;B4DF41;F5H2F9</t>
  </si>
  <si>
    <t xml:space="preserve">DNA mismatch repair protein Msh6</t>
  </si>
  <si>
    <t xml:space="preserve">MSH6</t>
  </si>
  <si>
    <t xml:space="preserve">F5H7N3</t>
  </si>
  <si>
    <t xml:space="preserve">AIM1</t>
  </si>
  <si>
    <t xml:space="preserve">Q9H4A6;F5H7W9</t>
  </si>
  <si>
    <t xml:space="preserve">Golgi phosphoprotein 3</t>
  </si>
  <si>
    <t xml:space="preserve">GOLPH3</t>
  </si>
  <si>
    <t xml:space="preserve">F5H7Y9</t>
  </si>
  <si>
    <t xml:space="preserve">SLC35B2</t>
  </si>
  <si>
    <t xml:space="preserve">Q12931;F5H897;I3L0K7</t>
  </si>
  <si>
    <t xml:space="preserve">Heat shock protein 75 kDa, mitochondrial</t>
  </si>
  <si>
    <t xml:space="preserve">TRAP1</t>
  </si>
  <si>
    <t xml:space="preserve">Q9UBL3;Q9UBL3-3;Q9UBL3-2;F5H8F7;H0YBF6</t>
  </si>
  <si>
    <t xml:space="preserve">Set1/Ash2 histone methyltransferase complex subunit ASH2</t>
  </si>
  <si>
    <t xml:space="preserve">ASH2L</t>
  </si>
  <si>
    <t xml:space="preserve">Q9Y5A9;F5H8I7;Q7Z739;Q9Y5A9-2;Q9BYJ9;F8W840</t>
  </si>
  <si>
    <t xml:space="preserve">Q9Y5A9;F5H8I7;Q7Z739;Q9Y5A9-2</t>
  </si>
  <si>
    <t xml:space="preserve">YTH domain family protein 2;YTH domain family protein 3</t>
  </si>
  <si>
    <t xml:space="preserve">YTHDF2;YTHDF3</t>
  </si>
  <si>
    <t xml:space="preserve">G3V180;G3V1D3;Q9NY33;F5H8L6;F5GXD5;Q9NY33-2;E9PPK9;E9PQ14;E9PKK8;E9PNX5;E9PQF2</t>
  </si>
  <si>
    <t xml:space="preserve">G3V180;G3V1D3;Q9NY33;F5H8L6;F5GXD5;Q9NY33-2</t>
  </si>
  <si>
    <t xml:space="preserve">Dipeptidyl peptidase 3</t>
  </si>
  <si>
    <t xml:space="preserve">DPP3</t>
  </si>
  <si>
    <t xml:space="preserve">P53634;F5HGG6;H0YCY8</t>
  </si>
  <si>
    <t xml:space="preserve">P53634;F5HGG6</t>
  </si>
  <si>
    <t xml:space="preserve">Dipeptidyl peptidase 1;Dipeptidyl peptidase 1 exclusion domain chain;Dipeptidyl peptidase 1 heavy chain;Dipeptidyl peptidase 1 light chain</t>
  </si>
  <si>
    <t xml:space="preserve">CTSC</t>
  </si>
  <si>
    <t xml:space="preserve">F6QR24;P49790;Q4LE47</t>
  </si>
  <si>
    <t xml:space="preserve">Nuclear pore complex protein Nup153</t>
  </si>
  <si>
    <t xml:space="preserve">NUP153;NUP153 variant protein</t>
  </si>
  <si>
    <t xml:space="preserve">Q9NSE4;F6SBX2</t>
  </si>
  <si>
    <t xml:space="preserve">Isoleucine--tRNA ligase, mitochondrial</t>
  </si>
  <si>
    <t xml:space="preserve">IARS2</t>
  </si>
  <si>
    <t xml:space="preserve">F6U211;P46783</t>
  </si>
  <si>
    <t xml:space="preserve">40S ribosomal protein S10</t>
  </si>
  <si>
    <t xml:space="preserve">RPS10</t>
  </si>
  <si>
    <t xml:space="preserve">P50502;Q8IZP2;Q3KNR6;F6VDH7;H7C3I1;Q8NFI4</t>
  </si>
  <si>
    <t xml:space="preserve">Hsc70-interacting protein;Putative protein FAM10A4;Putative protein FAM10A5</t>
  </si>
  <si>
    <t xml:space="preserve">ST13;ST13P4;ST13P5</t>
  </si>
  <si>
    <t xml:space="preserve">Q5VIR6-4;Q5VIR6;Q5VIR6-3;Q5VIR6-2;F6VX93;G3V0H8</t>
  </si>
  <si>
    <t xml:space="preserve">Vacuolar protein sorting-associated protein 53 homolog</t>
  </si>
  <si>
    <t xml:space="preserve">VPS53</t>
  </si>
  <si>
    <t xml:space="preserve">P27708;F8VPD4;H7C2E4</t>
  </si>
  <si>
    <t xml:space="preserve">P27708;F8VPD4</t>
  </si>
  <si>
    <t xml:space="preserve">CAD protein;Glutamine-dependent carbamoyl-phosphate synthase;Aspartate carbamoyltransferase;Dihydroorotase</t>
  </si>
  <si>
    <t xml:space="preserve">CAD</t>
  </si>
  <si>
    <t xml:space="preserve">F8VPJ2;Q9NQT8;H3BNE9;Q9H1H9;E9PDX3;Q9H1H9-2;Q9H1H9-4;Q9H1H9-3;E7ERX9</t>
  </si>
  <si>
    <t xml:space="preserve">Kinesin-like protein KIF13B;Kinesin-like protein KIF13A</t>
  </si>
  <si>
    <t xml:space="preserve">KIF13B;KIF13A</t>
  </si>
  <si>
    <t xml:space="preserve">F8VQ10;Q13838-2;Q13838;Q5STU3;H0Y7G4;H0Y7X6;F8VZL8;F6WLT2;B4DP52;E9PP12;F6UJC5;F6TRA5;F6UN21;F6S4E6;H0Y557;H0Y800;B4DIJ6;F6R6M7;F6QYI9;F6V772;H0YCC6;H0Y6G9;H0Y4V8;H0Y6N8;H0Y400;F8W0J0;E7EMX2;F6S2B7;F6U6E2;F6QWI5;H0Y6Y9;H0Y6J9</t>
  </si>
  <si>
    <t xml:space="preserve">F8VQ10;Q13838-2;Q13838;Q5STU3;H0Y7G4;H0Y7X6;F8VZL8;F6WLT2;B4DP52;E9PP12;F6UJC5;F6TRA5;F6UN21;F6S4E6;H0Y557;H0Y800</t>
  </si>
  <si>
    <t xml:space="preserve">Spliceosome RNA helicase DDX39B</t>
  </si>
  <si>
    <t xml:space="preserve">DDX39B;BAT1</t>
  </si>
  <si>
    <t xml:space="preserve">F8VW96;Q16527;F8VQR7</t>
  </si>
  <si>
    <t xml:space="preserve">Cysteine and glycine-rich protein 2</t>
  </si>
  <si>
    <t xml:space="preserve">CSRP2</t>
  </si>
  <si>
    <t xml:space="preserve">Q12792-3;Q12792;F8VS81;Q12792-4</t>
  </si>
  <si>
    <t xml:space="preserve">Twinfilin-1</t>
  </si>
  <si>
    <t xml:space="preserve">TWF1</t>
  </si>
  <si>
    <t xml:space="preserve">Q6P3W7;F8VSC5;E7EMM7;H0YIK6</t>
  </si>
  <si>
    <t xml:space="preserve">Q6P3W7;F8VSC5</t>
  </si>
  <si>
    <t xml:space="preserve">SCY1-like protein 2</t>
  </si>
  <si>
    <t xml:space="preserve">SCYL2</t>
  </si>
  <si>
    <t xml:space="preserve">F8VXC8;Q8TAQ2;F8VTJ5;Q8TAQ2-2;F8VZW6</t>
  </si>
  <si>
    <t xml:space="preserve">F8VXC8;Q8TAQ2;F8VTJ5;Q8TAQ2-2</t>
  </si>
  <si>
    <t xml:space="preserve">SWI/SNF complex subunit SMARCC2</t>
  </si>
  <si>
    <t xml:space="preserve">SMARCC2</t>
  </si>
  <si>
    <t xml:space="preserve">F8VTL3;P35580-3;F8W6L6;P35580-2;P35580</t>
  </si>
  <si>
    <t xml:space="preserve">Myosin-10</t>
  </si>
  <si>
    <t xml:space="preserve">MYH10</t>
  </si>
  <si>
    <t xml:space="preserve">Q9UQ80;F8VTY8;H0Y3X3;F8VRZ3;F8VR77;F8W0A3;H0YIN7;F8VZ69</t>
  </si>
  <si>
    <t xml:space="preserve">Q9UQ80;F8VTY8;H0Y3X3;F8VRZ3;F8VR77</t>
  </si>
  <si>
    <t xml:space="preserve">Proliferation-associated protein 2G4</t>
  </si>
  <si>
    <t xml:space="preserve">PA2G4</t>
  </si>
  <si>
    <t xml:space="preserve">F8VVA7;P61923;F8VWL5;F8W651;F8VYZ4;F8VS17;B4DDX8;F8W156;F8VUC5;F8VXB1;F8VXR1;B4DHZ0;F8VYK5</t>
  </si>
  <si>
    <t xml:space="preserve">F8VVA7;P61923;F8VWL5;F8W651;F8VYZ4;F8VS17;B4DDX8;F8W156;F8VUC5;F8VXB1</t>
  </si>
  <si>
    <t xml:space="preserve">Coatomer subunit zeta-1</t>
  </si>
  <si>
    <t xml:space="preserve">COPZ1</t>
  </si>
  <si>
    <t xml:space="preserve">O43583;F8VVL1</t>
  </si>
  <si>
    <t xml:space="preserve">Density-regulated protein</t>
  </si>
  <si>
    <t xml:space="preserve">DENR</t>
  </si>
  <si>
    <t xml:space="preserve">Q00325-2;F8VVM2;Q00325;F8VWQ0;F8VWR4;F8VZL5</t>
  </si>
  <si>
    <t xml:space="preserve">Q00325-2;F8VVM2;Q00325</t>
  </si>
  <si>
    <t xml:space="preserve">Phosphate carrier protein, mitochondrial</t>
  </si>
  <si>
    <t xml:space="preserve">SLC25A3</t>
  </si>
  <si>
    <t xml:space="preserve">P21695;F8W1L5;F8VVR9</t>
  </si>
  <si>
    <t xml:space="preserve">Glycerol-3-phosphate dehydrogenase [NAD(+)], cytoplasmic</t>
  </si>
  <si>
    <t xml:space="preserve">GPD1</t>
  </si>
  <si>
    <t xml:space="preserve">P07437;F8VW92;F8VYX6;Q5JP53;F8VUJ7;Q5ST81;E7EWR1;E9PBJ4;F5H894;A6NKZ8;CON__ENSEMBL:ENSBTAP00000025008;Q9H4B7</t>
  </si>
  <si>
    <t xml:space="preserve">P07437;F8VW92;F8VYX6;Q5JP53;F8VUJ7;Q5ST81;E7EWR1;E9PBJ4</t>
  </si>
  <si>
    <t xml:space="preserve">Tubulin beta chain</t>
  </si>
  <si>
    <t xml:space="preserve">TUBB</t>
  </si>
  <si>
    <t xml:space="preserve">Q07020;H0YHA7;G3V203;F8VWC5;F8VUA6;E7EW92;F8VYV2</t>
  </si>
  <si>
    <t xml:space="preserve">60S ribosomal protein L18</t>
  </si>
  <si>
    <t xml:space="preserve">RPL18</t>
  </si>
  <si>
    <t xml:space="preserve">P54819;F8W1A4;P54819-2;P54819-5;F8VY04;E7EWH4;P54819-3;P54819-6;F8VZG5;G3V213;F8VPP1;P54819-4</t>
  </si>
  <si>
    <t xml:space="preserve">P54819;F8W1A4;P54819-2;P54819-5;F8VY04;E7EWH4;P54819-3;P54819-6;F8VZG5;G3V213</t>
  </si>
  <si>
    <t xml:space="preserve">Adenylate kinase 2, mitochondrial</t>
  </si>
  <si>
    <t xml:space="preserve">AK2</t>
  </si>
  <si>
    <t xml:space="preserve">P05783;F8VZY9</t>
  </si>
  <si>
    <t xml:space="preserve">Keratin, type I cytoskeletal 18</t>
  </si>
  <si>
    <t xml:space="preserve">KRT18</t>
  </si>
  <si>
    <t xml:space="preserve">F8W031;Q9Y2B0;F8VXJ7;F8VP03;F8W1K5;F8VU34;Q9Y2B0-2;F8W1U5;H0YI18;F8W0J2;H0YIH9</t>
  </si>
  <si>
    <t xml:space="preserve">F8W031;Q9Y2B0;F8VXJ7;F8VP03;F8W1K5</t>
  </si>
  <si>
    <t xml:space="preserve">Protein canopy homolog 2</t>
  </si>
  <si>
    <t xml:space="preserve">CNPY2</t>
  </si>
  <si>
    <t xml:space="preserve">Q02878;F8W181;F8VZ45;F8VR69</t>
  </si>
  <si>
    <t xml:space="preserve">Q02878;F8W181</t>
  </si>
  <si>
    <t xml:space="preserve">60S ribosomal protein L6</t>
  </si>
  <si>
    <t xml:space="preserve">RPL6</t>
  </si>
  <si>
    <t xml:space="preserve">F8W1H5;P51148;P20339;P61020;B4DJA5;B4DKD7;F8VVK3;F8VUA5;F8VVZ0;F8VWU4;F8VWZ7;F8VSF8;F8VPW9;F8WD79;F8WCY6;F8WC93</t>
  </si>
  <si>
    <t xml:space="preserve">F8W1H5;P51148</t>
  </si>
  <si>
    <t xml:space="preserve">Ras-related protein Rab-5C</t>
  </si>
  <si>
    <t xml:space="preserve">RAB5C</t>
  </si>
  <si>
    <t xml:space="preserve">P14649;F8W1I5</t>
  </si>
  <si>
    <t xml:space="preserve">Myosin light chain 6B</t>
  </si>
  <si>
    <t xml:space="preserve">MYL6B</t>
  </si>
  <si>
    <t xml:space="preserve">B7Z6Z4;G3V1V0;G8JLA2;P60660;P60660-2;F8W1R7;F8VZV5;F8VPF3;G3V1Y7;F8W180;F8VZU9;H0YI43;F8VXL3</t>
  </si>
  <si>
    <t xml:space="preserve">B7Z6Z4;G3V1V0;G8JLA2;P60660;P60660-2;F8W1R7;F8VZV5;F8VPF3;G3V1Y7;F8W180;F8VZU9</t>
  </si>
  <si>
    <t xml:space="preserve">Myosin light polypeptide 6</t>
  </si>
  <si>
    <t xml:space="preserve">MYL6</t>
  </si>
  <si>
    <t xml:space="preserve">P43304;P43304-2;F8W6E4;F5GYK7</t>
  </si>
  <si>
    <t xml:space="preserve">P43304;P43304-2;F8W6E4</t>
  </si>
  <si>
    <t xml:space="preserve">Glycerol-3-phosphate dehydrogenase, mitochondrial</t>
  </si>
  <si>
    <t xml:space="preserve">GPD2</t>
  </si>
  <si>
    <t xml:space="preserve">F8W6G1;Q9UHY1</t>
  </si>
  <si>
    <t xml:space="preserve">Nuclear receptor-binding protein</t>
  </si>
  <si>
    <t xml:space="preserve">NRBP1</t>
  </si>
  <si>
    <t xml:space="preserve">P43897-2;P43897;F8W6R3;F8VS27;F5H2T7;F8VPA7;C9JT21;C9JG32</t>
  </si>
  <si>
    <t xml:space="preserve">P43897-2;P43897;F8W6R3</t>
  </si>
  <si>
    <t xml:space="preserve">Elongation factor Ts, mitochondrial</t>
  </si>
  <si>
    <t xml:space="preserve">TSFM</t>
  </si>
  <si>
    <t xml:space="preserve">Q92614;Q92614-4;F8W6U1;Q92614-3;Q92614-2;F8W6Y3;Q92614-5;E9PQN8</t>
  </si>
  <si>
    <t xml:space="preserve">Unconventional myosin-XVIIIa</t>
  </si>
  <si>
    <t xml:space="preserve">MYO18A</t>
  </si>
  <si>
    <t xml:space="preserve">Q14157-5;Q14157;F8W726;Q14157-3;Q14157-1;Q14157-4;F5GY23;C9JD99;H7C2T8;H0Y5H6;Q5VU77;Q5VU78;Q5VU79;Q5VU80;Q5VU81</t>
  </si>
  <si>
    <t xml:space="preserve">Q14157-5;Q14157;F8W726;Q14157-3;Q14157-1;Q14157-4</t>
  </si>
  <si>
    <t xml:space="preserve">Ubiquitin-associated protein 2-like</t>
  </si>
  <si>
    <t xml:space="preserve">UBAP2L</t>
  </si>
  <si>
    <t xml:space="preserve">Q9NXR7-1;Q9NXR7;Q9NXR7-3;Q9NXR7-4;F8W733;H7BYD8;C9J2G0</t>
  </si>
  <si>
    <t xml:space="preserve">BRCA1-A complex subunit BRE</t>
  </si>
  <si>
    <t xml:space="preserve">BRE</t>
  </si>
  <si>
    <t xml:space="preserve">F8W7C6</t>
  </si>
  <si>
    <t xml:space="preserve">RPL10</t>
  </si>
  <si>
    <t xml:space="preserve">P46060;F8W7I9;H0Y4Q3;B0QYT4;B0QYT5</t>
  </si>
  <si>
    <t xml:space="preserve">P46060;F8W7I9</t>
  </si>
  <si>
    <t xml:space="preserve">Ran GTPase-activating protein 1</t>
  </si>
  <si>
    <t xml:space="preserve">RANGAP1</t>
  </si>
  <si>
    <t xml:space="preserve">Q13813;F8W7K3;Q13813-3;A6NG51;Q13813-2;B4DGT1;A6NN88</t>
  </si>
  <si>
    <t xml:space="preserve">Q13813;F8W7K3;Q13813-3;A6NG51;Q13813-2</t>
  </si>
  <si>
    <t xml:space="preserve">Spectrin alpha chain, brain</t>
  </si>
  <si>
    <t xml:space="preserve">SPTAN1</t>
  </si>
  <si>
    <t xml:space="preserve">P55884-2;F8W8C8;P55884;B4DV79;C9JZG1;C9JQN7</t>
  </si>
  <si>
    <t xml:space="preserve">P55884-2;F8W8C8;P55884;B4DV79</t>
  </si>
  <si>
    <t xml:space="preserve">Eukaryotic translation initiation factor 3 subunit B</t>
  </si>
  <si>
    <t xml:space="preserve">EIF3B</t>
  </si>
  <si>
    <t xml:space="preserve">H3BMK9;P20231;Q15661;F8W8D0;Q15661-2</t>
  </si>
  <si>
    <t xml:space="preserve">Tryptase beta-2;Tryptase alpha/beta-1</t>
  </si>
  <si>
    <t xml:space="preserve">TPSAB1;TPSB2</t>
  </si>
  <si>
    <t xml:space="preserve">Q9UMY4;Q9UMY4-2;F8W8K5</t>
  </si>
  <si>
    <t xml:space="preserve">Sorting nexin-12</t>
  </si>
  <si>
    <t xml:space="preserve">SNX12</t>
  </si>
  <si>
    <t xml:space="preserve">Q9NQC3;Q9NQC3-5;Q9NQC3-2;F8W914</t>
  </si>
  <si>
    <t xml:space="preserve">Reticulon-4</t>
  </si>
  <si>
    <t xml:space="preserve">RTN4</t>
  </si>
  <si>
    <t xml:space="preserve">F8W930;Q9Y6M1;Q9Y6M1-1</t>
  </si>
  <si>
    <t xml:space="preserve">Insulin-like growth factor 2 mRNA-binding protein 2</t>
  </si>
  <si>
    <t xml:space="preserve">IGF2BP2</t>
  </si>
  <si>
    <t xml:space="preserve">P46734-3;F8W9D9;P46734;P46734-2</t>
  </si>
  <si>
    <t xml:space="preserve">Dual specificity mitogen-activated protein kinase kinase 3</t>
  </si>
  <si>
    <t xml:space="preserve">MAP2K3</t>
  </si>
  <si>
    <t xml:space="preserve">Q9BQL6;F8W9F0;Q9BQL6-2;G3V1L6;Q9BQL6-3</t>
  </si>
  <si>
    <t xml:space="preserve">Fermitin family homolog 1</t>
  </si>
  <si>
    <t xml:space="preserve">FERMT1</t>
  </si>
  <si>
    <t xml:space="preserve">O75400;F8W9L2;O75400-3;O75400-2;E9PHJ7;F5H578;H0YG38</t>
  </si>
  <si>
    <t xml:space="preserve">Pre-mRNA-processing factor 40 homolog A</t>
  </si>
  <si>
    <t xml:space="preserve">PRPF40A</t>
  </si>
  <si>
    <t xml:space="preserve">H0YJ66;F8W9Q4;Q9Y394;Q9Y394-2;H0YJR8</t>
  </si>
  <si>
    <t xml:space="preserve">Dehydrogenase/reductase SDR family member 7</t>
  </si>
  <si>
    <t xml:space="preserve">DHRS7</t>
  </si>
  <si>
    <t xml:space="preserve">Q96T76;F8W9Y2;Q96T76-5;Q96T76-7;Q5T454;B0QZ77;F8WCH8;H7C1W5;H7C0A9</t>
  </si>
  <si>
    <t xml:space="preserve">Q96T76;F8W9Y2;Q96T76-5;Q96T76-7;Q5T454</t>
  </si>
  <si>
    <t xml:space="preserve">MMS19 nucleotide excision repair protein homolog</t>
  </si>
  <si>
    <t xml:space="preserve">MMS19</t>
  </si>
  <si>
    <t xml:space="preserve">Q8WXH0-2;Q8WXH0;F8WAA3;G3V5X4;Q8WXH0-7;Q8WXH0-8;Q8WXH0-9</t>
  </si>
  <si>
    <t xml:space="preserve">Q8WXH0-2;Q8WXH0;F8WAA3;G3V5X4</t>
  </si>
  <si>
    <t xml:space="preserve">Nesprin-2</t>
  </si>
  <si>
    <t xml:space="preserve">SYNE2</t>
  </si>
  <si>
    <t xml:space="preserve">Q8N3U4-2;Q8N3U4;F8WAK8</t>
  </si>
  <si>
    <t xml:space="preserve">Cohesin subunit SA-2</t>
  </si>
  <si>
    <t xml:space="preserve">STAG2</t>
  </si>
  <si>
    <t xml:space="preserve">Q9H845;F8WAN8;H0Y8Z9</t>
  </si>
  <si>
    <t xml:space="preserve">Acyl-CoA dehydrogenase family member 9, mitochondrial</t>
  </si>
  <si>
    <t xml:space="preserve">ACAD9</t>
  </si>
  <si>
    <t xml:space="preserve">O94888;F8WB69</t>
  </si>
  <si>
    <t xml:space="preserve">UBX domain-containing protein 7</t>
  </si>
  <si>
    <t xml:space="preserve">UBXN7</t>
  </si>
  <si>
    <t xml:space="preserve">O95456;O95456-2;F8WBH7</t>
  </si>
  <si>
    <t xml:space="preserve">Proteasome assembly chaperone 1</t>
  </si>
  <si>
    <t xml:space="preserve">PSMG1</t>
  </si>
  <si>
    <t xml:space="preserve">G8JLJ4;Q6NYC8;F8WBK4;Q6NYC8-2</t>
  </si>
  <si>
    <t xml:space="preserve">Phostensin</t>
  </si>
  <si>
    <t xml:space="preserve">PPP1R18</t>
  </si>
  <si>
    <t xml:space="preserve">Q8IYT4;Q8IYT4-2;F8WBL0</t>
  </si>
  <si>
    <t xml:space="preserve">Katanin p60 ATPase-containing subunit A-like 2</t>
  </si>
  <si>
    <t xml:space="preserve">KATNAL2</t>
  </si>
  <si>
    <t xml:space="preserve">P11166;F8WC15;G8JLF4;C9JIM8</t>
  </si>
  <si>
    <t xml:space="preserve">Solute carrier family 2, facilitated glucose transporter member 1</t>
  </si>
  <si>
    <t xml:space="preserve">SLC2A1</t>
  </si>
  <si>
    <t xml:space="preserve">C9JWM7;F8WCF6;P59998;H7C0A3;E7ETI0;F8WDD7;F6TTL5;F8WE39;F8WDW3</t>
  </si>
  <si>
    <t xml:space="preserve">C9JWM7;F8WCF6;P59998;H7C0A3;E7ETI0;F8WDD7;F6TTL5</t>
  </si>
  <si>
    <t xml:space="preserve">Actin-related protein 2/3 complex subunit 4</t>
  </si>
  <si>
    <t xml:space="preserve">ARPC4;ARPC4-TTLL3</t>
  </si>
  <si>
    <t xml:space="preserve">Q6ZS81;Q6ZS81-4;Q6ZS81-5;H7C2U9;F8WCU4;Q6ZS81-3;Q6ZS81-2</t>
  </si>
  <si>
    <t xml:space="preserve">WD repeat- and FYVE domain-containing protein 4</t>
  </si>
  <si>
    <t xml:space="preserve">WDFY4</t>
  </si>
  <si>
    <t xml:space="preserve">F8WCY5;Q14257;A8MXP8;H0YL43</t>
  </si>
  <si>
    <t xml:space="preserve">Reticulocalbin-2</t>
  </si>
  <si>
    <t xml:space="preserve">RCN2</t>
  </si>
  <si>
    <t xml:space="preserve">Q10567;Q10567-2;Q10567-3;F8WDL0;C9J1E7</t>
  </si>
  <si>
    <t xml:space="preserve">AP-1 complex subunit beta-1</t>
  </si>
  <si>
    <t xml:space="preserve">AP1B1</t>
  </si>
  <si>
    <t xml:space="preserve">P00167;F8WEU4;P00167-2</t>
  </si>
  <si>
    <t xml:space="preserve">Cytochrome b5</t>
  </si>
  <si>
    <t xml:space="preserve">CYB5A</t>
  </si>
  <si>
    <t xml:space="preserve">Q9Y2H0;Q9Y2H0-1;Q9Y2H0-3;F8WF49</t>
  </si>
  <si>
    <t xml:space="preserve">Disks large-associated protein 4</t>
  </si>
  <si>
    <t xml:space="preserve">DLGAP4</t>
  </si>
  <si>
    <t xml:space="preserve">Q16630-2;Q16630;F8WJN3;Q16630-3</t>
  </si>
  <si>
    <t xml:space="preserve">Cleavage and polyadenylation specificity factor subunit 6</t>
  </si>
  <si>
    <t xml:space="preserve">CPSF6</t>
  </si>
  <si>
    <t xml:space="preserve">G3V0F8;P29350-3;P29350;P29350-2;F5H0N8;F5H1Z8;F5GY79;F5H5H9;F5GZM7</t>
  </si>
  <si>
    <t xml:space="preserve">Tyrosine-protein phosphatase non-receptor type 6</t>
  </si>
  <si>
    <t xml:space="preserve">PTPN6</t>
  </si>
  <si>
    <t xml:space="preserve">Q9UIV1;G3V108;H0YAV9;H0YBT3</t>
  </si>
  <si>
    <t xml:space="preserve">CCR4-NOT transcription complex subunit 7</t>
  </si>
  <si>
    <t xml:space="preserve">CNOT7</t>
  </si>
  <si>
    <t xml:space="preserve">Q12769;G3V198;E9PR16;Q12769-3;C9J0U6;E9PSI3;Q12769-2</t>
  </si>
  <si>
    <t xml:space="preserve">Q12769;G3V198;E9PR16</t>
  </si>
  <si>
    <t xml:space="preserve">Nuclear pore complex protein Nup160</t>
  </si>
  <si>
    <t xml:space="preserve">NUP160</t>
  </si>
  <si>
    <t xml:space="preserve">G3V1A6;P57764;E9PIB2;E9PQR9;E9PNZ0;E9PQ48;E9PRF1</t>
  </si>
  <si>
    <t xml:space="preserve">Gasdermin-D</t>
  </si>
  <si>
    <t xml:space="preserve">GSDMD</t>
  </si>
  <si>
    <t xml:space="preserve">Q9BZZ5;G3V1C3;Q9BZZ5-2;Q9BZZ5-5;Q9BZZ5-3;Q9BZZ5-1;B4DDR3</t>
  </si>
  <si>
    <t xml:space="preserve">Apoptosis inhibitor 5</t>
  </si>
  <si>
    <t xml:space="preserve">API5</t>
  </si>
  <si>
    <t xml:space="preserve">G3V1L9;Q07157;G5E9E7;Q07157-2</t>
  </si>
  <si>
    <t xml:space="preserve">Tight junction protein ZO-1</t>
  </si>
  <si>
    <t xml:space="preserve">TJP1</t>
  </si>
  <si>
    <t xml:space="preserve">Q8WWV3;Q8WWV3-2;G3V1R2;Q8WWV3-3</t>
  </si>
  <si>
    <t xml:space="preserve">Reticulon-4-interacting protein 1, mitochondrial</t>
  </si>
  <si>
    <t xml:space="preserve">RTN4IP1</t>
  </si>
  <si>
    <t xml:space="preserve">O43290;G3V1T2</t>
  </si>
  <si>
    <t xml:space="preserve">U4/U6.U5 tri-snRNP-associated protein 1</t>
  </si>
  <si>
    <t xml:space="preserve">SART1</t>
  </si>
  <si>
    <t xml:space="preserve">Q71U36;G3V1U9;F8VXZ4;F8VQQ4</t>
  </si>
  <si>
    <t xml:space="preserve">Q71U36;G3V1U9;F8VXZ4</t>
  </si>
  <si>
    <t xml:space="preserve">Tubulin alpha-1A chain</t>
  </si>
  <si>
    <t xml:space="preserve">TUBA1A</t>
  </si>
  <si>
    <t xml:space="preserve">G3V5Z7;P60900;G3V295;G3V3I1;B4DXJ9;G3V3U4;B4DQR4;G3V2S7;G3V4S5</t>
  </si>
  <si>
    <t xml:space="preserve">G3V5Z7;P60900;G3V295;G3V3I1;B4DXJ9;G3V3U4</t>
  </si>
  <si>
    <t xml:space="preserve">Proteasome subunit alpha type;Proteasome subunit alpha type-6</t>
  </si>
  <si>
    <t xml:space="preserve">PSMA6</t>
  </si>
  <si>
    <t xml:space="preserve">G3V2F7;Q13404-1;Q13404-2;Q13404-7;Q13404;H0YBX6;Q15819;Q5TGE0;D6RG00;G3V113;H7BXZ8;Q13404-6</t>
  </si>
  <si>
    <t xml:space="preserve">G3V2F7;Q13404-1;Q13404-2;Q13404-7;Q13404;H0YBX6;Q15819;Q5TGE0;D6RG00</t>
  </si>
  <si>
    <t xml:space="preserve">Ubiquitin-conjugating enzyme E2 variant 1;Ubiquitin-conjugating enzyme E2 variant 2</t>
  </si>
  <si>
    <t xml:space="preserve">TMEM189;UBE2V1;UBE2V2</t>
  </si>
  <si>
    <t xml:space="preserve">P52630;G3V2M6;G3V268;B4DLC8</t>
  </si>
  <si>
    <t xml:space="preserve">Signal transducer and activator of transcription 2</t>
  </si>
  <si>
    <t xml:space="preserve">STAT2</t>
  </si>
  <si>
    <t xml:space="preserve">P07910;G3V2Q1;P07910-2;G3V4C1;P07910-4;B2R603;B4DY08;G3V4W0;G3V576;G3V575;G3V555;B4DSU6;G3V251;G3V3K6;G3V5X6;Q569J8;G3V4M8;O60812;P07910-3;G3V2H6;G3V2D6;G8JL89;G3V5V7</t>
  </si>
  <si>
    <t xml:space="preserve">P07910;G3V2Q1;P07910-2;G3V4C1;P07910-4;B2R603;B4DY08;G3V4W0;G3V576;G3V575;G3V555;B4DSU6;G3V251;G3V3K6;G3V5X6;Q569J8;G3V4M8</t>
  </si>
  <si>
    <t xml:space="preserve">Heterogeneous nuclear ribonucleoproteins C1/C2</t>
  </si>
  <si>
    <t xml:space="preserve">HNRNPC;HNRPC</t>
  </si>
  <si>
    <t xml:space="preserve">G3V5I3;P01011;G3V595;G3V3A0</t>
  </si>
  <si>
    <t xml:space="preserve">Alpha-1-antichymotrypsin;Alpha-1-antichymotrypsin His-Pro-less</t>
  </si>
  <si>
    <t xml:space="preserve">SERPINA3</t>
  </si>
  <si>
    <t xml:space="preserve">P23743;G3V4E1;H0YJH4;F8W1H7;F8W1M3;P23743-2;C9JM35;G3V327;G3V312;F8VNZ9;G3V4I3;F8VU33;F8VWX8</t>
  </si>
  <si>
    <t xml:space="preserve">Diacylglycerol kinase alpha</t>
  </si>
  <si>
    <t xml:space="preserve">DGKA</t>
  </si>
  <si>
    <t xml:space="preserve">P61011;P61011-2;G3V4F7</t>
  </si>
  <si>
    <t xml:space="preserve">Signal recognition particle 54 kDa protein</t>
  </si>
  <si>
    <t xml:space="preserve">SRP54</t>
  </si>
  <si>
    <t xml:space="preserve">Q96EK6;G3V4W4;G3V5E4</t>
  </si>
  <si>
    <t xml:space="preserve">Glucosamine 6-phosphate N-acetyltransferase</t>
  </si>
  <si>
    <t xml:space="preserve">GNPNAT1</t>
  </si>
  <si>
    <t xml:space="preserve">Q02252;G3V4Z4</t>
  </si>
  <si>
    <t xml:space="preserve">Methylmalonate-semialdehyde dehydrogenase [acylating], mitochondrial</t>
  </si>
  <si>
    <t xml:space="preserve">ALDH6A1</t>
  </si>
  <si>
    <t xml:space="preserve">Q6UN15;G3XAD6;Q6UN15-3;Q6UN15-4;H0Y8P7</t>
  </si>
  <si>
    <t xml:space="preserve">Pre-mRNA 3-end-processing factor FIP1</t>
  </si>
  <si>
    <t xml:space="preserve">FIP1L1</t>
  </si>
  <si>
    <t xml:space="preserve">Q00013;G3XAI1;Q00013-2</t>
  </si>
  <si>
    <t xml:space="preserve">55 kDa erythrocyte membrane protein</t>
  </si>
  <si>
    <t xml:space="preserve">MPP1</t>
  </si>
  <si>
    <t xml:space="preserve">G3XAI2;P07942</t>
  </si>
  <si>
    <t xml:space="preserve">Laminin subunit beta-1</t>
  </si>
  <si>
    <t xml:space="preserve">LAMB1</t>
  </si>
  <si>
    <t xml:space="preserve">Q01970;G5E960</t>
  </si>
  <si>
    <t xml:space="preserve">1-phosphatidylinositol 4,5-bisphosphate phosphodiesterase beta-3</t>
  </si>
  <si>
    <t xml:space="preserve">PLCB3</t>
  </si>
  <si>
    <t xml:space="preserve">P42166;P42167;G5E972;P42167-2</t>
  </si>
  <si>
    <t xml:space="preserve">Lamina-associated polypeptide 2, isoform alpha;Thymopoietin;Thymopentin;Lamina-associated polypeptide 2, isoforms beta/gamma;Thymopoietin;Thymopentin</t>
  </si>
  <si>
    <t xml:space="preserve">TMPO</t>
  </si>
  <si>
    <t xml:space="preserve">P36507;Q02750;Q02750-2;G5E9C7;H3BRW9</t>
  </si>
  <si>
    <t xml:space="preserve">Dual specificity mitogen-activated protein kinase kinase 2;Dual specificity mitogen-activated protein kinase kinase 1</t>
  </si>
  <si>
    <t xml:space="preserve">MAP2K2;MAP2K1</t>
  </si>
  <si>
    <t xml:space="preserve">Q92734;G5E9V1;Q05BK6;C9JJP5;C9JUE0</t>
  </si>
  <si>
    <t xml:space="preserve">Protein TFG</t>
  </si>
  <si>
    <t xml:space="preserve">TFG</t>
  </si>
  <si>
    <t xml:space="preserve">P82650;G5E9V5;G5E9W7;H7C5L9</t>
  </si>
  <si>
    <t xml:space="preserve">28S ribosomal protein S22, mitochondrial</t>
  </si>
  <si>
    <t xml:space="preserve">MRPS22</t>
  </si>
  <si>
    <t xml:space="preserve">G5E9Y2;Q9NQW7;Q5T6H7;G8JLB2;Q9NQW7-2;Q5T6H2</t>
  </si>
  <si>
    <t xml:space="preserve">G5E9Y2;Q9NQW7;Q5T6H7;G8JLB2;Q9NQW7-2</t>
  </si>
  <si>
    <t xml:space="preserve">Xaa-Pro aminopeptidase 1</t>
  </si>
  <si>
    <t xml:space="preserve">XPNPEP1</t>
  </si>
  <si>
    <t xml:space="preserve">G8JLA8;Q15582;B9ZVW9;H0Y8L3;H0Y9D7;H0Y8M8;H0YAH8;D6RBX4;H0YAB8</t>
  </si>
  <si>
    <t xml:space="preserve">G8JLA8;Q15582;B9ZVW9</t>
  </si>
  <si>
    <t xml:space="preserve">Transforming growth factor-beta-induced protein ig-h3</t>
  </si>
  <si>
    <t xml:space="preserve">TGFBI</t>
  </si>
  <si>
    <t xml:space="preserve">H0Y2M4;Q9UGI8;Q9UGI8-2;F8W7T0;B7Z6L5</t>
  </si>
  <si>
    <t xml:space="preserve">H0Y2M4;Q9UGI8;Q9UGI8-2;F8W7T0</t>
  </si>
  <si>
    <t xml:space="preserve">Testin</t>
  </si>
  <si>
    <t xml:space="preserve">TES</t>
  </si>
  <si>
    <t xml:space="preserve">H0Y323;P17655;P17655-2</t>
  </si>
  <si>
    <t xml:space="preserve">Calpain-2 catalytic subunit</t>
  </si>
  <si>
    <t xml:space="preserve">CAPN2</t>
  </si>
  <si>
    <t xml:space="preserve">Q9UPP1;Q9UPP1-2;Q9UPP1-3;H0Y3N9;H3BLZ7;Q9UPP1-4</t>
  </si>
  <si>
    <t xml:space="preserve">Histone lysine demethylase PHF8</t>
  </si>
  <si>
    <t xml:space="preserve">PHF8</t>
  </si>
  <si>
    <t xml:space="preserve">Q9BRK5;Q9BRK5-6;Q9BRK5-2;H0Y3T6</t>
  </si>
  <si>
    <t xml:space="preserve">45 kDa calcium-binding protein</t>
  </si>
  <si>
    <t xml:space="preserve">SDF4</t>
  </si>
  <si>
    <t xml:space="preserve">H0Y4G9;Q99836;Q99836-2;Q99836-3;E9PGG5;Q99836-4</t>
  </si>
  <si>
    <t xml:space="preserve">H0Y4G9;Q99836;Q99836-2</t>
  </si>
  <si>
    <t xml:space="preserve">Myeloid differentiation primary response protein MyD88</t>
  </si>
  <si>
    <t xml:space="preserve">MYD88</t>
  </si>
  <si>
    <t xml:space="preserve">H0Y5B4;H7BZ11;P83881;Q969Q0</t>
  </si>
  <si>
    <t xml:space="preserve">60S ribosomal protein L36a;60S ribosomal protein L36a-like</t>
  </si>
  <si>
    <t xml:space="preserve">RPL36A;RPL36AL</t>
  </si>
  <si>
    <t xml:space="preserve">P06132;H0Y5R6;Q5T450;Q5T446</t>
  </si>
  <si>
    <t xml:space="preserve">Uroporphyrinogen decarboxylase</t>
  </si>
  <si>
    <t xml:space="preserve">UROD</t>
  </si>
  <si>
    <t xml:space="preserve">H0Y7A7;E7ETZ0;P62158;G3V479;F8WBR5;E7EMB3;Q96HY3;G3V361;G3V226</t>
  </si>
  <si>
    <t xml:space="preserve">H0Y7A7;E7ETZ0;P62158;G3V479;F8WBR5;E7EMB3</t>
  </si>
  <si>
    <t xml:space="preserve">Calmodulin</t>
  </si>
  <si>
    <t xml:space="preserve">CALM2;CALM1</t>
  </si>
  <si>
    <t xml:space="preserve">Q96JB1;Q96JB1-2;H0Y7V4</t>
  </si>
  <si>
    <t xml:space="preserve">Dynein heavy chain 8, axonemal</t>
  </si>
  <si>
    <t xml:space="preserve">DNAH8</t>
  </si>
  <si>
    <t xml:space="preserve">H0Y8X4;O43598</t>
  </si>
  <si>
    <t xml:space="preserve">Deoxyribonucleoside 5-monophosphate N-glycosidase</t>
  </si>
  <si>
    <t xml:space="preserve">C6orf108;RCL</t>
  </si>
  <si>
    <t xml:space="preserve">Q8IY21;H0Y8Z7</t>
  </si>
  <si>
    <t xml:space="preserve">Probable ATP-dependent RNA helicase DDX60</t>
  </si>
  <si>
    <t xml:space="preserve">DDX60</t>
  </si>
  <si>
    <t xml:space="preserve">Q9UMS6-2;H0Y9Y3;Q9UMS6-3;Q9UMS6</t>
  </si>
  <si>
    <t xml:space="preserve">Synaptopodin-2</t>
  </si>
  <si>
    <t xml:space="preserve">SYNPO2</t>
  </si>
  <si>
    <t xml:space="preserve">Q15006;H0YAS9</t>
  </si>
  <si>
    <t xml:space="preserve">Tetratricopeptide repeat protein 35</t>
  </si>
  <si>
    <t xml:space="preserve">TTC35</t>
  </si>
  <si>
    <t xml:space="preserve">H0YAU6;O60504;E7EQH0;E5RHS8;H0YAT3</t>
  </si>
  <si>
    <t xml:space="preserve">Vinexin</t>
  </si>
  <si>
    <t xml:space="preserve">SORBS3</t>
  </si>
  <si>
    <t xml:space="preserve">Q6NXG1;Q6NXG1-4;Q6NXG1-2;H0YBB3;H0YBR2;Q6NXG1-3;E9PB47</t>
  </si>
  <si>
    <t xml:space="preserve">Epithelial splicing regulatory protein 1</t>
  </si>
  <si>
    <t xml:space="preserve">ESRP1</t>
  </si>
  <si>
    <t xml:space="preserve">P29218;H0YBL1;E5RIP7;E5RG13</t>
  </si>
  <si>
    <t xml:space="preserve">Inositol monophosphatase 1</t>
  </si>
  <si>
    <t xml:space="preserve">IMPA1</t>
  </si>
  <si>
    <t xml:space="preserve">H0YEH1;H0YEF7;H0YD48;H0YEY8;H0YE97</t>
  </si>
  <si>
    <t xml:space="preserve">P53041;H0YDU8;B4DDZ8;A8MU39</t>
  </si>
  <si>
    <t xml:space="preserve">Serine/threonine-protein phosphatase 5;Serine/threonine-protein phosphatase</t>
  </si>
  <si>
    <t xml:space="preserve">PPP5C</t>
  </si>
  <si>
    <t xml:space="preserve">H0YG33;P08107;F5GZ62;F5H1D3;F8VZJ4;E7EP94;Q5SP16;E7EP11</t>
  </si>
  <si>
    <t xml:space="preserve">H0YG33;P08107;F5GZ62;F5H1D3;F8VZJ4;E7EP94;Q5SP16</t>
  </si>
  <si>
    <t xml:space="preserve">Heat shock 70 kDa protein 1A/1B</t>
  </si>
  <si>
    <t xml:space="preserve">HSPA1B;HSPA1A</t>
  </si>
  <si>
    <t xml:space="preserve">Q8NE71;Q8NE71-2;H0YGW7</t>
  </si>
  <si>
    <t xml:space="preserve">ATP-binding cassette sub-family F member 1</t>
  </si>
  <si>
    <t xml:space="preserve">ABCF1</t>
  </si>
  <si>
    <t xml:space="preserve">P52566;H0YGX7;F5H3P3;F5H6Q0;F5H2R5</t>
  </si>
  <si>
    <t xml:space="preserve">Rho GDP-dissociation inhibitor 2</t>
  </si>
  <si>
    <t xml:space="preserve">ARHGDIB</t>
  </si>
  <si>
    <t xml:space="preserve">Q8N8S7;Q8N8S7-2;H0YH67</t>
  </si>
  <si>
    <t xml:space="preserve">Protein enabled homolog</t>
  </si>
  <si>
    <t xml:space="preserve">ENAH</t>
  </si>
  <si>
    <t xml:space="preserve">H0YHG0;P82979;F8VZQ9</t>
  </si>
  <si>
    <t xml:space="preserve">SAP domain-containing ribonucleoprotein</t>
  </si>
  <si>
    <t xml:space="preserve">SARNP</t>
  </si>
  <si>
    <t xml:space="preserve">Q5TDH0-3;Q5TDH0;Q5TDH0-2;H0YI90;H0YII4</t>
  </si>
  <si>
    <t xml:space="preserve">Protein DDI1 homolog 2</t>
  </si>
  <si>
    <t xml:space="preserve">DDI2</t>
  </si>
  <si>
    <t xml:space="preserve">Q96AC1-3;Q96AC1;H0YJ34;Q96AC1-2;Q9BQL6-4;H0YJB6</t>
  </si>
  <si>
    <t xml:space="preserve">Q96AC1-3;Q96AC1;H0YJ34;Q96AC1-2</t>
  </si>
  <si>
    <t xml:space="preserve">Fermitin family homolog 2</t>
  </si>
  <si>
    <t xml:space="preserve">FERMT2</t>
  </si>
  <si>
    <t xml:space="preserve">H0YK48;P09493-5;B7Z596;H7BYY1;F5H7S3;P09493-2;H0YN06</t>
  </si>
  <si>
    <t xml:space="preserve">H0YK48;P09493-5;B7Z596;H7BYY1;F5H7S3;P09493-2</t>
  </si>
  <si>
    <t xml:space="preserve">P33316;H0YKC5;H0YNW5;P33316-2</t>
  </si>
  <si>
    <t xml:space="preserve">Deoxyuridine 5-triphosphate nucleotidohydrolase, mitochondrial</t>
  </si>
  <si>
    <t xml:space="preserve">DUT</t>
  </si>
  <si>
    <t xml:space="preserve">H0YNJ6;Q6PKC0;Q9P2T1-2;Q9P2T1;H0YLV5;Q86T14;H0YMB3;H0YLB8;H0YNS9;H0YKE1</t>
  </si>
  <si>
    <t xml:space="preserve">GMP reductase;GMP reductase 2</t>
  </si>
  <si>
    <t xml:space="preserve">GMPR2</t>
  </si>
  <si>
    <t xml:space="preserve">P09661;H0YKK0;H0YMA0</t>
  </si>
  <si>
    <t xml:space="preserve">U2 small nuclear ribonucleoprotein A</t>
  </si>
  <si>
    <t xml:space="preserve">SNRPA1</t>
  </si>
  <si>
    <t xml:space="preserve">P25789;H0YL69;H0YMZ1;H0YN18;H0YMA1;H0YMI6;H0YKT8;H0YLC2;P25789-2;H0YLS6;H0YKS0;H0YMV3</t>
  </si>
  <si>
    <t xml:space="preserve">P25789;H0YL69;H0YMZ1;H0YN18;H0YMA1;H0YMI6;H0YKT8;H0YLC2;P25789-2</t>
  </si>
  <si>
    <t xml:space="preserve">Proteasome subunit alpha type-4;Proteasome subunit alpha type;Proteasome subunit beta type</t>
  </si>
  <si>
    <t xml:space="preserve">PSMA4</t>
  </si>
  <si>
    <t xml:space="preserve">Q9P2K8;Q9P2K8-2;H0YME5;Q9P2K8-3</t>
  </si>
  <si>
    <t xml:space="preserve">Eukaryotic translation initiation factor 2-alpha kinase 4</t>
  </si>
  <si>
    <t xml:space="preserve">EIF2AK4</t>
  </si>
  <si>
    <t xml:space="preserve">P29590;H2N333;P29590-8;P29590-3;P29590-9;P29590-5;P29590-2;P29590-4;P29590-11;P29590-13;P29590-12;H3BT57;E9PBR7;P29590-10;P29590-14;H3BT29;H3BVD2;H3BUJ5;F8W9X2</t>
  </si>
  <si>
    <t xml:space="preserve">P29590;H2N333;P29590-8;P29590-3;P29590-9;P29590-5;P29590-2;P29590-4;P29590-11;P29590-13;P29590-12;H3BT57;E9PBR7;P29590-10;P29590-14;H3BT29;H3BVD2</t>
  </si>
  <si>
    <t xml:space="preserve">Protein PML</t>
  </si>
  <si>
    <t xml:space="preserve">PML</t>
  </si>
  <si>
    <t xml:space="preserve">O43488;H3BLU7;Q8NHP1</t>
  </si>
  <si>
    <t xml:space="preserve">Aflatoxin B1 aldehyde reductase member 2;Aflatoxin B1 aldehyde reductase member 4</t>
  </si>
  <si>
    <t xml:space="preserve">AKR7A2;AKR7L</t>
  </si>
  <si>
    <t xml:space="preserve">Q6P9B6;H3BM75;F5GWS3;H3BUB0;H3BSC4;H3BTC5;H3BPI4;H3BQ13</t>
  </si>
  <si>
    <t xml:space="preserve">Q6P9B6;H3BM75;F5GWS3;H3BUB0</t>
  </si>
  <si>
    <t xml:space="preserve">TLD domain-containing protein KIAA1609</t>
  </si>
  <si>
    <t xml:space="preserve">KIAA1609</t>
  </si>
  <si>
    <t xml:space="preserve">Q15287;H3BTC0;H3BMM9;Q15287-2;Q15287-3;H3BMS0;H3BV80;H3BPG5;H3BR57</t>
  </si>
  <si>
    <t xml:space="preserve">RNA-binding protein with serine-rich domain 1</t>
  </si>
  <si>
    <t xml:space="preserve">RNPS1</t>
  </si>
  <si>
    <t xml:space="preserve">Q9GZU8;H3BU93;H3BMX9;H3BUL4;H3BP64;H3BSY6;H3BTP8;H3BTI2;H3BQQ6</t>
  </si>
  <si>
    <t xml:space="preserve">Protein FAM192A</t>
  </si>
  <si>
    <t xml:space="preserve">FAM192A</t>
  </si>
  <si>
    <t xml:space="preserve">H3BN98;P62244;I3L246;I3L3P7;I3L303;H3BT37;H3BV27</t>
  </si>
  <si>
    <t xml:space="preserve">H3BN98;P62244;I3L246;I3L3P7</t>
  </si>
  <si>
    <t xml:space="preserve">40S ribosomal protein S15a</t>
  </si>
  <si>
    <t xml:space="preserve">RPS15A</t>
  </si>
  <si>
    <t xml:space="preserve">O14561;H3BNK3</t>
  </si>
  <si>
    <t xml:space="preserve">Acyl carrier protein, mitochondrial;Acyl carrier protein</t>
  </si>
  <si>
    <t xml:space="preserve">NDUFAB1</t>
  </si>
  <si>
    <t xml:space="preserve">Q9NXG2;H3BNW0</t>
  </si>
  <si>
    <t xml:space="preserve">THUMP domain-containing protein 1</t>
  </si>
  <si>
    <t xml:space="preserve">THUMPD1</t>
  </si>
  <si>
    <t xml:space="preserve">H3BQK9;H3BPE1;F8W8Q1;Q9UPN3-2;Q9UPN3-3;Q9UPN3-5;Q9UPN3;F5GZL7;Q9UPN3-4;H0Y390;E9PNZ4;E9PLY5;H0Y314;H0Y4F5;H0YD69;E7ES95;E9PLY0;H7BZ03;H0Y6T5;F5GZS2</t>
  </si>
  <si>
    <t xml:space="preserve">H3BQK9;H3BPE1;F8W8Q1;Q9UPN3-2;Q9UPN3-3;Q9UPN3-5;Q9UPN3;F5GZL7;Q9UPN3-4;H0Y390</t>
  </si>
  <si>
    <t xml:space="preserve">Microtubule-actin cross-linking factor 1, isoforms 1/2/3/5</t>
  </si>
  <si>
    <t xml:space="preserve">MACF1</t>
  </si>
  <si>
    <t xml:space="preserve">Q16775;Q16775-2;H3BPQ4;H3BPK3</t>
  </si>
  <si>
    <t xml:space="preserve">Hydroxyacylglutathione hydrolase, mitochondrial</t>
  </si>
  <si>
    <t xml:space="preserve">HAGH</t>
  </si>
  <si>
    <t xml:space="preserve">H3BPX2;Q5VST9-6;Q5VST9-2;Q5VST9;Q5VST9-3;Q5VST9-5;A6NGQ3;H7BY31;F8W8T3;H0Y411;H3BLW1;H3BQA7</t>
  </si>
  <si>
    <t xml:space="preserve">H3BPX2;Q5VST9-6;Q5VST9-2;Q5VST9;Q5VST9-3;Q5VST9-5;A6NGQ3;H7BY31</t>
  </si>
  <si>
    <t xml:space="preserve">Obscurin</t>
  </si>
  <si>
    <t xml:space="preserve">OBSCN</t>
  </si>
  <si>
    <t xml:space="preserve">P50238;H3BRQ4</t>
  </si>
  <si>
    <t xml:space="preserve">Cysteine-rich protein 1</t>
  </si>
  <si>
    <t xml:space="preserve">CRIP1</t>
  </si>
  <si>
    <t xml:space="preserve">P19387;H3BRR2</t>
  </si>
  <si>
    <t xml:space="preserve">DNA-directed RNA polymerase II subunit RPB3</t>
  </si>
  <si>
    <t xml:space="preserve">POLR2C</t>
  </si>
  <si>
    <t xml:space="preserve">P19784;H3BSA1;H3BV19</t>
  </si>
  <si>
    <t xml:space="preserve">CSNK2A2</t>
  </si>
  <si>
    <t xml:space="preserve">Q9BVA0;H3BTU7</t>
  </si>
  <si>
    <t xml:space="preserve">Katanin p80 WD40-containing subunit B1</t>
  </si>
  <si>
    <t xml:space="preserve">KATNB1</t>
  </si>
  <si>
    <t xml:space="preserve">Q15111;H3BUD4;Q15111-2</t>
  </si>
  <si>
    <t xml:space="preserve">Inactive phospholipase C-like protein 1</t>
  </si>
  <si>
    <t xml:space="preserve">PLCL1</t>
  </si>
  <si>
    <t xml:space="preserve">Q9BST9-3;Q9BST9;Q9BST9-2;H7BXD4</t>
  </si>
  <si>
    <t xml:space="preserve">Rhotekin</t>
  </si>
  <si>
    <t xml:space="preserve">RTKN</t>
  </si>
  <si>
    <t xml:space="preserve">P82673;H7BXR7;P82673-2;H0YG82</t>
  </si>
  <si>
    <t xml:space="preserve">28S ribosomal protein S35, mitochondrial</t>
  </si>
  <si>
    <t xml:space="preserve">MRPS35</t>
  </si>
  <si>
    <t xml:space="preserve">H7BY78;P00492</t>
  </si>
  <si>
    <t xml:space="preserve">Hypoxanthine-guanine phosphoribosyltransferase</t>
  </si>
  <si>
    <t xml:space="preserve">HPRT1</t>
  </si>
  <si>
    <t xml:space="preserve">Q16718;Q5H9R2;H7BYD0</t>
  </si>
  <si>
    <t xml:space="preserve">NADH dehydrogenase [ubiquinone] 1 alpha subcomplex subunit 5</t>
  </si>
  <si>
    <t xml:space="preserve">NDUFA5;DKFZp781K1356</t>
  </si>
  <si>
    <t xml:space="preserve">H7BZJ3</t>
  </si>
  <si>
    <t xml:space="preserve">Thioredoxin</t>
  </si>
  <si>
    <t xml:space="preserve">Q6WCQ1-2;Q6WCQ1;Q6WCQ1-3;H7BZN9</t>
  </si>
  <si>
    <t xml:space="preserve">Myosin phosphatase Rho-interacting protein</t>
  </si>
  <si>
    <t xml:space="preserve">MPRIP</t>
  </si>
  <si>
    <t xml:space="preserve">O75312;H7C0E5;H7BZM7</t>
  </si>
  <si>
    <t xml:space="preserve">Zinc finger protein ZPR1</t>
  </si>
  <si>
    <t xml:space="preserve">ZNF259</t>
  </si>
  <si>
    <t xml:space="preserve">Q9UHQ9;H7C0R7</t>
  </si>
  <si>
    <t xml:space="preserve">NADH-cytochrome b5 reductase 1</t>
  </si>
  <si>
    <t xml:space="preserve">CYB5R1</t>
  </si>
  <si>
    <t xml:space="preserve">Q8WWC4;H7C0V0</t>
  </si>
  <si>
    <t xml:space="preserve">Uncharacterized protein C2orf47, mitochondrial</t>
  </si>
  <si>
    <t xml:space="preserve">C2orf47</t>
  </si>
  <si>
    <t xml:space="preserve">H7C1E4;P61966</t>
  </si>
  <si>
    <t xml:space="preserve">AP-1 complex subunit sigma-1A</t>
  </si>
  <si>
    <t xml:space="preserve">AP1S1</t>
  </si>
  <si>
    <t xml:space="preserve">H7C2Q8;Q99848</t>
  </si>
  <si>
    <t xml:space="preserve">Probable rRNA-processing protein EBP2</t>
  </si>
  <si>
    <t xml:space="preserve">EBNA1BP2</t>
  </si>
  <si>
    <t xml:space="preserve">Q13162;H7C3T4</t>
  </si>
  <si>
    <t xml:space="preserve">Peroxiredoxin-4</t>
  </si>
  <si>
    <t xml:space="preserve">PRDX4</t>
  </si>
  <si>
    <t xml:space="preserve">P30042;H7C455;H7C1F6;P30042-2;H7BYH1;F2Z2Q0;H7C2G3</t>
  </si>
  <si>
    <t xml:space="preserve">ES1 protein homolog, mitochondrial</t>
  </si>
  <si>
    <t xml:space="preserve">C21orf33</t>
  </si>
  <si>
    <t xml:space="preserve">Q8N766;Q8N766-2;Q8N766-3;Q8N766-4;H7C4E3</t>
  </si>
  <si>
    <t xml:space="preserve">Uncharacterized protein KIAA0090</t>
  </si>
  <si>
    <t xml:space="preserve">KIAA0090</t>
  </si>
  <si>
    <t xml:space="preserve">Q9Y5M8;H7C4H2</t>
  </si>
  <si>
    <t xml:space="preserve">Signal recognition particle receptor subunit beta</t>
  </si>
  <si>
    <t xml:space="preserve">SRPRB</t>
  </si>
  <si>
    <t xml:space="preserve">Q969Z0;H7C4R5</t>
  </si>
  <si>
    <t xml:space="preserve">Protein TBRG4</t>
  </si>
  <si>
    <t xml:space="preserve">TBRG4</t>
  </si>
  <si>
    <t xml:space="preserve">Q9H7Z7;H7C5L1</t>
  </si>
  <si>
    <t xml:space="preserve">Prostaglandin E synthase 2;Prostaglandin E synthase 2 truncated form</t>
  </si>
  <si>
    <t xml:space="preserve">PTGES2</t>
  </si>
  <si>
    <t xml:space="preserve">I3L0E3;Q9Y2R5;E9PE17;Q8N859;F8WD84</t>
  </si>
  <si>
    <t xml:space="preserve">I3L0E3;Q9Y2R5;E9PE17</t>
  </si>
  <si>
    <t xml:space="preserve">28S ribosomal protein S17, mitochondrial</t>
  </si>
  <si>
    <t xml:space="preserve">MRPS17</t>
  </si>
  <si>
    <t xml:space="preserve">Q9NUU7;I3L0H8;H3BQK0;Q9UMR2;E7EMK4;Q9UMR2-2;I3L352;B4DRZ7;F8W9W5;Q9UHL0;Q9UMR2-3;Q9UHL0-2;E9PR46;H3BN59;H3BMQ5;H0YD26;H3BTB3</t>
  </si>
  <si>
    <t xml:space="preserve">Q9NUU7;I3L0H8;H3BQK0;Q9UMR2;E7EMK4;Q9UMR2-2;I3L352;B4DRZ7;F8W9W5</t>
  </si>
  <si>
    <t xml:space="preserve">ATP-dependent RNA helicase DDX19A;ATP-dependent RNA helicase DDX19B</t>
  </si>
  <si>
    <t xml:space="preserve">DDX19A;DDX19B</t>
  </si>
  <si>
    <t xml:space="preserve">P12829;I3L1K6;I3L532;I3L4B1;I3L3U1</t>
  </si>
  <si>
    <t xml:space="preserve">P12829;I3L1K6;I3L532;I3L4B1</t>
  </si>
  <si>
    <t xml:space="preserve">Myosin light chain 4</t>
  </si>
  <si>
    <t xml:space="preserve">MYL4</t>
  </si>
  <si>
    <t xml:space="preserve">Q9BQG0-2;Q9BQG0;I3L1L3;E7EN09</t>
  </si>
  <si>
    <t xml:space="preserve">Myb-binding protein 1A</t>
  </si>
  <si>
    <t xml:space="preserve">MYBBP1A</t>
  </si>
  <si>
    <t xml:space="preserve">P46108;I3L297;P46108-2</t>
  </si>
  <si>
    <t xml:space="preserve">Adapter molecule crk</t>
  </si>
  <si>
    <t xml:space="preserve">CRK</t>
  </si>
  <si>
    <t xml:space="preserve">P43034;I3L2U8;I3L3N5;B4DF38;P43034-2</t>
  </si>
  <si>
    <t xml:space="preserve">P43034;I3L2U8;I3L3N5;B4DF38</t>
  </si>
  <si>
    <t xml:space="preserve">Platelet-activating factor acetylhydrolase IB subunit alpha</t>
  </si>
  <si>
    <t xml:space="preserve">PAFAH1B1</t>
  </si>
  <si>
    <t xml:space="preserve">O00116;F5H632;B8ZZ81</t>
  </si>
  <si>
    <t xml:space="preserve">O00116;F5H632</t>
  </si>
  <si>
    <t xml:space="preserve">Alkyldihydroxyacetonephosphate synthase, peroxisomal</t>
  </si>
  <si>
    <t xml:space="preserve">AGPS</t>
  </si>
  <si>
    <t xml:space="preserve">O00151</t>
  </si>
  <si>
    <t xml:space="preserve">PDZ and LIM domain protein 1</t>
  </si>
  <si>
    <t xml:space="preserve">PDLIM1</t>
  </si>
  <si>
    <t xml:space="preserve">O00154-4;O00154-3;O00154-2;O00154;O00154-5;O00154-6;B4DUX0;F5GWE2</t>
  </si>
  <si>
    <t xml:space="preserve">Cytosolic acyl coenzyme A thioester hydrolase</t>
  </si>
  <si>
    <t xml:space="preserve">ACOT7</t>
  </si>
  <si>
    <t xml:space="preserve">O00231;H7C067</t>
  </si>
  <si>
    <t xml:space="preserve">O00231</t>
  </si>
  <si>
    <t xml:space="preserve">26S proteasome non-ATPase regulatory subunit 11</t>
  </si>
  <si>
    <t xml:space="preserve">PSMD11</t>
  </si>
  <si>
    <t xml:space="preserve">O00232;O00232-2</t>
  </si>
  <si>
    <t xml:space="preserve">26S proteasome non-ATPase regulatory subunit 12</t>
  </si>
  <si>
    <t xml:space="preserve">PSMD12</t>
  </si>
  <si>
    <t xml:space="preserve">O00233;O00233-2;F8W7V8;F5GX23;F5H5V4;G3V1Q6;F5H7X1;F5H182</t>
  </si>
  <si>
    <t xml:space="preserve">O00233;O00233-2;F8W7V8;F5GX23;F5H5V4;G3V1Q6;F5H7X1</t>
  </si>
  <si>
    <t xml:space="preserve">26S proteasome non-ATPase regulatory subunit 9</t>
  </si>
  <si>
    <t xml:space="preserve">PSMD9</t>
  </si>
  <si>
    <t xml:space="preserve">O00267;O00267-2;B4DJK4</t>
  </si>
  <si>
    <t xml:space="preserve">Transcription elongation factor SPT5</t>
  </si>
  <si>
    <t xml:space="preserve">SUPT5H</t>
  </si>
  <si>
    <t xml:space="preserve">O00410-3;O00410;H0Y8C6;B4E0R6;O00410-2;E7ETV3;E7EV12;E7EQT5;E7EX05;E7EWK4;C9JMV5;E7ETV8;H7C609;E7ESZ1;E7ESA1;C9JQT6;C9J875;C9JZD8;O60518;H0Y3V4;C9JZ53;C9J5I6;C9JXE0</t>
  </si>
  <si>
    <t xml:space="preserve">O00410-3;O00410;H0Y8C6;B4E0R6;O00410-2</t>
  </si>
  <si>
    <t xml:space="preserve">Importin-5</t>
  </si>
  <si>
    <t xml:space="preserve">IPO5</t>
  </si>
  <si>
    <t xml:space="preserve">O00429-6;O00429;O00429-3;F8W8D1;O00429-2;G8JLD5;O00429-5;O00429-4;G8JL97;B4DGC9;F8VZ52;B4DDQ3;F8VUJ9;B4DPZ9;F8W1W3;F8VYL3;F8VR28;H0YHY4;H0YI79</t>
  </si>
  <si>
    <t xml:space="preserve">O00429-6;O00429;O00429-3;F8W8D1;O00429-2;G8JLD5;O00429-5;O00429-4;G8JL97;B4DGC9</t>
  </si>
  <si>
    <t xml:space="preserve">Dynamin-1-like protein</t>
  </si>
  <si>
    <t xml:space="preserve">DNM1L</t>
  </si>
  <si>
    <t xml:space="preserve">O00468</t>
  </si>
  <si>
    <t xml:space="preserve">Agrin</t>
  </si>
  <si>
    <t xml:space="preserve">AGRN</t>
  </si>
  <si>
    <t xml:space="preserve">O00471;F8W9B8</t>
  </si>
  <si>
    <t xml:space="preserve">Exocyst complex component 5</t>
  </si>
  <si>
    <t xml:space="preserve">EXOC5</t>
  </si>
  <si>
    <t xml:space="preserve">O00483</t>
  </si>
  <si>
    <t xml:space="preserve">NADH dehydrogenase [ubiquinone] 1 alpha subcomplex subunit 4</t>
  </si>
  <si>
    <t xml:space="preserve">NDUFA4</t>
  </si>
  <si>
    <t xml:space="preserve">O00487;C9JW37</t>
  </si>
  <si>
    <t xml:space="preserve">O00487</t>
  </si>
  <si>
    <t xml:space="preserve">26S proteasome non-ATPase regulatory subunit 14</t>
  </si>
  <si>
    <t xml:space="preserve">PSMD14</t>
  </si>
  <si>
    <t xml:space="preserve">O00499;O00499-5;O00499-2;O00499-3;O00499-11;O00499-6;O00499-4;O00499-8;O00499-7;O00499-10;O00499-9;P49418;F5H533;P49418-2;Q9UBW5;F5H0W4;Q9UBW5-2;F5H6E8</t>
  </si>
  <si>
    <t xml:space="preserve">O00499;O00499-5;O00499-2;O00499-3;O00499-11;O00499-6;O00499-4;O00499-8;O00499-7;O00499-10;O00499-9</t>
  </si>
  <si>
    <t xml:space="preserve">Myc box-dependent-interacting protein 1</t>
  </si>
  <si>
    <t xml:space="preserve">BIN1</t>
  </si>
  <si>
    <t xml:space="preserve">O00505;H0Y4S9</t>
  </si>
  <si>
    <t xml:space="preserve">O00505</t>
  </si>
  <si>
    <t xml:space="preserve">Importin subunit alpha-3</t>
  </si>
  <si>
    <t xml:space="preserve">KPNA3</t>
  </si>
  <si>
    <t xml:space="preserve">O00567;Q5JXT2;H0YDU4;E9PDI8;H0Y653</t>
  </si>
  <si>
    <t xml:space="preserve">Nucleolar protein 56</t>
  </si>
  <si>
    <t xml:space="preserve">NOP56;NOL5A</t>
  </si>
  <si>
    <t xml:space="preserve">O00571;O00571-2;B4DLU5;B4E132;Q9NQI0;D6RDK4;Q9NQI0-2;E9PCD8;D6RCM4;B4E3C4;H0Y960;C9J8G5</t>
  </si>
  <si>
    <t xml:space="preserve">O00571;O00571-2;B4DLU5</t>
  </si>
  <si>
    <t xml:space="preserve">ATP-dependent RNA helicase DDX3X</t>
  </si>
  <si>
    <t xml:space="preserve">DDX3X</t>
  </si>
  <si>
    <t xml:space="preserve">O00625</t>
  </si>
  <si>
    <t xml:space="preserve">Pirin</t>
  </si>
  <si>
    <t xml:space="preserve">PIR</t>
  </si>
  <si>
    <t xml:space="preserve">O00629;H7C4F6</t>
  </si>
  <si>
    <t xml:space="preserve">Importin subunit alpha-4</t>
  </si>
  <si>
    <t xml:space="preserve">KPNA4</t>
  </si>
  <si>
    <t xml:space="preserve">O00743-3;O00743;O00743-2;B7Z3E2;Q5T1S7</t>
  </si>
  <si>
    <t xml:space="preserve">O00743-3;O00743;O00743-2;B7Z3E2</t>
  </si>
  <si>
    <t xml:space="preserve">Serine/threonine-protein phosphatase 6 catalytic subunit</t>
  </si>
  <si>
    <t xml:space="preserve">PPP6C</t>
  </si>
  <si>
    <t xml:space="preserve">O00748;O00748-2</t>
  </si>
  <si>
    <t xml:space="preserve">Cocaine esterase</t>
  </si>
  <si>
    <t xml:space="preserve">CES2</t>
  </si>
  <si>
    <t xml:space="preserve">O00757</t>
  </si>
  <si>
    <t xml:space="preserve">Fructose-1,6-bisphosphatase isozyme 2</t>
  </si>
  <si>
    <t xml:space="preserve">FBP2</t>
  </si>
  <si>
    <t xml:space="preserve">O14579;F5H1E1;O14579-2;A6NE29</t>
  </si>
  <si>
    <t xml:space="preserve">Coatomer subunit epsilon</t>
  </si>
  <si>
    <t xml:space="preserve">COPE</t>
  </si>
  <si>
    <t xml:space="preserve">O14617-5;O14617;O14617-4;G5E988;O14617-2;E7EMM2;O14617-3</t>
  </si>
  <si>
    <t xml:space="preserve">AP-3 complex subunit delta-1</t>
  </si>
  <si>
    <t xml:space="preserve">AP3D1</t>
  </si>
  <si>
    <t xml:space="preserve">O14745;E7EV06</t>
  </si>
  <si>
    <t xml:space="preserve">Na(+)/H(+) exchange regulatory cofactor NHE-RF1</t>
  </si>
  <si>
    <t xml:space="preserve">SLC9A3R1</t>
  </si>
  <si>
    <t xml:space="preserve">O14773;B4DSE2;O14773-2;E7EV34</t>
  </si>
  <si>
    <t xml:space="preserve">O14773;B4DSE2;O14773-2</t>
  </si>
  <si>
    <t xml:space="preserve">Tripeptidyl-peptidase 1</t>
  </si>
  <si>
    <t xml:space="preserve">TPP1</t>
  </si>
  <si>
    <t xml:space="preserve">O14776;O14776-2;G3V220</t>
  </si>
  <si>
    <t xml:space="preserve">Transcription elongation regulator 1</t>
  </si>
  <si>
    <t xml:space="preserve">TCERG1</t>
  </si>
  <si>
    <t xml:space="preserve">O14818;O14818-2;H0Y586;Q8TAA3;Q8TAA3-5;F5H3G5;Q8TAA3-2;F5GY34;Q5JXJ2</t>
  </si>
  <si>
    <t xml:space="preserve">O14818;O14818-2;H0Y586;Q8TAA3;Q8TAA3-5;F5H3G5;Q8TAA3-2</t>
  </si>
  <si>
    <t xml:space="preserve">Proteasome subunit alpha type-7;Proteasome subunit alpha type-7-like;Proteasome subunit alpha type</t>
  </si>
  <si>
    <t xml:space="preserve">PSMA7;PSMA8</t>
  </si>
  <si>
    <t xml:space="preserve">O14828;O14828-2</t>
  </si>
  <si>
    <t xml:space="preserve">Secretory carrier-associated membrane protein 3</t>
  </si>
  <si>
    <t xml:space="preserve">SCAMP3</t>
  </si>
  <si>
    <t xml:space="preserve">O14841</t>
  </si>
  <si>
    <t xml:space="preserve">5-oxoprolinase</t>
  </si>
  <si>
    <t xml:space="preserve">OPLAH</t>
  </si>
  <si>
    <t xml:space="preserve">O14879;B4DLS7</t>
  </si>
  <si>
    <t xml:space="preserve">Interferon-induced protein with tetratricopeptide repeats 3</t>
  </si>
  <si>
    <t xml:space="preserve">IFIT3</t>
  </si>
  <si>
    <t xml:space="preserve">O14880;Q5VV87</t>
  </si>
  <si>
    <t xml:space="preserve">Microsomal glutathione S-transferase 3</t>
  </si>
  <si>
    <t xml:space="preserve">MGST3</t>
  </si>
  <si>
    <t xml:space="preserve">O14896;F5GWX8;B1AJU4</t>
  </si>
  <si>
    <t xml:space="preserve">Interferon regulatory factor 6</t>
  </si>
  <si>
    <t xml:space="preserve">IRF6</t>
  </si>
  <si>
    <t xml:space="preserve">O14907</t>
  </si>
  <si>
    <t xml:space="preserve">Tax1-binding protein 3</t>
  </si>
  <si>
    <t xml:space="preserve">TAX1BP3</t>
  </si>
  <si>
    <t xml:space="preserve">O14929;O14929-2</t>
  </si>
  <si>
    <t xml:space="preserve">Histone acetyltransferase type B catalytic subunit</t>
  </si>
  <si>
    <t xml:space="preserve">HAT1</t>
  </si>
  <si>
    <t xml:space="preserve">O14933;E9PQT7;O14933-2;E9PKW8</t>
  </si>
  <si>
    <t xml:space="preserve">O14933;E9PQT7;O14933-2</t>
  </si>
  <si>
    <t xml:space="preserve">Ubiquitin/ISG15-conjugating enzyme E2 L6</t>
  </si>
  <si>
    <t xml:space="preserve">UBE2L6</t>
  </si>
  <si>
    <t xml:space="preserve">O14949</t>
  </si>
  <si>
    <t xml:space="preserve">Cytochrome b-c1 complex subunit 8</t>
  </si>
  <si>
    <t xml:space="preserve">UQCRQ</t>
  </si>
  <si>
    <t xml:space="preserve">O14957</t>
  </si>
  <si>
    <t xml:space="preserve">Cytochrome b-c1 complex subunit 10</t>
  </si>
  <si>
    <t xml:space="preserve">UQCR11</t>
  </si>
  <si>
    <t xml:space="preserve">O14979;O14979-2;O14979-3</t>
  </si>
  <si>
    <t xml:space="preserve">Heterogeneous nuclear ribonucleoprotein D-like</t>
  </si>
  <si>
    <t xml:space="preserve">HNRPDL</t>
  </si>
  <si>
    <t xml:space="preserve">O14980;C9JKM9;C9J673;C9JV99;C9JQ02;C9IZS4;F8WF71;H7BZC5;C9IYM2;C9JF49</t>
  </si>
  <si>
    <t xml:space="preserve">O14980</t>
  </si>
  <si>
    <t xml:space="preserve">Exportin-1</t>
  </si>
  <si>
    <t xml:space="preserve">XPO1</t>
  </si>
  <si>
    <t xml:space="preserve">O15020;O15020-2;A4QPE4</t>
  </si>
  <si>
    <t xml:space="preserve">O15020;O15020-2</t>
  </si>
  <si>
    <t xml:space="preserve">Spectrin beta chain, brain 2</t>
  </si>
  <si>
    <t xml:space="preserve">SPTBN2</t>
  </si>
  <si>
    <t xml:space="preserve">O15126</t>
  </si>
  <si>
    <t xml:space="preserve">Secretory carrier-associated membrane protein 1</t>
  </si>
  <si>
    <t xml:space="preserve">SCAMP1</t>
  </si>
  <si>
    <t xml:space="preserve">O15143;F8WCG3;C9J6C8;C9JFG9;C9JQM8;C9JEY1;C9J4Z7;C9K057;C9JBJ7;C9JTT6;F8WEB3;C9JM51;F8VXW2</t>
  </si>
  <si>
    <t xml:space="preserve">O15143;F8WCG3;C9J6C8;C9JFG9;C9JQM8;C9JEY1;C9J4Z7;C9K057;C9JBJ7</t>
  </si>
  <si>
    <t xml:space="preserve">Actin-related protein 2/3 complex subunit 1B</t>
  </si>
  <si>
    <t xml:space="preserve">ARPC1B</t>
  </si>
  <si>
    <t xml:space="preserve">O15144;H7C3F9</t>
  </si>
  <si>
    <t xml:space="preserve">O15144</t>
  </si>
  <si>
    <t xml:space="preserve">Actin-related protein 2/3 complex subunit 2</t>
  </si>
  <si>
    <t xml:space="preserve">ARPC2</t>
  </si>
  <si>
    <t xml:space="preserve">O15160;O15160-2</t>
  </si>
  <si>
    <t xml:space="preserve">DNA-directed RNA polymerases I and III subunit RPAC1</t>
  </si>
  <si>
    <t xml:space="preserve">POLR1C</t>
  </si>
  <si>
    <t xml:space="preserve">O15217;Q6P4G1;Q5JW88</t>
  </si>
  <si>
    <t xml:space="preserve">Glutathione S-transferase A4;Glutathione S-transferase</t>
  </si>
  <si>
    <t xml:space="preserve">GSTA4</t>
  </si>
  <si>
    <t xml:space="preserve">Q9P0H9;O15258;Q5T091;Q5T092</t>
  </si>
  <si>
    <t xml:space="preserve">Protein RER1</t>
  </si>
  <si>
    <t xml:space="preserve">RER1</t>
  </si>
  <si>
    <t xml:space="preserve">O15270</t>
  </si>
  <si>
    <t xml:space="preserve">Serine palmitoyltransferase 2</t>
  </si>
  <si>
    <t xml:space="preserve">SPTLC2</t>
  </si>
  <si>
    <t xml:space="preserve">O15294;O15294-3;O15294-2</t>
  </si>
  <si>
    <t xml:space="preserve">UDP-N-acetylglucosamine--peptide N-acetylglucosaminyltransferase 110 kDa subunit</t>
  </si>
  <si>
    <t xml:space="preserve">OGT</t>
  </si>
  <si>
    <t xml:space="preserve">O15355;F5H7G7;Q59GB2</t>
  </si>
  <si>
    <t xml:space="preserve">O15355;F5H7G7</t>
  </si>
  <si>
    <t xml:space="preserve">Protein phosphatase 1G</t>
  </si>
  <si>
    <t xml:space="preserve">PPM1G</t>
  </si>
  <si>
    <t xml:space="preserve">O15372;E5RJT0;E5RGU4;E5RFH0;E5RFW7;E5RH59;E5RHC7</t>
  </si>
  <si>
    <t xml:space="preserve">Eukaryotic translation initiation factor 3 subunit H</t>
  </si>
  <si>
    <t xml:space="preserve">EIF3H</t>
  </si>
  <si>
    <t xml:space="preserve">O15460;O15460-2</t>
  </si>
  <si>
    <t xml:space="preserve">Prolyl 4-hydroxylase subunit alpha-2</t>
  </si>
  <si>
    <t xml:space="preserve">P4HA2</t>
  </si>
  <si>
    <t xml:space="preserve">O15498;B4DR94</t>
  </si>
  <si>
    <t xml:space="preserve">Synaptobrevin homolog YKT6</t>
  </si>
  <si>
    <t xml:space="preserve">YKT6</t>
  </si>
  <si>
    <t xml:space="preserve">O15511;O15511-2;B1ALC0</t>
  </si>
  <si>
    <t xml:space="preserve">Actin-related protein 2/3 complex subunit 5</t>
  </si>
  <si>
    <t xml:space="preserve">ARPC5</t>
  </si>
  <si>
    <t xml:space="preserve">O43150;O43150-2</t>
  </si>
  <si>
    <t xml:space="preserve">Arf-GAP with SH3 domain, ANK repeat and PH domain-containing protein 2</t>
  </si>
  <si>
    <t xml:space="preserve">ASAP2</t>
  </si>
  <si>
    <t xml:space="preserve">O43172;O43172-2</t>
  </si>
  <si>
    <t xml:space="preserve">U4/U6 small nuclear ribonucleoprotein Prp4</t>
  </si>
  <si>
    <t xml:space="preserve">PRPF4</t>
  </si>
  <si>
    <t xml:space="preserve">O43175;Q5SZU1;F5H634;F5GYN9</t>
  </si>
  <si>
    <t xml:space="preserve">O43175;Q5SZU1;F5H634</t>
  </si>
  <si>
    <t xml:space="preserve">D-3-phosphoglycerate dehydrogenase</t>
  </si>
  <si>
    <t xml:space="preserve">PHGDH</t>
  </si>
  <si>
    <t xml:space="preserve">O43252</t>
  </si>
  <si>
    <t xml:space="preserve">Bifunctional 3-phosphoadenosine 5-phosphosulfate synthase 1;Sulfate adenylyltransferase;Adenylyl-sulfate kinase</t>
  </si>
  <si>
    <t xml:space="preserve">PAPSS1</t>
  </si>
  <si>
    <t xml:space="preserve">O43390;O43390-2;Q2L7G6;E7ETM7</t>
  </si>
  <si>
    <t xml:space="preserve">O43390;O43390-2;Q2L7G6</t>
  </si>
  <si>
    <t xml:space="preserve">Heterogeneous nuclear ribonucleoprotein R</t>
  </si>
  <si>
    <t xml:space="preserve">HNRNPR</t>
  </si>
  <si>
    <t xml:space="preserve">O43396;G3V1K0</t>
  </si>
  <si>
    <t xml:space="preserve">Thioredoxin-like protein 1</t>
  </si>
  <si>
    <t xml:space="preserve">TXNL1</t>
  </si>
  <si>
    <t xml:space="preserve">Q5JWU6;O43399-5;O43399-3;O43399;O43399-4;O43399-2;B4DPJ6</t>
  </si>
  <si>
    <t xml:space="preserve">Tumor protein D54</t>
  </si>
  <si>
    <t xml:space="preserve">TPD52L2</t>
  </si>
  <si>
    <t xml:space="preserve">O43464;O43464-3;O43464-4;O43464-2</t>
  </si>
  <si>
    <t xml:space="preserve">Serine protease HTRA2, mitochondrial</t>
  </si>
  <si>
    <t xml:space="preserve">HTRA2</t>
  </si>
  <si>
    <t xml:space="preserve">O43592</t>
  </si>
  <si>
    <t xml:space="preserve">Exportin-T</t>
  </si>
  <si>
    <t xml:space="preserve">XPOT</t>
  </si>
  <si>
    <t xml:space="preserve">O43615</t>
  </si>
  <si>
    <t xml:space="preserve">Mitochondrial import inner membrane translocase subunit TIM44</t>
  </si>
  <si>
    <t xml:space="preserve">TIMM44</t>
  </si>
  <si>
    <t xml:space="preserve">O43665-3;O43665;O43665-2</t>
  </si>
  <si>
    <t xml:space="preserve">Regulator of G-protein signaling 10</t>
  </si>
  <si>
    <t xml:space="preserve">RGS10</t>
  </si>
  <si>
    <t xml:space="preserve">O43678</t>
  </si>
  <si>
    <t xml:space="preserve">NADH dehydrogenase [ubiquinone] 1 alpha subcomplex subunit 2</t>
  </si>
  <si>
    <t xml:space="preserve">NDUFA2</t>
  </si>
  <si>
    <t xml:space="preserve">O43681</t>
  </si>
  <si>
    <t xml:space="preserve">ATPase ASNA1</t>
  </si>
  <si>
    <t xml:space="preserve">ASNA1</t>
  </si>
  <si>
    <t xml:space="preserve">O43684;O43684-2;B4DDM6</t>
  </si>
  <si>
    <t xml:space="preserve">Mitotic checkpoint protein BUB3</t>
  </si>
  <si>
    <t xml:space="preserve">BUB3</t>
  </si>
  <si>
    <t xml:space="preserve">O43707;D6PXK4;E7EV83;F5GXS2;H7C144</t>
  </si>
  <si>
    <t xml:space="preserve">O43707;D6PXK4;E7EV83</t>
  </si>
  <si>
    <t xml:space="preserve">Alpha-actinin-4</t>
  </si>
  <si>
    <t xml:space="preserve">ACTN4</t>
  </si>
  <si>
    <t xml:space="preserve">O43760</t>
  </si>
  <si>
    <t xml:space="preserve">Synaptogyrin-2</t>
  </si>
  <si>
    <t xml:space="preserve">SYNGR2</t>
  </si>
  <si>
    <t xml:space="preserve">O43765</t>
  </si>
  <si>
    <t xml:space="preserve">Small glutamine-rich tetratricopeptide repeat-containing protein alpha</t>
  </si>
  <si>
    <t xml:space="preserve">SGTA</t>
  </si>
  <si>
    <t xml:space="preserve">O43776;B4DN60;F5H015;B4DG16</t>
  </si>
  <si>
    <t xml:space="preserve">O43776;B4DN60</t>
  </si>
  <si>
    <t xml:space="preserve">Asparagine--tRNA ligase, cytoplasmic</t>
  </si>
  <si>
    <t xml:space="preserve">NARS</t>
  </si>
  <si>
    <t xml:space="preserve">O43809;H3BND3;Q5HYH5;H3BV41</t>
  </si>
  <si>
    <t xml:space="preserve">O43809;H3BND3</t>
  </si>
  <si>
    <t xml:space="preserve">Cleavage and polyadenylation specificity factor subunit 5</t>
  </si>
  <si>
    <t xml:space="preserve">NUDT21</t>
  </si>
  <si>
    <t xml:space="preserve">O60216</t>
  </si>
  <si>
    <t xml:space="preserve">Double-strand-break repair protein rad21 homolog</t>
  </si>
  <si>
    <t xml:space="preserve">RAD21</t>
  </si>
  <si>
    <t xml:space="preserve">O60220</t>
  </si>
  <si>
    <t xml:space="preserve">Mitochondrial import inner membrane translocase subunit Tim8 A</t>
  </si>
  <si>
    <t xml:space="preserve">TIMM8A</t>
  </si>
  <si>
    <t xml:space="preserve">O60306</t>
  </si>
  <si>
    <t xml:space="preserve">Intron-binding protein aquarius</t>
  </si>
  <si>
    <t xml:space="preserve">AQR</t>
  </si>
  <si>
    <t xml:space="preserve">O60343;O60343-3;O60343-2;O60343-5;O60343-4;Q5JU47</t>
  </si>
  <si>
    <t xml:space="preserve">O60343;O60343-3;O60343-2</t>
  </si>
  <si>
    <t xml:space="preserve">TBC1 domain family member 4</t>
  </si>
  <si>
    <t xml:space="preserve">TBC1D4</t>
  </si>
  <si>
    <t xml:space="preserve">O60437</t>
  </si>
  <si>
    <t xml:space="preserve">Periplakin</t>
  </si>
  <si>
    <t xml:space="preserve">PPL</t>
  </si>
  <si>
    <t xml:space="preserve">O95573;O60488;O60488-2</t>
  </si>
  <si>
    <t xml:space="preserve">Long-chain-fatty-acid--CoA ligase 3;Long-chain-fatty-acid--CoA ligase 4</t>
  </si>
  <si>
    <t xml:space="preserve">ACSL3;ACSL4</t>
  </si>
  <si>
    <t xml:space="preserve">O60493;O60493-4;O60493-2;O60493-3</t>
  </si>
  <si>
    <t xml:space="preserve">Sorting nexin-3</t>
  </si>
  <si>
    <t xml:space="preserve">SNX3</t>
  </si>
  <si>
    <t xml:space="preserve">O60502;E9PGF9;O60502-2;O60502-3</t>
  </si>
  <si>
    <t xml:space="preserve">O60502;E9PGF9</t>
  </si>
  <si>
    <t xml:space="preserve">Bifunctional protein NCOAT;Protein O-GlcNAcase;Histone acetyltransferase</t>
  </si>
  <si>
    <t xml:space="preserve">MGEA5</t>
  </si>
  <si>
    <t xml:space="preserve">O60506;O60506-2;F6UXX1</t>
  </si>
  <si>
    <t xml:space="preserve">Heterogeneous nuclear ribonucleoprotein Q</t>
  </si>
  <si>
    <t xml:space="preserve">SYNCRIP</t>
  </si>
  <si>
    <t xml:space="preserve">O60613;A8MZD0;O60613-2</t>
  </si>
  <si>
    <t xml:space="preserve">15 kDa selenoprotein</t>
  </si>
  <si>
    <t xml:space="preserve">SEP15</t>
  </si>
  <si>
    <t xml:space="preserve">O60664;O60664-3;O60664-2</t>
  </si>
  <si>
    <t xml:space="preserve">Perilipin-3</t>
  </si>
  <si>
    <t xml:space="preserve">PLIN3</t>
  </si>
  <si>
    <t xml:space="preserve">O60684;F5GYL8;F5H4G7;O15131;E9PC31;Q5TFJ7</t>
  </si>
  <si>
    <t xml:space="preserve">O60684;F5GYL8;F5H4G7</t>
  </si>
  <si>
    <t xml:space="preserve">Importin subunit alpha-7;Importin subunit alpha</t>
  </si>
  <si>
    <t xml:space="preserve">KPNA6</t>
  </si>
  <si>
    <t xml:space="preserve">O60701;O60701-2;B4DN25;E7EV97;E7ETF4;E7ER83;E7ER95</t>
  </si>
  <si>
    <t xml:space="preserve">O60701;O60701-2;B4DN25</t>
  </si>
  <si>
    <t xml:space="preserve">UDP-glucose 6-dehydrogenase</t>
  </si>
  <si>
    <t xml:space="preserve">UGDH</t>
  </si>
  <si>
    <t xml:space="preserve">O60832;O60832-2;C9IYT0;H7C0M1;H7C2Q2;H7BZF2;H7C2Q9</t>
  </si>
  <si>
    <t xml:space="preserve">O60832;O60832-2;C9IYT0;H7C0M1</t>
  </si>
  <si>
    <t xml:space="preserve">H/ACA ribonucleoprotein complex subunit 4</t>
  </si>
  <si>
    <t xml:space="preserve">DKC1</t>
  </si>
  <si>
    <t xml:space="preserve">O60841</t>
  </si>
  <si>
    <t xml:space="preserve">Eukaryotic translation initiation factor 5B</t>
  </si>
  <si>
    <t xml:space="preserve">EIF5B</t>
  </si>
  <si>
    <t xml:space="preserve">O60884;H3BMW5</t>
  </si>
  <si>
    <t xml:space="preserve">O60884</t>
  </si>
  <si>
    <t xml:space="preserve">DnaJ homolog subfamily A member 2</t>
  </si>
  <si>
    <t xml:space="preserve">DNAJA2</t>
  </si>
  <si>
    <t xml:space="preserve">O60888-2;O60888;O60888-3;C9IZG4;C9IZQ5</t>
  </si>
  <si>
    <t xml:space="preserve">O60888-2;O60888;O60888-3;C9IZG4</t>
  </si>
  <si>
    <t xml:space="preserve">Protein CutA</t>
  </si>
  <si>
    <t xml:space="preserve">CUTA</t>
  </si>
  <si>
    <t xml:space="preserve">O75083;O75083-3;D6RD66;B4DY05;H7C4D6</t>
  </si>
  <si>
    <t xml:space="preserve">O75083;O75083-3;D6RD66</t>
  </si>
  <si>
    <t xml:space="preserve">WD repeat-containing protein 1</t>
  </si>
  <si>
    <t xml:space="preserve">WDR1</t>
  </si>
  <si>
    <t xml:space="preserve">O75112-4;O75112-6;O75112-5</t>
  </si>
  <si>
    <t xml:space="preserve">O75131</t>
  </si>
  <si>
    <t xml:space="preserve">Copine-3</t>
  </si>
  <si>
    <t xml:space="preserve">CPNE3</t>
  </si>
  <si>
    <t xml:space="preserve">O75146</t>
  </si>
  <si>
    <t xml:space="preserve">Huntingtin-interacting protein 1-related protein</t>
  </si>
  <si>
    <t xml:space="preserve">HIP1R</t>
  </si>
  <si>
    <t xml:space="preserve">O75155;O75155-2</t>
  </si>
  <si>
    <t xml:space="preserve">Cullin-associated NEDD8-dissociated protein 2</t>
  </si>
  <si>
    <t xml:space="preserve">CAND2</t>
  </si>
  <si>
    <t xml:space="preserve">O75165</t>
  </si>
  <si>
    <t xml:space="preserve">DnaJ homolog subfamily C member 13</t>
  </si>
  <si>
    <t xml:space="preserve">DNAJC13</t>
  </si>
  <si>
    <t xml:space="preserve">O75175;O75175-2;O75175-3;H0Y5X7</t>
  </si>
  <si>
    <t xml:space="preserve">CCR4-NOT transcription complex subunit 3</t>
  </si>
  <si>
    <t xml:space="preserve">CNOT3</t>
  </si>
  <si>
    <t xml:space="preserve">O75208;H3BNT2;H3BPY0;H3BSJ5;H3BRC0</t>
  </si>
  <si>
    <t xml:space="preserve">O75208;H3BNT2;H3BPY0</t>
  </si>
  <si>
    <t xml:space="preserve">Ubiquinone biosynthesis protein COQ9, mitochondrial</t>
  </si>
  <si>
    <t xml:space="preserve">COQ9</t>
  </si>
  <si>
    <t xml:space="preserve">O75223;B8ZZK2;E7EU55;H7BZK5;B8ZZR8;O75223-2;B8ZZN4</t>
  </si>
  <si>
    <t xml:space="preserve">O75223;B8ZZK2;E7EU55;H7BZK5</t>
  </si>
  <si>
    <t xml:space="preserve">Gamma-glutamylcyclotransferase</t>
  </si>
  <si>
    <t xml:space="preserve">GGCT</t>
  </si>
  <si>
    <t xml:space="preserve">O75323;C9IYJ3;H7C333;C9K068</t>
  </si>
  <si>
    <t xml:space="preserve">O75323;C9IYJ3</t>
  </si>
  <si>
    <t xml:space="preserve">Protein NipSnap homolog 2</t>
  </si>
  <si>
    <t xml:space="preserve">GBAS</t>
  </si>
  <si>
    <t xml:space="preserve">O75348;C9JRT2;O95670;F2Z307;Q5HYU8;C9JYK3</t>
  </si>
  <si>
    <t xml:space="preserve">V-type proton ATPase subunit G 1;V-type proton ATPase subunit G 2</t>
  </si>
  <si>
    <t xml:space="preserve">ATP6V1G1;ATP6V1G2-DDX39B;ATP6V1G2</t>
  </si>
  <si>
    <t xml:space="preserve">O75351;Q9UN37;I3L4J1</t>
  </si>
  <si>
    <t xml:space="preserve">O75351</t>
  </si>
  <si>
    <t xml:space="preserve">Vacuolar protein sorting-associated protein 4B</t>
  </si>
  <si>
    <t xml:space="preserve">VPS4B</t>
  </si>
  <si>
    <t xml:space="preserve">O75367;O75367-3;O75367-2;D6RCF2;Q9P0M6;B4DJC3;Q5SQT3</t>
  </si>
  <si>
    <t xml:space="preserve">O75367;O75367-3;O75367-2;D6RCF2</t>
  </si>
  <si>
    <t xml:space="preserve">Core histone macro-H2A.1;Histone H2A</t>
  </si>
  <si>
    <t xml:space="preserve">H2AFY</t>
  </si>
  <si>
    <t xml:space="preserve">O75368</t>
  </si>
  <si>
    <t xml:space="preserve">SH3 domain-binding glutamic acid-rich-like protein</t>
  </si>
  <si>
    <t xml:space="preserve">SH3BGRL</t>
  </si>
  <si>
    <t xml:space="preserve">O75380</t>
  </si>
  <si>
    <t xml:space="preserve">NADH dehydrogenase [ubiquinone] iron-sulfur protein 6, mitochondrial</t>
  </si>
  <si>
    <t xml:space="preserve">NDUFS6</t>
  </si>
  <si>
    <t xml:space="preserve">O75396</t>
  </si>
  <si>
    <t xml:space="preserve">Vesicle-trafficking protein SEC22b</t>
  </si>
  <si>
    <t xml:space="preserve">SEC22B</t>
  </si>
  <si>
    <t xml:space="preserve">O75489;E9PS48;B4DFM8;G3V194;E9PKL8</t>
  </si>
  <si>
    <t xml:space="preserve">O75489</t>
  </si>
  <si>
    <t xml:space="preserve">NADH dehydrogenase [ubiquinone] iron-sulfur protein 3, mitochondrial</t>
  </si>
  <si>
    <t xml:space="preserve">NDUFS3</t>
  </si>
  <si>
    <t xml:space="preserve">O75494;O75494-2;O75494-3;Q5JRI3;O75494-4;Q5JRI1;O75494-5</t>
  </si>
  <si>
    <t xml:space="preserve">Serine/arginine-rich splicing factor 10</t>
  </si>
  <si>
    <t xml:space="preserve">SRSF10;FUSIP1</t>
  </si>
  <si>
    <t xml:space="preserve">O75506</t>
  </si>
  <si>
    <t xml:space="preserve">Heat shock factor-binding protein 1</t>
  </si>
  <si>
    <t xml:space="preserve">HSBP1</t>
  </si>
  <si>
    <t xml:space="preserve">O75531</t>
  </si>
  <si>
    <t xml:space="preserve">Barrier-to-autointegration factor</t>
  </si>
  <si>
    <t xml:space="preserve">BANF1</t>
  </si>
  <si>
    <t xml:space="preserve">O75533;H7C341</t>
  </si>
  <si>
    <t xml:space="preserve">O75533</t>
  </si>
  <si>
    <t xml:space="preserve">Splicing factor 3B subunit 1</t>
  </si>
  <si>
    <t xml:space="preserve">SF3B1</t>
  </si>
  <si>
    <t xml:space="preserve">O75607</t>
  </si>
  <si>
    <t xml:space="preserve">Nucleoplasmin-3</t>
  </si>
  <si>
    <t xml:space="preserve">NPM3</t>
  </si>
  <si>
    <t xml:space="preserve">O75643;F5H447;F5H4C1;C9JAQ9;O75643-2;B4E0P5;A2RRQ7</t>
  </si>
  <si>
    <t xml:space="preserve">O75643</t>
  </si>
  <si>
    <t xml:space="preserve">U5 small nuclear ribonucleoprotein 200 kDa helicase</t>
  </si>
  <si>
    <t xml:space="preserve">SNRNP200</t>
  </si>
  <si>
    <t xml:space="preserve">O75663;O75663-2</t>
  </si>
  <si>
    <t xml:space="preserve">TIP41-like protein</t>
  </si>
  <si>
    <t xml:space="preserve">TIPRL</t>
  </si>
  <si>
    <t xml:space="preserve">O75715</t>
  </si>
  <si>
    <t xml:space="preserve">Epididymal secretory glutathione peroxidase</t>
  </si>
  <si>
    <t xml:space="preserve">GPX5</t>
  </si>
  <si>
    <t xml:space="preserve">O75874;C9J4N6;C9JLU6;C9JJE5</t>
  </si>
  <si>
    <t xml:space="preserve">O75874</t>
  </si>
  <si>
    <t xml:space="preserve">Isocitrate dehydrogenase [NADP] cytoplasmic</t>
  </si>
  <si>
    <t xml:space="preserve">IDH1</t>
  </si>
  <si>
    <t xml:space="preserve">O75915;B4DWQ6;F8WF33;C9JQU6;F8WF90</t>
  </si>
  <si>
    <t xml:space="preserve">PRA1 family protein 3</t>
  </si>
  <si>
    <t xml:space="preserve">ARL6IP5</t>
  </si>
  <si>
    <t xml:space="preserve">O75934</t>
  </si>
  <si>
    <t xml:space="preserve">Pre-mRNA-splicing factor SPF27</t>
  </si>
  <si>
    <t xml:space="preserve">BCAS2</t>
  </si>
  <si>
    <t xml:space="preserve">O75937</t>
  </si>
  <si>
    <t xml:space="preserve">DnaJ homolog subfamily C member 8</t>
  </si>
  <si>
    <t xml:space="preserve">DNAJC8</t>
  </si>
  <si>
    <t xml:space="preserve">O75947;O75947-2;F5H608</t>
  </si>
  <si>
    <t xml:space="preserve">O75947;O75947-2</t>
  </si>
  <si>
    <t xml:space="preserve">ATP synthase subunit d, mitochondrial</t>
  </si>
  <si>
    <t xml:space="preserve">ATP5H</t>
  </si>
  <si>
    <t xml:space="preserve">O76003</t>
  </si>
  <si>
    <t xml:space="preserve">Glutaredoxin-3</t>
  </si>
  <si>
    <t xml:space="preserve">GLRX3</t>
  </si>
  <si>
    <t xml:space="preserve">O76021;I3L3U9;B4DJ58</t>
  </si>
  <si>
    <t xml:space="preserve">O76021</t>
  </si>
  <si>
    <t xml:space="preserve">Ribosomal L1 domain-containing protein 1</t>
  </si>
  <si>
    <t xml:space="preserve">RSL1D1</t>
  </si>
  <si>
    <t xml:space="preserve">O76031;Q9H072</t>
  </si>
  <si>
    <t xml:space="preserve">ATP-dependent Clp protease ATP-binding subunit clpX-like, mitochondrial</t>
  </si>
  <si>
    <t xml:space="preserve">CLPX;DKFZp586J151</t>
  </si>
  <si>
    <t xml:space="preserve">O76071</t>
  </si>
  <si>
    <t xml:space="preserve">Probable cytosolic iron-sulfur protein assembly protein CIAO1</t>
  </si>
  <si>
    <t xml:space="preserve">CIAO1</t>
  </si>
  <si>
    <t xml:space="preserve">O76094;H0YH39;G5E9Z8;D6RDY6</t>
  </si>
  <si>
    <t xml:space="preserve">Signal recognition particle 72 kDa protein</t>
  </si>
  <si>
    <t xml:space="preserve">SRP72</t>
  </si>
  <si>
    <t xml:space="preserve">O94776</t>
  </si>
  <si>
    <t xml:space="preserve">Metastasis-associated protein MTA2</t>
  </si>
  <si>
    <t xml:space="preserve">MTA2</t>
  </si>
  <si>
    <t xml:space="preserve">O94811</t>
  </si>
  <si>
    <t xml:space="preserve">Tubulin polymerization-promoting protein</t>
  </si>
  <si>
    <t xml:space="preserve">TPPP</t>
  </si>
  <si>
    <t xml:space="preserve">O94874;O94874-2</t>
  </si>
  <si>
    <t xml:space="preserve">E3 UFM1-protein ligase 1</t>
  </si>
  <si>
    <t xml:space="preserve">UFL1</t>
  </si>
  <si>
    <t xml:space="preserve">O94973-2;O94973;E7ESQ4;E9PJJ7;C9J1S3;O94973-3</t>
  </si>
  <si>
    <t xml:space="preserve">AP-2 complex subunit alpha-2</t>
  </si>
  <si>
    <t xml:space="preserve">AP2A2</t>
  </si>
  <si>
    <t xml:space="preserve">O95202;O95202-3;O95202-2;F8WBN9</t>
  </si>
  <si>
    <t xml:space="preserve">LETM1 and EF-hand domain-containing protein 1, mitochondrial</t>
  </si>
  <si>
    <t xml:space="preserve">LETM1</t>
  </si>
  <si>
    <t xml:space="preserve">O95336</t>
  </si>
  <si>
    <t xml:space="preserve">6-phosphogluconolactonase</t>
  </si>
  <si>
    <t xml:space="preserve">PGLS</t>
  </si>
  <si>
    <t xml:space="preserve">O95372;E9PH41;Q5QPQ0;Q5QPQ2;Q5QPQ3;Q5QPQ1;Q5QPN9;E7EPS4;Q5QPN5</t>
  </si>
  <si>
    <t xml:space="preserve">O95372;E9PH41;Q5QPQ0;Q5QPQ2;Q5QPQ3;Q5QPQ1</t>
  </si>
  <si>
    <t xml:space="preserve">Acyl-protein thioesterase 2</t>
  </si>
  <si>
    <t xml:space="preserve">LYPLA2</t>
  </si>
  <si>
    <t xml:space="preserve">O95373;E9PLB2;E9PLJ0</t>
  </si>
  <si>
    <t xml:space="preserve">O95373</t>
  </si>
  <si>
    <t xml:space="preserve">Importin-7</t>
  </si>
  <si>
    <t xml:space="preserve">IPO7</t>
  </si>
  <si>
    <t xml:space="preserve">O95425;O95425-2;F5H2Q5;F5GY75;F5GXV0</t>
  </si>
  <si>
    <t xml:space="preserve">O95425;O95425-2</t>
  </si>
  <si>
    <t xml:space="preserve">Supervillin</t>
  </si>
  <si>
    <t xml:space="preserve">SVIL</t>
  </si>
  <si>
    <t xml:space="preserve">O95486;O95486-2</t>
  </si>
  <si>
    <t xml:space="preserve">Protein transport protein Sec24A</t>
  </si>
  <si>
    <t xml:space="preserve">SEC24A</t>
  </si>
  <si>
    <t xml:space="preserve">O95571</t>
  </si>
  <si>
    <t xml:space="preserve">Protein ETHE1, mitochondrial</t>
  </si>
  <si>
    <t xml:space="preserve">ETHE1</t>
  </si>
  <si>
    <t xml:space="preserve">O95747;C9JIG9</t>
  </si>
  <si>
    <t xml:space="preserve">Serine/threonine-protein kinase OSR1</t>
  </si>
  <si>
    <t xml:space="preserve">OXSR1</t>
  </si>
  <si>
    <t xml:space="preserve">O95758-4;O95758-5;O95758;O95758-2;O95758-6;O95758-1;B1ALY6</t>
  </si>
  <si>
    <t xml:space="preserve">Polypyrimidine tract-binding protein 3</t>
  </si>
  <si>
    <t xml:space="preserve">PTBP3;ROD1</t>
  </si>
  <si>
    <t xml:space="preserve">O95782;O95782-2;E9PBJ2</t>
  </si>
  <si>
    <t xml:space="preserve">O95782;O95782-2</t>
  </si>
  <si>
    <t xml:space="preserve">AP-2 complex subunit alpha-1</t>
  </si>
  <si>
    <t xml:space="preserve">AP2A1</t>
  </si>
  <si>
    <t xml:space="preserve">O95786;O95786-2;B3KWW1;A2A376;F5H5W6;F5GY09</t>
  </si>
  <si>
    <t xml:space="preserve">O95786;O95786-2;B3KWW1;A2A376;F5H5W6</t>
  </si>
  <si>
    <t xml:space="preserve">Probable ATP-dependent RNA helicase DDX58</t>
  </si>
  <si>
    <t xml:space="preserve">DDX58</t>
  </si>
  <si>
    <t xml:space="preserve">O95793;O95793-3;O95793-2;Q5JW30;Q5JW28;Q5JW32</t>
  </si>
  <si>
    <t xml:space="preserve">O95793;O95793-3;O95793-2;Q5JW30</t>
  </si>
  <si>
    <t xml:space="preserve">Double-stranded RNA-binding protein Staufen homolog 1</t>
  </si>
  <si>
    <t xml:space="preserve">STAU1</t>
  </si>
  <si>
    <t xml:space="preserve">O95816</t>
  </si>
  <si>
    <t xml:space="preserve">BAG family molecular chaperone regulator 2</t>
  </si>
  <si>
    <t xml:space="preserve">BAG2</t>
  </si>
  <si>
    <t xml:space="preserve">O95817;C9JFK9</t>
  </si>
  <si>
    <t xml:space="preserve">O95817</t>
  </si>
  <si>
    <t xml:space="preserve">BAG family molecular chaperone regulator 3</t>
  </si>
  <si>
    <t xml:space="preserve">BAG3</t>
  </si>
  <si>
    <t xml:space="preserve">O95831;O95831-3;O95831-2;E9PMA0;Q2QKE4;O95831-4;Q1L6K4</t>
  </si>
  <si>
    <t xml:space="preserve">O95831;O95831-3;O95831-2;E9PMA0;Q2QKE4</t>
  </si>
  <si>
    <t xml:space="preserve">Apoptosis-inducing factor 1, mitochondrial</t>
  </si>
  <si>
    <t xml:space="preserve">AIFM1;PDCD8</t>
  </si>
  <si>
    <t xml:space="preserve">O95833;Q5SQ17</t>
  </si>
  <si>
    <t xml:space="preserve">Chloride intracellular channel protein 3</t>
  </si>
  <si>
    <t xml:space="preserve">CLIC3</t>
  </si>
  <si>
    <t xml:space="preserve">O95865;Q5SRR8;Q5SSV3;A3KGN5</t>
  </si>
  <si>
    <t xml:space="preserve">N(G),N(G)-dimethylarginine dimethylaminohydrolase 2</t>
  </si>
  <si>
    <t xml:space="preserve">DDAH2</t>
  </si>
  <si>
    <t xml:space="preserve">O96019;O96019-2;H7C5S0</t>
  </si>
  <si>
    <t xml:space="preserve">O96019;O96019-2</t>
  </si>
  <si>
    <t xml:space="preserve">Actin-like protein 6A</t>
  </si>
  <si>
    <t xml:space="preserve">ACTL6A</t>
  </si>
  <si>
    <t xml:space="preserve">P00338-3;P00338;P00338-4;E9PH51;F5H308;P00338-2;P00338-5;F5GXY2;F5GYU2;F5GXH2;F5H6W8;F5H5J4;F5GZQ4;F5GXU1;F5GWW2;F5GXC7;F5H8H6</t>
  </si>
  <si>
    <t xml:space="preserve">P00338-3;P00338;P00338-4;E9PH51;F5H308;P00338-2;P00338-5;F5GXY2;F5GYU2</t>
  </si>
  <si>
    <t xml:space="preserve">L-lactate dehydrogenase A chain;L-lactate dehydrogenase</t>
  </si>
  <si>
    <t xml:space="preserve">LDHA</t>
  </si>
  <si>
    <t xml:space="preserve">P00390;P00390-3;P00390-2;P00390-4;P00390-5;H0YBD4;H0YC68</t>
  </si>
  <si>
    <t xml:space="preserve">P00390;P00390-3;P00390-2;P00390-4;P00390-5</t>
  </si>
  <si>
    <t xml:space="preserve">Glutathione reductase, mitochondrial</t>
  </si>
  <si>
    <t xml:space="preserve">GSR</t>
  </si>
  <si>
    <t xml:space="preserve">P00403</t>
  </si>
  <si>
    <t xml:space="preserve">Cytochrome c oxidase subunit 2</t>
  </si>
  <si>
    <t xml:space="preserve">MT-CO2</t>
  </si>
  <si>
    <t xml:space="preserve">P00441;H7BYH4;F5H503</t>
  </si>
  <si>
    <t xml:space="preserve">Superoxide dismutase [Cu-Zn]</t>
  </si>
  <si>
    <t xml:space="preserve">SOD1</t>
  </si>
  <si>
    <t xml:space="preserve">P00491;G3V308;G3V5M2;G3V2H3;G3V393</t>
  </si>
  <si>
    <t xml:space="preserve">P00491;G3V308</t>
  </si>
  <si>
    <t xml:space="preserve">Purine nucleoside phosphorylase</t>
  </si>
  <si>
    <t xml:space="preserve">PNP</t>
  </si>
  <si>
    <t xml:space="preserve">P00533;E9PFD7;Q504U8;P00533-3;P00533-4;P00533-2;H0Y3N3;C9JYS6</t>
  </si>
  <si>
    <t xml:space="preserve">P00533;E9PFD7;Q504U8;P00533-3;P00533-4;P00533-2</t>
  </si>
  <si>
    <t xml:space="preserve">Epidermal growth factor receptor</t>
  </si>
  <si>
    <t xml:space="preserve">EGFR</t>
  </si>
  <si>
    <t xml:space="preserve">P00813;F5GWI4;F5GXW0;F5GYD4</t>
  </si>
  <si>
    <t xml:space="preserve">P00813;F5GWI4;F5GXW0</t>
  </si>
  <si>
    <t xml:space="preserve">Adenosine deaminase</t>
  </si>
  <si>
    <t xml:space="preserve">ADA</t>
  </si>
  <si>
    <t xml:space="preserve">P00918</t>
  </si>
  <si>
    <t xml:space="preserve">Carbonic anhydrase 2</t>
  </si>
  <si>
    <t xml:space="preserve">CA2</t>
  </si>
  <si>
    <t xml:space="preserve">P00966;Q5T6L6;Q5T6L7</t>
  </si>
  <si>
    <t xml:space="preserve">Argininosuccinate synthase</t>
  </si>
  <si>
    <t xml:space="preserve">ASS1</t>
  </si>
  <si>
    <t xml:space="preserve">P02452</t>
  </si>
  <si>
    <t xml:space="preserve">Collagen alpha-1(I) chain</t>
  </si>
  <si>
    <t xml:space="preserve">COL1A1</t>
  </si>
  <si>
    <t xml:space="preserve">P02545;P02545-3;Q6UYC3;P02545-2;E7EUI9;D6RAQ3;Q3BDU5;Q5TCI8;Q5TCJ4;H0YAB0</t>
  </si>
  <si>
    <t xml:space="preserve">P02545;P02545-3;Q6UYC3;P02545-2;E7EUI9;D6RAQ3;Q3BDU5;Q5TCI8;Q5TCJ4</t>
  </si>
  <si>
    <t xml:space="preserve">Prelamin-A/C;Lamin-A/C</t>
  </si>
  <si>
    <t xml:space="preserve">LMNA</t>
  </si>
  <si>
    <t xml:space="preserve">P02585;C9J7T9</t>
  </si>
  <si>
    <t xml:space="preserve">Troponin C, skeletal muscle</t>
  </si>
  <si>
    <t xml:space="preserve">TNNC2</t>
  </si>
  <si>
    <t xml:space="preserve">P02649;CON__Q03247;H0Y7L5;E7ERP7;E9PEV4</t>
  </si>
  <si>
    <t xml:space="preserve">P02649</t>
  </si>
  <si>
    <t xml:space="preserve">Apolipoprotein E</t>
  </si>
  <si>
    <t xml:space="preserve">APOE</t>
  </si>
  <si>
    <t xml:space="preserve">P02787;C9JVG0;CON__Q0IIK2;CON__Q29443;H7C5E8</t>
  </si>
  <si>
    <t xml:space="preserve">P02787;C9JVG0</t>
  </si>
  <si>
    <t xml:space="preserve">Serotransferrin</t>
  </si>
  <si>
    <t xml:space="preserve">TF</t>
  </si>
  <si>
    <t xml:space="preserve">P02790</t>
  </si>
  <si>
    <t xml:space="preserve">Hemopexin</t>
  </si>
  <si>
    <t xml:space="preserve">HPX</t>
  </si>
  <si>
    <t xml:space="preserve">P02795;H3BSP9</t>
  </si>
  <si>
    <t xml:space="preserve">Metallothionein-2;Metallothionein</t>
  </si>
  <si>
    <t xml:space="preserve">MT2A</t>
  </si>
  <si>
    <t xml:space="preserve">P02808</t>
  </si>
  <si>
    <t xml:space="preserve">Statherin</t>
  </si>
  <si>
    <t xml:space="preserve">STATH</t>
  </si>
  <si>
    <t xml:space="preserve">P04040</t>
  </si>
  <si>
    <t xml:space="preserve">Catalase</t>
  </si>
  <si>
    <t xml:space="preserve">CAT</t>
  </si>
  <si>
    <t xml:space="preserve">P04066</t>
  </si>
  <si>
    <t xml:space="preserve">Tissue alpha-L-fucosidase</t>
  </si>
  <si>
    <t xml:space="preserve">FUCA1</t>
  </si>
  <si>
    <t xml:space="preserve">P04075;H3BQN4;H3BPS8;H3BUH7;H3BU78;H3BR04;H3BMQ8;H3BR68;P05062;C9J4K3;Q5T7D5</t>
  </si>
  <si>
    <t xml:space="preserve">P04075;H3BQN4;H3BPS8</t>
  </si>
  <si>
    <t xml:space="preserve">Fructose-bisphosphate aldolase A;Fructose-bisphosphate aldolase</t>
  </si>
  <si>
    <t xml:space="preserve">ALDOA</t>
  </si>
  <si>
    <t xml:space="preserve">P04080</t>
  </si>
  <si>
    <t xml:space="preserve">Cystatin-B</t>
  </si>
  <si>
    <t xml:space="preserve">CSTB</t>
  </si>
  <si>
    <t xml:space="preserve">P04083;Q5T3N1;Q5T3N0</t>
  </si>
  <si>
    <t xml:space="preserve">P04083;Q5T3N1</t>
  </si>
  <si>
    <t xml:space="preserve">Annexin A1;Annexin</t>
  </si>
  <si>
    <t xml:space="preserve">ANXA1</t>
  </si>
  <si>
    <t xml:space="preserve">P04259;F5H6G5</t>
  </si>
  <si>
    <t xml:space="preserve">Keratin, type II cytoskeletal 6B</t>
  </si>
  <si>
    <t xml:space="preserve">KRT6B</t>
  </si>
  <si>
    <t xml:space="preserve">P04350;B4DJ43;B4DFH6;A6NNZ2;I3L2F9</t>
  </si>
  <si>
    <t xml:space="preserve">P04350;B4DJ43;B4DFH6</t>
  </si>
  <si>
    <t xml:space="preserve">Tubulin beta-4A chain</t>
  </si>
  <si>
    <t xml:space="preserve">TUBB4A;TUBB4</t>
  </si>
  <si>
    <t xml:space="preserve">P04406;E7EU54</t>
  </si>
  <si>
    <t xml:space="preserve">P04632</t>
  </si>
  <si>
    <t xml:space="preserve">Calpain small subunit 1</t>
  </si>
  <si>
    <t xml:space="preserve">CAPNS1</t>
  </si>
  <si>
    <t xml:space="preserve">P04792;B4DL87;F8WE04;C9J3N8</t>
  </si>
  <si>
    <t xml:space="preserve">P04792;B4DL87;F8WE04</t>
  </si>
  <si>
    <t xml:space="preserve">Heat shock protein beta-1</t>
  </si>
  <si>
    <t xml:space="preserve">HSPB1</t>
  </si>
  <si>
    <t xml:space="preserve">P04843;F5H6I5;B7Z4L4;B4DNJ5;F8WF32</t>
  </si>
  <si>
    <t xml:space="preserve">Dolichyl-diphosphooligosaccharide--protein glycosyltransferase subunit 1</t>
  </si>
  <si>
    <t xml:space="preserve">RPN1</t>
  </si>
  <si>
    <t xml:space="preserve">P04908;Q7L7L0;Q93077</t>
  </si>
  <si>
    <t xml:space="preserve">Histone H2A type 1-B/E;Histone H2A type 3;Histone H2A type 1-C</t>
  </si>
  <si>
    <t xml:space="preserve">HIST1H2AB;HIST3H2A;HIST1H2AC</t>
  </si>
  <si>
    <t xml:space="preserve">P05109</t>
  </si>
  <si>
    <t xml:space="preserve">Protein S100-A8</t>
  </si>
  <si>
    <t xml:space="preserve">S100A8</t>
  </si>
  <si>
    <t xml:space="preserve">P05161</t>
  </si>
  <si>
    <t xml:space="preserve">Ubiquitin-like protein ISG15</t>
  </si>
  <si>
    <t xml:space="preserve">ISG15</t>
  </si>
  <si>
    <t xml:space="preserve">P05198;G3V4T5;H0YJS4;B4DM12</t>
  </si>
  <si>
    <t xml:space="preserve">P05198;G3V4T5;H0YJS4</t>
  </si>
  <si>
    <t xml:space="preserve">Eukaryotic translation initiation factor 2 subunit 1</t>
  </si>
  <si>
    <t xml:space="preserve">EIF2S1</t>
  </si>
  <si>
    <t xml:space="preserve">P05386</t>
  </si>
  <si>
    <t xml:space="preserve">60S acidic ribosomal protein P1</t>
  </si>
  <si>
    <t xml:space="preserve">RPLP1</t>
  </si>
  <si>
    <t xml:space="preserve">P05387;H0YDD8</t>
  </si>
  <si>
    <t xml:space="preserve">60S acidic ribosomal protein P2</t>
  </si>
  <si>
    <t xml:space="preserve">RPLP2</t>
  </si>
  <si>
    <t xml:space="preserve">P05388;F8VWS0;Q3B7A4;Q8NHW5;F8VU65;G3V210;F8VPE8;F8VW21;F8VRK7;F8VQY6;F8VZS0;F8VS58;F8VWV4;F8W1K8</t>
  </si>
  <si>
    <t xml:space="preserve">P05388;F8VWS0;Q3B7A4;Q8NHW5;F8VU65;G3V210;F8VPE8;F8VW21;F8VRK7;F8VQY6;F8VZS0;F8VS58;F8VWV4</t>
  </si>
  <si>
    <t xml:space="preserve">60S acidic ribosomal protein P0;60S acidic ribosomal protein P0-like</t>
  </si>
  <si>
    <t xml:space="preserve">RPLP0;RPLP0P6</t>
  </si>
  <si>
    <t xml:space="preserve">P05413</t>
  </si>
  <si>
    <t xml:space="preserve">Fatty acid-binding protein, heart</t>
  </si>
  <si>
    <t xml:space="preserve">FABP3</t>
  </si>
  <si>
    <t xml:space="preserve">P05976;P05976-2</t>
  </si>
  <si>
    <t xml:space="preserve">Myosin light chain 1/3, skeletal muscle isoform</t>
  </si>
  <si>
    <t xml:space="preserve">MYL1</t>
  </si>
  <si>
    <t xml:space="preserve">P06493;P06493-2</t>
  </si>
  <si>
    <t xml:space="preserve">Cyclin-dependent kinase 1</t>
  </si>
  <si>
    <t xml:space="preserve">CDK1</t>
  </si>
  <si>
    <t xml:space="preserve">P06576;F8VPV9;H0YH81;F8W079;F8W0P7;H0YI37;F8VQY0</t>
  </si>
  <si>
    <t xml:space="preserve">P06576;F8VPV9;H0YH81;F8W079</t>
  </si>
  <si>
    <t xml:space="preserve">ATP synthase subunit beta, mitochondrial;ATP synthase subunit beta</t>
  </si>
  <si>
    <t xml:space="preserve">ATP5B</t>
  </si>
  <si>
    <t xml:space="preserve">P06702</t>
  </si>
  <si>
    <t xml:space="preserve">Protein S100-A9</t>
  </si>
  <si>
    <t xml:space="preserve">S100A9</t>
  </si>
  <si>
    <t xml:space="preserve">P06703</t>
  </si>
  <si>
    <t xml:space="preserve">Protein S100-A6</t>
  </si>
  <si>
    <t xml:space="preserve">S100A6</t>
  </si>
  <si>
    <t xml:space="preserve">P06732</t>
  </si>
  <si>
    <t xml:space="preserve">Creatine kinase M-type</t>
  </si>
  <si>
    <t xml:space="preserve">CKM</t>
  </si>
  <si>
    <t xml:space="preserve">P06733;P06733-2</t>
  </si>
  <si>
    <t xml:space="preserve">Alpha-enolase</t>
  </si>
  <si>
    <t xml:space="preserve">ENO1</t>
  </si>
  <si>
    <t xml:space="preserve">P06744;P06744-2;Q59F85</t>
  </si>
  <si>
    <t xml:space="preserve">P06744;P06744-2</t>
  </si>
  <si>
    <t xml:space="preserve">Glucose-6-phosphate isomerase</t>
  </si>
  <si>
    <t xml:space="preserve">GPI</t>
  </si>
  <si>
    <t xml:space="preserve">P06748;P06748-2;P06748-3;E5RI98;E5RGW4</t>
  </si>
  <si>
    <t xml:space="preserve">P06748;P06748-2;P06748-3</t>
  </si>
  <si>
    <t xml:space="preserve">Nucleophosmin</t>
  </si>
  <si>
    <t xml:space="preserve">NPM1</t>
  </si>
  <si>
    <t xml:space="preserve">P06753</t>
  </si>
  <si>
    <t xml:space="preserve">Tropomyosin alpha-3 chain</t>
  </si>
  <si>
    <t xml:space="preserve">TPM3</t>
  </si>
  <si>
    <t xml:space="preserve">P07108;P07108-5;P07108-4;P07108-2;P07108-3</t>
  </si>
  <si>
    <t xml:space="preserve">Acyl-CoA-binding protein</t>
  </si>
  <si>
    <t xml:space="preserve">DBI</t>
  </si>
  <si>
    <t xml:space="preserve">P07195;A8MW50;C9J7H8;F5H793;P07864;Q6ZMR3;F5H245;G3XAP5;F5H155;F5H5G7</t>
  </si>
  <si>
    <t xml:space="preserve">P07195;A8MW50;C9J7H8;F5H793</t>
  </si>
  <si>
    <t xml:space="preserve">L-lactate dehydrogenase B chain;L-lactate dehydrogenase</t>
  </si>
  <si>
    <t xml:space="preserve">LDHB</t>
  </si>
  <si>
    <t xml:space="preserve">P07196</t>
  </si>
  <si>
    <t xml:space="preserve">Neurofilament light polypeptide</t>
  </si>
  <si>
    <t xml:space="preserve">NEFL</t>
  </si>
  <si>
    <t xml:space="preserve">P07203</t>
  </si>
  <si>
    <t xml:space="preserve">Glutathione peroxidase 1</t>
  </si>
  <si>
    <t xml:space="preserve">GPX1</t>
  </si>
  <si>
    <t xml:space="preserve">P07205</t>
  </si>
  <si>
    <t xml:space="preserve">Phosphoglycerate kinase 2</t>
  </si>
  <si>
    <t xml:space="preserve">PGK2</t>
  </si>
  <si>
    <t xml:space="preserve">P07355-2;P07355;H0YN42;A6NMY6;H0YMU9;H0YMD0;H0YM50;B3KRQ1;H0YKS4;H0YNP5;H0YN28;H0YMM1;H0YMW4;H0YKX9;H0YMT9;H0YLV6;H0YKZ7;H0YKL9;H0YNA0;H0YKV8;H0YMD9;H0YN52;H0YKN4;H0YNB8;H0YLE2</t>
  </si>
  <si>
    <t xml:space="preserve">P07355-2;P07355;H0YN42;A6NMY6;H0YMU9;H0YMD0;H0YM50;B3KRQ1;H0YKS4</t>
  </si>
  <si>
    <t xml:space="preserve">Annexin A2;Annexin;Putative annexin A2-like protein</t>
  </si>
  <si>
    <t xml:space="preserve">ANXA2;ANXA2P2</t>
  </si>
  <si>
    <t xml:space="preserve">P07384;H7C5Z3;E9PL37;E9PRM1;E9PQB3;E9PLQ6;E9PSA6;E9PJA6;E9PMC6;E9PLC9;E9PJJ3;E9PLX0;E9PIA9</t>
  </si>
  <si>
    <t xml:space="preserve">P07384;H7C5Z3</t>
  </si>
  <si>
    <t xml:space="preserve">Calpain-1 catalytic subunit</t>
  </si>
  <si>
    <t xml:space="preserve">CAPN1</t>
  </si>
  <si>
    <t xml:space="preserve">P07476</t>
  </si>
  <si>
    <t xml:space="preserve">Involucrin</t>
  </si>
  <si>
    <t xml:space="preserve">IVL</t>
  </si>
  <si>
    <t xml:space="preserve">P07686;Q5URX0;H0Y9B6;D6REQ8</t>
  </si>
  <si>
    <t xml:space="preserve">Beta-hexosaminidase subunit beta;Beta-hexosaminidase subunit beta chain B;Beta-hexosaminidase subunit beta chain A</t>
  </si>
  <si>
    <t xml:space="preserve">HEXB</t>
  </si>
  <si>
    <t xml:space="preserve">P07737;I3L3D5</t>
  </si>
  <si>
    <t xml:space="preserve">Profilin-1</t>
  </si>
  <si>
    <t xml:space="preserve">PFN1</t>
  </si>
  <si>
    <t xml:space="preserve">P07741;H3BQB1;H3BQZ9;G5E9J2;H3BQF1;H3BSW3</t>
  </si>
  <si>
    <t xml:space="preserve">P07741;H3BQB1;H3BQZ9;G5E9J2;H3BQF1</t>
  </si>
  <si>
    <t xml:space="preserve">Adenine phosphoribosyltransferase</t>
  </si>
  <si>
    <t xml:space="preserve">APRT</t>
  </si>
  <si>
    <t xml:space="preserve">P07814;E7EMN0;F5H7I7</t>
  </si>
  <si>
    <t xml:space="preserve">Bifunctional glutamate/proline--tRNA ligase;Glutamate--tRNA ligase;Proline--tRNA ligase</t>
  </si>
  <si>
    <t xml:space="preserve">EPRS</t>
  </si>
  <si>
    <t xml:space="preserve">P07858;F5H2P9;B4DMY4;E9PQM1;E9PSG5;E9PLY3;E9PHZ5;E9PNL5;E9PKQ7;E9PKD0;E9PCB3;E9PJ67;E9PR54;E9PS78;E9PL32</t>
  </si>
  <si>
    <t xml:space="preserve">P07858;F5H2P9;B4DMY4</t>
  </si>
  <si>
    <t xml:space="preserve">Cathepsin B;Cathepsin B light chain;Cathepsin B heavy chain</t>
  </si>
  <si>
    <t xml:space="preserve">CTSB</t>
  </si>
  <si>
    <t xml:space="preserve">P07900-2;P07900;Q86U12;Q14568;G3V2J8;Q58FG0</t>
  </si>
  <si>
    <t xml:space="preserve">P07900-2;P07900;Q86U12</t>
  </si>
  <si>
    <t xml:space="preserve">Heat shock protein HSP 90-alpha</t>
  </si>
  <si>
    <t xml:space="preserve">HSP90AA1</t>
  </si>
  <si>
    <t xml:space="preserve">P07902</t>
  </si>
  <si>
    <t xml:space="preserve">Galactose-1-phosphate uridylyltransferase</t>
  </si>
  <si>
    <t xml:space="preserve">GALT</t>
  </si>
  <si>
    <t xml:space="preserve">P07919</t>
  </si>
  <si>
    <t xml:space="preserve">Cytochrome b-c1 complex subunit 6, mitochondrial</t>
  </si>
  <si>
    <t xml:space="preserve">UQCRH</t>
  </si>
  <si>
    <t xml:space="preserve">P07954;P07954-2</t>
  </si>
  <si>
    <t xml:space="preserve">Fumarate hydratase, mitochondrial</t>
  </si>
  <si>
    <t xml:space="preserve">FH</t>
  </si>
  <si>
    <t xml:space="preserve">P08238;Q58FF7;Q58FF6;E9PHI1;H0Y6E4;E9PHI2;H0Y5S7;E9PHH7;H0Y598;Q58FG1</t>
  </si>
  <si>
    <t xml:space="preserve">P08238</t>
  </si>
  <si>
    <t xml:space="preserve">Heat shock protein HSP 90-beta</t>
  </si>
  <si>
    <t xml:space="preserve">HSP90AB1</t>
  </si>
  <si>
    <t xml:space="preserve">P08559-4;P08559;P08559-2;P08559-3;Q5JPU3;P29803;Q5JPU1;Q5JPT9;Q5JPU0</t>
  </si>
  <si>
    <t xml:space="preserve">P08559-4;P08559;P08559-2;P08559-3</t>
  </si>
  <si>
    <t xml:space="preserve">Pyruvate dehydrogenase E1 component subunit alpha, somatic form, mitochondrial</t>
  </si>
  <si>
    <t xml:space="preserve">PDHA1</t>
  </si>
  <si>
    <t xml:space="preserve">P08574</t>
  </si>
  <si>
    <t xml:space="preserve">Cytochrome c1, heme protein, mitochondrial</t>
  </si>
  <si>
    <t xml:space="preserve">CYC1</t>
  </si>
  <si>
    <t xml:space="preserve">P08590</t>
  </si>
  <si>
    <t xml:space="preserve">Myosin light chain 3</t>
  </si>
  <si>
    <t xml:space="preserve">MYL3</t>
  </si>
  <si>
    <t xml:space="preserve">P08621;P08621-2;P08621-3</t>
  </si>
  <si>
    <t xml:space="preserve">U1 small nuclear ribonucleoprotein 70 kDa</t>
  </si>
  <si>
    <t xml:space="preserve">SNRNP70</t>
  </si>
  <si>
    <t xml:space="preserve">P08670;B0YJC4;F5H288;B0YJC5;Q5JVS8;P14136-2;P14136;E9PAX3;P14136-3;B4E192;H7C5W5</t>
  </si>
  <si>
    <t xml:space="preserve">P08670;B0YJC4;F5H288</t>
  </si>
  <si>
    <t xml:space="preserve">Vimentin</t>
  </si>
  <si>
    <t xml:space="preserve">VIM</t>
  </si>
  <si>
    <t xml:space="preserve">P08708;P0CW22;H0YK46;H0YN88;H0YN73</t>
  </si>
  <si>
    <t xml:space="preserve">P08708;P0CW22;H0YK46;H0YN88</t>
  </si>
  <si>
    <t xml:space="preserve">40S ribosomal protein S17;40S ribosomal protein S17-like</t>
  </si>
  <si>
    <t xml:space="preserve">RPS17;RPS17L</t>
  </si>
  <si>
    <t xml:space="preserve">P08754</t>
  </si>
  <si>
    <t xml:space="preserve">Guanine nucleotide-binding protein G(k) subunit alpha</t>
  </si>
  <si>
    <t xml:space="preserve">GNAI3</t>
  </si>
  <si>
    <t xml:space="preserve">P08758;D6RBL5;E7ENQ5;D6RBE9;E9PHT9;D6RCN3</t>
  </si>
  <si>
    <t xml:space="preserve">P08758;D6RBL5;E7ENQ5;D6RBE9</t>
  </si>
  <si>
    <t xml:space="preserve">Annexin A5;Annexin</t>
  </si>
  <si>
    <t xml:space="preserve">ANXA5</t>
  </si>
  <si>
    <t xml:space="preserve">P09012;P08579;B4DDC7</t>
  </si>
  <si>
    <t xml:space="preserve">U1 small nuclear ribonucleoprotein A;U2 small nuclear ribonucleoprotein B</t>
  </si>
  <si>
    <t xml:space="preserve">SNRPA;SNRPB2</t>
  </si>
  <si>
    <t xml:space="preserve">P09110;C9JDE9;F5GXL8;G5E935;B4DVF4;H7C131;F2Z3P7;F2Z2Q6</t>
  </si>
  <si>
    <t xml:space="preserve">P09110;C9JDE9;F5GXL8;G5E935;B4DVF4;H7C131</t>
  </si>
  <si>
    <t xml:space="preserve">3-ketoacyl-CoA thiolase, peroxisomal</t>
  </si>
  <si>
    <t xml:space="preserve">ACAA1</t>
  </si>
  <si>
    <t xml:space="preserve">P09132;P09132-2;D6RA36;D6RBG4</t>
  </si>
  <si>
    <t xml:space="preserve">Signal recognition particle 19 kDa protein</t>
  </si>
  <si>
    <t xml:space="preserve">SRP19</t>
  </si>
  <si>
    <t xml:space="preserve">P09211;A8MX94</t>
  </si>
  <si>
    <t xml:space="preserve">Glutathione S-transferase P</t>
  </si>
  <si>
    <t xml:space="preserve">GSTP1</t>
  </si>
  <si>
    <t xml:space="preserve">P09234</t>
  </si>
  <si>
    <t xml:space="preserve">U1 small nuclear ribonucleoprotein C</t>
  </si>
  <si>
    <t xml:space="preserve">SNRPC</t>
  </si>
  <si>
    <t xml:space="preserve">P09382;F8WEI7</t>
  </si>
  <si>
    <t xml:space="preserve">P09382</t>
  </si>
  <si>
    <t xml:space="preserve">Galectin-1</t>
  </si>
  <si>
    <t xml:space="preserve">LGALS1</t>
  </si>
  <si>
    <t xml:space="preserve">P09429;Q5T7C6;Q5T7C4;B2RPK0;Q5T7C0</t>
  </si>
  <si>
    <t xml:space="preserve">P09429;Q5T7C6;Q5T7C4;B2RPK0</t>
  </si>
  <si>
    <t xml:space="preserve">High mobility group protein B1;Putative high mobility group protein B1-like 1</t>
  </si>
  <si>
    <t xml:space="preserve">HMGB1;HMGB1P1</t>
  </si>
  <si>
    <t xml:space="preserve">F2Z2F2;E7EWV0;H0YAK8;P09455</t>
  </si>
  <si>
    <t xml:space="preserve">Retinol-binding protein 1</t>
  </si>
  <si>
    <t xml:space="preserve">RBP1</t>
  </si>
  <si>
    <t xml:space="preserve">P09496;P09496-3;P09496-4;P09496-2;F8WF69;C9J8P9;F5H6N3</t>
  </si>
  <si>
    <t xml:space="preserve">Clathrin light chain A</t>
  </si>
  <si>
    <t xml:space="preserve">CLTA</t>
  </si>
  <si>
    <t xml:space="preserve">P09525;Q6P452;B4DDF9</t>
  </si>
  <si>
    <t xml:space="preserve">Annexin A4;Annexin</t>
  </si>
  <si>
    <t xml:space="preserve">ANXA4</t>
  </si>
  <si>
    <t xml:space="preserve">P09758</t>
  </si>
  <si>
    <t xml:space="preserve">Tumor-associated calcium signal transducer 2</t>
  </si>
  <si>
    <t xml:space="preserve">TACSTD2</t>
  </si>
  <si>
    <t xml:space="preserve">P09874</t>
  </si>
  <si>
    <t xml:space="preserve">Poly [ADP-ribose] polymerase 1</t>
  </si>
  <si>
    <t xml:space="preserve">PARP1</t>
  </si>
  <si>
    <t xml:space="preserve">P09913</t>
  </si>
  <si>
    <t xml:space="preserve">Interferon-induced protein with tetratricopeptide repeats 2</t>
  </si>
  <si>
    <t xml:space="preserve">IFIT2</t>
  </si>
  <si>
    <t xml:space="preserve">P09960;F8VV40;P09960-2;P09960-3;B4DEH5</t>
  </si>
  <si>
    <t xml:space="preserve">P09960;F8VV40;P09960-2;P09960-3</t>
  </si>
  <si>
    <t xml:space="preserve">Leukotriene A-4 hydrolase</t>
  </si>
  <si>
    <t xml:space="preserve">LTA4H</t>
  </si>
  <si>
    <t xml:space="preserve">P0C0S5;Q71UI9;C9J0D1;Q71UI9-2;A6NKY0;A6NFA8;C9J386</t>
  </si>
  <si>
    <t xml:space="preserve">P0C0S5;Q71UI9;C9J0D1;Q71UI9-2;A6NKY0;A6NFA8</t>
  </si>
  <si>
    <t xml:space="preserve">Histone H2A.Z;Histone H2A.V;Histone H2A</t>
  </si>
  <si>
    <t xml:space="preserve">H2AFZ;H2AFV</t>
  </si>
  <si>
    <t xml:space="preserve">P0C0S8;P20671;Q9BTM1;Q96KK5;Q99878;C9JE22;Q9BTM1-2;H0YFX9;F5H4B2;A8MQC5</t>
  </si>
  <si>
    <t xml:space="preserve">P0C0S8;P20671;Q9BTM1;Q96KK5;Q99878;C9JE22;Q9BTM1-2;H0YFX9</t>
  </si>
  <si>
    <t xml:space="preserve">Histone H2A type 1;Histone H2A type 1-D;Histone H2A.J;Histone H2A type 1-H;Histone H2A type 1-J;Histone H2A</t>
  </si>
  <si>
    <t xml:space="preserve">HIST1H2AG;HIST1H2AD;H2AFJ;HIST1H2AH;HIST1H2AJ</t>
  </si>
  <si>
    <t xml:space="preserve">P0C7P4;P47985</t>
  </si>
  <si>
    <t xml:space="preserve">Putative cytochrome b-c1 complex subunit Rieske-like protein 1;Cytochrome b-c1 complex subunit Rieske, mitochondrial;Cytochrome b-c1 complex subunit 11</t>
  </si>
  <si>
    <t xml:space="preserve">UQCRFS1P1;UQCRFS1</t>
  </si>
  <si>
    <t xml:space="preserve">P10155;Q5LJ99;Q5LJA0;Q5LJ98;P10155-2</t>
  </si>
  <si>
    <t xml:space="preserve">60 kDa SS-A/Ro ribonucleoprotein</t>
  </si>
  <si>
    <t xml:space="preserve">TROVE2</t>
  </si>
  <si>
    <t xml:space="preserve">P10243;P10243-2;E7EWZ1</t>
  </si>
  <si>
    <t xml:space="preserve">Myb-related protein A</t>
  </si>
  <si>
    <t xml:space="preserve">MYBL1</t>
  </si>
  <si>
    <t xml:space="preserve">P10253</t>
  </si>
  <si>
    <t xml:space="preserve">Lysosomal alpha-glucosidase;76 kDa lysosomal alpha-glucosidase;70 kDa lysosomal alpha-glucosidase</t>
  </si>
  <si>
    <t xml:space="preserve">GAA</t>
  </si>
  <si>
    <t xml:space="preserve">P10412</t>
  </si>
  <si>
    <t xml:space="preserve">Histone H1.4</t>
  </si>
  <si>
    <t xml:space="preserve">HIST1H1E</t>
  </si>
  <si>
    <t xml:space="preserve">P10599;B1ALW1</t>
  </si>
  <si>
    <t xml:space="preserve">TXN</t>
  </si>
  <si>
    <t xml:space="preserve">P10606</t>
  </si>
  <si>
    <t xml:space="preserve">Cytochrome c oxidase subunit 5B, mitochondrial</t>
  </si>
  <si>
    <t xml:space="preserve">COX5B</t>
  </si>
  <si>
    <t xml:space="preserve">P10619;Q5JZH0;Q5JZG9</t>
  </si>
  <si>
    <t xml:space="preserve">Lysosomal protective protein;Lysosomal protective protein 32 kDa chain;Lysosomal protective protein 20 kDa chain</t>
  </si>
  <si>
    <t xml:space="preserve">CTSA</t>
  </si>
  <si>
    <t xml:space="preserve">P10644</t>
  </si>
  <si>
    <t xml:space="preserve">cAMP-dependent protein kinase type I-alpha regulatory subunit</t>
  </si>
  <si>
    <t xml:space="preserve">PRKAR1A</t>
  </si>
  <si>
    <t xml:space="preserve">P10768;H7BZT7</t>
  </si>
  <si>
    <t xml:space="preserve">S-formylglutathione hydrolase</t>
  </si>
  <si>
    <t xml:space="preserve">ESD</t>
  </si>
  <si>
    <t xml:space="preserve">P10809;E7ESH4;E7EXB4;C9JL25;B7Z712;C9JCQ4;C9JL19;C9J0S9</t>
  </si>
  <si>
    <t xml:space="preserve">P10809</t>
  </si>
  <si>
    <t xml:space="preserve">60 kDa heat shock protein, mitochondrial</t>
  </si>
  <si>
    <t xml:space="preserve">HSPD1</t>
  </si>
  <si>
    <t xml:space="preserve">P11021;B4DEF7</t>
  </si>
  <si>
    <t xml:space="preserve">P11021</t>
  </si>
  <si>
    <t xml:space="preserve">78 kDa glucose-regulated protein</t>
  </si>
  <si>
    <t xml:space="preserve">HSPA5</t>
  </si>
  <si>
    <t xml:space="preserve">P11055;A7E2Y1</t>
  </si>
  <si>
    <t xml:space="preserve">P11055</t>
  </si>
  <si>
    <t xml:space="preserve">Myosin-3</t>
  </si>
  <si>
    <t xml:space="preserve">MYH3</t>
  </si>
  <si>
    <t xml:space="preserve">P11216;H0Y4Z6</t>
  </si>
  <si>
    <t xml:space="preserve">P11216</t>
  </si>
  <si>
    <t xml:space="preserve">Glycogen phosphorylase, brain form</t>
  </si>
  <si>
    <t xml:space="preserve">PYGB</t>
  </si>
  <si>
    <t xml:space="preserve">Q59FP5;P11277-2;P11277;P11277-3;E7EV95;H0YJE6</t>
  </si>
  <si>
    <t xml:space="preserve">Q59FP5;P11277-2;P11277;P11277-3</t>
  </si>
  <si>
    <t xml:space="preserve">Spectrin beta chain, erythrocyte</t>
  </si>
  <si>
    <t xml:space="preserve">SPTB</t>
  </si>
  <si>
    <t xml:space="preserve">P11498;E9PS68</t>
  </si>
  <si>
    <t xml:space="preserve">P11498</t>
  </si>
  <si>
    <t xml:space="preserve">Pyruvate carboxylase, mitochondrial</t>
  </si>
  <si>
    <t xml:space="preserve">PC</t>
  </si>
  <si>
    <t xml:space="preserve">P11586;F5H2F4;G3V2B8;G3V3L6</t>
  </si>
  <si>
    <t xml:space="preserve">C-1-tetrahydrofolate synthase, cytoplasmic;Methylenetetrahydrofolate dehydrogenase;Methenyltetrahydrofolate cyclohydrolase;Formyltetrahydrofolate synthetase</t>
  </si>
  <si>
    <t xml:space="preserve">MTHFD1</t>
  </si>
  <si>
    <t xml:space="preserve">P11766;H0YAG8;D6RFE4;D6R9G2;D6RAY0</t>
  </si>
  <si>
    <t xml:space="preserve">P11766;H0YAG8;D6RFE4</t>
  </si>
  <si>
    <t xml:space="preserve">Alcohol dehydrogenase class-3</t>
  </si>
  <si>
    <t xml:space="preserve">ADH5</t>
  </si>
  <si>
    <t xml:space="preserve">P11940;E7ERJ7;E7EQV3;P11940-2;Q9H361;E5RJB9;H0YAR2;H0YBQ4;E5RH24;H0YB75;H0YAS6;H0YB86;H0YAS7;E5RGH3;Q4VXU2;H3BNY3;H3BPI5;H0YBN4;H0YAP2;E5RHG7;Q4VY17;E5RFD8;E5RGC4;Q96DU9;Q5JQF8;H0YAW6;H0YC10;E5RJM8</t>
  </si>
  <si>
    <t xml:space="preserve">P11940;E7ERJ7;E7EQV3;P11940-2</t>
  </si>
  <si>
    <t xml:space="preserve">Polyadenylate-binding protein 1</t>
  </si>
  <si>
    <t xml:space="preserve">PABPC1</t>
  </si>
  <si>
    <t xml:space="preserve">P12109;B4DRR8;Q05BT9</t>
  </si>
  <si>
    <t xml:space="preserve">Collagen alpha-1(VI) chain</t>
  </si>
  <si>
    <t xml:space="preserve">COL6A1</t>
  </si>
  <si>
    <t xml:space="preserve">P12235;Q9H0C2</t>
  </si>
  <si>
    <t xml:space="preserve">P12235</t>
  </si>
  <si>
    <t xml:space="preserve">ADP/ATP translocase 1</t>
  </si>
  <si>
    <t xml:space="preserve">SLC25A4</t>
  </si>
  <si>
    <t xml:space="preserve">P12236</t>
  </si>
  <si>
    <t xml:space="preserve">ADP/ATP translocase 3</t>
  </si>
  <si>
    <t xml:space="preserve">SLC25A6</t>
  </si>
  <si>
    <t xml:space="preserve">P12268;H0Y4R1;F5H247;E7ETK5</t>
  </si>
  <si>
    <t xml:space="preserve">P12268;H0Y4R1;F5H247</t>
  </si>
  <si>
    <t xml:space="preserve">Inosine-5-monophosphate dehydrogenase 2</t>
  </si>
  <si>
    <t xml:space="preserve">IMPDH2</t>
  </si>
  <si>
    <t xml:space="preserve">P12270</t>
  </si>
  <si>
    <t xml:space="preserve">Nucleoprotein TPR</t>
  </si>
  <si>
    <t xml:space="preserve">TPR</t>
  </si>
  <si>
    <t xml:space="preserve">P12277;E7EUJ8;H0YJG0;G3V4N7;G3V461;H0YJK0</t>
  </si>
  <si>
    <t xml:space="preserve">P12277;E7EUJ8;H0YJG0</t>
  </si>
  <si>
    <t xml:space="preserve">Creatine kinase B-type</t>
  </si>
  <si>
    <t xml:space="preserve">CKB</t>
  </si>
  <si>
    <t xml:space="preserve">P12429;D6RA82;D6RFG5;D6RCA8;D6RAZ8</t>
  </si>
  <si>
    <t xml:space="preserve">P12429;D6RA82;D6RFG5</t>
  </si>
  <si>
    <t xml:space="preserve">Annexin A3;Annexin</t>
  </si>
  <si>
    <t xml:space="preserve">ANXA3</t>
  </si>
  <si>
    <t xml:space="preserve">P12532-2;P12532;E7EVM3;F8WCN3;E9PCP8;B4DFE8;C9JSQ1;C9JT96;C9J6W7;C9J8F6;C9J995;C9JJX8</t>
  </si>
  <si>
    <t xml:space="preserve">P12532-2;P12532;E7EVM3;F8WCN3;E9PCP8</t>
  </si>
  <si>
    <t xml:space="preserve">Creatine kinase U-type, mitochondrial</t>
  </si>
  <si>
    <t xml:space="preserve">CKMT1A;CKMT1B</t>
  </si>
  <si>
    <t xml:space="preserve">P12956;B1AHC8;B1AHC9;B1AHC7;F5H1I8</t>
  </si>
  <si>
    <t xml:space="preserve">X-ray repair cross-complementing protein 6</t>
  </si>
  <si>
    <t xml:space="preserve">XRCC6</t>
  </si>
  <si>
    <t xml:space="preserve">P13010;C9JZ81</t>
  </si>
  <si>
    <t xml:space="preserve">P13010</t>
  </si>
  <si>
    <t xml:space="preserve">X-ray repair cross-complementing protein 5</t>
  </si>
  <si>
    <t xml:space="preserve">XRCC5</t>
  </si>
  <si>
    <t xml:space="preserve">P13535</t>
  </si>
  <si>
    <t xml:space="preserve">Myosin-8</t>
  </si>
  <si>
    <t xml:space="preserve">MYH8</t>
  </si>
  <si>
    <t xml:space="preserve">P13667</t>
  </si>
  <si>
    <t xml:space="preserve">Protein disulfide-isomerase A4</t>
  </si>
  <si>
    <t xml:space="preserve">PDIA4</t>
  </si>
  <si>
    <t xml:space="preserve">P13693;Q8TBK7;E9PJF7;Q56UQ5;H0YCX0</t>
  </si>
  <si>
    <t xml:space="preserve">P13693;Q8TBK7</t>
  </si>
  <si>
    <t xml:space="preserve">Translationally-controlled tumor protein</t>
  </si>
  <si>
    <t xml:space="preserve">TPT1</t>
  </si>
  <si>
    <t xml:space="preserve">P13716-2;P13716;B7ZBK6</t>
  </si>
  <si>
    <t xml:space="preserve">P13716-2;P13716</t>
  </si>
  <si>
    <t xml:space="preserve">Delta-aminolevulinic acid dehydratase</t>
  </si>
  <si>
    <t xml:space="preserve">ALAD</t>
  </si>
  <si>
    <t xml:space="preserve">P13796;Q5TBN3;B4DUA0;Q5TBN5</t>
  </si>
  <si>
    <t xml:space="preserve">P13796</t>
  </si>
  <si>
    <t xml:space="preserve">Plastin-2</t>
  </si>
  <si>
    <t xml:space="preserve">LCP1</t>
  </si>
  <si>
    <t xml:space="preserve">P13797;B7Z6M1;B4DGB4;F8W8D8;H7C4N2;B4DI60;Q14651;C9JAM8;F2Z2Z9</t>
  </si>
  <si>
    <t xml:space="preserve">P13797;B7Z6M1;B4DGB4;F8W8D8</t>
  </si>
  <si>
    <t xml:space="preserve">Plastin-3</t>
  </si>
  <si>
    <t xml:space="preserve">PLS3</t>
  </si>
  <si>
    <t xml:space="preserve">P13804;P13804-2;H0YLU7;H0YK49;H0YNX6;H0YL12;H0YKF0;H0YL83</t>
  </si>
  <si>
    <t xml:space="preserve">P13804;P13804-2;H0YLU7;H0YK49;H0YNX6;H0YL12</t>
  </si>
  <si>
    <t xml:space="preserve">Electron transfer flavoprotein subunit alpha, mitochondrial</t>
  </si>
  <si>
    <t xml:space="preserve">ETFA</t>
  </si>
  <si>
    <t xml:space="preserve">P13807;P13807-2;B7Z806;F5H1N8;F5H3S3</t>
  </si>
  <si>
    <t xml:space="preserve">P13807;P13807-2;B7Z806;F5H1N8</t>
  </si>
  <si>
    <t xml:space="preserve">Glycogen [starch] synthase, muscle</t>
  </si>
  <si>
    <t xml:space="preserve">GYS1</t>
  </si>
  <si>
    <t xml:space="preserve">P13861;Q9BUB1;H7C1L0;C9J830</t>
  </si>
  <si>
    <t xml:space="preserve">P13861;Q9BUB1;H7C1L0</t>
  </si>
  <si>
    <t xml:space="preserve">cAMP-dependent protein kinase type II-alpha regulatory subunit</t>
  </si>
  <si>
    <t xml:space="preserve">PRKAR2A</t>
  </si>
  <si>
    <t xml:space="preserve">P13928;Q5T2P8;Q5VT79;Q5VTM3;F5GX16;Q5T2P7;Q5VT79-2;B4DTC9;E7EVD9;F5H7X5</t>
  </si>
  <si>
    <t xml:space="preserve">P13928;Q5T2P8;Q5VT79;Q5VTM3;F5GX16;Q5T2P7;Q5VT79-2</t>
  </si>
  <si>
    <t xml:space="preserve">Annexin A8;Annexin A8-like protein 1;Annexin A8-like protein 2;Annexin</t>
  </si>
  <si>
    <t xml:space="preserve">ANXA8;ANXA8L1;ANXA8L2</t>
  </si>
  <si>
    <t xml:space="preserve">P14174</t>
  </si>
  <si>
    <t xml:space="preserve">Macrophage migration inhibitory factor</t>
  </si>
  <si>
    <t xml:space="preserve">MIF</t>
  </si>
  <si>
    <t xml:space="preserve">P14314;P14314-2</t>
  </si>
  <si>
    <t xml:space="preserve">Glucosidase 2 subunit beta</t>
  </si>
  <si>
    <t xml:space="preserve">PRKCSH</t>
  </si>
  <si>
    <t xml:space="preserve">P14543;P14543-2</t>
  </si>
  <si>
    <t xml:space="preserve">Nidogen-1</t>
  </si>
  <si>
    <t xml:space="preserve">NID1</t>
  </si>
  <si>
    <t xml:space="preserve">P14550;Q5T621</t>
  </si>
  <si>
    <t xml:space="preserve">P14550</t>
  </si>
  <si>
    <t xml:space="preserve">Alcohol dehydrogenase [NADP(+)]</t>
  </si>
  <si>
    <t xml:space="preserve">AKR1A1</t>
  </si>
  <si>
    <t xml:space="preserve">P14618-2;H3BTN5;E7EUJ4;Q504U3;H3BTJ2;H3BUW1</t>
  </si>
  <si>
    <t xml:space="preserve">P14618-2;H3BTN5;E7EUJ4;Q504U3</t>
  </si>
  <si>
    <t xml:space="preserve">Pyruvate kinase</t>
  </si>
  <si>
    <t xml:space="preserve">P14625;E9PEX3;Q96GW1;H0YIV0;Q58FF3;F8W026</t>
  </si>
  <si>
    <t xml:space="preserve">P14625;E9PEX3</t>
  </si>
  <si>
    <t xml:space="preserve">Endoplasmin</t>
  </si>
  <si>
    <t xml:space="preserve">HSP90B1</t>
  </si>
  <si>
    <t xml:space="preserve">P14735;B7ZAU2;Q5T5N3</t>
  </si>
  <si>
    <t xml:space="preserve">P14735;B7ZAU2</t>
  </si>
  <si>
    <t xml:space="preserve">Insulin-degrading enzyme</t>
  </si>
  <si>
    <t xml:space="preserve">IDE</t>
  </si>
  <si>
    <t xml:space="preserve">P14866;A6NIT8;B4DPK8;B4DVF8</t>
  </si>
  <si>
    <t xml:space="preserve">P14866;A6NIT8</t>
  </si>
  <si>
    <t xml:space="preserve">Heterogeneous nuclear ribonucleoprotein L</t>
  </si>
  <si>
    <t xml:space="preserve">HNRNPL</t>
  </si>
  <si>
    <t xml:space="preserve">P14868;Q68CR9;H7BZ35;C9JLC1;C9J7S3;C9JQM9</t>
  </si>
  <si>
    <t xml:space="preserve">P14868;Q68CR9;H7BZ35</t>
  </si>
  <si>
    <t xml:space="preserve">Aspartate--tRNA ligase, cytoplasmic</t>
  </si>
  <si>
    <t xml:space="preserve">DARS;DKFZp781B11202</t>
  </si>
  <si>
    <t xml:space="preserve">P14923</t>
  </si>
  <si>
    <t xml:space="preserve">Junction plakoglobin</t>
  </si>
  <si>
    <t xml:space="preserve">P14927</t>
  </si>
  <si>
    <t xml:space="preserve">Cytochrome b-c1 complex subunit 7</t>
  </si>
  <si>
    <t xml:space="preserve">UQCRB</t>
  </si>
  <si>
    <t xml:space="preserve">P15104;E7ESR6</t>
  </si>
  <si>
    <t xml:space="preserve">Glutamine synthetase</t>
  </si>
  <si>
    <t xml:space="preserve">GLUL</t>
  </si>
  <si>
    <t xml:space="preserve">P15121;E9PCX2;E9PEF9</t>
  </si>
  <si>
    <t xml:space="preserve">P15121;E9PCX2</t>
  </si>
  <si>
    <t xml:space="preserve">Aldose reductase</t>
  </si>
  <si>
    <t xml:space="preserve">AKR1B1</t>
  </si>
  <si>
    <t xml:space="preserve">P15170-2;Q8IYD1</t>
  </si>
  <si>
    <t xml:space="preserve">Eukaryotic peptide chain release factor GTP-binding subunit ERF3B</t>
  </si>
  <si>
    <t xml:space="preserve">GSPT2</t>
  </si>
  <si>
    <t xml:space="preserve">P15173</t>
  </si>
  <si>
    <t xml:space="preserve">Myogenin</t>
  </si>
  <si>
    <t xml:space="preserve">MYOG</t>
  </si>
  <si>
    <t xml:space="preserve">P15311;E7EQR4</t>
  </si>
  <si>
    <t xml:space="preserve">Ezrin</t>
  </si>
  <si>
    <t xml:space="preserve">EZR</t>
  </si>
  <si>
    <t xml:space="preserve">P15531-2;P15531;E7ERL0;E5RHP0;C9K028</t>
  </si>
  <si>
    <t xml:space="preserve">P15531-2;P15531;E7ERL0;E5RHP0</t>
  </si>
  <si>
    <t xml:space="preserve">Nucleoside diphosphate kinase A</t>
  </si>
  <si>
    <t xml:space="preserve">NME1</t>
  </si>
  <si>
    <t xml:space="preserve">P15927-3;P15927-2;P15927;Q5TEJ7;Q5TEJ0</t>
  </si>
  <si>
    <t xml:space="preserve">P15927-3;P15927-2;P15927;Q5TEJ7</t>
  </si>
  <si>
    <t xml:space="preserve">Replication protein A 32 kDa subunit</t>
  </si>
  <si>
    <t xml:space="preserve">RPA2</t>
  </si>
  <si>
    <t xml:space="preserve">P16144;P16144-2;P16144-4;P16144-3;P16144-5;H0Y6G1</t>
  </si>
  <si>
    <t xml:space="preserve">P16144;P16144-2;P16144-4;P16144-3</t>
  </si>
  <si>
    <t xml:space="preserve">Integrin beta-4</t>
  </si>
  <si>
    <t xml:space="preserve">ITGB4</t>
  </si>
  <si>
    <t xml:space="preserve">P16152;A8MTM1;E9PQ63;B4DFK7</t>
  </si>
  <si>
    <t xml:space="preserve">Carbonyl reductase [NADPH] 1</t>
  </si>
  <si>
    <t xml:space="preserve">CBR1</t>
  </si>
  <si>
    <t xml:space="preserve">P16403;P16402;Q02539;P22492</t>
  </si>
  <si>
    <t xml:space="preserve">P16403;P16402</t>
  </si>
  <si>
    <t xml:space="preserve">Histone H1.2;Histone H1.3</t>
  </si>
  <si>
    <t xml:space="preserve">HIST1H1C;HIST1H1D</t>
  </si>
  <si>
    <t xml:space="preserve">P16989-2;P16989;P16989-3</t>
  </si>
  <si>
    <t xml:space="preserve">DNA-binding protein A</t>
  </si>
  <si>
    <t xml:space="preserve">CSDA</t>
  </si>
  <si>
    <t xml:space="preserve">P17066;B4DHP5;P48741</t>
  </si>
  <si>
    <t xml:space="preserve">Heat shock 70 kDa protein 6;Putative heat shock 70 kDa protein 7</t>
  </si>
  <si>
    <t xml:space="preserve">HSPA6;HSPA7</t>
  </si>
  <si>
    <t xml:space="preserve">P17612;P17612-2;P22694-2;P22694-9;C9JK39;P22694-6;P22694-7;P22694-5;P22694;P22694-3;P22694-4;B1APG4;F8W831;B7Z708;P22612;B1APG3;P22694-8;B1APF9;B1APF8;B1APG2</t>
  </si>
  <si>
    <t xml:space="preserve">P17612;P17612-2;P22694-2;P22694-9;C9JK39;P22694-6;P22694-7;P22694-5;P22694;P22694-3;P22694-4;B1APG4;F8W831;B7Z708</t>
  </si>
  <si>
    <t xml:space="preserve">cAMP-dependent protein kinase catalytic subunit alpha;cAMP-dependent protein kinase catalytic subunit beta</t>
  </si>
  <si>
    <t xml:space="preserve">PRKACA;PRKACB</t>
  </si>
  <si>
    <t xml:space="preserve">P17661;E9PBF7;Q16352</t>
  </si>
  <si>
    <t xml:space="preserve">P17661</t>
  </si>
  <si>
    <t xml:space="preserve">Desmin</t>
  </si>
  <si>
    <t xml:space="preserve">DES</t>
  </si>
  <si>
    <t xml:space="preserve">P17676</t>
  </si>
  <si>
    <t xml:space="preserve">CCAAT/enhancer-binding protein beta</t>
  </si>
  <si>
    <t xml:space="preserve">CEBPB</t>
  </si>
  <si>
    <t xml:space="preserve">P17812;B4DR64;B7Z9C4</t>
  </si>
  <si>
    <t xml:space="preserve">CTP synthase 1</t>
  </si>
  <si>
    <t xml:space="preserve">CTPS</t>
  </si>
  <si>
    <t xml:space="preserve">P17844;E7ETL9</t>
  </si>
  <si>
    <t xml:space="preserve">Probable ATP-dependent RNA helicase DDX5</t>
  </si>
  <si>
    <t xml:space="preserve">DDX5</t>
  </si>
  <si>
    <t xml:space="preserve">P17858;P17858-2;F5H3H2;E9PDI3</t>
  </si>
  <si>
    <t xml:space="preserve">P17858;P17858-2;F5H3H2</t>
  </si>
  <si>
    <t xml:space="preserve">6-phosphofructokinase, liver type</t>
  </si>
  <si>
    <t xml:space="preserve">PFKL</t>
  </si>
  <si>
    <t xml:space="preserve">P17900</t>
  </si>
  <si>
    <t xml:space="preserve">Ganglioside GM2 activator;Ganglioside GM2 activator isoform short</t>
  </si>
  <si>
    <t xml:space="preserve">GM2A</t>
  </si>
  <si>
    <t xml:space="preserve">P17931;G3V3R6</t>
  </si>
  <si>
    <t xml:space="preserve">Galectin-3</t>
  </si>
  <si>
    <t xml:space="preserve">LGALS3</t>
  </si>
  <si>
    <t xml:space="preserve">P17987;E7ERF2;E7EQR6;F5H282;F5GZ03;F5GZI8;F5H136;F5H676;F5H726;F5GYL4;F5H7Y1</t>
  </si>
  <si>
    <t xml:space="preserve">P17987;E7ERF2;E7EQR6;F5H282</t>
  </si>
  <si>
    <t xml:space="preserve">T-complex protein 1 subunit alpha</t>
  </si>
  <si>
    <t xml:space="preserve">TCP1</t>
  </si>
  <si>
    <t xml:space="preserve">P18077;C9K025;F8WB72;F8WBS5</t>
  </si>
  <si>
    <t xml:space="preserve">P18077</t>
  </si>
  <si>
    <t xml:space="preserve">60S ribosomal protein L35a</t>
  </si>
  <si>
    <t xml:space="preserve">RPL35A</t>
  </si>
  <si>
    <t xml:space="preserve">P18085;C9JPM4;C9JAK5;F8WDB3;F8WCJ5;F5H6T5;F5H1V1</t>
  </si>
  <si>
    <t xml:space="preserve">P18085;C9JPM4;C9JAK5</t>
  </si>
  <si>
    <t xml:space="preserve">ADP-ribosylation factor 4</t>
  </si>
  <si>
    <t xml:space="preserve">ARF4</t>
  </si>
  <si>
    <t xml:space="preserve">P18124;A8MUD9;C9JIJ5;C9JZ88</t>
  </si>
  <si>
    <t xml:space="preserve">P18124;A8MUD9</t>
  </si>
  <si>
    <t xml:space="preserve">60S ribosomal protein L7</t>
  </si>
  <si>
    <t xml:space="preserve">RPL7</t>
  </si>
  <si>
    <t xml:space="preserve">P18206;P18206-2;F5H7T3;G8JLL3;Q5JQ13;B4DTM7;P18206-3</t>
  </si>
  <si>
    <t xml:space="preserve">P18206;P18206-2;F5H7T3;G8JLL3;Q5JQ13</t>
  </si>
  <si>
    <t xml:space="preserve">Vinculin</t>
  </si>
  <si>
    <t xml:space="preserve">VCL</t>
  </si>
  <si>
    <t xml:space="preserve">P18583-9;P18583-5;P18583;P18583-7;P18583-4;P18583-3;P18583-10;P18583-2;P18583-6;H7C1M2;P18583-8</t>
  </si>
  <si>
    <t xml:space="preserve">P18583-9;P18583-5;P18583;P18583-7;P18583-4;P18583-3;P18583-10;P18583-2;P18583-6;H7C1M2</t>
  </si>
  <si>
    <t xml:space="preserve">Protein SON</t>
  </si>
  <si>
    <t xml:space="preserve">SON</t>
  </si>
  <si>
    <t xml:space="preserve">P18669;E7EMA8;Q8N0Y7</t>
  </si>
  <si>
    <t xml:space="preserve">P18669;E7EMA8</t>
  </si>
  <si>
    <t xml:space="preserve">Phosphoglycerate mutase 1</t>
  </si>
  <si>
    <t xml:space="preserve">PGAM1</t>
  </si>
  <si>
    <t xml:space="preserve">P19105;O14950</t>
  </si>
  <si>
    <t xml:space="preserve">Myosin regulatory light chain 12A;Myosin regulatory light chain 12B</t>
  </si>
  <si>
    <t xml:space="preserve">MYL12A;MYL12B</t>
  </si>
  <si>
    <t xml:space="preserve">P19174-2;P19174</t>
  </si>
  <si>
    <t xml:space="preserve">1-phosphatidylinositol 4,5-bisphosphate phosphodiesterase gamma-1</t>
  </si>
  <si>
    <t xml:space="preserve">PLCG1</t>
  </si>
  <si>
    <t xml:space="preserve">P19388</t>
  </si>
  <si>
    <t xml:space="preserve">DNA-directed RNA polymerases I, II, and III subunit RPABC1</t>
  </si>
  <si>
    <t xml:space="preserve">POLR2E</t>
  </si>
  <si>
    <t xml:space="preserve">P19623</t>
  </si>
  <si>
    <t xml:space="preserve">Spermidine synthase</t>
  </si>
  <si>
    <t xml:space="preserve">SRM</t>
  </si>
  <si>
    <t xml:space="preserve">P19971;C9JGI3;H9KVA0</t>
  </si>
  <si>
    <t xml:space="preserve">Thymidine phosphorylase</t>
  </si>
  <si>
    <t xml:space="preserve">TYMP</t>
  </si>
  <si>
    <t xml:space="preserve">P20020;P20020-4;P23634;P23634-8;P20020-3;P23634-6;P23634-7;P20020-6;P20020-2;P20020-5;P23634-2;P23634-3;P23634-4;P23634-5</t>
  </si>
  <si>
    <t xml:space="preserve">Plasma membrane calcium-transporting ATPase 1;Plasma membrane calcium-transporting ATPase 4</t>
  </si>
  <si>
    <t xml:space="preserve">ATP2B1;ATP2B4</t>
  </si>
  <si>
    <t xml:space="preserve">P20042</t>
  </si>
  <si>
    <t xml:space="preserve">Eukaryotic translation initiation factor 2 subunit 2</t>
  </si>
  <si>
    <t xml:space="preserve">EIF2S2</t>
  </si>
  <si>
    <t xml:space="preserve">P20290;P20290-2;D6RDG3;H0Y9Y1</t>
  </si>
  <si>
    <t xml:space="preserve">P20290;P20290-2</t>
  </si>
  <si>
    <t xml:space="preserve">Transcription factor BTF3</t>
  </si>
  <si>
    <t xml:space="preserve">BTF3</t>
  </si>
  <si>
    <t xml:space="preserve">P20591;F8W8T1;P20591-2;H9KVC9;H9KVC7;P20592;B7Z5D3;H9KVC4;H9KVD0;C9JEL4;C9JZQ9;C9JS04;H9KVD3</t>
  </si>
  <si>
    <t xml:space="preserve">P20591;F8W8T1;P20591-2</t>
  </si>
  <si>
    <t xml:space="preserve">Interferon-induced GTP-binding protein Mx1;Interferon-induced GTP-binding protein Mx1, N-terminally processed</t>
  </si>
  <si>
    <t xml:space="preserve">MX1</t>
  </si>
  <si>
    <t xml:space="preserve">P20618;H0Y3J2</t>
  </si>
  <si>
    <t xml:space="preserve">Proteasome subunit beta type-1;Proteasome subunit beta type</t>
  </si>
  <si>
    <t xml:space="preserve">PSMB1</t>
  </si>
  <si>
    <t xml:space="preserve">P20674;H3BV69;H3BRM5;H3BNX8;H3BRI0</t>
  </si>
  <si>
    <t xml:space="preserve">P20674;H3BV69;H3BRM5;H3BNX8</t>
  </si>
  <si>
    <t xml:space="preserve">Cytochrome c oxidase subunit 5A, mitochondrial</t>
  </si>
  <si>
    <t xml:space="preserve">COX5A</t>
  </si>
  <si>
    <t xml:space="preserve">P20700;E9PBF6</t>
  </si>
  <si>
    <t xml:space="preserve">Lamin-B1</t>
  </si>
  <si>
    <t xml:space="preserve">LMNB1</t>
  </si>
  <si>
    <t xml:space="preserve">P20774;Q5TBF5</t>
  </si>
  <si>
    <t xml:space="preserve">Mimecan</t>
  </si>
  <si>
    <t xml:space="preserve">OGN</t>
  </si>
  <si>
    <t xml:space="preserve">P20810-5;P20810-2;E9PCH5;P20810-3;F8W7E0</t>
  </si>
  <si>
    <t xml:space="preserve">P20810-5;P20810-2;E9PCH5;P20810-3</t>
  </si>
  <si>
    <t xml:space="preserve">P21281;B4DFM5;P15313;C9JL73;B4DWH7;H0YC04;C9JNS9;C9J5E3;B4DQI9</t>
  </si>
  <si>
    <t xml:space="preserve">P21281;B4DFM5;P15313;C9JL73;B4DWH7;H0YC04</t>
  </si>
  <si>
    <t xml:space="preserve">V-type proton ATPase subunit B, brain isoform;V-type proton ATPase subunit B, kidney isoform</t>
  </si>
  <si>
    <t xml:space="preserve">ATP6V1B2;ATP6V1B1</t>
  </si>
  <si>
    <t xml:space="preserve">P21283;E7EV59</t>
  </si>
  <si>
    <t xml:space="preserve">V-type proton ATPase subunit C 1</t>
  </si>
  <si>
    <t xml:space="preserve">ATP6V1C1</t>
  </si>
  <si>
    <t xml:space="preserve">P21291;B3KVC9;E9PP21;E9PND2;E9PS42</t>
  </si>
  <si>
    <t xml:space="preserve">Cysteine and glycine-rich protein 1</t>
  </si>
  <si>
    <t xml:space="preserve">CSRP1</t>
  </si>
  <si>
    <t xml:space="preserve">P21333;P21333-2;Q5HY54;A6NDY9;E9PHF0;F8WE98;H0Y5F3;H0Y5C6;H7C2E7</t>
  </si>
  <si>
    <t xml:space="preserve">P21333;P21333-2;Q5HY54;A6NDY9</t>
  </si>
  <si>
    <t xml:space="preserve">Filamin-A</t>
  </si>
  <si>
    <t xml:space="preserve">FLNA</t>
  </si>
  <si>
    <t xml:space="preserve">P21399;Q9HBB2;Q59FI0;Q5VZA6</t>
  </si>
  <si>
    <t xml:space="preserve">Cytoplasmic aconitate hydratase</t>
  </si>
  <si>
    <t xml:space="preserve">ACO1;IRP1</t>
  </si>
  <si>
    <t xml:space="preserve">P21796;C9JI87</t>
  </si>
  <si>
    <t xml:space="preserve">Voltage-dependent anion-selective channel protein 1</t>
  </si>
  <si>
    <t xml:space="preserve">VDAC1</t>
  </si>
  <si>
    <t xml:space="preserve">P21912</t>
  </si>
  <si>
    <t xml:space="preserve">Succinate dehydrogenase [ubiquinone] iron-sulfur subunit, mitochondrial</t>
  </si>
  <si>
    <t xml:space="preserve">SDHB</t>
  </si>
  <si>
    <t xml:space="preserve">P21964;P21964-2;E7EMS6</t>
  </si>
  <si>
    <t xml:space="preserve">P21964;P21964-2</t>
  </si>
  <si>
    <t xml:space="preserve">Catechol O-methyltransferase</t>
  </si>
  <si>
    <t xml:space="preserve">COMT</t>
  </si>
  <si>
    <t xml:space="preserve">P22033</t>
  </si>
  <si>
    <t xml:space="preserve">Methylmalonyl-CoA mutase, mitochondrial</t>
  </si>
  <si>
    <t xml:space="preserve">MUT</t>
  </si>
  <si>
    <t xml:space="preserve">P22059;B7WNL4</t>
  </si>
  <si>
    <t xml:space="preserve">Oxysterol-binding protein 1;Oxysterol-binding protein</t>
  </si>
  <si>
    <t xml:space="preserve">OSBP</t>
  </si>
  <si>
    <t xml:space="preserve">P22087</t>
  </si>
  <si>
    <t xml:space="preserve">rRNA 2-O-methyltransferase fibrillarin</t>
  </si>
  <si>
    <t xml:space="preserve">FBL</t>
  </si>
  <si>
    <t xml:space="preserve">P22102;P22102-2;B4DJ93;F8WD69;C9JTV6;C9JBJ1;C9JKQ7;C9JZG2;H7C366</t>
  </si>
  <si>
    <t xml:space="preserve">P22102;P22102-2</t>
  </si>
  <si>
    <t xml:space="preserve">Trifunctional purine biosynthetic protein adenosine-3;Phosphoribosylamine--glycine ligase;Phosphoribosylformylglycinamidine cyclo-ligase;Phosphoribosylglycinamide formyltransferase</t>
  </si>
  <si>
    <t xml:space="preserve">GART</t>
  </si>
  <si>
    <t xml:space="preserve">P22234;P22234-2;E9PBS1;D6RF62</t>
  </si>
  <si>
    <t xml:space="preserve">Multifunctional protein ADE2;Phosphoribosylaminoimidazole-succinocarboxamide synthase;Phosphoribosylaminoimidazole carboxylase</t>
  </si>
  <si>
    <t xml:space="preserve">PAICS</t>
  </si>
  <si>
    <t xml:space="preserve">P22314;B4DDE4;Q5JRR6;Q5JRS0;Q5JRR9;Q5JRS2;Q5JRS3;Q5JRS1</t>
  </si>
  <si>
    <t xml:space="preserve">P22314;B4DDE4</t>
  </si>
  <si>
    <t xml:space="preserve">Ubiquitin-like modifier-activating enzyme 1</t>
  </si>
  <si>
    <t xml:space="preserve">UBA1</t>
  </si>
  <si>
    <t xml:space="preserve">P22352;H0YBE4</t>
  </si>
  <si>
    <t xml:space="preserve">P22352</t>
  </si>
  <si>
    <t xml:space="preserve">Glutathione peroxidase 3</t>
  </si>
  <si>
    <t xml:space="preserve">GPX3</t>
  </si>
  <si>
    <t xml:space="preserve">Q32Q12;P22392-2;P22392;O60361;F6XY72</t>
  </si>
  <si>
    <t xml:space="preserve">Q32Q12;P22392-2;P22392</t>
  </si>
  <si>
    <t xml:space="preserve">Nucleoside diphosphate kinase;Nucleoside diphosphate kinase B</t>
  </si>
  <si>
    <t xml:space="preserve">NME1-NME2;NME2</t>
  </si>
  <si>
    <t xml:space="preserve">P22528;E7ETD7</t>
  </si>
  <si>
    <t xml:space="preserve">Cornifin-B</t>
  </si>
  <si>
    <t xml:space="preserve">SPRR1B</t>
  </si>
  <si>
    <t xml:space="preserve">P22626;P22626-2</t>
  </si>
  <si>
    <t xml:space="preserve">Heterogeneous nuclear ribonucleoproteins A2/B1</t>
  </si>
  <si>
    <t xml:space="preserve">HNRNPA2B1</t>
  </si>
  <si>
    <t xml:space="preserve">P23193;P23193-2;B7Z4S1;E5RIS7;E5RJ93;E5RFI1;E5RK46</t>
  </si>
  <si>
    <t xml:space="preserve">P23193;P23193-2;B7Z4S1;E5RIS7;E5RJ93</t>
  </si>
  <si>
    <t xml:space="preserve">Transcription elongation factor A protein 1</t>
  </si>
  <si>
    <t xml:space="preserve">TCEA1</t>
  </si>
  <si>
    <t xml:space="preserve">P23246;P23246-2;H0Y9K7;H0Y9U2</t>
  </si>
  <si>
    <t xml:space="preserve">P23246;P23246-2</t>
  </si>
  <si>
    <t xml:space="preserve">Splicing factor, proline- and glutamine-rich</t>
  </si>
  <si>
    <t xml:space="preserve">SFPQ</t>
  </si>
  <si>
    <t xml:space="preserve">P23258;Q9NRH3</t>
  </si>
  <si>
    <t xml:space="preserve">Tubulin gamma-1 chain;Tubulin gamma-2 chain</t>
  </si>
  <si>
    <t xml:space="preserve">TUBG1;TUBG2</t>
  </si>
  <si>
    <t xml:space="preserve">P23284</t>
  </si>
  <si>
    <t xml:space="preserve">Peptidyl-prolyl cis-trans isomerase B</t>
  </si>
  <si>
    <t xml:space="preserve">PPIB</t>
  </si>
  <si>
    <t xml:space="preserve">P23381;P23381-2;H0YJP3;G3V277;G3V3Y5;G3V3H8;G3V2Y7;G3V456;G3V5U1;G3V227;G3V3P2;G3V423;G3V3X0;G3V3S7;G3V5W1;G3V4N8;G3V4C7;G3V4N0;G3V2C0;G3V339;G3V313;G3V4S4;G3V3R3;G3V2F2;G3V4Q0;G3V4A3;P78534;G3V5H5</t>
  </si>
  <si>
    <t xml:space="preserve">P23381;P23381-2;H0YJP3</t>
  </si>
  <si>
    <t xml:space="preserve">Tryptophan--tRNA ligase, cytoplasmic;T1-TrpRS;T2-TrpRS</t>
  </si>
  <si>
    <t xml:space="preserve">WARS</t>
  </si>
  <si>
    <t xml:space="preserve">P23396;E9PL09;H0YEU2;E9PPU1;E9PL45;H0YCJ7;F2Z2S8;H0YF32;E9PK82;E9PJH4;E9PSF4;E9PQ96;E9PQX2;H0YES8</t>
  </si>
  <si>
    <t xml:space="preserve">P23396;E9PL09;H0YEU2;E9PPU1;E9PL45;H0YCJ7;F2Z2S8</t>
  </si>
  <si>
    <t xml:space="preserve">40S ribosomal protein S3</t>
  </si>
  <si>
    <t xml:space="preserve">RPS3</t>
  </si>
  <si>
    <t xml:space="preserve">P23434</t>
  </si>
  <si>
    <t xml:space="preserve">Glycine cleavage system H protein, mitochondrial</t>
  </si>
  <si>
    <t xml:space="preserve">GCSH</t>
  </si>
  <si>
    <t xml:space="preserve">P23526;F5H737</t>
  </si>
  <si>
    <t xml:space="preserve">Adenosylhomocysteinase</t>
  </si>
  <si>
    <t xml:space="preserve">AHCY</t>
  </si>
  <si>
    <t xml:space="preserve">E9PK25;P23528;E9PP50;G3V1A4;E9PQB7;E9PS23;E9PLJ3</t>
  </si>
  <si>
    <t xml:space="preserve">E9PK25;P23528;E9PP50;G3V1A4;E9PQB7</t>
  </si>
  <si>
    <t xml:space="preserve">Cofilin-1</t>
  </si>
  <si>
    <t xml:space="preserve">CFL1</t>
  </si>
  <si>
    <t xml:space="preserve">P23786</t>
  </si>
  <si>
    <t xml:space="preserve">Carnitine O-palmitoyltransferase 2, mitochondrial</t>
  </si>
  <si>
    <t xml:space="preserve">CPT2</t>
  </si>
  <si>
    <t xml:space="preserve">P24534;C9JZW3;F2Z2G2</t>
  </si>
  <si>
    <t xml:space="preserve">P24534;C9JZW3</t>
  </si>
  <si>
    <t xml:space="preserve">Elongation factor 1-beta</t>
  </si>
  <si>
    <t xml:space="preserve">EEF1B2</t>
  </si>
  <si>
    <t xml:space="preserve">P24539;Q5QNZ2</t>
  </si>
  <si>
    <t xml:space="preserve">ATP synthase subunit b, mitochondrial</t>
  </si>
  <si>
    <t xml:space="preserve">ATP5F1</t>
  </si>
  <si>
    <t xml:space="preserve">P24666;B5MCC7;G5E9R5;P24666-2;P24666-3;C9JNS5;F2Z2Q9;D3YTI2</t>
  </si>
  <si>
    <t xml:space="preserve">P24666;B5MCC7;G5E9R5;P24666-2;P24666-3;C9JNS5;F2Z2Q9</t>
  </si>
  <si>
    <t xml:space="preserve">Low molecular weight phosphotyrosine protein phosphatase</t>
  </si>
  <si>
    <t xml:space="preserve">ACP1</t>
  </si>
  <si>
    <t xml:space="preserve">P24821;E9PC84;P24821-3;F5H7V9;P24821-6;E7EVS8;F5H5D6</t>
  </si>
  <si>
    <t xml:space="preserve">P24821;E9PC84;P24821-3;F5H7V9;P24821-6</t>
  </si>
  <si>
    <t xml:space="preserve">Tenascin</t>
  </si>
  <si>
    <t xml:space="preserve">TNC</t>
  </si>
  <si>
    <t xml:space="preserve">P24821-5</t>
  </si>
  <si>
    <t xml:space="preserve">P24928;Q6NX41</t>
  </si>
  <si>
    <t xml:space="preserve">DNA-directed RNA polymerase II subunit RPB1;DNA-directed RNA polymerase</t>
  </si>
  <si>
    <t xml:space="preserve">POLR2A</t>
  </si>
  <si>
    <t xml:space="preserve">P25098;P35626;E9PRV7</t>
  </si>
  <si>
    <t xml:space="preserve">Beta-adrenergic receptor kinase 1;Beta-adrenergic receptor kinase 2</t>
  </si>
  <si>
    <t xml:space="preserve">ADRBK1;ADRBK2</t>
  </si>
  <si>
    <t xml:space="preserve">P25325;E7ENL2;B1AH49</t>
  </si>
  <si>
    <t xml:space="preserve">3-mercaptopyruvate sulfurtransferase;Sulfurtransferase</t>
  </si>
  <si>
    <t xml:space="preserve">MPST</t>
  </si>
  <si>
    <t xml:space="preserve">P25398</t>
  </si>
  <si>
    <t xml:space="preserve">40S ribosomal protein S12</t>
  </si>
  <si>
    <t xml:space="preserve">RPS12</t>
  </si>
  <si>
    <t xml:space="preserve">P25705;A8K092</t>
  </si>
  <si>
    <t xml:space="preserve">ATP synthase subunit alpha, mitochondrial;ATP synthase subunit alpha</t>
  </si>
  <si>
    <t xml:space="preserve">ATP5A1</t>
  </si>
  <si>
    <t xml:space="preserve">P25786-2;P25786;B4DEV8;F5GX11</t>
  </si>
  <si>
    <t xml:space="preserve">P25786-2;P25786;B4DEV8</t>
  </si>
  <si>
    <t xml:space="preserve">Proteasome subunit alpha type-1;Proteasome subunit alpha type</t>
  </si>
  <si>
    <t xml:space="preserve">PSMA1</t>
  </si>
  <si>
    <t xml:space="preserve">P25787;C9JCK5;Q6MZI6;H3BT36;H7C402</t>
  </si>
  <si>
    <t xml:space="preserve">P25787;C9JCK5</t>
  </si>
  <si>
    <t xml:space="preserve">Proteasome subunit alpha type-2</t>
  </si>
  <si>
    <t xml:space="preserve">PSMA2</t>
  </si>
  <si>
    <t xml:space="preserve">P25788;P25788-2;G3V5N4;G3V3W4;G3V4X5</t>
  </si>
  <si>
    <t xml:space="preserve">P25788;P25788-2</t>
  </si>
  <si>
    <t xml:space="preserve">Proteasome subunit alpha type-3</t>
  </si>
  <si>
    <t xml:space="preserve">PSMA3</t>
  </si>
  <si>
    <t xml:space="preserve">P25815</t>
  </si>
  <si>
    <t xml:space="preserve">Protein S100-P</t>
  </si>
  <si>
    <t xml:space="preserve">S100P</t>
  </si>
  <si>
    <t xml:space="preserve">P26196;Q8IV96</t>
  </si>
  <si>
    <t xml:space="preserve">Probable ATP-dependent RNA helicase DDX6</t>
  </si>
  <si>
    <t xml:space="preserve">DDX6</t>
  </si>
  <si>
    <t xml:space="preserve">P26232;P26232-5;P26232-2;P26232-3;C9IZ88;C9J144</t>
  </si>
  <si>
    <t xml:space="preserve">P26232;P26232-5;P26232-2;P26232-3</t>
  </si>
  <si>
    <t xml:space="preserve">Catenin alpha-2</t>
  </si>
  <si>
    <t xml:space="preserve">CTNNA2</t>
  </si>
  <si>
    <t xml:space="preserve">P26368;P26368-2</t>
  </si>
  <si>
    <t xml:space="preserve">Splicing factor U2AF 65 kDa subunit</t>
  </si>
  <si>
    <t xml:space="preserve">U2AF2</t>
  </si>
  <si>
    <t xml:space="preserve">P26373;F5H1S2;H3BTH3</t>
  </si>
  <si>
    <t xml:space="preserve">P26373;F5H1S2</t>
  </si>
  <si>
    <t xml:space="preserve">60S ribosomal protein L13</t>
  </si>
  <si>
    <t xml:space="preserve">RPL13</t>
  </si>
  <si>
    <t xml:space="preserve">P26583;D6R9A6</t>
  </si>
  <si>
    <t xml:space="preserve">High mobility group protein B2</t>
  </si>
  <si>
    <t xml:space="preserve">HMGB2</t>
  </si>
  <si>
    <t xml:space="preserve">P26599-3;P26599-2;P26599;A6NLN1</t>
  </si>
  <si>
    <t xml:space="preserve">P26599-3;P26599-2;P26599</t>
  </si>
  <si>
    <t xml:space="preserve">Polypyrimidine tract-binding protein 1</t>
  </si>
  <si>
    <t xml:space="preserve">PTBP1</t>
  </si>
  <si>
    <t xml:space="preserve">P26639;B4DEG8;G3XAN9;E7ERI3;D6R9F8;D6RDJ6;D6RCA5;A2RTX5;B7ZLP8;A2RTX5-2;D6RCS6;D6RHV7;D6RJ97</t>
  </si>
  <si>
    <t xml:space="preserve">P26639;B4DEG8;G3XAN9;E7ERI3</t>
  </si>
  <si>
    <t xml:space="preserve">Threonine--tRNA ligase, cytoplasmic</t>
  </si>
  <si>
    <t xml:space="preserve">TARS</t>
  </si>
  <si>
    <t xml:space="preserve">P26641;B4DTG2;B4DUP0;E7EMT2</t>
  </si>
  <si>
    <t xml:space="preserve">Elongation factor 1-gamma</t>
  </si>
  <si>
    <t xml:space="preserve">EEF1G</t>
  </si>
  <si>
    <t xml:space="preserve">P27348;B4DMT8;E9PG15</t>
  </si>
  <si>
    <t xml:space="preserve">14-3-3 protein theta</t>
  </si>
  <si>
    <t xml:space="preserve">YWHAQ</t>
  </si>
  <si>
    <t xml:space="preserve">P27448-7;P27448;P27448-2;P27448-4;P27448-3;P27448-6;Q9P0L2;Q7KZI7;E9PC69;Q7KZI7-8;Q7KZI7-11;Q9P0L2-3;Q7KZI7-6;Q96L34;Q7KZI7-3;Q7KZI7-14;Q7KZI7-12;Q7KZI7-9;Q7KZI7-4;Q7KZI7-16;Q7KZI7-5;Q7KZI7-15;Q7KZI7-2;E7ETY4;Q7KZI7-7;Q7KZI7-13;Q96L34-2;Q7KZI7-10;P27448-8;Q9P0L2-2;H0YIY6;O75271</t>
  </si>
  <si>
    <t xml:space="preserve">MAP/microtubule affinity-regulating kinase 3;Serine/threonine-protein kinase MARK1;Serine/threonine-protein kinase MARK2;MAP/microtubule affinity-regulating kinase 4</t>
  </si>
  <si>
    <t xml:space="preserve">MARK3;MARK1;MARK2;MARK4</t>
  </si>
  <si>
    <t xml:space="preserve">P27635;A6QRI9;B8A6G2;Q96L21;H7C2C5;H7C123;H7C2U2</t>
  </si>
  <si>
    <t xml:space="preserve">P27635;A6QRI9;B8A6G2</t>
  </si>
  <si>
    <t xml:space="preserve">60S ribosomal protein L10</t>
  </si>
  <si>
    <t xml:space="preserve">P27694;I3L4R8</t>
  </si>
  <si>
    <t xml:space="preserve">Replication protein A 70 kDa DNA-binding subunit</t>
  </si>
  <si>
    <t xml:space="preserve">RPA1</t>
  </si>
  <si>
    <t xml:space="preserve">P27797;B4E2Y9</t>
  </si>
  <si>
    <t xml:space="preserve">Calreticulin</t>
  </si>
  <si>
    <t xml:space="preserve">CALR</t>
  </si>
  <si>
    <t xml:space="preserve">P27824;B4E2T8;H0Y9Q7;F5H856;D6RDP7;D6RB85;D6RAU8;D6RAQ8;E7ETH2;D6RGY2;H0Y9H1;D6RFL1;D6RD16;D6RHJ3</t>
  </si>
  <si>
    <t xml:space="preserve">P27824;B4E2T8;H0Y9Q7</t>
  </si>
  <si>
    <t xml:space="preserve">Calnexin</t>
  </si>
  <si>
    <t xml:space="preserve">CANX</t>
  </si>
  <si>
    <t xml:space="preserve">P28066;B4E2V4</t>
  </si>
  <si>
    <t xml:space="preserve">Proteasome subunit alpha type-5</t>
  </si>
  <si>
    <t xml:space="preserve">PSMA5</t>
  </si>
  <si>
    <t xml:space="preserve">P28070</t>
  </si>
  <si>
    <t xml:space="preserve">Proteasome subunit beta type-4</t>
  </si>
  <si>
    <t xml:space="preserve">PSMB4</t>
  </si>
  <si>
    <t xml:space="preserve">P28072</t>
  </si>
  <si>
    <t xml:space="preserve">Proteasome subunit beta type-6</t>
  </si>
  <si>
    <t xml:space="preserve">PSMB6</t>
  </si>
  <si>
    <t xml:space="preserve">P28330</t>
  </si>
  <si>
    <t xml:space="preserve">Long-chain specific acyl-CoA dehydrogenase, mitochondrial</t>
  </si>
  <si>
    <t xml:space="preserve">ACADL</t>
  </si>
  <si>
    <t xml:space="preserve">P28799;P28799-2;Q9H8S1;B4E1G5</t>
  </si>
  <si>
    <t xml:space="preserve">P28799;P28799-2;Q9H8S1</t>
  </si>
  <si>
    <t xml:space="preserve">Granulins;Acrogranin;Paragranulin;Granulin-1;Granulin-2;Granulin-3;Granulin-4;Granulin-5;Granulin-6;Granulin-7</t>
  </si>
  <si>
    <t xml:space="preserve">GRN</t>
  </si>
  <si>
    <t xml:space="preserve">P28838;P28838-2;H0Y9Q1</t>
  </si>
  <si>
    <t xml:space="preserve">P28838;P28838-2</t>
  </si>
  <si>
    <t xml:space="preserve">Cytosol aminopeptidase</t>
  </si>
  <si>
    <t xml:space="preserve">LAP3</t>
  </si>
  <si>
    <t xml:space="preserve">P29034</t>
  </si>
  <si>
    <t xml:space="preserve">Protein S100-A2</t>
  </si>
  <si>
    <t xml:space="preserve">S100A2</t>
  </si>
  <si>
    <t xml:space="preserve">P29373;Q5SYZ4</t>
  </si>
  <si>
    <t xml:space="preserve">Cellular retinoic acid-binding protein 2</t>
  </si>
  <si>
    <t xml:space="preserve">CRABP2</t>
  </si>
  <si>
    <t xml:space="preserve">P29728;P29728-2;F8W1C5;P29728-3</t>
  </si>
  <si>
    <t xml:space="preserve">P29728;P29728-2</t>
  </si>
  <si>
    <t xml:space="preserve">2-5-oligoadenylate synthase 2</t>
  </si>
  <si>
    <t xml:space="preserve">OAS2</t>
  </si>
  <si>
    <t xml:space="preserve">P29762;B5MCB5</t>
  </si>
  <si>
    <t xml:space="preserve">Cellular retinoic acid-binding protein 1</t>
  </si>
  <si>
    <t xml:space="preserve">CRABP1</t>
  </si>
  <si>
    <t xml:space="preserve">P29966</t>
  </si>
  <si>
    <t xml:space="preserve">Myristoylated alanine-rich C-kinase substrate</t>
  </si>
  <si>
    <t xml:space="preserve">MARCKS</t>
  </si>
  <si>
    <t xml:space="preserve">P30041</t>
  </si>
  <si>
    <t xml:space="preserve">Peroxiredoxin-6</t>
  </si>
  <si>
    <t xml:space="preserve">PRDX6</t>
  </si>
  <si>
    <t xml:space="preserve">P30046;B5MC82;A6NHG4;B7Z522;H7C342</t>
  </si>
  <si>
    <t xml:space="preserve">P30046;B5MC82;A6NHG4;B7Z522</t>
  </si>
  <si>
    <t xml:space="preserve">D-dopachrome decarboxylase;D-dopachrome decarboxylase-like protein</t>
  </si>
  <si>
    <t xml:space="preserve">DDT;DDTL</t>
  </si>
  <si>
    <t xml:space="preserve">P30050;P30050-2</t>
  </si>
  <si>
    <t xml:space="preserve">60S ribosomal protein L12</t>
  </si>
  <si>
    <t xml:space="preserve">RPL12</t>
  </si>
  <si>
    <t xml:space="preserve">P30084</t>
  </si>
  <si>
    <t xml:space="preserve">Enoyl-CoA hydratase, mitochondrial</t>
  </si>
  <si>
    <t xml:space="preserve">ECHS1</t>
  </si>
  <si>
    <t xml:space="preserve">P30085;Q5T0D2;E9PGI8</t>
  </si>
  <si>
    <t xml:space="preserve">UMP-CMP kinase</t>
  </si>
  <si>
    <t xml:space="preserve">CMPK1</t>
  </si>
  <si>
    <t xml:space="preserve">P30086;B4DRT4</t>
  </si>
  <si>
    <t xml:space="preserve">Phosphatidylethanolamine-binding protein 1;Hippocampal cholinergic neurostimulating peptide</t>
  </si>
  <si>
    <t xml:space="preserve">PEBP1</t>
  </si>
  <si>
    <t xml:space="preserve">P30405;Q2YDB7</t>
  </si>
  <si>
    <t xml:space="preserve">Peptidyl-prolyl cis-trans isomerase F, mitochondrial;Peptidyl-prolyl cis-trans isomerase</t>
  </si>
  <si>
    <t xml:space="preserve">PPIF</t>
  </si>
  <si>
    <t xml:space="preserve">P30419;P30419-2;B7Z8J4;Q5VUC7;O60551;F5H594;Q5VUC6;B4DXS1;E9PE74</t>
  </si>
  <si>
    <t xml:space="preserve">P30419;P30419-2</t>
  </si>
  <si>
    <t xml:space="preserve">Glycylpeptide N-tetradecanoyltransferase 1</t>
  </si>
  <si>
    <t xml:space="preserve">NMT1</t>
  </si>
  <si>
    <t xml:space="preserve">P30520;F8W9D6</t>
  </si>
  <si>
    <t xml:space="preserve">Adenylosuccinate synthetase isozyme 2;Adenylosuccinate synthetase</t>
  </si>
  <si>
    <t xml:space="preserve">ADSS</t>
  </si>
  <si>
    <t xml:space="preserve">P30566;P30566-2;E7ERF4;B0QY75;B4DEP1</t>
  </si>
  <si>
    <t xml:space="preserve">Adenylosuccinate lyase</t>
  </si>
  <si>
    <t xml:space="preserve">ADSL</t>
  </si>
  <si>
    <t xml:space="preserve">P30622;P30622-1;P30622-2;F5H0P3;F5H0N7;F5H6A0;E7EQ42;F6VGP8;F5H1T5;F5H270;F5H367</t>
  </si>
  <si>
    <t xml:space="preserve">P30622;P30622-1;P30622-2;F5H0P3;F5H0N7</t>
  </si>
  <si>
    <t xml:space="preserve">CAP-Gly domain-containing linker protein 1</t>
  </si>
  <si>
    <t xml:space="preserve">CLIP1</t>
  </si>
  <si>
    <t xml:space="preserve">P30740;B4E3A8;B4DNT0</t>
  </si>
  <si>
    <t xml:space="preserve">Leukocyte elastase inhibitor</t>
  </si>
  <si>
    <t xml:space="preserve">SERPINB1</t>
  </si>
  <si>
    <t xml:space="preserve">P31146;H3BRY3;H3BTU6;H3BRJ0;H3BSL1;H3BU76;H3BNA2</t>
  </si>
  <si>
    <t xml:space="preserve">P31146;H3BRY3;H3BTU6</t>
  </si>
  <si>
    <t xml:space="preserve">Coronin-1A</t>
  </si>
  <si>
    <t xml:space="preserve">CORO1A</t>
  </si>
  <si>
    <t xml:space="preserve">P31151</t>
  </si>
  <si>
    <t xml:space="preserve">Protein S100-A7</t>
  </si>
  <si>
    <t xml:space="preserve">S100A7</t>
  </si>
  <si>
    <t xml:space="preserve">P31153;B4DN45</t>
  </si>
  <si>
    <t xml:space="preserve">S-adenosylmethionine synthase isoform type-2;S-adenosylmethionine synthase</t>
  </si>
  <si>
    <t xml:space="preserve">MAT2A</t>
  </si>
  <si>
    <t xml:space="preserve">P31350;C9JXC1;H0Y855</t>
  </si>
  <si>
    <t xml:space="preserve">Ribonucleoside-diphosphate reductase subunit M2</t>
  </si>
  <si>
    <t xml:space="preserve">RRM2</t>
  </si>
  <si>
    <t xml:space="preserve">P31415;E7EVV9;C9JAC8</t>
  </si>
  <si>
    <t xml:space="preserve">P31415</t>
  </si>
  <si>
    <t xml:space="preserve">Calsequestrin-1</t>
  </si>
  <si>
    <t xml:space="preserve">CASQ1</t>
  </si>
  <si>
    <t xml:space="preserve">P31689;F5GZ88;B7Z5C0</t>
  </si>
  <si>
    <t xml:space="preserve">DnaJ homolog subfamily A member 1</t>
  </si>
  <si>
    <t xml:space="preserve">DNAJA1</t>
  </si>
  <si>
    <t xml:space="preserve">P31930</t>
  </si>
  <si>
    <t xml:space="preserve">Cytochrome b-c1 complex subunit 1, mitochondrial</t>
  </si>
  <si>
    <t xml:space="preserve">UQCRC1</t>
  </si>
  <si>
    <t xml:space="preserve">P31937;H7BZL2</t>
  </si>
  <si>
    <t xml:space="preserve">3-hydroxyisobutyrate dehydrogenase, mitochondrial</t>
  </si>
  <si>
    <t xml:space="preserve">HIBADH</t>
  </si>
  <si>
    <t xml:space="preserve">P31942;P31942-2;P31942-3;B4DHY1;P31942-4;P31942-5;P31942-6</t>
  </si>
  <si>
    <t xml:space="preserve">P31942;P31942-2;P31942-3;B4DHY1;P31942-4</t>
  </si>
  <si>
    <t xml:space="preserve">Heterogeneous nuclear ribonucleoprotein H3</t>
  </si>
  <si>
    <t xml:space="preserve">HNRNPH3</t>
  </si>
  <si>
    <t xml:space="preserve">P31946;P31946-2;Q4VY19;Q4VY20</t>
  </si>
  <si>
    <t xml:space="preserve">P31946;P31946-2</t>
  </si>
  <si>
    <t xml:space="preserve">14-3-3 protein beta/alpha;14-3-3 protein beta/alpha, N-terminally processed</t>
  </si>
  <si>
    <t xml:space="preserve">YWHAB</t>
  </si>
  <si>
    <t xml:space="preserve">P31949</t>
  </si>
  <si>
    <t xml:space="preserve">Protein S100-A11</t>
  </si>
  <si>
    <t xml:space="preserve">S100A11</t>
  </si>
  <si>
    <t xml:space="preserve">P32119;A6NIW5</t>
  </si>
  <si>
    <t xml:space="preserve">Peroxiredoxin-2</t>
  </si>
  <si>
    <t xml:space="preserve">PRDX2</t>
  </si>
  <si>
    <t xml:space="preserve">P32320</t>
  </si>
  <si>
    <t xml:space="preserve">Cytidine deaminase</t>
  </si>
  <si>
    <t xml:space="preserve">CDA</t>
  </si>
  <si>
    <t xml:space="preserve">P33176;Q12840;O60282;E9PET8;O60282-2;C9JWB9</t>
  </si>
  <si>
    <t xml:space="preserve">P33176</t>
  </si>
  <si>
    <t xml:space="preserve">Kinesin-1 heavy chain</t>
  </si>
  <si>
    <t xml:space="preserve">KIF5B</t>
  </si>
  <si>
    <t xml:space="preserve">P33993;F5H776;F5H4S2;A4D2A2;P33993-2;C9J8M6</t>
  </si>
  <si>
    <t xml:space="preserve">P33993;F5H776;F5H4S2;A4D2A2;P33993-2</t>
  </si>
  <si>
    <t xml:space="preserve">DNA replication licensing factor MCM7</t>
  </si>
  <si>
    <t xml:space="preserve">MCM7</t>
  </si>
  <si>
    <t xml:space="preserve">P34932;F5H3R0;Q9BUK9</t>
  </si>
  <si>
    <t xml:space="preserve">P34932;F5H3R0</t>
  </si>
  <si>
    <t xml:space="preserve">Heat shock 70 kDa protein 4</t>
  </si>
  <si>
    <t xml:space="preserve">HSPA4</t>
  </si>
  <si>
    <t xml:space="preserve">P35221;P35221-2;F6XBD8;B4E2G8;F8W845;G3XAM7;Q8N1C0;E5RIB1;E5RIC3;E5RG03;E5RGY6;E5RHV7;E5RJ41;E5RGY7;E5RIE0;E5RJL0;E5RFM3;P26232-6;P26232-4;Q9UI47;A6NKP0;H0YBB8;E5RGD2;E5RJP7;E5RFM5;E5RFK9;E5RFG3;E5RHJ5;E5RGU3;E5RIT8;E5RGS1;E5RJ43;E5RGG4;E5RJZ2</t>
  </si>
  <si>
    <t xml:space="preserve">P35221;P35221-2;F6XBD8;B4E2G8;F8W845;G3XAM7;Q8N1C0</t>
  </si>
  <si>
    <t xml:space="preserve">Catenin alpha-1</t>
  </si>
  <si>
    <t xml:space="preserve">CTNNA1</t>
  </si>
  <si>
    <t xml:space="preserve">P35232;C9JW96;E9PCW0;E7ESE2;C9JZ20;B4DY47;D6RBK0</t>
  </si>
  <si>
    <t xml:space="preserve">P35232;C9JW96;E9PCW0;E7ESE2;C9JZ20;B4DY47</t>
  </si>
  <si>
    <t xml:space="preserve">Prohibitin</t>
  </si>
  <si>
    <t xml:space="preserve">PHB</t>
  </si>
  <si>
    <t xml:space="preserve">P35237;E9PD07;H0Y3G3</t>
  </si>
  <si>
    <t xml:space="preserve">Serpin B6</t>
  </si>
  <si>
    <t xml:space="preserve">SERPINB6</t>
  </si>
  <si>
    <t xml:space="preserve">P35244;B5MC59</t>
  </si>
  <si>
    <t xml:space="preserve">Replication protein A 14 kDa subunit</t>
  </si>
  <si>
    <t xml:space="preserve">RPA3</t>
  </si>
  <si>
    <t xml:space="preserve">P35249;C9JZI1;C9J8M3;C9JTT7;C9JXZ7;H7C1P0;F8WE44;C9JGY5</t>
  </si>
  <si>
    <t xml:space="preserve">P35249;C9JZI1;C9J8M3;C9JTT7;C9JXZ7</t>
  </si>
  <si>
    <t xml:space="preserve">Replication factor C subunit 4</t>
  </si>
  <si>
    <t xml:space="preserve">RFC4</t>
  </si>
  <si>
    <t xml:space="preserve">P35268</t>
  </si>
  <si>
    <t xml:space="preserve">60S ribosomal protein L22</t>
  </si>
  <si>
    <t xml:space="preserve">RPL22</t>
  </si>
  <si>
    <t xml:space="preserve">P35270</t>
  </si>
  <si>
    <t xml:space="preserve">Sepiapterin reductase</t>
  </si>
  <si>
    <t xml:space="preserve">SPR</t>
  </si>
  <si>
    <t xml:space="preserve">P35555;P35556;F5H2N7;F8W7L2;H0YND0;E9PHW4;F6U495</t>
  </si>
  <si>
    <t xml:space="preserve">P35555</t>
  </si>
  <si>
    <t xml:space="preserve">Fibrillin-1</t>
  </si>
  <si>
    <t xml:space="preserve">FBN1</t>
  </si>
  <si>
    <t xml:space="preserve">P35579;P35579-2;H0Y3P4;Q5BKV1;B1AH99;E7ERA5</t>
  </si>
  <si>
    <t xml:space="preserve">P35579;P35579-2</t>
  </si>
  <si>
    <t xml:space="preserve">Myosin-9</t>
  </si>
  <si>
    <t xml:space="preserve">MYH9</t>
  </si>
  <si>
    <t xml:space="preserve">P35658-5;P35658-3;P35658;P35658-4;P35658-2;Q5JUP9;F5H131;H0Y837;B7ZAV2;E9PKD2;B4DZN4;H0YF36</t>
  </si>
  <si>
    <t xml:space="preserve">P35658-5;P35658-3;P35658;P35658-4;P35658-2;Q5JUP9;F5H131;H0Y837;B7ZAV2</t>
  </si>
  <si>
    <t xml:space="preserve">Nuclear pore complex protein Nup214</t>
  </si>
  <si>
    <t xml:space="preserve">NUP214</t>
  </si>
  <si>
    <t xml:space="preserve">P35754</t>
  </si>
  <si>
    <t xml:space="preserve">Glutaredoxin-1</t>
  </si>
  <si>
    <t xml:space="preserve">GLRX</t>
  </si>
  <si>
    <t xml:space="preserve">P35998;B7Z5E2;C9JLS9</t>
  </si>
  <si>
    <t xml:space="preserve">P35998;B7Z5E2</t>
  </si>
  <si>
    <t xml:space="preserve">26S protease regulatory subunit 7</t>
  </si>
  <si>
    <t xml:space="preserve">PSMC2</t>
  </si>
  <si>
    <t xml:space="preserve">P36405</t>
  </si>
  <si>
    <t xml:space="preserve">ADP-ribosylation factor-like protein 3</t>
  </si>
  <si>
    <t xml:space="preserve">ARL3</t>
  </si>
  <si>
    <t xml:space="preserve">P36543;P36543-2;A8MUN4;C9J8H1;Q96A05</t>
  </si>
  <si>
    <t xml:space="preserve">P36543;P36543-2;A8MUN4;C9J8H1</t>
  </si>
  <si>
    <t xml:space="preserve">V-type proton ATPase subunit E 1</t>
  </si>
  <si>
    <t xml:space="preserve">ATP6V1E1</t>
  </si>
  <si>
    <t xml:space="preserve">P36952;P36952-2;C9JLM5</t>
  </si>
  <si>
    <t xml:space="preserve">P36952;P36952-2</t>
  </si>
  <si>
    <t xml:space="preserve">Serpin B5</t>
  </si>
  <si>
    <t xml:space="preserve">SERPINB5</t>
  </si>
  <si>
    <t xml:space="preserve">P36959</t>
  </si>
  <si>
    <t xml:space="preserve">GMP reductase 1</t>
  </si>
  <si>
    <t xml:space="preserve">GMPR</t>
  </si>
  <si>
    <t xml:space="preserve">P37198;I3L089</t>
  </si>
  <si>
    <t xml:space="preserve">Nuclear pore glycoprotein p62</t>
  </si>
  <si>
    <t xml:space="preserve">NUP62</t>
  </si>
  <si>
    <t xml:space="preserve">P37802;Q9UI15;C9J5W6</t>
  </si>
  <si>
    <t xml:space="preserve">P37802</t>
  </si>
  <si>
    <t xml:space="preserve">Transgelin-2</t>
  </si>
  <si>
    <t xml:space="preserve">TAGLN2</t>
  </si>
  <si>
    <t xml:space="preserve">P37837;F2Z393;E9PKI8;E9PM01</t>
  </si>
  <si>
    <t xml:space="preserve">P37837;F2Z393</t>
  </si>
  <si>
    <t xml:space="preserve">Transaldolase</t>
  </si>
  <si>
    <t xml:space="preserve">TALDO1</t>
  </si>
  <si>
    <t xml:space="preserve">P38159;P38159-2;H3BT71;H0Y6E7;Q96E39;P38159-3;H3BR27;O75526;H3BUY5;B3KRG5;H3BNC1;Q8N7X1</t>
  </si>
  <si>
    <t xml:space="preserve">P38159;P38159-2;H3BT71;H0Y6E7;Q96E39;P38159-3;H3BR27</t>
  </si>
  <si>
    <t xml:space="preserve">RNA-binding motif protein, X chromosome;RNA-binding motif protein, X chromosome, N-terminally processed;RNA binding motif protein, X-linked-like-1;RNA binding motif protein, X-linked-like-1, N-terminally processed</t>
  </si>
  <si>
    <t xml:space="preserve">RBMX;RBMXL1</t>
  </si>
  <si>
    <t xml:space="preserve">P38936</t>
  </si>
  <si>
    <t xml:space="preserve">Cyclin-dependent kinase inhibitor 1</t>
  </si>
  <si>
    <t xml:space="preserve">CDKN1A</t>
  </si>
  <si>
    <t xml:space="preserve">P39019</t>
  </si>
  <si>
    <t xml:space="preserve">40S ribosomal protein S19</t>
  </si>
  <si>
    <t xml:space="preserve">RPS19</t>
  </si>
  <si>
    <t xml:space="preserve">P39023;G5E9G0;B5MCW2;H7C422;H7C3M2;Q92901;F8WCR1</t>
  </si>
  <si>
    <t xml:space="preserve">P39023;G5E9G0;B5MCW2;H7C422</t>
  </si>
  <si>
    <t xml:space="preserve">60S ribosomal protein L3</t>
  </si>
  <si>
    <t xml:space="preserve">RPL3</t>
  </si>
  <si>
    <t xml:space="preserve">P39656;E7EWT1</t>
  </si>
  <si>
    <t xml:space="preserve">Dolichyl-diphosphooligosaccharide--protein glycosyltransferase 48 kDa subunit</t>
  </si>
  <si>
    <t xml:space="preserve">DDOST</t>
  </si>
  <si>
    <t xml:space="preserve">P39748;F5H1Y3;I3L3E9</t>
  </si>
  <si>
    <t xml:space="preserve">Flap endonuclease 1</t>
  </si>
  <si>
    <t xml:space="preserve">FEN1</t>
  </si>
  <si>
    <t xml:space="preserve">P40222</t>
  </si>
  <si>
    <t xml:space="preserve">Alpha-taxilin</t>
  </si>
  <si>
    <t xml:space="preserve">TXLNA</t>
  </si>
  <si>
    <t xml:space="preserve">P40763;P40763-2;G8JLH9</t>
  </si>
  <si>
    <t xml:space="preserve">Signal transducer and activator of transcription 3</t>
  </si>
  <si>
    <t xml:space="preserve">STAT3</t>
  </si>
  <si>
    <t xml:space="preserve">P40939;B4DYP2;H0YFD6</t>
  </si>
  <si>
    <t xml:space="preserve">P40939</t>
  </si>
  <si>
    <t xml:space="preserve">Trifunctional enzyme subunit alpha, mitochondrial;Long-chain enoyl-CoA hydratase;Long chain 3-hydroxyacyl-CoA dehydrogenase</t>
  </si>
  <si>
    <t xml:space="preserve">HADHA</t>
  </si>
  <si>
    <t xml:space="preserve">P41091;Q2VIR3;F8W810;Q2VIR3-2;H7BZU1</t>
  </si>
  <si>
    <t xml:space="preserve">P41091;Q2VIR3</t>
  </si>
  <si>
    <t xml:space="preserve">Eukaryotic translation initiation factor 2 subunit 3;Putative eukaryotic translation initiation factor 2 subunit 3-like protein</t>
  </si>
  <si>
    <t xml:space="preserve">EIF2S3;EIF2S3L</t>
  </si>
  <si>
    <t xml:space="preserve">P41219-2;P41219</t>
  </si>
  <si>
    <t xml:space="preserve">Peripherin</t>
  </si>
  <si>
    <t xml:space="preserve">PRPH</t>
  </si>
  <si>
    <t xml:space="preserve">P41250;H7C443</t>
  </si>
  <si>
    <t xml:space="preserve">P41250</t>
  </si>
  <si>
    <t xml:space="preserve">Glycine--tRNA ligase</t>
  </si>
  <si>
    <t xml:space="preserve">GARS</t>
  </si>
  <si>
    <t xml:space="preserve">P41252;Q5TCD1;Q5TCC4;F5H434;Q5TCC5;Q5TCD2;Q5TCC9</t>
  </si>
  <si>
    <t xml:space="preserve">P41252</t>
  </si>
  <si>
    <t xml:space="preserve">Isoleucine--tRNA ligase, cytoplasmic</t>
  </si>
  <si>
    <t xml:space="preserve">IARS</t>
  </si>
  <si>
    <t xml:space="preserve">P41567;O60739</t>
  </si>
  <si>
    <t xml:space="preserve">P41567</t>
  </si>
  <si>
    <t xml:space="preserve">Eukaryotic translation initiation factor 1</t>
  </si>
  <si>
    <t xml:space="preserve">EIF1</t>
  </si>
  <si>
    <t xml:space="preserve">P42025;G5E9Q5</t>
  </si>
  <si>
    <t xml:space="preserve">Beta-centractin</t>
  </si>
  <si>
    <t xml:space="preserve">ACTR1B</t>
  </si>
  <si>
    <t xml:space="preserve">P42224;P42224-2;D2KFR9;E7EPD2;E7ENM1;E9PH66;H0YG89;H7BZB5;H7BZ88</t>
  </si>
  <si>
    <t xml:space="preserve">P42224;P42224-2</t>
  </si>
  <si>
    <t xml:space="preserve">Signal transducer and activator of transcription 1-alpha/beta</t>
  </si>
  <si>
    <t xml:space="preserve">STAT1</t>
  </si>
  <si>
    <t xml:space="preserve">P42330;B4DL37</t>
  </si>
  <si>
    <t xml:space="preserve">Aldo-keto reductase family 1 member C3</t>
  </si>
  <si>
    <t xml:space="preserve">AKR1C3</t>
  </si>
  <si>
    <t xml:space="preserve">P42677;Q5T4L4;H0YMV8;C9JLI6;Q71UM5</t>
  </si>
  <si>
    <t xml:space="preserve">P42677;Q5T4L4</t>
  </si>
  <si>
    <t xml:space="preserve">40S ribosomal protein S27</t>
  </si>
  <si>
    <t xml:space="preserve">RPS27</t>
  </si>
  <si>
    <t xml:space="preserve">P43490;Q5SYT8;F5H246</t>
  </si>
  <si>
    <t xml:space="preserve">P43490;Q5SYT8</t>
  </si>
  <si>
    <t xml:space="preserve">Nicotinamide phosphoribosyltransferase</t>
  </si>
  <si>
    <t xml:space="preserve">NAMPT;RP11-92J19.4</t>
  </si>
  <si>
    <t xml:space="preserve">P43686;P43686-2</t>
  </si>
  <si>
    <t xml:space="preserve">26S protease regulatory subunit 6B</t>
  </si>
  <si>
    <t xml:space="preserve">PSMC4</t>
  </si>
  <si>
    <t xml:space="preserve">P45877</t>
  </si>
  <si>
    <t xml:space="preserve">Peptidyl-prolyl cis-trans isomerase C</t>
  </si>
  <si>
    <t xml:space="preserve">PPIC</t>
  </si>
  <si>
    <t xml:space="preserve">P45880-1;P45880;P45880-2;B4DKM5;Q5JSD1;Q5JSD2;A2A3S1</t>
  </si>
  <si>
    <t xml:space="preserve">P45880-1;P45880;P45880-2;B4DKM5</t>
  </si>
  <si>
    <t xml:space="preserve">Voltage-dependent anion-selective channel protein 2</t>
  </si>
  <si>
    <t xml:space="preserve">VDAC2</t>
  </si>
  <si>
    <t xml:space="preserve">P45974;P45974-2;F5H571</t>
  </si>
  <si>
    <t xml:space="preserve">P45974;P45974-2</t>
  </si>
  <si>
    <t xml:space="preserve">Ubiquitin carboxyl-terminal hydrolase 5</t>
  </si>
  <si>
    <t xml:space="preserve">USP5</t>
  </si>
  <si>
    <t xml:space="preserve">P46063;F8WD97;F8WA66;F5H2L2;F5H3W0;F5H4P4</t>
  </si>
  <si>
    <t xml:space="preserve">P46063</t>
  </si>
  <si>
    <t xml:space="preserve">ATP-dependent DNA helicase Q1</t>
  </si>
  <si>
    <t xml:space="preserve">RECQL</t>
  </si>
  <si>
    <t xml:space="preserve">Q3KQS4;P46087;P46087-2;Q05BA7</t>
  </si>
  <si>
    <t xml:space="preserve">Q3KQS4;P46087;P46087-2</t>
  </si>
  <si>
    <t xml:space="preserve">Putative ribosomal RNA methyltransferase NOP2</t>
  </si>
  <si>
    <t xml:space="preserve">NOP2</t>
  </si>
  <si>
    <t xml:space="preserve">P46109</t>
  </si>
  <si>
    <t xml:space="preserve">Crk-like protein</t>
  </si>
  <si>
    <t xml:space="preserve">CRKL</t>
  </si>
  <si>
    <t xml:space="preserve">Q5T8R1;P46439;Q5T8Q9</t>
  </si>
  <si>
    <t xml:space="preserve">Glutathione S-transferase Mu 5</t>
  </si>
  <si>
    <t xml:space="preserve">GSTM5</t>
  </si>
  <si>
    <t xml:space="preserve">P46778;G3V1B3</t>
  </si>
  <si>
    <t xml:space="preserve">60S ribosomal protein L21</t>
  </si>
  <si>
    <t xml:space="preserve">RPL21</t>
  </si>
  <si>
    <t xml:space="preserve">P46782</t>
  </si>
  <si>
    <t xml:space="preserve">40S ribosomal protein S5;40S ribosomal protein S5, N-terminally processed</t>
  </si>
  <si>
    <t xml:space="preserve">RPS5</t>
  </si>
  <si>
    <t xml:space="preserve">P46934;P46934-2;P46934-4;P46934-3;H0Y8X6</t>
  </si>
  <si>
    <t xml:space="preserve">E3 ubiquitin-protein ligase NEDD4;E3 ubiquitin-protein ligase</t>
  </si>
  <si>
    <t xml:space="preserve">NEDD4</t>
  </si>
  <si>
    <t xml:space="preserve">P46940;H0YLE8;H0YKA5;Q86VI3;F2Z2E2;Q13576;E7EWC2;F5H7S7;Q13576-2;E9PDT6</t>
  </si>
  <si>
    <t xml:space="preserve">P46940</t>
  </si>
  <si>
    <t xml:space="preserve">Ras GTPase-activating-like protein IQGAP1</t>
  </si>
  <si>
    <t xml:space="preserve">IQGAP1</t>
  </si>
  <si>
    <t xml:space="preserve">E7EQ40;B1AK88;P47756;P47756-2;B1AK87;B1AK85;F6USW4;F6Q0E3</t>
  </si>
  <si>
    <t xml:space="preserve">E7EQ40;B1AK88;P47756;P47756-2;B1AK87;B1AK85;F6USW4</t>
  </si>
  <si>
    <t xml:space="preserve">F-actin-capping protein subunit beta</t>
  </si>
  <si>
    <t xml:space="preserve">CAPZB</t>
  </si>
  <si>
    <t xml:space="preserve">P47813;O14602;A6NJH9</t>
  </si>
  <si>
    <t xml:space="preserve">Eukaryotic translation initiation factor 1A, X-chromosomal;Eukaryotic translation initiation factor 1A, Y-chromosomal</t>
  </si>
  <si>
    <t xml:space="preserve">EIF1AX;EIF1AY</t>
  </si>
  <si>
    <t xml:space="preserve">P47914</t>
  </si>
  <si>
    <t xml:space="preserve">60S ribosomal protein L29</t>
  </si>
  <si>
    <t xml:space="preserve">RPL29</t>
  </si>
  <si>
    <t xml:space="preserve">P47929</t>
  </si>
  <si>
    <t xml:space="preserve">Galectin-7</t>
  </si>
  <si>
    <t xml:space="preserve">LGALS7</t>
  </si>
  <si>
    <t xml:space="preserve">P47944</t>
  </si>
  <si>
    <t xml:space="preserve">Metallothionein-4</t>
  </si>
  <si>
    <t xml:space="preserve">MT4</t>
  </si>
  <si>
    <t xml:space="preserve">P48047;H7C0C1;H7C068;H7C086</t>
  </si>
  <si>
    <t xml:space="preserve">P48047</t>
  </si>
  <si>
    <t xml:space="preserve">ATP synthase subunit O, mitochondrial</t>
  </si>
  <si>
    <t xml:space="preserve">ATP5O</t>
  </si>
  <si>
    <t xml:space="preserve">P48147</t>
  </si>
  <si>
    <t xml:space="preserve">Prolyl endopeptidase</t>
  </si>
  <si>
    <t xml:space="preserve">PREP</t>
  </si>
  <si>
    <t xml:space="preserve">P48507</t>
  </si>
  <si>
    <t xml:space="preserve">Glutamate--cysteine ligase regulatory subunit</t>
  </si>
  <si>
    <t xml:space="preserve">GCLM</t>
  </si>
  <si>
    <t xml:space="preserve">P48556</t>
  </si>
  <si>
    <t xml:space="preserve">26S proteasome non-ATPase regulatory subunit 8</t>
  </si>
  <si>
    <t xml:space="preserve">PSMD8</t>
  </si>
  <si>
    <t xml:space="preserve">P48594;H0Y5H9;F8W9L1;C9JZ65</t>
  </si>
  <si>
    <t xml:space="preserve">Serpin B4</t>
  </si>
  <si>
    <t xml:space="preserve">SERPINB4</t>
  </si>
  <si>
    <t xml:space="preserve">P48637;B6F210;B7Z514</t>
  </si>
  <si>
    <t xml:space="preserve">P48637</t>
  </si>
  <si>
    <t xml:space="preserve">Glutathione synthetase</t>
  </si>
  <si>
    <t xml:space="preserve">GSS</t>
  </si>
  <si>
    <t xml:space="preserve">P48729-2;P48729;Q71TU5;E7ETM0;D6REM4;Q8N752;H0Y9X2</t>
  </si>
  <si>
    <t xml:space="preserve">P48729-2;P48729;Q71TU5;E7ETM0;D6REM4</t>
  </si>
  <si>
    <t xml:space="preserve">Casein kinase I isoform alpha</t>
  </si>
  <si>
    <t xml:space="preserve">CSNK1A1</t>
  </si>
  <si>
    <t xml:space="preserve">P49006</t>
  </si>
  <si>
    <t xml:space="preserve">MARCKS-related protein</t>
  </si>
  <si>
    <t xml:space="preserve">MARCKSL1</t>
  </si>
  <si>
    <t xml:space="preserve">P49023-3;P49023;P49023-2;F5GZ78;P49023-4;F5H854;E7EMK8;F5H836;E9PE21;H0YIE4</t>
  </si>
  <si>
    <t xml:space="preserve">P49023-3;P49023;P49023-2;F5GZ78;P49023-4</t>
  </si>
  <si>
    <t xml:space="preserve">Paxillin</t>
  </si>
  <si>
    <t xml:space="preserve">PXN</t>
  </si>
  <si>
    <t xml:space="preserve">P49189;B4DXY7</t>
  </si>
  <si>
    <t xml:space="preserve">4-trimethylaminobutyraldehyde dehydrogenase</t>
  </si>
  <si>
    <t xml:space="preserve">ALDH9A1</t>
  </si>
  <si>
    <t xml:space="preserve">P49321-3;P49321;F5H3J2;B4DS57;P49321-2;Q5T624;H0YF33;E9PRH9;E9PI86;E9PPR5;H0YDS9;E9PPQ8</t>
  </si>
  <si>
    <t xml:space="preserve">P49321-3;P49321;F5H3J2;B4DS57;P49321-2;Q5T624;H0YF33;E9PRH9;E9PI86</t>
  </si>
  <si>
    <t xml:space="preserve">Nuclear autoantigenic sperm protein</t>
  </si>
  <si>
    <t xml:space="preserve">NASP</t>
  </si>
  <si>
    <t xml:space="preserve">P49327;F5H0D4</t>
  </si>
  <si>
    <t xml:space="preserve">P49327</t>
  </si>
  <si>
    <t xml:space="preserve">Fatty acid synthase;[Acyl-carrier-protein] S-acetyltransferase;[Acyl-carrier-protein] S-malonyltransferase;3-oxoacyl-[acyl-carrier-protein] synthase;3-oxoacyl-[acyl-carrier-protein] reductase;3-hydroxypalmitoyl-[acyl-carrier-protein] dehydratase;Enoyl-[acyl-carrier-protein] reductase;Oleoyl-[acyl-carrier-protein] hydrolase</t>
  </si>
  <si>
    <t xml:space="preserve">FASN</t>
  </si>
  <si>
    <t xml:space="preserve">P49368;P49368-2;B4DUR8;Q5SZX6;E9PRC8;E9PQ35;Q5SZW8;Q5SZX9;E9PM09</t>
  </si>
  <si>
    <t xml:space="preserve">P49368;P49368-2;B4DUR8</t>
  </si>
  <si>
    <t xml:space="preserve">T-complex protein 1 subunit gamma</t>
  </si>
  <si>
    <t xml:space="preserve">CCT3</t>
  </si>
  <si>
    <t xml:space="preserve">Q5T5C7;P49591</t>
  </si>
  <si>
    <t xml:space="preserve">Serine--tRNA ligase, cytoplasmic</t>
  </si>
  <si>
    <t xml:space="preserve">SARS</t>
  </si>
  <si>
    <t xml:space="preserve">P49720</t>
  </si>
  <si>
    <t xml:space="preserve">Proteasome subunit beta type-3</t>
  </si>
  <si>
    <t xml:space="preserve">PSMB3</t>
  </si>
  <si>
    <t xml:space="preserve">P49770;G3V5E5;H0YJJ8</t>
  </si>
  <si>
    <t xml:space="preserve">Translation initiation factor eIF-2B subunit beta</t>
  </si>
  <si>
    <t xml:space="preserve">EIF2B2</t>
  </si>
  <si>
    <t xml:space="preserve">P49792;E9PGT0;O14715;Q99666;F8VYC4;P0DJD1;P0DJD0;B4DTM4;E7ES93</t>
  </si>
  <si>
    <t xml:space="preserve">P49792</t>
  </si>
  <si>
    <t xml:space="preserve">E3 SUMO-protein ligase RanBP2;Putative peptidyl-prolyl cis-trans isomerase</t>
  </si>
  <si>
    <t xml:space="preserve">RANBP2</t>
  </si>
  <si>
    <t xml:space="preserve">P49841-2;P49841</t>
  </si>
  <si>
    <t xml:space="preserve">Glycogen synthase kinase-3 beta</t>
  </si>
  <si>
    <t xml:space="preserve">GSK3B</t>
  </si>
  <si>
    <t xml:space="preserve">P49902;B7Z382;Q5JUV4;Q5JUV6;E9PHF2;Q5JUV3;H0YHR8</t>
  </si>
  <si>
    <t xml:space="preserve">P49902;B7Z382;Q5JUV4;Q5JUV6</t>
  </si>
  <si>
    <t xml:space="preserve">Cytosolic purine 5-nucleotidase</t>
  </si>
  <si>
    <t xml:space="preserve">NT5C2</t>
  </si>
  <si>
    <t xml:space="preserve">P50440;P50440-2;P50440-3;H0YMX4;H0YKW9</t>
  </si>
  <si>
    <t xml:space="preserve">P50440;P50440-2;P50440-3</t>
  </si>
  <si>
    <t xml:space="preserve">Glycine amidinotransferase, mitochondrial</t>
  </si>
  <si>
    <t xml:space="preserve">GATM</t>
  </si>
  <si>
    <t xml:space="preserve">P50454;B4DN87;E9PPV6;E9PR70;E9PKH2;E9PMI5;E9PK86;E9PNX1;E9PRS3;E9PIG2;E9PJH8;E9PQ34;E9PLA6;H0YEP8</t>
  </si>
  <si>
    <t xml:space="preserve">P50454;B4DN87;E9PPV6;E9PR70;E9PKH2</t>
  </si>
  <si>
    <t xml:space="preserve">Serpin H1</t>
  </si>
  <si>
    <t xml:space="preserve">SERPINH1</t>
  </si>
  <si>
    <t xml:space="preserve">P50461</t>
  </si>
  <si>
    <t xml:space="preserve">Cysteine and glycine-rich protein 3</t>
  </si>
  <si>
    <t xml:space="preserve">CSRP3</t>
  </si>
  <si>
    <t xml:space="preserve">P50479;P50479-2</t>
  </si>
  <si>
    <t xml:space="preserve">PDZ and LIM domain protein 4</t>
  </si>
  <si>
    <t xml:space="preserve">PDLIM4</t>
  </si>
  <si>
    <t xml:space="preserve">P50579;F8VQZ7;G3XA91;F8VRR3;G3V1U3;B4DUX5;F8VY03;F8VZX9;F8VSC4</t>
  </si>
  <si>
    <t xml:space="preserve">Methionine aminopeptidase 2;Methionine aminopeptidase</t>
  </si>
  <si>
    <t xml:space="preserve">METAP2</t>
  </si>
  <si>
    <t xml:space="preserve">P50583</t>
  </si>
  <si>
    <t xml:space="preserve">Bis(5-nucleosyl)-tetraphosphatase [asymmetrical]</t>
  </si>
  <si>
    <t xml:space="preserve">NUDT2</t>
  </si>
  <si>
    <t xml:space="preserve">P50895</t>
  </si>
  <si>
    <t xml:space="preserve">Basal cell adhesion molecule</t>
  </si>
  <si>
    <t xml:space="preserve">BCAM</t>
  </si>
  <si>
    <t xml:space="preserve">P50897;E9PMG2;B4DWU3;P50897-2;Q5T0S4;E9PK48;E9PP28;E9PSE5</t>
  </si>
  <si>
    <t xml:space="preserve">P50897;E9PMG2;B4DWU3</t>
  </si>
  <si>
    <t xml:space="preserve">Palmitoyl-protein thioesterase 1</t>
  </si>
  <si>
    <t xml:space="preserve">PPT1</t>
  </si>
  <si>
    <t xml:space="preserve">P51149;C9J8S3;C9J592;C9IZZ0;C9J4V0;C9J4S4;C9J7D1</t>
  </si>
  <si>
    <t xml:space="preserve">P51149;C9J8S3;C9J592;C9IZZ0</t>
  </si>
  <si>
    <t xml:space="preserve">Ras-related protein Rab-7a</t>
  </si>
  <si>
    <t xml:space="preserve">RAB7A</t>
  </si>
  <si>
    <t xml:space="preserve">P51452;Q8IYJ9</t>
  </si>
  <si>
    <t xml:space="preserve">Dual specificity protein phosphatase 3</t>
  </si>
  <si>
    <t xml:space="preserve">DUSP3</t>
  </si>
  <si>
    <t xml:space="preserve">P51659;F5HE57;E9PB82;E7EWE5;E7ER27;E7ET17;G5E9S2;E7EPL9</t>
  </si>
  <si>
    <t xml:space="preserve">P51659;F5HE57;E9PB82;E7EWE5;E7ER27</t>
  </si>
  <si>
    <t xml:space="preserve">Peroxisomal multifunctional enzyme type 2;(3R)-hydroxyacyl-CoA dehydrogenase;Enoyl-CoA hydratase 2</t>
  </si>
  <si>
    <t xml:space="preserve">HSD17B4</t>
  </si>
  <si>
    <t xml:space="preserve">P51665;B4DXI8;H3BTM8;H3BNT7;H3BQV2</t>
  </si>
  <si>
    <t xml:space="preserve">P51665;B4DXI8;H3BTM8;H3BNT7</t>
  </si>
  <si>
    <t xml:space="preserve">26S proteasome non-ATPase regulatory subunit 7</t>
  </si>
  <si>
    <t xml:space="preserve">PSMD7</t>
  </si>
  <si>
    <t xml:space="preserve">Q5SZ07;P51858;Q5SZ08;A8K8G0;B7Z525</t>
  </si>
  <si>
    <t xml:space="preserve">Hepatoma-derived growth factor</t>
  </si>
  <si>
    <t xml:space="preserve">HDGF</t>
  </si>
  <si>
    <t xml:space="preserve">P52272;P52272-2;Q59ES8;F5H7Z1</t>
  </si>
  <si>
    <t xml:space="preserve">P52272;P52272-2;Q59ES8</t>
  </si>
  <si>
    <t xml:space="preserve">Heterogeneous nuclear ribonucleoprotein M</t>
  </si>
  <si>
    <t xml:space="preserve">HNRNPM</t>
  </si>
  <si>
    <t xml:space="preserve">P52565;A8MXW0</t>
  </si>
  <si>
    <t xml:space="preserve">Rho GDP-dissociation inhibitor 1</t>
  </si>
  <si>
    <t xml:space="preserve">ARHGDIA</t>
  </si>
  <si>
    <t xml:space="preserve">P52655</t>
  </si>
  <si>
    <t xml:space="preserve">Transcription initiation factor IIA subunit 1;Transcription initiation factor IIA alpha chain;Transcription initiation factor IIA beta chain</t>
  </si>
  <si>
    <t xml:space="preserve">GTF2A1</t>
  </si>
  <si>
    <t xml:space="preserve">P52888</t>
  </si>
  <si>
    <t xml:space="preserve">Thimet oligopeptidase</t>
  </si>
  <si>
    <t xml:space="preserve">THOP1</t>
  </si>
  <si>
    <t xml:space="preserve">P52907</t>
  </si>
  <si>
    <t xml:space="preserve">F-actin-capping protein subunit alpha-1</t>
  </si>
  <si>
    <t xml:space="preserve">CAPZA1</t>
  </si>
  <si>
    <t xml:space="preserve">P53004;C9J1E1</t>
  </si>
  <si>
    <t xml:space="preserve">P53004</t>
  </si>
  <si>
    <t xml:space="preserve">Biliverdin reductase A</t>
  </si>
  <si>
    <t xml:space="preserve">BLVRA</t>
  </si>
  <si>
    <t xml:space="preserve">P53007</t>
  </si>
  <si>
    <t xml:space="preserve">Tricarboxylate transport protein, mitochondrial</t>
  </si>
  <si>
    <t xml:space="preserve">SLC25A1</t>
  </si>
  <si>
    <t xml:space="preserve">P53365;P53365-2;E9PRV8;E9PPY7</t>
  </si>
  <si>
    <t xml:space="preserve">Arfaptin-2</t>
  </si>
  <si>
    <t xml:space="preserve">ARFIP2</t>
  </si>
  <si>
    <t xml:space="preserve">P53597;H7C233</t>
  </si>
  <si>
    <t xml:space="preserve">P53597</t>
  </si>
  <si>
    <t xml:space="preserve">Succinyl-CoA ligase [ADP/GDP-forming] subunit alpha, mitochondrial</t>
  </si>
  <si>
    <t xml:space="preserve">SUCLG1</t>
  </si>
  <si>
    <t xml:space="preserve">P53618;E9PP73;E9PKQ1;E9PP63</t>
  </si>
  <si>
    <t xml:space="preserve">P53618;E9PP73</t>
  </si>
  <si>
    <t xml:space="preserve">COPB1</t>
  </si>
  <si>
    <t xml:space="preserve">P53621-2;P53621</t>
  </si>
  <si>
    <t xml:space="preserve">Coatomer subunit alpha;Xenin;Proxenin</t>
  </si>
  <si>
    <t xml:space="preserve">COPA</t>
  </si>
  <si>
    <t xml:space="preserve">P53999;F5H1H8</t>
  </si>
  <si>
    <t xml:space="preserve">Activated RNA polymerase II transcriptional coactivator p15</t>
  </si>
  <si>
    <t xml:space="preserve">SUB1</t>
  </si>
  <si>
    <t xml:space="preserve">P54136;P54136-2;F5H3T8;E5RJM9;E5RH09</t>
  </si>
  <si>
    <t xml:space="preserve">P54136;P54136-2;F5H3T8</t>
  </si>
  <si>
    <t xml:space="preserve">Arginine--tRNA ligase, cytoplasmic</t>
  </si>
  <si>
    <t xml:space="preserve">RARS</t>
  </si>
  <si>
    <t xml:space="preserve">P54577</t>
  </si>
  <si>
    <t xml:space="preserve">Tyrosine--tRNA ligase, cytoplasmic</t>
  </si>
  <si>
    <t xml:space="preserve">YARS</t>
  </si>
  <si>
    <t xml:space="preserve">Q13131-2;Q13131;P54646;Q96E92</t>
  </si>
  <si>
    <t xml:space="preserve">5-AMP-activated protein kinase catalytic subunit alpha-1;5-AMP-activated protein kinase catalytic subunit alpha-2</t>
  </si>
  <si>
    <t xml:space="preserve">PRKAA1;PRKAA2</t>
  </si>
  <si>
    <t xml:space="preserve">P54652;B3KUS2</t>
  </si>
  <si>
    <t xml:space="preserve">P54652</t>
  </si>
  <si>
    <t xml:space="preserve">Heat shock-related 70 kDa protein 2</t>
  </si>
  <si>
    <t xml:space="preserve">HSPA2</t>
  </si>
  <si>
    <t xml:space="preserve">P54727;Q5W0S5;G5E9P0;Q5W0S4</t>
  </si>
  <si>
    <t xml:space="preserve">P54727;Q5W0S5</t>
  </si>
  <si>
    <t xml:space="preserve">UV excision repair protein RAD23 homolog B</t>
  </si>
  <si>
    <t xml:space="preserve">RAD23B</t>
  </si>
  <si>
    <t xml:space="preserve">P54886;P54886-2</t>
  </si>
  <si>
    <t xml:space="preserve">Delta-1-pyrroline-5-carboxylate synthase;Glutamate 5-kinase;Gamma-glutamyl phosphate reductase</t>
  </si>
  <si>
    <t xml:space="preserve">ALDH18A1</t>
  </si>
  <si>
    <t xml:space="preserve">P54920;Q9H115;B4DK44;B4DGP9;Q4G0M0</t>
  </si>
  <si>
    <t xml:space="preserve">P54920</t>
  </si>
  <si>
    <t xml:space="preserve">Alpha-soluble NSF attachment protein</t>
  </si>
  <si>
    <t xml:space="preserve">NAPA</t>
  </si>
  <si>
    <t xml:space="preserve">P55010;H0YN40;H0YLZ1;H0YM54;H0YMJ8;H0YK11;H0YK29</t>
  </si>
  <si>
    <t xml:space="preserve">P55010;H0YN40;H0YLZ1</t>
  </si>
  <si>
    <t xml:space="preserve">Eukaryotic translation initiation factor 5</t>
  </si>
  <si>
    <t xml:space="preserve">EIF5</t>
  </si>
  <si>
    <t xml:space="preserve">Q5VWC4;P55036;P55036-2;A6PVX3;H0Y3Y9</t>
  </si>
  <si>
    <t xml:space="preserve">Q5VWC4;P55036;P55036-2;A6PVX3</t>
  </si>
  <si>
    <t xml:space="preserve">26S proteasome non-ATPase regulatory subunit 4</t>
  </si>
  <si>
    <t xml:space="preserve">PSMD4</t>
  </si>
  <si>
    <t xml:space="preserve">P55060;P55060-3;F8W904;B4DUC5;E7EPX1;B4DM67;P55060-2</t>
  </si>
  <si>
    <t xml:space="preserve">P55060;P55060-3;F8W904;B4DUC5;E7EPX1;B4DM67</t>
  </si>
  <si>
    <t xml:space="preserve">Exportin-2</t>
  </si>
  <si>
    <t xml:space="preserve">CSE1L</t>
  </si>
  <si>
    <t xml:space="preserve">P55072;C9IZA5;C9JUP7</t>
  </si>
  <si>
    <t xml:space="preserve">P55072</t>
  </si>
  <si>
    <t xml:space="preserve">Transitional endoplasmic reticulum ATPase</t>
  </si>
  <si>
    <t xml:space="preserve">VCP</t>
  </si>
  <si>
    <t xml:space="preserve">P55268;F5H520</t>
  </si>
  <si>
    <t xml:space="preserve">Laminin subunit beta-2</t>
  </si>
  <si>
    <t xml:space="preserve">LAMB2</t>
  </si>
  <si>
    <t xml:space="preserve">P55290;B7Z590;F5H6D5;P55290-2;P55290-3</t>
  </si>
  <si>
    <t xml:space="preserve">P55290;B7Z590;F5H6D5</t>
  </si>
  <si>
    <t xml:space="preserve">Cadherin-13</t>
  </si>
  <si>
    <t xml:space="preserve">CDH13</t>
  </si>
  <si>
    <t xml:space="preserve">P55735;A8MV37;A8MXL6</t>
  </si>
  <si>
    <t xml:space="preserve">Protein SEC13 homolog</t>
  </si>
  <si>
    <t xml:space="preserve">SEC13</t>
  </si>
  <si>
    <t xml:space="preserve">B1AHD1;P55769</t>
  </si>
  <si>
    <t xml:space="preserve">NHP2-like protein 1</t>
  </si>
  <si>
    <t xml:space="preserve">NHP2L1</t>
  </si>
  <si>
    <t xml:space="preserve">P55795;B4DFK9</t>
  </si>
  <si>
    <t xml:space="preserve">Heterogeneous nuclear ribonucleoprotein H2</t>
  </si>
  <si>
    <t xml:space="preserve">HNRNPH2</t>
  </si>
  <si>
    <t xml:space="preserve">P56192;A6NC17;B3KVK7;H0YHV5;H0YIP0;H0YIC2;H0YI27;H0YI94;H0YHL6</t>
  </si>
  <si>
    <t xml:space="preserve">P56192;A6NC17;B3KVK7</t>
  </si>
  <si>
    <t xml:space="preserve">Methionine--tRNA ligase, cytoplasmic</t>
  </si>
  <si>
    <t xml:space="preserve">MARS</t>
  </si>
  <si>
    <t xml:space="preserve">P56381;Q5VTU8</t>
  </si>
  <si>
    <t xml:space="preserve">ATP synthase subunit epsilon, mitochondrial;ATP synthase subunit epsilon-like protein, mitochondrial</t>
  </si>
  <si>
    <t xml:space="preserve">ATP5E;ATP5EP2</t>
  </si>
  <si>
    <t xml:space="preserve">P56537;B7ZBG9;B7ZBH1;F8WDS6;F8WD20</t>
  </si>
  <si>
    <t xml:space="preserve">P56537;B7ZBG9;B7ZBH1</t>
  </si>
  <si>
    <t xml:space="preserve">Eukaryotic translation initiation factor 6</t>
  </si>
  <si>
    <t xml:space="preserve">EIF6</t>
  </si>
  <si>
    <t xml:space="preserve">P57740;G3V1T4</t>
  </si>
  <si>
    <t xml:space="preserve">Nuclear pore complex protein Nup107</t>
  </si>
  <si>
    <t xml:space="preserve">NUP107</t>
  </si>
  <si>
    <t xml:space="preserve">P58107</t>
  </si>
  <si>
    <t xml:space="preserve">Epiplakin</t>
  </si>
  <si>
    <t xml:space="preserve">P58546;C9JL85</t>
  </si>
  <si>
    <t xml:space="preserve">Myotrophin</t>
  </si>
  <si>
    <t xml:space="preserve">MTPN</t>
  </si>
  <si>
    <t xml:space="preserve">P60174;P60174-1;B7Z5D8</t>
  </si>
  <si>
    <t xml:space="preserve">Triosephosphate isomerase</t>
  </si>
  <si>
    <t xml:space="preserve">TPI1</t>
  </si>
  <si>
    <t xml:space="preserve">P60510;H3BTA2;H3BV22;I3L4X0</t>
  </si>
  <si>
    <t xml:space="preserve">P60510;H3BTA2;H3BV22</t>
  </si>
  <si>
    <t xml:space="preserve">Serine/threonine-protein phosphatase 4 catalytic subunit;Serine/threonine-protein phosphatase</t>
  </si>
  <si>
    <t xml:space="preserve">PPP4C</t>
  </si>
  <si>
    <t xml:space="preserve">P60602;P60602-2</t>
  </si>
  <si>
    <t xml:space="preserve">Reactive oxygen species modulator 1</t>
  </si>
  <si>
    <t xml:space="preserve">ROMO1</t>
  </si>
  <si>
    <t xml:space="preserve">P60842;B4DKP9;B4E102;I3L3H2;I3L2M0</t>
  </si>
  <si>
    <t xml:space="preserve">P60842</t>
  </si>
  <si>
    <t xml:space="preserve">Eukaryotic initiation factor 4A-I</t>
  </si>
  <si>
    <t xml:space="preserve">EIF4A1</t>
  </si>
  <si>
    <t xml:space="preserve">P60866-2;P60866;E5RJX2;E5RIP1;G3XAN0</t>
  </si>
  <si>
    <t xml:space="preserve">P60866-2;P60866;E5RJX2;E5RIP1</t>
  </si>
  <si>
    <t xml:space="preserve">40S ribosomal protein S20</t>
  </si>
  <si>
    <t xml:space="preserve">RPS20</t>
  </si>
  <si>
    <t xml:space="preserve">P60903</t>
  </si>
  <si>
    <t xml:space="preserve">Protein S100-A10</t>
  </si>
  <si>
    <t xml:space="preserve">S100A10</t>
  </si>
  <si>
    <t xml:space="preserve">P60981;P60981-2;F6RFD5</t>
  </si>
  <si>
    <t xml:space="preserve">Destrin</t>
  </si>
  <si>
    <t xml:space="preserve">DSTN</t>
  </si>
  <si>
    <t xml:space="preserve">P60985;P60985-2</t>
  </si>
  <si>
    <t xml:space="preserve">Keratinocyte differentiation-associated protein</t>
  </si>
  <si>
    <t xml:space="preserve">KRTDAP</t>
  </si>
  <si>
    <t xml:space="preserve">P61019;P61019-2;F5H399;E9PKL7;Q8WUD1;H7C125;Q6PIK3</t>
  </si>
  <si>
    <t xml:space="preserve">P61019;P61019-2;F5H399;E9PKL7</t>
  </si>
  <si>
    <t xml:space="preserve">Ras-related protein Rab-2A</t>
  </si>
  <si>
    <t xml:space="preserve">RAB2A</t>
  </si>
  <si>
    <t xml:space="preserve">P61026</t>
  </si>
  <si>
    <t xml:space="preserve">Ras-related protein Rab-10</t>
  </si>
  <si>
    <t xml:space="preserve">RAB10</t>
  </si>
  <si>
    <t xml:space="preserve">P61081</t>
  </si>
  <si>
    <t xml:space="preserve">NEDD8-conjugating enzyme Ubc12</t>
  </si>
  <si>
    <t xml:space="preserve">UBE2M</t>
  </si>
  <si>
    <t xml:space="preserve">P61088;F8VSD4;F8VV71;F8VQQ8;F8VZ29;Q5JXB2</t>
  </si>
  <si>
    <t xml:space="preserve">P61088;F8VSD4;F8VV71;F8VQQ8;F8VZ29</t>
  </si>
  <si>
    <t xml:space="preserve">Ubiquitin-conjugating enzyme E2 N</t>
  </si>
  <si>
    <t xml:space="preserve">UBE2N</t>
  </si>
  <si>
    <t xml:space="preserve">P61106</t>
  </si>
  <si>
    <t xml:space="preserve">Ras-related protein Rab-14</t>
  </si>
  <si>
    <t xml:space="preserve">RAB14</t>
  </si>
  <si>
    <t xml:space="preserve">P61158;B4DXW1;F5H3P5;B4DTI0;Q9P1U1;Q9P1U1-2;F8WE84;F8WEW2;Q9P1U1-3;C9IZN3;Q9C0K3;H7C4J1</t>
  </si>
  <si>
    <t xml:space="preserve">P61158;B4DXW1;F5H3P5</t>
  </si>
  <si>
    <t xml:space="preserve">Actin-related protein 3</t>
  </si>
  <si>
    <t xml:space="preserve">ACTR3</t>
  </si>
  <si>
    <t xml:space="preserve">E9PF41;P61160;G3V1L8;F5H6T1</t>
  </si>
  <si>
    <t xml:space="preserve">Actin-related protein 2</t>
  </si>
  <si>
    <t xml:space="preserve">ACTR2</t>
  </si>
  <si>
    <t xml:space="preserve">P61163;B4DXP9;F5H3I4</t>
  </si>
  <si>
    <t xml:space="preserve">Alpha-centractin</t>
  </si>
  <si>
    <t xml:space="preserve">ACTR1A</t>
  </si>
  <si>
    <t xml:space="preserve">P61204;P84077;F5H423;F5H3A6;B7ZB63;F5H0C7;H0YGG7</t>
  </si>
  <si>
    <t xml:space="preserve">P61204;P84077;F5H423;F5H3A6;B7ZB63</t>
  </si>
  <si>
    <t xml:space="preserve">ADP-ribosylation factor 3;ADP-ribosylation factor 1</t>
  </si>
  <si>
    <t xml:space="preserve">ARF3;ARF1</t>
  </si>
  <si>
    <t xml:space="preserve">P61221;D6R9I9;D6RGF4;H0Y990</t>
  </si>
  <si>
    <t xml:space="preserve">P61221;D6R9I9;D6RGF4</t>
  </si>
  <si>
    <t xml:space="preserve">ATP-binding cassette sub-family E member 1</t>
  </si>
  <si>
    <t xml:space="preserve">ABCE1</t>
  </si>
  <si>
    <t xml:space="preserve">P61289-2;P61289;B3KQ25;B7Z8D3</t>
  </si>
  <si>
    <t xml:space="preserve">P61289-2;P61289;B3KQ25</t>
  </si>
  <si>
    <t xml:space="preserve">Proteasome activator complex subunit 3</t>
  </si>
  <si>
    <t xml:space="preserve">PSME3</t>
  </si>
  <si>
    <t xml:space="preserve">P61353</t>
  </si>
  <si>
    <t xml:space="preserve">60S ribosomal protein L27</t>
  </si>
  <si>
    <t xml:space="preserve">RPL27</t>
  </si>
  <si>
    <t xml:space="preserve">P61586;E9PN11;P08134;Q5JR08;Q5JR05;C9JX21;E9PQH6;C9JNR4;Q5JR07;Q5JR06;C9JRM1;C9J1T2;E9PLA2</t>
  </si>
  <si>
    <t xml:space="preserve">P61586;E9PN11;P08134;Q5JR08;Q5JR05;C9JX21;E9PQH6;C9JNR4;Q5JR07</t>
  </si>
  <si>
    <t xml:space="preserve">Transforming protein RhoA;Rho-related GTP-binding protein RhoC</t>
  </si>
  <si>
    <t xml:space="preserve">RHOA;RHOC</t>
  </si>
  <si>
    <t xml:space="preserve">P61604;B8ZZL8;B8ZZ54</t>
  </si>
  <si>
    <t xml:space="preserve">10 kDa heat shock protein, mitochondrial</t>
  </si>
  <si>
    <t xml:space="preserve">HSPE1</t>
  </si>
  <si>
    <t xml:space="preserve">P61758</t>
  </si>
  <si>
    <t xml:space="preserve">Prefoldin subunit 3</t>
  </si>
  <si>
    <t xml:space="preserve">VBP1</t>
  </si>
  <si>
    <t xml:space="preserve">P61925</t>
  </si>
  <si>
    <t xml:space="preserve">cAMP-dependent protein kinase inhibitor alpha</t>
  </si>
  <si>
    <t xml:space="preserve">PKIA</t>
  </si>
  <si>
    <t xml:space="preserve">P61960;P61960-2;H0Y614</t>
  </si>
  <si>
    <t xml:space="preserve">P61960;P61960-2</t>
  </si>
  <si>
    <t xml:space="preserve">Ubiquitin-fold modifier 1</t>
  </si>
  <si>
    <t xml:space="preserve">UFM1</t>
  </si>
  <si>
    <t xml:space="preserve">P61970;H3BRV9</t>
  </si>
  <si>
    <t xml:space="preserve">Nuclear transport factor 2</t>
  </si>
  <si>
    <t xml:space="preserve">NUTF2</t>
  </si>
  <si>
    <t xml:space="preserve">P61981;B4DHC4;B4DE78</t>
  </si>
  <si>
    <t xml:space="preserve">14-3-3 protein gamma;14-3-3 protein gamma, N-terminally processed</t>
  </si>
  <si>
    <t xml:space="preserve">YWHAG</t>
  </si>
  <si>
    <t xml:space="preserve">P62072</t>
  </si>
  <si>
    <t xml:space="preserve">Mitochondrial import inner membrane translocase subunit Tim10</t>
  </si>
  <si>
    <t xml:space="preserve">TIMM10</t>
  </si>
  <si>
    <t xml:space="preserve">P62081;B5MCP9</t>
  </si>
  <si>
    <t xml:space="preserve">40S ribosomal protein S7</t>
  </si>
  <si>
    <t xml:space="preserve">RPS7</t>
  </si>
  <si>
    <t xml:space="preserve">P62136-2;P62136;E9PDP1;A6NNR3;E9PMD7</t>
  </si>
  <si>
    <t xml:space="preserve">Serine/threonine-protein phosphatase PP1-alpha catalytic subunit;Serine/threonine-protein phosphatase</t>
  </si>
  <si>
    <t xml:space="preserve">PPP1CA</t>
  </si>
  <si>
    <t xml:space="preserve">P62195;A8K3Z3</t>
  </si>
  <si>
    <t xml:space="preserve">26S protease regulatory subunit 8</t>
  </si>
  <si>
    <t xml:space="preserve">PSMC5</t>
  </si>
  <si>
    <t xml:space="preserve">P62241;Q5JR95</t>
  </si>
  <si>
    <t xml:space="preserve">40S ribosomal protein S8</t>
  </si>
  <si>
    <t xml:space="preserve">RPS8</t>
  </si>
  <si>
    <t xml:space="preserve">P62249;Q6IPX4</t>
  </si>
  <si>
    <t xml:space="preserve">40S ribosomal protein S16</t>
  </si>
  <si>
    <t xml:space="preserve">RPS16</t>
  </si>
  <si>
    <t xml:space="preserve">P62258;P62258-2;I3L3T1;B4DJF2;I3L0W5</t>
  </si>
  <si>
    <t xml:space="preserve">P62258;P62258-2</t>
  </si>
  <si>
    <t xml:space="preserve">14-3-3 protein epsilon</t>
  </si>
  <si>
    <t xml:space="preserve">YWHAE</t>
  </si>
  <si>
    <t xml:space="preserve">P62263;E5RH77;H0YB22</t>
  </si>
  <si>
    <t xml:space="preserve">40S ribosomal protein S14</t>
  </si>
  <si>
    <t xml:space="preserve">RPS14</t>
  </si>
  <si>
    <t xml:space="preserve">P62266;D6RD47</t>
  </si>
  <si>
    <t xml:space="preserve">40S ribosomal protein S23</t>
  </si>
  <si>
    <t xml:space="preserve">RPS23</t>
  </si>
  <si>
    <t xml:space="preserve">P62269;Q5GGW2</t>
  </si>
  <si>
    <t xml:space="preserve">P62269</t>
  </si>
  <si>
    <t xml:space="preserve">40S ribosomal protein S18</t>
  </si>
  <si>
    <t xml:space="preserve">RPS18</t>
  </si>
  <si>
    <t xml:space="preserve">P62273;P62273-2</t>
  </si>
  <si>
    <t xml:space="preserve">40S ribosomal protein S29</t>
  </si>
  <si>
    <t xml:space="preserve">RPS29</t>
  </si>
  <si>
    <t xml:space="preserve">P62280</t>
  </si>
  <si>
    <t xml:space="preserve">40S ribosomal protein S11</t>
  </si>
  <si>
    <t xml:space="preserve">RPS11</t>
  </si>
  <si>
    <t xml:space="preserve">P62304</t>
  </si>
  <si>
    <t xml:space="preserve">Small nuclear ribonucleoprotein E</t>
  </si>
  <si>
    <t xml:space="preserve">SNRPE</t>
  </si>
  <si>
    <t xml:space="preserve">P62306</t>
  </si>
  <si>
    <t xml:space="preserve">Small nuclear ribonucleoprotein F</t>
  </si>
  <si>
    <t xml:space="preserve">SNRPF</t>
  </si>
  <si>
    <t xml:space="preserve">P62310</t>
  </si>
  <si>
    <t xml:space="preserve">U6 snRNA-associated Sm-like protein LSm3</t>
  </si>
  <si>
    <t xml:space="preserve">LSM3</t>
  </si>
  <si>
    <t xml:space="preserve">P62314</t>
  </si>
  <si>
    <t xml:space="preserve">Small nuclear ribonucleoprotein Sm D1</t>
  </si>
  <si>
    <t xml:space="preserve">SNRPD1</t>
  </si>
  <si>
    <t xml:space="preserve">P62328;Q5T4B6</t>
  </si>
  <si>
    <t xml:space="preserve">P62328</t>
  </si>
  <si>
    <t xml:space="preserve">Thymosin beta-4;Hematopoietic system regulatory peptide</t>
  </si>
  <si>
    <t xml:space="preserve">TMSB4X</t>
  </si>
  <si>
    <t xml:space="preserve">P62330</t>
  </si>
  <si>
    <t xml:space="preserve">ADP-ribosylation factor 6</t>
  </si>
  <si>
    <t xml:space="preserve">ARF6</t>
  </si>
  <si>
    <t xml:space="preserve">P62424;Q5T8U3</t>
  </si>
  <si>
    <t xml:space="preserve">60S ribosomal protein L7a</t>
  </si>
  <si>
    <t xml:space="preserve">RPL7A</t>
  </si>
  <si>
    <t xml:space="preserve">P62633;P62633-2;E9PDR7;P62633-4;P62633-5;P62633-3;B4DP17</t>
  </si>
  <si>
    <t xml:space="preserve">Cellular nucleic acid-binding protein</t>
  </si>
  <si>
    <t xml:space="preserve">CNBP</t>
  </si>
  <si>
    <t xml:space="preserve">P62753;A2A3R5;A2A3R7</t>
  </si>
  <si>
    <t xml:space="preserve">40S ribosomal protein S6</t>
  </si>
  <si>
    <t xml:space="preserve">RPS6</t>
  </si>
  <si>
    <t xml:space="preserve">P62760;E7ER47;E9PE24</t>
  </si>
  <si>
    <t xml:space="preserve">Visinin-like protein 1</t>
  </si>
  <si>
    <t xml:space="preserve">VSNL1</t>
  </si>
  <si>
    <t xml:space="preserve">P62805</t>
  </si>
  <si>
    <t xml:space="preserve">Histone H4</t>
  </si>
  <si>
    <t xml:space="preserve">HIST1H4A</t>
  </si>
  <si>
    <t xml:space="preserve">P62829;B9ZVP7;C9JD32</t>
  </si>
  <si>
    <t xml:space="preserve">60S ribosomal protein L23</t>
  </si>
  <si>
    <t xml:space="preserve">RPL23</t>
  </si>
  <si>
    <t xml:space="preserve">P62841</t>
  </si>
  <si>
    <t xml:space="preserve">40S ribosomal protein S15</t>
  </si>
  <si>
    <t xml:space="preserve">RPS15</t>
  </si>
  <si>
    <t xml:space="preserve">P62851</t>
  </si>
  <si>
    <t xml:space="preserve">40S ribosomal protein S25</t>
  </si>
  <si>
    <t xml:space="preserve">RPS25</t>
  </si>
  <si>
    <t xml:space="preserve">P62854;F8VZW7;Q5JNZ5</t>
  </si>
  <si>
    <t xml:space="preserve">40S ribosomal protein S26;Putative 40S ribosomal protein S26-like 1</t>
  </si>
  <si>
    <t xml:space="preserve">RPS26;RPS26P11</t>
  </si>
  <si>
    <t xml:space="preserve">P62857</t>
  </si>
  <si>
    <t xml:space="preserve">40S ribosomal protein S28</t>
  </si>
  <si>
    <t xml:space="preserve">RPS28</t>
  </si>
  <si>
    <t xml:space="preserve">P62873;B1AKQ9;B1AKQ8;B1AKQ7;H0Y418;P16520;E9PCP0;F5H0S8;F5H8J8;F5H100</t>
  </si>
  <si>
    <t xml:space="preserve">P62873;B1AKQ9;B1AKQ8</t>
  </si>
  <si>
    <t xml:space="preserve">Guanine nucleotide-binding protein G(I)/G(S)/G(T) subunit beta-1</t>
  </si>
  <si>
    <t xml:space="preserve">GNB1</t>
  </si>
  <si>
    <t xml:space="preserve">P62877</t>
  </si>
  <si>
    <t xml:space="preserve">E3 ubiquitin-protein ligase RBX1</t>
  </si>
  <si>
    <t xml:space="preserve">RBX1</t>
  </si>
  <si>
    <t xml:space="preserve">P62899;B7Z4C8;P62899-2;P62899-3;B7Z4E3;C9JU56;H7C2W9;B8ZZK4</t>
  </si>
  <si>
    <t xml:space="preserve">P62899;B7Z4C8;P62899-2;P62899-3;B7Z4E3;C9JU56;H7C2W9</t>
  </si>
  <si>
    <t xml:space="preserve">60S ribosomal protein L31</t>
  </si>
  <si>
    <t xml:space="preserve">RPL31</t>
  </si>
  <si>
    <t xml:space="preserve">P62906</t>
  </si>
  <si>
    <t xml:space="preserve">60S ribosomal protein L10a</t>
  </si>
  <si>
    <t xml:space="preserve">RPL10A</t>
  </si>
  <si>
    <t xml:space="preserve">P62913;P62913-2;Q5VVC8;Q5VVC9</t>
  </si>
  <si>
    <t xml:space="preserve">P62913;P62913-2</t>
  </si>
  <si>
    <t xml:space="preserve">60S ribosomal protein L11</t>
  </si>
  <si>
    <t xml:space="preserve">RPL11</t>
  </si>
  <si>
    <t xml:space="preserve">P62937;B4DM82;Q567Q0;C9J5S7;F8WE65;F5H284;Q9Y536;A2BFH1;E5RIZ5</t>
  </si>
  <si>
    <t xml:space="preserve">P62937;B4DM82;Q567Q0;C9J5S7;F8WE65</t>
  </si>
  <si>
    <t xml:space="preserve">Peptidyl-prolyl cis-trans isomerase A;Peptidyl-prolyl cis-trans isomerase</t>
  </si>
  <si>
    <t xml:space="preserve">PPIA</t>
  </si>
  <si>
    <t xml:space="preserve">P62942;Q5W0X3;Q1JUQ5</t>
  </si>
  <si>
    <t xml:space="preserve">Peptidyl-prolyl cis-trans isomerase FKBP1A;Peptidyl-prolyl cis-trans isomerase</t>
  </si>
  <si>
    <t xml:space="preserve">FKBP1A;FKBP12-Exip2</t>
  </si>
  <si>
    <t xml:space="preserve">P62979;P0CG48;F5H041;F5H7K6;Q96C32;P0CG47;F5GXK7;F5H747;F5H388;B4DV12;F5H7Y5;F5H265;F5H2Z3;F5GYU3;P62987;F5H6Q2;F5H4D8;F5GZ39</t>
  </si>
  <si>
    <t xml:space="preserve">P62979;P0CG48;F5H041;F5H7K6;Q96C32;P0CG47;F5GXK7;F5H747;F5H388;B4DV12;F5H7Y5;F5H265;F5H2Z3;F5GYU3;P62987;F5H6Q2;F5H4D8</t>
  </si>
  <si>
    <t xml:space="preserve">Ubiquitin-40S ribosomal protein S27a;Ubiquitin;40S ribosomal protein S27a;Polyubiquitin-C;Ubiquitin;Polyubiquitin-B;Ubiquitin;Ubiquitin-60S ribosomal protein L40;Ubiquitin;60S ribosomal protein L40</t>
  </si>
  <si>
    <t xml:space="preserve">RPS27A;UBC;UBB;UBA52</t>
  </si>
  <si>
    <t xml:space="preserve">P62993;P62993-2</t>
  </si>
  <si>
    <t xml:space="preserve">Growth factor receptor-bound protein 2</t>
  </si>
  <si>
    <t xml:space="preserve">GRB2</t>
  </si>
  <si>
    <t xml:space="preserve">P63000-2;P63000;P60763</t>
  </si>
  <si>
    <t xml:space="preserve">Ras-related C3 botulinum toxin substrate 1;Ras-related C3 botulinum toxin substrate 3</t>
  </si>
  <si>
    <t xml:space="preserve">RAC1;RAC3</t>
  </si>
  <si>
    <t xml:space="preserve">P63010-2;P63010;Q7Z451;F5GYG9;H7C034</t>
  </si>
  <si>
    <t xml:space="preserve">P63010-2;P63010;Q7Z451;F5GYG9</t>
  </si>
  <si>
    <t xml:space="preserve">AP-2 complex subunit beta</t>
  </si>
  <si>
    <t xml:space="preserve">AP2B1</t>
  </si>
  <si>
    <t xml:space="preserve">P63104;E7EX29;B0AZS6;E7EX24;E7ESK7;H0YB80;B7Z2E6;E7EVZ2;E9PD24;E5RIR4;E5RGE1</t>
  </si>
  <si>
    <t xml:space="preserve">P63104;E7EX29;B0AZS6;E7EX24;E7ESK7;H0YB80;B7Z2E6</t>
  </si>
  <si>
    <t xml:space="preserve">14-3-3 protein zeta/delta</t>
  </si>
  <si>
    <t xml:space="preserve">YWHAZ</t>
  </si>
  <si>
    <t xml:space="preserve">P63151-2;P63151;Q66LE6;E5RFR9;Q00005-3;Q9Y2T4;Q9Y2T4-2;Q00005-2;Q00005;Q9Y2T4-4;G3V149;Q9Y2T4-3;A8MZB4;F5GXJ6;E5RIY1</t>
  </si>
  <si>
    <t xml:space="preserve">P63151-2;P63151</t>
  </si>
  <si>
    <t xml:space="preserve">Serine/threonine-protein phosphatase 2A 55 kDa regulatory subunit B alpha isoform</t>
  </si>
  <si>
    <t xml:space="preserve">PPP2R2A</t>
  </si>
  <si>
    <t xml:space="preserve">P63167;F8VRV5;F8VXL2;F8VXI7</t>
  </si>
  <si>
    <t xml:space="preserve">Dynein light chain 1, cytoplasmic</t>
  </si>
  <si>
    <t xml:space="preserve">DYNLL1</t>
  </si>
  <si>
    <t xml:space="preserve">P63172;Q5VTU3</t>
  </si>
  <si>
    <t xml:space="preserve">Dynein light chain Tctex-type 1</t>
  </si>
  <si>
    <t xml:space="preserve">DYNLT1</t>
  </si>
  <si>
    <t xml:space="preserve">P63173</t>
  </si>
  <si>
    <t xml:space="preserve">60S ribosomal protein L38</t>
  </si>
  <si>
    <t xml:space="preserve">RPL38</t>
  </si>
  <si>
    <t xml:space="preserve">P63220;Q8WVC2;Q9BYK1;Q13666;Q9BYK2</t>
  </si>
  <si>
    <t xml:space="preserve">40S ribosomal protein S21</t>
  </si>
  <si>
    <t xml:space="preserve">RPS21</t>
  </si>
  <si>
    <t xml:space="preserve">P63241-2;P63241;I3L504;I3L397;Q6IS14;Q9GZV4;C9J4W5;C9J7B5;F8WCJ1</t>
  </si>
  <si>
    <t xml:space="preserve">P63241-2;P63241;I3L504;I3L397;Q6IS14</t>
  </si>
  <si>
    <t xml:space="preserve">Eukaryotic translation initiation factor 5A-1;Eukaryotic translation initiation factor 5A-1-like</t>
  </si>
  <si>
    <t xml:space="preserve">EIF5A;EIF5AL1</t>
  </si>
  <si>
    <t xml:space="preserve">P63244;D6RAC2;D6REE5;H0Y8W2;D6RHH4;D6R9L0;H0YAM7;D6R9Z1;H0YAF8;D6RFX4;D6RFZ9;D6RBD0;E9PD14;D6RAU2;H0Y8R5;D6RF23;D6R909;D6RGK8;D6RHJ5;H0Y9P0;D6RDI0</t>
  </si>
  <si>
    <t xml:space="preserve">P63244;D6RAC2;D6REE5;H0Y8W2;D6RHH4;D6R9L0;H0YAM7;D6R9Z1;H0YAF8;D6RFX4</t>
  </si>
  <si>
    <t xml:space="preserve">Guanine nucleotide-binding protein subunit beta-2-like 1</t>
  </si>
  <si>
    <t xml:space="preserve">GNB2L1</t>
  </si>
  <si>
    <t xml:space="preserve">P63279;B0QYN7;H3BQQ9;H3BPC4;H3BRD1</t>
  </si>
  <si>
    <t xml:space="preserve">P63279;B0QYN7;H3BQQ9;H3BPC4</t>
  </si>
  <si>
    <t xml:space="preserve">SUMO-conjugating enzyme UBC9</t>
  </si>
  <si>
    <t xml:space="preserve">UBE2I</t>
  </si>
  <si>
    <t xml:space="preserve">P63313;CON__P21752</t>
  </si>
  <si>
    <t xml:space="preserve">P63313</t>
  </si>
  <si>
    <t xml:space="preserve">Thymosin beta-10</t>
  </si>
  <si>
    <t xml:space="preserve">TMSB10</t>
  </si>
  <si>
    <t xml:space="preserve">P67775;P62714;E5RHC1;H0YC23;E7ESG8;E5RHP4;E5RFI3;H0YBN9</t>
  </si>
  <si>
    <t xml:space="preserve">P67775;P62714</t>
  </si>
  <si>
    <t xml:space="preserve">Serine/threonine-protein phosphatase 2A catalytic subunit alpha isoform;Serine/threonine-protein phosphatase 2A catalytic subunit beta isoform</t>
  </si>
  <si>
    <t xml:space="preserve">PPP2CA;PPP2CB</t>
  </si>
  <si>
    <t xml:space="preserve">P67809;H0Y449;E7ETA0;C9J5V9;Q9Y2T7</t>
  </si>
  <si>
    <t xml:space="preserve">P67809;H0Y449;E7ETA0;C9J5V9</t>
  </si>
  <si>
    <t xml:space="preserve">Nuclease-sensitive element-binding protein 1</t>
  </si>
  <si>
    <t xml:space="preserve">YBX1</t>
  </si>
  <si>
    <t xml:space="preserve">Q5SRQ6;Q5SRQ3;P67870</t>
  </si>
  <si>
    <t xml:space="preserve">Casein kinase II subunit beta</t>
  </si>
  <si>
    <t xml:space="preserve">CSNK2B</t>
  </si>
  <si>
    <t xml:space="preserve">P68032;P62736;P63267;F5H1C1;B4DUI8;E9PG30;F6QUT6;F6UVQ4;C9JFL5;B8ZZJ2;F8WB63</t>
  </si>
  <si>
    <t xml:space="preserve">P68032;P62736;P63267;F5H1C1;B4DUI8;E9PG30</t>
  </si>
  <si>
    <t xml:space="preserve">Actin, alpha cardiac muscle 1;Actin, aortic smooth muscle;Actin, gamma-enteric smooth muscle</t>
  </si>
  <si>
    <t xml:space="preserve">ACTC1;ACTA2;ACTG2</t>
  </si>
  <si>
    <t xml:space="preserve">P68104;Q5VTE0;Q6IQ15;F8W6I0;Q5JR01;A6PW80;E7EPH7</t>
  </si>
  <si>
    <t xml:space="preserve">P68104;Q5VTE0;Q6IQ15;F8W6I0</t>
  </si>
  <si>
    <t xml:space="preserve">Elongation factor 1-alpha 1;Putative elongation factor 1-alpha-like 3;Elongation factor 1-alpha</t>
  </si>
  <si>
    <t xml:space="preserve">EEF1A1;EEF1A1P5</t>
  </si>
  <si>
    <t xml:space="preserve">P68133;Q5T8M7;A6NL76;Q5T8M8;E7EQV5</t>
  </si>
  <si>
    <t xml:space="preserve">Actin, alpha skeletal muscle</t>
  </si>
  <si>
    <t xml:space="preserve">ACTA1</t>
  </si>
  <si>
    <t xml:space="preserve">P68371;F8W813</t>
  </si>
  <si>
    <t xml:space="preserve">P68371</t>
  </si>
  <si>
    <t xml:space="preserve">Tubulin beta-4B chain</t>
  </si>
  <si>
    <t xml:space="preserve">TUBB4B</t>
  </si>
  <si>
    <t xml:space="preserve">P68402;E9PLP3;P68402-2;P68402-3</t>
  </si>
  <si>
    <t xml:space="preserve">Platelet-activating factor acetylhydrolase IB subunit beta</t>
  </si>
  <si>
    <t xml:space="preserve">PAFAH1B2</t>
  </si>
  <si>
    <t xml:space="preserve">P68431</t>
  </si>
  <si>
    <t xml:space="preserve">Histone H3.1</t>
  </si>
  <si>
    <t xml:space="preserve">HIST1H3A</t>
  </si>
  <si>
    <t xml:space="preserve">P69905;G3V1N2</t>
  </si>
  <si>
    <t xml:space="preserve">Hemoglobin subunit alpha</t>
  </si>
  <si>
    <t xml:space="preserve">HBA1;HBA2</t>
  </si>
  <si>
    <t xml:space="preserve">P78347;P78347-3;P78347-4;P78347-2;B4DH52;Q86U51;C9J6M0</t>
  </si>
  <si>
    <t xml:space="preserve">P78347;P78347-3;P78347-4;P78347-2;B4DH52</t>
  </si>
  <si>
    <t xml:space="preserve">General transcription factor II-I</t>
  </si>
  <si>
    <t xml:space="preserve">GTF2I</t>
  </si>
  <si>
    <t xml:space="preserve">P78356</t>
  </si>
  <si>
    <t xml:space="preserve">Phosphatidylinositol 5-phosphate 4-kinase type-2 beta</t>
  </si>
  <si>
    <t xml:space="preserve">PIP4K2B</t>
  </si>
  <si>
    <t xml:space="preserve">P80217-2;P80217</t>
  </si>
  <si>
    <t xml:space="preserve">Interferon-induced 35 kDa protein</t>
  </si>
  <si>
    <t xml:space="preserve">IFI35</t>
  </si>
  <si>
    <t xml:space="preserve">P80723;P80723-2</t>
  </si>
  <si>
    <t xml:space="preserve">Brain acid soluble protein 1</t>
  </si>
  <si>
    <t xml:space="preserve">BASP1</t>
  </si>
  <si>
    <t xml:space="preserve">P82933</t>
  </si>
  <si>
    <t xml:space="preserve">28S ribosomal protein S9, mitochondrial</t>
  </si>
  <si>
    <t xml:space="preserve">MRPS9</t>
  </si>
  <si>
    <t xml:space="preserve">P84085;C9J1Z8</t>
  </si>
  <si>
    <t xml:space="preserve">ADP-ribosylation factor 5</t>
  </si>
  <si>
    <t xml:space="preserve">ARF5</t>
  </si>
  <si>
    <t xml:space="preserve">P84090;G3V279</t>
  </si>
  <si>
    <t xml:space="preserve">Enhancer of rudimentary homolog</t>
  </si>
  <si>
    <t xml:space="preserve">ERH</t>
  </si>
  <si>
    <t xml:space="preserve">P84095</t>
  </si>
  <si>
    <t xml:space="preserve">Rho-related GTP-binding protein RhoG</t>
  </si>
  <si>
    <t xml:space="preserve">RHOG</t>
  </si>
  <si>
    <t xml:space="preserve">P84098</t>
  </si>
  <si>
    <t xml:space="preserve">60S ribosomal protein L19</t>
  </si>
  <si>
    <t xml:space="preserve">RPL19</t>
  </si>
  <si>
    <t xml:space="preserve">P84243;Q16695;Q5TEC6;Q6NXT2;B4DEB1</t>
  </si>
  <si>
    <t xml:space="preserve">Histone H3.3;Histone H3.1t;Histone H3;Histone H3.3C</t>
  </si>
  <si>
    <t xml:space="preserve">H3F3A;HIST3H3;HIST2H3PS2;H3F3C</t>
  </si>
  <si>
    <t xml:space="preserve">P98082;P98082-3;P98082-2</t>
  </si>
  <si>
    <t xml:space="preserve">Disabled homolog 2</t>
  </si>
  <si>
    <t xml:space="preserve">DAB2</t>
  </si>
  <si>
    <t xml:space="preserve">P98160</t>
  </si>
  <si>
    <t xml:space="preserve">Basement membrane-specific heparan sulfate proteoglycan core protein;Endorepellin;LG3 peptide</t>
  </si>
  <si>
    <t xml:space="preserve">HSPG2</t>
  </si>
  <si>
    <t xml:space="preserve">P98175;P98175-2;P98175-3;P98175-4</t>
  </si>
  <si>
    <t xml:space="preserve">RNA-binding protein 10</t>
  </si>
  <si>
    <t xml:space="preserve">RBM10</t>
  </si>
  <si>
    <t xml:space="preserve">Q00341;E7EM71;H0Y394;C9JIZ1;C9J5E5;C9JZI8;C9JES8;C9JHZ8;C9JHS7;H7C0A4;C9JK79;C9JT62;H7BZC3;C9JHN6;C9JKQ5;C9JEJ8;C9JBS3;C9JQ82;C9JMQ6</t>
  </si>
  <si>
    <t xml:space="preserve">Q00341;E7EM71;H0Y394</t>
  </si>
  <si>
    <t xml:space="preserve">Vigilin</t>
  </si>
  <si>
    <t xml:space="preserve">HDLBP</t>
  </si>
  <si>
    <t xml:space="preserve">Q00535;Q00535-2;Q14004;Q9NYV4;Q9NYV4-2;Q14004-2;Q9NYV4-3;B7Z8T0;Q00537;Q00537-2;Q07002-3;Q00536;P50750-2;Q07002-2;Q07002;F5H6Z0;O94921;O94921-2;F5H203;Q96Q40;F8W6H8;O94921-3;Q96Q40-3;E5RGN0;Q96Q40-4;P50750;Q96Q40-2;G3V5T9;E7EUK8;Q00534;Q00526;P11802;P24941;P24941-2;H0YAZ9;E7ESI2;F8VZ51;F8VWX7;F8VTV8;E5RIU6;F8VZZ0;B4DNF9;F8VYH9;B3KX76;F8VXD2</t>
  </si>
  <si>
    <t xml:space="preserve">Cyclin-dependent kinase 5;Cyclin-dependent kinase 13;Cyclin-dependent kinase 12;Cyclin-dependent kinase 17;Cyclin-dependent kinase 16;Cyclin-dependent kinase 18;Cyclin-dependent kinase 14;Cyclin-dependent kinase 15;Cyclin-dependent kinase 9;Cyclin-dependent kinase 6;Cyclin-dependent kinase 3;Cyclin-dependent kinase 4;Cyclin-dependent kinase 2</t>
  </si>
  <si>
    <t xml:space="preserve">CDK5;CDK13;CDK12;CDK16;CDK17;CDK18;CDK14;CDK15;CDK9;CDK2;CDK6;CDK3;CDK4;CDK1</t>
  </si>
  <si>
    <t xml:space="preserve">Q00577</t>
  </si>
  <si>
    <t xml:space="preserve">Transcriptional activator protein Pur-alpha</t>
  </si>
  <si>
    <t xml:space="preserve">PURA</t>
  </si>
  <si>
    <t xml:space="preserve">Q00610;Q00610-2;P53675;P53675-2;F5H5N6</t>
  </si>
  <si>
    <t xml:space="preserve">Q00610;Q00610-2</t>
  </si>
  <si>
    <t xml:space="preserve">Clathrin heavy chain 1</t>
  </si>
  <si>
    <t xml:space="preserve">CLTC</t>
  </si>
  <si>
    <t xml:space="preserve">Q00688;G3V5F2</t>
  </si>
  <si>
    <t xml:space="preserve">Q00688</t>
  </si>
  <si>
    <t xml:space="preserve">Peptidyl-prolyl cis-trans isomerase FKBP3</t>
  </si>
  <si>
    <t xml:space="preserve">FKBP3</t>
  </si>
  <si>
    <t xml:space="preserve">Q00796;H0YLA4;H0YKB3;B7Z3A6</t>
  </si>
  <si>
    <t xml:space="preserve">Sorbitol dehydrogenase</t>
  </si>
  <si>
    <t xml:space="preserve">SORD</t>
  </si>
  <si>
    <t xml:space="preserve">Q00839;Q00839-2;B3KX72;Q5RI18</t>
  </si>
  <si>
    <t xml:space="preserve">Q00839;Q00839-2;B3KX72</t>
  </si>
  <si>
    <t xml:space="preserve">Heterogeneous nuclear ribonucleoprotein U</t>
  </si>
  <si>
    <t xml:space="preserve">HNRNPU</t>
  </si>
  <si>
    <t xml:space="preserve">Q01081;Q01081-2;Q8WU68;Q8WU68-2;Q8WU68-3;Q01081-3;Q01081-4</t>
  </si>
  <si>
    <t xml:space="preserve">Q01081;Q01081-2;Q8WU68;Q8WU68-2;Q8WU68-3;Q01081-3</t>
  </si>
  <si>
    <t xml:space="preserve">Splicing factor U2AF 35 kDa subunit;Splicing factor U2AF 26 kDa subunit</t>
  </si>
  <si>
    <t xml:space="preserve">U2AF1;U2AF1L4</t>
  </si>
  <si>
    <t xml:space="preserve">Q01082;Q01082-2;Q01082-3;F8W6C1</t>
  </si>
  <si>
    <t xml:space="preserve">Q01082;Q01082-2;Q01082-3</t>
  </si>
  <si>
    <t xml:space="preserve">Spectrin beta chain, brain 1</t>
  </si>
  <si>
    <t xml:space="preserve">SPTBN1</t>
  </si>
  <si>
    <t xml:space="preserve">Q01085-2;Q01085;Q49AS9;H0YGW6;P31483;F8W8I6;P31483-2;C9JTN7;E7ETC0;E7ETJ9;F8WE16</t>
  </si>
  <si>
    <t xml:space="preserve">Q01085-2;Q01085;Q49AS9</t>
  </si>
  <si>
    <t xml:space="preserve">Nucleolysin TIAR</t>
  </si>
  <si>
    <t xml:space="preserve">TIAL1</t>
  </si>
  <si>
    <t xml:space="preserve">H0YG49;Q01130;Q8NAK9;F5GYB8;Q9BRL6;Q9BRL6-2</t>
  </si>
  <si>
    <t xml:space="preserve">H0YG49;Q01130;Q8NAK9;F5GYB8</t>
  </si>
  <si>
    <t xml:space="preserve">Serine/arginine-rich splicing factor 2</t>
  </si>
  <si>
    <t xml:space="preserve">SRSF2</t>
  </si>
  <si>
    <t xml:space="preserve">Q01518;F5H6Z3;Q5T0R1;Q5T0R2;Q5T0R3;Q5T0R4;Q5T0R5;Q5T0R6;Q5T0R7</t>
  </si>
  <si>
    <t xml:space="preserve">Adenylyl cyclase-associated protein 1;Adenylyl cyclase-associated protein</t>
  </si>
  <si>
    <t xml:space="preserve">CAP1</t>
  </si>
  <si>
    <t xml:space="preserve">Q01581;Q8N995</t>
  </si>
  <si>
    <t xml:space="preserve">Hydroxymethylglutaryl-CoA synthase, cytoplasmic</t>
  </si>
  <si>
    <t xml:space="preserve">HMGCS1</t>
  </si>
  <si>
    <t xml:space="preserve">Q01650</t>
  </si>
  <si>
    <t xml:space="preserve">Large neutral amino acids transporter small subunit 1</t>
  </si>
  <si>
    <t xml:space="preserve">SLC7A5</t>
  </si>
  <si>
    <t xml:space="preserve">Q01658</t>
  </si>
  <si>
    <t xml:space="preserve">Protein Dr1</t>
  </si>
  <si>
    <t xml:space="preserve">DR1</t>
  </si>
  <si>
    <t xml:space="preserve">Q01813;Q5VSR7;H0Y3P8;Q5VSR5;Q5VSR6;B1APP8;B1APP6;H0Y3Y3;H0Y757</t>
  </si>
  <si>
    <t xml:space="preserve">Q01813;Q5VSR7;H0Y3P8;Q5VSR5</t>
  </si>
  <si>
    <t xml:space="preserve">6-phosphofructokinase type C;6-phosphofructokinase</t>
  </si>
  <si>
    <t xml:space="preserve">PFKP</t>
  </si>
  <si>
    <t xml:space="preserve">Q02388;Q02388-2</t>
  </si>
  <si>
    <t xml:space="preserve">Collagen alpha-1(VII) chain</t>
  </si>
  <si>
    <t xml:space="preserve">COL7A1</t>
  </si>
  <si>
    <t xml:space="preserve">Q02790;F5H1U3;F5H120</t>
  </si>
  <si>
    <t xml:space="preserve">Q02790</t>
  </si>
  <si>
    <t xml:space="preserve">Peptidyl-prolyl cis-trans isomerase FKBP4;Peptidyl-prolyl cis-trans isomerase FKBP4, N-terminally processed</t>
  </si>
  <si>
    <t xml:space="preserve">FKBP4</t>
  </si>
  <si>
    <t xml:space="preserve">Q02818;H7BZI1;C9JKZ2;C9J3C1;C9JBD3</t>
  </si>
  <si>
    <t xml:space="preserve">Q02818;H7BZI1</t>
  </si>
  <si>
    <t xml:space="preserve">Nucleobindin-1</t>
  </si>
  <si>
    <t xml:space="preserve">NUCB1</t>
  </si>
  <si>
    <t xml:space="preserve">Q03252</t>
  </si>
  <si>
    <t xml:space="preserve">Lamin-B2</t>
  </si>
  <si>
    <t xml:space="preserve">LMNB2</t>
  </si>
  <si>
    <t xml:space="preserve">Q04760;Q04760-2</t>
  </si>
  <si>
    <t xml:space="preserve">Lactoylglutathione lyase</t>
  </si>
  <si>
    <t xml:space="preserve">GLO1</t>
  </si>
  <si>
    <t xml:space="preserve">Q04917;A2IDB1;F8WEB6;A2IDB2</t>
  </si>
  <si>
    <t xml:space="preserve">Q04917</t>
  </si>
  <si>
    <t xml:space="preserve">14-3-3 protein eta</t>
  </si>
  <si>
    <t xml:space="preserve">YWHAH</t>
  </si>
  <si>
    <t xml:space="preserve">Q05048;A3KFI9</t>
  </si>
  <si>
    <t xml:space="preserve">Cleavage stimulation factor subunit 1</t>
  </si>
  <si>
    <t xml:space="preserve">CSTF1</t>
  </si>
  <si>
    <t xml:space="preserve">Q05639</t>
  </si>
  <si>
    <t xml:space="preserve">Elongation factor 1-alpha 2</t>
  </si>
  <si>
    <t xml:space="preserve">EEF1A2</t>
  </si>
  <si>
    <t xml:space="preserve">Q05707;Q05707-2;Q05707-3</t>
  </si>
  <si>
    <t xml:space="preserve">Collagen alpha-1(XIV) chain</t>
  </si>
  <si>
    <t xml:space="preserve">COL14A1</t>
  </si>
  <si>
    <t xml:space="preserve">Q06124;Q06124-2;Q06124-3</t>
  </si>
  <si>
    <t xml:space="preserve">Tyrosine-protein phosphatase non-receptor type 11</t>
  </si>
  <si>
    <t xml:space="preserve">PTPN11</t>
  </si>
  <si>
    <t xml:space="preserve">Q06210;Q06210-2;O94808</t>
  </si>
  <si>
    <t xml:space="preserve">Q06210;Q06210-2</t>
  </si>
  <si>
    <t xml:space="preserve">Glucosamine--fructose-6-phosphate aminotransferase [isomerizing] 1</t>
  </si>
  <si>
    <t xml:space="preserve">GFPT1</t>
  </si>
  <si>
    <t xml:space="preserve">Q06323;A6NJG9;H0YNE3;H0YLU2;H0YKK6</t>
  </si>
  <si>
    <t xml:space="preserve">Q06323;A6NJG9;H0YNE3</t>
  </si>
  <si>
    <t xml:space="preserve">Proteasome activator complex subunit 1</t>
  </si>
  <si>
    <t xml:space="preserve">PSME1</t>
  </si>
  <si>
    <t xml:space="preserve">Q06830</t>
  </si>
  <si>
    <t xml:space="preserve">Peroxiredoxin-1</t>
  </si>
  <si>
    <t xml:space="preserve">PRDX1</t>
  </si>
  <si>
    <t xml:space="preserve">Q07021;I3L3B0;I3L3Q7</t>
  </si>
  <si>
    <t xml:space="preserve">Complement component 1 Q subcomponent-binding protein, mitochondrial</t>
  </si>
  <si>
    <t xml:space="preserve">C1QBP</t>
  </si>
  <si>
    <t xml:space="preserve">Q07065</t>
  </si>
  <si>
    <t xml:space="preserve">Cytoskeleton-associated protein 4</t>
  </si>
  <si>
    <t xml:space="preserve">CKAP4</t>
  </si>
  <si>
    <t xml:space="preserve">Q07283</t>
  </si>
  <si>
    <t xml:space="preserve">Trichohyalin</t>
  </si>
  <si>
    <t xml:space="preserve">TCHH</t>
  </si>
  <si>
    <t xml:space="preserve">Q07507</t>
  </si>
  <si>
    <t xml:space="preserve">Dermatopontin</t>
  </si>
  <si>
    <t xml:space="preserve">DPT</t>
  </si>
  <si>
    <t xml:space="preserve">Q07666;Q07666-3;E7ET98;Q07666-2;Q5VWX1;O75525;F5H5F6;O75525-2</t>
  </si>
  <si>
    <t xml:space="preserve">Q07666;Q07666-3;E7ET98;Q07666-2</t>
  </si>
  <si>
    <t xml:space="preserve">KH domain-containing, RNA-binding, signal transduction-associated protein 1</t>
  </si>
  <si>
    <t xml:space="preserve">KHDRBS1</t>
  </si>
  <si>
    <t xml:space="preserve">Q07812-2;Q07812;Q07812-8;Q07812-7;Q07812-5</t>
  </si>
  <si>
    <t xml:space="preserve">Apoptosis regulator BAX</t>
  </si>
  <si>
    <t xml:space="preserve">BAX</t>
  </si>
  <si>
    <t xml:space="preserve">Q07954</t>
  </si>
  <si>
    <t xml:space="preserve"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 xml:space="preserve">LRP1</t>
  </si>
  <si>
    <t xml:space="preserve">Q07955;Q07955-2;Q07955-3</t>
  </si>
  <si>
    <t xml:space="preserve">Serine/arginine-rich splicing factor 1</t>
  </si>
  <si>
    <t xml:space="preserve">SRSF1</t>
  </si>
  <si>
    <t xml:space="preserve">Q07960;E9PCG8;H0YE29;E9PNR6</t>
  </si>
  <si>
    <t xml:space="preserve">Q07960;E9PCG8;H0YE29</t>
  </si>
  <si>
    <t xml:space="preserve">Rho GTPase-activating protein 1</t>
  </si>
  <si>
    <t xml:space="preserve">ARHGAP1</t>
  </si>
  <si>
    <t xml:space="preserve">Q08043;D6RH00</t>
  </si>
  <si>
    <t xml:space="preserve">Q08043</t>
  </si>
  <si>
    <t xml:space="preserve">Alpha-actinin-3</t>
  </si>
  <si>
    <t xml:space="preserve">ACTN3</t>
  </si>
  <si>
    <t xml:space="preserve">Q08188;E7ERY7</t>
  </si>
  <si>
    <t xml:space="preserve">Q08188</t>
  </si>
  <si>
    <t xml:space="preserve">Protein-glutamine gamma-glutamyltransferase E;Protein-glutamine gamma-glutamyltransferase E 50 kDa catalytic chain;Protein-glutamine gamma-glutamyltransferase E 27 kDa non-catalytic chain</t>
  </si>
  <si>
    <t xml:space="preserve">TGM3</t>
  </si>
  <si>
    <t xml:space="preserve">Q08378;Q08378-2;Q08378-4</t>
  </si>
  <si>
    <t xml:space="preserve">Golgin subfamily A member 3</t>
  </si>
  <si>
    <t xml:space="preserve">GOLGA3</t>
  </si>
  <si>
    <t xml:space="preserve">Q08379;Q08379-2;B7ZC06</t>
  </si>
  <si>
    <t xml:space="preserve">Golgin subfamily A member 2</t>
  </si>
  <si>
    <t xml:space="preserve">GOLGA2</t>
  </si>
  <si>
    <t xml:space="preserve">Q08380;B4DVE1;B4DI70</t>
  </si>
  <si>
    <t xml:space="preserve">Galectin-3-binding protein</t>
  </si>
  <si>
    <t xml:space="preserve">LGALS3BP</t>
  </si>
  <si>
    <t xml:space="preserve">Q08945;E9PMD4;E9PPZ7</t>
  </si>
  <si>
    <t xml:space="preserve">Q08945</t>
  </si>
  <si>
    <t xml:space="preserve">FACT complex subunit SSRP1</t>
  </si>
  <si>
    <t xml:space="preserve">SSRP1</t>
  </si>
  <si>
    <t xml:space="preserve">Q08J23;Q08J23-2;G3V1R4;D6RAS3</t>
  </si>
  <si>
    <t xml:space="preserve">Q08J23;Q08J23-2;G3V1R4</t>
  </si>
  <si>
    <t xml:space="preserve">tRNA (cytosine(34)-C(5))-methyltransferase</t>
  </si>
  <si>
    <t xml:space="preserve">NSUN2</t>
  </si>
  <si>
    <t xml:space="preserve">Q09028;Q09028-3;Q09028-2;Q09028-4;H0YF10;H0YDK2;H0YCT5;B4DRT0;H0YEU5;E9PNS6;E9PIC4;E9PNS2</t>
  </si>
  <si>
    <t xml:space="preserve">Q09028;Q09028-3;Q09028-2;Q09028-4;H0YF10</t>
  </si>
  <si>
    <t xml:space="preserve">Histone-binding protein RBBP4</t>
  </si>
  <si>
    <t xml:space="preserve">RBBP4</t>
  </si>
  <si>
    <t xml:space="preserve">Q09161</t>
  </si>
  <si>
    <t xml:space="preserve">Nuclear cap-binding protein subunit 1</t>
  </si>
  <si>
    <t xml:space="preserve">NCBP1</t>
  </si>
  <si>
    <t xml:space="preserve">Q0VAK6;Q0VAK6-2</t>
  </si>
  <si>
    <t xml:space="preserve">Leiomodin-3</t>
  </si>
  <si>
    <t xml:space="preserve">LMOD3</t>
  </si>
  <si>
    <t xml:space="preserve">Q10570</t>
  </si>
  <si>
    <t xml:space="preserve">Cleavage and polyadenylation specificity factor subunit 1</t>
  </si>
  <si>
    <t xml:space="preserve">CPSF1</t>
  </si>
  <si>
    <t xml:space="preserve">Q12805;Q12805-3;Q12805-4;Q12805-2;B4DW75;E9PGL6;Q580Q6;C9JPZ9;C9J4J8;C9JQX7;C9JUM4</t>
  </si>
  <si>
    <t xml:space="preserve">Q12805;Q12805-3;Q12805-4;Q12805-2;B4DW75;E9PGL6</t>
  </si>
  <si>
    <t xml:space="preserve">EGF-containing fibulin-like extracellular matrix protein 1</t>
  </si>
  <si>
    <t xml:space="preserve">EFEMP1</t>
  </si>
  <si>
    <t xml:space="preserve">Q12905</t>
  </si>
  <si>
    <t xml:space="preserve">Interleukin enhancer-binding factor 2</t>
  </si>
  <si>
    <t xml:space="preserve">ILF2</t>
  </si>
  <si>
    <t xml:space="preserve">Q12962</t>
  </si>
  <si>
    <t xml:space="preserve">Transcription initiation factor TFIID subunit 10</t>
  </si>
  <si>
    <t xml:space="preserve">TAF10</t>
  </si>
  <si>
    <t xml:space="preserve">Q12965;H0Y2Q6;O00160;H0YLE5</t>
  </si>
  <si>
    <t xml:space="preserve">Unconventional myosin-Ie;Unconventional myosin-If</t>
  </si>
  <si>
    <t xml:space="preserve">MYO1E;MYO1F</t>
  </si>
  <si>
    <t xml:space="preserve">Q12996;F5H0G6;E9PLP8;Q12996-2;E9PJ06;E9PB40</t>
  </si>
  <si>
    <t xml:space="preserve">Q12996;F5H0G6;E9PLP8</t>
  </si>
  <si>
    <t xml:space="preserve">Cleavage stimulation factor subunit 3</t>
  </si>
  <si>
    <t xml:space="preserve">CSTF3</t>
  </si>
  <si>
    <t xml:space="preserve">Q13011</t>
  </si>
  <si>
    <t xml:space="preserve">Delta(3,5)-Delta(2,4)-dienoyl-CoA isomerase, mitochondrial</t>
  </si>
  <si>
    <t xml:space="preserve">ECH1</t>
  </si>
  <si>
    <t xml:space="preserve">Q13033-2;Q13033;G3V340;H0YJT2;H0YJZ4</t>
  </si>
  <si>
    <t xml:space="preserve">Q13033-2;Q13033</t>
  </si>
  <si>
    <t xml:space="preserve">Striatin-3</t>
  </si>
  <si>
    <t xml:space="preserve">STRN3</t>
  </si>
  <si>
    <t xml:space="preserve">Q13057-2;Q13057;E9PDM5</t>
  </si>
  <si>
    <t xml:space="preserve">Q13057-2;Q13057</t>
  </si>
  <si>
    <t xml:space="preserve">Bifunctional coenzyme A synthase;Phosphopantetheine adenylyltransferase;Dephospho-CoA kinase</t>
  </si>
  <si>
    <t xml:space="preserve">COASY</t>
  </si>
  <si>
    <t xml:space="preserve">Q13084;Q4TT38</t>
  </si>
  <si>
    <t xml:space="preserve">39S ribosomal protein L28, mitochondrial</t>
  </si>
  <si>
    <t xml:space="preserve">MRPL28</t>
  </si>
  <si>
    <t xml:space="preserve">Q13098-7;Q13098;Q13098-5;Q59F65</t>
  </si>
  <si>
    <t xml:space="preserve">COP9 signalosome complex subunit 1</t>
  </si>
  <si>
    <t xml:space="preserve">GPS1</t>
  </si>
  <si>
    <t xml:space="preserve">Q13126;F2Z2F3;F8WES2</t>
  </si>
  <si>
    <t xml:space="preserve">Q13126</t>
  </si>
  <si>
    <t xml:space="preserve">S-methyl-5-thioadenosine phosphorylase</t>
  </si>
  <si>
    <t xml:space="preserve">MTAP</t>
  </si>
  <si>
    <t xml:space="preserve">Q13148-2;Q13148;G3V162;B1AKP7;B4DJ45;Q13148-3</t>
  </si>
  <si>
    <t xml:space="preserve">Q13148-2;Q13148;G3V162;B1AKP7</t>
  </si>
  <si>
    <t xml:space="preserve">TAR DNA-binding protein 43</t>
  </si>
  <si>
    <t xml:space="preserve">TARDBP</t>
  </si>
  <si>
    <t xml:space="preserve">Q13151</t>
  </si>
  <si>
    <t xml:space="preserve">Heterogeneous nuclear ribonucleoprotein A0</t>
  </si>
  <si>
    <t xml:space="preserve">HNRNPA0</t>
  </si>
  <si>
    <t xml:space="preserve">Q13177;Q13153-2;Q13153;B3KNX7;E9PM17;O75914-3;O75914-4;O75914;O75914-2;H0YCG5;H7C1X3;B1AKS5</t>
  </si>
  <si>
    <t xml:space="preserve">Q13177;Q13153-2;Q13153;B3KNX7;E9PM17</t>
  </si>
  <si>
    <t xml:space="preserve">Serine/threonine-protein kinase PAK 2;PAK-2p27;PAK-2p34;Serine/threonine-protein kinase PAK 1</t>
  </si>
  <si>
    <t xml:space="preserve">PAK2;PAK1</t>
  </si>
  <si>
    <t xml:space="preserve">Q13185;B8ZZ43;C9JMM0</t>
  </si>
  <si>
    <t xml:space="preserve">Q13185</t>
  </si>
  <si>
    <t xml:space="preserve">Chromobox protein homolog 3</t>
  </si>
  <si>
    <t xml:space="preserve">CBX3</t>
  </si>
  <si>
    <t xml:space="preserve">Q13203</t>
  </si>
  <si>
    <t xml:space="preserve">Myosin-binding protein H</t>
  </si>
  <si>
    <t xml:space="preserve">MYBPH</t>
  </si>
  <si>
    <t xml:space="preserve">Q13217</t>
  </si>
  <si>
    <t xml:space="preserve">DnaJ homolog subfamily C member 3</t>
  </si>
  <si>
    <t xml:space="preserve">DNAJC3</t>
  </si>
  <si>
    <t xml:space="preserve">Q13242;H0YIB4</t>
  </si>
  <si>
    <t xml:space="preserve">Serine/arginine-rich splicing factor 9</t>
  </si>
  <si>
    <t xml:space="preserve">SRSF9</t>
  </si>
  <si>
    <t xml:space="preserve">Q13247;Q13247-3;Q08170;E7EMJ8;Q13243-3;F6T1J1;Q13247-2</t>
  </si>
  <si>
    <t xml:space="preserve">Q13247;Q13247-3</t>
  </si>
  <si>
    <t xml:space="preserve">Serine/arginine-rich splicing factor 6</t>
  </si>
  <si>
    <t xml:space="preserve">SRSF6</t>
  </si>
  <si>
    <t xml:space="preserve">Q13257</t>
  </si>
  <si>
    <t xml:space="preserve">Mitotic spindle assembly checkpoint protein MAD2A</t>
  </si>
  <si>
    <t xml:space="preserve">MAD2L1</t>
  </si>
  <si>
    <t xml:space="preserve">Q13263;Q13263-2</t>
  </si>
  <si>
    <t xml:space="preserve">Transcription intermediary factor 1-beta</t>
  </si>
  <si>
    <t xml:space="preserve">TRIM28</t>
  </si>
  <si>
    <t xml:space="preserve">Q13283;F8W7N6;F5H4D6;E5RIZ6;E5RJU8;Q5HYE9;E5RH42;E5RIF8;E5RI46;E5RH00;D6RB17;D6RAC7;D6RGJ4;D6RBW8;D6RE13;D6RBR0;D6REX8;D6RBM9;D6R9A4;D6R9X5</t>
  </si>
  <si>
    <t xml:space="preserve">Q13283</t>
  </si>
  <si>
    <t xml:space="preserve">Ras GTPase-activating protein-binding protein 1</t>
  </si>
  <si>
    <t xml:space="preserve">G3BP1</t>
  </si>
  <si>
    <t xml:space="preserve">Q13347;Q5TFK1</t>
  </si>
  <si>
    <t xml:space="preserve">Q13347</t>
  </si>
  <si>
    <t xml:space="preserve">Eukaryotic translation initiation factor 3 subunit I</t>
  </si>
  <si>
    <t xml:space="preserve">EIF3I</t>
  </si>
  <si>
    <t xml:space="preserve">Q13363;Q13363-2;E7EPF8;D6RAX2;E7ESU7;E9PGB1;P56545-2;Q5SQP8;P56545;E7EUB3;H0Y8W7;H0Y8U5</t>
  </si>
  <si>
    <t xml:space="preserve">Q13363;Q13363-2;E7EPF8;D6RAX2;E7ESU7;E9PGB1;P56545-2;Q5SQP8;P56545;E7EUB3</t>
  </si>
  <si>
    <t xml:space="preserve">C-terminal-binding protein 1;C-terminal-binding protein 2</t>
  </si>
  <si>
    <t xml:space="preserve">CTBP1;CTBP2</t>
  </si>
  <si>
    <t xml:space="preserve">Q13424</t>
  </si>
  <si>
    <t xml:space="preserve">Alpha-1-syntrophin</t>
  </si>
  <si>
    <t xml:space="preserve">SNTA1</t>
  </si>
  <si>
    <t xml:space="preserve">Q13425;Q13425-2</t>
  </si>
  <si>
    <t xml:space="preserve">Beta-2-syntrophin</t>
  </si>
  <si>
    <t xml:space="preserve">SNTB2</t>
  </si>
  <si>
    <t xml:space="preserve">Q13442;F8WBW6</t>
  </si>
  <si>
    <t xml:space="preserve">28 kDa heat- and acid-stable phosphoprotein</t>
  </si>
  <si>
    <t xml:space="preserve">PDAP1</t>
  </si>
  <si>
    <t xml:space="preserve">Q13509;A8K854;G3V2A3;G3V2N6;G3V3R4;G3V2R8;G3V5W4;G3V3W7;G3V3J6;G3V542</t>
  </si>
  <si>
    <t xml:space="preserve">Q13509;A8K854</t>
  </si>
  <si>
    <t xml:space="preserve">Tubulin beta-3 chain</t>
  </si>
  <si>
    <t xml:space="preserve">TUBB3</t>
  </si>
  <si>
    <t xml:space="preserve">Q13542</t>
  </si>
  <si>
    <t xml:space="preserve">Eukaryotic translation initiation factor 4E-binding protein 2</t>
  </si>
  <si>
    <t xml:space="preserve">EIF4EBP2</t>
  </si>
  <si>
    <t xml:space="preserve">Q13547;F5GXM1</t>
  </si>
  <si>
    <t xml:space="preserve">Q13547</t>
  </si>
  <si>
    <t xml:space="preserve">Histone deacetylase 1</t>
  </si>
  <si>
    <t xml:space="preserve">HDAC1</t>
  </si>
  <si>
    <t xml:space="preserve">Q13618;Q13618-2;Q13618-3;H7C1L6</t>
  </si>
  <si>
    <t xml:space="preserve">Q13618;Q13618-2;Q13618-3</t>
  </si>
  <si>
    <t xml:space="preserve">Cullin-3</t>
  </si>
  <si>
    <t xml:space="preserve">CUL3</t>
  </si>
  <si>
    <t xml:space="preserve">Q13619</t>
  </si>
  <si>
    <t xml:space="preserve">Cullin-4A</t>
  </si>
  <si>
    <t xml:space="preserve">CUL4A</t>
  </si>
  <si>
    <t xml:space="preserve">Q13620;Q13620-1;Q13620-3;Q13619-2;A6NE76</t>
  </si>
  <si>
    <t xml:space="preserve">Cullin-4B</t>
  </si>
  <si>
    <t xml:space="preserve">CUL4B</t>
  </si>
  <si>
    <t xml:space="preserve">Q13630;E9PKL9;E9PP14;E9PLH9;E9PP60</t>
  </si>
  <si>
    <t xml:space="preserve">GDP-L-fucose synthase</t>
  </si>
  <si>
    <t xml:space="preserve">TSTA3</t>
  </si>
  <si>
    <t xml:space="preserve">Q13643</t>
  </si>
  <si>
    <t xml:space="preserve">Four and a half LIM domains protein 3</t>
  </si>
  <si>
    <t xml:space="preserve">FHL3</t>
  </si>
  <si>
    <t xml:space="preserve">Q13951;Q13951-2</t>
  </si>
  <si>
    <t xml:space="preserve">Core-binding factor subunit beta</t>
  </si>
  <si>
    <t xml:space="preserve">CBFB</t>
  </si>
  <si>
    <t xml:space="preserve">Q14008-3;Q14008;Q14008-2;H0YDX5</t>
  </si>
  <si>
    <t xml:space="preserve">Cytoskeleton-associated protein 5</t>
  </si>
  <si>
    <t xml:space="preserve">CKAP5</t>
  </si>
  <si>
    <t xml:space="preserve">Q14116;Q6WWJ7</t>
  </si>
  <si>
    <t xml:space="preserve">Interleukin-18</t>
  </si>
  <si>
    <t xml:space="preserve">IL18</t>
  </si>
  <si>
    <t xml:space="preserve">Q14126</t>
  </si>
  <si>
    <t xml:space="preserve">Desmoglein-2</t>
  </si>
  <si>
    <t xml:space="preserve">DSG2</t>
  </si>
  <si>
    <t xml:space="preserve">Q14134;Q14134-2;E9PRL4;B7Z8U9;H0YCT2;E9PJ25;E9PJ94;E9PLI4;E9PI31;H0YF27;E9PIQ2;H0YD78;E9PJD4;H0YCK2;E9PPX1;E9PM74</t>
  </si>
  <si>
    <t xml:space="preserve">Q14134;Q14134-2</t>
  </si>
  <si>
    <t xml:space="preserve">Tripartite motif-containing protein 29</t>
  </si>
  <si>
    <t xml:space="preserve">TRIM29</t>
  </si>
  <si>
    <t xml:space="preserve">Q14137;Q96Q25;E9PIF8</t>
  </si>
  <si>
    <t xml:space="preserve">Ribosome biogenesis protein BOP1</t>
  </si>
  <si>
    <t xml:space="preserve">BOP1;KM-PA-2</t>
  </si>
  <si>
    <t xml:space="preserve">Q14151</t>
  </si>
  <si>
    <t xml:space="preserve">Scaffold attachment factor B2</t>
  </si>
  <si>
    <t xml:space="preserve">SAFB2</t>
  </si>
  <si>
    <t xml:space="preserve">Q14152;F5H335</t>
  </si>
  <si>
    <t xml:space="preserve">Eukaryotic translation initiation factor 3 subunit A</t>
  </si>
  <si>
    <t xml:space="preserve">EIF3A</t>
  </si>
  <si>
    <t xml:space="preserve">Q14192</t>
  </si>
  <si>
    <t xml:space="preserve">Four and a half LIM domains protein 2</t>
  </si>
  <si>
    <t xml:space="preserve">FHL2</t>
  </si>
  <si>
    <t xml:space="preserve">Q14204;H0YJ21</t>
  </si>
  <si>
    <t xml:space="preserve">Q14204</t>
  </si>
  <si>
    <t xml:space="preserve">Cytoplasmic dynein 1 heavy chain 1</t>
  </si>
  <si>
    <t xml:space="preserve">DYNC1H1</t>
  </si>
  <si>
    <t xml:space="preserve">Q14232</t>
  </si>
  <si>
    <t xml:space="preserve">Translation initiation factor eIF-2B subunit alpha</t>
  </si>
  <si>
    <t xml:space="preserve">EIF2B1</t>
  </si>
  <si>
    <t xml:space="preserve">Q14247;Q14247-3;Q14247-2;B4E358;H0YCD9;H7C314;H0YEV2;E9PP90;E9PKG3</t>
  </si>
  <si>
    <t xml:space="preserve">Q14247;Q14247-3;Q14247-2</t>
  </si>
  <si>
    <t xml:space="preserve">Src substrate cortactin</t>
  </si>
  <si>
    <t xml:space="preserve">CTTN</t>
  </si>
  <si>
    <t xml:space="preserve">Q14258</t>
  </si>
  <si>
    <t xml:space="preserve">E3 ubiquitin/ISG15 ligase TRIM25</t>
  </si>
  <si>
    <t xml:space="preserve">TRIM25</t>
  </si>
  <si>
    <t xml:space="preserve">Q14315;Q14315-2</t>
  </si>
  <si>
    <t xml:space="preserve">Filamin-C</t>
  </si>
  <si>
    <t xml:space="preserve">FLNC</t>
  </si>
  <si>
    <t xml:space="preserve">Q14512</t>
  </si>
  <si>
    <t xml:space="preserve">Fibroblast growth factor-binding protein 1</t>
  </si>
  <si>
    <t xml:space="preserve">FGFBP1</t>
  </si>
  <si>
    <t xml:space="preserve">Q14566</t>
  </si>
  <si>
    <t xml:space="preserve">DNA replication licensing factor MCM6</t>
  </si>
  <si>
    <t xml:space="preserve">MCM6</t>
  </si>
  <si>
    <t xml:space="preserve">Q14677-3;Q14677;Q14677-2</t>
  </si>
  <si>
    <t xml:space="preserve">Clathrin interactor 1</t>
  </si>
  <si>
    <t xml:space="preserve">CLINT1</t>
  </si>
  <si>
    <t xml:space="preserve">Q14683;G8JLG1;H0Y7K8</t>
  </si>
  <si>
    <t xml:space="preserve">Q14683</t>
  </si>
  <si>
    <t xml:space="preserve">Structural maintenance of chromosomes protein 1A</t>
  </si>
  <si>
    <t xml:space="preserve">SMC1A</t>
  </si>
  <si>
    <t xml:space="preserve">Q14694-2;Q14694;Q14694-3;H3BVF1;H3BNA1;H3BQP1;Q68D90;H3BNL0</t>
  </si>
  <si>
    <t xml:space="preserve">Q14694-2;Q14694;Q14694-3</t>
  </si>
  <si>
    <t xml:space="preserve">Ubiquitin carboxyl-terminal hydrolase 10</t>
  </si>
  <si>
    <t xml:space="preserve">USP10</t>
  </si>
  <si>
    <t xml:space="preserve">Q14696;B4DW84;H0YLI4</t>
  </si>
  <si>
    <t xml:space="preserve">LDLR chaperone MESD</t>
  </si>
  <si>
    <t xml:space="preserve">MESDC2</t>
  </si>
  <si>
    <t xml:space="preserve">Q14697;Q14697-2;F5H6X6;E9PKU7;H0YFL4;E9PNH1</t>
  </si>
  <si>
    <t xml:space="preserve">Q14697;Q14697-2;F5H6X6;E9PKU7</t>
  </si>
  <si>
    <t xml:space="preserve">Neutral alpha-glucosidase AB</t>
  </si>
  <si>
    <t xml:space="preserve">GANAB</t>
  </si>
  <si>
    <t xml:space="preserve">Q14764;H3BQK6;H3BRL2;H3BNF6;H3BUK7</t>
  </si>
  <si>
    <t xml:space="preserve">Q14764</t>
  </si>
  <si>
    <t xml:space="preserve">Major vault protein</t>
  </si>
  <si>
    <t xml:space="preserve">MVP</t>
  </si>
  <si>
    <t xml:space="preserve">Q14847;Q14847-2;C9J9W2;B4DGQ0;B4DIC4</t>
  </si>
  <si>
    <t xml:space="preserve">LIM and SH3 domain protein 1</t>
  </si>
  <si>
    <t xml:space="preserve">LASP1</t>
  </si>
  <si>
    <t xml:space="preserve">Q14974;B7ZAV6;F5H4R7</t>
  </si>
  <si>
    <t xml:space="preserve">Importin subunit beta-1</t>
  </si>
  <si>
    <t xml:space="preserve">KPNB1</t>
  </si>
  <si>
    <t xml:space="preserve">Q14978-2;Q14978-3;Q14978</t>
  </si>
  <si>
    <t xml:space="preserve">Nucleolar and coiled-body phosphoprotein 1</t>
  </si>
  <si>
    <t xml:space="preserve">NOLC1</t>
  </si>
  <si>
    <t xml:space="preserve">Q14980;Q14980-2;Q9BTE9;F5H4J1;F5H6Y5;F5H2L0;H0YFY6;H0YH75;F5H763;F5H0Z7;F5H3L6;F5H2F3;F5GZW1;F5H1L0;F8W6T3;F5H068;F5H073;F5GWK2</t>
  </si>
  <si>
    <t xml:space="preserve">Q14980;Q14980-2</t>
  </si>
  <si>
    <t xml:space="preserve">Nuclear mitotic apparatus protein 1</t>
  </si>
  <si>
    <t xml:space="preserve">NUMA1</t>
  </si>
  <si>
    <t xml:space="preserve">Q15019-2;Q15019;B5MCX3;H7C2Y0;C9J2Q4;C9JB25;C9J938;C9JQJ4;C9IZU3;H7C310;C9IY94;C9JZI2;B5MD47;F8WB65;C9JFT1;C9JSE7;C9JT15</t>
  </si>
  <si>
    <t xml:space="preserve">Q15019-2;Q15019;B5MCX3;H7C2Y0;C9J2Q4;C9JB25;C9J938;C9JQJ4;C9IZU3</t>
  </si>
  <si>
    <t xml:space="preserve">Septin-2</t>
  </si>
  <si>
    <t xml:space="preserve">SEPT2</t>
  </si>
  <si>
    <t xml:space="preserve">Q15046-2;Q15046;H3BPV7</t>
  </si>
  <si>
    <t xml:space="preserve">Q15046-2;Q15046</t>
  </si>
  <si>
    <t xml:space="preserve">Lysine--tRNA ligase</t>
  </si>
  <si>
    <t xml:space="preserve">KARS</t>
  </si>
  <si>
    <t xml:space="preserve">Q15050</t>
  </si>
  <si>
    <t xml:space="preserve">Ribosome biogenesis regulatory protein homolog</t>
  </si>
  <si>
    <t xml:space="preserve">RRS1</t>
  </si>
  <si>
    <t xml:space="preserve">Q15056;Q15056-2</t>
  </si>
  <si>
    <t xml:space="preserve">Eukaryotic translation initiation factor 4H</t>
  </si>
  <si>
    <t xml:space="preserve">EIF4H</t>
  </si>
  <si>
    <t xml:space="preserve">Q15067;Q15067-2;F5GYQ8;F5H0M0;I3L0T4;I3L2U4</t>
  </si>
  <si>
    <t xml:space="preserve">Peroxisomal acyl-coenzyme A oxidase 1;Acyl-coenzyme A oxidase</t>
  </si>
  <si>
    <t xml:space="preserve">ACOX1</t>
  </si>
  <si>
    <t xml:space="preserve">Q15075;H0YG06</t>
  </si>
  <si>
    <t xml:space="preserve">Q15075</t>
  </si>
  <si>
    <t xml:space="preserve">Early endosome antigen 1</t>
  </si>
  <si>
    <t xml:space="preserve">EEA1</t>
  </si>
  <si>
    <t xml:space="preserve">Q15102</t>
  </si>
  <si>
    <t xml:space="preserve">Platelet-activating factor acetylhydrolase IB subunit gamma</t>
  </si>
  <si>
    <t xml:space="preserve">PAFAH1B3</t>
  </si>
  <si>
    <t xml:space="preserve">Q15119;Q15119-2;D6RDN9;D6R983;D6RJH7;D6RHG2;D6RGV8</t>
  </si>
  <si>
    <t xml:space="preserve">Q15119;Q15119-2</t>
  </si>
  <si>
    <t xml:space="preserve">[Pyruvate dehydrogenase [lipoamide]] kinase isozyme 2, mitochondrial</t>
  </si>
  <si>
    <t xml:space="preserve">PDK2</t>
  </si>
  <si>
    <t xml:space="preserve">Q15124;Q15124-2;E9PBS8;Q5JTY7</t>
  </si>
  <si>
    <t xml:space="preserve">Phosphoglucomutase-like protein 5</t>
  </si>
  <si>
    <t xml:space="preserve">PGM5</t>
  </si>
  <si>
    <t xml:space="preserve">Q15126</t>
  </si>
  <si>
    <t xml:space="preserve">Phosphomevalonate kinase</t>
  </si>
  <si>
    <t xml:space="preserve">PMVK</t>
  </si>
  <si>
    <t xml:space="preserve">Q15149;Q15149-2;Q15149-3;Q15149-6;Q15149-4;Q15149-5;Q15149-9;Q15149-8;Q15149-7;E9PMV1;H0YDN1;E9PKG0;E9PIA2;E9PQ28</t>
  </si>
  <si>
    <t xml:space="preserve">Q15149;Q15149-2;Q15149-3;Q15149-6;Q15149-4;Q15149-5;Q15149-9;Q15149-8;Q15149-7</t>
  </si>
  <si>
    <t xml:space="preserve">Plectin</t>
  </si>
  <si>
    <t xml:space="preserve">PLEC</t>
  </si>
  <si>
    <t xml:space="preserve">Q15172;Q15172-2</t>
  </si>
  <si>
    <t xml:space="preserve">Serine/threonine-protein phosphatase 2A 56 kDa regulatory subunit alpha isoform</t>
  </si>
  <si>
    <t xml:space="preserve">PPP2R5A</t>
  </si>
  <si>
    <t xml:space="preserve">Q15181;Q5SQT6</t>
  </si>
  <si>
    <t xml:space="preserve">Inorganic pyrophosphatase</t>
  </si>
  <si>
    <t xml:space="preserve">PPA1</t>
  </si>
  <si>
    <t xml:space="preserve">Q15233;F5GYZ3;H7C367;C9JYS8;C9IZL7;C9J4X2</t>
  </si>
  <si>
    <t xml:space="preserve">Q15233;F5GYZ3;H7C367</t>
  </si>
  <si>
    <t xml:space="preserve">Non-POU domain-containing octamer-binding protein</t>
  </si>
  <si>
    <t xml:space="preserve">NONO</t>
  </si>
  <si>
    <t xml:space="preserve">Q15365</t>
  </si>
  <si>
    <t xml:space="preserve">Poly(rC)-binding protein 1</t>
  </si>
  <si>
    <t xml:space="preserve">PCBP1</t>
  </si>
  <si>
    <t xml:space="preserve">Q15366-2;Q15366;Q15366-3;Q15366-5;Q15366-4;B4DXP5;F8VZX2;G3V0E8;B4DLC0;H3BRU6;B4DRD7;F8VXH9;F8W0G4;F8VRG9;F8VWQ4;F8W1G6;P57721;P57721-4;E9PFP8;H9KV40;P57721-5;P57721-3;P57721-2;H3BND9;F8VRH0;H3BSS4;F8VTZ0;H3BSP4</t>
  </si>
  <si>
    <t xml:space="preserve">Q15366-2;Q15366;Q15366-3;Q15366-5;Q15366-4;B4DXP5;F8VZX2;G3V0E8;B4DLC0;H3BRU6;B4DRD7;F8VXH9;F8W0G4;F8VRG9;F8VWQ4;F8W1G6</t>
  </si>
  <si>
    <t xml:space="preserve">Poly(rC)-binding protein 2</t>
  </si>
  <si>
    <t xml:space="preserve">PCBP2</t>
  </si>
  <si>
    <t xml:space="preserve">Q15393;Q15393-3;Q15393-2</t>
  </si>
  <si>
    <t xml:space="preserve">Q15393</t>
  </si>
  <si>
    <t xml:space="preserve">Splicing factor 3B subunit 3</t>
  </si>
  <si>
    <t xml:space="preserve">SF3B3</t>
  </si>
  <si>
    <t xml:space="preserve">Q15404;Q15404-2;F2Z2H2</t>
  </si>
  <si>
    <t xml:space="preserve">Ras suppressor protein 1</t>
  </si>
  <si>
    <t xml:space="preserve">RSU1</t>
  </si>
  <si>
    <t xml:space="preserve">Q15427</t>
  </si>
  <si>
    <t xml:space="preserve">Splicing factor 3B subunit 4</t>
  </si>
  <si>
    <t xml:space="preserve">SF3B4</t>
  </si>
  <si>
    <t xml:space="preserve">Q15459;F5H048;E9PAW1;H7C1L2;F8WB66;F8WC79</t>
  </si>
  <si>
    <t xml:space="preserve">Q15459;F5H048;E9PAW1</t>
  </si>
  <si>
    <t xml:space="preserve">Splicing factor 3A subunit 1</t>
  </si>
  <si>
    <t xml:space="preserve">SF3A1</t>
  </si>
  <si>
    <t xml:space="preserve">Q15651</t>
  </si>
  <si>
    <t xml:space="preserve">High mobility group nucleosome-binding domain-containing protein 3</t>
  </si>
  <si>
    <t xml:space="preserve">HMGN3</t>
  </si>
  <si>
    <t xml:space="preserve">Q15654</t>
  </si>
  <si>
    <t xml:space="preserve">Thyroid receptor-interacting protein 6</t>
  </si>
  <si>
    <t xml:space="preserve">TRIP6</t>
  </si>
  <si>
    <t xml:space="preserve">Q15691</t>
  </si>
  <si>
    <t xml:space="preserve">Microtubule-associated protein RP/EB family member 1</t>
  </si>
  <si>
    <t xml:space="preserve">MAPRE1</t>
  </si>
  <si>
    <t xml:space="preserve">Q15717</t>
  </si>
  <si>
    <t xml:space="preserve">ELAV-like protein 1</t>
  </si>
  <si>
    <t xml:space="preserve">ELAVL1</t>
  </si>
  <si>
    <t xml:space="preserve">Q15836;F8WCA0;P63027</t>
  </si>
  <si>
    <t xml:space="preserve">Vesicle-associated membrane protein 3;Vesicle-associated membrane protein 2</t>
  </si>
  <si>
    <t xml:space="preserve">VAMP3;VAMP2</t>
  </si>
  <si>
    <t xml:space="preserve">Q15847;E9PE14</t>
  </si>
  <si>
    <t xml:space="preserve">Adipose most abundant gene transcript 2 protein</t>
  </si>
  <si>
    <t xml:space="preserve">APM2;C10orf116</t>
  </si>
  <si>
    <t xml:space="preserve">Q16082</t>
  </si>
  <si>
    <t xml:space="preserve">Heat shock protein beta-2</t>
  </si>
  <si>
    <t xml:space="preserve">HSPB2</t>
  </si>
  <si>
    <t xml:space="preserve">Q16134</t>
  </si>
  <si>
    <t xml:space="preserve">Electron transfer flavoprotein-ubiquinone oxidoreductase, mitochondrial</t>
  </si>
  <si>
    <t xml:space="preserve">ETFDH</t>
  </si>
  <si>
    <t xml:space="preserve">Q16204</t>
  </si>
  <si>
    <t xml:space="preserve">Coiled-coil domain-containing protein 6</t>
  </si>
  <si>
    <t xml:space="preserve">CCDC6</t>
  </si>
  <si>
    <t xml:space="preserve">Q16222;Q16222-3;Q16222-2</t>
  </si>
  <si>
    <t xml:space="preserve">UDP-N-acetylhexosamine pyrophosphorylase;UDP-N-acetylgalactosamine pyrophosphorylase;UDP-N-acetylglucosamine pyrophosphorylase</t>
  </si>
  <si>
    <t xml:space="preserve">UAP1</t>
  </si>
  <si>
    <t xml:space="preserve">Q16531;F5GY55;B4DZP5;B4DG00;F5H775;F5H2L3;F5H581;F5H0Y5;F5GWI0;F5H6C5;F5GZY8;F5H238;F5H4N9;F5H7A0;F5GYG8;F5GZ34;F5H198;F8WF81</t>
  </si>
  <si>
    <t xml:space="preserve">Q16531;F5GY55;B4DZP5</t>
  </si>
  <si>
    <t xml:space="preserve">DNA damage-binding protein 1</t>
  </si>
  <si>
    <t xml:space="preserve">DDB1</t>
  </si>
  <si>
    <t xml:space="preserve">Q16543</t>
  </si>
  <si>
    <t xml:space="preserve">Hsp90 co-chaperone Cdc37</t>
  </si>
  <si>
    <t xml:space="preserve">CDC37</t>
  </si>
  <si>
    <t xml:space="preserve">Q16666;Q16666-2;Q16666-3;E7EPR3;H3BLV7;H3BR88;H3BM18;H3BR65</t>
  </si>
  <si>
    <t xml:space="preserve">Q16666;Q16666-2;Q16666-3;E7EPR3;H3BLV7</t>
  </si>
  <si>
    <t xml:space="preserve">Gamma-interferon-inducible protein 16</t>
  </si>
  <si>
    <t xml:space="preserve">IFI16</t>
  </si>
  <si>
    <t xml:space="preserve">Q16719;Q16719-2;B8ZZA3</t>
  </si>
  <si>
    <t xml:space="preserve">Q16719</t>
  </si>
  <si>
    <t xml:space="preserve">Kynureninase</t>
  </si>
  <si>
    <t xml:space="preserve">KYNU</t>
  </si>
  <si>
    <t xml:space="preserve">Q6FI13;Q16777</t>
  </si>
  <si>
    <t xml:space="preserve">Histone H2A type 2-A;Histone H2A type 2-C</t>
  </si>
  <si>
    <t xml:space="preserve">HIST2H2AA3;HIST2H2AC</t>
  </si>
  <si>
    <t xml:space="preserve">Q16790</t>
  </si>
  <si>
    <t xml:space="preserve">Carbonic anhydrase 9</t>
  </si>
  <si>
    <t xml:space="preserve">CA9</t>
  </si>
  <si>
    <t xml:space="preserve">Q16795;F5H0J3;H3BRM9;F5GY40</t>
  </si>
  <si>
    <t xml:space="preserve">Q16795;F5H0J3;H3BRM9</t>
  </si>
  <si>
    <t xml:space="preserve">NADH dehydrogenase [ubiquinone] 1 alpha subcomplex subunit 9, mitochondrial</t>
  </si>
  <si>
    <t xml:space="preserve">NDUFA9</t>
  </si>
  <si>
    <t xml:space="preserve">Q16821</t>
  </si>
  <si>
    <t xml:space="preserve">Protein phosphatase 1 regulatory subunit 3A</t>
  </si>
  <si>
    <t xml:space="preserve">PPP1R3A</t>
  </si>
  <si>
    <t xml:space="preserve">Q1KMD3;H3BQZ7</t>
  </si>
  <si>
    <t xml:space="preserve">Heterogeneous nuclear ribonucleoprotein U-like protein 2</t>
  </si>
  <si>
    <t xml:space="preserve">HNRNPUL2;hCG_2044799</t>
  </si>
  <si>
    <t xml:space="preserve">Q29RF7;H0Y9L6</t>
  </si>
  <si>
    <t xml:space="preserve">Sister chromatid cohesion protein PDS5 homolog A</t>
  </si>
  <si>
    <t xml:space="preserve">PDS5A</t>
  </si>
  <si>
    <t xml:space="preserve">Q2M2Z5;Q2M2Z5-4;Q2M2Z5-3;Q2M2Z5-2;Q2M2Z5-5</t>
  </si>
  <si>
    <t xml:space="preserve">Centrosomal protein kizuna</t>
  </si>
  <si>
    <t xml:space="preserve">PLK1S1</t>
  </si>
  <si>
    <t xml:space="preserve">Q2TAY7;B4E3L0</t>
  </si>
  <si>
    <t xml:space="preserve">Q2TAY7</t>
  </si>
  <si>
    <t xml:space="preserve">WD40 repeat-containing protein SMU1</t>
  </si>
  <si>
    <t xml:space="preserve">SMU1</t>
  </si>
  <si>
    <t xml:space="preserve">Q2TBA0;Q2TBA0-2;C9JHB9</t>
  </si>
  <si>
    <t xml:space="preserve">Q2TBA0;Q2TBA0-2</t>
  </si>
  <si>
    <t xml:space="preserve">Kelch repeat and BTB domain-containing protein 5</t>
  </si>
  <si>
    <t xml:space="preserve">KBTBD5</t>
  </si>
  <si>
    <t xml:space="preserve">Q32MZ4;Q32MZ4-2;Q32MZ4-3</t>
  </si>
  <si>
    <t xml:space="preserve">Leucine-rich repeat flightless-interacting protein 1</t>
  </si>
  <si>
    <t xml:space="preserve">LRRFIP1</t>
  </si>
  <si>
    <t xml:space="preserve">Q3LXA3;H0YCY6;I3L252</t>
  </si>
  <si>
    <t xml:space="preserve">Q3LXA3;H0YCY6</t>
  </si>
  <si>
    <t xml:space="preserve">Bifunctional ATP-dependent dihydroxyacetone kinase/FAD-AMP lyase (cyclizing);ATP-dependent dihydroxyacetone kinase;FAD-AMP lyase (cyclizing)</t>
  </si>
  <si>
    <t xml:space="preserve">DAK</t>
  </si>
  <si>
    <t xml:space="preserve">Q96GQ7;Q3MI07</t>
  </si>
  <si>
    <t xml:space="preserve">Probable ATP-dependent RNA helicase DDX27</t>
  </si>
  <si>
    <t xml:space="preserve">DDX27</t>
  </si>
  <si>
    <t xml:space="preserve">Q3ZCM7;Q5SQY0;C9JAA5;F5H0I4</t>
  </si>
  <si>
    <t xml:space="preserve">Tubulin beta-8 chain</t>
  </si>
  <si>
    <t xml:space="preserve">TUBB8;RP11-631M21.2</t>
  </si>
  <si>
    <t xml:space="preserve">Q3ZCQ8-2;Q3ZCQ8</t>
  </si>
  <si>
    <t xml:space="preserve">Mitochondrial import inner membrane translocase subunit TIM50</t>
  </si>
  <si>
    <t xml:space="preserve">TIMM50</t>
  </si>
  <si>
    <t xml:space="preserve">Q3ZCW2</t>
  </si>
  <si>
    <t xml:space="preserve">Galectin-related protein</t>
  </si>
  <si>
    <t xml:space="preserve">LGALSL</t>
  </si>
  <si>
    <t xml:space="preserve">Q460N5;Q460N5-1;Q460N5-4;H7C4Y3;H7C5R8;Q460N5-3</t>
  </si>
  <si>
    <t xml:space="preserve">Q460N5;Q460N5-1;Q460N5-4;H7C4Y3</t>
  </si>
  <si>
    <t xml:space="preserve">Poly [ADP-ribose] polymerase 14</t>
  </si>
  <si>
    <t xml:space="preserve">PARP14</t>
  </si>
  <si>
    <t xml:space="preserve">Q4TT42;Q96E11;Q96E11-3;Q96E11-8;Q96E11-2</t>
  </si>
  <si>
    <t xml:space="preserve">Ribosome-recycling factor, mitochondrial</t>
  </si>
  <si>
    <t xml:space="preserve">RP1-57A13.2;MRRF</t>
  </si>
  <si>
    <t xml:space="preserve">Q53GG5;Q53GG5-2;Q53GG5-3;D6RAF1</t>
  </si>
  <si>
    <t xml:space="preserve">Q53GG5;Q53GG5-2</t>
  </si>
  <si>
    <t xml:space="preserve">PDZ and LIM domain protein 3</t>
  </si>
  <si>
    <t xml:space="preserve">PDLIM3</t>
  </si>
  <si>
    <t xml:space="preserve">Q53LP3</t>
  </si>
  <si>
    <t xml:space="preserve">Ankyrin repeat domain-containing protein SOWAHC</t>
  </si>
  <si>
    <t xml:space="preserve">SOWAHC</t>
  </si>
  <si>
    <t xml:space="preserve">Q53T59;H7BZZ1;H7C0Y9;F6TR53;H7BZ19</t>
  </si>
  <si>
    <t xml:space="preserve">Q53T59;H7BZZ1;H7C0Y9</t>
  </si>
  <si>
    <t xml:space="preserve">HCLS1-binding protein 3</t>
  </si>
  <si>
    <t xml:space="preserve">HS1BP3</t>
  </si>
  <si>
    <t xml:space="preserve">Q562R1</t>
  </si>
  <si>
    <t xml:space="preserve">Beta-actin-like protein 2</t>
  </si>
  <si>
    <t xml:space="preserve">ACTBL2</t>
  </si>
  <si>
    <t xml:space="preserve">Q58FF8</t>
  </si>
  <si>
    <t xml:space="preserve">Putative heat shock protein HSP 90-beta 2</t>
  </si>
  <si>
    <t xml:space="preserve">HSP90AB2P</t>
  </si>
  <si>
    <t xml:space="preserve">Q9BVM2;Q5JQQ4</t>
  </si>
  <si>
    <t xml:space="preserve">Protein DPCD</t>
  </si>
  <si>
    <t xml:space="preserve">DPCD;RP11-529I10.4</t>
  </si>
  <si>
    <t xml:space="preserve">Q9BZJ0;Q5JY65;Q9BZJ0-3;Q9BZJ0-2</t>
  </si>
  <si>
    <t xml:space="preserve">Crooked neck-like protein 1</t>
  </si>
  <si>
    <t xml:space="preserve">CRNKL1</t>
  </si>
  <si>
    <t xml:space="preserve">Q5K651;C9JKF1</t>
  </si>
  <si>
    <t xml:space="preserve">Sterile alpha motif domain-containing protein 9</t>
  </si>
  <si>
    <t xml:space="preserve">SAMD9</t>
  </si>
  <si>
    <t xml:space="preserve">Q9UKM9;Q9UKM9-2;Q5QPL9;Q5QPM1;Q5QPM0;Q5QPM2</t>
  </si>
  <si>
    <t xml:space="preserve">RNA-binding protein Raly</t>
  </si>
  <si>
    <t xml:space="preserve">RALY</t>
  </si>
  <si>
    <t xml:space="preserve">Q5RHS7</t>
  </si>
  <si>
    <t xml:space="preserve">Q9NP77;Q5SV18</t>
  </si>
  <si>
    <t xml:space="preserve">RNA polymerase II subunit A C-terminal domain phosphatase SSU72</t>
  </si>
  <si>
    <t xml:space="preserve">SSU72</t>
  </si>
  <si>
    <t xml:space="preserve">Q92558;Q5SZK5</t>
  </si>
  <si>
    <t xml:space="preserve">Wiskott-Aldrich syndrome protein family member 1</t>
  </si>
  <si>
    <t xml:space="preserve">WASF1</t>
  </si>
  <si>
    <t xml:space="preserve">Q9H299;Q5T123</t>
  </si>
  <si>
    <t xml:space="preserve">SH3 domain-binding glutamic acid-rich-like protein 3</t>
  </si>
  <si>
    <t xml:space="preserve">SH3BGRL3</t>
  </si>
  <si>
    <t xml:space="preserve">Q5T1J5;Q9Y6H1</t>
  </si>
  <si>
    <t xml:space="preserve">Putative coiled-coil-helix-coiled-coil-helix domain-containing protein CHCHD2P9, mitochondrial;Coiled-coil-helix-coiled-coil-helix domain-containing protein 2, mitochondrial</t>
  </si>
  <si>
    <t xml:space="preserve">CHCHD2P9;CHCHD2</t>
  </si>
  <si>
    <t xml:space="preserve">Q9NQ79;Q9NQ79-2;Q9NQ79-3;Q5T4F6</t>
  </si>
  <si>
    <t xml:space="preserve">Cartilage acidic protein 1</t>
  </si>
  <si>
    <t xml:space="preserve">CRTAC1</t>
  </si>
  <si>
    <t xml:space="preserve">Q5T751;Q5T753;Q5T754;Q5TCM9;Q5T752;Q5T7P2</t>
  </si>
  <si>
    <t xml:space="preserve">Late cornified envelope protein 1C;Late cornified envelope protein 1E;Late cornified envelope protein 1F;Late cornified envelope protein 5A;Late cornified envelope protein 1D;Late cornified envelope protein 1A</t>
  </si>
  <si>
    <t xml:space="preserve">LCE1C;LCE1E;LCE1F;LCE5A;LCE1D;LCE1A</t>
  </si>
  <si>
    <t xml:space="preserve">Q5T9W8</t>
  </si>
  <si>
    <t xml:space="preserve">Q5TCU3;P07951-2;P07951-3</t>
  </si>
  <si>
    <t xml:space="preserve">Q5TFE4;Q5QPD0;H0Y6C1</t>
  </si>
  <si>
    <t xml:space="preserve">Q5TFE4;Q5QPD0</t>
  </si>
  <si>
    <t xml:space="preserve">5-nucleotidase domain-containing protein 1</t>
  </si>
  <si>
    <t xml:space="preserve">NT5DC1</t>
  </si>
  <si>
    <t xml:space="preserve">Q5VU66;P06753-2;Q5VU72;Q5VU59;Q5VU61;D6R904;Q8NAG3;Q5VU63</t>
  </si>
  <si>
    <t xml:space="preserve">Q5VU66;P06753-2;Q5VU72;Q5VU59;Q5VU61;D6R904;Q8NAG3</t>
  </si>
  <si>
    <t xml:space="preserve">Q66GS9;Q66GS9-2</t>
  </si>
  <si>
    <t xml:space="preserve">Centrosomal protein of 135 kDa</t>
  </si>
  <si>
    <t xml:space="preserve">CEP135</t>
  </si>
  <si>
    <t xml:space="preserve">Q9UBY9-2;Q68DG0;Q9UBY9;D3YTC6;Q8N241;C9J5A3;F6SZA2;Q9UBY9-3</t>
  </si>
  <si>
    <t xml:space="preserve">Q9UBY9-2;Q68DG0;Q9UBY9;D3YTC6;Q8N241;C9J5A3</t>
  </si>
  <si>
    <t xml:space="preserve">Heat shock protein beta-7</t>
  </si>
  <si>
    <t xml:space="preserve">DKFZp779D0968;HSPB7</t>
  </si>
  <si>
    <t xml:space="preserve">Q68E01;Q68E01-2;Q68E01-3;Q68E01-4</t>
  </si>
  <si>
    <t xml:space="preserve">Integrator complex subunit 3</t>
  </si>
  <si>
    <t xml:space="preserve">INTS3</t>
  </si>
  <si>
    <t xml:space="preserve">Q6DKJ4;Q6DKJ4-3;I3L4V6;Q6DKJ4-2;B4DNN6</t>
  </si>
  <si>
    <t xml:space="preserve">Q6DKJ4;Q6DKJ4-3;I3L4V6;Q6DKJ4-2</t>
  </si>
  <si>
    <t xml:space="preserve">Nucleoredoxin</t>
  </si>
  <si>
    <t xml:space="preserve">NXN</t>
  </si>
  <si>
    <t xml:space="preserve">Q6IC75;Q9UJY5;Q9UJY5-2;Q9UJY5-3;Q9UJY5-4</t>
  </si>
  <si>
    <t xml:space="preserve">ADP-ribosylation factor-binding protein GGA1</t>
  </si>
  <si>
    <t xml:space="preserve">GGA1</t>
  </si>
  <si>
    <t xml:space="preserve">Q6NZI2;B3KRY5;Q6NZI2-2;Q6NZI2-3</t>
  </si>
  <si>
    <t xml:space="preserve">Q6NZI2;B3KRY5;Q6NZI2-2</t>
  </si>
  <si>
    <t xml:space="preserve">Polymerase I and transcript release factor</t>
  </si>
  <si>
    <t xml:space="preserve">PTRF</t>
  </si>
  <si>
    <t xml:space="preserve">Q6P2E9;Q6P2E9-2</t>
  </si>
  <si>
    <t xml:space="preserve">Enhancer of mRNA-decapping protein 4</t>
  </si>
  <si>
    <t xml:space="preserve">EDC4</t>
  </si>
  <si>
    <t xml:space="preserve">Q6P2Q9;I3L0J9;I3L3Z8;F5H2I4</t>
  </si>
  <si>
    <t xml:space="preserve">Q6P2Q9</t>
  </si>
  <si>
    <t xml:space="preserve">Pre-mRNA-processing-splicing factor 8</t>
  </si>
  <si>
    <t xml:space="preserve">PRPF8</t>
  </si>
  <si>
    <t xml:space="preserve">Q6QNY1;Q6QNY1-2</t>
  </si>
  <si>
    <t xml:space="preserve">Biogenesis of lysosome-related organelles complex 1 subunit 2</t>
  </si>
  <si>
    <t xml:space="preserve">BLOC1S2</t>
  </si>
  <si>
    <t xml:space="preserve">Q6RW13;Q6RW13-2</t>
  </si>
  <si>
    <t xml:space="preserve">Type-1 angiotensin II receptor-associated protein</t>
  </si>
  <si>
    <t xml:space="preserve">AGTRAP</t>
  </si>
  <si>
    <t xml:space="preserve">Q6UB35;Q5JYA8;H0Y327</t>
  </si>
  <si>
    <t xml:space="preserve">Q6UB35;Q5JYA8</t>
  </si>
  <si>
    <t xml:space="preserve">Monofunctional C1-tetrahydrofolate synthase, mitochondrial</t>
  </si>
  <si>
    <t xml:space="preserve">MTHFD1L</t>
  </si>
  <si>
    <t xml:space="preserve">Q6UXN9</t>
  </si>
  <si>
    <t xml:space="preserve">WD repeat-containing protein 82</t>
  </si>
  <si>
    <t xml:space="preserve">WDR82</t>
  </si>
  <si>
    <t xml:space="preserve">Q6YHK3;Q6YHK3-4;Q6YHK3-2;Q6YHK3-3</t>
  </si>
  <si>
    <t xml:space="preserve">CD109 antigen</t>
  </si>
  <si>
    <t xml:space="preserve">CD109</t>
  </si>
  <si>
    <t xml:space="preserve">Q6ZMU5;Q6ZMU5-2</t>
  </si>
  <si>
    <t xml:space="preserve">Q6ZMU5</t>
  </si>
  <si>
    <t xml:space="preserve">Tripartite motif-containing protein 72</t>
  </si>
  <si>
    <t xml:space="preserve">TRIM72</t>
  </si>
  <si>
    <t xml:space="preserve">Q6ZRV2</t>
  </si>
  <si>
    <t xml:space="preserve">Protein FAM83H</t>
  </si>
  <si>
    <t xml:space="preserve">FAM83H</t>
  </si>
  <si>
    <t xml:space="preserve">Q6ZVX7</t>
  </si>
  <si>
    <t xml:space="preserve">Non-specific cytotoxic cell receptor protein 1 homolog</t>
  </si>
  <si>
    <t xml:space="preserve">NCCRP1</t>
  </si>
  <si>
    <t xml:space="preserve">Q71DI3</t>
  </si>
  <si>
    <t xml:space="preserve">Histone H3.2</t>
  </si>
  <si>
    <t xml:space="preserve">HIST2H3A</t>
  </si>
  <si>
    <t xml:space="preserve">Q7KZ85</t>
  </si>
  <si>
    <t xml:space="preserve">Transcription elongation factor SPT6</t>
  </si>
  <si>
    <t xml:space="preserve">SUPT6H</t>
  </si>
  <si>
    <t xml:space="preserve">Q7KZF4;E7ESM6;H7C597</t>
  </si>
  <si>
    <t xml:space="preserve">Q7KZF4;E7ESM6</t>
  </si>
  <si>
    <t xml:space="preserve">Staphylococcal nuclease domain-containing protein 1</t>
  </si>
  <si>
    <t xml:space="preserve">SND1</t>
  </si>
  <si>
    <t xml:space="preserve">Q7L014;D6RJA6</t>
  </si>
  <si>
    <t xml:space="preserve">Q7L014</t>
  </si>
  <si>
    <t xml:space="preserve">Probable ATP-dependent RNA helicase DDX46</t>
  </si>
  <si>
    <t xml:space="preserve">DDX46</t>
  </si>
  <si>
    <t xml:space="preserve">Q7L1Q6-3;Q7L1Q6-4;Q7L1Q6;Q7L1Q6-2;C9IZ80;C9JFN4;C9JWF5;C9J188;C9JV57</t>
  </si>
  <si>
    <t xml:space="preserve">Q7L1Q6-3;Q7L1Q6-4;Q7L1Q6;Q7L1Q6-2;C9IZ80</t>
  </si>
  <si>
    <t xml:space="preserve">Basic leucine zipper and W2 domain-containing protein 1</t>
  </si>
  <si>
    <t xml:space="preserve">BZW1</t>
  </si>
  <si>
    <t xml:space="preserve">Q7L2H7;B4E2Q4;H0YCQ8;E9PN86;E7ESM3;E9PRY0;E9PRI2</t>
  </si>
  <si>
    <t xml:space="preserve">Q7L2H7;B4E2Q4</t>
  </si>
  <si>
    <t xml:space="preserve">Eukaryotic translation initiation factor 3 subunit M</t>
  </si>
  <si>
    <t xml:space="preserve">EIF3M</t>
  </si>
  <si>
    <t xml:space="preserve">Q7RTV0</t>
  </si>
  <si>
    <t xml:space="preserve">PHD finger-like domain-containing protein 5A</t>
  </si>
  <si>
    <t xml:space="preserve">PHF5A</t>
  </si>
  <si>
    <t xml:space="preserve">Q7Z2W4;Q7Z2W4-2;C9J6P4;Q7Z2W4-3;F5H1W0;Q7Z2W4-4;H7C5K1;Q7Z2W4-5</t>
  </si>
  <si>
    <t xml:space="preserve">Q7Z2W4;Q7Z2W4-2;C9J6P4;Q7Z2W4-3;F5H1W0</t>
  </si>
  <si>
    <t xml:space="preserve">Zinc finger CCCH-type antiviral protein 1</t>
  </si>
  <si>
    <t xml:space="preserve">ZC3HAV1</t>
  </si>
  <si>
    <t xml:space="preserve">Q7Z4V5;Q7Z4V5-2</t>
  </si>
  <si>
    <t xml:space="preserve">Hepatoma-derived growth factor-related protein 2</t>
  </si>
  <si>
    <t xml:space="preserve">HDGFRP2</t>
  </si>
  <si>
    <t xml:space="preserve">Q7Z4W1</t>
  </si>
  <si>
    <t xml:space="preserve">L-xylulose reductase</t>
  </si>
  <si>
    <t xml:space="preserve">DCXR</t>
  </si>
  <si>
    <t xml:space="preserve">Q99615;Q7Z784</t>
  </si>
  <si>
    <t xml:space="preserve">DnaJ homolog subfamily C member 7</t>
  </si>
  <si>
    <t xml:space="preserve">DNAJC7</t>
  </si>
  <si>
    <t xml:space="preserve">Q7Z7K6;Q7Z7K6-3</t>
  </si>
  <si>
    <t xml:space="preserve">Centromere protein V</t>
  </si>
  <si>
    <t xml:space="preserve">CENPV</t>
  </si>
  <si>
    <t xml:space="preserve">Q86SX6</t>
  </si>
  <si>
    <t xml:space="preserve">Glutaredoxin-related protein 5, mitochondrial</t>
  </si>
  <si>
    <t xml:space="preserve">GLRX5</t>
  </si>
  <si>
    <t xml:space="preserve">Q86TU7;Q86TU7-2;Q6NXR6;Q86TU7-3</t>
  </si>
  <si>
    <t xml:space="preserve">Histone-lysine N-methyltransferase setd3</t>
  </si>
  <si>
    <t xml:space="preserve">SETD3</t>
  </si>
  <si>
    <t xml:space="preserve">Q86U42;Q86U42-2</t>
  </si>
  <si>
    <t xml:space="preserve">Polyadenylate-binding protein 2</t>
  </si>
  <si>
    <t xml:space="preserve">PABPN1</t>
  </si>
  <si>
    <t xml:space="preserve">Q86UP2;Q86UP2-3;Q86UP2-2;G3V4Y7;B7Z6P3;G3V5P0;G3V5G2;H0YJZ8;H0YJV5</t>
  </si>
  <si>
    <t xml:space="preserve">Q86UP2;Q86UP2-3;Q86UP2-2;G3V4Y7</t>
  </si>
  <si>
    <t xml:space="preserve">Kinectin</t>
  </si>
  <si>
    <t xml:space="preserve">KTN1</t>
  </si>
  <si>
    <t xml:space="preserve">Q86VP6;Q86VP6-2;H0YH27;Q86VP6-3;H0YGP5</t>
  </si>
  <si>
    <t xml:space="preserve">Q86VP6;Q86VP6-2</t>
  </si>
  <si>
    <t xml:space="preserve">Cullin-associated NEDD8-dissociated protein 1</t>
  </si>
  <si>
    <t xml:space="preserve">CAND1</t>
  </si>
  <si>
    <t xml:space="preserve">Q86VS8;H0YE69</t>
  </si>
  <si>
    <t xml:space="preserve">Protein Hook homolog 3</t>
  </si>
  <si>
    <t xml:space="preserve">HOOK3</t>
  </si>
  <si>
    <t xml:space="preserve">Q86XP3;Q86XP3-2</t>
  </si>
  <si>
    <t xml:space="preserve">ATP-dependent RNA helicase DDX42</t>
  </si>
  <si>
    <t xml:space="preserve">DDX42</t>
  </si>
  <si>
    <t xml:space="preserve">Q86Y56;Q86Y56-2;H0Y650;F5H8D4;E9PGY2;Q86Y56-3;H7C3B1</t>
  </si>
  <si>
    <t xml:space="preserve">Q86Y56;Q86Y56-2;H0Y650;F5H8D4</t>
  </si>
  <si>
    <t xml:space="preserve">HEAT repeat-containing protein 2</t>
  </si>
  <si>
    <t xml:space="preserve">HEATR2</t>
  </si>
  <si>
    <t xml:space="preserve">Q8IVD9</t>
  </si>
  <si>
    <t xml:space="preserve">NudC domain-containing protein 3</t>
  </si>
  <si>
    <t xml:space="preserve">NUDCD3</t>
  </si>
  <si>
    <t xml:space="preserve">Q8IVF2;Q8IVF2-3;Q8IVF2-2</t>
  </si>
  <si>
    <t xml:space="preserve">Q8IVF2;Q8IVF2-3</t>
  </si>
  <si>
    <t xml:space="preserve">Protein AHNAK2</t>
  </si>
  <si>
    <t xml:space="preserve">AHNAK2</t>
  </si>
  <si>
    <t xml:space="preserve">Q8IWX7;Q8IWX7-3;Q8IWX7-2</t>
  </si>
  <si>
    <t xml:space="preserve">Protein unc-45 homolog B</t>
  </si>
  <si>
    <t xml:space="preserve">UNC45B</t>
  </si>
  <si>
    <t xml:space="preserve">Q8IXM3</t>
  </si>
  <si>
    <t xml:space="preserve">39S ribosomal protein L41, mitochondrial</t>
  </si>
  <si>
    <t xml:space="preserve">MRPL41</t>
  </si>
  <si>
    <t xml:space="preserve">Q8IY81</t>
  </si>
  <si>
    <t xml:space="preserve">Putative rRNA methyltransferase 3</t>
  </si>
  <si>
    <t xml:space="preserve">FTSJ3</t>
  </si>
  <si>
    <t xml:space="preserve">Q8IYI6</t>
  </si>
  <si>
    <t xml:space="preserve">Exocyst complex component 8</t>
  </si>
  <si>
    <t xml:space="preserve">EXOC8</t>
  </si>
  <si>
    <t xml:space="preserve">Q8IZ83;Q8IZ83-3;F5H4B6;F8WBH3;Q8IZ83-2</t>
  </si>
  <si>
    <t xml:space="preserve">Q8IZ83;Q8IZ83-3;F5H4B6;F8WBH3</t>
  </si>
  <si>
    <t xml:space="preserve">Aldehyde dehydrogenase family 16 member A1</t>
  </si>
  <si>
    <t xml:space="preserve">ALDH16A1</t>
  </si>
  <si>
    <t xml:space="preserve">Q8IZW8</t>
  </si>
  <si>
    <t xml:space="preserve">Tensin-4</t>
  </si>
  <si>
    <t xml:space="preserve">TNS4</t>
  </si>
  <si>
    <t xml:space="preserve">Q8N163;Q8N163-2;H0YB24;E5RHJ4;G3V119;H0YC58;E5RFJ3;E5RGU7;H0YC69</t>
  </si>
  <si>
    <t xml:space="preserve">Q8N163;Q8N163-2;H0YB24;E5RHJ4</t>
  </si>
  <si>
    <t xml:space="preserve">DBIRD complex subunit KIAA1967</t>
  </si>
  <si>
    <t xml:space="preserve">KIAA1967</t>
  </si>
  <si>
    <t xml:space="preserve">Q8N183</t>
  </si>
  <si>
    <t xml:space="preserve">Mimitin, mitochondrial</t>
  </si>
  <si>
    <t xml:space="preserve">NDUFAF2</t>
  </si>
  <si>
    <t xml:space="preserve">Q8N1F7;H3BVG0;Q8N1F7-2;H3BM93;H3BPA9;H3BRI8;H3BV11;H3BP95;H3BRD9;H3BMX0;H3BVE2;H3BV15</t>
  </si>
  <si>
    <t xml:space="preserve">Q8N1F7;H3BVG0;Q8N1F7-2</t>
  </si>
  <si>
    <t xml:space="preserve">Nuclear pore complex protein Nup93</t>
  </si>
  <si>
    <t xml:space="preserve">NUP93</t>
  </si>
  <si>
    <t xml:space="preserve">Q8N1G4</t>
  </si>
  <si>
    <t xml:space="preserve">Leucine-rich repeat-containing protein 47</t>
  </si>
  <si>
    <t xml:space="preserve">LRRC47</t>
  </si>
  <si>
    <t xml:space="preserve">Q8N3C0;Q8N3C0-4</t>
  </si>
  <si>
    <t xml:space="preserve">Q8N3C0</t>
  </si>
  <si>
    <t xml:space="preserve">Activating signal cointegrator 1 complex subunit 3</t>
  </si>
  <si>
    <t xml:space="preserve">ASCC3</t>
  </si>
  <si>
    <t xml:space="preserve">Q8N3K9</t>
  </si>
  <si>
    <t xml:space="preserve">Cardiomyopathy-associated protein 5</t>
  </si>
  <si>
    <t xml:space="preserve">CMYA5</t>
  </si>
  <si>
    <t xml:space="preserve">Q8N4C8;Q8N4C8-4;Q8N4C8-3;Q8N4C8-2;Q8N4C8-5;Q9UKE5;Q9UKE5-4;F5H865;Q9UKE5-2;Q9UKE5-6;G5E948;O95819-3;F5H5M9;Q9UKE5-3;Q9UKE5-7;E7ESS2;Q9UKE5-5;E7EN19;Q9UKE5-8;O95819-5;O95819;O95819-2;H7C360;G3XAA2;O95819-4;E7ENQ1;I3L2I2;C9J338</t>
  </si>
  <si>
    <t xml:space="preserve">Misshapen-like kinase 1;TRAF2 and NCK-interacting protein kinase;Mitogen-activated protein kinase kinase kinase kinase 4</t>
  </si>
  <si>
    <t xml:space="preserve">MINK1;TNIK;MAP4K4</t>
  </si>
  <si>
    <t xml:space="preserve">Q8NBF2;Q8NBF2-2</t>
  </si>
  <si>
    <t xml:space="preserve">NHL repeat-containing protein 2</t>
  </si>
  <si>
    <t xml:space="preserve">NHLRC2</t>
  </si>
  <si>
    <t xml:space="preserve">Q8NBJ7;Q8NBJ7-2;F8WA42;C9J660;Q8NBJ7-3;A8MXB9;H7C3B2;C9JL30;E9PBT8;Q8NBJ7-5;E9PG02;F8WEX5</t>
  </si>
  <si>
    <t xml:space="preserve">Q8NBJ7;Q8NBJ7-2;F8WA42;C9J660;Q8NBJ7-3;A8MXB9;H7C3B2;C9JL30;E9PBT8</t>
  </si>
  <si>
    <t xml:space="preserve">Sulfatase-modifying factor 2</t>
  </si>
  <si>
    <t xml:space="preserve">SUMF2</t>
  </si>
  <si>
    <t xml:space="preserve">Q8NCW5;Q8NCW5-2;Q5T3I3;Q5T3I4</t>
  </si>
  <si>
    <t xml:space="preserve">NAD(P)H-hydrate epimerase</t>
  </si>
  <si>
    <t xml:space="preserve">APOA1BP</t>
  </si>
  <si>
    <t xml:space="preserve">Q8NDC0</t>
  </si>
  <si>
    <t xml:space="preserve">MAPK-interacting and spindle-stabilizing protein-like</t>
  </si>
  <si>
    <t xml:space="preserve">MAPK1IP1L</t>
  </si>
  <si>
    <t xml:space="preserve">Q8NFH3;B4E2F0;B4DVD1;F5H0E3;B4E301</t>
  </si>
  <si>
    <t xml:space="preserve">Q8NFH3;B4E2F0</t>
  </si>
  <si>
    <t xml:space="preserve">Nucleoporin Nup43</t>
  </si>
  <si>
    <t xml:space="preserve">NUP43</t>
  </si>
  <si>
    <t xml:space="preserve">Q8NFW8;Q8NFW8-2;F5H296</t>
  </si>
  <si>
    <t xml:space="preserve">N-acylneuraminate cytidylyltransferase</t>
  </si>
  <si>
    <t xml:space="preserve">CMAS</t>
  </si>
  <si>
    <t xml:space="preserve">Q8NI36</t>
  </si>
  <si>
    <t xml:space="preserve">WD repeat-containing protein 36</t>
  </si>
  <si>
    <t xml:space="preserve">WDR36</t>
  </si>
  <si>
    <t xml:space="preserve">Q8TAT6-2;Q8TAT6;B4DG89;I3L4U9;I3L3I1;I3L283</t>
  </si>
  <si>
    <t xml:space="preserve">Q8TAT6-2;Q8TAT6;B4DG89;I3L4U9</t>
  </si>
  <si>
    <t xml:space="preserve">Nuclear protein localization protein 4 homolog</t>
  </si>
  <si>
    <t xml:space="preserve">NPLOC4</t>
  </si>
  <si>
    <t xml:space="preserve">Q8TBC4;Q8TBC4-2;F8WF86</t>
  </si>
  <si>
    <t xml:space="preserve">NEDD8-activating enzyme E1 catalytic subunit</t>
  </si>
  <si>
    <t xml:space="preserve">UBA3</t>
  </si>
  <si>
    <t xml:space="preserve">Q8TBQ9</t>
  </si>
  <si>
    <t xml:space="preserve">Protein kish-A</t>
  </si>
  <si>
    <t xml:space="preserve">TMEM167A</t>
  </si>
  <si>
    <t xml:space="preserve">Q8TD16-2;Q8TD16</t>
  </si>
  <si>
    <t xml:space="preserve">Protein bicaudal D homolog 2</t>
  </si>
  <si>
    <t xml:space="preserve">BICD2</t>
  </si>
  <si>
    <t xml:space="preserve">Q8TDB6;Q8TDB6-2</t>
  </si>
  <si>
    <t xml:space="preserve">Q8TDB6</t>
  </si>
  <si>
    <t xml:space="preserve">E3 ubiquitin-protein ligase DTX3L</t>
  </si>
  <si>
    <t xml:space="preserve">DTX3L</t>
  </si>
  <si>
    <t xml:space="preserve">Q8TF05;Q8TF05-2;B4DEZ8</t>
  </si>
  <si>
    <t xml:space="preserve">Serine/threonine-protein phosphatase 4 regulatory subunit 1</t>
  </si>
  <si>
    <t xml:space="preserve">PPP4R1</t>
  </si>
  <si>
    <t xml:space="preserve">Q8WUF5;Q8WUF5-2;B5ME34</t>
  </si>
  <si>
    <t xml:space="preserve">Q8WUF5</t>
  </si>
  <si>
    <t xml:space="preserve">RelA-associated inhibitor</t>
  </si>
  <si>
    <t xml:space="preserve">PPP1R13L</t>
  </si>
  <si>
    <t xml:space="preserve">Q8WVM8;B7Z738;B7Z4U7;B7Z594;B7Z5N7;G3V2M8;H0YJY1;G3V5F3;H0YJS6;G3V363;G3V4I1</t>
  </si>
  <si>
    <t xml:space="preserve">Q8WVM8;B7Z738;B7Z4U7;B7Z594;B7Z5N7</t>
  </si>
  <si>
    <t xml:space="preserve">Sec1 family domain-containing protein 1</t>
  </si>
  <si>
    <t xml:space="preserve">SCFD1</t>
  </si>
  <si>
    <t xml:space="preserve">Q8WVV4-1;Q8WVV4;Q8WVV4-3;F2Z2D5</t>
  </si>
  <si>
    <t xml:space="preserve">Protein POF1B</t>
  </si>
  <si>
    <t xml:space="preserve">POF1B</t>
  </si>
  <si>
    <t xml:space="preserve">Q8WW12;Q8WW12-2</t>
  </si>
  <si>
    <t xml:space="preserve">PEST proteolytic signal-containing nuclear protein</t>
  </si>
  <si>
    <t xml:space="preserve">PCNP</t>
  </si>
  <si>
    <t xml:space="preserve">Q8WW59;B4DUC9</t>
  </si>
  <si>
    <t xml:space="preserve">SPRY domain-containing protein 4</t>
  </si>
  <si>
    <t xml:space="preserve">SPRYD4</t>
  </si>
  <si>
    <t xml:space="preserve">Q8WX92</t>
  </si>
  <si>
    <t xml:space="preserve">Negative elongation factor B</t>
  </si>
  <si>
    <t xml:space="preserve">COBRA1</t>
  </si>
  <si>
    <t xml:space="preserve">Q8WX93;Q8WX93-5;Q8WX93-9;Q8WX93-2;Q8WX93-3;Q8WX93-8;Q8WX93-4;Q8WX93-7;H0YA05;F5H7I9;Q86TC9-2;F8WA26</t>
  </si>
  <si>
    <t xml:space="preserve">Q8WX93;Q8WX93-5;Q8WX93-9;Q8WX93-2;Q8WX93-3;Q8WX93-8;Q8WX93-4;Q8WX93-7;H0YA05</t>
  </si>
  <si>
    <t xml:space="preserve">Palladin</t>
  </si>
  <si>
    <t xml:space="preserve">PALLD</t>
  </si>
  <si>
    <t xml:space="preserve">Q8WXI9;B5MC40;Q86YP4;Q86YP4-2;B4DKZ7;F5H7D9;H7C3H1</t>
  </si>
  <si>
    <t xml:space="preserve">Transcriptional repressor p66-beta;Transcriptional repressor p66-alpha</t>
  </si>
  <si>
    <t xml:space="preserve">GATAD2B;GATAD2A</t>
  </si>
  <si>
    <t xml:space="preserve">Q8WY21-3</t>
  </si>
  <si>
    <t xml:space="preserve">Q92499;B4DME8;B4DPN6</t>
  </si>
  <si>
    <t xml:space="preserve">ATP-dependent RNA helicase DDX1</t>
  </si>
  <si>
    <t xml:space="preserve">DDX1</t>
  </si>
  <si>
    <t xml:space="preserve">Q92506</t>
  </si>
  <si>
    <t xml:space="preserve">Estradiol 17-beta-dehydrogenase 8</t>
  </si>
  <si>
    <t xml:space="preserve">HSD17B8</t>
  </si>
  <si>
    <t xml:space="preserve">Q92538</t>
  </si>
  <si>
    <t xml:space="preserve">Golgi-specific brefeldin A-resistance guanine nucleotide exchange factor 1</t>
  </si>
  <si>
    <t xml:space="preserve">GBF1</t>
  </si>
  <si>
    <t xml:space="preserve">Q92597;B7Z446;E9PDL6;B3KR80;B7Z505;F5H654;E7ESM1;E5RJY1;E5RIM2;E5RIV1;E5RGM5;E5RIR1;E5RK17;E5RH82;E5RI76;E5RG99;E5RJ98</t>
  </si>
  <si>
    <t xml:space="preserve">Q92597;B7Z446;E9PDL6;B3KR80;B7Z505</t>
  </si>
  <si>
    <t xml:space="preserve">Protein NDRG1</t>
  </si>
  <si>
    <t xml:space="preserve">NDRG1</t>
  </si>
  <si>
    <t xml:space="preserve">Q92598;Q92598-3;Q92598-2;B4DYH1;B4DY72;E7EUG1;F2Z3D7;Q5TBM3</t>
  </si>
  <si>
    <t xml:space="preserve">Q92598;Q92598-3;Q92598-2;B4DYH1;B4DY72;E7EUG1</t>
  </si>
  <si>
    <t xml:space="preserve">Heat shock protein 105 kDa</t>
  </si>
  <si>
    <t xml:space="preserve">HSPH1</t>
  </si>
  <si>
    <t xml:space="preserve">Q92615</t>
  </si>
  <si>
    <t xml:space="preserve">La-related protein 4B</t>
  </si>
  <si>
    <t xml:space="preserve">LARP4B</t>
  </si>
  <si>
    <t xml:space="preserve">Q92616</t>
  </si>
  <si>
    <t xml:space="preserve">Translational activator GCN1</t>
  </si>
  <si>
    <t xml:space="preserve">GCN1L1</t>
  </si>
  <si>
    <t xml:space="preserve">Q92621</t>
  </si>
  <si>
    <t xml:space="preserve">Nuclear pore complex protein Nup205</t>
  </si>
  <si>
    <t xml:space="preserve">NUP205</t>
  </si>
  <si>
    <t xml:space="preserve">Q92688;Q92688-2;Q5T6W8</t>
  </si>
  <si>
    <t xml:space="preserve">Acidic leucine-rich nuclear phosphoprotein 32 family member B</t>
  </si>
  <si>
    <t xml:space="preserve">ANP32B</t>
  </si>
  <si>
    <t xml:space="preserve">Q92747;B4DLQ7;E9PF58;F8WFD3</t>
  </si>
  <si>
    <t xml:space="preserve">Q92747;B4DLQ7;E9PF58</t>
  </si>
  <si>
    <t xml:space="preserve">Actin-related protein 2/3 complex subunit 1A</t>
  </si>
  <si>
    <t xml:space="preserve">ARPC1A</t>
  </si>
  <si>
    <t xml:space="preserve">Q92783;Q92783-2</t>
  </si>
  <si>
    <t xml:space="preserve">Signal transducing adapter molecule 1</t>
  </si>
  <si>
    <t xml:space="preserve">STAM</t>
  </si>
  <si>
    <t xml:space="preserve">Q92797</t>
  </si>
  <si>
    <t xml:space="preserve">Symplekin</t>
  </si>
  <si>
    <t xml:space="preserve">SYMPK</t>
  </si>
  <si>
    <t xml:space="preserve">Q92817</t>
  </si>
  <si>
    <t xml:space="preserve">Envoplakin</t>
  </si>
  <si>
    <t xml:space="preserve">EVPL</t>
  </si>
  <si>
    <t xml:space="preserve">Q92820;E5RGF0</t>
  </si>
  <si>
    <t xml:space="preserve">Gamma-glutamyl hydrolase</t>
  </si>
  <si>
    <t xml:space="preserve">GGH</t>
  </si>
  <si>
    <t xml:space="preserve">Q92882</t>
  </si>
  <si>
    <t xml:space="preserve">Osteoclast-stimulating factor 1</t>
  </si>
  <si>
    <t xml:space="preserve">OSTF1</t>
  </si>
  <si>
    <t xml:space="preserve">Q92900;Q92900-2</t>
  </si>
  <si>
    <t xml:space="preserve">Regulator of nonsense transcripts 1</t>
  </si>
  <si>
    <t xml:space="preserve">UPF1</t>
  </si>
  <si>
    <t xml:space="preserve">Q92905;E5RHH5;E5RHF2</t>
  </si>
  <si>
    <t xml:space="preserve">Q92905;E5RHH5</t>
  </si>
  <si>
    <t xml:space="preserve">COP9 signalosome complex subunit 5</t>
  </si>
  <si>
    <t xml:space="preserve">COPS5</t>
  </si>
  <si>
    <t xml:space="preserve">Q92917</t>
  </si>
  <si>
    <t xml:space="preserve">G patch domain and KOW motifs-containing protein</t>
  </si>
  <si>
    <t xml:space="preserve">GPKOW</t>
  </si>
  <si>
    <t xml:space="preserve">Q92922</t>
  </si>
  <si>
    <t xml:space="preserve">SWI/SNF complex subunit SMARCC1</t>
  </si>
  <si>
    <t xml:space="preserve">SMARCC1</t>
  </si>
  <si>
    <t xml:space="preserve">Q92945;Q92945-2;E7EP96</t>
  </si>
  <si>
    <t xml:space="preserve">Far upstream element-binding protein 2</t>
  </si>
  <si>
    <t xml:space="preserve">KHSRP</t>
  </si>
  <si>
    <t xml:space="preserve">Q93008;Q93008-1;O00507;O00507-2;E9PFG1</t>
  </si>
  <si>
    <t xml:space="preserve">Q93008;Q93008-1</t>
  </si>
  <si>
    <t xml:space="preserve">Probable ubiquitin carboxyl-terminal hydrolase FAF-X</t>
  </si>
  <si>
    <t xml:space="preserve">USP9X</t>
  </si>
  <si>
    <t xml:space="preserve">Q93034</t>
  </si>
  <si>
    <t xml:space="preserve">Cullin-5</t>
  </si>
  <si>
    <t xml:space="preserve">CUL5</t>
  </si>
  <si>
    <t xml:space="preserve">Q93084-5;Q93084-6;Q93084;Q93084-7;Q93084-3;Q93084-2;Q93084-4</t>
  </si>
  <si>
    <t xml:space="preserve">Sarcoplasmic/endoplasmic reticulum calcium ATPase 3</t>
  </si>
  <si>
    <t xml:space="preserve">ATP2A3</t>
  </si>
  <si>
    <t xml:space="preserve">Q969G6</t>
  </si>
  <si>
    <t xml:space="preserve">Riboflavin kinase</t>
  </si>
  <si>
    <t xml:space="preserve">RFK</t>
  </si>
  <si>
    <t xml:space="preserve">Q969H8</t>
  </si>
  <si>
    <t xml:space="preserve">UPF0556 protein C19orf10</t>
  </si>
  <si>
    <t xml:space="preserve">C19orf10</t>
  </si>
  <si>
    <t xml:space="preserve">Q969S3</t>
  </si>
  <si>
    <t xml:space="preserve">Zinc finger protein 622</t>
  </si>
  <si>
    <t xml:space="preserve">ZNF622</t>
  </si>
  <si>
    <t xml:space="preserve">Q96A32;H3BPK4;H3BN54;H3BML9</t>
  </si>
  <si>
    <t xml:space="preserve">Myosin regulatory light chain 2, skeletal muscle isoform</t>
  </si>
  <si>
    <t xml:space="preserve">MYLPF</t>
  </si>
  <si>
    <t xml:space="preserve">Q96A33;Q96A33-2</t>
  </si>
  <si>
    <t xml:space="preserve">Coiled-coil domain-containing protein 47</t>
  </si>
  <si>
    <t xml:space="preserve">CCDC47</t>
  </si>
  <si>
    <t xml:space="preserve">Q96AB3-2;Q96AB3;Q96AB3-3</t>
  </si>
  <si>
    <t xml:space="preserve">Isochorismatase domain-containing protein 2, mitochondrial</t>
  </si>
  <si>
    <t xml:space="preserve">ISOC2</t>
  </si>
  <si>
    <t xml:space="preserve">Q96AG4</t>
  </si>
  <si>
    <t xml:space="preserve">Leucine-rich repeat-containing protein 59</t>
  </si>
  <si>
    <t xml:space="preserve">LRRC59</t>
  </si>
  <si>
    <t xml:space="preserve">Q96AX1;H3BMM5;F5H6Y0</t>
  </si>
  <si>
    <t xml:space="preserve">Q96AX1</t>
  </si>
  <si>
    <t xml:space="preserve">Vacuolar protein sorting-associated protein 33A</t>
  </si>
  <si>
    <t xml:space="preserve">VPS33A</t>
  </si>
  <si>
    <t xml:space="preserve">Q96B36;Q96B36-2;H9KV91</t>
  </si>
  <si>
    <t xml:space="preserve">Proline-rich AKT1 substrate 1</t>
  </si>
  <si>
    <t xml:space="preserve">AKT1S1</t>
  </si>
  <si>
    <t xml:space="preserve">Q96BM9;Q9NVJ2</t>
  </si>
  <si>
    <t xml:space="preserve">ADP-ribosylation factor-like protein 8A;ADP-ribosylation factor-like protein 8B</t>
  </si>
  <si>
    <t xml:space="preserve">ARL8A;ARL8B</t>
  </si>
  <si>
    <t xml:space="preserve">Q96C19</t>
  </si>
  <si>
    <t xml:space="preserve">EF-hand domain-containing protein D2</t>
  </si>
  <si>
    <t xml:space="preserve">EFHD2</t>
  </si>
  <si>
    <t xml:space="preserve">Q96C36</t>
  </si>
  <si>
    <t xml:space="preserve">Pyrroline-5-carboxylate reductase 2</t>
  </si>
  <si>
    <t xml:space="preserve">PYCR2</t>
  </si>
  <si>
    <t xml:space="preserve">Q96C86</t>
  </si>
  <si>
    <t xml:space="preserve">m7GpppX diphosphatase</t>
  </si>
  <si>
    <t xml:space="preserve">DCPS</t>
  </si>
  <si>
    <t xml:space="preserve">Q96C90</t>
  </si>
  <si>
    <t xml:space="preserve">Protein phosphatase 1 regulatory subunit 14B</t>
  </si>
  <si>
    <t xml:space="preserve">PPP1R14B</t>
  </si>
  <si>
    <t xml:space="preserve">Q96CX2;Q68DU8</t>
  </si>
  <si>
    <t xml:space="preserve">Q96CX2</t>
  </si>
  <si>
    <t xml:space="preserve">BTB/POZ domain-containing protein KCTD12</t>
  </si>
  <si>
    <t xml:space="preserve">KCTD12</t>
  </si>
  <si>
    <t xml:space="preserve">Q96D15</t>
  </si>
  <si>
    <t xml:space="preserve">Reticulocalbin-3</t>
  </si>
  <si>
    <t xml:space="preserve">RCN3</t>
  </si>
  <si>
    <t xml:space="preserve">Q96DV4;B3KN96</t>
  </si>
  <si>
    <t xml:space="preserve">39S ribosomal protein L38, mitochondrial</t>
  </si>
  <si>
    <t xml:space="preserve">MRPL38</t>
  </si>
  <si>
    <t xml:space="preserve">Q96EP5;Q96EP5-2</t>
  </si>
  <si>
    <t xml:space="preserve">DAZ-associated protein 1</t>
  </si>
  <si>
    <t xml:space="preserve">DAZAP1</t>
  </si>
  <si>
    <t xml:space="preserve">Q96FJ2</t>
  </si>
  <si>
    <t xml:space="preserve">Dynein light chain 2, cytoplasmic</t>
  </si>
  <si>
    <t xml:space="preserve">DYNLL2</t>
  </si>
  <si>
    <t xml:space="preserve">Q96FQ6</t>
  </si>
  <si>
    <t xml:space="preserve">Protein S100-A16</t>
  </si>
  <si>
    <t xml:space="preserve">S100A16</t>
  </si>
  <si>
    <t xml:space="preserve">Q96FW1;F5GYJ8;F5H6Q1;F5GYN4;F5H3F0;Q96FW1-2</t>
  </si>
  <si>
    <t xml:space="preserve">Q96FW1;F5GYJ8;F5H6Q1;F5GYN4;F5H3F0</t>
  </si>
  <si>
    <t xml:space="preserve">Ubiquitin thioesterase OTUB1</t>
  </si>
  <si>
    <t xml:space="preserve">OTUB1</t>
  </si>
  <si>
    <t xml:space="preserve">Q96FX7;H0Y2Q1</t>
  </si>
  <si>
    <t xml:space="preserve">tRNA (adenine(58)-N(1))-methyltransferase catalytic subunit TRMT61A</t>
  </si>
  <si>
    <t xml:space="preserve">TRMT61A</t>
  </si>
  <si>
    <t xml:space="preserve">Q96G03;F5H6V2;B4E0G8;E7ENQ8</t>
  </si>
  <si>
    <t xml:space="preserve">Q96G03;F5H6V2</t>
  </si>
  <si>
    <t xml:space="preserve">Phosphoglucomutase-2</t>
  </si>
  <si>
    <t xml:space="preserve">PGM2</t>
  </si>
  <si>
    <t xml:space="preserve">Q96GX2</t>
  </si>
  <si>
    <t xml:space="preserve">Putative ataxin-7-like protein 3B</t>
  </si>
  <si>
    <t xml:space="preserve">ATXN7L3B</t>
  </si>
  <si>
    <t xml:space="preserve">Q96H20;Q96H20-2;D6RFY6;D6RJ86;D6RBI1;H0Y8S5</t>
  </si>
  <si>
    <t xml:space="preserve">Vacuolar-sorting protein SNF8</t>
  </si>
  <si>
    <t xml:space="preserve">SNF8</t>
  </si>
  <si>
    <t xml:space="preserve">Q96HE7;G3V3E6;G3V5B3;G3V2H0</t>
  </si>
  <si>
    <t xml:space="preserve">Q96HE7;G3V3E6;G3V5B3</t>
  </si>
  <si>
    <t xml:space="preserve">ERO1-like protein alpha</t>
  </si>
  <si>
    <t xml:space="preserve">ERO1L</t>
  </si>
  <si>
    <t xml:space="preserve">Q96I24;A6NJ37;Q96I24-2</t>
  </si>
  <si>
    <t xml:space="preserve">Q96I24;A6NJ37</t>
  </si>
  <si>
    <t xml:space="preserve">Far upstream element-binding protein 3</t>
  </si>
  <si>
    <t xml:space="preserve">FUBP3</t>
  </si>
  <si>
    <t xml:space="preserve">Q96IJ6-2;Q96IJ6</t>
  </si>
  <si>
    <t xml:space="preserve">Mannose-1-phosphate guanyltransferase alpha</t>
  </si>
  <si>
    <t xml:space="preserve">GMPPA</t>
  </si>
  <si>
    <t xml:space="preserve">Q96IX5</t>
  </si>
  <si>
    <t xml:space="preserve">Up-regulated during skeletal muscle growth protein 5</t>
  </si>
  <si>
    <t xml:space="preserve">USMG5</t>
  </si>
  <si>
    <t xml:space="preserve">Q96IZ0;F8W1M8</t>
  </si>
  <si>
    <t xml:space="preserve">PRKC apoptosis WT1 regulator protein</t>
  </si>
  <si>
    <t xml:space="preserve">PAWR</t>
  </si>
  <si>
    <t xml:space="preserve">Q96JC1;Q96JC1-2</t>
  </si>
  <si>
    <t xml:space="preserve">Vam6/Vps39-like protein</t>
  </si>
  <si>
    <t xml:space="preserve">VPS39</t>
  </si>
  <si>
    <t xml:space="preserve">Q96JH7</t>
  </si>
  <si>
    <t xml:space="preserve">Deubiquitinating protein VCIP135</t>
  </si>
  <si>
    <t xml:space="preserve">VCPIP1</t>
  </si>
  <si>
    <t xml:space="preserve">Q96KP1</t>
  </si>
  <si>
    <t xml:space="preserve">Exocyst complex component 2</t>
  </si>
  <si>
    <t xml:space="preserve">EXOC2</t>
  </si>
  <si>
    <t xml:space="preserve">Q96KP4;Q96KP4-2</t>
  </si>
  <si>
    <t xml:space="preserve">Cytosolic non-specific dipeptidase</t>
  </si>
  <si>
    <t xml:space="preserve">CNDP2</t>
  </si>
  <si>
    <t xml:space="preserve">Q96P70</t>
  </si>
  <si>
    <t xml:space="preserve">Importin-9</t>
  </si>
  <si>
    <t xml:space="preserve">IPO9</t>
  </si>
  <si>
    <t xml:space="preserve">Q96PK6;B8ZZ74;Q96PK6-2;F2Z2W2;F8WDX3;Q2PYN1;D6RGD8</t>
  </si>
  <si>
    <t xml:space="preserve">RNA-binding protein 14</t>
  </si>
  <si>
    <t xml:space="preserve">RBM14;RBM14-RBM4</t>
  </si>
  <si>
    <t xml:space="preserve">Q96QC0</t>
  </si>
  <si>
    <t xml:space="preserve">Serine/threonine-protein phosphatase 1 regulatory subunit 10</t>
  </si>
  <si>
    <t xml:space="preserve">PPP1R10</t>
  </si>
  <si>
    <t xml:space="preserve">Q96QK1;F5GYF5;I3L4P4;I3L4S0</t>
  </si>
  <si>
    <t xml:space="preserve">Q96QK1;F5GYF5</t>
  </si>
  <si>
    <t xml:space="preserve">Vacuolar protein sorting-associated protein 35</t>
  </si>
  <si>
    <t xml:space="preserve">VPS35</t>
  </si>
  <si>
    <t xml:space="preserve">Q96QR8</t>
  </si>
  <si>
    <t xml:space="preserve">Transcriptional activator protein Pur-beta</t>
  </si>
  <si>
    <t xml:space="preserve">PURB</t>
  </si>
  <si>
    <t xml:space="preserve">Q96RP9-2;Q96RP9;C9IZ01;F8WAU4</t>
  </si>
  <si>
    <t xml:space="preserve">Q96RP9-2;Q96RP9;C9IZ01</t>
  </si>
  <si>
    <t xml:space="preserve">Elongation factor G, mitochondrial</t>
  </si>
  <si>
    <t xml:space="preserve">GFM1</t>
  </si>
  <si>
    <t xml:space="preserve">Q96T37;Q96T37-3;Q96T37-2</t>
  </si>
  <si>
    <t xml:space="preserve">Putative RNA-binding protein 15</t>
  </si>
  <si>
    <t xml:space="preserve">RBM15</t>
  </si>
  <si>
    <t xml:space="preserve">Q99417</t>
  </si>
  <si>
    <t xml:space="preserve">C-Myc-binding protein</t>
  </si>
  <si>
    <t xml:space="preserve">MYCBP</t>
  </si>
  <si>
    <t xml:space="preserve">Q99426;A8MVD5</t>
  </si>
  <si>
    <t xml:space="preserve">Tubulin-folding cofactor B</t>
  </si>
  <si>
    <t xml:space="preserve">TBCB</t>
  </si>
  <si>
    <t xml:space="preserve">Q99459</t>
  </si>
  <si>
    <t xml:space="preserve">Cell division cycle 5-like protein</t>
  </si>
  <si>
    <t xml:space="preserve">CDC5L</t>
  </si>
  <si>
    <t xml:space="preserve">Q99460;Q99460-2;H7C378;H7BZR6;C9J9M4</t>
  </si>
  <si>
    <t xml:space="preserve">Q99460;Q99460-2</t>
  </si>
  <si>
    <t xml:space="preserve">26S proteasome non-ATPase regulatory subunit 1</t>
  </si>
  <si>
    <t xml:space="preserve">PSMD1</t>
  </si>
  <si>
    <t xml:space="preserve">Q99471;H3BPF6;Q99471-3;H3BMQ1;Q99471-2;F8VQZ2;F8VNW6</t>
  </si>
  <si>
    <t xml:space="preserve">Q99471;H3BPF6;Q99471-3;H3BMQ1;Q99471-2</t>
  </si>
  <si>
    <t xml:space="preserve">Prefoldin subunit 5</t>
  </si>
  <si>
    <t xml:space="preserve">PFDN5</t>
  </si>
  <si>
    <t xml:space="preserve">Q99497</t>
  </si>
  <si>
    <t xml:space="preserve">Protein DJ-1</t>
  </si>
  <si>
    <t xml:space="preserve">PARK7</t>
  </si>
  <si>
    <t xml:space="preserve">Q99536;E9PF80;B3KUF8;B0AZP7</t>
  </si>
  <si>
    <t xml:space="preserve">Q99536;E9PF80</t>
  </si>
  <si>
    <t xml:space="preserve">Synaptic vesicle membrane protein VAT-1 homolog</t>
  </si>
  <si>
    <t xml:space="preserve">VAT1</t>
  </si>
  <si>
    <t xml:space="preserve">Q99614</t>
  </si>
  <si>
    <t xml:space="preserve">Tetratricopeptide repeat protein 1</t>
  </si>
  <si>
    <t xml:space="preserve">TTC1</t>
  </si>
  <si>
    <t xml:space="preserve">Q99623;F5GY37;B4DP75;B4DW05;F5GWA7;F5H3X6;F5H0C5;F5H0S4;F5H2D2</t>
  </si>
  <si>
    <t xml:space="preserve">Q99623;F5GY37;B4DP75;B4DW05;F5GWA7;F5H3X6</t>
  </si>
  <si>
    <t xml:space="preserve">Prohibitin-2</t>
  </si>
  <si>
    <t xml:space="preserve">PHB2</t>
  </si>
  <si>
    <t xml:space="preserve">Q99714;Q99714-2;Q5H928</t>
  </si>
  <si>
    <t xml:space="preserve">3-hydroxyacyl-CoA dehydrogenase type-2</t>
  </si>
  <si>
    <t xml:space="preserve">HSD17B10</t>
  </si>
  <si>
    <t xml:space="preserve">Q99832;B8ZZC9;Q99832-3;Q99832-4;F5GZK5;B7Z1C9;Q99832-2;F8WAM2;F8WBP8</t>
  </si>
  <si>
    <t xml:space="preserve">Q99832;B8ZZC9;Q99832-3;Q99832-4;F5GZK5;B7Z1C9;Q99832-2</t>
  </si>
  <si>
    <t xml:space="preserve">T-complex protein 1 subunit eta</t>
  </si>
  <si>
    <t xml:space="preserve">CCT7</t>
  </si>
  <si>
    <t xml:space="preserve">Q99961;Q99962;E7EVZ4;F5H5J3</t>
  </si>
  <si>
    <t xml:space="preserve">Q99961</t>
  </si>
  <si>
    <t xml:space="preserve">Endophilin-A2</t>
  </si>
  <si>
    <t xml:space="preserve">SH3GL1</t>
  </si>
  <si>
    <t xml:space="preserve">Q9BPX3</t>
  </si>
  <si>
    <t xml:space="preserve">Condensin complex subunit 3</t>
  </si>
  <si>
    <t xml:space="preserve">NCAPG</t>
  </si>
  <si>
    <t xml:space="preserve">Q9BPX5</t>
  </si>
  <si>
    <t xml:space="preserve">Actin-related protein 2/3 complex subunit 5-like protein</t>
  </si>
  <si>
    <t xml:space="preserve">ARPC5L</t>
  </si>
  <si>
    <t xml:space="preserve">Q9BQ67</t>
  </si>
  <si>
    <t xml:space="preserve">Glutamate-rich WD repeat-containing protein 1</t>
  </si>
  <si>
    <t xml:space="preserve">GRWD1</t>
  </si>
  <si>
    <t xml:space="preserve">Q9BR76;E7EW44;H0Y3L6;F5H390;F5H0D2</t>
  </si>
  <si>
    <t xml:space="preserve">Coronin-1B</t>
  </si>
  <si>
    <t xml:space="preserve">CORO1B</t>
  </si>
  <si>
    <t xml:space="preserve">Q9BRA2;I3L3M7;I3L0K2;I3L2R6</t>
  </si>
  <si>
    <t xml:space="preserve">Q9BRA2;I3L3M7;I3L0K2</t>
  </si>
  <si>
    <t xml:space="preserve">Thioredoxin domain-containing protein 17</t>
  </si>
  <si>
    <t xml:space="preserve">TXNDC17</t>
  </si>
  <si>
    <t xml:space="preserve">Q9BRG1</t>
  </si>
  <si>
    <t xml:space="preserve">Vacuolar protein-sorting-associated protein 25</t>
  </si>
  <si>
    <t xml:space="preserve">VPS25</t>
  </si>
  <si>
    <t xml:space="preserve">Q9BRP8;Q9BRP8-2</t>
  </si>
  <si>
    <t xml:space="preserve">Partner of Y14 and mago</t>
  </si>
  <si>
    <t xml:space="preserve">WIBG</t>
  </si>
  <si>
    <t xml:space="preserve">Q9BRX2</t>
  </si>
  <si>
    <t xml:space="preserve">Protein pelota homolog</t>
  </si>
  <si>
    <t xml:space="preserve">PELO</t>
  </si>
  <si>
    <t xml:space="preserve">Q9BRX8;Q9BRX8-2</t>
  </si>
  <si>
    <t xml:space="preserve">Redox-regulatory protein FAM213A</t>
  </si>
  <si>
    <t xml:space="preserve">FAM213A</t>
  </si>
  <si>
    <t xml:space="preserve">Q9BS26</t>
  </si>
  <si>
    <t xml:space="preserve">Endoplasmic reticulum resident protein 44</t>
  </si>
  <si>
    <t xml:space="preserve">ERP44</t>
  </si>
  <si>
    <t xml:space="preserve">Q9BSK1;Q9BSK1-2</t>
  </si>
  <si>
    <t xml:space="preserve">Zinc finger protein 577</t>
  </si>
  <si>
    <t xml:space="preserve">ZNF577</t>
  </si>
  <si>
    <t xml:space="preserve">Q9BTT6;Q14160-3;Q14160;Q9BTT6-2;Q5T0G3</t>
  </si>
  <si>
    <t xml:space="preserve">Leucine-rich repeat-containing protein 1;Protein scribble homolog</t>
  </si>
  <si>
    <t xml:space="preserve">LRRC1;SCRIB</t>
  </si>
  <si>
    <t xml:space="preserve">Q9BUF5;B4DP54;B3KS31</t>
  </si>
  <si>
    <t xml:space="preserve">Tubulin beta-6 chain</t>
  </si>
  <si>
    <t xml:space="preserve">TUBB6</t>
  </si>
  <si>
    <t xml:space="preserve">Q9BV86;Q9BV86-2</t>
  </si>
  <si>
    <t xml:space="preserve">Alpha N-terminal protein methyltransferase 1A</t>
  </si>
  <si>
    <t xml:space="preserve">METTL11A</t>
  </si>
  <si>
    <t xml:space="preserve">Q9BVG4</t>
  </si>
  <si>
    <t xml:space="preserve">UPF0368 protein Cxorf26</t>
  </si>
  <si>
    <t xml:space="preserve">CXorf26</t>
  </si>
  <si>
    <t xml:space="preserve">Q9BVJ7</t>
  </si>
  <si>
    <t xml:space="preserve">Dual specificity protein phosphatase 23</t>
  </si>
  <si>
    <t xml:space="preserve">DUSP23</t>
  </si>
  <si>
    <t xml:space="preserve">Q9BVP2;Q9BVP2-2</t>
  </si>
  <si>
    <t xml:space="preserve">Guanine nucleotide-binding protein-like 3</t>
  </si>
  <si>
    <t xml:space="preserve">GNL3</t>
  </si>
  <si>
    <t xml:space="preserve">Q9BW04;Q9BW04-2</t>
  </si>
  <si>
    <t xml:space="preserve">Specifically androgen-regulated gene protein</t>
  </si>
  <si>
    <t xml:space="preserve">SARG</t>
  </si>
  <si>
    <t xml:space="preserve">Q9BW30</t>
  </si>
  <si>
    <t xml:space="preserve">Tubulin polymerization-promoting protein family member 3</t>
  </si>
  <si>
    <t xml:space="preserve">TPPP3</t>
  </si>
  <si>
    <t xml:space="preserve">Q9BWD1;B7Z233</t>
  </si>
  <si>
    <t xml:space="preserve">Acetyl-CoA acetyltransferase, cytosolic</t>
  </si>
  <si>
    <t xml:space="preserve">ACAT2</t>
  </si>
  <si>
    <t xml:space="preserve">Q9BWJ5</t>
  </si>
  <si>
    <t xml:space="preserve">Splicing factor 3B subunit 5</t>
  </si>
  <si>
    <t xml:space="preserve">SF3B5</t>
  </si>
  <si>
    <t xml:space="preserve">Q9BX66-12;Q9BX66;Q9BX66-11;Q9BX66-2;Q9BX66-5;Q9BX66-3;Q9BX66-6;Q9BX66-10;Q9BX66-8;Q9BX66-9;Q9BX66-4;Q9BX66-7</t>
  </si>
  <si>
    <t xml:space="preserve">Sorbin and SH3 domain-containing protein 1</t>
  </si>
  <si>
    <t xml:space="preserve">SORBS1</t>
  </si>
  <si>
    <t xml:space="preserve">Q9BX68</t>
  </si>
  <si>
    <t xml:space="preserve">Histidine triad nucleotide-binding protein 2, mitochondrial</t>
  </si>
  <si>
    <t xml:space="preserve">HINT2</t>
  </si>
  <si>
    <t xml:space="preserve">Q9BXK5;B7Z238;Q9BXK5-2;B3KPE7;E9PDD6;F2Z2C3</t>
  </si>
  <si>
    <t xml:space="preserve">Q9BXK5;B7Z238;Q9BXK5-2</t>
  </si>
  <si>
    <t xml:space="preserve">Bcl-2-like protein 13</t>
  </si>
  <si>
    <t xml:space="preserve">BCL2L13</t>
  </si>
  <si>
    <t xml:space="preserve">Q9BXP5;Q9BXP5-3;Q9BXP5-2;Q9BXP5-4;Q9BXP5-5;H7C3A1;E7EPT2;H7C159</t>
  </si>
  <si>
    <t xml:space="preserve">Q9BXP5;Q9BXP5-3;Q9BXP5-2;Q9BXP5-4;Q9BXP5-5;H7C3A1</t>
  </si>
  <si>
    <t xml:space="preserve">Serrate RNA effector molecule homolog</t>
  </si>
  <si>
    <t xml:space="preserve">SRRT</t>
  </si>
  <si>
    <t xml:space="preserve">Q9BXV9</t>
  </si>
  <si>
    <t xml:space="preserve">Uncharacterized protein C14orf142</t>
  </si>
  <si>
    <t xml:space="preserve">C14orf142</t>
  </si>
  <si>
    <t xml:space="preserve">Q9BY32;Q9BY32-2;A2A2N2</t>
  </si>
  <si>
    <t xml:space="preserve">Inosine triphosphate pyrophosphatase</t>
  </si>
  <si>
    <t xml:space="preserve">ITPA</t>
  </si>
  <si>
    <t xml:space="preserve">Q9BYD3;Q9BYD3-2</t>
  </si>
  <si>
    <t xml:space="preserve">39S ribosomal protein L4, mitochondrial</t>
  </si>
  <si>
    <t xml:space="preserve">MRPL4</t>
  </si>
  <si>
    <t xml:space="preserve">Q9BYV6;Q9BYV6-3;Q9BYV6-2;Q9BYV6-4</t>
  </si>
  <si>
    <t xml:space="preserve">Tripartite motif-containing protein 55</t>
  </si>
  <si>
    <t xml:space="preserve">TRIM55</t>
  </si>
  <si>
    <t xml:space="preserve">Q9BYX4;Q9BYX4-2</t>
  </si>
  <si>
    <t xml:space="preserve">Interferon-induced helicase C domain-containing protein 1</t>
  </si>
  <si>
    <t xml:space="preserve">IFIH1</t>
  </si>
  <si>
    <t xml:space="preserve">Q9BZE1;E9PB99;A6NHR2;H0Y4J2</t>
  </si>
  <si>
    <t xml:space="preserve">Q9BZE1;E9PB99</t>
  </si>
  <si>
    <t xml:space="preserve">39S ribosomal protein L37, mitochondrial</t>
  </si>
  <si>
    <t xml:space="preserve">MRPL37</t>
  </si>
  <si>
    <t xml:space="preserve">Q9BZE9-2;Q9BZE9;Q9BZE9-3;C9JAL9;Q9BZE9-4</t>
  </si>
  <si>
    <t xml:space="preserve">Tether containing UBX domain for GLUT4</t>
  </si>
  <si>
    <t xml:space="preserve">ASPSCR1</t>
  </si>
  <si>
    <t xml:space="preserve">Q9C005;B4DIS3</t>
  </si>
  <si>
    <t xml:space="preserve">Protein dpy-30 homolog</t>
  </si>
  <si>
    <t xml:space="preserve">DPY30;LOC84661</t>
  </si>
  <si>
    <t xml:space="preserve">Q9C0B1;F8WCB8</t>
  </si>
  <si>
    <t xml:space="preserve">Alpha-ketoglutarate-dependent dioxygenase FTO</t>
  </si>
  <si>
    <t xml:space="preserve">FTO</t>
  </si>
  <si>
    <t xml:space="preserve">Q9C0C2;Q9C0C2-2;E9PKK0;E9PKE7</t>
  </si>
  <si>
    <t xml:space="preserve">Q9C0C2;Q9C0C2-2</t>
  </si>
  <si>
    <t xml:space="preserve">182 kDa tankyrase-1-binding protein</t>
  </si>
  <si>
    <t xml:space="preserve">TNKS1BP1</t>
  </si>
  <si>
    <t xml:space="preserve">Q9C0C9</t>
  </si>
  <si>
    <t xml:space="preserve">Ubiquitin-conjugating enzyme E2 O</t>
  </si>
  <si>
    <t xml:space="preserve">UBE2O</t>
  </si>
  <si>
    <t xml:space="preserve">Q9GZL7</t>
  </si>
  <si>
    <t xml:space="preserve">Ribosome biogenesis protein WDR12</t>
  </si>
  <si>
    <t xml:space="preserve">WDR12</t>
  </si>
  <si>
    <t xml:space="preserve">Q9GZT3;G3V2S9;G3V4X6;H0YJ40;H0YJW7</t>
  </si>
  <si>
    <t xml:space="preserve">SRA stem-loop-interacting RNA-binding protein, mitochondrial</t>
  </si>
  <si>
    <t xml:space="preserve">SLIRP</t>
  </si>
  <si>
    <t xml:space="preserve">Q9GZV1;Q9GZV1-2;Q5T457</t>
  </si>
  <si>
    <t xml:space="preserve">Ankyrin repeat domain-containing protein 2</t>
  </si>
  <si>
    <t xml:space="preserve">ANKRD2</t>
  </si>
  <si>
    <t xml:space="preserve">Q9H223</t>
  </si>
  <si>
    <t xml:space="preserve">EH domain-containing protein 4</t>
  </si>
  <si>
    <t xml:space="preserve">EHD4</t>
  </si>
  <si>
    <t xml:space="preserve">Q9H2C0</t>
  </si>
  <si>
    <t xml:space="preserve">Gigaxonin</t>
  </si>
  <si>
    <t xml:space="preserve">GAN</t>
  </si>
  <si>
    <t xml:space="preserve">Q9H2G2;Q9H2G2-2</t>
  </si>
  <si>
    <t xml:space="preserve">STE20-like serine/threonine-protein kinase</t>
  </si>
  <si>
    <t xml:space="preserve">SLK</t>
  </si>
  <si>
    <t xml:space="preserve">Q9H2P0</t>
  </si>
  <si>
    <t xml:space="preserve">Activity-dependent neuroprotector homeobox protein</t>
  </si>
  <si>
    <t xml:space="preserve">ADNP</t>
  </si>
  <si>
    <t xml:space="preserve">Q9H307;Q9H307-2</t>
  </si>
  <si>
    <t xml:space="preserve">Pinin</t>
  </si>
  <si>
    <t xml:space="preserve">PNN</t>
  </si>
  <si>
    <t xml:space="preserve">Q9H3K6;H3BVE0;H3BTW0;H3BV85;Q9H3K6-2</t>
  </si>
  <si>
    <t xml:space="preserve">BolA-like protein 2</t>
  </si>
  <si>
    <t xml:space="preserve">BOLA2;BOLA2B</t>
  </si>
  <si>
    <t xml:space="preserve">Q9H3P7</t>
  </si>
  <si>
    <t xml:space="preserve">Golgi resident protein GCP60</t>
  </si>
  <si>
    <t xml:space="preserve">ACBD3</t>
  </si>
  <si>
    <t xml:space="preserve">Q9H3U1;Q9H3U1-2;Q9H3U1-3</t>
  </si>
  <si>
    <t xml:space="preserve">Protein unc-45 homolog A</t>
  </si>
  <si>
    <t xml:space="preserve">UNC45A</t>
  </si>
  <si>
    <t xml:space="preserve">Q9H444</t>
  </si>
  <si>
    <t xml:space="preserve">Charged multivesicular body protein 4b</t>
  </si>
  <si>
    <t xml:space="preserve">CHMP4B</t>
  </si>
  <si>
    <t xml:space="preserve">Q9H488;Q9H488-2;B4DUV4</t>
  </si>
  <si>
    <t xml:space="preserve">GDP-fucose protein O-fucosyltransferase 1</t>
  </si>
  <si>
    <t xml:space="preserve">POFUT1</t>
  </si>
  <si>
    <t xml:space="preserve">Q9H4A4;A6NKB8;C9JMZ3;H7C2T3</t>
  </si>
  <si>
    <t xml:space="preserve">Q9H4A4;A6NKB8;C9JMZ3</t>
  </si>
  <si>
    <t xml:space="preserve">Aminopeptidase B</t>
  </si>
  <si>
    <t xml:space="preserve">RNPEP</t>
  </si>
  <si>
    <t xml:space="preserve">Q9H4L7-2;Q9H4L7;Q9H4L7-3</t>
  </si>
  <si>
    <t xml:space="preserve">SWI/SNF-related matrix-associated actin-dependent regulator of chromatin subfamily A containing DEAD/H box 1</t>
  </si>
  <si>
    <t xml:space="preserve">SMARCAD1</t>
  </si>
  <si>
    <t xml:space="preserve">Q9H4M9;F5H5B6;B4DZH9;C9JC03;C9J2Z4;C9JDQ8;C9IZH1;C9JIJ3</t>
  </si>
  <si>
    <t xml:space="preserve">Q9H4M9;F5H5B6;B4DZH9;C9JC03;C9J2Z4</t>
  </si>
  <si>
    <t xml:space="preserve">EH domain-containing protein 1</t>
  </si>
  <si>
    <t xml:space="preserve">EHD1</t>
  </si>
  <si>
    <t xml:space="preserve">Q9H6T0;Q9H6T0-2</t>
  </si>
  <si>
    <t xml:space="preserve">Epithelial splicing regulatory protein 2</t>
  </si>
  <si>
    <t xml:space="preserve">ESRP2</t>
  </si>
  <si>
    <t xml:space="preserve">Q9H9J2</t>
  </si>
  <si>
    <t xml:space="preserve">39S ribosomal protein L44, mitochondrial</t>
  </si>
  <si>
    <t xml:space="preserve">MRPL44</t>
  </si>
  <si>
    <t xml:space="preserve">Q9H9Q2;Q9H9Q2-2</t>
  </si>
  <si>
    <t xml:space="preserve">COP9 signalosome complex subunit 7b</t>
  </si>
  <si>
    <t xml:space="preserve">COPS7B</t>
  </si>
  <si>
    <t xml:space="preserve">Q9HAV4;E2QRM3;C9J4N8;E7EQK9;H0Y9I3</t>
  </si>
  <si>
    <t xml:space="preserve">Q9HAV4;E2QRM3</t>
  </si>
  <si>
    <t xml:space="preserve">Exportin-5</t>
  </si>
  <si>
    <t xml:space="preserve">XPO5</t>
  </si>
  <si>
    <t xml:space="preserve">Q9HAV7;B4DWV5</t>
  </si>
  <si>
    <t xml:space="preserve">GrpE protein homolog 1, mitochondrial;GrpE protein homolog</t>
  </si>
  <si>
    <t xml:space="preserve">GRPEL1</t>
  </si>
  <si>
    <t xml:space="preserve">Q9NQL2;Q9HB90;Q9NQL2-2</t>
  </si>
  <si>
    <t xml:space="preserve">Ras-related GTP-binding protein D;Ras-related GTP-binding protein C</t>
  </si>
  <si>
    <t xml:space="preserve">RRAGD;RRAGC</t>
  </si>
  <si>
    <t xml:space="preserve">Q9HC16</t>
  </si>
  <si>
    <t xml:space="preserve">DNA dC-&gt;dU-editing enzyme APOBEC-3G</t>
  </si>
  <si>
    <t xml:space="preserve">APOBEC3G</t>
  </si>
  <si>
    <t xml:space="preserve">Q9HCC0;Q9HCC0-2;D6RD67</t>
  </si>
  <si>
    <t xml:space="preserve">Q9HCC0;Q9HCC0-2</t>
  </si>
  <si>
    <t xml:space="preserve">Methylcrotonoyl-CoA carboxylase beta chain, mitochondrial</t>
  </si>
  <si>
    <t xml:space="preserve">MCCC2</t>
  </si>
  <si>
    <t xml:space="preserve">Q9HCD6-2;Q9HCD6;Q9HCD6-4;Q9HCD6-3</t>
  </si>
  <si>
    <t xml:space="preserve">Protein TANC2</t>
  </si>
  <si>
    <t xml:space="preserve">TANC2</t>
  </si>
  <si>
    <t xml:space="preserve">Q9HCY8</t>
  </si>
  <si>
    <t xml:space="preserve">Protein S100-A14</t>
  </si>
  <si>
    <t xml:space="preserve">S100A14</t>
  </si>
  <si>
    <t xml:space="preserve">Q9NP92</t>
  </si>
  <si>
    <t xml:space="preserve">28S ribosomal protein S30, mitochondrial</t>
  </si>
  <si>
    <t xml:space="preserve">MRPS30</t>
  </si>
  <si>
    <t xml:space="preserve">Q9NP98</t>
  </si>
  <si>
    <t xml:space="preserve">Myozenin-1</t>
  </si>
  <si>
    <t xml:space="preserve">MYOZ1</t>
  </si>
  <si>
    <t xml:space="preserve">Q9NPF4;G3V282;G3V425;G3V445;G3V249</t>
  </si>
  <si>
    <t xml:space="preserve">Q9NPF4</t>
  </si>
  <si>
    <t xml:space="preserve">Probable tRNA threonylcarbamoyladenosine biosynthesis protein OSGEP</t>
  </si>
  <si>
    <t xml:space="preserve">OSGEP</t>
  </si>
  <si>
    <t xml:space="preserve">Q9NPQ8-3;Q9NPQ8;Q9NPQ8-4;Q9NPQ8-2;B7WPL0;Q9NVN3-1;Q9NVN3;Q9NVN3-3;H0YEN0;Q9NVN3-4;E9PSI0;H0YE35</t>
  </si>
  <si>
    <t xml:space="preserve">Synembryn-A;Synembryn-B</t>
  </si>
  <si>
    <t xml:space="preserve">RIC8A;RIC8B</t>
  </si>
  <si>
    <t xml:space="preserve">Q9NQ88</t>
  </si>
  <si>
    <t xml:space="preserve">Probable fructose-2,6-bisphosphatase TIGAR</t>
  </si>
  <si>
    <t xml:space="preserve">TIGAR</t>
  </si>
  <si>
    <t xml:space="preserve">Q9NQG5;A2A2M0;Q96P16;Q96P16-3;E9PIQ9</t>
  </si>
  <si>
    <t xml:space="preserve">Q9NQG5</t>
  </si>
  <si>
    <t xml:space="preserve">Regulation of nuclear pre-mRNA domain-containing protein 1B</t>
  </si>
  <si>
    <t xml:space="preserve">RPRD1B</t>
  </si>
  <si>
    <t xml:space="preserve">Q9NR30;Q9NR30-2</t>
  </si>
  <si>
    <t xml:space="preserve">Nucleolar RNA helicase 2</t>
  </si>
  <si>
    <t xml:space="preserve">DDX21</t>
  </si>
  <si>
    <t xml:space="preserve">Q9NR45;Q5TBR1;Q5TBR0</t>
  </si>
  <si>
    <t xml:space="preserve">Q9NR45;Q5TBR1</t>
  </si>
  <si>
    <t xml:space="preserve">Sialic acid synthase</t>
  </si>
  <si>
    <t xml:space="preserve">NANS</t>
  </si>
  <si>
    <t xml:space="preserve">Q9NRF9</t>
  </si>
  <si>
    <t xml:space="preserve">DNA polymerase epsilon subunit 3</t>
  </si>
  <si>
    <t xml:space="preserve">POLE3</t>
  </si>
  <si>
    <t xml:space="preserve">Q9NS25</t>
  </si>
  <si>
    <t xml:space="preserve">Sperm protein associated with the nucleus on the X chromosome B/F</t>
  </si>
  <si>
    <t xml:space="preserve">SPANXB1</t>
  </si>
  <si>
    <t xml:space="preserve">Q9NS69</t>
  </si>
  <si>
    <t xml:space="preserve">Mitochondrial import receptor subunit TOM22 homolog</t>
  </si>
  <si>
    <t xml:space="preserve">TOMM22</t>
  </si>
  <si>
    <t xml:space="preserve">Q9NS86</t>
  </si>
  <si>
    <t xml:space="preserve">LanC-like protein 2</t>
  </si>
  <si>
    <t xml:space="preserve">LANCL2</t>
  </si>
  <si>
    <t xml:space="preserve">Q9NSD9;F5H6Y1</t>
  </si>
  <si>
    <t xml:space="preserve">Phenylalanine--tRNA ligase beta subunit</t>
  </si>
  <si>
    <t xml:space="preserve">FARSB</t>
  </si>
  <si>
    <t xml:space="preserve">Q9NSI5</t>
  </si>
  <si>
    <t xml:space="preserve">Immunoglobulin superfamily member 5</t>
  </si>
  <si>
    <t xml:space="preserve">IGSF5</t>
  </si>
  <si>
    <t xml:space="preserve">Q9NTK5;Q9NTK5-3;Q9NTK5-2;C9JTK6;C9JCJ9</t>
  </si>
  <si>
    <t xml:space="preserve">Q9NTK5;Q9NTK5-3;Q9NTK5-2;C9JTK6</t>
  </si>
  <si>
    <t xml:space="preserve">Obg-like ATPase 1</t>
  </si>
  <si>
    <t xml:space="preserve">OLA1</t>
  </si>
  <si>
    <t xml:space="preserve">Q9NTX5;Q9NTX5-2;Q9NTX5-6;Q9NTX5-3</t>
  </si>
  <si>
    <t xml:space="preserve">Ethylmalonyl-CoA decarboxylase</t>
  </si>
  <si>
    <t xml:space="preserve">ECHDC1</t>
  </si>
  <si>
    <t xml:space="preserve">Q9NUQ8;Q9NUQ8-2</t>
  </si>
  <si>
    <t xml:space="preserve">ATP-binding cassette sub-family F member 3</t>
  </si>
  <si>
    <t xml:space="preserve">ABCF3</t>
  </si>
  <si>
    <t xml:space="preserve">Q9NUQ9;Q9NW21;F8W7X2;Q9H0Q0;E5RI16;E5RJL8;E5RIR8;E5RJE1;E5RGI7;E5RHU5;E5RFS4;E5RK61</t>
  </si>
  <si>
    <t xml:space="preserve">Q9NUQ9;Q9NW21;F8W7X2</t>
  </si>
  <si>
    <t xml:space="preserve">Protein FAM49B</t>
  </si>
  <si>
    <t xml:space="preserve">FAM49B</t>
  </si>
  <si>
    <t xml:space="preserve">Q9NVI7;Q9NVI7-2;H0Y2W2;G3V1I6;E9PDY1</t>
  </si>
  <si>
    <t xml:space="preserve">ATPase family AAA domain-containing protein 3A</t>
  </si>
  <si>
    <t xml:space="preserve">ATAD3A</t>
  </si>
  <si>
    <t xml:space="preserve">Q9NWU2</t>
  </si>
  <si>
    <t xml:space="preserve">Protein C20orf11</t>
  </si>
  <si>
    <t xml:space="preserve">C20orf11</t>
  </si>
  <si>
    <t xml:space="preserve">Q9NX45-3;Q9NX45;Q9NX45-2</t>
  </si>
  <si>
    <t xml:space="preserve">Spermatogenesis- and oogenesis-specific basic helix-loop-helix-containing protein 2</t>
  </si>
  <si>
    <t xml:space="preserve">SOHLH2</t>
  </si>
  <si>
    <t xml:space="preserve">Q9NX46</t>
  </si>
  <si>
    <t xml:space="preserve">Poly(ADP-ribose) glycohydrolase ARH3</t>
  </si>
  <si>
    <t xml:space="preserve">ADPRHL2</t>
  </si>
  <si>
    <t xml:space="preserve">Q9NY61</t>
  </si>
  <si>
    <t xml:space="preserve">Protein AATF</t>
  </si>
  <si>
    <t xml:space="preserve">AATF</t>
  </si>
  <si>
    <t xml:space="preserve">Q9NYL9;H0YNJ8;H0YKU1;H0YNU8</t>
  </si>
  <si>
    <t xml:space="preserve">Q9NYL9;H0YNJ8;H0YKU1</t>
  </si>
  <si>
    <t xml:space="preserve">Tropomodulin-3</t>
  </si>
  <si>
    <t xml:space="preserve">TMOD3</t>
  </si>
  <si>
    <t xml:space="preserve">Q9NYU2;Q9NYU2-2;H7BZG0</t>
  </si>
  <si>
    <t xml:space="preserve">Q9NYU2;Q9NYU2-2</t>
  </si>
  <si>
    <t xml:space="preserve">UDP-glucose:glycoprotein glucosyltransferase 1</t>
  </si>
  <si>
    <t xml:space="preserve">UGGT1</t>
  </si>
  <si>
    <t xml:space="preserve">Q9NZ45</t>
  </si>
  <si>
    <t xml:space="preserve">CDGSH iron-sulfur domain-containing protein 1</t>
  </si>
  <si>
    <t xml:space="preserve">CISD1</t>
  </si>
  <si>
    <t xml:space="preserve">Q9NZB2-6;Q9NZB2;Q9NZB2-4;Q9NZB2-5;Q9NZB2-2;H7C0T0</t>
  </si>
  <si>
    <t xml:space="preserve">Q9NZB2-6;Q9NZB2;Q9NZB2-4</t>
  </si>
  <si>
    <t xml:space="preserve">Constitutive coactivator of PPAR-gamma-like protein 1</t>
  </si>
  <si>
    <t xml:space="preserve">FAM120A</t>
  </si>
  <si>
    <t xml:space="preserve">Q9NZJ6</t>
  </si>
  <si>
    <t xml:space="preserve">Hexaprenyldihydroxybenzoate methyltransferase, mitochondrial</t>
  </si>
  <si>
    <t xml:space="preserve">COQ3</t>
  </si>
  <si>
    <t xml:space="preserve">Q9NZL4;Q9NZL4-2;C9JNI7</t>
  </si>
  <si>
    <t xml:space="preserve">Hsp70-binding protein 1</t>
  </si>
  <si>
    <t xml:space="preserve">HSPBP1</t>
  </si>
  <si>
    <t xml:space="preserve">Q9NZT2;Q9NZT2-2;E7ESW4;Q4VXW4</t>
  </si>
  <si>
    <t xml:space="preserve">Opioid growth factor receptor</t>
  </si>
  <si>
    <t xml:space="preserve">OGFR</t>
  </si>
  <si>
    <t xml:space="preserve">Q9NZZ3;Q9NZZ3-2</t>
  </si>
  <si>
    <t xml:space="preserve">Charged multivesicular body protein 5</t>
  </si>
  <si>
    <t xml:space="preserve">CHMP5</t>
  </si>
  <si>
    <t xml:space="preserve">Q9P013</t>
  </si>
  <si>
    <t xml:space="preserve">Protein CWC15 homolog</t>
  </si>
  <si>
    <t xml:space="preserve">CWC15</t>
  </si>
  <si>
    <t xml:space="preserve">Q9P0J1;E5RIV4;E5RI96;E5RIE5</t>
  </si>
  <si>
    <t xml:space="preserve">[Pyruvate dehydrogenase [acetyl-transferring]]-phosphatase 1, mitochondrial</t>
  </si>
  <si>
    <t xml:space="preserve">PDP1</t>
  </si>
  <si>
    <t xml:space="preserve">Q9P0L0-2;Q9P0L0</t>
  </si>
  <si>
    <t xml:space="preserve">Vesicle-associated membrane protein-associated protein A</t>
  </si>
  <si>
    <t xml:space="preserve">VAPA</t>
  </si>
  <si>
    <t xml:space="preserve">Q9P219</t>
  </si>
  <si>
    <t xml:space="preserve">Protein Daple</t>
  </si>
  <si>
    <t xml:space="preserve">CCDC88C</t>
  </si>
  <si>
    <t xml:space="preserve">Q9P258</t>
  </si>
  <si>
    <t xml:space="preserve">Protein RCC2</t>
  </si>
  <si>
    <t xml:space="preserve">RCC2</t>
  </si>
  <si>
    <t xml:space="preserve">Q9P265;E9PHD6</t>
  </si>
  <si>
    <t xml:space="preserve">Disco-interacting protein 2 homolog B</t>
  </si>
  <si>
    <t xml:space="preserve">DIP2B</t>
  </si>
  <si>
    <t xml:space="preserve">Q9P2K3-3;Q9P2K3;Q9P2K3-4;Q9P2K3-2;Q9UKL0;B4DV59;H0YF22;E9PQE5;H0YDD7;H0YDR8</t>
  </si>
  <si>
    <t xml:space="preserve">REST corepressor 3;REST corepressor 1</t>
  </si>
  <si>
    <t xml:space="preserve">RCOR3;RCOR1</t>
  </si>
  <si>
    <t xml:space="preserve">Q9P2M7;Q9P2M7-2</t>
  </si>
  <si>
    <t xml:space="preserve">Cingulin</t>
  </si>
  <si>
    <t xml:space="preserve">CGN</t>
  </si>
  <si>
    <t xml:space="preserve">Q9UBB4;Q9UBB4-2;E7ESH8;B1AHE3</t>
  </si>
  <si>
    <t xml:space="preserve">Q9UBB4;Q9UBB4-2;E7ESH8</t>
  </si>
  <si>
    <t xml:space="preserve">Ataxin-10</t>
  </si>
  <si>
    <t xml:space="preserve">ATXN10</t>
  </si>
  <si>
    <t xml:space="preserve">Q9UBB5</t>
  </si>
  <si>
    <t xml:space="preserve">Methyl-CpG-binding domain protein 2</t>
  </si>
  <si>
    <t xml:space="preserve">MBD2</t>
  </si>
  <si>
    <t xml:space="preserve">Q9UBF2;F6X838</t>
  </si>
  <si>
    <t xml:space="preserve">Q9UBF2</t>
  </si>
  <si>
    <t xml:space="preserve">Coatomer subunit gamma-2</t>
  </si>
  <si>
    <t xml:space="preserve">COPG2</t>
  </si>
  <si>
    <t xml:space="preserve">Q9UBI1;E9PC68;H0Y6Z9;H0Y4W0;Q5T8Z0;H0Y4E5</t>
  </si>
  <si>
    <t xml:space="preserve">COMM domain-containing protein 3</t>
  </si>
  <si>
    <t xml:space="preserve">COMMD3</t>
  </si>
  <si>
    <t xml:space="preserve">Q9UBI6</t>
  </si>
  <si>
    <t xml:space="preserve">Guanine nucleotide-binding protein G(I)/G(S)/G(O) subunit gamma-12</t>
  </si>
  <si>
    <t xml:space="preserve">GNG12</t>
  </si>
  <si>
    <t xml:space="preserve">Q9UBQ0;F8VXU5;H3BLV8;Q9UBQ0-2</t>
  </si>
  <si>
    <t xml:space="preserve">Vacuolar protein sorting-associated protein 29</t>
  </si>
  <si>
    <t xml:space="preserve">VPS29</t>
  </si>
  <si>
    <t xml:space="preserve">Q9UBQ7;Q5T946</t>
  </si>
  <si>
    <t xml:space="preserve">Glyoxylate reductase/hydroxypyruvate reductase</t>
  </si>
  <si>
    <t xml:space="preserve">GRHPR</t>
  </si>
  <si>
    <t xml:space="preserve">Q9UBR2</t>
  </si>
  <si>
    <t xml:space="preserve">Cathepsin Z</t>
  </si>
  <si>
    <t xml:space="preserve">CTSZ</t>
  </si>
  <si>
    <t xml:space="preserve">Q9UBS4</t>
  </si>
  <si>
    <t xml:space="preserve">DnaJ homolog subfamily B member 11</t>
  </si>
  <si>
    <t xml:space="preserve">DNAJB11</t>
  </si>
  <si>
    <t xml:space="preserve">Q9UBT2;B3KWB9;F5H4L5</t>
  </si>
  <si>
    <t xml:space="preserve">SUMO-activating enzyme subunit 2</t>
  </si>
  <si>
    <t xml:space="preserve">UBA2</t>
  </si>
  <si>
    <t xml:space="preserve">Q9UBV8</t>
  </si>
  <si>
    <t xml:space="preserve">Peflin</t>
  </si>
  <si>
    <t xml:space="preserve">PEF1</t>
  </si>
  <si>
    <t xml:space="preserve">Q9UDY4;C9JUL4</t>
  </si>
  <si>
    <t xml:space="preserve">DnaJ homolog subfamily B member 4</t>
  </si>
  <si>
    <t xml:space="preserve">DNAJB4</t>
  </si>
  <si>
    <t xml:space="preserve">Q9UFH2;Q9UFH2-2;Q9UFH2-4</t>
  </si>
  <si>
    <t xml:space="preserve">Dynein heavy chain 17, axonemal</t>
  </si>
  <si>
    <t xml:space="preserve">DNAH17</t>
  </si>
  <si>
    <t xml:space="preserve">Q9UHD8;Q9UHD8-5;Q9UHD8-2;Q9UHD8-7;Q9UHD8-3;Q9UHD8-8;Q9UHD8-9;Q9UHD8-4;F5GWR9</t>
  </si>
  <si>
    <t xml:space="preserve">Q9UHD8;Q9UHD8-5;Q9UHD8-2;Q9UHD8-7;Q9UHD8-3;Q9UHD8-8;Q9UHD8-9;Q9UHD8-4</t>
  </si>
  <si>
    <t xml:space="preserve">Septin-9</t>
  </si>
  <si>
    <t xml:space="preserve">SEPT9</t>
  </si>
  <si>
    <t xml:space="preserve">Q9UHV9</t>
  </si>
  <si>
    <t xml:space="preserve">Prefoldin subunit 2</t>
  </si>
  <si>
    <t xml:space="preserve">PFDN2</t>
  </si>
  <si>
    <t xml:space="preserve">Q9UHX1;Q9UHX1-2;Q9UHX1-5;Q9UHX1-3;Q9UHX1-6;Q9UHX1-4;H0YEM1;E9PQ56;E9PN18;E9PMU7;H0YCP8;E9PL19</t>
  </si>
  <si>
    <t xml:space="preserve">Q9UHX1;Q9UHX1-2;Q9UHX1-5;Q9UHX1-3;Q9UHX1-6;Q9UHX1-4;H0YEM1;E9PQ56;E9PN18;E9PMU7</t>
  </si>
  <si>
    <t xml:space="preserve">Poly(U)-binding-splicing factor PUF60</t>
  </si>
  <si>
    <t xml:space="preserve">PUF60</t>
  </si>
  <si>
    <t xml:space="preserve">Q9UI09;F8VRD8;F8VQS7;F8VXI1</t>
  </si>
  <si>
    <t xml:space="preserve">Q9UI09</t>
  </si>
  <si>
    <t xml:space="preserve">NADH dehydrogenase [ubiquinone] 1 alpha subcomplex subunit 12</t>
  </si>
  <si>
    <t xml:space="preserve">NDUFA12</t>
  </si>
  <si>
    <t xml:space="preserve">Q9UIJ7;Q9UIJ7-2;E7ET30</t>
  </si>
  <si>
    <t xml:space="preserve">GTP:AMP phosphotransferase, mitochondrial</t>
  </si>
  <si>
    <t xml:space="preserve">AK3</t>
  </si>
  <si>
    <t xml:space="preserve">Q9UIL1;Q9UIL1-2;Q9UIL1-3</t>
  </si>
  <si>
    <t xml:space="preserve">Short coiled-coil protein</t>
  </si>
  <si>
    <t xml:space="preserve">SCOC</t>
  </si>
  <si>
    <t xml:space="preserve">Q9UIV8;Q9UIV8-2;F5GZ40;F8WE70;C9JL93;H7BZS9</t>
  </si>
  <si>
    <t xml:space="preserve">Q9UIV8;Q9UIV8-2;F5GZ40;F8WE70</t>
  </si>
  <si>
    <t xml:space="preserve">Serpin B13</t>
  </si>
  <si>
    <t xml:space="preserve">SERPINB13</t>
  </si>
  <si>
    <t xml:space="preserve">Q9UJA5;Q9UJA5-2;Q9UJA5-3;B4DUV6</t>
  </si>
  <si>
    <t xml:space="preserve">tRNA (adenine(58)-N(1))-methyltransferase non-catalytic subunit TRM6</t>
  </si>
  <si>
    <t xml:space="preserve">TRMT6</t>
  </si>
  <si>
    <t xml:space="preserve">Q9UJC5</t>
  </si>
  <si>
    <t xml:space="preserve">SH3 domain-binding glutamic acid-rich-like protein 2</t>
  </si>
  <si>
    <t xml:space="preserve">SH3BGRL2</t>
  </si>
  <si>
    <t xml:space="preserve">Q9UJW0-3;Q9UJW0;Q9UJW0-2;H9KVE0;E5RGG1;E5RK21</t>
  </si>
  <si>
    <t xml:space="preserve">Q9UJW0-3;Q9UJW0;Q9UJW0-2;H9KVE0;E5RGG1</t>
  </si>
  <si>
    <t xml:space="preserve">Dynactin subunit 4</t>
  </si>
  <si>
    <t xml:space="preserve">DCTN4</t>
  </si>
  <si>
    <t xml:space="preserve">Q9UJY1</t>
  </si>
  <si>
    <t xml:space="preserve">Heat shock protein beta-8</t>
  </si>
  <si>
    <t xml:space="preserve">HSPB8</t>
  </si>
  <si>
    <t xml:space="preserve">Q9UJZ1;B4E1K7;F2Z2I8</t>
  </si>
  <si>
    <t xml:space="preserve">Q9UJZ1;B4E1K7</t>
  </si>
  <si>
    <t xml:space="preserve">Stomatin-like protein 2</t>
  </si>
  <si>
    <t xml:space="preserve">STOML2</t>
  </si>
  <si>
    <t xml:space="preserve">Q9UK41;Q9UK41-2;E9PM90;E9PQR7;E9PI55;E9PR04;E9PLM9</t>
  </si>
  <si>
    <t xml:space="preserve">Vacuolar protein sorting-associated protein 28 homolog</t>
  </si>
  <si>
    <t xml:space="preserve">VPS28</t>
  </si>
  <si>
    <t xml:space="preserve">Q9UKG1</t>
  </si>
  <si>
    <t xml:space="preserve">DCC-interacting protein 13-alpha</t>
  </si>
  <si>
    <t xml:space="preserve">APPL1</t>
  </si>
  <si>
    <t xml:space="preserve">Q9UKS6;H0YDM6;E9PIY1;E9PEB0;E9PNM9;E9PJ75;E9PJ33</t>
  </si>
  <si>
    <t xml:space="preserve">Q9UKS6;H0YDM6</t>
  </si>
  <si>
    <t xml:space="preserve">Protein kinase C and casein kinase substrate in neurons protein 3</t>
  </si>
  <si>
    <t xml:space="preserve">PACSIN3</t>
  </si>
  <si>
    <t xml:space="preserve">Q9UKU7;B7Z5W4;Q6ZWP6;F5H2N4;B7Z7F1</t>
  </si>
  <si>
    <t xml:space="preserve">Isobutyryl-CoA dehydrogenase, mitochondrial</t>
  </si>
  <si>
    <t xml:space="preserve">ACAD8</t>
  </si>
  <si>
    <t xml:space="preserve">Q9UKV8;Q9UKV8-2;Q9HCK5;Q9H9G7;Q9UL18;Q5TA58;Q9H9G7-2</t>
  </si>
  <si>
    <t xml:space="preserve">Q9UKV8;Q9UKV8-2</t>
  </si>
  <si>
    <t xml:space="preserve">Protein argonaute-2</t>
  </si>
  <si>
    <t xml:space="preserve">EIF2C2</t>
  </si>
  <si>
    <t xml:space="preserve">Q9UKX2;Q567P6;E7EX84;C9JIX4</t>
  </si>
  <si>
    <t xml:space="preserve">Q9UKX2</t>
  </si>
  <si>
    <t xml:space="preserve">Myosin-2</t>
  </si>
  <si>
    <t xml:space="preserve">Q9UKX3;B4DFX9</t>
  </si>
  <si>
    <t xml:space="preserve">Q9UKX3</t>
  </si>
  <si>
    <t xml:space="preserve">Myosin-13</t>
  </si>
  <si>
    <t xml:space="preserve">MYH13</t>
  </si>
  <si>
    <t xml:space="preserve">Q9UL25</t>
  </si>
  <si>
    <t xml:space="preserve">Ras-related protein Rab-21</t>
  </si>
  <si>
    <t xml:space="preserve">RAB21</t>
  </si>
  <si>
    <t xml:space="preserve">Q9UL46;H0YM70;H0YKU2</t>
  </si>
  <si>
    <t xml:space="preserve">Q9UL46;H0YM70</t>
  </si>
  <si>
    <t xml:space="preserve">Proteasome activator complex subunit 2</t>
  </si>
  <si>
    <t xml:space="preserve">PSME2</t>
  </si>
  <si>
    <t xml:space="preserve">Q9ULC4-3;Q9ULC4;Q9ULC4-2</t>
  </si>
  <si>
    <t xml:space="preserve">Malignant T-cell-amplified sequence 1</t>
  </si>
  <si>
    <t xml:space="preserve">MCTS1</t>
  </si>
  <si>
    <t xml:space="preserve">Q9ULZ3;Q9ULZ3-2;Q9ULZ3-3;H3BP42</t>
  </si>
  <si>
    <t xml:space="preserve">Q9ULZ3;Q9ULZ3-2;Q9ULZ3-3</t>
  </si>
  <si>
    <t xml:space="preserve">Apoptosis-associated speck-like protein containing a CARD</t>
  </si>
  <si>
    <t xml:space="preserve">PYCARD</t>
  </si>
  <si>
    <t xml:space="preserve">Q9UMS0;Q9UMS0-3;H7C537;Q9UMS0-2;F8W9P7;C9J8Q1</t>
  </si>
  <si>
    <t xml:space="preserve">NFU1 iron-sulfur cluster scaffold homolog, mitochondrial</t>
  </si>
  <si>
    <t xml:space="preserve">NFU1</t>
  </si>
  <si>
    <t xml:space="preserve">Q9UMS4;F5GY56;F5H2I0</t>
  </si>
  <si>
    <t xml:space="preserve">Q9UMS4;F5GY56</t>
  </si>
  <si>
    <t xml:space="preserve">Pre-mRNA-processing factor 19</t>
  </si>
  <si>
    <t xml:space="preserve">PRPF19</t>
  </si>
  <si>
    <t xml:space="preserve">Q9UMX0;Q9UMX0-2;H0YDS0;H0YEZ9</t>
  </si>
  <si>
    <t xml:space="preserve">Q9UMX0;Q9UMX0-2</t>
  </si>
  <si>
    <t xml:space="preserve">Ubiquilin-1</t>
  </si>
  <si>
    <t xml:space="preserve">UBQLN1</t>
  </si>
  <si>
    <t xml:space="preserve">Q9UMX5</t>
  </si>
  <si>
    <t xml:space="preserve">Neudesin</t>
  </si>
  <si>
    <t xml:space="preserve">NENF</t>
  </si>
  <si>
    <t xml:space="preserve">Q9UN86;Q9UN86-2</t>
  </si>
  <si>
    <t xml:space="preserve">Ras GTPase-activating protein-binding protein 2</t>
  </si>
  <si>
    <t xml:space="preserve">G3BP2</t>
  </si>
  <si>
    <t xml:space="preserve">Q9UNM6;Q9UNM6-2;B4DJ66;H0YD73;E9PL38;E9PQG3;E9PPD2</t>
  </si>
  <si>
    <t xml:space="preserve">Q9UNM6;Q9UNM6-2;B4DJ66;H0YD73;E9PL38</t>
  </si>
  <si>
    <t xml:space="preserve">26S proteasome non-ATPase regulatory subunit 13</t>
  </si>
  <si>
    <t xml:space="preserve">PSMD13</t>
  </si>
  <si>
    <t xml:space="preserve">Q9UNS2;B4DY81;C9JLV5</t>
  </si>
  <si>
    <t xml:space="preserve">Q9UNS2;B4DY81</t>
  </si>
  <si>
    <t xml:space="preserve">COP9 signalosome complex subunit 3</t>
  </si>
  <si>
    <t xml:space="preserve">COPS3</t>
  </si>
  <si>
    <t xml:space="preserve">Q9UNZ2-5;Q9UNZ2;Q9UNZ2-4;Q9UNZ2-6;F2Z2K0</t>
  </si>
  <si>
    <t xml:space="preserve">NSFL1 cofactor p47</t>
  </si>
  <si>
    <t xml:space="preserve">NSFL1C</t>
  </si>
  <si>
    <t xml:space="preserve">Q9UPT8</t>
  </si>
  <si>
    <t xml:space="preserve">Zinc finger CCCH domain-containing protein 4</t>
  </si>
  <si>
    <t xml:space="preserve">ZC3H4</t>
  </si>
  <si>
    <t xml:space="preserve">Q9UQ35;F5GWZ7;Q9UQ35-2;I3L2L6;I3L4D8;Q9UQ39;I3L182;Q9UQ35-3;I3L1I8</t>
  </si>
  <si>
    <t xml:space="preserve">Q9UQ35;F5GWZ7</t>
  </si>
  <si>
    <t xml:space="preserve">Serine/arginine repetitive matrix protein 2</t>
  </si>
  <si>
    <t xml:space="preserve">SRRM2</t>
  </si>
  <si>
    <t xml:space="preserve">Q9UQE7</t>
  </si>
  <si>
    <t xml:space="preserve">Structural maintenance of chromosomes protein 3</t>
  </si>
  <si>
    <t xml:space="preserve">SMC3</t>
  </si>
  <si>
    <t xml:space="preserve">Q9Y235</t>
  </si>
  <si>
    <t xml:space="preserve">Probable C-&gt;U-editing enzyme APOBEC-2</t>
  </si>
  <si>
    <t xml:space="preserve">APOBEC2</t>
  </si>
  <si>
    <t xml:space="preserve">Q9Y263;E5RIM3;H0YBW4</t>
  </si>
  <si>
    <t xml:space="preserve">Phospholipase A-2-activating protein</t>
  </si>
  <si>
    <t xml:space="preserve">PLAA</t>
  </si>
  <si>
    <t xml:space="preserve">Q9Y265;Q9Y265-2;E7ETR0;H7C4G5;H7C4I3</t>
  </si>
  <si>
    <t xml:space="preserve">Q9Y265;Q9Y265-2;E7ETR0</t>
  </si>
  <si>
    <t xml:space="preserve">RuvB-like 1</t>
  </si>
  <si>
    <t xml:space="preserve">RUVBL1</t>
  </si>
  <si>
    <t xml:space="preserve">Q9Y266</t>
  </si>
  <si>
    <t xml:space="preserve">Nuclear migration protein nudC</t>
  </si>
  <si>
    <t xml:space="preserve">NUDC</t>
  </si>
  <si>
    <t xml:space="preserve">Q9Y285;B4E363</t>
  </si>
  <si>
    <t xml:space="preserve">Phenylalanine--tRNA ligase alpha subunit</t>
  </si>
  <si>
    <t xml:space="preserve">FARSA</t>
  </si>
  <si>
    <t xml:space="preserve">Q9Y295;H0YI06;H7C1E1</t>
  </si>
  <si>
    <t xml:space="preserve">Q9Y295</t>
  </si>
  <si>
    <t xml:space="preserve">Developmentally-regulated GTP-binding protein 1</t>
  </si>
  <si>
    <t xml:space="preserve">DRG1</t>
  </si>
  <si>
    <t xml:space="preserve">Q9Y2A7-2;Q9Y2A7</t>
  </si>
  <si>
    <t xml:space="preserve">Nck-associated protein 1</t>
  </si>
  <si>
    <t xml:space="preserve">NCKAP1</t>
  </si>
  <si>
    <t xml:space="preserve">Q9Y2G9;Q9Y2G9-3</t>
  </si>
  <si>
    <t xml:space="preserve">Protein strawberry notch homolog 2</t>
  </si>
  <si>
    <t xml:space="preserve">SBNO2</t>
  </si>
  <si>
    <t xml:space="preserve">Q9Y2Q3-2;Q9Y2Q3;Q9Y2Q3-3;E9PFN5;Q9Y2Q3-4;C9JNT3</t>
  </si>
  <si>
    <t xml:space="preserve">Glutathione S-transferase kappa 1</t>
  </si>
  <si>
    <t xml:space="preserve">GSTK1</t>
  </si>
  <si>
    <t xml:space="preserve">Q9Y2S7</t>
  </si>
  <si>
    <t xml:space="preserve">Polymerase delta-interacting protein 2</t>
  </si>
  <si>
    <t xml:space="preserve">POLDIP2</t>
  </si>
  <si>
    <t xml:space="preserve">Q9Y2W1</t>
  </si>
  <si>
    <t xml:space="preserve">Thyroid hormone receptor-associated protein 3</t>
  </si>
  <si>
    <t xml:space="preserve">THRAP3</t>
  </si>
  <si>
    <t xml:space="preserve">Q9Y2X3;H7BZ72</t>
  </si>
  <si>
    <t xml:space="preserve">Q9Y2X3</t>
  </si>
  <si>
    <t xml:space="preserve">Nucleolar protein 58</t>
  </si>
  <si>
    <t xml:space="preserve">NOP58</t>
  </si>
  <si>
    <t xml:space="preserve">Q9Y316;Q9Y316-2;Q5R2V8;F8WCZ0;B5MCI6</t>
  </si>
  <si>
    <t xml:space="preserve">Protein MEMO1</t>
  </si>
  <si>
    <t xml:space="preserve">MEMO1;C2orf4</t>
  </si>
  <si>
    <t xml:space="preserve">Q9Y333</t>
  </si>
  <si>
    <t xml:space="preserve">U6 snRNA-associated Sm-like protein LSm2</t>
  </si>
  <si>
    <t xml:space="preserve">LSM2</t>
  </si>
  <si>
    <t xml:space="preserve">Q9Y371-2;Q9Y371;B4E182</t>
  </si>
  <si>
    <t xml:space="preserve">Endophilin-B1</t>
  </si>
  <si>
    <t xml:space="preserve">SH3GLB1</t>
  </si>
  <si>
    <t xml:space="preserve">Q9Y376</t>
  </si>
  <si>
    <t xml:space="preserve">Calcium-binding protein 39</t>
  </si>
  <si>
    <t xml:space="preserve">CAB39</t>
  </si>
  <si>
    <t xml:space="preserve">Q9Y3B4</t>
  </si>
  <si>
    <t xml:space="preserve">Pre-mRNA branch site protein p14</t>
  </si>
  <si>
    <t xml:space="preserve">SF3B14</t>
  </si>
  <si>
    <t xml:space="preserve">Q9Y3C6</t>
  </si>
  <si>
    <t xml:space="preserve">Peptidyl-prolyl cis-trans isomerase-like 1</t>
  </si>
  <si>
    <t xml:space="preserve">PPIL1</t>
  </si>
  <si>
    <t xml:space="preserve">Q9Y3D5</t>
  </si>
  <si>
    <t xml:space="preserve">28S ribosomal protein S18c, mitochondrial</t>
  </si>
  <si>
    <t xml:space="preserve">MRPS18C</t>
  </si>
  <si>
    <t xml:space="preserve">Q9Y3D6</t>
  </si>
  <si>
    <t xml:space="preserve">Mitochondrial fission 1 protein</t>
  </si>
  <si>
    <t xml:space="preserve">FIS1</t>
  </si>
  <si>
    <t xml:space="preserve">Q9Y3E5</t>
  </si>
  <si>
    <t xml:space="preserve">Peptidyl-tRNA hydrolase 2, mitochondrial</t>
  </si>
  <si>
    <t xml:space="preserve">PTRH2</t>
  </si>
  <si>
    <t xml:space="preserve">Q9Y3I0;E7EQS9</t>
  </si>
  <si>
    <t xml:space="preserve">Q9Y3I0</t>
  </si>
  <si>
    <t xml:space="preserve">tRNA-splicing ligase RtcB homolog</t>
  </si>
  <si>
    <t xml:space="preserve">C22orf28</t>
  </si>
  <si>
    <t xml:space="preserve">Q9Y3P9;B7Z2B4;Q9Y3P9-2;Q9Y3P9-3;Q9Y3P9-4;C9JGR5</t>
  </si>
  <si>
    <t xml:space="preserve">Q9Y3P9;B7Z2B4</t>
  </si>
  <si>
    <t xml:space="preserve">Rab GTPase-activating protein 1</t>
  </si>
  <si>
    <t xml:space="preserve">RABGAP1</t>
  </si>
  <si>
    <t xml:space="preserve">Q9Y3U8</t>
  </si>
  <si>
    <t xml:space="preserve">60S ribosomal protein L36</t>
  </si>
  <si>
    <t xml:space="preserve">RPL36</t>
  </si>
  <si>
    <t xml:space="preserve">Q9Y3Y2-3;Q9Y3Y2;Q9Y3Y2-4</t>
  </si>
  <si>
    <t xml:space="preserve">Chromatin target of PRMT1 protein</t>
  </si>
  <si>
    <t xml:space="preserve">CHTOP</t>
  </si>
  <si>
    <t xml:space="preserve">Q9Y3Z3;Q9Y3Z3-2</t>
  </si>
  <si>
    <t xml:space="preserve">SAM domain and HD domain-containing protein 1</t>
  </si>
  <si>
    <t xml:space="preserve">SAMHD1</t>
  </si>
  <si>
    <t xml:space="preserve">Q9Y490;Q5TCU6</t>
  </si>
  <si>
    <t xml:space="preserve">Talin-1</t>
  </si>
  <si>
    <t xml:space="preserve">TLN1</t>
  </si>
  <si>
    <t xml:space="preserve">Q9Y4G6;H0YMT1;H0YN01</t>
  </si>
  <si>
    <t xml:space="preserve">Q9Y4G6;H0YMT1</t>
  </si>
  <si>
    <t xml:space="preserve">Talin-2</t>
  </si>
  <si>
    <t xml:space="preserve">TLN2</t>
  </si>
  <si>
    <t xml:space="preserve">Q9Y4K1;B4DU04;Q96QW7</t>
  </si>
  <si>
    <t xml:space="preserve">Q9Y4K1</t>
  </si>
  <si>
    <t xml:space="preserve">Absent in melanoma 1 protein</t>
  </si>
  <si>
    <t xml:space="preserve">Q9Y570;Q9Y570-2;Q9Y570-3</t>
  </si>
  <si>
    <t xml:space="preserve">Protein phosphatase methylesterase 1</t>
  </si>
  <si>
    <t xml:space="preserve">PPME1</t>
  </si>
  <si>
    <t xml:space="preserve">Q9Y5B9;F5H063;G3V2X0;G3V401;G3V5A4</t>
  </si>
  <si>
    <t xml:space="preserve">Q9Y5B9</t>
  </si>
  <si>
    <t xml:space="preserve">FACT complex subunit SPT16</t>
  </si>
  <si>
    <t xml:space="preserve">SUPT16H</t>
  </si>
  <si>
    <t xml:space="preserve">Q9Y5J7;G3V502;G3V2F3;G3V306</t>
  </si>
  <si>
    <t xml:space="preserve">Q9Y5J7;G3V502;G3V2F3</t>
  </si>
  <si>
    <t xml:space="preserve">Mitochondrial import inner membrane translocase subunit Tim9</t>
  </si>
  <si>
    <t xml:space="preserve">TIMM9</t>
  </si>
  <si>
    <t xml:space="preserve">Q9Y5K6</t>
  </si>
  <si>
    <t xml:space="preserve">CD2-associated protein</t>
  </si>
  <si>
    <t xml:space="preserve">CD2AP</t>
  </si>
  <si>
    <t xml:space="preserve">Q9Y5L4</t>
  </si>
  <si>
    <t xml:space="preserve">Mitochondrial import inner membrane translocase subunit Tim13</t>
  </si>
  <si>
    <t xml:space="preserve">TIMM13</t>
  </si>
  <si>
    <t xml:space="preserve">Q9Y5P6-2;Q9Y5P6</t>
  </si>
  <si>
    <t xml:space="preserve">Mannose-1-phosphate guanyltransferase beta</t>
  </si>
  <si>
    <t xml:space="preserve">GMPPB</t>
  </si>
  <si>
    <t xml:space="preserve">Q9Y5S2;H0YLY0;Q86TR8</t>
  </si>
  <si>
    <t xml:space="preserve">Serine/threonine-protein kinase MRCK beta</t>
  </si>
  <si>
    <t xml:space="preserve">CDC42BPB</t>
  </si>
  <si>
    <t xml:space="preserve">Q9Y5S9;Q9Y5S9-2</t>
  </si>
  <si>
    <t xml:space="preserve">RNA-binding protein 8A</t>
  </si>
  <si>
    <t xml:space="preserve">RBM8A</t>
  </si>
  <si>
    <t xml:space="preserve">Q9Y5U9</t>
  </si>
  <si>
    <t xml:space="preserve">Immediate early response 3-interacting protein 1</t>
  </si>
  <si>
    <t xml:space="preserve">IER3IP1</t>
  </si>
  <si>
    <t xml:space="preserve">Q9Y5Z4;Q9Y5Z4-2;Q5THN1</t>
  </si>
  <si>
    <t xml:space="preserve">Heme-binding protein 2</t>
  </si>
  <si>
    <t xml:space="preserve">HEBP2;RP3-422G23.1</t>
  </si>
  <si>
    <t xml:space="preserve">Q9Y623</t>
  </si>
  <si>
    <t xml:space="preserve">Myosin-4</t>
  </si>
  <si>
    <t xml:space="preserve">MYH4</t>
  </si>
  <si>
    <t xml:space="preserve">Q9Y676;Q5STN0;B4DFG6</t>
  </si>
  <si>
    <t xml:space="preserve">28S ribosomal protein S18b, mitochondrial</t>
  </si>
  <si>
    <t xml:space="preserve">MRPS18B</t>
  </si>
  <si>
    <t xml:space="preserve">Q9Y678;H0Y8X7;H0Y8G2</t>
  </si>
  <si>
    <t xml:space="preserve">Q9Y678</t>
  </si>
  <si>
    <t xml:space="preserve">Coatomer subunit gamma-1</t>
  </si>
  <si>
    <t xml:space="preserve">COPG1</t>
  </si>
  <si>
    <t xml:space="preserve">Q9Y696;F5H1F8</t>
  </si>
  <si>
    <t xml:space="preserve">Chloride intracellular channel protein 4</t>
  </si>
  <si>
    <t xml:space="preserve">CLIC4</t>
  </si>
  <si>
    <t xml:space="preserve">Q9Y6I3-1;Q9Y6I3;Q9Y6I3-3;B4DU91</t>
  </si>
  <si>
    <t xml:space="preserve">Epsin-1</t>
  </si>
  <si>
    <t xml:space="preserve">EPN1</t>
  </si>
  <si>
    <t xml:space="preserve">Q9Y6K5;F5GWB8;F8VS35;F8VWK9;F8VW22</t>
  </si>
  <si>
    <t xml:space="preserve">Q9Y6K5;F5GWB8</t>
  </si>
  <si>
    <t xml:space="preserve">2-5-oligoadenylate synthase 3</t>
  </si>
  <si>
    <t xml:space="preserve">OAS3</t>
  </si>
  <si>
    <t xml:space="preserve">Q9Y6W5;Q9Y6W5-2;Q9UPY6;Q86VQ2</t>
  </si>
  <si>
    <t xml:space="preserve">Q9Y6W5;Q9Y6W5-2</t>
  </si>
  <si>
    <t xml:space="preserve">Wiskott-Aldrich syndrome protein family member 2</t>
  </si>
  <si>
    <t xml:space="preserve">WASF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2.5"/>
    <col collapsed="false" customWidth="true" hidden="false" outlineLevel="0" max="2" min="2" style="0" width="12.82"/>
    <col collapsed="false" customWidth="true" hidden="false" outlineLevel="0" max="12" min="12" style="0" width="17.49"/>
    <col collapsed="false" customWidth="true" hidden="false" outlineLevel="0" max="13" min="13" style="0" width="23.33"/>
    <col collapsed="false" customWidth="true" hidden="false" outlineLevel="0" max="14" min="14" style="0" width="16.82"/>
  </cols>
  <sheetData>
    <row r="1" customFormat="false" ht="15" hidden="false" customHeight="false" outlineLevel="0" collapsed="false">
      <c r="A1" s="1" t="s">
        <v>0</v>
      </c>
    </row>
    <row r="3" customFormat="false" ht="14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G3" s="0" t="s">
        <v>7</v>
      </c>
      <c r="H3" s="0" t="s">
        <v>8</v>
      </c>
      <c r="I3" s="0" t="s">
        <v>9</v>
      </c>
      <c r="J3" s="0" t="e">
        <f aca="false">-#NAME? #NAME?-#NAME? #NAME? #NAME?</f>
        <v>#NAME?</v>
      </c>
      <c r="K3" s="0" t="s">
        <v>10</v>
      </c>
      <c r="L3" s="0" t="s">
        <v>11</v>
      </c>
      <c r="M3" s="0" t="s">
        <v>12</v>
      </c>
      <c r="N3" s="0" t="s">
        <v>13</v>
      </c>
      <c r="O3" s="2" t="s">
        <v>14</v>
      </c>
      <c r="P3" s="0" t="s">
        <v>15</v>
      </c>
    </row>
    <row r="4" customFormat="false" ht="14" hidden="false" customHeight="false" outlineLevel="0" collapsed="false">
      <c r="A4" s="0" t="n">
        <v>23.69328</v>
      </c>
      <c r="B4" s="0" t="n">
        <v>22.9001</v>
      </c>
      <c r="C4" s="0" t="n">
        <v>23.05457</v>
      </c>
      <c r="D4" s="0" t="n">
        <v>23.81304</v>
      </c>
      <c r="E4" s="0" t="n">
        <v>24.25918</v>
      </c>
      <c r="F4" s="0" t="n">
        <v>24.296</v>
      </c>
      <c r="G4" s="0" t="n">
        <v>24.01197</v>
      </c>
      <c r="H4" s="0" t="n">
        <v>24.43314</v>
      </c>
      <c r="I4" s="0" t="s">
        <v>16</v>
      </c>
      <c r="J4" s="0" t="n">
        <v>1.95944550738862</v>
      </c>
      <c r="K4" s="0" t="n">
        <v>-0.884824752807617</v>
      </c>
      <c r="L4" s="0" t="s">
        <v>17</v>
      </c>
      <c r="M4" s="0" t="s">
        <v>18</v>
      </c>
      <c r="N4" s="0" t="s">
        <v>19</v>
      </c>
      <c r="O4" s="2" t="s">
        <v>20</v>
      </c>
      <c r="P4" s="0" t="n">
        <v>7</v>
      </c>
    </row>
    <row r="5" customFormat="false" ht="14" hidden="false" customHeight="false" outlineLevel="0" collapsed="false">
      <c r="A5" s="0" t="n">
        <v>27.2035</v>
      </c>
      <c r="B5" s="0" t="n">
        <v>27.1419</v>
      </c>
      <c r="C5" s="0" t="n">
        <v>26.65717</v>
      </c>
      <c r="D5" s="0" t="n">
        <v>26.47018</v>
      </c>
      <c r="E5" s="0" t="n">
        <v>26.03387</v>
      </c>
      <c r="F5" s="0" t="n">
        <v>26.10795</v>
      </c>
      <c r="G5" s="0" t="n">
        <v>26.0816</v>
      </c>
      <c r="H5" s="0" t="n">
        <v>25.96374</v>
      </c>
      <c r="I5" s="0" t="s">
        <v>16</v>
      </c>
      <c r="J5" s="0" t="n">
        <v>2.38036245655827</v>
      </c>
      <c r="K5" s="0" t="n">
        <v>0.821399211883545</v>
      </c>
      <c r="L5" s="0" t="s">
        <v>21</v>
      </c>
      <c r="M5" s="0" t="s">
        <v>21</v>
      </c>
      <c r="N5" s="0" t="s">
        <v>22</v>
      </c>
      <c r="O5" s="2" t="s">
        <v>23</v>
      </c>
      <c r="P5" s="0" t="n">
        <v>3</v>
      </c>
    </row>
    <row r="6" customFormat="false" ht="14" hidden="false" customHeight="false" outlineLevel="0" collapsed="false">
      <c r="A6" s="0" t="n">
        <v>25.14981</v>
      </c>
      <c r="B6" s="0" t="n">
        <v>25.49817</v>
      </c>
      <c r="C6" s="0" t="n">
        <v>25.665</v>
      </c>
      <c r="D6" s="0" t="n">
        <v>25.85607</v>
      </c>
      <c r="E6" s="0" t="n">
        <v>25.94092</v>
      </c>
      <c r="F6" s="0" t="n">
        <v>26.23619</v>
      </c>
      <c r="G6" s="0" t="n">
        <v>25.98982</v>
      </c>
      <c r="H6" s="0" t="n">
        <v>25.86658</v>
      </c>
      <c r="I6" s="0" t="s">
        <v>16</v>
      </c>
      <c r="J6" s="0" t="n">
        <v>1.47386543370846</v>
      </c>
      <c r="K6" s="0" t="n">
        <v>-0.466113090515137</v>
      </c>
      <c r="L6" s="0" t="s">
        <v>24</v>
      </c>
      <c r="M6" s="0" t="s">
        <v>25</v>
      </c>
      <c r="N6" s="0" t="s">
        <v>26</v>
      </c>
      <c r="O6" s="2" t="s">
        <v>27</v>
      </c>
      <c r="P6" s="0" t="n">
        <v>20</v>
      </c>
    </row>
    <row r="7" customFormat="false" ht="14" hidden="false" customHeight="false" outlineLevel="0" collapsed="false">
      <c r="A7" s="0" t="n">
        <v>23.62165</v>
      </c>
      <c r="B7" s="0" t="n">
        <v>23.80715</v>
      </c>
      <c r="C7" s="0" t="n">
        <v>24.33933</v>
      </c>
      <c r="D7" s="0" t="n">
        <v>24.08221</v>
      </c>
      <c r="E7" s="0" t="n">
        <v>24.55894</v>
      </c>
      <c r="F7" s="0" t="n">
        <v>24.69115</v>
      </c>
      <c r="G7" s="0" t="n">
        <v>24.98412</v>
      </c>
      <c r="H7" s="0" t="n">
        <v>24.58268</v>
      </c>
      <c r="I7" s="0" t="s">
        <v>16</v>
      </c>
      <c r="J7" s="0" t="n">
        <v>2.15115708100154</v>
      </c>
      <c r="K7" s="0" t="n">
        <v>-0.741636753082275</v>
      </c>
      <c r="L7" s="0" t="s">
        <v>28</v>
      </c>
      <c r="M7" s="0" t="s">
        <v>29</v>
      </c>
      <c r="N7" s="0" t="s">
        <v>30</v>
      </c>
      <c r="O7" s="2" t="s">
        <v>31</v>
      </c>
      <c r="P7" s="0" t="n">
        <v>15</v>
      </c>
    </row>
    <row r="8" customFormat="false" ht="14" hidden="false" customHeight="false" outlineLevel="0" collapsed="false">
      <c r="A8" s="0" t="n">
        <v>24.19686</v>
      </c>
      <c r="B8" s="0" t="n">
        <v>23.97727</v>
      </c>
      <c r="C8" s="0" t="n">
        <v>23.95536</v>
      </c>
      <c r="D8" s="0" t="n">
        <v>24.34381</v>
      </c>
      <c r="E8" s="0" t="n">
        <v>23.91132</v>
      </c>
      <c r="F8" s="0" t="n">
        <v>23.69816</v>
      </c>
      <c r="G8" s="0" t="n">
        <v>23.13823</v>
      </c>
      <c r="H8" s="0" t="n">
        <v>23.78736</v>
      </c>
      <c r="I8" s="0" t="s">
        <v>16</v>
      </c>
      <c r="J8" s="0" t="n">
        <v>1.32743331216286</v>
      </c>
      <c r="K8" s="0" t="n">
        <v>0.484555721282959</v>
      </c>
      <c r="L8" s="0" t="s">
        <v>32</v>
      </c>
      <c r="M8" s="0" t="s">
        <v>32</v>
      </c>
      <c r="N8" s="0" t="s">
        <v>33</v>
      </c>
      <c r="O8" s="2" t="s">
        <v>34</v>
      </c>
      <c r="P8" s="0" t="n">
        <v>4</v>
      </c>
    </row>
    <row r="9" customFormat="false" ht="14" hidden="false" customHeight="false" outlineLevel="0" collapsed="false">
      <c r="A9" s="0" t="n">
        <v>23.47383</v>
      </c>
      <c r="B9" s="0" t="s">
        <v>35</v>
      </c>
      <c r="C9" s="0" t="n">
        <v>23.71848</v>
      </c>
      <c r="D9" s="0" t="n">
        <v>23.64812</v>
      </c>
      <c r="E9" s="0" t="n">
        <v>24.00736</v>
      </c>
      <c r="F9" s="0" t="n">
        <v>23.98893</v>
      </c>
      <c r="G9" s="0" t="n">
        <v>23.98755</v>
      </c>
      <c r="H9" s="0" t="n">
        <v>23.97788</v>
      </c>
      <c r="I9" s="0" t="s">
        <v>16</v>
      </c>
      <c r="J9" s="0" t="n">
        <v>2.78244158371269</v>
      </c>
      <c r="K9" s="0" t="n">
        <v>-0.376954078674316</v>
      </c>
      <c r="L9" s="0" t="s">
        <v>36</v>
      </c>
      <c r="M9" s="0" t="s">
        <v>36</v>
      </c>
      <c r="N9" s="0" t="s">
        <v>37</v>
      </c>
      <c r="O9" s="2" t="s">
        <v>38</v>
      </c>
      <c r="P9" s="0" t="n">
        <v>11</v>
      </c>
    </row>
    <row r="10" customFormat="false" ht="14" hidden="false" customHeight="false" outlineLevel="0" collapsed="false">
      <c r="A10" s="0" t="n">
        <v>24.57329</v>
      </c>
      <c r="B10" s="0" t="n">
        <v>24.725</v>
      </c>
      <c r="C10" s="0" t="n">
        <v>25.23374</v>
      </c>
      <c r="D10" s="0" t="n">
        <v>25.51737</v>
      </c>
      <c r="E10" s="0" t="n">
        <v>25.63976</v>
      </c>
      <c r="F10" s="0" t="n">
        <v>25.40077</v>
      </c>
      <c r="G10" s="0" t="n">
        <v>26.21265</v>
      </c>
      <c r="H10" s="0" t="n">
        <v>25.95941</v>
      </c>
      <c r="I10" s="0" t="s">
        <v>16</v>
      </c>
      <c r="J10" s="0" t="n">
        <v>1.50388967358288</v>
      </c>
      <c r="K10" s="0" t="n">
        <v>-0.790797233581543</v>
      </c>
      <c r="L10" s="0" t="s">
        <v>39</v>
      </c>
      <c r="M10" s="0" t="s">
        <v>39</v>
      </c>
      <c r="N10" s="0" t="s">
        <v>40</v>
      </c>
      <c r="O10" s="2" t="s">
        <v>41</v>
      </c>
      <c r="P10" s="0" t="n">
        <v>19</v>
      </c>
    </row>
    <row r="11" customFormat="false" ht="14" hidden="false" customHeight="false" outlineLevel="0" collapsed="false">
      <c r="A11" s="0" t="n">
        <v>27.48884</v>
      </c>
      <c r="B11" s="0" t="n">
        <v>25.62773</v>
      </c>
      <c r="C11" s="0" t="s">
        <v>35</v>
      </c>
      <c r="D11" s="0" t="s">
        <v>35</v>
      </c>
      <c r="E11" s="0" t="n">
        <v>24.77002</v>
      </c>
      <c r="F11" s="0" t="n">
        <v>24.6856</v>
      </c>
      <c r="G11" s="0" t="n">
        <v>24.60885</v>
      </c>
      <c r="H11" s="0" t="n">
        <v>24.76951</v>
      </c>
      <c r="I11" s="0" t="s">
        <v>16</v>
      </c>
      <c r="J11" s="0" t="n">
        <v>1.49494212820559</v>
      </c>
      <c r="K11" s="0" t="n">
        <v>1.84979009628296</v>
      </c>
      <c r="L11" s="0" t="s">
        <v>42</v>
      </c>
      <c r="M11" s="0" t="s">
        <v>42</v>
      </c>
      <c r="N11" s="0" t="s">
        <v>43</v>
      </c>
      <c r="O11" s="2" t="s">
        <v>44</v>
      </c>
      <c r="P11" s="0" t="n">
        <v>8</v>
      </c>
    </row>
    <row r="12" customFormat="false" ht="14" hidden="false" customHeight="false" outlineLevel="0" collapsed="false">
      <c r="A12" s="0" t="n">
        <v>23.33729</v>
      </c>
      <c r="B12" s="0" t="n">
        <v>24.18782</v>
      </c>
      <c r="C12" s="0" t="n">
        <v>24.27306</v>
      </c>
      <c r="D12" s="0" t="n">
        <v>23.71921</v>
      </c>
      <c r="E12" s="0" t="n">
        <v>23.41093</v>
      </c>
      <c r="F12" s="0" t="n">
        <v>23.38377</v>
      </c>
      <c r="G12" s="0" t="n">
        <v>23.02298</v>
      </c>
      <c r="H12" s="0" t="n">
        <v>23.16814</v>
      </c>
      <c r="I12" s="0" t="s">
        <v>16</v>
      </c>
      <c r="J12" s="0" t="n">
        <v>1.43450486297351</v>
      </c>
      <c r="K12" s="0" t="n">
        <v>0.632890701293945</v>
      </c>
      <c r="L12" s="0" t="s">
        <v>45</v>
      </c>
      <c r="M12" s="0" t="s">
        <v>46</v>
      </c>
      <c r="N12" s="0" t="s">
        <v>47</v>
      </c>
      <c r="O12" s="2" t="s">
        <v>48</v>
      </c>
      <c r="P12" s="0" t="n">
        <v>16</v>
      </c>
    </row>
    <row r="13" customFormat="false" ht="14" hidden="false" customHeight="false" outlineLevel="0" collapsed="false">
      <c r="A13" s="0" t="n">
        <v>22.82266</v>
      </c>
      <c r="B13" s="0" t="n">
        <v>22.84472</v>
      </c>
      <c r="C13" s="0" t="s">
        <v>35</v>
      </c>
      <c r="D13" s="0" t="n">
        <v>21.53488</v>
      </c>
      <c r="E13" s="0" t="n">
        <v>23.49729</v>
      </c>
      <c r="F13" s="0" t="n">
        <v>23.60987</v>
      </c>
      <c r="G13" s="0" t="n">
        <v>23.58864</v>
      </c>
      <c r="H13" s="0" t="n">
        <v>23.64768</v>
      </c>
      <c r="I13" s="0" t="s">
        <v>16</v>
      </c>
      <c r="J13" s="0" t="n">
        <v>1.64587835751854</v>
      </c>
      <c r="K13" s="0" t="n">
        <v>-1.1851167678833</v>
      </c>
      <c r="L13" s="0" t="s">
        <v>49</v>
      </c>
      <c r="M13" s="0" t="s">
        <v>49</v>
      </c>
      <c r="N13" s="0" t="s">
        <v>50</v>
      </c>
      <c r="O13" s="2" t="s">
        <v>51</v>
      </c>
      <c r="P13" s="0" t="n">
        <v>4</v>
      </c>
    </row>
    <row r="14" customFormat="false" ht="14" hidden="false" customHeight="false" outlineLevel="0" collapsed="false">
      <c r="A14" s="0" t="n">
        <v>29.11011</v>
      </c>
      <c r="B14" s="0" t="n">
        <v>28.75468</v>
      </c>
      <c r="C14" s="0" t="n">
        <v>27.78656</v>
      </c>
      <c r="D14" s="0" t="n">
        <v>27.77593</v>
      </c>
      <c r="E14" s="0" t="n">
        <v>27.59584</v>
      </c>
      <c r="F14" s="0" t="n">
        <v>27.38162</v>
      </c>
      <c r="G14" s="0" t="n">
        <v>27.4999</v>
      </c>
      <c r="H14" s="0" t="n">
        <v>27.21632</v>
      </c>
      <c r="I14" s="0" t="s">
        <v>16</v>
      </c>
      <c r="J14" s="0" t="n">
        <v>1.43040743760791</v>
      </c>
      <c r="K14" s="0" t="n">
        <v>0.93339729309082</v>
      </c>
      <c r="L14" s="0" t="s">
        <v>52</v>
      </c>
      <c r="M14" s="0" t="s">
        <v>52</v>
      </c>
      <c r="N14" s="0" t="s">
        <v>53</v>
      </c>
      <c r="O14" s="2" t="s">
        <v>54</v>
      </c>
      <c r="P14" s="0" t="n">
        <v>4</v>
      </c>
    </row>
    <row r="15" customFormat="false" ht="14" hidden="false" customHeight="false" outlineLevel="0" collapsed="false">
      <c r="A15" s="0" t="n">
        <v>20.97232</v>
      </c>
      <c r="B15" s="0" t="n">
        <v>20.84138</v>
      </c>
      <c r="C15" s="0" t="n">
        <v>21.25084</v>
      </c>
      <c r="D15" s="0" t="n">
        <v>21.4109</v>
      </c>
      <c r="E15" s="0" t="n">
        <v>21.90014</v>
      </c>
      <c r="F15" s="0" t="n">
        <v>21.60535</v>
      </c>
      <c r="G15" s="0" t="n">
        <v>21.76571</v>
      </c>
      <c r="H15" s="0" t="n">
        <v>21.46119</v>
      </c>
      <c r="I15" s="0" t="s">
        <v>16</v>
      </c>
      <c r="J15" s="0" t="n">
        <v>1.89626742779679</v>
      </c>
      <c r="K15" s="0" t="n">
        <v>-0.564237594604492</v>
      </c>
      <c r="L15" s="0" t="s">
        <v>55</v>
      </c>
      <c r="M15" s="0" t="s">
        <v>55</v>
      </c>
      <c r="N15" s="0" t="s">
        <v>56</v>
      </c>
      <c r="O15" s="2" t="s">
        <v>57</v>
      </c>
      <c r="P15" s="0" t="n">
        <v>4</v>
      </c>
    </row>
    <row r="16" customFormat="false" ht="14" hidden="false" customHeight="false" outlineLevel="0" collapsed="false">
      <c r="A16" s="0" t="n">
        <v>26.96235</v>
      </c>
      <c r="B16" s="0" t="n">
        <v>27.10799</v>
      </c>
      <c r="C16" s="0" t="n">
        <v>26.64842</v>
      </c>
      <c r="D16" s="0" t="n">
        <v>26.1027</v>
      </c>
      <c r="E16" s="0" t="n">
        <v>25.8819</v>
      </c>
      <c r="F16" s="0" t="n">
        <v>25.66381</v>
      </c>
      <c r="G16" s="0" t="n">
        <v>25.72096</v>
      </c>
      <c r="H16" s="0" t="n">
        <v>26.00189</v>
      </c>
      <c r="I16" s="0" t="s">
        <v>16</v>
      </c>
      <c r="J16" s="0" t="n">
        <v>2.03264718370595</v>
      </c>
      <c r="K16" s="0" t="n">
        <v>0.888223171234131</v>
      </c>
      <c r="L16" s="0" t="s">
        <v>58</v>
      </c>
      <c r="M16" s="0" t="s">
        <v>59</v>
      </c>
      <c r="N16" s="0" t="s">
        <v>60</v>
      </c>
      <c r="O16" s="2" t="s">
        <v>61</v>
      </c>
      <c r="P16" s="0" t="n">
        <v>7</v>
      </c>
    </row>
    <row r="17" customFormat="false" ht="14" hidden="false" customHeight="false" outlineLevel="0" collapsed="false">
      <c r="A17" s="0" t="n">
        <v>21.96705</v>
      </c>
      <c r="B17" s="0" t="n">
        <v>22.30611</v>
      </c>
      <c r="C17" s="0" t="n">
        <v>22.42928</v>
      </c>
      <c r="D17" s="0" t="n">
        <v>22.3359</v>
      </c>
      <c r="E17" s="0" t="s">
        <v>35</v>
      </c>
      <c r="F17" s="0" t="n">
        <v>23.15707</v>
      </c>
      <c r="G17" s="0" t="n">
        <v>23.68635</v>
      </c>
      <c r="H17" s="0" t="n">
        <v>23.09252</v>
      </c>
      <c r="I17" s="0" t="s">
        <v>16</v>
      </c>
      <c r="J17" s="0" t="n">
        <v>2.5051584285923</v>
      </c>
      <c r="K17" s="0" t="n">
        <v>-1.05239645640055</v>
      </c>
      <c r="L17" s="0" t="s">
        <v>62</v>
      </c>
      <c r="M17" s="0" t="s">
        <v>63</v>
      </c>
      <c r="N17" s="0" t="s">
        <v>64</v>
      </c>
      <c r="O17" s="2" t="s">
        <v>65</v>
      </c>
      <c r="P17" s="0" t="n">
        <v>23</v>
      </c>
    </row>
    <row r="18" customFormat="false" ht="14" hidden="false" customHeight="false" outlineLevel="0" collapsed="false">
      <c r="A18" s="0" t="n">
        <v>23.39362</v>
      </c>
      <c r="B18" s="0" t="n">
        <v>23.36078</v>
      </c>
      <c r="C18" s="0" t="n">
        <v>23.8797</v>
      </c>
      <c r="D18" s="0" t="n">
        <v>24.04352</v>
      </c>
      <c r="E18" s="0" t="n">
        <v>25.04831</v>
      </c>
      <c r="F18" s="0" t="n">
        <v>24.67163</v>
      </c>
      <c r="G18" s="0" t="n">
        <v>24.67982</v>
      </c>
      <c r="H18" s="0" t="n">
        <v>24.02132</v>
      </c>
      <c r="I18" s="0" t="s">
        <v>16</v>
      </c>
      <c r="J18" s="0" t="n">
        <v>1.84522904901001</v>
      </c>
      <c r="K18" s="0" t="n">
        <v>-0.935863018035889</v>
      </c>
      <c r="L18" s="0" t="s">
        <v>66</v>
      </c>
      <c r="M18" s="0" t="s">
        <v>67</v>
      </c>
      <c r="N18" s="0" t="s">
        <v>68</v>
      </c>
      <c r="O18" s="2" t="s">
        <v>69</v>
      </c>
      <c r="P18" s="0" t="n">
        <v>4</v>
      </c>
    </row>
    <row r="19" customFormat="false" ht="14" hidden="false" customHeight="false" outlineLevel="0" collapsed="false">
      <c r="A19" s="0" t="n">
        <v>26.53595</v>
      </c>
      <c r="B19" s="0" t="n">
        <v>26.12955</v>
      </c>
      <c r="C19" s="0" t="n">
        <v>26.26524</v>
      </c>
      <c r="D19" s="0" t="n">
        <v>25.93666</v>
      </c>
      <c r="E19" s="0" t="n">
        <v>25.17855</v>
      </c>
      <c r="F19" s="0" t="n">
        <v>25.60984</v>
      </c>
      <c r="G19" s="0" t="n">
        <v>25.4325</v>
      </c>
      <c r="H19" s="0" t="n">
        <v>25.45444</v>
      </c>
      <c r="I19" s="0" t="s">
        <v>16</v>
      </c>
      <c r="J19" s="0" t="n">
        <v>2.68285408099731</v>
      </c>
      <c r="K19" s="0" t="n">
        <v>0.798018932342529</v>
      </c>
      <c r="L19" s="0" t="s">
        <v>70</v>
      </c>
      <c r="M19" s="0" t="s">
        <v>71</v>
      </c>
      <c r="N19" s="0" t="s">
        <v>72</v>
      </c>
      <c r="O19" s="2" t="s">
        <v>73</v>
      </c>
      <c r="P19" s="0" t="n">
        <v>7</v>
      </c>
    </row>
    <row r="20" customFormat="false" ht="14" hidden="false" customHeight="false" outlineLevel="0" collapsed="false">
      <c r="A20" s="0" t="n">
        <v>24.46737</v>
      </c>
      <c r="B20" s="0" t="n">
        <v>24.31091</v>
      </c>
      <c r="C20" s="0" t="n">
        <v>24.90251</v>
      </c>
      <c r="D20" s="0" t="n">
        <v>25.15097</v>
      </c>
      <c r="E20" s="0" t="n">
        <v>25.30348</v>
      </c>
      <c r="F20" s="0" t="n">
        <v>25.07541</v>
      </c>
      <c r="G20" s="0" t="n">
        <v>25.23253</v>
      </c>
      <c r="H20" s="0" t="n">
        <v>25.32893</v>
      </c>
      <c r="I20" s="0" t="s">
        <v>16</v>
      </c>
      <c r="J20" s="0" t="n">
        <v>1.39801281085047</v>
      </c>
      <c r="K20" s="0" t="n">
        <v>-0.527144908905029</v>
      </c>
      <c r="L20" s="0" t="s">
        <v>74</v>
      </c>
      <c r="M20" s="0" t="s">
        <v>74</v>
      </c>
      <c r="N20" s="0" t="s">
        <v>75</v>
      </c>
      <c r="O20" s="2" t="s">
        <v>76</v>
      </c>
      <c r="P20" s="0" t="n">
        <v>3</v>
      </c>
    </row>
    <row r="21" customFormat="false" ht="14" hidden="false" customHeight="false" outlineLevel="0" collapsed="false">
      <c r="A21" s="0" t="n">
        <v>27.65751</v>
      </c>
      <c r="B21" s="0" t="n">
        <v>27.81354</v>
      </c>
      <c r="C21" s="0" t="n">
        <v>27.7947</v>
      </c>
      <c r="D21" s="0" t="n">
        <v>27.93832</v>
      </c>
      <c r="E21" s="0" t="n">
        <v>28.18201</v>
      </c>
      <c r="F21" s="0" t="n">
        <v>28.24286</v>
      </c>
      <c r="G21" s="0" t="n">
        <v>28.07725</v>
      </c>
      <c r="H21" s="0" t="n">
        <v>28.40993</v>
      </c>
      <c r="I21" s="0" t="s">
        <v>16</v>
      </c>
      <c r="J21" s="0" t="n">
        <v>2.49141071720182</v>
      </c>
      <c r="K21" s="0" t="n">
        <v>-0.426994323730469</v>
      </c>
      <c r="L21" s="0" t="s">
        <v>77</v>
      </c>
      <c r="M21" s="0" t="s">
        <v>78</v>
      </c>
      <c r="N21" s="0" t="s">
        <v>79</v>
      </c>
      <c r="O21" s="2" t="s">
        <v>80</v>
      </c>
      <c r="P21" s="0" t="n">
        <v>5</v>
      </c>
    </row>
    <row r="22" customFormat="false" ht="14" hidden="false" customHeight="false" outlineLevel="0" collapsed="false">
      <c r="A22" s="0" t="n">
        <v>26.01814</v>
      </c>
      <c r="B22" s="0" t="n">
        <v>26.31816</v>
      </c>
      <c r="C22" s="0" t="n">
        <v>25.64905</v>
      </c>
      <c r="D22" s="0" t="n">
        <v>25.20769</v>
      </c>
      <c r="E22" s="0" t="n">
        <v>24.95367</v>
      </c>
      <c r="F22" s="0" t="n">
        <v>25.2988</v>
      </c>
      <c r="G22" s="0" t="n">
        <v>25.10865</v>
      </c>
      <c r="H22" s="0" t="n">
        <v>25.27938</v>
      </c>
      <c r="I22" s="0" t="s">
        <v>16</v>
      </c>
      <c r="J22" s="0" t="n">
        <v>1.34508781630339</v>
      </c>
      <c r="K22" s="0" t="n">
        <v>0.638137340545654</v>
      </c>
      <c r="L22" s="0" t="s">
        <v>81</v>
      </c>
      <c r="M22" s="0" t="s">
        <v>82</v>
      </c>
      <c r="N22" s="0" t="s">
        <v>83</v>
      </c>
      <c r="O22" s="2" t="s">
        <v>84</v>
      </c>
      <c r="P22" s="0" t="n">
        <v>7</v>
      </c>
    </row>
    <row r="23" customFormat="false" ht="14" hidden="false" customHeight="false" outlineLevel="0" collapsed="false">
      <c r="A23" s="0" t="n">
        <v>22.49421</v>
      </c>
      <c r="B23" s="0" t="n">
        <v>22.76326</v>
      </c>
      <c r="C23" s="0" t="n">
        <v>22.69496</v>
      </c>
      <c r="D23" s="0" t="s">
        <v>35</v>
      </c>
      <c r="E23" s="0" t="n">
        <v>23.75073</v>
      </c>
      <c r="F23" s="0" t="n">
        <v>23.40665</v>
      </c>
      <c r="G23" s="0" t="n">
        <v>22.80436</v>
      </c>
      <c r="H23" s="0" t="n">
        <v>23.17345</v>
      </c>
      <c r="I23" s="0" t="s">
        <v>16</v>
      </c>
      <c r="J23" s="0" t="n">
        <v>1.30819496022691</v>
      </c>
      <c r="K23" s="0" t="n">
        <v>-0.632986068725586</v>
      </c>
      <c r="L23" s="0" t="s">
        <v>85</v>
      </c>
      <c r="M23" s="0" t="s">
        <v>86</v>
      </c>
      <c r="N23" s="0" t="s">
        <v>87</v>
      </c>
      <c r="O23" s="2" t="s">
        <v>88</v>
      </c>
      <c r="P23" s="0" t="n">
        <v>8</v>
      </c>
    </row>
    <row r="24" customFormat="false" ht="14" hidden="false" customHeight="false" outlineLevel="0" collapsed="false">
      <c r="A24" s="0" t="n">
        <v>28.21591</v>
      </c>
      <c r="B24" s="0" t="n">
        <v>28.15267</v>
      </c>
      <c r="C24" s="0" t="n">
        <v>27.53482</v>
      </c>
      <c r="D24" s="0" t="n">
        <v>27.72325</v>
      </c>
      <c r="E24" s="0" t="n">
        <v>27.4255</v>
      </c>
      <c r="F24" s="0" t="n">
        <v>27.38977</v>
      </c>
      <c r="G24" s="0" t="n">
        <v>27.25764</v>
      </c>
      <c r="H24" s="0" t="n">
        <v>27.09265</v>
      </c>
      <c r="I24" s="0" t="s">
        <v>16</v>
      </c>
      <c r="J24" s="0" t="n">
        <v>1.8309608701327</v>
      </c>
      <c r="K24" s="0" t="n">
        <v>0.615272998809814</v>
      </c>
      <c r="L24" s="0" t="s">
        <v>89</v>
      </c>
      <c r="M24" s="0" t="s">
        <v>90</v>
      </c>
      <c r="N24" s="0" t="s">
        <v>91</v>
      </c>
      <c r="O24" s="2" t="s">
        <v>92</v>
      </c>
      <c r="P24" s="0" t="n">
        <v>7</v>
      </c>
    </row>
    <row r="25" customFormat="false" ht="14" hidden="false" customHeight="false" outlineLevel="0" collapsed="false">
      <c r="A25" s="0" t="n">
        <v>29.18497</v>
      </c>
      <c r="B25" s="0" t="n">
        <v>28.89787</v>
      </c>
      <c r="C25" s="0" t="n">
        <v>28.28145</v>
      </c>
      <c r="D25" s="0" t="n">
        <v>28.52455</v>
      </c>
      <c r="E25" s="0" t="n">
        <v>27.8079</v>
      </c>
      <c r="F25" s="0" t="n">
        <v>28.18215</v>
      </c>
      <c r="G25" s="0" t="n">
        <v>28.06394</v>
      </c>
      <c r="H25" s="0" t="n">
        <v>28.39987</v>
      </c>
      <c r="I25" s="0" t="s">
        <v>16</v>
      </c>
      <c r="J25" s="0" t="n">
        <v>1.38725659958434</v>
      </c>
      <c r="K25" s="0" t="n">
        <v>0.608744144439697</v>
      </c>
      <c r="L25" s="0" t="s">
        <v>93</v>
      </c>
      <c r="M25" s="0" t="s">
        <v>94</v>
      </c>
      <c r="N25" s="0" t="s">
        <v>95</v>
      </c>
      <c r="O25" s="2" t="s">
        <v>96</v>
      </c>
      <c r="P25" s="0" t="n">
        <v>15</v>
      </c>
    </row>
    <row r="26" customFormat="false" ht="14" hidden="false" customHeight="false" outlineLevel="0" collapsed="false">
      <c r="A26" s="0" t="n">
        <v>25.90311</v>
      </c>
      <c r="B26" s="0" t="n">
        <v>25.51277</v>
      </c>
      <c r="C26" s="0" t="n">
        <v>25.38972</v>
      </c>
      <c r="D26" s="0" t="n">
        <v>25.41199</v>
      </c>
      <c r="E26" s="0" t="n">
        <v>24.84125</v>
      </c>
      <c r="F26" s="0" t="n">
        <v>25.29971</v>
      </c>
      <c r="G26" s="0" t="n">
        <v>25.09885</v>
      </c>
      <c r="H26" s="0" t="n">
        <v>25.00573</v>
      </c>
      <c r="I26" s="0" t="s">
        <v>16</v>
      </c>
      <c r="J26" s="0" t="n">
        <v>1.74401113611664</v>
      </c>
      <c r="K26" s="0" t="n">
        <v>0.493016719818115</v>
      </c>
      <c r="L26" s="0" t="s">
        <v>97</v>
      </c>
      <c r="M26" s="0" t="s">
        <v>98</v>
      </c>
      <c r="N26" s="0" t="s">
        <v>99</v>
      </c>
      <c r="O26" s="2" t="s">
        <v>100</v>
      </c>
      <c r="P26" s="0" t="n">
        <v>6</v>
      </c>
    </row>
    <row r="27" customFormat="false" ht="14" hidden="false" customHeight="false" outlineLevel="0" collapsed="false">
      <c r="A27" s="0" t="s">
        <v>35</v>
      </c>
      <c r="B27" s="0" t="s">
        <v>35</v>
      </c>
      <c r="C27" s="0" t="n">
        <v>22.19797</v>
      </c>
      <c r="D27" s="0" t="n">
        <v>22.1474</v>
      </c>
      <c r="E27" s="0" t="n">
        <v>21.36335</v>
      </c>
      <c r="F27" s="0" t="n">
        <v>21.40868</v>
      </c>
      <c r="G27" s="0" t="n">
        <v>21.53046</v>
      </c>
      <c r="H27" s="0" t="s">
        <v>35</v>
      </c>
      <c r="I27" s="0" t="s">
        <v>16</v>
      </c>
      <c r="J27" s="0" t="n">
        <v>2.79396150580706</v>
      </c>
      <c r="K27" s="0" t="n">
        <v>0.738521575927734</v>
      </c>
      <c r="L27" s="0" t="s">
        <v>101</v>
      </c>
      <c r="M27" s="0" t="s">
        <v>102</v>
      </c>
      <c r="N27" s="0" t="s">
        <v>103</v>
      </c>
      <c r="O27" s="2" t="s">
        <v>104</v>
      </c>
      <c r="P27" s="0" t="n">
        <v>5</v>
      </c>
    </row>
    <row r="28" customFormat="false" ht="14" hidden="false" customHeight="false" outlineLevel="0" collapsed="false">
      <c r="A28" s="0" t="n">
        <v>25.27462</v>
      </c>
      <c r="B28" s="0" t="n">
        <v>25.24023</v>
      </c>
      <c r="C28" s="0" t="n">
        <v>24.41035</v>
      </c>
      <c r="D28" s="0" t="n">
        <v>25.17836</v>
      </c>
      <c r="E28" s="0" t="n">
        <v>25.52773</v>
      </c>
      <c r="F28" s="0" t="n">
        <v>25.78214</v>
      </c>
      <c r="G28" s="0" t="n">
        <v>25.3762</v>
      </c>
      <c r="H28" s="0" t="n">
        <v>25.96772</v>
      </c>
      <c r="I28" s="0" t="s">
        <v>16</v>
      </c>
      <c r="J28" s="0" t="n">
        <v>1.39504126621809</v>
      </c>
      <c r="K28" s="0" t="n">
        <v>-0.637558937072754</v>
      </c>
      <c r="L28" s="0" t="s">
        <v>105</v>
      </c>
      <c r="M28" s="0" t="s">
        <v>106</v>
      </c>
      <c r="N28" s="0" t="s">
        <v>107</v>
      </c>
      <c r="O28" s="2" t="s">
        <v>108</v>
      </c>
      <c r="P28" s="0" t="n">
        <v>5</v>
      </c>
    </row>
    <row r="29" customFormat="false" ht="14" hidden="false" customHeight="false" outlineLevel="0" collapsed="false">
      <c r="A29" s="0" t="s">
        <v>35</v>
      </c>
      <c r="B29" s="0" t="n">
        <v>22.69064</v>
      </c>
      <c r="C29" s="0" t="n">
        <v>22.59669</v>
      </c>
      <c r="D29" s="0" t="n">
        <v>22.80251</v>
      </c>
      <c r="E29" s="0" t="n">
        <v>23.00539</v>
      </c>
      <c r="F29" s="0" t="n">
        <v>23.37822</v>
      </c>
      <c r="G29" s="0" t="n">
        <v>23.29936</v>
      </c>
      <c r="H29" s="0" t="n">
        <v>23.02643</v>
      </c>
      <c r="I29" s="0" t="s">
        <v>16</v>
      </c>
      <c r="J29" s="0" t="n">
        <v>1.9521226912581</v>
      </c>
      <c r="K29" s="0" t="n">
        <v>-0.480738162994385</v>
      </c>
      <c r="L29" s="0" t="s">
        <v>109</v>
      </c>
      <c r="M29" s="0" t="s">
        <v>109</v>
      </c>
      <c r="N29" s="0" t="s">
        <v>110</v>
      </c>
      <c r="O29" s="2" t="s">
        <v>111</v>
      </c>
      <c r="P29" s="0" t="n">
        <v>2</v>
      </c>
    </row>
    <row r="30" customFormat="false" ht="14" hidden="false" customHeight="false" outlineLevel="0" collapsed="false">
      <c r="A30" s="0" t="n">
        <v>29.8029</v>
      </c>
      <c r="B30" s="0" t="n">
        <v>29.69062</v>
      </c>
      <c r="C30" s="0" t="n">
        <v>28.85454</v>
      </c>
      <c r="D30" s="0" t="n">
        <v>28.65663</v>
      </c>
      <c r="E30" s="0" t="n">
        <v>28.24572</v>
      </c>
      <c r="F30" s="0" t="n">
        <v>28.21651</v>
      </c>
      <c r="G30" s="0" t="n">
        <v>28.46572</v>
      </c>
      <c r="H30" s="0" t="n">
        <v>28.79135</v>
      </c>
      <c r="I30" s="0" t="s">
        <v>16</v>
      </c>
      <c r="J30" s="0" t="n">
        <v>1.37695738392814</v>
      </c>
      <c r="K30" s="0" t="n">
        <v>0.821349620819092</v>
      </c>
      <c r="L30" s="0" t="s">
        <v>112</v>
      </c>
      <c r="M30" s="0" t="s">
        <v>113</v>
      </c>
      <c r="N30" s="0" t="s">
        <v>114</v>
      </c>
      <c r="O30" s="2" t="s">
        <v>115</v>
      </c>
      <c r="P30" s="0" t="n">
        <v>16</v>
      </c>
    </row>
    <row r="31" customFormat="false" ht="14" hidden="false" customHeight="false" outlineLevel="0" collapsed="false">
      <c r="A31" s="0" t="n">
        <v>25.19862</v>
      </c>
      <c r="B31" s="0" t="n">
        <v>24.83908</v>
      </c>
      <c r="C31" s="0" t="n">
        <v>24.3345</v>
      </c>
      <c r="D31" s="0" t="n">
        <v>24.24154</v>
      </c>
      <c r="E31" s="0" t="n">
        <v>23.80568</v>
      </c>
      <c r="F31" s="0" t="n">
        <v>23.4902</v>
      </c>
      <c r="G31" s="0" t="n">
        <v>22.62413</v>
      </c>
      <c r="H31" s="0" t="s">
        <v>35</v>
      </c>
      <c r="I31" s="0" t="s">
        <v>16</v>
      </c>
      <c r="J31" s="0" t="n">
        <v>1.71153381253999</v>
      </c>
      <c r="K31" s="0" t="n">
        <v>1.34676520029704</v>
      </c>
      <c r="L31" s="0" t="s">
        <v>116</v>
      </c>
      <c r="M31" s="0" t="s">
        <v>116</v>
      </c>
      <c r="N31" s="0" t="s">
        <v>117</v>
      </c>
      <c r="O31" s="2" t="s">
        <v>118</v>
      </c>
      <c r="P31" s="0" t="n">
        <v>9</v>
      </c>
    </row>
    <row r="32" customFormat="false" ht="14" hidden="false" customHeight="false" outlineLevel="0" collapsed="false">
      <c r="A32" s="0" t="n">
        <v>22.50799</v>
      </c>
      <c r="B32" s="0" t="n">
        <v>22.36824</v>
      </c>
      <c r="C32" s="0" t="s">
        <v>35</v>
      </c>
      <c r="D32" s="0" t="s">
        <v>35</v>
      </c>
      <c r="E32" s="0" t="s">
        <v>35</v>
      </c>
      <c r="F32" s="0" t="n">
        <v>23.13507</v>
      </c>
      <c r="G32" s="0" t="n">
        <v>23.0309</v>
      </c>
      <c r="H32" s="0" t="n">
        <v>22.77398</v>
      </c>
      <c r="I32" s="0" t="s">
        <v>16</v>
      </c>
      <c r="J32" s="0" t="n">
        <v>1.45335559021724</v>
      </c>
      <c r="K32" s="0" t="n">
        <v>-0.54186789194743</v>
      </c>
      <c r="L32" s="0" t="s">
        <v>119</v>
      </c>
      <c r="M32" s="0" t="s">
        <v>120</v>
      </c>
      <c r="N32" s="0" t="s">
        <v>121</v>
      </c>
      <c r="O32" s="2" t="s">
        <v>122</v>
      </c>
      <c r="P32" s="0" t="n">
        <v>9</v>
      </c>
    </row>
    <row r="33" customFormat="false" ht="14" hidden="false" customHeight="false" outlineLevel="0" collapsed="false">
      <c r="A33" s="0" t="n">
        <v>24.6646</v>
      </c>
      <c r="B33" s="0" t="n">
        <v>24.60806</v>
      </c>
      <c r="C33" s="0" t="n">
        <v>24.3478</v>
      </c>
      <c r="D33" s="0" t="n">
        <v>24.46638</v>
      </c>
      <c r="E33" s="0" t="n">
        <v>25.41171</v>
      </c>
      <c r="F33" s="0" t="n">
        <v>25.71329</v>
      </c>
      <c r="G33" s="0" t="n">
        <v>25.36916</v>
      </c>
      <c r="H33" s="0" t="n">
        <v>25.27544</v>
      </c>
      <c r="I33" s="0" t="s">
        <v>16</v>
      </c>
      <c r="J33" s="0" t="n">
        <v>3.61953054209123</v>
      </c>
      <c r="K33" s="0" t="n">
        <v>-0.920691013336182</v>
      </c>
      <c r="L33" s="0" t="s">
        <v>123</v>
      </c>
      <c r="M33" s="0" t="s">
        <v>123</v>
      </c>
      <c r="N33" s="0" t="s">
        <v>124</v>
      </c>
      <c r="O33" s="2" t="s">
        <v>125</v>
      </c>
      <c r="P33" s="0" t="n">
        <v>6</v>
      </c>
    </row>
    <row r="34" customFormat="false" ht="14" hidden="false" customHeight="false" outlineLevel="0" collapsed="false">
      <c r="A34" s="0" t="n">
        <v>28.6381</v>
      </c>
      <c r="B34" s="0" t="n">
        <v>28.70441</v>
      </c>
      <c r="C34" s="0" t="n">
        <v>28.29929</v>
      </c>
      <c r="D34" s="0" t="n">
        <v>28.32672</v>
      </c>
      <c r="E34" s="0" t="n">
        <v>25.66842</v>
      </c>
      <c r="F34" s="0" t="n">
        <v>26.06001</v>
      </c>
      <c r="G34" s="0" t="n">
        <v>25.48646</v>
      </c>
      <c r="H34" s="0" t="n">
        <v>25.36723</v>
      </c>
      <c r="I34" s="0" t="s">
        <v>16</v>
      </c>
      <c r="J34" s="0" t="n">
        <v>5.33688015792304</v>
      </c>
      <c r="K34" s="0" t="n">
        <v>2.84659957885742</v>
      </c>
      <c r="L34" s="0" t="s">
        <v>126</v>
      </c>
      <c r="M34" s="0" t="s">
        <v>126</v>
      </c>
      <c r="N34" s="0" t="s">
        <v>127</v>
      </c>
      <c r="O34" s="2" t="s">
        <v>128</v>
      </c>
      <c r="P34" s="0" t="n">
        <v>2</v>
      </c>
    </row>
    <row r="35" customFormat="false" ht="14" hidden="false" customHeight="false" outlineLevel="0" collapsed="false">
      <c r="A35" s="0" t="n">
        <v>26.41712</v>
      </c>
      <c r="B35" s="0" t="n">
        <v>26.15675</v>
      </c>
      <c r="C35" s="0" t="n">
        <v>26.51947</v>
      </c>
      <c r="D35" s="0" t="n">
        <v>26.65772</v>
      </c>
      <c r="E35" s="0" t="n">
        <v>26.95294</v>
      </c>
      <c r="F35" s="0" t="n">
        <v>27.33926</v>
      </c>
      <c r="G35" s="0" t="n">
        <v>27.08558</v>
      </c>
      <c r="H35" s="0" t="n">
        <v>26.65144</v>
      </c>
      <c r="I35" s="0" t="s">
        <v>16</v>
      </c>
      <c r="J35" s="0" t="n">
        <v>1.7299113707269</v>
      </c>
      <c r="K35" s="0" t="n">
        <v>-0.569537162780762</v>
      </c>
      <c r="L35" s="0" t="s">
        <v>129</v>
      </c>
      <c r="M35" s="0" t="s">
        <v>130</v>
      </c>
      <c r="N35" s="0" t="s">
        <v>131</v>
      </c>
      <c r="O35" s="2" t="s">
        <v>132</v>
      </c>
      <c r="P35" s="0" t="n">
        <v>12</v>
      </c>
    </row>
    <row r="36" customFormat="false" ht="14" hidden="false" customHeight="false" outlineLevel="0" collapsed="false">
      <c r="A36" s="0" t="n">
        <v>24.6997</v>
      </c>
      <c r="B36" s="0" t="n">
        <v>24.21586</v>
      </c>
      <c r="C36" s="0" t="n">
        <v>23.80134</v>
      </c>
      <c r="D36" s="0" t="n">
        <v>24.01291</v>
      </c>
      <c r="E36" s="0" t="n">
        <v>23.57635</v>
      </c>
      <c r="F36" s="0" t="n">
        <v>23.44228</v>
      </c>
      <c r="G36" s="0" t="n">
        <v>22.97668</v>
      </c>
      <c r="H36" s="0" t="n">
        <v>22.7634</v>
      </c>
      <c r="I36" s="0" t="s">
        <v>16</v>
      </c>
      <c r="J36" s="0" t="n">
        <v>1.97539904015648</v>
      </c>
      <c r="K36" s="0" t="n">
        <v>0.992775440216064</v>
      </c>
      <c r="L36" s="0" t="s">
        <v>133</v>
      </c>
      <c r="M36" s="0" t="s">
        <v>134</v>
      </c>
      <c r="N36" s="0" t="s">
        <v>135</v>
      </c>
      <c r="O36" s="2" t="s">
        <v>136</v>
      </c>
      <c r="P36" s="0" t="n">
        <v>7</v>
      </c>
    </row>
    <row r="37" customFormat="false" ht="14" hidden="false" customHeight="false" outlineLevel="0" collapsed="false">
      <c r="A37" s="0" t="n">
        <v>27.35976</v>
      </c>
      <c r="B37" s="0" t="n">
        <v>27.56253</v>
      </c>
      <c r="C37" s="0" t="n">
        <v>27.46801</v>
      </c>
      <c r="D37" s="0" t="n">
        <v>27.44608</v>
      </c>
      <c r="E37" s="0" t="n">
        <v>28.00844</v>
      </c>
      <c r="F37" s="0" t="n">
        <v>27.95909</v>
      </c>
      <c r="G37" s="0" t="n">
        <v>28.12288</v>
      </c>
      <c r="H37" s="0" t="n">
        <v>27.99755</v>
      </c>
      <c r="I37" s="0" t="s">
        <v>16</v>
      </c>
      <c r="J37" s="0" t="n">
        <v>4.31427770185284</v>
      </c>
      <c r="K37" s="0" t="n">
        <v>-0.562892436981201</v>
      </c>
      <c r="L37" s="0" t="s">
        <v>137</v>
      </c>
      <c r="M37" s="0" t="s">
        <v>138</v>
      </c>
      <c r="N37" s="0" t="s">
        <v>139</v>
      </c>
      <c r="O37" s="2" t="s">
        <v>140</v>
      </c>
      <c r="P37" s="0" t="n">
        <v>7</v>
      </c>
    </row>
    <row r="38" customFormat="false" ht="14" hidden="false" customHeight="false" outlineLevel="0" collapsed="false">
      <c r="A38" s="0" t="n">
        <v>26.43705</v>
      </c>
      <c r="B38" s="0" t="n">
        <v>26.5189</v>
      </c>
      <c r="C38" s="0" t="n">
        <v>25.49951</v>
      </c>
      <c r="D38" s="0" t="n">
        <v>24.98002</v>
      </c>
      <c r="E38" s="0" t="n">
        <v>24.594</v>
      </c>
      <c r="F38" s="0" t="n">
        <v>24.49161</v>
      </c>
      <c r="G38" s="0" t="n">
        <v>25.04039</v>
      </c>
      <c r="H38" s="0" t="n">
        <v>25.06575</v>
      </c>
      <c r="I38" s="0" t="s">
        <v>16</v>
      </c>
      <c r="J38" s="0" t="n">
        <v>1.41432392400226</v>
      </c>
      <c r="K38" s="0" t="n">
        <v>1.0609335899353</v>
      </c>
      <c r="L38" s="0" t="s">
        <v>141</v>
      </c>
      <c r="M38" s="0" t="s">
        <v>141</v>
      </c>
      <c r="N38" s="0" t="s">
        <v>142</v>
      </c>
      <c r="O38" s="2" t="s">
        <v>143</v>
      </c>
      <c r="P38" s="0" t="n">
        <v>2</v>
      </c>
    </row>
    <row r="39" customFormat="false" ht="14" hidden="false" customHeight="false" outlineLevel="0" collapsed="false">
      <c r="A39" s="0" t="n">
        <v>25.04627</v>
      </c>
      <c r="B39" s="0" t="n">
        <v>24.75052</v>
      </c>
      <c r="C39" s="0" t="n">
        <v>24.89883</v>
      </c>
      <c r="D39" s="0" t="n">
        <v>25.277</v>
      </c>
      <c r="E39" s="0" t="n">
        <v>25.05416</v>
      </c>
      <c r="F39" s="0" t="n">
        <v>25.61453</v>
      </c>
      <c r="G39" s="0" t="n">
        <v>26.08462</v>
      </c>
      <c r="H39" s="0" t="n">
        <v>26.19338</v>
      </c>
      <c r="I39" s="0" t="s">
        <v>16</v>
      </c>
      <c r="J39" s="0" t="n">
        <v>1.40630449490039</v>
      </c>
      <c r="K39" s="0" t="n">
        <v>-0.743520259857178</v>
      </c>
      <c r="L39" s="0" t="s">
        <v>144</v>
      </c>
      <c r="M39" s="0" t="s">
        <v>145</v>
      </c>
      <c r="N39" s="0" t="s">
        <v>146</v>
      </c>
      <c r="O39" s="2" t="s">
        <v>147</v>
      </c>
      <c r="P39" s="0" t="n">
        <v>6</v>
      </c>
    </row>
    <row r="40" customFormat="false" ht="14" hidden="false" customHeight="false" outlineLevel="0" collapsed="false">
      <c r="A40" s="0" t="n">
        <v>24.2548</v>
      </c>
      <c r="B40" s="0" t="n">
        <v>23.78377</v>
      </c>
      <c r="C40" s="0" t="n">
        <v>23.1823</v>
      </c>
      <c r="D40" s="0" t="n">
        <v>23.37372</v>
      </c>
      <c r="E40" s="0" t="n">
        <v>21.53559</v>
      </c>
      <c r="F40" s="0" t="n">
        <v>22.56284</v>
      </c>
      <c r="G40" s="0" t="n">
        <v>23.07987</v>
      </c>
      <c r="H40" s="0" t="n">
        <v>22.91545</v>
      </c>
      <c r="I40" s="0" t="s">
        <v>16</v>
      </c>
      <c r="J40" s="0" t="n">
        <v>1.43578239150052</v>
      </c>
      <c r="K40" s="0" t="n">
        <v>1.12520933151245</v>
      </c>
      <c r="L40" s="0" t="s">
        <v>148</v>
      </c>
      <c r="M40" s="0" t="s">
        <v>149</v>
      </c>
      <c r="N40" s="0" t="s">
        <v>150</v>
      </c>
      <c r="O40" s="2" t="s">
        <v>151</v>
      </c>
      <c r="P40" s="0" t="n">
        <v>6</v>
      </c>
    </row>
    <row r="41" customFormat="false" ht="14" hidden="false" customHeight="false" outlineLevel="0" collapsed="false">
      <c r="A41" s="0" t="n">
        <v>22.71725</v>
      </c>
      <c r="B41" s="0" t="s">
        <v>35</v>
      </c>
      <c r="C41" s="0" t="s">
        <v>35</v>
      </c>
      <c r="D41" s="0" t="n">
        <v>22.54644</v>
      </c>
      <c r="E41" s="0" t="n">
        <v>23.13726</v>
      </c>
      <c r="F41" s="0" t="n">
        <v>23.95748</v>
      </c>
      <c r="G41" s="0" t="n">
        <v>23.22579</v>
      </c>
      <c r="H41" s="0" t="n">
        <v>23.67422</v>
      </c>
      <c r="I41" s="0" t="s">
        <v>16</v>
      </c>
      <c r="J41" s="0" t="n">
        <v>1.37639383995295</v>
      </c>
      <c r="K41" s="0" t="n">
        <v>-0.866844177246094</v>
      </c>
      <c r="L41" s="0" t="s">
        <v>152</v>
      </c>
      <c r="M41" s="0" t="s">
        <v>153</v>
      </c>
      <c r="N41" s="0" t="s">
        <v>154</v>
      </c>
      <c r="O41" s="2" t="s">
        <v>155</v>
      </c>
      <c r="P41" s="0" t="n">
        <v>7</v>
      </c>
    </row>
    <row r="42" customFormat="false" ht="14" hidden="false" customHeight="false" outlineLevel="0" collapsed="false">
      <c r="A42" s="0" t="n">
        <v>22.17512</v>
      </c>
      <c r="B42" s="0" t="n">
        <v>21.8205</v>
      </c>
      <c r="C42" s="0" t="n">
        <v>21.9706</v>
      </c>
      <c r="D42" s="0" t="n">
        <v>22.54222</v>
      </c>
      <c r="E42" s="0" t="n">
        <v>22.7214</v>
      </c>
      <c r="F42" s="0" t="n">
        <v>23.06064</v>
      </c>
      <c r="G42" s="0" t="n">
        <v>22.67941</v>
      </c>
      <c r="H42" s="0" t="n">
        <v>23.16779</v>
      </c>
      <c r="I42" s="0" t="s">
        <v>16</v>
      </c>
      <c r="J42" s="0" t="n">
        <v>2.11685616049265</v>
      </c>
      <c r="K42" s="0" t="n">
        <v>-0.780198574066162</v>
      </c>
      <c r="L42" s="0" t="s">
        <v>156</v>
      </c>
      <c r="M42" s="0" t="s">
        <v>157</v>
      </c>
      <c r="N42" s="0" t="s">
        <v>158</v>
      </c>
      <c r="O42" s="2" t="s">
        <v>159</v>
      </c>
      <c r="P42" s="0" t="n">
        <v>8</v>
      </c>
    </row>
    <row r="43" customFormat="false" ht="14" hidden="false" customHeight="false" outlineLevel="0" collapsed="false">
      <c r="A43" s="0" t="s">
        <v>35</v>
      </c>
      <c r="B43" s="0" t="s">
        <v>35</v>
      </c>
      <c r="C43" s="0" t="n">
        <v>22.36244</v>
      </c>
      <c r="D43" s="0" t="n">
        <v>22.75009</v>
      </c>
      <c r="E43" s="0" t="n">
        <v>21.52784</v>
      </c>
      <c r="F43" s="0" t="n">
        <v>21.8368</v>
      </c>
      <c r="G43" s="0" t="s">
        <v>35</v>
      </c>
      <c r="H43" s="0" t="n">
        <v>21.59213</v>
      </c>
      <c r="I43" s="0" t="s">
        <v>16</v>
      </c>
      <c r="J43" s="0" t="n">
        <v>1.7615138205612</v>
      </c>
      <c r="K43" s="0" t="n">
        <v>0.904009501139324</v>
      </c>
      <c r="L43" s="0" t="s">
        <v>160</v>
      </c>
      <c r="M43" s="0" t="s">
        <v>161</v>
      </c>
      <c r="N43" s="0" t="s">
        <v>162</v>
      </c>
      <c r="O43" s="2" t="s">
        <v>163</v>
      </c>
      <c r="P43" s="0" t="n">
        <v>11</v>
      </c>
    </row>
    <row r="44" customFormat="false" ht="14" hidden="false" customHeight="false" outlineLevel="0" collapsed="false">
      <c r="A44" s="0" t="n">
        <v>27.0239</v>
      </c>
      <c r="B44" s="0" t="n">
        <v>26.8903</v>
      </c>
      <c r="C44" s="0" t="n">
        <v>26.32377</v>
      </c>
      <c r="D44" s="0" t="n">
        <v>26.65908</v>
      </c>
      <c r="E44" s="0" t="n">
        <v>26.09865</v>
      </c>
      <c r="F44" s="0" t="n">
        <v>26.47693</v>
      </c>
      <c r="G44" s="0" t="n">
        <v>25.8251</v>
      </c>
      <c r="H44" s="0" t="n">
        <v>26.31024</v>
      </c>
      <c r="I44" s="0" t="s">
        <v>16</v>
      </c>
      <c r="J44" s="0" t="n">
        <v>1.40609945481434</v>
      </c>
      <c r="K44" s="0" t="n">
        <v>0.546532154083252</v>
      </c>
      <c r="L44" s="0" t="s">
        <v>164</v>
      </c>
      <c r="M44" s="0" t="s">
        <v>165</v>
      </c>
      <c r="N44" s="0" t="s">
        <v>166</v>
      </c>
      <c r="O44" s="2" t="s">
        <v>167</v>
      </c>
      <c r="P44" s="0" t="n">
        <v>9</v>
      </c>
    </row>
    <row r="45" customFormat="false" ht="14" hidden="false" customHeight="false" outlineLevel="0" collapsed="false">
      <c r="A45" s="0" t="n">
        <v>24.40931</v>
      </c>
      <c r="B45" s="0" t="n">
        <v>24.17318</v>
      </c>
      <c r="C45" s="0" t="n">
        <v>24.50343</v>
      </c>
      <c r="D45" s="0" t="n">
        <v>24.75052</v>
      </c>
      <c r="E45" s="0" t="n">
        <v>24.78342</v>
      </c>
      <c r="F45" s="0" t="n">
        <v>24.865</v>
      </c>
      <c r="G45" s="0" t="n">
        <v>24.80823</v>
      </c>
      <c r="H45" s="0" t="n">
        <v>24.75924</v>
      </c>
      <c r="I45" s="0" t="s">
        <v>16</v>
      </c>
      <c r="J45" s="0" t="n">
        <v>1.5276241729062</v>
      </c>
      <c r="K45" s="0" t="n">
        <v>-0.344861507415771</v>
      </c>
      <c r="L45" s="0" t="s">
        <v>168</v>
      </c>
      <c r="M45" s="0" t="s">
        <v>168</v>
      </c>
      <c r="N45" s="0" t="s">
        <v>169</v>
      </c>
      <c r="O45" s="2" t="s">
        <v>170</v>
      </c>
      <c r="P45" s="0" t="n">
        <v>6</v>
      </c>
    </row>
    <row r="46" customFormat="false" ht="14" hidden="false" customHeight="false" outlineLevel="0" collapsed="false">
      <c r="A46" s="0" t="n">
        <v>21.44829</v>
      </c>
      <c r="B46" s="0" t="n">
        <v>21.40015</v>
      </c>
      <c r="C46" s="0" t="n">
        <v>21.92557</v>
      </c>
      <c r="D46" s="0" t="n">
        <v>21.76438</v>
      </c>
      <c r="E46" s="0" t="n">
        <v>22.26316</v>
      </c>
      <c r="F46" s="0" t="n">
        <v>21.96307</v>
      </c>
      <c r="G46" s="0" t="n">
        <v>21.90065</v>
      </c>
      <c r="H46" s="0" t="n">
        <v>22.13226</v>
      </c>
      <c r="I46" s="0" t="s">
        <v>16</v>
      </c>
      <c r="J46" s="0" t="n">
        <v>1.53796710725451</v>
      </c>
      <c r="K46" s="0" t="n">
        <v>-0.430188655853271</v>
      </c>
      <c r="L46" s="0" t="s">
        <v>171</v>
      </c>
      <c r="M46" s="0" t="s">
        <v>172</v>
      </c>
      <c r="N46" s="0" t="s">
        <v>173</v>
      </c>
      <c r="O46" s="2" t="s">
        <v>174</v>
      </c>
      <c r="P46" s="0" t="n">
        <v>9</v>
      </c>
    </row>
    <row r="47" customFormat="false" ht="14" hidden="false" customHeight="false" outlineLevel="0" collapsed="false">
      <c r="A47" s="0" t="n">
        <v>24.37073</v>
      </c>
      <c r="B47" s="0" t="n">
        <v>24.26406</v>
      </c>
      <c r="C47" s="0" t="n">
        <v>24.67616</v>
      </c>
      <c r="D47" s="0" t="n">
        <v>24.14857</v>
      </c>
      <c r="E47" s="0" t="n">
        <v>25.26345</v>
      </c>
      <c r="F47" s="0" t="n">
        <v>24.9385</v>
      </c>
      <c r="G47" s="0" t="n">
        <v>24.71429</v>
      </c>
      <c r="H47" s="0" t="n">
        <v>24.55415</v>
      </c>
      <c r="I47" s="0" t="s">
        <v>16</v>
      </c>
      <c r="J47" s="0" t="n">
        <v>1.4101633007647</v>
      </c>
      <c r="K47" s="0" t="n">
        <v>-0.502718448638916</v>
      </c>
      <c r="L47" s="0" t="s">
        <v>175</v>
      </c>
      <c r="M47" s="0" t="s">
        <v>176</v>
      </c>
      <c r="N47" s="0" t="s">
        <v>177</v>
      </c>
      <c r="O47" s="2" t="s">
        <v>178</v>
      </c>
      <c r="P47" s="0" t="n">
        <v>9</v>
      </c>
    </row>
    <row r="48" customFormat="false" ht="14" hidden="false" customHeight="false" outlineLevel="0" collapsed="false">
      <c r="A48" s="0" t="s">
        <v>35</v>
      </c>
      <c r="B48" s="0" t="n">
        <v>23.51244</v>
      </c>
      <c r="C48" s="0" t="n">
        <v>23.17557</v>
      </c>
      <c r="D48" s="0" t="s">
        <v>35</v>
      </c>
      <c r="E48" s="0" t="n">
        <v>24.04135</v>
      </c>
      <c r="F48" s="0" t="n">
        <v>23.99903</v>
      </c>
      <c r="G48" s="0" t="n">
        <v>23.88446</v>
      </c>
      <c r="H48" s="0" t="s">
        <v>35</v>
      </c>
      <c r="I48" s="0" t="s">
        <v>16</v>
      </c>
      <c r="J48" s="0" t="n">
        <v>1.69555020260049</v>
      </c>
      <c r="K48" s="0" t="n">
        <v>-0.63094202677409</v>
      </c>
      <c r="L48" s="0" t="s">
        <v>179</v>
      </c>
      <c r="M48" s="0" t="s">
        <v>180</v>
      </c>
      <c r="N48" s="0" t="s">
        <v>181</v>
      </c>
      <c r="O48" s="2" t="s">
        <v>182</v>
      </c>
      <c r="P48" s="0" t="n">
        <v>6</v>
      </c>
    </row>
    <row r="49" customFormat="false" ht="14" hidden="false" customHeight="false" outlineLevel="0" collapsed="false">
      <c r="A49" s="0" t="n">
        <v>29.44356</v>
      </c>
      <c r="B49" s="0" t="n">
        <v>29.50907</v>
      </c>
      <c r="C49" s="0" t="n">
        <v>28.87777</v>
      </c>
      <c r="D49" s="0" t="n">
        <v>28.6127</v>
      </c>
      <c r="E49" s="0" t="n">
        <v>28.40105</v>
      </c>
      <c r="F49" s="0" t="n">
        <v>28.31907</v>
      </c>
      <c r="G49" s="0" t="n">
        <v>28.42318</v>
      </c>
      <c r="H49" s="0" t="n">
        <v>28.7686</v>
      </c>
      <c r="I49" s="0" t="s">
        <v>16</v>
      </c>
      <c r="J49" s="0" t="n">
        <v>1.41305756896276</v>
      </c>
      <c r="K49" s="0" t="n">
        <v>0.632802963256836</v>
      </c>
      <c r="L49" s="0" t="s">
        <v>183</v>
      </c>
      <c r="M49" s="0" t="s">
        <v>184</v>
      </c>
      <c r="N49" s="0" t="s">
        <v>185</v>
      </c>
      <c r="O49" s="2" t="s">
        <v>186</v>
      </c>
      <c r="P49" s="0" t="n">
        <v>10</v>
      </c>
    </row>
    <row r="50" customFormat="false" ht="14" hidden="false" customHeight="false" outlineLevel="0" collapsed="false">
      <c r="A50" s="0" t="n">
        <v>22.28746</v>
      </c>
      <c r="B50" s="0" t="n">
        <v>22.44068</v>
      </c>
      <c r="C50" s="0" t="n">
        <v>22.14709</v>
      </c>
      <c r="D50" s="0" t="s">
        <v>35</v>
      </c>
      <c r="E50" s="0" t="n">
        <v>21.93258</v>
      </c>
      <c r="F50" s="0" t="n">
        <v>22.12449</v>
      </c>
      <c r="G50" s="0" t="n">
        <v>21.86276</v>
      </c>
      <c r="H50" s="0" t="n">
        <v>21.72945</v>
      </c>
      <c r="I50" s="0" t="s">
        <v>16</v>
      </c>
      <c r="J50" s="0" t="n">
        <v>1.59498336155836</v>
      </c>
      <c r="K50" s="0" t="n">
        <v>0.379422982533772</v>
      </c>
      <c r="L50" s="0" t="s">
        <v>187</v>
      </c>
      <c r="M50" s="0" t="s">
        <v>188</v>
      </c>
      <c r="N50" s="0" t="s">
        <v>189</v>
      </c>
      <c r="O50" s="2" t="s">
        <v>190</v>
      </c>
      <c r="P50" s="0" t="n">
        <v>14</v>
      </c>
    </row>
    <row r="51" customFormat="false" ht="14" hidden="false" customHeight="false" outlineLevel="0" collapsed="false">
      <c r="A51" s="0" t="n">
        <v>25.67479</v>
      </c>
      <c r="B51" s="0" t="n">
        <v>25.7506</v>
      </c>
      <c r="C51" s="0" t="n">
        <v>25.62383</v>
      </c>
      <c r="D51" s="0" t="n">
        <v>25.46295</v>
      </c>
      <c r="E51" s="0" t="n">
        <v>25.03086</v>
      </c>
      <c r="F51" s="0" t="n">
        <v>25.3692</v>
      </c>
      <c r="G51" s="0" t="n">
        <v>25.30163</v>
      </c>
      <c r="H51" s="0" t="n">
        <v>25.47287</v>
      </c>
      <c r="I51" s="0" t="s">
        <v>16</v>
      </c>
      <c r="J51" s="0" t="n">
        <v>1.60667237670359</v>
      </c>
      <c r="K51" s="0" t="n">
        <v>0.334402561187744</v>
      </c>
      <c r="L51" s="0" t="s">
        <v>191</v>
      </c>
      <c r="M51" s="0" t="s">
        <v>191</v>
      </c>
      <c r="N51" s="0" t="s">
        <v>192</v>
      </c>
      <c r="O51" s="2" t="s">
        <v>193</v>
      </c>
      <c r="P51" s="0" t="n">
        <v>4</v>
      </c>
    </row>
    <row r="52" customFormat="false" ht="14" hidden="false" customHeight="false" outlineLevel="0" collapsed="false">
      <c r="A52" s="0" t="n">
        <v>23.05396</v>
      </c>
      <c r="B52" s="0" t="n">
        <v>22.0413</v>
      </c>
      <c r="C52" s="0" t="n">
        <v>21.63962</v>
      </c>
      <c r="D52" s="0" t="s">
        <v>35</v>
      </c>
      <c r="E52" s="0" t="n">
        <v>21.18792</v>
      </c>
      <c r="F52" s="0" t="n">
        <v>21.04613</v>
      </c>
      <c r="G52" s="0" t="n">
        <v>20.57321</v>
      </c>
      <c r="H52" s="0" t="s">
        <v>35</v>
      </c>
      <c r="I52" s="0" t="s">
        <v>16</v>
      </c>
      <c r="J52" s="0" t="n">
        <v>1.33180920851358</v>
      </c>
      <c r="K52" s="0" t="n">
        <v>1.30920664469401</v>
      </c>
      <c r="L52" s="0" t="s">
        <v>194</v>
      </c>
      <c r="M52" s="0" t="s">
        <v>195</v>
      </c>
      <c r="N52" s="0" t="s">
        <v>196</v>
      </c>
      <c r="O52" s="2" t="s">
        <v>197</v>
      </c>
      <c r="P52" s="0" t="n">
        <v>22</v>
      </c>
    </row>
    <row r="53" customFormat="false" ht="14" hidden="false" customHeight="false" outlineLevel="0" collapsed="false">
      <c r="A53" s="0" t="n">
        <v>26.5397</v>
      </c>
      <c r="B53" s="0" t="n">
        <v>26.77279</v>
      </c>
      <c r="C53" s="0" t="n">
        <v>26.62798</v>
      </c>
      <c r="D53" s="0" t="n">
        <v>26.58964</v>
      </c>
      <c r="E53" s="0" t="n">
        <v>26.10121</v>
      </c>
      <c r="F53" s="0" t="n">
        <v>25.93605</v>
      </c>
      <c r="G53" s="0" t="n">
        <v>26.19901</v>
      </c>
      <c r="H53" s="0" t="n">
        <v>26.03492</v>
      </c>
      <c r="I53" s="0" t="s">
        <v>16</v>
      </c>
      <c r="J53" s="0" t="n">
        <v>3.55643436136872</v>
      </c>
      <c r="K53" s="0" t="n">
        <v>0.564727783203125</v>
      </c>
      <c r="L53" s="0" t="s">
        <v>198</v>
      </c>
      <c r="M53" s="0" t="s">
        <v>198</v>
      </c>
      <c r="N53" s="0" t="s">
        <v>199</v>
      </c>
      <c r="O53" s="2" t="s">
        <v>200</v>
      </c>
      <c r="P53" s="0" t="n">
        <v>4</v>
      </c>
    </row>
    <row r="54" customFormat="false" ht="14" hidden="false" customHeight="false" outlineLevel="0" collapsed="false">
      <c r="A54" s="0" t="n">
        <v>24.29228</v>
      </c>
      <c r="B54" s="0" t="n">
        <v>24.18745</v>
      </c>
      <c r="C54" s="0" t="n">
        <v>24.33313</v>
      </c>
      <c r="D54" s="0" t="n">
        <v>24.21201</v>
      </c>
      <c r="E54" s="0" t="n">
        <v>23.61223</v>
      </c>
      <c r="F54" s="0" t="n">
        <v>23.71523</v>
      </c>
      <c r="G54" s="0" t="n">
        <v>23.59889</v>
      </c>
      <c r="H54" s="0" t="n">
        <v>23.99127</v>
      </c>
      <c r="I54" s="0" t="s">
        <v>16</v>
      </c>
      <c r="J54" s="0" t="n">
        <v>2.78638316262192</v>
      </c>
      <c r="K54" s="0" t="n">
        <v>0.526809692382813</v>
      </c>
      <c r="L54" s="0" t="s">
        <v>201</v>
      </c>
      <c r="M54" s="0" t="s">
        <v>201</v>
      </c>
      <c r="N54" s="0" t="s">
        <v>202</v>
      </c>
      <c r="O54" s="2" t="s">
        <v>203</v>
      </c>
      <c r="P54" s="0" t="n">
        <v>4</v>
      </c>
    </row>
    <row r="55" customFormat="false" ht="14" hidden="false" customHeight="false" outlineLevel="0" collapsed="false">
      <c r="A55" s="0" t="n">
        <v>22.72802</v>
      </c>
      <c r="B55" s="0" t="n">
        <v>22.5359</v>
      </c>
      <c r="C55" s="0" t="n">
        <v>22.5344</v>
      </c>
      <c r="D55" s="0" t="n">
        <v>22.39921</v>
      </c>
      <c r="E55" s="0" t="n">
        <v>22.25093</v>
      </c>
      <c r="F55" s="0" t="n">
        <v>22.27887</v>
      </c>
      <c r="G55" s="0" t="n">
        <v>21.71444</v>
      </c>
      <c r="H55" s="0" t="n">
        <v>21.85175</v>
      </c>
      <c r="I55" s="0" t="s">
        <v>16</v>
      </c>
      <c r="J55" s="0" t="n">
        <v>1.80687736935851</v>
      </c>
      <c r="K55" s="0" t="n">
        <v>0.525390625</v>
      </c>
      <c r="L55" s="0" t="s">
        <v>204</v>
      </c>
      <c r="M55" s="0" t="s">
        <v>204</v>
      </c>
      <c r="N55" s="0" t="s">
        <v>205</v>
      </c>
      <c r="O55" s="2" t="s">
        <v>206</v>
      </c>
      <c r="P55" s="0" t="n">
        <v>4</v>
      </c>
    </row>
    <row r="56" customFormat="false" ht="14" hidden="false" customHeight="false" outlineLevel="0" collapsed="false">
      <c r="A56" s="0" t="n">
        <v>27.81824</v>
      </c>
      <c r="B56" s="0" t="n">
        <v>27.94078</v>
      </c>
      <c r="C56" s="0" t="n">
        <v>27.02907</v>
      </c>
      <c r="D56" s="0" t="n">
        <v>27.00078</v>
      </c>
      <c r="E56" s="0" t="n">
        <v>26.28012</v>
      </c>
      <c r="F56" s="0" t="n">
        <v>26.22995</v>
      </c>
      <c r="G56" s="0" t="n">
        <v>26.554</v>
      </c>
      <c r="H56" s="0" t="n">
        <v>26.62895</v>
      </c>
      <c r="I56" s="0" t="s">
        <v>16</v>
      </c>
      <c r="J56" s="0" t="n">
        <v>2.04581974619424</v>
      </c>
      <c r="K56" s="0" t="n">
        <v>1.02396154403687</v>
      </c>
      <c r="L56" s="0" t="s">
        <v>207</v>
      </c>
      <c r="M56" s="0" t="s">
        <v>208</v>
      </c>
      <c r="N56" s="0" t="s">
        <v>209</v>
      </c>
      <c r="O56" s="2" t="s">
        <v>210</v>
      </c>
      <c r="P56" s="0" t="n">
        <v>12</v>
      </c>
    </row>
    <row r="57" customFormat="false" ht="14" hidden="false" customHeight="false" outlineLevel="0" collapsed="false">
      <c r="A57" s="0" t="s">
        <v>35</v>
      </c>
      <c r="B57" s="0" t="n">
        <v>23.60116</v>
      </c>
      <c r="C57" s="0" t="n">
        <v>24.097</v>
      </c>
      <c r="D57" s="0" t="n">
        <v>23.64471</v>
      </c>
      <c r="E57" s="0" t="n">
        <v>24.21193</v>
      </c>
      <c r="F57" s="0" t="n">
        <v>24.34313</v>
      </c>
      <c r="G57" s="0" t="n">
        <v>25.15298</v>
      </c>
      <c r="H57" s="0" t="n">
        <v>24.49265</v>
      </c>
      <c r="I57" s="0" t="s">
        <v>16</v>
      </c>
      <c r="J57" s="0" t="n">
        <v>1.39026708904858</v>
      </c>
      <c r="K57" s="0" t="n">
        <v>-0.769215106964111</v>
      </c>
      <c r="L57" s="0" t="s">
        <v>211</v>
      </c>
      <c r="M57" s="0" t="s">
        <v>212</v>
      </c>
      <c r="N57" s="0" t="s">
        <v>213</v>
      </c>
      <c r="O57" s="2" t="s">
        <v>214</v>
      </c>
      <c r="P57" s="0" t="n">
        <v>5</v>
      </c>
    </row>
    <row r="58" customFormat="false" ht="14" hidden="false" customHeight="false" outlineLevel="0" collapsed="false">
      <c r="A58" s="0" t="n">
        <v>28.8429</v>
      </c>
      <c r="B58" s="0" t="n">
        <v>28.51755</v>
      </c>
      <c r="C58" s="0" t="n">
        <v>27.57838</v>
      </c>
      <c r="D58" s="0" t="n">
        <v>27.68646</v>
      </c>
      <c r="E58" s="0" t="n">
        <v>27.33756</v>
      </c>
      <c r="F58" s="0" t="n">
        <v>27.06137</v>
      </c>
      <c r="G58" s="0" t="n">
        <v>26.99916</v>
      </c>
      <c r="H58" s="0" t="n">
        <v>27.31025</v>
      </c>
      <c r="I58" s="0" t="s">
        <v>16</v>
      </c>
      <c r="J58" s="0" t="n">
        <v>1.64194950296944</v>
      </c>
      <c r="K58" s="0" t="n">
        <v>0.979234218597412</v>
      </c>
      <c r="L58" s="0" t="s">
        <v>215</v>
      </c>
      <c r="M58" s="0" t="s">
        <v>216</v>
      </c>
      <c r="N58" s="0" t="s">
        <v>217</v>
      </c>
      <c r="O58" s="2" t="s">
        <v>218</v>
      </c>
      <c r="P58" s="0" t="n">
        <v>5</v>
      </c>
    </row>
    <row r="59" customFormat="false" ht="14" hidden="false" customHeight="false" outlineLevel="0" collapsed="false">
      <c r="A59" s="0" t="n">
        <v>24.57213</v>
      </c>
      <c r="B59" s="0" t="n">
        <v>24.62103</v>
      </c>
      <c r="C59" s="0" t="n">
        <v>24.6032</v>
      </c>
      <c r="D59" s="0" t="n">
        <v>24.85443</v>
      </c>
      <c r="E59" s="0" t="n">
        <v>24.31264</v>
      </c>
      <c r="F59" s="0" t="n">
        <v>24.3946</v>
      </c>
      <c r="G59" s="0" t="n">
        <v>23.77676</v>
      </c>
      <c r="H59" s="0" t="n">
        <v>23.97001</v>
      </c>
      <c r="I59" s="0" t="s">
        <v>16</v>
      </c>
      <c r="J59" s="0" t="n">
        <v>1.86899250096828</v>
      </c>
      <c r="K59" s="0" t="n">
        <v>0.549197673797607</v>
      </c>
      <c r="L59" s="0" t="s">
        <v>219</v>
      </c>
      <c r="M59" s="0" t="s">
        <v>219</v>
      </c>
      <c r="N59" s="0" t="s">
        <v>220</v>
      </c>
      <c r="O59" s="2" t="s">
        <v>221</v>
      </c>
      <c r="P59" s="0" t="n">
        <v>3</v>
      </c>
    </row>
    <row r="60" customFormat="false" ht="14" hidden="false" customHeight="false" outlineLevel="0" collapsed="false">
      <c r="A60" s="0" t="s">
        <v>35</v>
      </c>
      <c r="B60" s="0" t="n">
        <v>21.77941</v>
      </c>
      <c r="C60" s="0" t="n">
        <v>21.45362</v>
      </c>
      <c r="D60" s="0" t="n">
        <v>21.42716</v>
      </c>
      <c r="E60" s="0" t="n">
        <v>22.29463</v>
      </c>
      <c r="F60" s="0" t="n">
        <v>22.09986</v>
      </c>
      <c r="G60" s="0" t="n">
        <v>22.84896</v>
      </c>
      <c r="H60" s="0" t="n">
        <v>22.32036</v>
      </c>
      <c r="I60" s="0" t="s">
        <v>16</v>
      </c>
      <c r="J60" s="0" t="n">
        <v>1.96373264353226</v>
      </c>
      <c r="K60" s="0" t="n">
        <v>-0.837555567423504</v>
      </c>
      <c r="L60" s="0" t="s">
        <v>222</v>
      </c>
      <c r="M60" s="0" t="s">
        <v>223</v>
      </c>
      <c r="N60" s="0" t="s">
        <v>224</v>
      </c>
      <c r="O60" s="2" t="s">
        <v>225</v>
      </c>
      <c r="P60" s="0" t="n">
        <v>4</v>
      </c>
    </row>
    <row r="61" customFormat="false" ht="14" hidden="false" customHeight="false" outlineLevel="0" collapsed="false">
      <c r="A61" s="0" t="n">
        <v>26.94548</v>
      </c>
      <c r="B61" s="0" t="n">
        <v>26.41812</v>
      </c>
      <c r="C61" s="0" t="n">
        <v>27.22288</v>
      </c>
      <c r="D61" s="0" t="n">
        <v>27.21734</v>
      </c>
      <c r="E61" s="0" t="n">
        <v>27.77316</v>
      </c>
      <c r="F61" s="0" t="n">
        <v>27.81078</v>
      </c>
      <c r="G61" s="0" t="n">
        <v>28.04583</v>
      </c>
      <c r="H61" s="0" t="n">
        <v>27.8399</v>
      </c>
      <c r="I61" s="0" t="s">
        <v>16</v>
      </c>
      <c r="J61" s="0" t="n">
        <v>2.43891572146985</v>
      </c>
      <c r="K61" s="0" t="n">
        <v>-0.916466236114502</v>
      </c>
      <c r="L61" s="0" t="s">
        <v>226</v>
      </c>
      <c r="M61" s="0" t="s">
        <v>226</v>
      </c>
      <c r="N61" s="0" t="s">
        <v>227</v>
      </c>
      <c r="O61" s="2" t="s">
        <v>228</v>
      </c>
      <c r="P61" s="0" t="n">
        <v>1</v>
      </c>
    </row>
    <row r="62" customFormat="false" ht="14" hidden="false" customHeight="false" outlineLevel="0" collapsed="false">
      <c r="A62" s="0" t="n">
        <v>22.79467</v>
      </c>
      <c r="B62" s="0" t="s">
        <v>35</v>
      </c>
      <c r="C62" s="0" t="n">
        <v>22.82375</v>
      </c>
      <c r="D62" s="0" t="n">
        <v>22.7532</v>
      </c>
      <c r="E62" s="0" t="n">
        <v>23.08664</v>
      </c>
      <c r="F62" s="0" t="n">
        <v>22.83014</v>
      </c>
      <c r="G62" s="0" t="n">
        <v>23.00612</v>
      </c>
      <c r="H62" s="0" t="n">
        <v>23.03407</v>
      </c>
      <c r="I62" s="0" t="s">
        <v>16</v>
      </c>
      <c r="J62" s="0" t="n">
        <v>1.48290020203466</v>
      </c>
      <c r="K62" s="0" t="n">
        <v>-0.19870662689209</v>
      </c>
      <c r="L62" s="0" t="s">
        <v>229</v>
      </c>
      <c r="M62" s="0" t="s">
        <v>230</v>
      </c>
      <c r="N62" s="0" t="s">
        <v>231</v>
      </c>
      <c r="O62" s="2" t="s">
        <v>232</v>
      </c>
      <c r="P62" s="0" t="n">
        <v>7</v>
      </c>
    </row>
    <row r="63" customFormat="false" ht="14" hidden="false" customHeight="false" outlineLevel="0" collapsed="false">
      <c r="A63" s="0" t="n">
        <v>28.00196</v>
      </c>
      <c r="B63" s="0" t="n">
        <v>27.63803</v>
      </c>
      <c r="C63" s="0" t="n">
        <v>27.16241</v>
      </c>
      <c r="D63" s="0" t="n">
        <v>27.8197</v>
      </c>
      <c r="E63" s="0" t="n">
        <v>26.65526</v>
      </c>
      <c r="F63" s="0" t="n">
        <v>26.73247</v>
      </c>
      <c r="G63" s="0" t="n">
        <v>26.52006</v>
      </c>
      <c r="H63" s="0" t="n">
        <v>26.59292</v>
      </c>
      <c r="I63" s="0" t="s">
        <v>16</v>
      </c>
      <c r="J63" s="0" t="n">
        <v>2.83611508534542</v>
      </c>
      <c r="K63" s="0" t="n">
        <v>1.03034687042236</v>
      </c>
      <c r="L63" s="0" t="s">
        <v>233</v>
      </c>
      <c r="M63" s="0" t="s">
        <v>234</v>
      </c>
      <c r="N63" s="0" t="s">
        <v>235</v>
      </c>
      <c r="O63" s="2" t="s">
        <v>236</v>
      </c>
      <c r="P63" s="0" t="n">
        <v>8</v>
      </c>
    </row>
    <row r="64" customFormat="false" ht="14" hidden="false" customHeight="false" outlineLevel="0" collapsed="false">
      <c r="A64" s="0" t="n">
        <v>25.99194</v>
      </c>
      <c r="B64" s="0" t="n">
        <v>26.13059</v>
      </c>
      <c r="C64" s="0" t="n">
        <v>25.99425</v>
      </c>
      <c r="D64" s="0" t="n">
        <v>25.50839</v>
      </c>
      <c r="E64" s="0" t="n">
        <v>24.75939</v>
      </c>
      <c r="F64" s="0" t="n">
        <v>25.1193</v>
      </c>
      <c r="G64" s="0" t="n">
        <v>24.70277</v>
      </c>
      <c r="H64" s="0" t="n">
        <v>25.05151</v>
      </c>
      <c r="I64" s="0" t="s">
        <v>16</v>
      </c>
      <c r="J64" s="0" t="n">
        <v>2.94570607112929</v>
      </c>
      <c r="K64" s="0" t="n">
        <v>0.998054027557373</v>
      </c>
      <c r="L64" s="0" t="s">
        <v>237</v>
      </c>
      <c r="M64" s="0" t="s">
        <v>238</v>
      </c>
      <c r="N64" s="0" t="s">
        <v>239</v>
      </c>
      <c r="O64" s="2" t="s">
        <v>240</v>
      </c>
      <c r="P64" s="0" t="n">
        <v>4</v>
      </c>
    </row>
    <row r="65" customFormat="false" ht="14" hidden="false" customHeight="false" outlineLevel="0" collapsed="false">
      <c r="A65" s="0" t="n">
        <v>26.5717</v>
      </c>
      <c r="B65" s="0" t="n">
        <v>26.19776</v>
      </c>
      <c r="C65" s="0" t="n">
        <v>27.05082</v>
      </c>
      <c r="D65" s="0" t="n">
        <v>26.5635</v>
      </c>
      <c r="E65" s="0" t="n">
        <v>26.08509</v>
      </c>
      <c r="F65" s="0" t="n">
        <v>26.27709</v>
      </c>
      <c r="G65" s="0" t="n">
        <v>25.61902</v>
      </c>
      <c r="H65" s="0" t="n">
        <v>26.06441</v>
      </c>
      <c r="I65" s="0" t="s">
        <v>16</v>
      </c>
      <c r="J65" s="0" t="n">
        <v>1.39917273983317</v>
      </c>
      <c r="K65" s="0" t="n">
        <v>0.584540367126465</v>
      </c>
      <c r="L65" s="0" t="s">
        <v>241</v>
      </c>
      <c r="M65" s="0" t="s">
        <v>242</v>
      </c>
      <c r="N65" s="0" t="s">
        <v>243</v>
      </c>
      <c r="O65" s="2" t="s">
        <v>244</v>
      </c>
      <c r="P65" s="0" t="n">
        <v>3</v>
      </c>
    </row>
    <row r="66" customFormat="false" ht="14" hidden="false" customHeight="false" outlineLevel="0" collapsed="false">
      <c r="A66" s="0" t="n">
        <v>28.21266</v>
      </c>
      <c r="B66" s="0" t="n">
        <v>28.45975</v>
      </c>
      <c r="C66" s="0" t="n">
        <v>27.71103</v>
      </c>
      <c r="D66" s="0" t="n">
        <v>27.62763</v>
      </c>
      <c r="E66" s="0" t="n">
        <v>27.10939</v>
      </c>
      <c r="F66" s="0" t="n">
        <v>26.90736</v>
      </c>
      <c r="G66" s="0" t="n">
        <v>27.09356</v>
      </c>
      <c r="H66" s="0" t="n">
        <v>27.07816</v>
      </c>
      <c r="I66" s="0" t="s">
        <v>16</v>
      </c>
      <c r="J66" s="0" t="n">
        <v>2.45877306344676</v>
      </c>
      <c r="K66" s="0" t="n">
        <v>0.955650806427002</v>
      </c>
      <c r="L66" s="0" t="s">
        <v>245</v>
      </c>
      <c r="M66" s="0" t="s">
        <v>246</v>
      </c>
      <c r="N66" s="0" t="s">
        <v>247</v>
      </c>
      <c r="O66" s="2" t="s">
        <v>248</v>
      </c>
      <c r="P66" s="0" t="n">
        <v>7</v>
      </c>
    </row>
    <row r="67" customFormat="false" ht="14" hidden="false" customHeight="false" outlineLevel="0" collapsed="false">
      <c r="A67" s="0" t="n">
        <v>26.82699</v>
      </c>
      <c r="B67" s="0" t="n">
        <v>26.40879</v>
      </c>
      <c r="C67" s="0" t="n">
        <v>25.7048</v>
      </c>
      <c r="D67" s="0" t="n">
        <v>25.39989</v>
      </c>
      <c r="E67" s="0" t="n">
        <v>25.36886</v>
      </c>
      <c r="F67" s="0" t="n">
        <v>25.41992</v>
      </c>
      <c r="G67" s="0" t="n">
        <v>24.9585</v>
      </c>
      <c r="H67" s="0" t="n">
        <v>25.10342</v>
      </c>
      <c r="I67" s="0" t="s">
        <v>16</v>
      </c>
      <c r="J67" s="0" t="n">
        <v>1.35708842436116</v>
      </c>
      <c r="K67" s="0" t="n">
        <v>0.872442722320557</v>
      </c>
      <c r="L67" s="0" t="s">
        <v>249</v>
      </c>
      <c r="M67" s="0" t="s">
        <v>250</v>
      </c>
      <c r="N67" s="0" t="s">
        <v>251</v>
      </c>
      <c r="O67" s="2" t="s">
        <v>252</v>
      </c>
      <c r="P67" s="0" t="n">
        <v>3</v>
      </c>
    </row>
    <row r="68" customFormat="false" ht="14" hidden="false" customHeight="false" outlineLevel="0" collapsed="false">
      <c r="A68" s="0" t="n">
        <v>23.53005</v>
      </c>
      <c r="B68" s="0" t="s">
        <v>35</v>
      </c>
      <c r="C68" s="0" t="n">
        <v>23.60806</v>
      </c>
      <c r="D68" s="0" t="n">
        <v>23.2002</v>
      </c>
      <c r="E68" s="0" t="n">
        <v>23.92298</v>
      </c>
      <c r="F68" s="0" t="n">
        <v>23.88521</v>
      </c>
      <c r="G68" s="0" t="n">
        <v>23.79372</v>
      </c>
      <c r="H68" s="0" t="n">
        <v>23.78806</v>
      </c>
      <c r="I68" s="0" t="s">
        <v>16</v>
      </c>
      <c r="J68" s="0" t="n">
        <v>1.80278674061921</v>
      </c>
      <c r="K68" s="0" t="n">
        <v>-0.401386896769207</v>
      </c>
      <c r="L68" s="0" t="s">
        <v>253</v>
      </c>
      <c r="M68" s="0" t="s">
        <v>254</v>
      </c>
      <c r="N68" s="0" t="s">
        <v>255</v>
      </c>
      <c r="O68" s="2" t="s">
        <v>256</v>
      </c>
      <c r="P68" s="0" t="n">
        <v>6</v>
      </c>
    </row>
    <row r="69" customFormat="false" ht="14" hidden="false" customHeight="false" outlineLevel="0" collapsed="false">
      <c r="A69" s="0" t="n">
        <v>27.18688</v>
      </c>
      <c r="B69" s="0" t="n">
        <v>27.05217</v>
      </c>
      <c r="C69" s="0" t="n">
        <v>27.51736</v>
      </c>
      <c r="D69" s="0" t="n">
        <v>27.32397</v>
      </c>
      <c r="E69" s="0" t="n">
        <v>27.53245</v>
      </c>
      <c r="F69" s="0" t="n">
        <v>27.52753</v>
      </c>
      <c r="G69" s="0" t="n">
        <v>27.54163</v>
      </c>
      <c r="H69" s="0" t="n">
        <v>27.59591</v>
      </c>
      <c r="I69" s="0" t="s">
        <v>16</v>
      </c>
      <c r="J69" s="0" t="n">
        <v>1.4927025024872</v>
      </c>
      <c r="K69" s="0" t="n">
        <v>-0.27928638458252</v>
      </c>
      <c r="L69" s="0" t="s">
        <v>257</v>
      </c>
      <c r="M69" s="0" t="s">
        <v>258</v>
      </c>
      <c r="N69" s="0" t="s">
        <v>259</v>
      </c>
      <c r="O69" s="2" t="s">
        <v>260</v>
      </c>
      <c r="P69" s="0" t="n">
        <v>12</v>
      </c>
    </row>
    <row r="70" customFormat="false" ht="14" hidden="false" customHeight="false" outlineLevel="0" collapsed="false">
      <c r="A70" s="0" t="n">
        <v>25.53463</v>
      </c>
      <c r="B70" s="0" t="n">
        <v>25.18715</v>
      </c>
      <c r="C70" s="0" t="n">
        <v>24.27994</v>
      </c>
      <c r="D70" s="0" t="n">
        <v>24.55462</v>
      </c>
      <c r="E70" s="0" t="n">
        <v>23.83884</v>
      </c>
      <c r="F70" s="0" t="n">
        <v>23.70599</v>
      </c>
      <c r="G70" s="0" t="n">
        <v>23.9376</v>
      </c>
      <c r="H70" s="0" t="n">
        <v>24.29999</v>
      </c>
      <c r="I70" s="0" t="s">
        <v>16</v>
      </c>
      <c r="J70" s="0" t="n">
        <v>1.62241959542089</v>
      </c>
      <c r="K70" s="0" t="n">
        <v>0.943480491638184</v>
      </c>
      <c r="L70" s="0" t="s">
        <v>261</v>
      </c>
      <c r="M70" s="0" t="s">
        <v>262</v>
      </c>
      <c r="N70" s="0" t="s">
        <v>263</v>
      </c>
      <c r="O70" s="2" t="s">
        <v>264</v>
      </c>
      <c r="P70" s="0" t="n">
        <v>5</v>
      </c>
    </row>
    <row r="71" customFormat="false" ht="14" hidden="false" customHeight="false" outlineLevel="0" collapsed="false">
      <c r="A71" s="0" t="n">
        <v>21.47941</v>
      </c>
      <c r="B71" s="0" t="n">
        <v>21.35246</v>
      </c>
      <c r="C71" s="0" t="n">
        <v>21.73537</v>
      </c>
      <c r="D71" s="0" t="n">
        <v>21.55918</v>
      </c>
      <c r="E71" s="0" t="n">
        <v>22.51227</v>
      </c>
      <c r="F71" s="0" t="n">
        <v>21.86759</v>
      </c>
      <c r="G71" s="0" t="n">
        <v>21.89711</v>
      </c>
      <c r="H71" s="0" t="n">
        <v>21.97519</v>
      </c>
      <c r="I71" s="0" t="s">
        <v>16</v>
      </c>
      <c r="J71" s="0" t="n">
        <v>1.67613209452501</v>
      </c>
      <c r="K71" s="0" t="n">
        <v>-0.531436920166016</v>
      </c>
      <c r="L71" s="0" t="s">
        <v>265</v>
      </c>
      <c r="M71" s="0" t="s">
        <v>266</v>
      </c>
      <c r="N71" s="0" t="s">
        <v>267</v>
      </c>
      <c r="O71" s="2" t="s">
        <v>268</v>
      </c>
      <c r="P71" s="0" t="n">
        <v>5</v>
      </c>
    </row>
    <row r="72" customFormat="false" ht="14" hidden="false" customHeight="false" outlineLevel="0" collapsed="false">
      <c r="A72" s="0" t="n">
        <v>29.09401</v>
      </c>
      <c r="B72" s="0" t="n">
        <v>29.28734</v>
      </c>
      <c r="C72" s="0" t="n">
        <v>28.74593</v>
      </c>
      <c r="D72" s="0" t="n">
        <v>28.74663</v>
      </c>
      <c r="E72" s="0" t="n">
        <v>28.13809</v>
      </c>
      <c r="F72" s="0" t="n">
        <v>28.21206</v>
      </c>
      <c r="G72" s="0" t="n">
        <v>27.78905</v>
      </c>
      <c r="H72" s="0" t="n">
        <v>27.81378</v>
      </c>
      <c r="I72" s="0" t="s">
        <v>16</v>
      </c>
      <c r="J72" s="0" t="n">
        <v>2.88710508257797</v>
      </c>
      <c r="K72" s="0" t="n">
        <v>0.980228900909424</v>
      </c>
      <c r="L72" s="0" t="s">
        <v>269</v>
      </c>
      <c r="M72" s="0" t="s">
        <v>270</v>
      </c>
      <c r="N72" s="0" t="s">
        <v>271</v>
      </c>
      <c r="O72" s="2" t="s">
        <v>272</v>
      </c>
      <c r="P72" s="0" t="n">
        <v>3</v>
      </c>
    </row>
    <row r="73" customFormat="false" ht="14" hidden="false" customHeight="false" outlineLevel="0" collapsed="false">
      <c r="A73" s="0" t="n">
        <v>30.2366</v>
      </c>
      <c r="B73" s="0" t="n">
        <v>30.21141</v>
      </c>
      <c r="C73" s="0" t="n">
        <v>30.67842</v>
      </c>
      <c r="D73" s="0" t="n">
        <v>30.32206</v>
      </c>
      <c r="E73" s="0" t="n">
        <v>29.94</v>
      </c>
      <c r="F73" s="0" t="n">
        <v>29.96472</v>
      </c>
      <c r="G73" s="0" t="n">
        <v>30.0238</v>
      </c>
      <c r="H73" s="0" t="n">
        <v>30.09823</v>
      </c>
      <c r="I73" s="0" t="s">
        <v>16</v>
      </c>
      <c r="J73" s="0" t="n">
        <v>1.69055724545978</v>
      </c>
      <c r="K73" s="0" t="n">
        <v>0.355437278747559</v>
      </c>
      <c r="L73" s="0" t="s">
        <v>273</v>
      </c>
      <c r="M73" s="0" t="s">
        <v>273</v>
      </c>
      <c r="N73" s="0" t="s">
        <v>274</v>
      </c>
      <c r="O73" s="2" t="s">
        <v>275</v>
      </c>
      <c r="P73" s="0" t="n">
        <v>5</v>
      </c>
    </row>
    <row r="74" customFormat="false" ht="14" hidden="false" customHeight="false" outlineLevel="0" collapsed="false">
      <c r="A74" s="0" t="n">
        <v>29.56382</v>
      </c>
      <c r="B74" s="0" t="n">
        <v>29.70896</v>
      </c>
      <c r="C74" s="0" t="n">
        <v>28.13453</v>
      </c>
      <c r="D74" s="0" t="n">
        <v>28.10939</v>
      </c>
      <c r="E74" s="0" t="n">
        <v>27.37252</v>
      </c>
      <c r="F74" s="0" t="n">
        <v>27.52103</v>
      </c>
      <c r="G74" s="0" t="n">
        <v>27.49305</v>
      </c>
      <c r="H74" s="0" t="n">
        <v>27.17627</v>
      </c>
      <c r="I74" s="0" t="s">
        <v>16</v>
      </c>
      <c r="J74" s="0" t="n">
        <v>1.80846646314073</v>
      </c>
      <c r="K74" s="0" t="n">
        <v>1.48845481872559</v>
      </c>
      <c r="L74" s="0" t="s">
        <v>276</v>
      </c>
      <c r="M74" s="0" t="s">
        <v>276</v>
      </c>
      <c r="N74" s="0" t="s">
        <v>277</v>
      </c>
      <c r="O74" s="2" t="s">
        <v>278</v>
      </c>
      <c r="P74" s="0" t="n">
        <v>3</v>
      </c>
    </row>
    <row r="75" customFormat="false" ht="14" hidden="false" customHeight="false" outlineLevel="0" collapsed="false">
      <c r="A75" s="0" t="n">
        <v>22.41839</v>
      </c>
      <c r="B75" s="0" t="n">
        <v>22.32006</v>
      </c>
      <c r="C75" s="0" t="s">
        <v>35</v>
      </c>
      <c r="D75" s="0" t="s">
        <v>35</v>
      </c>
      <c r="E75" s="0" t="s">
        <v>35</v>
      </c>
      <c r="F75" s="0" t="n">
        <v>22.02418</v>
      </c>
      <c r="G75" s="0" t="n">
        <v>22.06497</v>
      </c>
      <c r="H75" s="0" t="s">
        <v>35</v>
      </c>
      <c r="I75" s="0" t="s">
        <v>16</v>
      </c>
      <c r="J75" s="0" t="n">
        <v>1.58769242677522</v>
      </c>
      <c r="K75" s="0" t="n">
        <v>0.324648857116699</v>
      </c>
      <c r="L75" s="0" t="s">
        <v>279</v>
      </c>
      <c r="M75" s="0" t="s">
        <v>279</v>
      </c>
      <c r="N75" s="0" t="s">
        <v>280</v>
      </c>
      <c r="O75" s="2" t="s">
        <v>281</v>
      </c>
      <c r="P75" s="0" t="n">
        <v>1</v>
      </c>
    </row>
    <row r="76" customFormat="false" ht="14" hidden="false" customHeight="false" outlineLevel="0" collapsed="false">
      <c r="A76" s="0" t="s">
        <v>35</v>
      </c>
      <c r="B76" s="0" t="n">
        <v>21.53597</v>
      </c>
      <c r="C76" s="0" t="n">
        <v>21.53896</v>
      </c>
      <c r="D76" s="0" t="n">
        <v>21.8042</v>
      </c>
      <c r="E76" s="0" t="n">
        <v>21.15332</v>
      </c>
      <c r="F76" s="0" t="s">
        <v>35</v>
      </c>
      <c r="G76" s="0" t="n">
        <v>21.22999</v>
      </c>
      <c r="H76" s="0" t="s">
        <v>35</v>
      </c>
      <c r="I76" s="0" t="s">
        <v>16</v>
      </c>
      <c r="J76" s="0" t="n">
        <v>1.45742625481498</v>
      </c>
      <c r="K76" s="0" t="n">
        <v>0.434720039367676</v>
      </c>
      <c r="L76" s="0" t="s">
        <v>282</v>
      </c>
      <c r="M76" s="0" t="s">
        <v>283</v>
      </c>
      <c r="N76" s="0" t="s">
        <v>284</v>
      </c>
      <c r="O76" s="2" t="s">
        <v>285</v>
      </c>
      <c r="P76" s="0" t="n">
        <v>6</v>
      </c>
    </row>
    <row r="77" customFormat="false" ht="14" hidden="false" customHeight="false" outlineLevel="0" collapsed="false">
      <c r="A77" s="0" t="n">
        <v>27.44545</v>
      </c>
      <c r="B77" s="0" t="n">
        <v>27.29562</v>
      </c>
      <c r="C77" s="0" t="n">
        <v>26.26964</v>
      </c>
      <c r="D77" s="0" t="n">
        <v>27.01892</v>
      </c>
      <c r="E77" s="0" t="n">
        <v>26.10017</v>
      </c>
      <c r="F77" s="0" t="n">
        <v>26.28835</v>
      </c>
      <c r="G77" s="0" t="n">
        <v>26.05949</v>
      </c>
      <c r="H77" s="0" t="n">
        <v>25.72941</v>
      </c>
      <c r="I77" s="0" t="s">
        <v>16</v>
      </c>
      <c r="J77" s="0" t="n">
        <v>1.8213337143149</v>
      </c>
      <c r="K77" s="0" t="n">
        <v>0.963053226470947</v>
      </c>
      <c r="L77" s="0" t="s">
        <v>286</v>
      </c>
      <c r="M77" s="0" t="s">
        <v>287</v>
      </c>
      <c r="N77" s="0" t="s">
        <v>288</v>
      </c>
      <c r="O77" s="2" t="s">
        <v>289</v>
      </c>
      <c r="P77" s="0" t="n">
        <v>10</v>
      </c>
    </row>
    <row r="78" customFormat="false" ht="14" hidden="false" customHeight="false" outlineLevel="0" collapsed="false">
      <c r="A78" s="0" t="n">
        <v>29.68629</v>
      </c>
      <c r="B78" s="0" t="n">
        <v>29.83008</v>
      </c>
      <c r="C78" s="0" t="n">
        <v>30.0961</v>
      </c>
      <c r="D78" s="0" t="n">
        <v>29.86532</v>
      </c>
      <c r="E78" s="0" t="n">
        <v>29.35536</v>
      </c>
      <c r="F78" s="0" t="n">
        <v>29.51394</v>
      </c>
      <c r="G78" s="0" t="n">
        <v>28.867</v>
      </c>
      <c r="H78" s="0" t="n">
        <v>29.43122</v>
      </c>
      <c r="I78" s="0" t="s">
        <v>16</v>
      </c>
      <c r="J78" s="0" t="n">
        <v>1.85608726325721</v>
      </c>
      <c r="K78" s="0" t="n">
        <v>0.577569484710693</v>
      </c>
      <c r="L78" s="0" t="s">
        <v>290</v>
      </c>
      <c r="M78" s="0" t="s">
        <v>290</v>
      </c>
      <c r="N78" s="0" t="s">
        <v>291</v>
      </c>
      <c r="O78" s="2" t="s">
        <v>292</v>
      </c>
      <c r="P78" s="0" t="n">
        <v>1</v>
      </c>
    </row>
    <row r="79" customFormat="false" ht="14" hidden="false" customHeight="false" outlineLevel="0" collapsed="false">
      <c r="A79" s="0" t="n">
        <v>29.21586</v>
      </c>
      <c r="B79" s="0" t="n">
        <v>29.20937</v>
      </c>
      <c r="C79" s="0" t="n">
        <v>29.37221</v>
      </c>
      <c r="D79" s="0" t="n">
        <v>29.1678</v>
      </c>
      <c r="E79" s="0" t="n">
        <v>29.57035</v>
      </c>
      <c r="F79" s="0" t="n">
        <v>29.5538</v>
      </c>
      <c r="G79" s="0" t="n">
        <v>29.4287</v>
      </c>
      <c r="H79" s="0" t="n">
        <v>29.41822</v>
      </c>
      <c r="I79" s="0" t="s">
        <v>16</v>
      </c>
      <c r="J79" s="0" t="n">
        <v>2.23128181239187</v>
      </c>
      <c r="K79" s="0" t="n">
        <v>-0.251460075378418</v>
      </c>
      <c r="L79" s="0" t="s">
        <v>293</v>
      </c>
      <c r="M79" s="0" t="s">
        <v>294</v>
      </c>
      <c r="N79" s="0" t="s">
        <v>295</v>
      </c>
      <c r="O79" s="2" t="s">
        <v>296</v>
      </c>
      <c r="P79" s="0" t="n">
        <v>16</v>
      </c>
    </row>
    <row r="80" customFormat="false" ht="14" hidden="false" customHeight="false" outlineLevel="0" collapsed="false">
      <c r="A80" s="0" t="n">
        <v>28.65315</v>
      </c>
      <c r="B80" s="0" t="n">
        <v>28.75608</v>
      </c>
      <c r="C80" s="0" t="n">
        <v>28.58388</v>
      </c>
      <c r="D80" s="0" t="n">
        <v>28.13858</v>
      </c>
      <c r="E80" s="0" t="n">
        <v>28.1211</v>
      </c>
      <c r="F80" s="0" t="n">
        <v>27.89568</v>
      </c>
      <c r="G80" s="0" t="n">
        <v>28.04781</v>
      </c>
      <c r="H80" s="0" t="n">
        <v>27.76135</v>
      </c>
      <c r="I80" s="0" t="s">
        <v>16</v>
      </c>
      <c r="J80" s="0" t="n">
        <v>1.96950707126298</v>
      </c>
      <c r="K80" s="0" t="n">
        <v>0.576437473297119</v>
      </c>
      <c r="L80" s="0" t="s">
        <v>297</v>
      </c>
      <c r="M80" s="0" t="s">
        <v>298</v>
      </c>
      <c r="N80" s="0" t="s">
        <v>299</v>
      </c>
      <c r="O80" s="2" t="s">
        <v>300</v>
      </c>
      <c r="P80" s="0" t="n">
        <v>6</v>
      </c>
    </row>
    <row r="81" customFormat="false" ht="14" hidden="false" customHeight="false" outlineLevel="0" collapsed="false">
      <c r="A81" s="0" t="n">
        <v>32.66846</v>
      </c>
      <c r="B81" s="0" t="n">
        <v>32.2695</v>
      </c>
      <c r="C81" s="0" t="n">
        <v>31.42922</v>
      </c>
      <c r="D81" s="0" t="n">
        <v>31.83115</v>
      </c>
      <c r="E81" s="0" t="n">
        <v>31.34207</v>
      </c>
      <c r="F81" s="0" t="n">
        <v>31.44752</v>
      </c>
      <c r="G81" s="0" t="n">
        <v>31.34562</v>
      </c>
      <c r="H81" s="0" t="n">
        <v>31.32249</v>
      </c>
      <c r="I81" s="0" t="s">
        <v>16</v>
      </c>
      <c r="J81" s="0" t="n">
        <v>1.35550653768366</v>
      </c>
      <c r="K81" s="0" t="n">
        <v>0.68515682220459</v>
      </c>
      <c r="L81" s="0" t="s">
        <v>301</v>
      </c>
      <c r="M81" s="0" t="s">
        <v>301</v>
      </c>
      <c r="N81" s="0" t="s">
        <v>302</v>
      </c>
      <c r="O81" s="2" t="s">
        <v>303</v>
      </c>
      <c r="P81" s="0" t="n">
        <v>2</v>
      </c>
    </row>
    <row r="82" customFormat="false" ht="14" hidden="false" customHeight="false" outlineLevel="0" collapsed="false">
      <c r="A82" s="0" t="n">
        <v>28.13369</v>
      </c>
      <c r="B82" s="0" t="n">
        <v>28.16796</v>
      </c>
      <c r="C82" s="0" t="n">
        <v>27.01127</v>
      </c>
      <c r="D82" s="0" t="n">
        <v>27.24916</v>
      </c>
      <c r="E82" s="0" t="n">
        <v>26.16023</v>
      </c>
      <c r="F82" s="0" t="n">
        <v>26.39213</v>
      </c>
      <c r="G82" s="0" t="n">
        <v>26.72573</v>
      </c>
      <c r="H82" s="0" t="n">
        <v>26.66519</v>
      </c>
      <c r="I82" s="0" t="s">
        <v>16</v>
      </c>
      <c r="J82" s="0" t="n">
        <v>1.9142232053471</v>
      </c>
      <c r="K82" s="0" t="n">
        <v>1.154700756073</v>
      </c>
      <c r="L82" s="0" t="s">
        <v>304</v>
      </c>
      <c r="M82" s="0" t="s">
        <v>305</v>
      </c>
      <c r="N82" s="0" t="s">
        <v>306</v>
      </c>
      <c r="O82" s="2" t="s">
        <v>307</v>
      </c>
      <c r="P82" s="0" t="n">
        <v>16</v>
      </c>
    </row>
    <row r="83" customFormat="false" ht="14" hidden="false" customHeight="false" outlineLevel="0" collapsed="false">
      <c r="A83" s="0" t="n">
        <v>31.2113</v>
      </c>
      <c r="B83" s="0" t="n">
        <v>31.31926</v>
      </c>
      <c r="C83" s="0" t="n">
        <v>30.60231</v>
      </c>
      <c r="D83" s="0" t="n">
        <v>30.47053</v>
      </c>
      <c r="E83" s="0" t="n">
        <v>29.91741</v>
      </c>
      <c r="F83" s="0" t="n">
        <v>30.01916</v>
      </c>
      <c r="G83" s="0" t="n">
        <v>29.76683</v>
      </c>
      <c r="H83" s="0" t="n">
        <v>29.58335</v>
      </c>
      <c r="I83" s="0" t="s">
        <v>16</v>
      </c>
      <c r="J83" s="0" t="n">
        <v>2.44350243793558</v>
      </c>
      <c r="K83" s="0" t="n">
        <v>1.07916212081909</v>
      </c>
      <c r="L83" s="0" t="s">
        <v>308</v>
      </c>
      <c r="M83" s="0" t="s">
        <v>309</v>
      </c>
      <c r="N83" s="0" t="s">
        <v>310</v>
      </c>
      <c r="O83" s="2" t="s">
        <v>311</v>
      </c>
      <c r="P83" s="0" t="n">
        <v>20</v>
      </c>
    </row>
    <row r="84" customFormat="false" ht="14" hidden="false" customHeight="false" outlineLevel="0" collapsed="false">
      <c r="A84" s="0" t="n">
        <v>26.29626</v>
      </c>
      <c r="B84" s="0" t="n">
        <v>26.70306</v>
      </c>
      <c r="C84" s="0" t="n">
        <v>26.18654</v>
      </c>
      <c r="D84" s="0" t="n">
        <v>26.48971</v>
      </c>
      <c r="E84" s="0" t="n">
        <v>27.71385</v>
      </c>
      <c r="F84" s="0" t="n">
        <v>26.78244</v>
      </c>
      <c r="G84" s="0" t="n">
        <v>27.45199</v>
      </c>
      <c r="H84" s="0" t="n">
        <v>26.66058</v>
      </c>
      <c r="I84" s="0" t="s">
        <v>16</v>
      </c>
      <c r="J84" s="0" t="n">
        <v>1.40372006826292</v>
      </c>
      <c r="K84" s="0" t="n">
        <v>-0.733320236206055</v>
      </c>
      <c r="L84" s="0" t="s">
        <v>312</v>
      </c>
      <c r="M84" s="0" t="s">
        <v>313</v>
      </c>
      <c r="N84" s="0" t="s">
        <v>314</v>
      </c>
      <c r="O84" s="2" t="s">
        <v>315</v>
      </c>
      <c r="P84" s="0" t="n">
        <v>14</v>
      </c>
    </row>
    <row r="85" customFormat="false" ht="14" hidden="false" customHeight="false" outlineLevel="0" collapsed="false">
      <c r="A85" s="0" t="n">
        <v>25.43886</v>
      </c>
      <c r="B85" s="0" t="n">
        <v>25.49817</v>
      </c>
      <c r="C85" s="0" t="n">
        <v>23.94092</v>
      </c>
      <c r="D85" s="0" t="n">
        <v>23.82289</v>
      </c>
      <c r="E85" s="0" t="n">
        <v>23.23535</v>
      </c>
      <c r="F85" s="0" t="n">
        <v>23.35353</v>
      </c>
      <c r="G85" s="0" t="n">
        <v>23.42175</v>
      </c>
      <c r="H85" s="0" t="n">
        <v>23.77977</v>
      </c>
      <c r="I85" s="0" t="s">
        <v>16</v>
      </c>
      <c r="J85" s="0" t="n">
        <v>1.38636000999252</v>
      </c>
      <c r="K85" s="0" t="n">
        <v>1.22760820388794</v>
      </c>
      <c r="L85" s="0" t="s">
        <v>316</v>
      </c>
      <c r="M85" s="0" t="s">
        <v>316</v>
      </c>
      <c r="N85" s="0" t="s">
        <v>317</v>
      </c>
      <c r="O85" s="2" t="s">
        <v>318</v>
      </c>
      <c r="P85" s="0" t="n">
        <v>1</v>
      </c>
    </row>
    <row r="86" customFormat="false" ht="14" hidden="false" customHeight="false" outlineLevel="0" collapsed="false">
      <c r="A86" s="0" t="n">
        <v>31.08639</v>
      </c>
      <c r="B86" s="0" t="n">
        <v>30.94377</v>
      </c>
      <c r="C86" s="0" t="n">
        <v>31.19413</v>
      </c>
      <c r="D86" s="0" t="n">
        <v>30.83259</v>
      </c>
      <c r="E86" s="0" t="n">
        <v>30.82904</v>
      </c>
      <c r="F86" s="0" t="n">
        <v>30.72517</v>
      </c>
      <c r="G86" s="0" t="n">
        <v>30.63746</v>
      </c>
      <c r="H86" s="0" t="n">
        <v>30.76541</v>
      </c>
      <c r="I86" s="0" t="s">
        <v>16</v>
      </c>
      <c r="J86" s="0" t="n">
        <v>1.67141714913334</v>
      </c>
      <c r="K86" s="0" t="n">
        <v>0.274950504302979</v>
      </c>
      <c r="L86" s="0" t="s">
        <v>319</v>
      </c>
      <c r="M86" s="0" t="s">
        <v>320</v>
      </c>
      <c r="N86" s="0" t="s">
        <v>321</v>
      </c>
      <c r="O86" s="2" t="s">
        <v>322</v>
      </c>
      <c r="P86" s="0" t="n">
        <v>16</v>
      </c>
    </row>
    <row r="87" customFormat="false" ht="14" hidden="false" customHeight="false" outlineLevel="0" collapsed="false">
      <c r="A87" s="0" t="n">
        <v>28.59434</v>
      </c>
      <c r="B87" s="0" t="n">
        <v>28.43118</v>
      </c>
      <c r="C87" s="0" t="n">
        <v>27.4056</v>
      </c>
      <c r="D87" s="0" t="n">
        <v>27.03192</v>
      </c>
      <c r="E87" s="0" t="n">
        <v>27.08162</v>
      </c>
      <c r="F87" s="0" t="n">
        <v>26.7543</v>
      </c>
      <c r="G87" s="0" t="n">
        <v>27.08132</v>
      </c>
      <c r="H87" s="0" t="n">
        <v>26.39808</v>
      </c>
      <c r="I87" s="0" t="s">
        <v>16</v>
      </c>
      <c r="J87" s="0" t="n">
        <v>1.32806776067327</v>
      </c>
      <c r="K87" s="0" t="n">
        <v>1.0369291305542</v>
      </c>
      <c r="L87" s="0" t="s">
        <v>323</v>
      </c>
      <c r="M87" s="0" t="s">
        <v>323</v>
      </c>
      <c r="N87" s="0" t="s">
        <v>324</v>
      </c>
      <c r="O87" s="2" t="s">
        <v>325</v>
      </c>
      <c r="P87" s="0" t="n">
        <v>5</v>
      </c>
    </row>
    <row r="88" customFormat="false" ht="14" hidden="false" customHeight="false" outlineLevel="0" collapsed="false">
      <c r="A88" s="0" t="n">
        <v>29.47862</v>
      </c>
      <c r="B88" s="0" t="n">
        <v>30.07291</v>
      </c>
      <c r="C88" s="0" t="n">
        <v>28.87774</v>
      </c>
      <c r="D88" s="0" t="n">
        <v>28.82902</v>
      </c>
      <c r="E88" s="0" t="n">
        <v>28.44415</v>
      </c>
      <c r="F88" s="0" t="n">
        <v>28.46914</v>
      </c>
      <c r="G88" s="0" t="n">
        <v>28.72091</v>
      </c>
      <c r="H88" s="0" t="n">
        <v>28.63969</v>
      </c>
      <c r="I88" s="0" t="s">
        <v>16</v>
      </c>
      <c r="J88" s="0" t="n">
        <v>1.323161944549</v>
      </c>
      <c r="K88" s="0" t="n">
        <v>0.746102809906006</v>
      </c>
      <c r="L88" s="0" t="s">
        <v>326</v>
      </c>
      <c r="M88" s="0" t="s">
        <v>327</v>
      </c>
      <c r="N88" s="0" t="s">
        <v>328</v>
      </c>
      <c r="O88" s="2" t="s">
        <v>329</v>
      </c>
      <c r="P88" s="0" t="n">
        <v>4</v>
      </c>
    </row>
    <row r="89" customFormat="false" ht="14" hidden="false" customHeight="false" outlineLevel="0" collapsed="false">
      <c r="A89" s="0" t="n">
        <v>25.06023</v>
      </c>
      <c r="B89" s="0" t="n">
        <v>24.79675</v>
      </c>
      <c r="C89" s="0" t="n">
        <v>26.2674</v>
      </c>
      <c r="D89" s="0" t="n">
        <v>25.79942</v>
      </c>
      <c r="E89" s="0" t="n">
        <v>26.23648</v>
      </c>
      <c r="F89" s="0" t="n">
        <v>26.33217</v>
      </c>
      <c r="G89" s="0" t="n">
        <v>26.55579</v>
      </c>
      <c r="H89" s="0" t="n">
        <v>26.38237</v>
      </c>
      <c r="I89" s="0" t="s">
        <v>16</v>
      </c>
      <c r="J89" s="0" t="n">
        <v>1.39374893827498</v>
      </c>
      <c r="K89" s="0" t="n">
        <v>-0.895752429962158</v>
      </c>
      <c r="L89" s="0" t="s">
        <v>330</v>
      </c>
      <c r="M89" s="0" t="s">
        <v>330</v>
      </c>
      <c r="N89" s="0" t="s">
        <v>331</v>
      </c>
      <c r="O89" s="2" t="s">
        <v>332</v>
      </c>
      <c r="P89" s="0" t="n">
        <v>1</v>
      </c>
    </row>
    <row r="90" customFormat="false" ht="14" hidden="false" customHeight="false" outlineLevel="0" collapsed="false">
      <c r="A90" s="0" t="n">
        <v>23.10537</v>
      </c>
      <c r="B90" s="0" t="n">
        <v>23.76648</v>
      </c>
      <c r="C90" s="0" t="n">
        <v>22.79719</v>
      </c>
      <c r="D90" s="0" t="n">
        <v>22.4823</v>
      </c>
      <c r="E90" s="0" t="n">
        <v>22.49194</v>
      </c>
      <c r="F90" s="0" t="n">
        <v>22.4467</v>
      </c>
      <c r="G90" s="0" t="n">
        <v>22.01304</v>
      </c>
      <c r="H90" s="0" t="n">
        <v>21.2362</v>
      </c>
      <c r="I90" s="0" t="s">
        <v>16</v>
      </c>
      <c r="J90" s="0" t="n">
        <v>1.3194929568523</v>
      </c>
      <c r="K90" s="0" t="n">
        <v>0.990862846374512</v>
      </c>
      <c r="L90" s="0" t="s">
        <v>333</v>
      </c>
      <c r="M90" s="0" t="s">
        <v>334</v>
      </c>
      <c r="N90" s="0" t="s">
        <v>335</v>
      </c>
      <c r="O90" s="2" t="s">
        <v>336</v>
      </c>
      <c r="P90" s="0" t="n">
        <v>5</v>
      </c>
    </row>
    <row r="91" customFormat="false" ht="14" hidden="false" customHeight="false" outlineLevel="0" collapsed="false">
      <c r="A91" s="0" t="n">
        <v>29.78013</v>
      </c>
      <c r="B91" s="0" t="n">
        <v>29.70887</v>
      </c>
      <c r="C91" s="0" t="n">
        <v>30.09823</v>
      </c>
      <c r="D91" s="0" t="n">
        <v>30.00665</v>
      </c>
      <c r="E91" s="0" t="n">
        <v>30.24434</v>
      </c>
      <c r="F91" s="0" t="n">
        <v>30.00182</v>
      </c>
      <c r="G91" s="0" t="n">
        <v>30.29176</v>
      </c>
      <c r="H91" s="0" t="n">
        <v>30.16447</v>
      </c>
      <c r="I91" s="0" t="s">
        <v>16</v>
      </c>
      <c r="J91" s="0" t="n">
        <v>1.31927190329091</v>
      </c>
      <c r="K91" s="0" t="n">
        <v>-0.277126312255859</v>
      </c>
      <c r="L91" s="0" t="s">
        <v>337</v>
      </c>
      <c r="M91" s="0" t="s">
        <v>338</v>
      </c>
      <c r="N91" s="0" t="s">
        <v>339</v>
      </c>
      <c r="O91" s="2" t="s">
        <v>340</v>
      </c>
      <c r="P91" s="0" t="n">
        <v>14</v>
      </c>
    </row>
    <row r="92" customFormat="false" ht="14" hidden="false" customHeight="false" outlineLevel="0" collapsed="false">
      <c r="A92" s="0" t="n">
        <v>34.82601</v>
      </c>
      <c r="B92" s="0" t="n">
        <v>34.75494</v>
      </c>
      <c r="C92" s="0" t="n">
        <v>34.2387</v>
      </c>
      <c r="D92" s="0" t="n">
        <v>34.10735</v>
      </c>
      <c r="E92" s="0" t="n">
        <v>33.61204</v>
      </c>
      <c r="F92" s="0" t="n">
        <v>33.65512</v>
      </c>
      <c r="G92" s="0" t="n">
        <v>33.75045</v>
      </c>
      <c r="H92" s="0" t="n">
        <v>33.88949</v>
      </c>
      <c r="I92" s="0" t="s">
        <v>16</v>
      </c>
      <c r="J92" s="0" t="n">
        <v>2.12423158096849</v>
      </c>
      <c r="K92" s="0" t="n">
        <v>0.754973411560059</v>
      </c>
      <c r="L92" s="0" t="s">
        <v>341</v>
      </c>
      <c r="M92" s="0" t="s">
        <v>342</v>
      </c>
      <c r="N92" s="0" t="s">
        <v>343</v>
      </c>
      <c r="O92" s="2" t="s">
        <v>344</v>
      </c>
      <c r="P92" s="0" t="n">
        <v>2</v>
      </c>
    </row>
    <row r="93" customFormat="false" ht="14" hidden="false" customHeight="false" outlineLevel="0" collapsed="false">
      <c r="A93" s="0" t="n">
        <v>26.29824</v>
      </c>
      <c r="B93" s="0" t="n">
        <v>26.4904</v>
      </c>
      <c r="C93" s="0" t="n">
        <v>26.89804</v>
      </c>
      <c r="D93" s="0" t="n">
        <v>26.84924</v>
      </c>
      <c r="E93" s="0" t="n">
        <v>27.1331</v>
      </c>
      <c r="F93" s="0" t="n">
        <v>27.04999</v>
      </c>
      <c r="G93" s="0" t="n">
        <v>27.39803</v>
      </c>
      <c r="H93" s="0" t="n">
        <v>27.22518</v>
      </c>
      <c r="I93" s="0" t="s">
        <v>16</v>
      </c>
      <c r="J93" s="0" t="n">
        <v>1.89004710042199</v>
      </c>
      <c r="K93" s="0" t="n">
        <v>-0.567594528198242</v>
      </c>
      <c r="L93" s="0" t="s">
        <v>345</v>
      </c>
      <c r="M93" s="0" t="s">
        <v>346</v>
      </c>
      <c r="N93" s="0" t="s">
        <v>347</v>
      </c>
      <c r="O93" s="2" t="s">
        <v>348</v>
      </c>
      <c r="P93" s="0" t="n">
        <v>10</v>
      </c>
    </row>
    <row r="94" customFormat="false" ht="14" hidden="false" customHeight="false" outlineLevel="0" collapsed="false">
      <c r="A94" s="0" t="n">
        <v>29.22281</v>
      </c>
      <c r="B94" s="0" t="n">
        <v>29.67842</v>
      </c>
      <c r="C94" s="0" t="n">
        <v>29.31672</v>
      </c>
      <c r="D94" s="0" t="n">
        <v>29.43772</v>
      </c>
      <c r="E94" s="0" t="n">
        <v>29.66643</v>
      </c>
      <c r="F94" s="0" t="n">
        <v>29.62485</v>
      </c>
      <c r="G94" s="0" t="n">
        <v>29.80567</v>
      </c>
      <c r="H94" s="0" t="n">
        <v>29.67549</v>
      </c>
      <c r="I94" s="0" t="s">
        <v>16</v>
      </c>
      <c r="J94" s="0" t="n">
        <v>1.41044304038393</v>
      </c>
      <c r="K94" s="0" t="n">
        <v>-0.279194831848145</v>
      </c>
      <c r="L94" s="0" t="s">
        <v>349</v>
      </c>
      <c r="M94" s="0" t="s">
        <v>350</v>
      </c>
      <c r="N94" s="0" t="s">
        <v>351</v>
      </c>
      <c r="O94" s="2" t="s">
        <v>352</v>
      </c>
      <c r="P94" s="0" t="n">
        <v>4</v>
      </c>
    </row>
    <row r="95" customFormat="false" ht="14" hidden="false" customHeight="false" outlineLevel="0" collapsed="false">
      <c r="A95" s="0" t="n">
        <v>30.9199</v>
      </c>
      <c r="B95" s="0" t="n">
        <v>30.92995</v>
      </c>
      <c r="C95" s="0" t="n">
        <v>31.03223</v>
      </c>
      <c r="D95" s="0" t="n">
        <v>31.06291</v>
      </c>
      <c r="E95" s="0" t="n">
        <v>30.79885</v>
      </c>
      <c r="F95" s="0" t="n">
        <v>30.91121</v>
      </c>
      <c r="G95" s="0" t="n">
        <v>30.91071</v>
      </c>
      <c r="H95" s="0" t="n">
        <v>30.87394</v>
      </c>
      <c r="I95" s="0" t="s">
        <v>16</v>
      </c>
      <c r="J95" s="0" t="n">
        <v>1.34413772059766</v>
      </c>
      <c r="K95" s="0" t="n">
        <v>0.11257266998291</v>
      </c>
      <c r="L95" s="0" t="s">
        <v>353</v>
      </c>
      <c r="M95" s="0" t="s">
        <v>354</v>
      </c>
      <c r="N95" s="0" t="s">
        <v>355</v>
      </c>
      <c r="O95" s="2" t="s">
        <v>356</v>
      </c>
      <c r="P95" s="0" t="n">
        <v>12</v>
      </c>
    </row>
    <row r="96" customFormat="false" ht="14" hidden="false" customHeight="false" outlineLevel="0" collapsed="false">
      <c r="A96" s="0" t="n">
        <v>26.92468</v>
      </c>
      <c r="B96" s="0" t="n">
        <v>26.95005</v>
      </c>
      <c r="C96" s="0" t="n">
        <v>26.70187</v>
      </c>
      <c r="D96" s="0" t="n">
        <v>26.61414</v>
      </c>
      <c r="E96" s="0" t="n">
        <v>26.44308</v>
      </c>
      <c r="F96" s="0" t="n">
        <v>25.97594</v>
      </c>
      <c r="G96" s="0" t="n">
        <v>26.18865</v>
      </c>
      <c r="H96" s="0" t="n">
        <v>25.59169</v>
      </c>
      <c r="I96" s="0" t="s">
        <v>16</v>
      </c>
      <c r="J96" s="0" t="n">
        <v>2.03348865134483</v>
      </c>
      <c r="K96" s="0" t="n">
        <v>0.747840881347656</v>
      </c>
      <c r="L96" s="0" t="s">
        <v>357</v>
      </c>
      <c r="M96" s="0" t="s">
        <v>357</v>
      </c>
      <c r="N96" s="0" t="s">
        <v>358</v>
      </c>
      <c r="O96" s="2" t="s">
        <v>359</v>
      </c>
      <c r="P96" s="0" t="n">
        <v>1</v>
      </c>
    </row>
    <row r="97" customFormat="false" ht="14" hidden="false" customHeight="false" outlineLevel="0" collapsed="false">
      <c r="A97" s="0" t="n">
        <v>28.43825</v>
      </c>
      <c r="B97" s="0" t="n">
        <v>28.11312</v>
      </c>
      <c r="C97" s="0" t="n">
        <v>27.32672</v>
      </c>
      <c r="D97" s="0" t="n">
        <v>27.0118</v>
      </c>
      <c r="E97" s="0" t="n">
        <v>26.67371</v>
      </c>
      <c r="F97" s="0" t="n">
        <v>27.06702</v>
      </c>
      <c r="G97" s="0" t="n">
        <v>26.66166</v>
      </c>
      <c r="H97" s="0" t="n">
        <v>26.97487</v>
      </c>
      <c r="I97" s="0" t="s">
        <v>16</v>
      </c>
      <c r="J97" s="0" t="n">
        <v>1.34477890672278</v>
      </c>
      <c r="K97" s="0" t="n">
        <v>0.878156661987305</v>
      </c>
      <c r="L97" s="0" t="s">
        <v>360</v>
      </c>
      <c r="M97" s="0" t="s">
        <v>361</v>
      </c>
      <c r="N97" s="0" t="s">
        <v>362</v>
      </c>
      <c r="O97" s="2" t="s">
        <v>363</v>
      </c>
      <c r="P97" s="0" t="n">
        <v>4</v>
      </c>
    </row>
    <row r="98" customFormat="false" ht="14" hidden="false" customHeight="false" outlineLevel="0" collapsed="false">
      <c r="A98" s="0" t="n">
        <v>25.62492</v>
      </c>
      <c r="B98" s="0" t="n">
        <v>25.32588</v>
      </c>
      <c r="C98" s="0" t="n">
        <v>25.54454</v>
      </c>
      <c r="D98" s="0" t="n">
        <v>25.53341</v>
      </c>
      <c r="E98" s="0" t="n">
        <v>26.03131</v>
      </c>
      <c r="F98" s="0" t="n">
        <v>25.79885</v>
      </c>
      <c r="G98" s="0" t="n">
        <v>25.91024</v>
      </c>
      <c r="H98" s="0" t="n">
        <v>25.67198</v>
      </c>
      <c r="I98" s="0" t="s">
        <v>16</v>
      </c>
      <c r="J98" s="0" t="n">
        <v>1.87341058649925</v>
      </c>
      <c r="K98" s="0" t="n">
        <v>-0.345908641815186</v>
      </c>
      <c r="L98" s="0" t="s">
        <v>364</v>
      </c>
      <c r="M98" s="0" t="s">
        <v>364</v>
      </c>
      <c r="N98" s="0" t="s">
        <v>365</v>
      </c>
      <c r="O98" s="2" t="s">
        <v>366</v>
      </c>
      <c r="P98" s="0" t="n">
        <v>3</v>
      </c>
    </row>
    <row r="99" customFormat="false" ht="14" hidden="false" customHeight="false" outlineLevel="0" collapsed="false">
      <c r="A99" s="0" t="n">
        <v>31.55919</v>
      </c>
      <c r="B99" s="0" t="n">
        <v>31.50777</v>
      </c>
      <c r="C99" s="0" t="n">
        <v>31.48236</v>
      </c>
      <c r="D99" s="0" t="n">
        <v>31.51817</v>
      </c>
      <c r="E99" s="0" t="n">
        <v>30.97083</v>
      </c>
      <c r="F99" s="0" t="n">
        <v>31.2617</v>
      </c>
      <c r="G99" s="0" t="n">
        <v>30.90799</v>
      </c>
      <c r="H99" s="0" t="n">
        <v>30.94294</v>
      </c>
      <c r="I99" s="0" t="s">
        <v>16</v>
      </c>
      <c r="J99" s="0" t="n">
        <v>3.01045208352869</v>
      </c>
      <c r="K99" s="0" t="n">
        <v>0.496010303497314</v>
      </c>
      <c r="L99" s="0" t="s">
        <v>367</v>
      </c>
      <c r="M99" s="0" t="s">
        <v>368</v>
      </c>
      <c r="N99" s="0" t="s">
        <v>369</v>
      </c>
      <c r="O99" s="2" t="s">
        <v>370</v>
      </c>
      <c r="P99" s="0" t="n">
        <v>3</v>
      </c>
    </row>
    <row r="100" customFormat="false" ht="14" hidden="false" customHeight="false" outlineLevel="0" collapsed="false">
      <c r="A100" s="0" t="n">
        <v>22.08466</v>
      </c>
      <c r="B100" s="0" t="n">
        <v>23.22935</v>
      </c>
      <c r="C100" s="0" t="n">
        <v>22.26685</v>
      </c>
      <c r="D100" s="0" t="s">
        <v>35</v>
      </c>
      <c r="E100" s="0" t="n">
        <v>23.36506</v>
      </c>
      <c r="F100" s="0" t="n">
        <v>23.68024</v>
      </c>
      <c r="G100" s="0" t="n">
        <v>24.836</v>
      </c>
      <c r="H100" s="0" t="n">
        <v>24.06225</v>
      </c>
      <c r="I100" s="0" t="s">
        <v>16</v>
      </c>
      <c r="J100" s="0" t="n">
        <v>1.54523934556446</v>
      </c>
      <c r="K100" s="0" t="n">
        <v>-1.45893812179565</v>
      </c>
      <c r="L100" s="0" t="s">
        <v>371</v>
      </c>
      <c r="M100" s="0" t="s">
        <v>371</v>
      </c>
      <c r="N100" s="0" t="s">
        <v>372</v>
      </c>
      <c r="O100" s="2" t="s">
        <v>373</v>
      </c>
      <c r="P100" s="0" t="n">
        <v>3</v>
      </c>
    </row>
    <row r="101" customFormat="false" ht="14" hidden="false" customHeight="false" outlineLevel="0" collapsed="false">
      <c r="A101" s="0" t="n">
        <v>25.35077</v>
      </c>
      <c r="B101" s="0" t="n">
        <v>24.87375</v>
      </c>
      <c r="C101" s="0" t="n">
        <v>24.21941</v>
      </c>
      <c r="D101" s="0" t="n">
        <v>24.21845</v>
      </c>
      <c r="E101" s="0" t="n">
        <v>23.69445</v>
      </c>
      <c r="F101" s="0" t="n">
        <v>23.9304</v>
      </c>
      <c r="G101" s="0" t="n">
        <v>23.34733</v>
      </c>
      <c r="H101" s="0" t="n">
        <v>23.01325</v>
      </c>
      <c r="I101" s="0" t="s">
        <v>16</v>
      </c>
      <c r="J101" s="0" t="n">
        <v>1.85437153334092</v>
      </c>
      <c r="K101" s="0" t="n">
        <v>1.16924142837524</v>
      </c>
      <c r="L101" s="0" t="s">
        <v>374</v>
      </c>
      <c r="M101" s="0" t="s">
        <v>374</v>
      </c>
      <c r="N101" s="0" t="s">
        <v>375</v>
      </c>
      <c r="O101" s="2" t="s">
        <v>376</v>
      </c>
      <c r="P101" s="0" t="n">
        <v>2</v>
      </c>
    </row>
    <row r="102" customFormat="false" ht="14" hidden="false" customHeight="false" outlineLevel="0" collapsed="false">
      <c r="A102" s="0" t="n">
        <v>23.53267</v>
      </c>
      <c r="B102" s="0" t="n">
        <v>23.32196</v>
      </c>
      <c r="C102" s="0" t="n">
        <v>23.7123</v>
      </c>
      <c r="D102" s="0" t="n">
        <v>23.87014</v>
      </c>
      <c r="E102" s="0" t="n">
        <v>23.10898</v>
      </c>
      <c r="F102" s="0" t="n">
        <v>23.07544</v>
      </c>
      <c r="G102" s="0" t="n">
        <v>23.3538</v>
      </c>
      <c r="H102" s="0" t="n">
        <v>22.64253</v>
      </c>
      <c r="I102" s="0" t="s">
        <v>16</v>
      </c>
      <c r="J102" s="0" t="n">
        <v>1.60944118595431</v>
      </c>
      <c r="K102" s="0" t="n">
        <v>0.564079761505127</v>
      </c>
      <c r="L102" s="0" t="s">
        <v>377</v>
      </c>
      <c r="M102" s="0" t="s">
        <v>377</v>
      </c>
      <c r="N102" s="0" t="s">
        <v>378</v>
      </c>
      <c r="O102" s="2" t="s">
        <v>379</v>
      </c>
      <c r="P102" s="0" t="n">
        <v>6</v>
      </c>
    </row>
    <row r="103" customFormat="false" ht="14" hidden="false" customHeight="false" outlineLevel="0" collapsed="false">
      <c r="A103" s="0" t="n">
        <v>28.51183</v>
      </c>
      <c r="B103" s="0" t="n">
        <v>28.35842</v>
      </c>
      <c r="C103" s="0" t="n">
        <v>27.82129</v>
      </c>
      <c r="D103" s="0" t="n">
        <v>27.85543</v>
      </c>
      <c r="E103" s="0" t="n">
        <v>27.61077</v>
      </c>
      <c r="F103" s="0" t="n">
        <v>27.63235</v>
      </c>
      <c r="G103" s="0" t="n">
        <v>27.50907</v>
      </c>
      <c r="H103" s="0" t="n">
        <v>27.82013</v>
      </c>
      <c r="I103" s="0" t="s">
        <v>16</v>
      </c>
      <c r="J103" s="0" t="n">
        <v>1.41527359098698</v>
      </c>
      <c r="K103" s="0" t="n">
        <v>0.493659496307373</v>
      </c>
      <c r="L103" s="0" t="s">
        <v>380</v>
      </c>
      <c r="M103" s="0" t="s">
        <v>380</v>
      </c>
      <c r="N103" s="0" t="s">
        <v>381</v>
      </c>
      <c r="O103" s="2" t="s">
        <v>382</v>
      </c>
      <c r="P103" s="0" t="n">
        <v>3</v>
      </c>
    </row>
    <row r="104" customFormat="false" ht="14" hidden="false" customHeight="false" outlineLevel="0" collapsed="false">
      <c r="A104" s="0" t="n">
        <v>31.33362</v>
      </c>
      <c r="B104" s="0" t="n">
        <v>31.01604</v>
      </c>
      <c r="C104" s="0" t="n">
        <v>30.24366</v>
      </c>
      <c r="D104" s="0" t="n">
        <v>30.33501</v>
      </c>
      <c r="E104" s="0" t="n">
        <v>29.4228</v>
      </c>
      <c r="F104" s="0" t="n">
        <v>29.4311</v>
      </c>
      <c r="G104" s="0" t="n">
        <v>29.2366</v>
      </c>
      <c r="H104" s="0" t="n">
        <v>29.11153</v>
      </c>
      <c r="I104" s="0" t="s">
        <v>16</v>
      </c>
      <c r="J104" s="0" t="n">
        <v>2.69453808689038</v>
      </c>
      <c r="K104" s="0" t="n">
        <v>1.43157625198364</v>
      </c>
      <c r="L104" s="0" t="s">
        <v>383</v>
      </c>
      <c r="M104" s="0" t="s">
        <v>384</v>
      </c>
      <c r="N104" s="0" t="s">
        <v>385</v>
      </c>
      <c r="O104" s="2" t="s">
        <v>386</v>
      </c>
      <c r="P104" s="0" t="n">
        <v>3</v>
      </c>
    </row>
    <row r="105" customFormat="false" ht="14" hidden="false" customHeight="false" outlineLevel="0" collapsed="false">
      <c r="A105" s="0" t="n">
        <v>27.00099</v>
      </c>
      <c r="B105" s="0" t="n">
        <v>27.09547</v>
      </c>
      <c r="C105" s="0" t="n">
        <v>25.6402</v>
      </c>
      <c r="D105" s="0" t="n">
        <v>25.31368</v>
      </c>
      <c r="E105" s="0" t="n">
        <v>24.55906</v>
      </c>
      <c r="F105" s="0" t="n">
        <v>24.75241</v>
      </c>
      <c r="G105" s="0" t="n">
        <v>25.25533</v>
      </c>
      <c r="H105" s="0" t="n">
        <v>25.25573</v>
      </c>
      <c r="I105" s="0" t="s">
        <v>16</v>
      </c>
      <c r="J105" s="0" t="n">
        <v>1.42349804723627</v>
      </c>
      <c r="K105" s="0" t="n">
        <v>1.30695152282715</v>
      </c>
      <c r="L105" s="0" t="s">
        <v>387</v>
      </c>
      <c r="M105" s="0" t="s">
        <v>388</v>
      </c>
      <c r="N105" s="0" t="s">
        <v>389</v>
      </c>
      <c r="O105" s="2" t="s">
        <v>390</v>
      </c>
      <c r="P105" s="0" t="n">
        <v>4</v>
      </c>
    </row>
    <row r="106" customFormat="false" ht="14" hidden="false" customHeight="false" outlineLevel="0" collapsed="false">
      <c r="A106" s="0" t="n">
        <v>24.7202</v>
      </c>
      <c r="B106" s="0" t="n">
        <v>24.48904</v>
      </c>
      <c r="C106" s="0" t="n">
        <v>24.47308</v>
      </c>
      <c r="D106" s="0" t="n">
        <v>24.46326</v>
      </c>
      <c r="E106" s="0" t="n">
        <v>23.14429</v>
      </c>
      <c r="F106" s="0" t="n">
        <v>23.04039</v>
      </c>
      <c r="G106" s="0" t="n">
        <v>23.26599</v>
      </c>
      <c r="H106" s="0" t="n">
        <v>23.52373</v>
      </c>
      <c r="I106" s="0" t="s">
        <v>16</v>
      </c>
      <c r="J106" s="0" t="n">
        <v>4.40287973063569</v>
      </c>
      <c r="K106" s="0" t="n">
        <v>1.29279518127441</v>
      </c>
      <c r="L106" s="0" t="s">
        <v>391</v>
      </c>
      <c r="M106" s="0" t="s">
        <v>392</v>
      </c>
      <c r="N106" s="0" t="s">
        <v>393</v>
      </c>
      <c r="O106" s="2" t="s">
        <v>394</v>
      </c>
      <c r="P106" s="0" t="n">
        <v>5</v>
      </c>
    </row>
    <row r="107" customFormat="false" ht="14" hidden="false" customHeight="false" outlineLevel="0" collapsed="false">
      <c r="A107" s="0" t="n">
        <v>23.52061</v>
      </c>
      <c r="B107" s="0" t="s">
        <v>35</v>
      </c>
      <c r="C107" s="0" t="n">
        <v>23.22954</v>
      </c>
      <c r="D107" s="0" t="n">
        <v>22.96564</v>
      </c>
      <c r="E107" s="0" t="s">
        <v>35</v>
      </c>
      <c r="F107" s="0" t="n">
        <v>22.90841</v>
      </c>
      <c r="G107" s="0" t="n">
        <v>22.40935</v>
      </c>
      <c r="H107" s="0" t="n">
        <v>22.58626</v>
      </c>
      <c r="I107" s="0" t="s">
        <v>16</v>
      </c>
      <c r="J107" s="0" t="n">
        <v>1.30477965009449</v>
      </c>
      <c r="K107" s="0" t="n">
        <v>0.603926340738933</v>
      </c>
      <c r="L107" s="0" t="s">
        <v>395</v>
      </c>
      <c r="M107" s="0" t="s">
        <v>395</v>
      </c>
      <c r="N107" s="0" t="s">
        <v>396</v>
      </c>
      <c r="O107" s="2" t="s">
        <v>397</v>
      </c>
      <c r="P107" s="0" t="n">
        <v>2</v>
      </c>
    </row>
    <row r="108" customFormat="false" ht="14" hidden="false" customHeight="false" outlineLevel="0" collapsed="false">
      <c r="A108" s="0" t="n">
        <v>22.2598</v>
      </c>
      <c r="B108" s="0" t="s">
        <v>35</v>
      </c>
      <c r="C108" s="0" t="n">
        <v>22.64963</v>
      </c>
      <c r="D108" s="0" t="n">
        <v>22.5751</v>
      </c>
      <c r="E108" s="0" t="n">
        <v>23.48259</v>
      </c>
      <c r="F108" s="0" t="n">
        <v>23.05583</v>
      </c>
      <c r="G108" s="0" t="n">
        <v>23.45501</v>
      </c>
      <c r="H108" s="0" t="n">
        <v>22.76836</v>
      </c>
      <c r="I108" s="0" t="s">
        <v>16</v>
      </c>
      <c r="J108" s="0" t="n">
        <v>1.56102484443414</v>
      </c>
      <c r="K108" s="0" t="n">
        <v>-0.695601622263592</v>
      </c>
      <c r="L108" s="0" t="s">
        <v>398</v>
      </c>
      <c r="M108" s="0" t="s">
        <v>398</v>
      </c>
      <c r="N108" s="0" t="s">
        <v>399</v>
      </c>
      <c r="O108" s="2" t="s">
        <v>400</v>
      </c>
      <c r="P108" s="0" t="n">
        <v>1</v>
      </c>
    </row>
    <row r="109" customFormat="false" ht="14" hidden="false" customHeight="false" outlineLevel="0" collapsed="false">
      <c r="A109" s="0" t="n">
        <v>27.55421</v>
      </c>
      <c r="B109" s="0" t="n">
        <v>27.8372</v>
      </c>
      <c r="C109" s="0" t="n">
        <v>28.09472</v>
      </c>
      <c r="D109" s="0" t="n">
        <v>28.0194</v>
      </c>
      <c r="E109" s="0" t="n">
        <v>28.45317</v>
      </c>
      <c r="F109" s="0" t="n">
        <v>28.5139</v>
      </c>
      <c r="G109" s="0" t="n">
        <v>28.30839</v>
      </c>
      <c r="H109" s="0" t="n">
        <v>28.53638</v>
      </c>
      <c r="I109" s="0" t="s">
        <v>16</v>
      </c>
      <c r="J109" s="0" t="n">
        <v>2.34540427123936</v>
      </c>
      <c r="K109" s="0" t="n">
        <v>-0.576578617095947</v>
      </c>
      <c r="L109" s="0" t="s">
        <v>401</v>
      </c>
      <c r="M109" s="0" t="s">
        <v>401</v>
      </c>
      <c r="N109" s="0" t="s">
        <v>402</v>
      </c>
      <c r="O109" s="2" t="s">
        <v>403</v>
      </c>
      <c r="P109" s="0" t="n">
        <v>1</v>
      </c>
    </row>
    <row r="110" customFormat="false" ht="14" hidden="false" customHeight="false" outlineLevel="0" collapsed="false">
      <c r="A110" s="0" t="s">
        <v>35</v>
      </c>
      <c r="B110" s="0" t="n">
        <v>22.3274</v>
      </c>
      <c r="C110" s="0" t="n">
        <v>22.36167</v>
      </c>
      <c r="D110" s="0" t="n">
        <v>21.56309</v>
      </c>
      <c r="E110" s="0" t="n">
        <v>20.46004</v>
      </c>
      <c r="F110" s="0" t="n">
        <v>20.16337</v>
      </c>
      <c r="G110" s="0" t="s">
        <v>35</v>
      </c>
      <c r="H110" s="0" t="s">
        <v>35</v>
      </c>
      <c r="I110" s="0" t="s">
        <v>16</v>
      </c>
      <c r="J110" s="0" t="n">
        <v>1.81353772256797</v>
      </c>
      <c r="K110" s="0" t="n">
        <v>1.77234713236491</v>
      </c>
      <c r="L110" s="0" t="s">
        <v>404</v>
      </c>
      <c r="M110" s="0" t="s">
        <v>404</v>
      </c>
      <c r="N110" s="0" t="s">
        <v>405</v>
      </c>
      <c r="O110" s="2" t="s">
        <v>406</v>
      </c>
      <c r="P110" s="0" t="n">
        <v>1</v>
      </c>
    </row>
    <row r="111" customFormat="false" ht="14" hidden="false" customHeight="false" outlineLevel="0" collapsed="false">
      <c r="A111" s="0" t="n">
        <v>23.83586</v>
      </c>
      <c r="B111" s="0" t="n">
        <v>24.15946</v>
      </c>
      <c r="C111" s="0" t="n">
        <v>23.81176</v>
      </c>
      <c r="D111" s="0" t="n">
        <v>23.95695</v>
      </c>
      <c r="E111" s="0" t="n">
        <v>24.13626</v>
      </c>
      <c r="F111" s="0" t="n">
        <v>24.30145</v>
      </c>
      <c r="G111" s="0" t="n">
        <v>24.40087</v>
      </c>
      <c r="H111" s="0" t="n">
        <v>24.21556</v>
      </c>
      <c r="I111" s="0" t="s">
        <v>16</v>
      </c>
      <c r="J111" s="0" t="n">
        <v>1.78564690189352</v>
      </c>
      <c r="K111" s="0" t="n">
        <v>-0.322526931762695</v>
      </c>
      <c r="L111" s="0" t="s">
        <v>407</v>
      </c>
      <c r="M111" s="0" t="s">
        <v>408</v>
      </c>
      <c r="N111" s="0" t="s">
        <v>409</v>
      </c>
      <c r="O111" s="2" t="s">
        <v>410</v>
      </c>
      <c r="P111" s="0" t="n">
        <v>10</v>
      </c>
    </row>
    <row r="112" customFormat="false" ht="14" hidden="false" customHeight="false" outlineLevel="0" collapsed="false">
      <c r="A112" s="0" t="n">
        <v>23.28926</v>
      </c>
      <c r="B112" s="0" t="n">
        <v>22.57944</v>
      </c>
      <c r="C112" s="0" t="n">
        <v>23.86957</v>
      </c>
      <c r="D112" s="0" t="n">
        <v>22.65454</v>
      </c>
      <c r="E112" s="0" t="n">
        <v>23.77906</v>
      </c>
      <c r="F112" s="0" t="n">
        <v>23.95837</v>
      </c>
      <c r="G112" s="0" t="n">
        <v>23.9757</v>
      </c>
      <c r="H112" s="0" t="n">
        <v>24.15808</v>
      </c>
      <c r="I112" s="0" t="s">
        <v>16</v>
      </c>
      <c r="J112" s="0" t="n">
        <v>1.49810523594362</v>
      </c>
      <c r="K112" s="0" t="n">
        <v>-0.869601249694824</v>
      </c>
      <c r="L112" s="0" t="s">
        <v>411</v>
      </c>
      <c r="M112" s="0" t="s">
        <v>411</v>
      </c>
      <c r="N112" s="0" t="s">
        <v>412</v>
      </c>
      <c r="O112" s="2" t="s">
        <v>413</v>
      </c>
      <c r="P112" s="0" t="n">
        <v>4</v>
      </c>
    </row>
    <row r="113" customFormat="false" ht="14" hidden="false" customHeight="false" outlineLevel="0" collapsed="false">
      <c r="A113" s="0" t="n">
        <v>28.57022</v>
      </c>
      <c r="B113" s="0" t="n">
        <v>28.71276</v>
      </c>
      <c r="C113" s="0" t="n">
        <v>27.55888</v>
      </c>
      <c r="D113" s="0" t="n">
        <v>27.71712</v>
      </c>
      <c r="E113" s="0" t="n">
        <v>27.2507</v>
      </c>
      <c r="F113" s="0" t="n">
        <v>27.44111</v>
      </c>
      <c r="G113" s="0" t="n">
        <v>27.14433</v>
      </c>
      <c r="H113" s="0" t="n">
        <v>27.33159</v>
      </c>
      <c r="I113" s="0" t="s">
        <v>16</v>
      </c>
      <c r="J113" s="0" t="n">
        <v>1.52349004089703</v>
      </c>
      <c r="K113" s="0" t="n">
        <v>0.847814083099365</v>
      </c>
      <c r="L113" s="0" t="s">
        <v>414</v>
      </c>
      <c r="M113" s="0" t="s">
        <v>415</v>
      </c>
      <c r="N113" s="0" t="s">
        <v>416</v>
      </c>
      <c r="O113" s="2" t="s">
        <v>417</v>
      </c>
      <c r="P113" s="0" t="n">
        <v>8</v>
      </c>
    </row>
    <row r="114" customFormat="false" ht="14" hidden="false" customHeight="false" outlineLevel="0" collapsed="false">
      <c r="A114" s="0" t="n">
        <v>25.01695</v>
      </c>
      <c r="B114" s="0" t="n">
        <v>24.95145</v>
      </c>
      <c r="C114" s="0" t="n">
        <v>24.95349</v>
      </c>
      <c r="D114" s="0" t="n">
        <v>24.23067</v>
      </c>
      <c r="E114" s="0" t="n">
        <v>25.98246</v>
      </c>
      <c r="F114" s="0" t="n">
        <v>25.90261</v>
      </c>
      <c r="G114" s="0" t="n">
        <v>25.91834</v>
      </c>
      <c r="H114" s="0" t="n">
        <v>25.57977</v>
      </c>
      <c r="I114" s="0" t="s">
        <v>16</v>
      </c>
      <c r="J114" s="0" t="n">
        <v>2.65552407171473</v>
      </c>
      <c r="K114" s="0" t="n">
        <v>-1.05765724182129</v>
      </c>
      <c r="L114" s="0" t="s">
        <v>418</v>
      </c>
      <c r="M114" s="0" t="s">
        <v>418</v>
      </c>
      <c r="N114" s="0" t="s">
        <v>419</v>
      </c>
      <c r="O114" s="2" t="s">
        <v>420</v>
      </c>
      <c r="P114" s="0" t="n">
        <v>2</v>
      </c>
    </row>
    <row r="115" customFormat="false" ht="14" hidden="false" customHeight="false" outlineLevel="0" collapsed="false">
      <c r="A115" s="0" t="n">
        <v>24.75292</v>
      </c>
      <c r="B115" s="0" t="n">
        <v>24.51093</v>
      </c>
      <c r="C115" s="0" t="n">
        <v>24.46326</v>
      </c>
      <c r="D115" s="0" t="n">
        <v>24.27498</v>
      </c>
      <c r="E115" s="0" t="n">
        <v>24.96952</v>
      </c>
      <c r="F115" s="0" t="n">
        <v>25.19708</v>
      </c>
      <c r="G115" s="0" t="n">
        <v>24.95114</v>
      </c>
      <c r="H115" s="0" t="n">
        <v>25.38495</v>
      </c>
      <c r="I115" s="0" t="s">
        <v>16</v>
      </c>
      <c r="J115" s="0" t="n">
        <v>2.33597266564061</v>
      </c>
      <c r="K115" s="0" t="n">
        <v>-0.62515115737915</v>
      </c>
      <c r="L115" s="0" t="s">
        <v>421</v>
      </c>
      <c r="M115" s="0" t="s">
        <v>422</v>
      </c>
      <c r="N115" s="0" t="s">
        <v>423</v>
      </c>
      <c r="O115" s="2" t="s">
        <v>424</v>
      </c>
      <c r="P115" s="0" t="n">
        <v>4</v>
      </c>
    </row>
    <row r="116" customFormat="false" ht="14" hidden="false" customHeight="false" outlineLevel="0" collapsed="false">
      <c r="A116" s="0" t="n">
        <v>22.97432</v>
      </c>
      <c r="B116" s="0" t="n">
        <v>22.82997</v>
      </c>
      <c r="C116" s="0" t="n">
        <v>23.08945</v>
      </c>
      <c r="D116" s="0" t="n">
        <v>22.95509</v>
      </c>
      <c r="E116" s="0" t="n">
        <v>23.03857</v>
      </c>
      <c r="F116" s="0" t="n">
        <v>23.6825</v>
      </c>
      <c r="G116" s="0" t="n">
        <v>23.6548</v>
      </c>
      <c r="H116" s="0" t="s">
        <v>35</v>
      </c>
      <c r="I116" s="0" t="s">
        <v>16</v>
      </c>
      <c r="J116" s="0" t="n">
        <v>1.3469800261435</v>
      </c>
      <c r="K116" s="0" t="n">
        <v>-0.496414184570313</v>
      </c>
      <c r="L116" s="0" t="s">
        <v>425</v>
      </c>
      <c r="M116" s="0" t="s">
        <v>425</v>
      </c>
      <c r="N116" s="0" t="s">
        <v>426</v>
      </c>
      <c r="O116" s="2" t="s">
        <v>427</v>
      </c>
      <c r="P116" s="0" t="n">
        <v>1</v>
      </c>
    </row>
    <row r="117" customFormat="false" ht="14" hidden="false" customHeight="false" outlineLevel="0" collapsed="false">
      <c r="A117" s="0" t="n">
        <v>28.30352</v>
      </c>
      <c r="B117" s="0" t="n">
        <v>28.25984</v>
      </c>
      <c r="C117" s="0" t="n">
        <v>27.79042</v>
      </c>
      <c r="D117" s="0" t="n">
        <v>27.89047</v>
      </c>
      <c r="E117" s="0" t="n">
        <v>27.43141</v>
      </c>
      <c r="F117" s="0" t="n">
        <v>27.61772</v>
      </c>
      <c r="G117" s="0" t="n">
        <v>27.58104</v>
      </c>
      <c r="H117" s="0" t="n">
        <v>27.75009</v>
      </c>
      <c r="I117" s="0" t="s">
        <v>16</v>
      </c>
      <c r="J117" s="0" t="n">
        <v>1.7384741183543</v>
      </c>
      <c r="K117" s="0" t="n">
        <v>0.465997219085693</v>
      </c>
      <c r="L117" s="0" t="s">
        <v>428</v>
      </c>
      <c r="M117" s="0" t="s">
        <v>429</v>
      </c>
      <c r="N117" s="0" t="s">
        <v>430</v>
      </c>
      <c r="O117" s="2" t="s">
        <v>431</v>
      </c>
      <c r="P117" s="0" t="n">
        <v>4</v>
      </c>
    </row>
    <row r="118" customFormat="false" ht="14" hidden="false" customHeight="false" outlineLevel="0" collapsed="false">
      <c r="A118" s="0" t="n">
        <v>30.1111</v>
      </c>
      <c r="B118" s="0" t="n">
        <v>29.74809</v>
      </c>
      <c r="C118" s="0" t="n">
        <v>29.58595</v>
      </c>
      <c r="D118" s="0" t="n">
        <v>29.97076</v>
      </c>
      <c r="E118" s="0" t="n">
        <v>30.91905</v>
      </c>
      <c r="F118" s="0" t="n">
        <v>30.64289</v>
      </c>
      <c r="G118" s="0" t="n">
        <v>30.89591</v>
      </c>
      <c r="H118" s="0" t="n">
        <v>30.8765</v>
      </c>
      <c r="I118" s="0" t="s">
        <v>16</v>
      </c>
      <c r="J118" s="0" t="n">
        <v>3.49405317506364</v>
      </c>
      <c r="K118" s="0" t="n">
        <v>-0.979609489440918</v>
      </c>
      <c r="L118" s="0" t="s">
        <v>432</v>
      </c>
      <c r="M118" s="0" t="s">
        <v>432</v>
      </c>
      <c r="N118" s="0" t="s">
        <v>433</v>
      </c>
      <c r="O118" s="2" t="s">
        <v>434</v>
      </c>
      <c r="P118" s="0" t="n">
        <v>2</v>
      </c>
    </row>
    <row r="119" customFormat="false" ht="14" hidden="false" customHeight="false" outlineLevel="0" collapsed="false">
      <c r="A119" s="0" t="n">
        <v>25.74904</v>
      </c>
      <c r="B119" s="0" t="n">
        <v>25.6627</v>
      </c>
      <c r="C119" s="0" t="n">
        <v>25.70403</v>
      </c>
      <c r="D119" s="0" t="n">
        <v>25.74607</v>
      </c>
      <c r="E119" s="0" t="n">
        <v>26.25848</v>
      </c>
      <c r="F119" s="0" t="n">
        <v>25.80705</v>
      </c>
      <c r="G119" s="0" t="n">
        <v>26.40469</v>
      </c>
      <c r="H119" s="0" t="n">
        <v>26.00804</v>
      </c>
      <c r="I119" s="0" t="s">
        <v>16</v>
      </c>
      <c r="J119" s="0" t="n">
        <v>1.62766081168788</v>
      </c>
      <c r="K119" s="0" t="n">
        <v>-0.404108047485352</v>
      </c>
      <c r="L119" s="0" t="s">
        <v>435</v>
      </c>
      <c r="M119" s="0" t="s">
        <v>436</v>
      </c>
      <c r="N119" s="0" t="s">
        <v>437</v>
      </c>
      <c r="O119" s="2" t="s">
        <v>438</v>
      </c>
      <c r="P119" s="0" t="n">
        <v>6</v>
      </c>
    </row>
    <row r="120" customFormat="false" ht="14" hidden="false" customHeight="false" outlineLevel="0" collapsed="false">
      <c r="A120" s="0" t="n">
        <v>26.17205</v>
      </c>
      <c r="B120" s="0" t="n">
        <v>26.11227</v>
      </c>
      <c r="C120" s="0" t="n">
        <v>26.72884</v>
      </c>
      <c r="D120" s="0" t="n">
        <v>26.69631</v>
      </c>
      <c r="E120" s="0" t="n">
        <v>25.9126</v>
      </c>
      <c r="F120" s="0" t="n">
        <v>25.86985</v>
      </c>
      <c r="G120" s="0" t="n">
        <v>24.9664</v>
      </c>
      <c r="H120" s="0" t="n">
        <v>25.08477</v>
      </c>
      <c r="I120" s="0" t="s">
        <v>16</v>
      </c>
      <c r="J120" s="0" t="n">
        <v>1.74280576963134</v>
      </c>
      <c r="K120" s="0" t="n">
        <v>0.968964576721191</v>
      </c>
      <c r="L120" s="0" t="s">
        <v>439</v>
      </c>
      <c r="M120" s="0" t="s">
        <v>439</v>
      </c>
      <c r="N120" s="0" t="s">
        <v>440</v>
      </c>
      <c r="O120" s="2" t="s">
        <v>441</v>
      </c>
      <c r="P120" s="0" t="n">
        <v>1</v>
      </c>
    </row>
    <row r="121" customFormat="false" ht="14" hidden="false" customHeight="false" outlineLevel="0" collapsed="false">
      <c r="A121" s="0" t="n">
        <v>23.76476</v>
      </c>
      <c r="B121" s="0" t="n">
        <v>23.94566</v>
      </c>
      <c r="C121" s="0" t="n">
        <v>24.33831</v>
      </c>
      <c r="D121" s="0" t="n">
        <v>23.8674</v>
      </c>
      <c r="E121" s="0" t="n">
        <v>24.79932</v>
      </c>
      <c r="F121" s="0" t="n">
        <v>25.03494</v>
      </c>
      <c r="G121" s="0" t="n">
        <v>25.11176</v>
      </c>
      <c r="H121" s="0" t="n">
        <v>24.42534</v>
      </c>
      <c r="I121" s="0" t="s">
        <v>16</v>
      </c>
      <c r="J121" s="0" t="n">
        <v>2.31500375934259</v>
      </c>
      <c r="K121" s="0" t="n">
        <v>-0.863805770874023</v>
      </c>
      <c r="L121" s="0" t="s">
        <v>442</v>
      </c>
      <c r="M121" s="0" t="s">
        <v>443</v>
      </c>
      <c r="N121" s="0" t="s">
        <v>444</v>
      </c>
      <c r="O121" s="2" t="s">
        <v>445</v>
      </c>
      <c r="P121" s="0" t="n">
        <v>19</v>
      </c>
    </row>
    <row r="122" customFormat="false" ht="14" hidden="false" customHeight="false" outlineLevel="0" collapsed="false">
      <c r="A122" s="0" t="n">
        <v>24.72972</v>
      </c>
      <c r="B122" s="0" t="n">
        <v>24.61745</v>
      </c>
      <c r="C122" s="0" t="n">
        <v>25.25915</v>
      </c>
      <c r="D122" s="0" t="n">
        <v>25.33875</v>
      </c>
      <c r="E122" s="0" t="n">
        <v>25.46709</v>
      </c>
      <c r="F122" s="0" t="n">
        <v>25.41596</v>
      </c>
      <c r="G122" s="0" t="n">
        <v>26.02162</v>
      </c>
      <c r="H122" s="0" t="n">
        <v>26.50984</v>
      </c>
      <c r="I122" s="0" t="s">
        <v>16</v>
      </c>
      <c r="J122" s="0" t="n">
        <v>1.47331478409098</v>
      </c>
      <c r="K122" s="0" t="n">
        <v>-0.867361068725586</v>
      </c>
      <c r="L122" s="0" t="s">
        <v>446</v>
      </c>
      <c r="M122" s="0" t="s">
        <v>446</v>
      </c>
      <c r="N122" s="0" t="s">
        <v>447</v>
      </c>
      <c r="O122" s="2" t="s">
        <v>448</v>
      </c>
      <c r="P122" s="0" t="n">
        <v>1</v>
      </c>
    </row>
    <row r="123" customFormat="false" ht="14" hidden="false" customHeight="false" outlineLevel="0" collapsed="false">
      <c r="A123" s="0" t="s">
        <v>35</v>
      </c>
      <c r="B123" s="0" t="n">
        <v>22.76138</v>
      </c>
      <c r="C123" s="0" t="n">
        <v>22.55443</v>
      </c>
      <c r="D123" s="0" t="n">
        <v>22.82202</v>
      </c>
      <c r="E123" s="0" t="n">
        <v>21.53901</v>
      </c>
      <c r="F123" s="0" t="s">
        <v>35</v>
      </c>
      <c r="G123" s="0" t="n">
        <v>21.86635</v>
      </c>
      <c r="H123" s="0" t="s">
        <v>35</v>
      </c>
      <c r="I123" s="0" t="s">
        <v>16</v>
      </c>
      <c r="J123" s="0" t="n">
        <v>2.08973040622867</v>
      </c>
      <c r="K123" s="0" t="n">
        <v>1.00992933909098</v>
      </c>
      <c r="L123" s="0" t="s">
        <v>449</v>
      </c>
      <c r="M123" s="0" t="s">
        <v>450</v>
      </c>
      <c r="N123" s="0" t="s">
        <v>451</v>
      </c>
      <c r="O123" s="2" t="s">
        <v>452</v>
      </c>
      <c r="P123" s="0" t="n">
        <v>6</v>
      </c>
    </row>
    <row r="124" customFormat="false" ht="14" hidden="false" customHeight="false" outlineLevel="0" collapsed="false">
      <c r="A124" s="0" t="n">
        <v>25.21804</v>
      </c>
      <c r="B124" s="0" t="n">
        <v>25.53665</v>
      </c>
      <c r="C124" s="0" t="n">
        <v>24.64845</v>
      </c>
      <c r="D124" s="0" t="n">
        <v>24.29964</v>
      </c>
      <c r="E124" s="0" t="n">
        <v>24.19385</v>
      </c>
      <c r="F124" s="0" t="n">
        <v>24.22531</v>
      </c>
      <c r="G124" s="0" t="n">
        <v>24.27739</v>
      </c>
      <c r="H124" s="0" t="n">
        <v>24.11044</v>
      </c>
      <c r="I124" s="0" t="s">
        <v>16</v>
      </c>
      <c r="J124" s="0" t="n">
        <v>1.38122837895558</v>
      </c>
      <c r="K124" s="0" t="n">
        <v>0.723946094512939</v>
      </c>
      <c r="L124" s="0" t="s">
        <v>453</v>
      </c>
      <c r="M124" s="0" t="s">
        <v>453</v>
      </c>
      <c r="N124" s="0" t="s">
        <v>454</v>
      </c>
      <c r="O124" s="2" t="s">
        <v>455</v>
      </c>
      <c r="P124" s="0" t="n">
        <v>3</v>
      </c>
    </row>
    <row r="125" customFormat="false" ht="14" hidden="false" customHeight="false" outlineLevel="0" collapsed="false">
      <c r="A125" s="0" t="n">
        <v>31.42967</v>
      </c>
      <c r="B125" s="0" t="n">
        <v>31.23226</v>
      </c>
      <c r="C125" s="0" t="n">
        <v>30.53871</v>
      </c>
      <c r="D125" s="0" t="n">
        <v>30.50123</v>
      </c>
      <c r="E125" s="0" t="n">
        <v>30.06407</v>
      </c>
      <c r="F125" s="0" t="n">
        <v>30.28791</v>
      </c>
      <c r="G125" s="0" t="n">
        <v>30.24808</v>
      </c>
      <c r="H125" s="0" t="n">
        <v>30.00571</v>
      </c>
      <c r="I125" s="0" t="s">
        <v>16</v>
      </c>
      <c r="J125" s="0" t="n">
        <v>1.69094129714178</v>
      </c>
      <c r="K125" s="0" t="n">
        <v>0.77402925491333</v>
      </c>
      <c r="L125" s="0" t="s">
        <v>456</v>
      </c>
      <c r="M125" s="0" t="s">
        <v>457</v>
      </c>
      <c r="N125" s="0" t="s">
        <v>458</v>
      </c>
      <c r="O125" s="2" t="s">
        <v>459</v>
      </c>
      <c r="P125" s="0" t="n">
        <v>4</v>
      </c>
    </row>
    <row r="126" customFormat="false" ht="14" hidden="false" customHeight="false" outlineLevel="0" collapsed="false">
      <c r="A126" s="0" t="n">
        <v>26.04291</v>
      </c>
      <c r="B126" s="0" t="n">
        <v>25.8597</v>
      </c>
      <c r="C126" s="0" t="n">
        <v>25.97679</v>
      </c>
      <c r="D126" s="0" t="n">
        <v>25.41419</v>
      </c>
      <c r="E126" s="0" t="n">
        <v>25.21542</v>
      </c>
      <c r="F126" s="0" t="n">
        <v>25.26821</v>
      </c>
      <c r="G126" s="0" t="n">
        <v>24.6789</v>
      </c>
      <c r="H126" s="0" t="n">
        <v>25.13148</v>
      </c>
      <c r="I126" s="0" t="s">
        <v>16</v>
      </c>
      <c r="J126" s="0" t="n">
        <v>2.06764996797276</v>
      </c>
      <c r="K126" s="0" t="n">
        <v>0.749898433685303</v>
      </c>
      <c r="L126" s="0" t="s">
        <v>460</v>
      </c>
      <c r="M126" s="0" t="s">
        <v>461</v>
      </c>
      <c r="N126" s="0" t="s">
        <v>462</v>
      </c>
      <c r="O126" s="2" t="s">
        <v>463</v>
      </c>
      <c r="P126" s="0" t="n">
        <v>6</v>
      </c>
    </row>
    <row r="127" customFormat="false" ht="14" hidden="false" customHeight="false" outlineLevel="0" collapsed="false">
      <c r="A127" s="0" t="n">
        <v>27.70813</v>
      </c>
      <c r="B127" s="0" t="n">
        <v>27.62798</v>
      </c>
      <c r="C127" s="0" t="n">
        <v>26.87044</v>
      </c>
      <c r="D127" s="0" t="n">
        <v>26.75735</v>
      </c>
      <c r="E127" s="0" t="n">
        <v>26.40435</v>
      </c>
      <c r="F127" s="0" t="n">
        <v>26.18071</v>
      </c>
      <c r="G127" s="0" t="n">
        <v>26.14711</v>
      </c>
      <c r="H127" s="0" t="n">
        <v>26.40612</v>
      </c>
      <c r="I127" s="0" t="s">
        <v>16</v>
      </c>
      <c r="J127" s="0" t="n">
        <v>2.00070289528591</v>
      </c>
      <c r="K127" s="0" t="n">
        <v>0.956405639648438</v>
      </c>
      <c r="L127" s="0" t="s">
        <v>464</v>
      </c>
      <c r="M127" s="0" t="s">
        <v>464</v>
      </c>
      <c r="N127" s="0" t="s">
        <v>465</v>
      </c>
      <c r="O127" s="2" t="s">
        <v>466</v>
      </c>
      <c r="P127" s="0" t="n">
        <v>2</v>
      </c>
    </row>
    <row r="128" customFormat="false" ht="14" hidden="false" customHeight="false" outlineLevel="0" collapsed="false">
      <c r="A128" s="0" t="n">
        <v>23.23669</v>
      </c>
      <c r="B128" s="0" t="n">
        <v>22.98099</v>
      </c>
      <c r="C128" s="0" t="s">
        <v>35</v>
      </c>
      <c r="D128" s="0" t="n">
        <v>23.04877</v>
      </c>
      <c r="E128" s="0" t="n">
        <v>24.06776</v>
      </c>
      <c r="F128" s="0" t="n">
        <v>23.94118</v>
      </c>
      <c r="G128" s="0" t="n">
        <v>23.85034</v>
      </c>
      <c r="H128" s="0" t="n">
        <v>23.99524</v>
      </c>
      <c r="I128" s="0" t="s">
        <v>16</v>
      </c>
      <c r="J128" s="0" t="n">
        <v>3.85531540963988</v>
      </c>
      <c r="K128" s="0" t="n">
        <v>-0.874815940856934</v>
      </c>
      <c r="L128" s="0" t="s">
        <v>467</v>
      </c>
      <c r="M128" s="0" t="s">
        <v>468</v>
      </c>
      <c r="N128" s="0" t="s">
        <v>469</v>
      </c>
      <c r="O128" s="2" t="s">
        <v>470</v>
      </c>
      <c r="P128" s="0" t="n">
        <v>4</v>
      </c>
    </row>
    <row r="129" customFormat="false" ht="14" hidden="false" customHeight="false" outlineLevel="0" collapsed="false">
      <c r="A129" s="0" t="s">
        <v>35</v>
      </c>
      <c r="B129" s="0" t="s">
        <v>35</v>
      </c>
      <c r="C129" s="0" t="n">
        <v>22.03382</v>
      </c>
      <c r="D129" s="0" t="n">
        <v>22.90045</v>
      </c>
      <c r="E129" s="0" t="n">
        <v>23.26055</v>
      </c>
      <c r="F129" s="0" t="n">
        <v>23.54875</v>
      </c>
      <c r="G129" s="0" t="n">
        <v>23.50494</v>
      </c>
      <c r="H129" s="0" t="n">
        <v>23.54168</v>
      </c>
      <c r="I129" s="0" t="s">
        <v>16</v>
      </c>
      <c r="J129" s="0" t="n">
        <v>1.60517679040468</v>
      </c>
      <c r="K129" s="0" t="n">
        <v>-0.996842861175537</v>
      </c>
      <c r="L129" s="0" t="s">
        <v>471</v>
      </c>
      <c r="M129" s="0" t="s">
        <v>472</v>
      </c>
      <c r="N129" s="0" t="s">
        <v>473</v>
      </c>
      <c r="O129" s="2" t="s">
        <v>474</v>
      </c>
      <c r="P129" s="0" t="n">
        <v>2</v>
      </c>
    </row>
    <row r="130" customFormat="false" ht="14" hidden="false" customHeight="false" outlineLevel="0" collapsed="false">
      <c r="A130" s="0" t="n">
        <v>31.86725</v>
      </c>
      <c r="B130" s="0" t="n">
        <v>31.72082</v>
      </c>
      <c r="C130" s="0" t="n">
        <v>30.75135</v>
      </c>
      <c r="D130" s="0" t="n">
        <v>30.75828</v>
      </c>
      <c r="E130" s="0" t="n">
        <v>30.25912</v>
      </c>
      <c r="F130" s="0" t="n">
        <v>30.26484</v>
      </c>
      <c r="G130" s="0" t="n">
        <v>30.14819</v>
      </c>
      <c r="H130" s="0" t="n">
        <v>30.34858</v>
      </c>
      <c r="I130" s="0" t="s">
        <v>16</v>
      </c>
      <c r="J130" s="0" t="n">
        <v>1.81178821903462</v>
      </c>
      <c r="K130" s="0" t="n">
        <v>1.01924085617065</v>
      </c>
      <c r="L130" s="0" t="s">
        <v>475</v>
      </c>
      <c r="M130" s="0" t="s">
        <v>475</v>
      </c>
      <c r="N130" s="0" t="s">
        <v>476</v>
      </c>
      <c r="O130" s="2" t="s">
        <v>477</v>
      </c>
      <c r="P130" s="0" t="n">
        <v>3</v>
      </c>
    </row>
    <row r="131" customFormat="false" ht="14" hidden="false" customHeight="false" outlineLevel="0" collapsed="false">
      <c r="A131" s="0" t="s">
        <v>35</v>
      </c>
      <c r="B131" s="0" t="n">
        <v>21.13896</v>
      </c>
      <c r="C131" s="0" t="n">
        <v>21.62136</v>
      </c>
      <c r="D131" s="0" t="n">
        <v>21.46916</v>
      </c>
      <c r="E131" s="0" t="n">
        <v>20.85445</v>
      </c>
      <c r="F131" s="0" t="n">
        <v>20.79162</v>
      </c>
      <c r="G131" s="0" t="n">
        <v>20.9912</v>
      </c>
      <c r="H131" s="0" t="s">
        <v>35</v>
      </c>
      <c r="I131" s="0" t="s">
        <v>16</v>
      </c>
      <c r="J131" s="0" t="n">
        <v>1.58187143840663</v>
      </c>
      <c r="K131" s="0" t="n">
        <v>0.530736923217773</v>
      </c>
      <c r="L131" s="0" t="s">
        <v>478</v>
      </c>
      <c r="M131" s="0" t="s">
        <v>479</v>
      </c>
      <c r="N131" s="0" t="s">
        <v>480</v>
      </c>
      <c r="O131" s="2" t="s">
        <v>481</v>
      </c>
      <c r="P131" s="0" t="n">
        <v>3</v>
      </c>
    </row>
    <row r="132" customFormat="false" ht="14" hidden="false" customHeight="false" outlineLevel="0" collapsed="false">
      <c r="A132" s="0" t="n">
        <v>22.99678</v>
      </c>
      <c r="B132" s="0" t="n">
        <v>23.43898</v>
      </c>
      <c r="C132" s="0" t="n">
        <v>23.23001</v>
      </c>
      <c r="D132" s="0" t="n">
        <v>23.47135</v>
      </c>
      <c r="E132" s="0" t="n">
        <v>23.67185</v>
      </c>
      <c r="F132" s="0" t="n">
        <v>23.7688</v>
      </c>
      <c r="G132" s="0" t="n">
        <v>23.92443</v>
      </c>
      <c r="H132" s="0" t="n">
        <v>23.98285</v>
      </c>
      <c r="I132" s="0" t="s">
        <v>16</v>
      </c>
      <c r="J132" s="0" t="n">
        <v>2.25716266479377</v>
      </c>
      <c r="K132" s="0" t="n">
        <v>-0.552704334259033</v>
      </c>
      <c r="L132" s="0" t="s">
        <v>482</v>
      </c>
      <c r="M132" s="0" t="s">
        <v>483</v>
      </c>
      <c r="N132" s="0" t="s">
        <v>484</v>
      </c>
      <c r="O132" s="2" t="s">
        <v>485</v>
      </c>
      <c r="P132" s="0" t="n">
        <v>5</v>
      </c>
    </row>
    <row r="133" customFormat="false" ht="14" hidden="false" customHeight="false" outlineLevel="0" collapsed="false">
      <c r="A133" s="0" t="n">
        <v>26.11678</v>
      </c>
      <c r="B133" s="0" t="n">
        <v>26.55317</v>
      </c>
      <c r="C133" s="0" t="n">
        <v>25.44263</v>
      </c>
      <c r="D133" s="0" t="n">
        <v>24.9718</v>
      </c>
      <c r="E133" s="0" t="n">
        <v>24.76192</v>
      </c>
      <c r="F133" s="0" t="n">
        <v>24.92021</v>
      </c>
      <c r="G133" s="0" t="n">
        <v>24.36653</v>
      </c>
      <c r="H133" s="0" t="n">
        <v>24.69456</v>
      </c>
      <c r="I133" s="0" t="s">
        <v>16</v>
      </c>
      <c r="J133" s="0" t="n">
        <v>1.58316011309095</v>
      </c>
      <c r="K133" s="0" t="n">
        <v>1.085289478302</v>
      </c>
      <c r="L133" s="0" t="s">
        <v>486</v>
      </c>
      <c r="M133" s="0" t="s">
        <v>486</v>
      </c>
      <c r="N133" s="0" t="s">
        <v>487</v>
      </c>
      <c r="O133" s="2" t="s">
        <v>488</v>
      </c>
      <c r="P133" s="0" t="n">
        <v>1</v>
      </c>
    </row>
    <row r="134" customFormat="false" ht="14" hidden="false" customHeight="false" outlineLevel="0" collapsed="false">
      <c r="A134" s="0" t="n">
        <v>26.71214</v>
      </c>
      <c r="B134" s="0" t="n">
        <v>27.80027</v>
      </c>
      <c r="C134" s="0" t="n">
        <v>27.19404</v>
      </c>
      <c r="D134" s="0" t="n">
        <v>27.57542</v>
      </c>
      <c r="E134" s="0" t="n">
        <v>28.1784</v>
      </c>
      <c r="F134" s="0" t="n">
        <v>27.92071</v>
      </c>
      <c r="G134" s="0" t="n">
        <v>28.54292</v>
      </c>
      <c r="H134" s="0" t="n">
        <v>28.32208</v>
      </c>
      <c r="I134" s="0" t="s">
        <v>16</v>
      </c>
      <c r="J134" s="0" t="n">
        <v>1.83277855897027</v>
      </c>
      <c r="K134" s="0" t="n">
        <v>-0.92056131362915</v>
      </c>
      <c r="L134" s="0" t="s">
        <v>489</v>
      </c>
      <c r="M134" s="0" t="s">
        <v>490</v>
      </c>
      <c r="N134" s="0" t="s">
        <v>491</v>
      </c>
      <c r="O134" s="2" t="s">
        <v>492</v>
      </c>
      <c r="P134" s="0" t="n">
        <v>8</v>
      </c>
    </row>
    <row r="135" customFormat="false" ht="14" hidden="false" customHeight="false" outlineLevel="0" collapsed="false">
      <c r="A135" s="0" t="n">
        <v>27.52313</v>
      </c>
      <c r="B135" s="0" t="n">
        <v>27.06692</v>
      </c>
      <c r="C135" s="0" t="n">
        <v>27.46537</v>
      </c>
      <c r="D135" s="0" t="n">
        <v>27.00164</v>
      </c>
      <c r="E135" s="0" t="n">
        <v>26.93157</v>
      </c>
      <c r="F135" s="0" t="n">
        <v>26.92048</v>
      </c>
      <c r="G135" s="0" t="n">
        <v>26.67828</v>
      </c>
      <c r="H135" s="0" t="n">
        <v>26.5862</v>
      </c>
      <c r="I135" s="0" t="s">
        <v>16</v>
      </c>
      <c r="J135" s="0" t="n">
        <v>1.6409486116288</v>
      </c>
      <c r="K135" s="0" t="n">
        <v>0.485128402709961</v>
      </c>
      <c r="L135" s="0" t="s">
        <v>493</v>
      </c>
      <c r="M135" s="0" t="s">
        <v>494</v>
      </c>
      <c r="N135" s="0" t="s">
        <v>495</v>
      </c>
      <c r="O135" s="2" t="s">
        <v>496</v>
      </c>
      <c r="P135" s="0" t="n">
        <v>2</v>
      </c>
    </row>
    <row r="136" customFormat="false" ht="14" hidden="false" customHeight="false" outlineLevel="0" collapsed="false">
      <c r="A136" s="0" t="n">
        <v>22.15508</v>
      </c>
      <c r="B136" s="0" t="n">
        <v>21.67465</v>
      </c>
      <c r="C136" s="0" t="n">
        <v>22.31302</v>
      </c>
      <c r="D136" s="0" t="n">
        <v>22.27401</v>
      </c>
      <c r="E136" s="0" t="n">
        <v>22.53735</v>
      </c>
      <c r="F136" s="0" t="n">
        <v>22.51922</v>
      </c>
      <c r="G136" s="0" t="n">
        <v>22.6285</v>
      </c>
      <c r="H136" s="0" t="n">
        <v>22.39045</v>
      </c>
      <c r="I136" s="0" t="s">
        <v>16</v>
      </c>
      <c r="J136" s="0" t="n">
        <v>1.43436851415288</v>
      </c>
      <c r="K136" s="0" t="n">
        <v>-0.414688110351563</v>
      </c>
      <c r="L136" s="0" t="s">
        <v>497</v>
      </c>
      <c r="M136" s="0" t="s">
        <v>498</v>
      </c>
      <c r="N136" s="0" t="s">
        <v>499</v>
      </c>
      <c r="O136" s="2" t="s">
        <v>500</v>
      </c>
      <c r="P136" s="0" t="n">
        <v>6</v>
      </c>
    </row>
    <row r="137" customFormat="false" ht="14" hidden="false" customHeight="false" outlineLevel="0" collapsed="false">
      <c r="A137" s="0" t="n">
        <v>24.78955</v>
      </c>
      <c r="B137" s="0" t="n">
        <v>24.83985</v>
      </c>
      <c r="C137" s="0" t="n">
        <v>24.99261</v>
      </c>
      <c r="D137" s="0" t="n">
        <v>24.84685</v>
      </c>
      <c r="E137" s="0" t="n">
        <v>24.97487</v>
      </c>
      <c r="F137" s="0" t="n">
        <v>25.18457</v>
      </c>
      <c r="G137" s="0" t="n">
        <v>25.16054</v>
      </c>
      <c r="H137" s="0" t="n">
        <v>25.1536</v>
      </c>
      <c r="I137" s="0" t="s">
        <v>16</v>
      </c>
      <c r="J137" s="0" t="n">
        <v>2.07573480441052</v>
      </c>
      <c r="K137" s="0" t="n">
        <v>-0.251180171966553</v>
      </c>
      <c r="L137" s="0" t="s">
        <v>501</v>
      </c>
      <c r="M137" s="0" t="s">
        <v>502</v>
      </c>
      <c r="N137" s="0" t="s">
        <v>503</v>
      </c>
      <c r="O137" s="2" t="s">
        <v>504</v>
      </c>
      <c r="P137" s="0" t="n">
        <v>2</v>
      </c>
    </row>
    <row r="138" customFormat="false" ht="14" hidden="false" customHeight="false" outlineLevel="0" collapsed="false">
      <c r="A138" s="0" t="s">
        <v>35</v>
      </c>
      <c r="B138" s="0" t="n">
        <v>24.15337</v>
      </c>
      <c r="C138" s="0" t="n">
        <v>23.72827</v>
      </c>
      <c r="D138" s="0" t="n">
        <v>23.23862</v>
      </c>
      <c r="E138" s="0" t="n">
        <v>24.4474</v>
      </c>
      <c r="F138" s="0" t="n">
        <v>24.69673</v>
      </c>
      <c r="G138" s="0" t="n">
        <v>24.40626</v>
      </c>
      <c r="H138" s="0" t="n">
        <v>24.21445</v>
      </c>
      <c r="I138" s="0" t="s">
        <v>16</v>
      </c>
      <c r="J138" s="0" t="n">
        <v>1.4884547864019</v>
      </c>
      <c r="K138" s="0" t="n">
        <v>-0.734458605448406</v>
      </c>
      <c r="L138" s="0" t="s">
        <v>505</v>
      </c>
      <c r="M138" s="0" t="s">
        <v>505</v>
      </c>
      <c r="N138" s="0" t="s">
        <v>506</v>
      </c>
      <c r="O138" s="2" t="s">
        <v>507</v>
      </c>
      <c r="P138" s="0" t="n">
        <v>1</v>
      </c>
    </row>
    <row r="139" customFormat="false" ht="14" hidden="false" customHeight="false" outlineLevel="0" collapsed="false">
      <c r="A139" s="0" t="n">
        <v>23.28461</v>
      </c>
      <c r="B139" s="0" t="n">
        <v>23.29221</v>
      </c>
      <c r="C139" s="0" t="n">
        <v>23.56395</v>
      </c>
      <c r="D139" s="0" t="n">
        <v>22.74168</v>
      </c>
      <c r="E139" s="0" t="n">
        <v>23.71062</v>
      </c>
      <c r="F139" s="0" t="n">
        <v>23.89319</v>
      </c>
      <c r="G139" s="0" t="n">
        <v>24.11275</v>
      </c>
      <c r="H139" s="0" t="n">
        <v>23.85833</v>
      </c>
      <c r="I139" s="0" t="s">
        <v>16</v>
      </c>
      <c r="J139" s="0" t="n">
        <v>1.90152936174615</v>
      </c>
      <c r="K139" s="0" t="n">
        <v>-0.673108100891113</v>
      </c>
      <c r="L139" s="0" t="s">
        <v>508</v>
      </c>
      <c r="M139" s="0" t="s">
        <v>508</v>
      </c>
      <c r="N139" s="0" t="s">
        <v>509</v>
      </c>
      <c r="O139" s="2" t="s">
        <v>510</v>
      </c>
      <c r="P139" s="0" t="n">
        <v>3</v>
      </c>
    </row>
    <row r="140" customFormat="false" ht="14" hidden="false" customHeight="false" outlineLevel="0" collapsed="false">
      <c r="A140" s="0" t="n">
        <v>29.50197</v>
      </c>
      <c r="B140" s="0" t="n">
        <v>29.6495</v>
      </c>
      <c r="C140" s="0" t="n">
        <v>28.18244</v>
      </c>
      <c r="D140" s="0" t="n">
        <v>28.22913</v>
      </c>
      <c r="E140" s="0" t="n">
        <v>27.9587</v>
      </c>
      <c r="F140" s="0" t="n">
        <v>27.65096</v>
      </c>
      <c r="G140" s="0" t="n">
        <v>27.98815</v>
      </c>
      <c r="H140" s="0" t="n">
        <v>27.88174</v>
      </c>
      <c r="I140" s="0" t="s">
        <v>16</v>
      </c>
      <c r="J140" s="0" t="n">
        <v>1.34803687790172</v>
      </c>
      <c r="K140" s="0" t="n">
        <v>1.02087116241455</v>
      </c>
      <c r="L140" s="0" t="s">
        <v>511</v>
      </c>
      <c r="M140" s="0" t="s">
        <v>512</v>
      </c>
      <c r="N140" s="0" t="s">
        <v>513</v>
      </c>
      <c r="O140" s="2" t="s">
        <v>514</v>
      </c>
      <c r="P140" s="0" t="n">
        <v>10</v>
      </c>
    </row>
    <row r="141" customFormat="false" ht="14" hidden="false" customHeight="false" outlineLevel="0" collapsed="false">
      <c r="A141" s="0" t="n">
        <v>25.62173</v>
      </c>
      <c r="B141" s="0" t="n">
        <v>25.4324</v>
      </c>
      <c r="C141" s="0" t="n">
        <v>24.55122</v>
      </c>
      <c r="D141" s="0" t="n">
        <v>24.54569</v>
      </c>
      <c r="E141" s="0" t="n">
        <v>24.23228</v>
      </c>
      <c r="F141" s="0" t="n">
        <v>24.31036</v>
      </c>
      <c r="G141" s="0" t="n">
        <v>24.20628</v>
      </c>
      <c r="H141" s="0" t="n">
        <v>24.37955</v>
      </c>
      <c r="I141" s="0" t="s">
        <v>16</v>
      </c>
      <c r="J141" s="0" t="n">
        <v>1.40554990168127</v>
      </c>
      <c r="K141" s="0" t="n">
        <v>0.755645275115967</v>
      </c>
      <c r="L141" s="0" t="s">
        <v>515</v>
      </c>
      <c r="M141" s="0" t="s">
        <v>515</v>
      </c>
      <c r="N141" s="0" t="s">
        <v>516</v>
      </c>
      <c r="O141" s="2" t="s">
        <v>517</v>
      </c>
      <c r="P141" s="0" t="n">
        <v>1</v>
      </c>
    </row>
    <row r="142" customFormat="false" ht="14" hidden="false" customHeight="false" outlineLevel="0" collapsed="false">
      <c r="A142" s="0" t="s">
        <v>35</v>
      </c>
      <c r="B142" s="0" t="s">
        <v>35</v>
      </c>
      <c r="C142" s="0" t="n">
        <v>23.57022</v>
      </c>
      <c r="D142" s="0" t="n">
        <v>23.41235</v>
      </c>
      <c r="E142" s="0" t="n">
        <v>22.70759</v>
      </c>
      <c r="F142" s="0" t="n">
        <v>23.07871</v>
      </c>
      <c r="G142" s="0" t="n">
        <v>22.78758</v>
      </c>
      <c r="H142" s="0" t="n">
        <v>22.93706</v>
      </c>
      <c r="I142" s="0" t="s">
        <v>16</v>
      </c>
      <c r="J142" s="0" t="n">
        <v>2.01011701673383</v>
      </c>
      <c r="K142" s="0" t="n">
        <v>0.613552093505859</v>
      </c>
      <c r="L142" s="0" t="s">
        <v>518</v>
      </c>
      <c r="M142" s="0" t="s">
        <v>518</v>
      </c>
      <c r="N142" s="0" t="s">
        <v>519</v>
      </c>
      <c r="O142" s="2" t="s">
        <v>520</v>
      </c>
      <c r="P142" s="0" t="n">
        <v>1</v>
      </c>
    </row>
    <row r="143" customFormat="false" ht="14" hidden="false" customHeight="false" outlineLevel="0" collapsed="false">
      <c r="A143" s="0" t="n">
        <v>24.08821</v>
      </c>
      <c r="B143" s="0" t="n">
        <v>24.12076</v>
      </c>
      <c r="C143" s="0" t="n">
        <v>23.88558</v>
      </c>
      <c r="D143" s="0" t="n">
        <v>23.67476</v>
      </c>
      <c r="E143" s="0" t="n">
        <v>24.77168</v>
      </c>
      <c r="F143" s="0" t="n">
        <v>24.17714</v>
      </c>
      <c r="G143" s="0" t="n">
        <v>24.49381</v>
      </c>
      <c r="H143" s="0" t="n">
        <v>24.39126</v>
      </c>
      <c r="I143" s="0" t="s">
        <v>16</v>
      </c>
      <c r="J143" s="0" t="n">
        <v>1.73401337070413</v>
      </c>
      <c r="K143" s="0" t="n">
        <v>-0.516146659851074</v>
      </c>
      <c r="L143" s="0" t="s">
        <v>521</v>
      </c>
      <c r="M143" s="0" t="s">
        <v>522</v>
      </c>
      <c r="N143" s="0" t="s">
        <v>523</v>
      </c>
      <c r="O143" s="2" t="s">
        <v>524</v>
      </c>
      <c r="P143" s="0" t="n">
        <v>3</v>
      </c>
    </row>
    <row r="144" customFormat="false" ht="14" hidden="false" customHeight="false" outlineLevel="0" collapsed="false">
      <c r="A144" s="0" t="n">
        <v>25.76456</v>
      </c>
      <c r="B144" s="0" t="n">
        <v>25.62076</v>
      </c>
      <c r="C144" s="0" t="n">
        <v>26.03582</v>
      </c>
      <c r="D144" s="0" t="n">
        <v>25.55564</v>
      </c>
      <c r="E144" s="0" t="n">
        <v>24.50948</v>
      </c>
      <c r="F144" s="0" t="n">
        <v>24.35205</v>
      </c>
      <c r="G144" s="0" t="n">
        <v>24.83103</v>
      </c>
      <c r="H144" s="0" t="n">
        <v>24.67697</v>
      </c>
      <c r="I144" s="0" t="s">
        <v>16</v>
      </c>
      <c r="J144" s="0" t="n">
        <v>3.615479926349</v>
      </c>
      <c r="K144" s="0" t="n">
        <v>1.15181112289429</v>
      </c>
      <c r="L144" s="0" t="s">
        <v>525</v>
      </c>
      <c r="M144" s="0" t="s">
        <v>525</v>
      </c>
      <c r="N144" s="0" t="s">
        <v>526</v>
      </c>
      <c r="O144" s="2" t="s">
        <v>527</v>
      </c>
      <c r="P144" s="0" t="n">
        <v>2</v>
      </c>
    </row>
    <row r="145" customFormat="false" ht="14" hidden="false" customHeight="false" outlineLevel="0" collapsed="false">
      <c r="A145" s="0" t="n">
        <v>26.72598</v>
      </c>
      <c r="B145" s="0" t="n">
        <v>26.85792</v>
      </c>
      <c r="C145" s="0" t="s">
        <v>35</v>
      </c>
      <c r="D145" s="0" t="s">
        <v>35</v>
      </c>
      <c r="E145" s="0" t="n">
        <v>25.18082</v>
      </c>
      <c r="F145" s="0" t="n">
        <v>25.64938</v>
      </c>
      <c r="G145" s="0" t="n">
        <v>25.75034</v>
      </c>
      <c r="H145" s="0" t="n">
        <v>25.33936</v>
      </c>
      <c r="I145" s="0" t="s">
        <v>16</v>
      </c>
      <c r="J145" s="0" t="n">
        <v>2.52995136221915</v>
      </c>
      <c r="K145" s="0" t="n">
        <v>1.31197595596313</v>
      </c>
      <c r="L145" s="0" t="s">
        <v>528</v>
      </c>
      <c r="M145" s="0" t="s">
        <v>529</v>
      </c>
      <c r="N145" s="0" t="s">
        <v>530</v>
      </c>
      <c r="O145" s="2" t="s">
        <v>531</v>
      </c>
      <c r="P145" s="0" t="n">
        <v>5</v>
      </c>
    </row>
    <row r="146" customFormat="false" ht="14" hidden="false" customHeight="false" outlineLevel="0" collapsed="false">
      <c r="A146" s="0" t="n">
        <v>24.83764</v>
      </c>
      <c r="B146" s="0" t="n">
        <v>24.91008</v>
      </c>
      <c r="C146" s="0" t="n">
        <v>24.97793</v>
      </c>
      <c r="D146" s="0" t="n">
        <v>24.51232</v>
      </c>
      <c r="E146" s="0" t="n">
        <v>25.04189</v>
      </c>
      <c r="F146" s="0" t="n">
        <v>25.04469</v>
      </c>
      <c r="G146" s="0" t="n">
        <v>25.20836</v>
      </c>
      <c r="H146" s="0" t="n">
        <v>25.34537</v>
      </c>
      <c r="I146" s="0" t="s">
        <v>16</v>
      </c>
      <c r="J146" s="0" t="n">
        <v>1.49197659014779</v>
      </c>
      <c r="K146" s="0" t="n">
        <v>-0.350583076477051</v>
      </c>
      <c r="L146" s="0" t="s">
        <v>532</v>
      </c>
      <c r="M146" s="0" t="s">
        <v>533</v>
      </c>
      <c r="N146" s="0" t="s">
        <v>534</v>
      </c>
      <c r="O146" s="2" t="s">
        <v>535</v>
      </c>
      <c r="P146" s="0" t="n">
        <v>10</v>
      </c>
    </row>
    <row r="147" customFormat="false" ht="14" hidden="false" customHeight="false" outlineLevel="0" collapsed="false">
      <c r="A147" s="0" t="n">
        <v>28.66445</v>
      </c>
      <c r="B147" s="0" t="n">
        <v>28.70174</v>
      </c>
      <c r="C147" s="0" t="n">
        <v>28.87065</v>
      </c>
      <c r="D147" s="0" t="n">
        <v>28.93627</v>
      </c>
      <c r="E147" s="0" t="n">
        <v>29.28399</v>
      </c>
      <c r="F147" s="0" t="n">
        <v>29.05497</v>
      </c>
      <c r="G147" s="0" t="n">
        <v>29.07842</v>
      </c>
      <c r="H147" s="0" t="n">
        <v>29.01675</v>
      </c>
      <c r="I147" s="0" t="s">
        <v>16</v>
      </c>
      <c r="J147" s="0" t="n">
        <v>1.92059255626426</v>
      </c>
      <c r="K147" s="0" t="n">
        <v>-0.315255165100098</v>
      </c>
      <c r="L147" s="0" t="s">
        <v>536</v>
      </c>
      <c r="M147" s="0" t="s">
        <v>537</v>
      </c>
      <c r="N147" s="0" t="s">
        <v>538</v>
      </c>
      <c r="O147" s="2" t="s">
        <v>539</v>
      </c>
      <c r="P147" s="0" t="n">
        <v>7</v>
      </c>
    </row>
    <row r="148" customFormat="false" ht="14" hidden="false" customHeight="false" outlineLevel="0" collapsed="false">
      <c r="A148" s="0" t="n">
        <v>26.15536</v>
      </c>
      <c r="B148" s="0" t="n">
        <v>26.15248</v>
      </c>
      <c r="C148" s="0" t="n">
        <v>25.98783</v>
      </c>
      <c r="D148" s="0" t="n">
        <v>25.95928</v>
      </c>
      <c r="E148" s="0" t="n">
        <v>26.43122</v>
      </c>
      <c r="F148" s="0" t="n">
        <v>26.49784</v>
      </c>
      <c r="G148" s="0" t="n">
        <v>26.22529</v>
      </c>
      <c r="H148" s="0" t="n">
        <v>26.7497</v>
      </c>
      <c r="I148" s="0" t="s">
        <v>16</v>
      </c>
      <c r="J148" s="0" t="n">
        <v>1.85568545939458</v>
      </c>
      <c r="K148" s="0" t="n">
        <v>-0.412277221679688</v>
      </c>
      <c r="L148" s="0" t="s">
        <v>540</v>
      </c>
      <c r="M148" s="0" t="s">
        <v>540</v>
      </c>
      <c r="N148" s="0" t="s">
        <v>541</v>
      </c>
      <c r="O148" s="2" t="s">
        <v>542</v>
      </c>
      <c r="P148" s="0" t="n">
        <v>4</v>
      </c>
    </row>
    <row r="149" customFormat="false" ht="14" hidden="false" customHeight="false" outlineLevel="0" collapsed="false">
      <c r="A149" s="0" t="n">
        <v>25.0696</v>
      </c>
      <c r="B149" s="0" t="n">
        <v>24.47011</v>
      </c>
      <c r="C149" s="0" t="n">
        <v>24.63079</v>
      </c>
      <c r="D149" s="0" t="n">
        <v>25.02297</v>
      </c>
      <c r="E149" s="0" t="n">
        <v>25.28185</v>
      </c>
      <c r="F149" s="0" t="n">
        <v>25.67058</v>
      </c>
      <c r="G149" s="0" t="n">
        <v>25.15542</v>
      </c>
      <c r="H149" s="0" t="n">
        <v>25.2514</v>
      </c>
      <c r="I149" s="0" t="s">
        <v>16</v>
      </c>
      <c r="J149" s="0" t="n">
        <v>1.57093030627109</v>
      </c>
      <c r="K149" s="0" t="n">
        <v>-0.541445732116699</v>
      </c>
      <c r="L149" s="0" t="s">
        <v>543</v>
      </c>
      <c r="M149" s="0" t="s">
        <v>543</v>
      </c>
      <c r="N149" s="0" t="s">
        <v>544</v>
      </c>
      <c r="O149" s="2" t="s">
        <v>545</v>
      </c>
      <c r="P149" s="0" t="n">
        <v>1</v>
      </c>
    </row>
    <row r="150" customFormat="false" ht="14" hidden="false" customHeight="false" outlineLevel="0" collapsed="false">
      <c r="A150" s="0" t="n">
        <v>25.34262</v>
      </c>
      <c r="B150" s="0" t="n">
        <v>24.55503</v>
      </c>
      <c r="C150" s="0" t="n">
        <v>24.64543</v>
      </c>
      <c r="D150" s="0" t="n">
        <v>24.77243</v>
      </c>
      <c r="E150" s="0" t="n">
        <v>25.34858</v>
      </c>
      <c r="F150" s="0" t="n">
        <v>25.26015</v>
      </c>
      <c r="G150" s="0" t="n">
        <v>25.63959</v>
      </c>
      <c r="H150" s="0" t="n">
        <v>25.37235</v>
      </c>
      <c r="I150" s="0" t="s">
        <v>16</v>
      </c>
      <c r="J150" s="0" t="n">
        <v>1.59503870813855</v>
      </c>
      <c r="K150" s="0" t="n">
        <v>-0.576290607452393</v>
      </c>
      <c r="L150" s="0" t="s">
        <v>546</v>
      </c>
      <c r="M150" s="0" t="s">
        <v>547</v>
      </c>
      <c r="N150" s="0" t="s">
        <v>548</v>
      </c>
      <c r="O150" s="2" t="s">
        <v>549</v>
      </c>
      <c r="P150" s="0" t="n">
        <v>5</v>
      </c>
    </row>
    <row r="151" customFormat="false" ht="14" hidden="false" customHeight="false" outlineLevel="0" collapsed="false">
      <c r="A151" s="0" t="n">
        <v>26.18469</v>
      </c>
      <c r="B151" s="0" t="n">
        <v>25.7714</v>
      </c>
      <c r="C151" s="0" t="n">
        <v>26.40678</v>
      </c>
      <c r="D151" s="0" t="n">
        <v>26.146</v>
      </c>
      <c r="E151" s="0" t="n">
        <v>27.10959</v>
      </c>
      <c r="F151" s="0" t="n">
        <v>27.07143</v>
      </c>
      <c r="G151" s="0" t="n">
        <v>26.96752</v>
      </c>
      <c r="H151" s="0" t="n">
        <v>26.69471</v>
      </c>
      <c r="I151" s="0" t="s">
        <v>16</v>
      </c>
      <c r="J151" s="0" t="n">
        <v>2.67725631206883</v>
      </c>
      <c r="K151" s="0" t="n">
        <v>-0.833592414855957</v>
      </c>
      <c r="L151" s="0" t="s">
        <v>550</v>
      </c>
      <c r="M151" s="0" t="s">
        <v>551</v>
      </c>
      <c r="N151" s="0" t="s">
        <v>552</v>
      </c>
      <c r="O151" s="2" t="s">
        <v>553</v>
      </c>
      <c r="P151" s="0" t="n">
        <v>6</v>
      </c>
    </row>
    <row r="152" customFormat="false" ht="14" hidden="false" customHeight="false" outlineLevel="0" collapsed="false">
      <c r="A152" s="0" t="n">
        <v>26.27537</v>
      </c>
      <c r="B152" s="0" t="n">
        <v>25.59195</v>
      </c>
      <c r="C152" s="0" t="n">
        <v>25.68827</v>
      </c>
      <c r="D152" s="0" t="n">
        <v>26.07184</v>
      </c>
      <c r="E152" s="0" t="n">
        <v>25.30845</v>
      </c>
      <c r="F152" s="0" t="n">
        <v>25.6064</v>
      </c>
      <c r="G152" s="0" t="n">
        <v>25.12072</v>
      </c>
      <c r="H152" s="0" t="n">
        <v>25.45942</v>
      </c>
      <c r="I152" s="0" t="s">
        <v>16</v>
      </c>
      <c r="J152" s="0" t="n">
        <v>1.49774273554961</v>
      </c>
      <c r="K152" s="0" t="n">
        <v>0.533109664916992</v>
      </c>
      <c r="L152" s="0" t="s">
        <v>554</v>
      </c>
      <c r="M152" s="0" t="s">
        <v>555</v>
      </c>
      <c r="N152" s="0" t="s">
        <v>556</v>
      </c>
      <c r="O152" s="2" t="s">
        <v>557</v>
      </c>
      <c r="P152" s="0" t="n">
        <v>9</v>
      </c>
    </row>
    <row r="153" customFormat="false" ht="14" hidden="false" customHeight="false" outlineLevel="0" collapsed="false">
      <c r="A153" s="0" t="n">
        <v>32.17724</v>
      </c>
      <c r="B153" s="0" t="n">
        <v>32.28521</v>
      </c>
      <c r="C153" s="0" t="n">
        <v>32.2585</v>
      </c>
      <c r="D153" s="0" t="n">
        <v>32.53255</v>
      </c>
      <c r="E153" s="0" t="n">
        <v>32.55853</v>
      </c>
      <c r="F153" s="0" t="n">
        <v>32.50126</v>
      </c>
      <c r="G153" s="0" t="n">
        <v>32.45611</v>
      </c>
      <c r="H153" s="0" t="n">
        <v>32.6551</v>
      </c>
      <c r="I153" s="0" t="s">
        <v>16</v>
      </c>
      <c r="J153" s="0" t="n">
        <v>1.39832943362954</v>
      </c>
      <c r="K153" s="0" t="n">
        <v>-0.229374885559082</v>
      </c>
      <c r="L153" s="0" t="s">
        <v>558</v>
      </c>
      <c r="M153" s="0" t="s">
        <v>559</v>
      </c>
      <c r="N153" s="0" t="s">
        <v>560</v>
      </c>
      <c r="O153" s="2" t="s">
        <v>561</v>
      </c>
      <c r="P153" s="0" t="n">
        <v>7</v>
      </c>
    </row>
    <row r="154" customFormat="false" ht="14" hidden="false" customHeight="false" outlineLevel="0" collapsed="false">
      <c r="A154" s="0" t="n">
        <v>24.58182</v>
      </c>
      <c r="B154" s="0" t="n">
        <v>23.98581</v>
      </c>
      <c r="C154" s="0" t="n">
        <v>24.14608</v>
      </c>
      <c r="D154" s="0" t="n">
        <v>24.04252</v>
      </c>
      <c r="E154" s="0" t="n">
        <v>25.59815</v>
      </c>
      <c r="F154" s="0" t="n">
        <v>25.0757</v>
      </c>
      <c r="G154" s="0" t="n">
        <v>25.3668</v>
      </c>
      <c r="H154" s="0" t="n">
        <v>25.12195</v>
      </c>
      <c r="I154" s="0" t="s">
        <v>16</v>
      </c>
      <c r="J154" s="0" t="n">
        <v>3.04595602341929</v>
      </c>
      <c r="K154" s="0" t="n">
        <v>-1.10159254074097</v>
      </c>
      <c r="L154" s="0" t="s">
        <v>562</v>
      </c>
      <c r="M154" s="0" t="s">
        <v>562</v>
      </c>
      <c r="N154" s="0" t="s">
        <v>563</v>
      </c>
      <c r="O154" s="2" t="s">
        <v>564</v>
      </c>
      <c r="P154" s="0" t="n">
        <v>2</v>
      </c>
    </row>
    <row r="155" customFormat="false" ht="14" hidden="false" customHeight="false" outlineLevel="0" collapsed="false">
      <c r="A155" s="0" t="n">
        <v>23.89115</v>
      </c>
      <c r="B155" s="0" t="n">
        <v>24.36025</v>
      </c>
      <c r="C155" s="0" t="n">
        <v>23.50845</v>
      </c>
      <c r="D155" s="0" t="n">
        <v>23.29404</v>
      </c>
      <c r="E155" s="0" t="n">
        <v>24.98729</v>
      </c>
      <c r="F155" s="0" t="n">
        <v>24.27938</v>
      </c>
      <c r="G155" s="0" t="n">
        <v>25.41164</v>
      </c>
      <c r="H155" s="0" t="n">
        <v>25.01184</v>
      </c>
      <c r="I155" s="0" t="s">
        <v>16</v>
      </c>
      <c r="J155" s="0" t="n">
        <v>1.88708062760427</v>
      </c>
      <c r="K155" s="0" t="n">
        <v>-1.15906286239624</v>
      </c>
      <c r="L155" s="0" t="s">
        <v>565</v>
      </c>
      <c r="M155" s="0" t="s">
        <v>565</v>
      </c>
      <c r="N155" s="0" t="s">
        <v>566</v>
      </c>
      <c r="O155" s="2" t="s">
        <v>567</v>
      </c>
      <c r="P155" s="0" t="n">
        <v>1</v>
      </c>
    </row>
    <row r="156" customFormat="false" ht="14" hidden="false" customHeight="false" outlineLevel="0" collapsed="false">
      <c r="A156" s="0" t="n">
        <v>28.85964</v>
      </c>
      <c r="B156" s="0" t="n">
        <v>28.84831</v>
      </c>
      <c r="C156" s="0" t="n">
        <v>28.75341</v>
      </c>
      <c r="D156" s="0" t="n">
        <v>28.59875</v>
      </c>
      <c r="E156" s="0" t="n">
        <v>28.01999</v>
      </c>
      <c r="F156" s="0" t="n">
        <v>28.29465</v>
      </c>
      <c r="G156" s="0" t="n">
        <v>27.96251</v>
      </c>
      <c r="H156" s="0" t="n">
        <v>28.72715</v>
      </c>
      <c r="I156" s="0" t="s">
        <v>16</v>
      </c>
      <c r="J156" s="0" t="n">
        <v>1.49732946472845</v>
      </c>
      <c r="K156" s="0" t="n">
        <v>0.513952732086182</v>
      </c>
      <c r="L156" s="0" t="s">
        <v>568</v>
      </c>
      <c r="M156" s="0" t="s">
        <v>569</v>
      </c>
      <c r="N156" s="0" t="s">
        <v>570</v>
      </c>
      <c r="O156" s="2" t="s">
        <v>571</v>
      </c>
      <c r="P156" s="0" t="n">
        <v>2</v>
      </c>
    </row>
    <row r="157" customFormat="false" ht="14" hidden="false" customHeight="false" outlineLevel="0" collapsed="false">
      <c r="A157" s="0" t="s">
        <v>35</v>
      </c>
      <c r="B157" s="0" t="n">
        <v>24.69434</v>
      </c>
      <c r="C157" s="0" t="n">
        <v>24.34956</v>
      </c>
      <c r="D157" s="0" t="s">
        <v>35</v>
      </c>
      <c r="E157" s="0" t="n">
        <v>22.75908</v>
      </c>
      <c r="F157" s="0" t="n">
        <v>23.39165</v>
      </c>
      <c r="G157" s="0" t="n">
        <v>23.2232</v>
      </c>
      <c r="H157" s="0" t="n">
        <v>23.42586</v>
      </c>
      <c r="I157" s="0" t="s">
        <v>16</v>
      </c>
      <c r="J157" s="0" t="n">
        <v>2.19184025723958</v>
      </c>
      <c r="K157" s="0" t="n">
        <v>1.32200002670288</v>
      </c>
      <c r="L157" s="0" t="s">
        <v>572</v>
      </c>
      <c r="M157" s="0" t="s">
        <v>573</v>
      </c>
      <c r="N157" s="0" t="s">
        <v>574</v>
      </c>
      <c r="O157" s="2" t="s">
        <v>575</v>
      </c>
      <c r="P157" s="0" t="n">
        <v>3</v>
      </c>
    </row>
    <row r="158" customFormat="false" ht="14" hidden="false" customHeight="false" outlineLevel="0" collapsed="false">
      <c r="A158" s="0" t="n">
        <v>23.00223</v>
      </c>
      <c r="B158" s="0" t="n">
        <v>22.89491</v>
      </c>
      <c r="C158" s="0" t="n">
        <v>22.95292</v>
      </c>
      <c r="D158" s="0" t="n">
        <v>23.15848</v>
      </c>
      <c r="E158" s="0" t="n">
        <v>22.22588</v>
      </c>
      <c r="F158" s="0" t="n">
        <v>22.79483</v>
      </c>
      <c r="G158" s="0" t="n">
        <v>21.73053</v>
      </c>
      <c r="H158" s="0" t="n">
        <v>22.18123</v>
      </c>
      <c r="I158" s="0" t="s">
        <v>16</v>
      </c>
      <c r="J158" s="0" t="n">
        <v>1.8457163662966</v>
      </c>
      <c r="K158" s="0" t="n">
        <v>0.769019603729248</v>
      </c>
      <c r="L158" s="0" t="s">
        <v>576</v>
      </c>
      <c r="M158" s="0" t="s">
        <v>576</v>
      </c>
      <c r="N158" s="0" t="s">
        <v>577</v>
      </c>
      <c r="O158" s="2" t="s">
        <v>578</v>
      </c>
      <c r="P158" s="0" t="n">
        <v>1</v>
      </c>
    </row>
    <row r="159" customFormat="false" ht="14" hidden="false" customHeight="false" outlineLevel="0" collapsed="false">
      <c r="A159" s="0" t="s">
        <v>35</v>
      </c>
      <c r="B159" s="0" t="s">
        <v>35</v>
      </c>
      <c r="C159" s="0" t="n">
        <v>22.35512</v>
      </c>
      <c r="D159" s="0" t="n">
        <v>22.47336</v>
      </c>
      <c r="E159" s="0" t="n">
        <v>22.63527</v>
      </c>
      <c r="F159" s="0" t="n">
        <v>22.79814</v>
      </c>
      <c r="G159" s="0" t="n">
        <v>22.85026</v>
      </c>
      <c r="H159" s="0" t="n">
        <v>22.73701</v>
      </c>
      <c r="I159" s="0" t="s">
        <v>16</v>
      </c>
      <c r="J159" s="0" t="n">
        <v>1.91915351335646</v>
      </c>
      <c r="K159" s="0" t="n">
        <v>-0.340929985046387</v>
      </c>
      <c r="L159" s="0" t="s">
        <v>579</v>
      </c>
      <c r="M159" s="0" t="s">
        <v>580</v>
      </c>
      <c r="P159" s="0" t="n">
        <v>2</v>
      </c>
    </row>
    <row r="160" customFormat="false" ht="14" hidden="false" customHeight="false" outlineLevel="0" collapsed="false">
      <c r="A160" s="0" t="n">
        <v>22.10639</v>
      </c>
      <c r="B160" s="0" t="s">
        <v>35</v>
      </c>
      <c r="C160" s="0" t="n">
        <v>22.26999</v>
      </c>
      <c r="D160" s="0" t="s">
        <v>35</v>
      </c>
      <c r="E160" s="0" t="n">
        <v>22.60436</v>
      </c>
      <c r="F160" s="0" t="n">
        <v>22.57194</v>
      </c>
      <c r="G160" s="0" t="n">
        <v>22.55864</v>
      </c>
      <c r="H160" s="0" t="s">
        <v>35</v>
      </c>
      <c r="I160" s="0" t="s">
        <v>16</v>
      </c>
      <c r="J160" s="0" t="n">
        <v>2.06288921467248</v>
      </c>
      <c r="K160" s="0" t="n">
        <v>-0.390118598937988</v>
      </c>
      <c r="L160" s="0" t="s">
        <v>581</v>
      </c>
      <c r="M160" s="0" t="s">
        <v>582</v>
      </c>
      <c r="N160" s="0" t="s">
        <v>583</v>
      </c>
      <c r="O160" s="2" t="s">
        <v>584</v>
      </c>
      <c r="P160" s="0" t="n">
        <v>6</v>
      </c>
    </row>
    <row r="161" customFormat="false" ht="14" hidden="false" customHeight="false" outlineLevel="0" collapsed="false">
      <c r="A161" s="0" t="n">
        <v>25.28641</v>
      </c>
      <c r="B161" s="0" t="n">
        <v>25.44044</v>
      </c>
      <c r="C161" s="0" t="n">
        <v>25.51851</v>
      </c>
      <c r="D161" s="0" t="n">
        <v>25.54242</v>
      </c>
      <c r="E161" s="0" t="n">
        <v>25.6702</v>
      </c>
      <c r="F161" s="0" t="n">
        <v>25.92395</v>
      </c>
      <c r="G161" s="0" t="n">
        <v>25.69381</v>
      </c>
      <c r="H161" s="0" t="n">
        <v>25.81804</v>
      </c>
      <c r="I161" s="0" t="s">
        <v>16</v>
      </c>
      <c r="J161" s="0" t="n">
        <v>2.14516941302348</v>
      </c>
      <c r="K161" s="0" t="n">
        <v>-0.3295578956604</v>
      </c>
      <c r="L161" s="0" t="s">
        <v>585</v>
      </c>
      <c r="M161" s="0" t="s">
        <v>586</v>
      </c>
      <c r="N161" s="0" t="s">
        <v>587</v>
      </c>
      <c r="O161" s="2" t="s">
        <v>588</v>
      </c>
      <c r="P161" s="0" t="n">
        <v>3</v>
      </c>
    </row>
    <row r="162" customFormat="false" ht="14" hidden="false" customHeight="false" outlineLevel="0" collapsed="false">
      <c r="A162" s="0" t="n">
        <v>30.32152</v>
      </c>
      <c r="B162" s="0" t="n">
        <v>30.31894</v>
      </c>
      <c r="C162" s="0" t="n">
        <v>30.8476</v>
      </c>
      <c r="D162" s="0" t="n">
        <v>30.66272</v>
      </c>
      <c r="E162" s="0" t="n">
        <v>30.12792</v>
      </c>
      <c r="F162" s="0" t="n">
        <v>30.19613</v>
      </c>
      <c r="G162" s="0" t="n">
        <v>30.04544</v>
      </c>
      <c r="H162" s="0" t="n">
        <v>30.13858</v>
      </c>
      <c r="I162" s="0" t="s">
        <v>16</v>
      </c>
      <c r="J162" s="0" t="n">
        <v>1.6465679083661</v>
      </c>
      <c r="K162" s="0" t="n">
        <v>0.410675048828125</v>
      </c>
      <c r="L162" s="0" t="s">
        <v>589</v>
      </c>
      <c r="M162" s="0" t="s">
        <v>590</v>
      </c>
      <c r="N162" s="0" t="s">
        <v>591</v>
      </c>
      <c r="O162" s="2" t="s">
        <v>592</v>
      </c>
      <c r="P162" s="0" t="n">
        <v>9</v>
      </c>
    </row>
    <row r="163" customFormat="false" ht="14" hidden="false" customHeight="false" outlineLevel="0" collapsed="false">
      <c r="A163" s="0" t="n">
        <v>21.35923</v>
      </c>
      <c r="B163" s="0" t="n">
        <v>21.4839</v>
      </c>
      <c r="C163" s="0" t="n">
        <v>21.10335</v>
      </c>
      <c r="D163" s="0" t="n">
        <v>21.91674</v>
      </c>
      <c r="E163" s="0" t="n">
        <v>22.01499</v>
      </c>
      <c r="F163" s="0" t="n">
        <v>21.88703</v>
      </c>
      <c r="G163" s="0" t="n">
        <v>21.81237</v>
      </c>
      <c r="H163" s="0" t="n">
        <v>22.01021</v>
      </c>
      <c r="I163" s="0" t="s">
        <v>16</v>
      </c>
      <c r="J163" s="0" t="n">
        <v>1.40816573955847</v>
      </c>
      <c r="K163" s="0" t="n">
        <v>-0.465345859527588</v>
      </c>
      <c r="L163" s="0" t="s">
        <v>593</v>
      </c>
      <c r="M163" s="0" t="s">
        <v>593</v>
      </c>
      <c r="N163" s="0" t="s">
        <v>594</v>
      </c>
      <c r="O163" s="2" t="s">
        <v>595</v>
      </c>
      <c r="P163" s="0" t="n">
        <v>3</v>
      </c>
    </row>
    <row r="164" customFormat="false" ht="14" hidden="false" customHeight="false" outlineLevel="0" collapsed="false">
      <c r="A164" s="0" t="n">
        <v>23.25221</v>
      </c>
      <c r="B164" s="0" t="n">
        <v>23.88595</v>
      </c>
      <c r="C164" s="0" t="s">
        <v>35</v>
      </c>
      <c r="D164" s="0" t="s">
        <v>35</v>
      </c>
      <c r="E164" s="0" t="n">
        <v>22.00874</v>
      </c>
      <c r="F164" s="0" t="s">
        <v>35</v>
      </c>
      <c r="G164" s="0" t="n">
        <v>22.13436</v>
      </c>
      <c r="H164" s="0" t="n">
        <v>22.49702</v>
      </c>
      <c r="I164" s="0" t="s">
        <v>16</v>
      </c>
      <c r="J164" s="0" t="n">
        <v>1.68375843503952</v>
      </c>
      <c r="K164" s="0" t="n">
        <v>1.35570621490479</v>
      </c>
      <c r="L164" s="0" t="s">
        <v>596</v>
      </c>
      <c r="M164" s="0" t="s">
        <v>597</v>
      </c>
      <c r="N164" s="0" t="s">
        <v>598</v>
      </c>
      <c r="O164" s="2" t="s">
        <v>599</v>
      </c>
      <c r="P164" s="0" t="n">
        <v>9</v>
      </c>
    </row>
    <row r="165" customFormat="false" ht="14" hidden="false" customHeight="false" outlineLevel="0" collapsed="false">
      <c r="A165" s="0" t="n">
        <v>24.00453</v>
      </c>
      <c r="B165" s="0" t="n">
        <v>24.15923</v>
      </c>
      <c r="C165" s="0" t="n">
        <v>23.87764</v>
      </c>
      <c r="D165" s="0" t="n">
        <v>23.96939</v>
      </c>
      <c r="E165" s="0" t="n">
        <v>23.75858</v>
      </c>
      <c r="F165" s="0" t="n">
        <v>23.76618</v>
      </c>
      <c r="G165" s="0" t="n">
        <v>23.93481</v>
      </c>
      <c r="H165" s="0" t="n">
        <v>23.60682</v>
      </c>
      <c r="I165" s="0" t="s">
        <v>16</v>
      </c>
      <c r="J165" s="0" t="n">
        <v>1.42080223364073</v>
      </c>
      <c r="K165" s="0" t="n">
        <v>0.236104011535645</v>
      </c>
      <c r="L165" s="0" t="s">
        <v>600</v>
      </c>
      <c r="M165" s="0" t="s">
        <v>601</v>
      </c>
      <c r="N165" s="0" t="s">
        <v>602</v>
      </c>
      <c r="O165" s="2" t="s">
        <v>603</v>
      </c>
      <c r="P165" s="0" t="n">
        <v>12</v>
      </c>
    </row>
    <row r="166" customFormat="false" ht="14" hidden="false" customHeight="false" outlineLevel="0" collapsed="false">
      <c r="A166" s="0" t="n">
        <v>22.85297</v>
      </c>
      <c r="B166" s="0" t="n">
        <v>23.1477</v>
      </c>
      <c r="C166" s="0" t="n">
        <v>23.47692</v>
      </c>
      <c r="D166" s="0" t="n">
        <v>22.63533</v>
      </c>
      <c r="E166" s="0" t="n">
        <v>24.41706</v>
      </c>
      <c r="F166" s="0" t="n">
        <v>23.84556</v>
      </c>
      <c r="G166" s="0" t="n">
        <v>24.16997</v>
      </c>
      <c r="H166" s="0" t="n">
        <v>24.19768</v>
      </c>
      <c r="I166" s="0" t="s">
        <v>16</v>
      </c>
      <c r="J166" s="0" t="n">
        <v>2.69359753732777</v>
      </c>
      <c r="K166" s="0" t="n">
        <v>-1.12933826446533</v>
      </c>
      <c r="L166" s="0" t="s">
        <v>604</v>
      </c>
      <c r="M166" s="0" t="s">
        <v>604</v>
      </c>
      <c r="N166" s="0" t="s">
        <v>605</v>
      </c>
      <c r="O166" s="2" t="s">
        <v>606</v>
      </c>
      <c r="P166" s="0" t="n">
        <v>1</v>
      </c>
    </row>
    <row r="167" customFormat="false" ht="14" hidden="false" customHeight="false" outlineLevel="0" collapsed="false">
      <c r="A167" s="0" t="n">
        <v>29.19873</v>
      </c>
      <c r="B167" s="0" t="n">
        <v>29.11339</v>
      </c>
      <c r="C167" s="0" t="n">
        <v>29.2679</v>
      </c>
      <c r="D167" s="0" t="n">
        <v>29.09705</v>
      </c>
      <c r="E167" s="0" t="n">
        <v>28.66465</v>
      </c>
      <c r="F167" s="0" t="n">
        <v>28.69972</v>
      </c>
      <c r="G167" s="0" t="n">
        <v>28.48888</v>
      </c>
      <c r="H167" s="0" t="n">
        <v>28.58057</v>
      </c>
      <c r="I167" s="0" t="s">
        <v>16</v>
      </c>
      <c r="J167" s="0" t="n">
        <v>4.00690107249496</v>
      </c>
      <c r="K167" s="0" t="n">
        <v>0.560811996459961</v>
      </c>
      <c r="L167" s="0" t="s">
        <v>607</v>
      </c>
      <c r="M167" s="0" t="s">
        <v>607</v>
      </c>
      <c r="N167" s="0" t="s">
        <v>608</v>
      </c>
      <c r="O167" s="2" t="s">
        <v>609</v>
      </c>
      <c r="P167" s="0" t="n">
        <v>2</v>
      </c>
    </row>
    <row r="168" customFormat="false" ht="14" hidden="false" customHeight="false" outlineLevel="0" collapsed="false">
      <c r="A168" s="0" t="n">
        <v>27.51262</v>
      </c>
      <c r="B168" s="0" t="n">
        <v>27.59449</v>
      </c>
      <c r="C168" s="0" t="n">
        <v>27.55574</v>
      </c>
      <c r="D168" s="0" t="n">
        <v>27.67303</v>
      </c>
      <c r="E168" s="0" t="n">
        <v>27.89787</v>
      </c>
      <c r="F168" s="0" t="n">
        <v>27.8147</v>
      </c>
      <c r="G168" s="0" t="n">
        <v>27.96356</v>
      </c>
      <c r="H168" s="0" t="n">
        <v>27.88809</v>
      </c>
      <c r="I168" s="0" t="s">
        <v>16</v>
      </c>
      <c r="J168" s="0" t="n">
        <v>3.27669228226459</v>
      </c>
      <c r="K168" s="0" t="n">
        <v>-0.307085514068604</v>
      </c>
      <c r="L168" s="0" t="s">
        <v>610</v>
      </c>
      <c r="M168" s="0" t="s">
        <v>610</v>
      </c>
      <c r="N168" s="0" t="s">
        <v>611</v>
      </c>
      <c r="O168" s="2" t="s">
        <v>612</v>
      </c>
      <c r="P168" s="0" t="n">
        <v>3</v>
      </c>
    </row>
    <row r="169" customFormat="false" ht="14" hidden="false" customHeight="false" outlineLevel="0" collapsed="false">
      <c r="A169" s="0" t="n">
        <v>24.72318</v>
      </c>
      <c r="B169" s="0" t="n">
        <v>24.56819</v>
      </c>
      <c r="C169" s="0" t="n">
        <v>24.15376</v>
      </c>
      <c r="D169" s="0" t="n">
        <v>24.11799</v>
      </c>
      <c r="E169" s="0" t="n">
        <v>23.44758</v>
      </c>
      <c r="F169" s="0" t="n">
        <v>23.09163</v>
      </c>
      <c r="G169" s="0" t="n">
        <v>23.77736</v>
      </c>
      <c r="H169" s="0" t="n">
        <v>23.11873</v>
      </c>
      <c r="I169" s="0" t="s">
        <v>16</v>
      </c>
      <c r="J169" s="0" t="n">
        <v>2.46689769220411</v>
      </c>
      <c r="K169" s="0" t="n">
        <v>1.03195095062256</v>
      </c>
      <c r="L169" s="0" t="s">
        <v>613</v>
      </c>
      <c r="M169" s="0" t="s">
        <v>614</v>
      </c>
      <c r="N169" s="0" t="s">
        <v>615</v>
      </c>
      <c r="O169" s="2" t="s">
        <v>616</v>
      </c>
      <c r="P169" s="0" t="n">
        <v>5</v>
      </c>
    </row>
    <row r="170" customFormat="false" ht="14" hidden="false" customHeight="false" outlineLevel="0" collapsed="false">
      <c r="A170" s="0" t="n">
        <v>25.76355</v>
      </c>
      <c r="B170" s="0" t="n">
        <v>26.10055</v>
      </c>
      <c r="C170" s="0" t="n">
        <v>25.98072</v>
      </c>
      <c r="D170" s="0" t="n">
        <v>26.19374</v>
      </c>
      <c r="E170" s="0" t="n">
        <v>25.0354</v>
      </c>
      <c r="F170" s="0" t="n">
        <v>25.11036</v>
      </c>
      <c r="G170" s="0" t="n">
        <v>24.31292</v>
      </c>
      <c r="H170" s="0" t="n">
        <v>24.42291</v>
      </c>
      <c r="I170" s="0" t="s">
        <v>16</v>
      </c>
      <c r="J170" s="0" t="n">
        <v>2.90785142384273</v>
      </c>
      <c r="K170" s="0" t="n">
        <v>1.28924083709717</v>
      </c>
      <c r="L170" s="0" t="s">
        <v>617</v>
      </c>
      <c r="M170" s="0" t="s">
        <v>617</v>
      </c>
      <c r="N170" s="0" t="s">
        <v>618</v>
      </c>
      <c r="O170" s="2" t="s">
        <v>619</v>
      </c>
      <c r="P170" s="0" t="n">
        <v>2</v>
      </c>
    </row>
    <row r="171" customFormat="false" ht="14" hidden="false" customHeight="false" outlineLevel="0" collapsed="false">
      <c r="A171" s="0" t="n">
        <v>23.03251</v>
      </c>
      <c r="B171" s="0" t="n">
        <v>23.20157</v>
      </c>
      <c r="C171" s="0" t="n">
        <v>23.1178</v>
      </c>
      <c r="D171" s="0" t="n">
        <v>22.96378</v>
      </c>
      <c r="E171" s="0" t="n">
        <v>23.09843</v>
      </c>
      <c r="F171" s="0" t="n">
        <v>23.31437</v>
      </c>
      <c r="G171" s="0" t="n">
        <v>23.4853</v>
      </c>
      <c r="H171" s="0" t="n">
        <v>23.57646</v>
      </c>
      <c r="I171" s="0" t="s">
        <v>16</v>
      </c>
      <c r="J171" s="0" t="n">
        <v>1.31631052584899</v>
      </c>
      <c r="K171" s="0" t="n">
        <v>-0.289725780487061</v>
      </c>
      <c r="L171" s="0" t="s">
        <v>620</v>
      </c>
      <c r="M171" s="0" t="s">
        <v>621</v>
      </c>
      <c r="N171" s="0" t="s">
        <v>622</v>
      </c>
      <c r="O171" s="2" t="s">
        <v>623</v>
      </c>
      <c r="P171" s="0" t="n">
        <v>3</v>
      </c>
    </row>
    <row r="172" customFormat="false" ht="14" hidden="false" customHeight="false" outlineLevel="0" collapsed="false">
      <c r="A172" s="0" t="n">
        <v>26.14077</v>
      </c>
      <c r="B172" s="0" t="n">
        <v>25.73895</v>
      </c>
      <c r="C172" s="0" t="n">
        <v>24.92723</v>
      </c>
      <c r="D172" s="0" t="n">
        <v>24.89268</v>
      </c>
      <c r="E172" s="0" t="n">
        <v>24.49972</v>
      </c>
      <c r="F172" s="0" t="n">
        <v>24.37292</v>
      </c>
      <c r="G172" s="0" t="n">
        <v>24.23089</v>
      </c>
      <c r="H172" s="0" t="n">
        <v>24.87282</v>
      </c>
      <c r="I172" s="0" t="s">
        <v>16</v>
      </c>
      <c r="J172" s="0" t="n">
        <v>1.48077182388918</v>
      </c>
      <c r="K172" s="0" t="n">
        <v>0.930822849273682</v>
      </c>
      <c r="L172" s="0" t="s">
        <v>624</v>
      </c>
      <c r="M172" s="0" t="s">
        <v>625</v>
      </c>
      <c r="N172" s="0" t="s">
        <v>626</v>
      </c>
      <c r="O172" s="2" t="s">
        <v>627</v>
      </c>
      <c r="P172" s="0" t="n">
        <v>3</v>
      </c>
    </row>
    <row r="173" customFormat="false" ht="14" hidden="false" customHeight="false" outlineLevel="0" collapsed="false">
      <c r="A173" s="0" t="n">
        <v>26.70649</v>
      </c>
      <c r="B173" s="0" t="n">
        <v>25.98466</v>
      </c>
      <c r="C173" s="0" t="n">
        <v>27.56398</v>
      </c>
      <c r="D173" s="0" t="n">
        <v>27.42734</v>
      </c>
      <c r="E173" s="0" t="n">
        <v>28.0118</v>
      </c>
      <c r="F173" s="0" t="n">
        <v>27.87379</v>
      </c>
      <c r="G173" s="0" t="n">
        <v>28.48235</v>
      </c>
      <c r="H173" s="0" t="n">
        <v>28.15697</v>
      </c>
      <c r="I173" s="0" t="s">
        <v>16</v>
      </c>
      <c r="J173" s="0" t="n">
        <v>1.69106513544994</v>
      </c>
      <c r="K173" s="0" t="n">
        <v>-1.21061086654663</v>
      </c>
      <c r="L173" s="0" t="s">
        <v>628</v>
      </c>
      <c r="M173" s="0" t="s">
        <v>629</v>
      </c>
      <c r="N173" s="0" t="s">
        <v>630</v>
      </c>
      <c r="O173" s="2" t="s">
        <v>631</v>
      </c>
      <c r="P173" s="0" t="n">
        <v>5</v>
      </c>
    </row>
    <row r="174" customFormat="false" ht="14" hidden="false" customHeight="false" outlineLevel="0" collapsed="false">
      <c r="A174" s="0" t="n">
        <v>24.92007</v>
      </c>
      <c r="B174" s="0" t="n">
        <v>25.09832</v>
      </c>
      <c r="C174" s="0" t="n">
        <v>24.25516</v>
      </c>
      <c r="D174" s="0" t="n">
        <v>23.68207</v>
      </c>
      <c r="E174" s="0" t="n">
        <v>23.39506</v>
      </c>
      <c r="F174" s="0" t="n">
        <v>23.38732</v>
      </c>
      <c r="G174" s="0" t="n">
        <v>23.73717</v>
      </c>
      <c r="H174" s="0" t="n">
        <v>23.85937</v>
      </c>
      <c r="I174" s="0" t="s">
        <v>16</v>
      </c>
      <c r="J174" s="0" t="n">
        <v>1.3819040472772</v>
      </c>
      <c r="K174" s="0" t="n">
        <v>0.894173622131348</v>
      </c>
      <c r="L174" s="0" t="s">
        <v>632</v>
      </c>
      <c r="M174" s="0" t="s">
        <v>633</v>
      </c>
      <c r="N174" s="0" t="s">
        <v>634</v>
      </c>
      <c r="O174" s="2" t="s">
        <v>635</v>
      </c>
      <c r="P174" s="0" t="n">
        <v>8</v>
      </c>
    </row>
    <row r="175" customFormat="false" ht="14" hidden="false" customHeight="false" outlineLevel="0" collapsed="false">
      <c r="A175" s="0" t="n">
        <v>24.09796</v>
      </c>
      <c r="B175" s="0" t="n">
        <v>23.857</v>
      </c>
      <c r="C175" s="0" t="n">
        <v>23.65981</v>
      </c>
      <c r="D175" s="0" t="n">
        <v>23.71796</v>
      </c>
      <c r="E175" s="0" t="n">
        <v>24.30103</v>
      </c>
      <c r="F175" s="0" t="n">
        <v>24.16837</v>
      </c>
      <c r="G175" s="0" t="n">
        <v>24.79932</v>
      </c>
      <c r="H175" s="0" t="n">
        <v>24.73671</v>
      </c>
      <c r="I175" s="0" t="s">
        <v>16</v>
      </c>
      <c r="J175" s="0" t="n">
        <v>1.95395861661684</v>
      </c>
      <c r="K175" s="0" t="n">
        <v>-0.668172836303711</v>
      </c>
      <c r="L175" s="0" t="s">
        <v>636</v>
      </c>
      <c r="M175" s="0" t="s">
        <v>637</v>
      </c>
      <c r="N175" s="0" t="s">
        <v>638</v>
      </c>
      <c r="O175" s="2" t="s">
        <v>639</v>
      </c>
      <c r="P175" s="0" t="n">
        <v>8</v>
      </c>
    </row>
    <row r="176" customFormat="false" ht="14" hidden="false" customHeight="false" outlineLevel="0" collapsed="false">
      <c r="A176" s="0" t="n">
        <v>22.62326</v>
      </c>
      <c r="B176" s="0" t="n">
        <v>22.73748</v>
      </c>
      <c r="C176" s="0" t="n">
        <v>23.20872</v>
      </c>
      <c r="D176" s="0" t="n">
        <v>23.30591</v>
      </c>
      <c r="E176" s="0" t="n">
        <v>23.45689</v>
      </c>
      <c r="F176" s="0" t="n">
        <v>23.40445</v>
      </c>
      <c r="G176" s="0" t="n">
        <v>23.40106</v>
      </c>
      <c r="H176" s="0" t="n">
        <v>23.44329</v>
      </c>
      <c r="I176" s="0" t="s">
        <v>16</v>
      </c>
      <c r="J176" s="0" t="n">
        <v>1.44479174230011</v>
      </c>
      <c r="K176" s="0" t="n">
        <v>-0.457578659057617</v>
      </c>
      <c r="L176" s="0" t="s">
        <v>640</v>
      </c>
      <c r="M176" s="0" t="s">
        <v>641</v>
      </c>
      <c r="N176" s="0" t="s">
        <v>642</v>
      </c>
      <c r="O176" s="2" t="s">
        <v>643</v>
      </c>
      <c r="P176" s="0" t="n">
        <v>8</v>
      </c>
    </row>
    <row r="177" customFormat="false" ht="14" hidden="false" customHeight="false" outlineLevel="0" collapsed="false">
      <c r="A177" s="0" t="n">
        <v>25.6019</v>
      </c>
      <c r="B177" s="0" t="n">
        <v>25.54934</v>
      </c>
      <c r="C177" s="0" t="n">
        <v>24.94083</v>
      </c>
      <c r="D177" s="0" t="n">
        <v>25.14957</v>
      </c>
      <c r="E177" s="0" t="n">
        <v>24.82915</v>
      </c>
      <c r="F177" s="0" t="n">
        <v>24.80573</v>
      </c>
      <c r="G177" s="0" t="n">
        <v>24.16423</v>
      </c>
      <c r="H177" s="0" t="n">
        <v>24.49729</v>
      </c>
      <c r="I177" s="0" t="s">
        <v>16</v>
      </c>
      <c r="J177" s="0" t="n">
        <v>1.78540922037743</v>
      </c>
      <c r="K177" s="0" t="n">
        <v>0.736311435699463</v>
      </c>
      <c r="L177" s="0" t="s">
        <v>644</v>
      </c>
      <c r="M177" s="0" t="s">
        <v>645</v>
      </c>
      <c r="N177" s="0" t="s">
        <v>646</v>
      </c>
      <c r="O177" s="2" t="s">
        <v>647</v>
      </c>
      <c r="P177" s="0" t="n">
        <v>5</v>
      </c>
    </row>
    <row r="178" customFormat="false" ht="14" hidden="false" customHeight="false" outlineLevel="0" collapsed="false">
      <c r="A178" s="0" t="n">
        <v>23.16314</v>
      </c>
      <c r="B178" s="0" t="n">
        <v>23.20461</v>
      </c>
      <c r="C178" s="0" t="s">
        <v>35</v>
      </c>
      <c r="D178" s="0" t="s">
        <v>35</v>
      </c>
      <c r="E178" s="0" t="n">
        <v>22.80916</v>
      </c>
      <c r="F178" s="0" t="n">
        <v>22.51403</v>
      </c>
      <c r="G178" s="0" t="n">
        <v>22.35888</v>
      </c>
      <c r="H178" s="0" t="n">
        <v>22.64775</v>
      </c>
      <c r="I178" s="0" t="s">
        <v>16</v>
      </c>
      <c r="J178" s="0" t="n">
        <v>1.85128386445439</v>
      </c>
      <c r="K178" s="0" t="n">
        <v>0.601420402526855</v>
      </c>
      <c r="L178" s="0" t="s">
        <v>648</v>
      </c>
      <c r="M178" s="0" t="s">
        <v>648</v>
      </c>
      <c r="N178" s="0" t="s">
        <v>649</v>
      </c>
      <c r="O178" s="2" t="s">
        <v>650</v>
      </c>
      <c r="P178" s="0" t="n">
        <v>4</v>
      </c>
    </row>
    <row r="179" customFormat="false" ht="14" hidden="false" customHeight="false" outlineLevel="0" collapsed="false">
      <c r="A179" s="0" t="n">
        <v>24.63567</v>
      </c>
      <c r="B179" s="0" t="n">
        <v>25.02204</v>
      </c>
      <c r="C179" s="0" t="n">
        <v>24.73454</v>
      </c>
      <c r="D179" s="0" t="n">
        <v>25.04689</v>
      </c>
      <c r="E179" s="0" t="n">
        <v>25.44402</v>
      </c>
      <c r="F179" s="0" t="n">
        <v>25.40347</v>
      </c>
      <c r="G179" s="0" t="n">
        <v>25.11239</v>
      </c>
      <c r="H179" s="0" t="n">
        <v>25.27955</v>
      </c>
      <c r="I179" s="0" t="s">
        <v>16</v>
      </c>
      <c r="J179" s="0" t="n">
        <v>1.91319224450891</v>
      </c>
      <c r="K179" s="0" t="n">
        <v>-0.450073719024658</v>
      </c>
      <c r="L179" s="0" t="s">
        <v>651</v>
      </c>
      <c r="M179" s="0" t="s">
        <v>651</v>
      </c>
      <c r="N179" s="0" t="s">
        <v>652</v>
      </c>
      <c r="O179" s="2" t="s">
        <v>653</v>
      </c>
      <c r="P179" s="0" t="n">
        <v>4</v>
      </c>
    </row>
    <row r="180" customFormat="false" ht="14" hidden="false" customHeight="false" outlineLevel="0" collapsed="false">
      <c r="A180" s="0" t="n">
        <v>22.1851</v>
      </c>
      <c r="B180" s="0" t="n">
        <v>23.10119</v>
      </c>
      <c r="C180" s="0" t="n">
        <v>23.28249</v>
      </c>
      <c r="D180" s="0" t="n">
        <v>23.08895</v>
      </c>
      <c r="E180" s="0" t="n">
        <v>23.57658</v>
      </c>
      <c r="F180" s="0" t="n">
        <v>23.77213</v>
      </c>
      <c r="G180" s="0" t="n">
        <v>24.46918</v>
      </c>
      <c r="H180" s="0" t="n">
        <v>23.97237</v>
      </c>
      <c r="I180" s="0" t="s">
        <v>16</v>
      </c>
      <c r="J180" s="0" t="n">
        <v>1.78672285303046</v>
      </c>
      <c r="K180" s="0" t="n">
        <v>-1.03313159942627</v>
      </c>
      <c r="L180" s="0" t="s">
        <v>654</v>
      </c>
      <c r="M180" s="0" t="s">
        <v>655</v>
      </c>
      <c r="N180" s="0" t="s">
        <v>656</v>
      </c>
      <c r="O180" s="2" t="s">
        <v>657</v>
      </c>
      <c r="P180" s="0" t="n">
        <v>8</v>
      </c>
    </row>
    <row r="181" customFormat="false" ht="14" hidden="false" customHeight="false" outlineLevel="0" collapsed="false">
      <c r="A181" s="0" t="n">
        <v>30.36963</v>
      </c>
      <c r="B181" s="0" t="n">
        <v>30.28085</v>
      </c>
      <c r="C181" s="0" t="n">
        <v>30.49962</v>
      </c>
      <c r="D181" s="0" t="n">
        <v>30.45709</v>
      </c>
      <c r="E181" s="0" t="n">
        <v>29.60962</v>
      </c>
      <c r="F181" s="0" t="n">
        <v>29.62596</v>
      </c>
      <c r="G181" s="0" t="n">
        <v>29.63691</v>
      </c>
      <c r="H181" s="0" t="n">
        <v>29.74905</v>
      </c>
      <c r="I181" s="0" t="s">
        <v>16</v>
      </c>
      <c r="J181" s="0" t="n">
        <v>4.86873039439113</v>
      </c>
      <c r="K181" s="0" t="n">
        <v>0.746412754058838</v>
      </c>
      <c r="L181" s="0" t="s">
        <v>658</v>
      </c>
      <c r="M181" s="0" t="s">
        <v>659</v>
      </c>
      <c r="N181" s="0" t="s">
        <v>660</v>
      </c>
      <c r="O181" s="2" t="s">
        <v>661</v>
      </c>
      <c r="P181" s="0" t="n">
        <v>13</v>
      </c>
    </row>
    <row r="182" customFormat="false" ht="14" hidden="false" customHeight="false" outlineLevel="0" collapsed="false">
      <c r="A182" s="0" t="n">
        <v>22.13424</v>
      </c>
      <c r="B182" s="0" t="n">
        <v>22.20684</v>
      </c>
      <c r="C182" s="0" t="n">
        <v>22.28356</v>
      </c>
      <c r="D182" s="0" t="n">
        <v>22.72866</v>
      </c>
      <c r="E182" s="0" t="n">
        <v>23.15439</v>
      </c>
      <c r="F182" s="0" t="n">
        <v>22.94869</v>
      </c>
      <c r="G182" s="0" t="n">
        <v>23.09518</v>
      </c>
      <c r="H182" s="0" t="n">
        <v>22.76994</v>
      </c>
      <c r="I182" s="0" t="s">
        <v>16</v>
      </c>
      <c r="J182" s="0" t="n">
        <v>2.20516897351701</v>
      </c>
      <c r="K182" s="0" t="n">
        <v>-0.653720855712891</v>
      </c>
      <c r="L182" s="0" t="s">
        <v>662</v>
      </c>
      <c r="M182" s="0" t="s">
        <v>663</v>
      </c>
      <c r="N182" s="0" t="s">
        <v>664</v>
      </c>
      <c r="O182" s="2" t="s">
        <v>665</v>
      </c>
      <c r="P182" s="0" t="n">
        <v>6</v>
      </c>
    </row>
    <row r="183" customFormat="false" ht="14" hidden="false" customHeight="false" outlineLevel="0" collapsed="false">
      <c r="A183" s="0" t="n">
        <v>25.33142</v>
      </c>
      <c r="B183" s="0" t="n">
        <v>25.78721</v>
      </c>
      <c r="C183" s="0" t="n">
        <v>25.39826</v>
      </c>
      <c r="D183" s="0" t="s">
        <v>35</v>
      </c>
      <c r="E183" s="0" t="n">
        <v>24.77987</v>
      </c>
      <c r="F183" s="0" t="n">
        <v>25.02893</v>
      </c>
      <c r="G183" s="0" t="n">
        <v>24.56668</v>
      </c>
      <c r="H183" s="0" t="n">
        <v>25.07231</v>
      </c>
      <c r="I183" s="0" t="s">
        <v>16</v>
      </c>
      <c r="J183" s="0" t="n">
        <v>1.76995224780889</v>
      </c>
      <c r="K183" s="0" t="n">
        <v>0.643684864044189</v>
      </c>
      <c r="L183" s="0" t="s">
        <v>666</v>
      </c>
      <c r="M183" s="0" t="s">
        <v>667</v>
      </c>
      <c r="N183" s="0" t="s">
        <v>668</v>
      </c>
      <c r="O183" s="2" t="s">
        <v>669</v>
      </c>
      <c r="P183" s="0" t="n">
        <v>5</v>
      </c>
    </row>
    <row r="184" customFormat="false" ht="14" hidden="false" customHeight="false" outlineLevel="0" collapsed="false">
      <c r="A184" s="0" t="n">
        <v>23.60377</v>
      </c>
      <c r="B184" s="0" t="n">
        <v>23.68998</v>
      </c>
      <c r="C184" s="0" t="n">
        <v>23.90205</v>
      </c>
      <c r="D184" s="0" t="n">
        <v>23.91934</v>
      </c>
      <c r="E184" s="0" t="n">
        <v>24.37053</v>
      </c>
      <c r="F184" s="0" t="n">
        <v>24.47197</v>
      </c>
      <c r="G184" s="0" t="n">
        <v>24.3041</v>
      </c>
      <c r="H184" s="0" t="n">
        <v>24.58606</v>
      </c>
      <c r="I184" s="0" t="s">
        <v>16</v>
      </c>
      <c r="J184" s="0" t="n">
        <v>3.22579186750718</v>
      </c>
      <c r="K184" s="0" t="n">
        <v>-0.654378890991211</v>
      </c>
      <c r="L184" s="0" t="s">
        <v>670</v>
      </c>
      <c r="M184" s="0" t="s">
        <v>671</v>
      </c>
      <c r="N184" s="0" t="s">
        <v>672</v>
      </c>
      <c r="O184" s="2" t="s">
        <v>673</v>
      </c>
      <c r="P184" s="0" t="n">
        <v>3</v>
      </c>
    </row>
    <row r="185" customFormat="false" ht="14" hidden="false" customHeight="false" outlineLevel="0" collapsed="false">
      <c r="A185" s="0" t="n">
        <v>30.59058</v>
      </c>
      <c r="B185" s="0" t="n">
        <v>30.56556</v>
      </c>
      <c r="C185" s="0" t="n">
        <v>29.69526</v>
      </c>
      <c r="D185" s="0" t="n">
        <v>29.56353</v>
      </c>
      <c r="E185" s="0" t="n">
        <v>28.82235</v>
      </c>
      <c r="F185" s="0" t="n">
        <v>28.98653</v>
      </c>
      <c r="G185" s="0" t="n">
        <v>28.69342</v>
      </c>
      <c r="H185" s="0" t="n">
        <v>28.88547</v>
      </c>
      <c r="I185" s="0" t="s">
        <v>16</v>
      </c>
      <c r="J185" s="0" t="n">
        <v>2.3669005711704</v>
      </c>
      <c r="K185" s="0" t="n">
        <v>1.2567925453186</v>
      </c>
      <c r="L185" s="0" t="s">
        <v>674</v>
      </c>
      <c r="M185" s="0" t="s">
        <v>674</v>
      </c>
      <c r="N185" s="0" t="s">
        <v>675</v>
      </c>
      <c r="O185" s="2" t="s">
        <v>676</v>
      </c>
      <c r="P185" s="0" t="n">
        <v>5</v>
      </c>
    </row>
    <row r="186" customFormat="false" ht="14" hidden="false" customHeight="false" outlineLevel="0" collapsed="false">
      <c r="A186" s="0" t="n">
        <v>26.2329</v>
      </c>
      <c r="B186" s="0" t="n">
        <v>26.25243</v>
      </c>
      <c r="C186" s="0" t="n">
        <v>24.70535</v>
      </c>
      <c r="D186" s="0" t="n">
        <v>24.85467</v>
      </c>
      <c r="E186" s="0" t="n">
        <v>24.23045</v>
      </c>
      <c r="F186" s="0" t="n">
        <v>24.65611</v>
      </c>
      <c r="G186" s="0" t="n">
        <v>24.33987</v>
      </c>
      <c r="H186" s="0" t="n">
        <v>24.26871</v>
      </c>
      <c r="I186" s="0" t="s">
        <v>16</v>
      </c>
      <c r="J186" s="0" t="n">
        <v>1.40212640989437</v>
      </c>
      <c r="K186" s="0" t="n">
        <v>1.13755512237549</v>
      </c>
      <c r="L186" s="0" t="s">
        <v>677</v>
      </c>
      <c r="M186" s="0" t="s">
        <v>677</v>
      </c>
      <c r="N186" s="0" t="s">
        <v>678</v>
      </c>
      <c r="O186" s="2" t="s">
        <v>679</v>
      </c>
      <c r="P186" s="0" t="n">
        <v>3</v>
      </c>
    </row>
    <row r="187" customFormat="false" ht="14" hidden="false" customHeight="false" outlineLevel="0" collapsed="false">
      <c r="A187" s="0" t="n">
        <v>22.88357</v>
      </c>
      <c r="B187" s="0" t="n">
        <v>22.69706</v>
      </c>
      <c r="C187" s="0" t="s">
        <v>35</v>
      </c>
      <c r="D187" s="0" t="n">
        <v>22.63447</v>
      </c>
      <c r="E187" s="0" t="n">
        <v>22.57722</v>
      </c>
      <c r="F187" s="0" t="n">
        <v>22.46032</v>
      </c>
      <c r="G187" s="0" t="n">
        <v>22.22441</v>
      </c>
      <c r="H187" s="0" t="n">
        <v>22.44827</v>
      </c>
      <c r="I187" s="0" t="s">
        <v>16</v>
      </c>
      <c r="J187" s="0" t="n">
        <v>1.46899918897225</v>
      </c>
      <c r="K187" s="0" t="n">
        <v>0.310812155405682</v>
      </c>
      <c r="L187" s="0" t="s">
        <v>680</v>
      </c>
      <c r="M187" s="0" t="s">
        <v>680</v>
      </c>
      <c r="N187" s="0" t="s">
        <v>681</v>
      </c>
      <c r="O187" s="2" t="s">
        <v>682</v>
      </c>
      <c r="P187" s="0" t="n">
        <v>4</v>
      </c>
    </row>
    <row r="188" customFormat="false" ht="14" hidden="false" customHeight="false" outlineLevel="0" collapsed="false">
      <c r="A188" s="0" t="n">
        <v>23.30368</v>
      </c>
      <c r="B188" s="0" t="n">
        <v>22.94097</v>
      </c>
      <c r="C188" s="0" t="s">
        <v>35</v>
      </c>
      <c r="D188" s="0" t="n">
        <v>22.83465</v>
      </c>
      <c r="E188" s="0" t="n">
        <v>22.10697</v>
      </c>
      <c r="F188" s="0" t="n">
        <v>22.29311</v>
      </c>
      <c r="G188" s="0" t="n">
        <v>22.4947</v>
      </c>
      <c r="H188" s="0" t="s">
        <v>35</v>
      </c>
      <c r="I188" s="0" t="s">
        <v>16</v>
      </c>
      <c r="J188" s="0" t="n">
        <v>1.80216022123596</v>
      </c>
      <c r="K188" s="0" t="n">
        <v>0.728173573811848</v>
      </c>
      <c r="L188" s="0" t="s">
        <v>683</v>
      </c>
      <c r="M188" s="0" t="s">
        <v>683</v>
      </c>
      <c r="N188" s="0" t="s">
        <v>684</v>
      </c>
      <c r="O188" s="2" t="s">
        <v>685</v>
      </c>
      <c r="P188" s="0" t="n">
        <v>2</v>
      </c>
    </row>
    <row r="189" customFormat="false" ht="14" hidden="false" customHeight="false" outlineLevel="0" collapsed="false">
      <c r="A189" s="0" t="n">
        <v>22.13837</v>
      </c>
      <c r="B189" s="0" t="n">
        <v>21.7258</v>
      </c>
      <c r="C189" s="0" t="s">
        <v>35</v>
      </c>
      <c r="D189" s="0" t="n">
        <v>22.31912</v>
      </c>
      <c r="E189" s="0" t="n">
        <v>21.2802</v>
      </c>
      <c r="F189" s="0" t="n">
        <v>20.94557</v>
      </c>
      <c r="G189" s="0" t="n">
        <v>21.48572</v>
      </c>
      <c r="H189" s="0" t="s">
        <v>35</v>
      </c>
      <c r="I189" s="0" t="s">
        <v>16</v>
      </c>
      <c r="J189" s="0" t="n">
        <v>1.60154384008481</v>
      </c>
      <c r="K189" s="0" t="n">
        <v>0.823937098185223</v>
      </c>
      <c r="L189" s="0" t="s">
        <v>686</v>
      </c>
      <c r="M189" s="0" t="s">
        <v>687</v>
      </c>
      <c r="N189" s="0" t="s">
        <v>688</v>
      </c>
      <c r="O189" s="2" t="s">
        <v>689</v>
      </c>
      <c r="P189" s="0" t="n">
        <v>3</v>
      </c>
    </row>
    <row r="190" customFormat="false" ht="14" hidden="false" customHeight="false" outlineLevel="0" collapsed="false">
      <c r="A190" s="0" t="n">
        <v>23.89199</v>
      </c>
      <c r="B190" s="0" t="n">
        <v>23.97264</v>
      </c>
      <c r="C190" s="0" t="n">
        <v>23.71597</v>
      </c>
      <c r="D190" s="0" t="n">
        <v>23.94601</v>
      </c>
      <c r="E190" s="0" t="n">
        <v>23.16303</v>
      </c>
      <c r="F190" s="0" t="n">
        <v>23.50325</v>
      </c>
      <c r="G190" s="0" t="n">
        <v>23.39087</v>
      </c>
      <c r="H190" s="0" t="n">
        <v>23.45023</v>
      </c>
      <c r="I190" s="0" t="s">
        <v>16</v>
      </c>
      <c r="J190" s="0" t="n">
        <v>2.75400664514049</v>
      </c>
      <c r="K190" s="0" t="n">
        <v>0.504806518554688</v>
      </c>
      <c r="L190" s="0" t="s">
        <v>690</v>
      </c>
      <c r="M190" s="0" t="s">
        <v>691</v>
      </c>
      <c r="N190" s="0" t="s">
        <v>692</v>
      </c>
      <c r="O190" s="2" t="s">
        <v>693</v>
      </c>
      <c r="P190" s="0" t="n">
        <v>3</v>
      </c>
    </row>
    <row r="191" customFormat="false" ht="14" hidden="false" customHeight="false" outlineLevel="0" collapsed="false">
      <c r="A191" s="0" t="n">
        <v>22.94937</v>
      </c>
      <c r="B191" s="0" t="n">
        <v>23.14802</v>
      </c>
      <c r="C191" s="0" t="n">
        <v>23.14426</v>
      </c>
      <c r="D191" s="0" t="n">
        <v>22.95846</v>
      </c>
      <c r="E191" s="0" t="n">
        <v>22.55555</v>
      </c>
      <c r="F191" s="0" t="n">
        <v>22.28723</v>
      </c>
      <c r="G191" s="0" t="n">
        <v>22.40398</v>
      </c>
      <c r="H191" s="0" t="n">
        <v>22.90683</v>
      </c>
      <c r="I191" s="0" t="s">
        <v>16</v>
      </c>
      <c r="J191" s="0" t="n">
        <v>1.89998133363624</v>
      </c>
      <c r="K191" s="0" t="n">
        <v>0.5116286277771</v>
      </c>
      <c r="L191" s="0" t="s">
        <v>694</v>
      </c>
      <c r="M191" s="0" t="s">
        <v>695</v>
      </c>
      <c r="N191" s="0" t="s">
        <v>696</v>
      </c>
      <c r="O191" s="2" t="s">
        <v>697</v>
      </c>
      <c r="P191" s="0" t="n">
        <v>10</v>
      </c>
    </row>
    <row r="192" customFormat="false" ht="14" hidden="false" customHeight="false" outlineLevel="0" collapsed="false">
      <c r="A192" s="0" t="n">
        <v>26.83521</v>
      </c>
      <c r="B192" s="0" t="n">
        <v>26.79712</v>
      </c>
      <c r="C192" s="0" t="n">
        <v>26.95859</v>
      </c>
      <c r="D192" s="0" t="n">
        <v>25.9294</v>
      </c>
      <c r="E192" s="0" t="n">
        <v>25.41741</v>
      </c>
      <c r="F192" s="0" t="n">
        <v>25.61029</v>
      </c>
      <c r="G192" s="0" t="n">
        <v>25.87521</v>
      </c>
      <c r="H192" s="0" t="n">
        <v>25.99587</v>
      </c>
      <c r="I192" s="0" t="s">
        <v>16</v>
      </c>
      <c r="J192" s="0" t="n">
        <v>1.81602419132239</v>
      </c>
      <c r="K192" s="0" t="n">
        <v>0.905384540557861</v>
      </c>
      <c r="L192" s="0" t="s">
        <v>698</v>
      </c>
      <c r="M192" s="0" t="s">
        <v>698</v>
      </c>
      <c r="N192" s="0" t="s">
        <v>699</v>
      </c>
      <c r="O192" s="2" t="s">
        <v>700</v>
      </c>
      <c r="P192" s="0" t="n">
        <v>6</v>
      </c>
    </row>
    <row r="193" customFormat="false" ht="14" hidden="false" customHeight="false" outlineLevel="0" collapsed="false">
      <c r="A193" s="0" t="n">
        <v>22.13003</v>
      </c>
      <c r="B193" s="0" t="n">
        <v>22.26742</v>
      </c>
      <c r="C193" s="0" t="n">
        <v>22.19027</v>
      </c>
      <c r="D193" s="0" t="n">
        <v>22.37912</v>
      </c>
      <c r="E193" s="0" t="n">
        <v>22.63978</v>
      </c>
      <c r="F193" s="0" t="n">
        <v>23.15555</v>
      </c>
      <c r="G193" s="0" t="n">
        <v>23.58898</v>
      </c>
      <c r="H193" s="0" t="s">
        <v>35</v>
      </c>
      <c r="I193" s="0" t="s">
        <v>16</v>
      </c>
      <c r="J193" s="0" t="n">
        <v>1.86352723324436</v>
      </c>
      <c r="K193" s="0" t="n">
        <v>-0.886390209197998</v>
      </c>
      <c r="L193" s="0" t="s">
        <v>701</v>
      </c>
      <c r="M193" s="0" t="s">
        <v>702</v>
      </c>
      <c r="N193" s="0" t="s">
        <v>703</v>
      </c>
      <c r="O193" s="2" t="s">
        <v>704</v>
      </c>
      <c r="P193" s="0" t="n">
        <v>2</v>
      </c>
    </row>
    <row r="194" customFormat="false" ht="14" hidden="false" customHeight="false" outlineLevel="0" collapsed="false">
      <c r="A194" s="0" t="n">
        <v>26.1453</v>
      </c>
      <c r="B194" s="0" t="n">
        <v>26.01684</v>
      </c>
      <c r="C194" s="0" t="n">
        <v>25.03561</v>
      </c>
      <c r="D194" s="0" t="n">
        <v>25.80156</v>
      </c>
      <c r="E194" s="0" t="n">
        <v>24.52438</v>
      </c>
      <c r="F194" s="0" t="n">
        <v>25.04114</v>
      </c>
      <c r="G194" s="0" t="n">
        <v>24.89564</v>
      </c>
      <c r="H194" s="0" t="n">
        <v>25.12928</v>
      </c>
      <c r="I194" s="0" t="s">
        <v>16</v>
      </c>
      <c r="J194" s="0" t="n">
        <v>1.63219907378894</v>
      </c>
      <c r="K194" s="0" t="n">
        <v>0.85222053527832</v>
      </c>
      <c r="L194" s="0" t="s">
        <v>705</v>
      </c>
      <c r="M194" s="0" t="s">
        <v>705</v>
      </c>
      <c r="N194" s="0" t="s">
        <v>706</v>
      </c>
      <c r="O194" s="2" t="s">
        <v>707</v>
      </c>
      <c r="P194" s="0" t="n">
        <v>3</v>
      </c>
    </row>
    <row r="195" customFormat="false" ht="14" hidden="false" customHeight="false" outlineLevel="0" collapsed="false">
      <c r="A195" s="0" t="n">
        <v>23.15037</v>
      </c>
      <c r="B195" s="0" t="n">
        <v>22.71366</v>
      </c>
      <c r="C195" s="0" t="n">
        <v>22.66308</v>
      </c>
      <c r="D195" s="0" t="n">
        <v>22.91094</v>
      </c>
      <c r="E195" s="0" t="n">
        <v>24.34266</v>
      </c>
      <c r="F195" s="0" t="n">
        <v>24.16392</v>
      </c>
      <c r="G195" s="0" t="n">
        <v>23.69891</v>
      </c>
      <c r="H195" s="0" t="n">
        <v>24.06423</v>
      </c>
      <c r="I195" s="0" t="s">
        <v>16</v>
      </c>
      <c r="J195" s="0" t="n">
        <v>3.3385887008544</v>
      </c>
      <c r="K195" s="0" t="n">
        <v>-1.20791721343994</v>
      </c>
      <c r="L195" s="0" t="s">
        <v>708</v>
      </c>
      <c r="M195" s="0" t="s">
        <v>708</v>
      </c>
      <c r="N195" s="0" t="s">
        <v>709</v>
      </c>
      <c r="O195" s="2" t="s">
        <v>710</v>
      </c>
      <c r="P195" s="0" t="n">
        <v>2</v>
      </c>
    </row>
    <row r="196" customFormat="false" ht="14" hidden="false" customHeight="false" outlineLevel="0" collapsed="false">
      <c r="A196" s="0" t="n">
        <v>25.42579</v>
      </c>
      <c r="B196" s="0" t="n">
        <v>25.5023</v>
      </c>
      <c r="C196" s="0" t="n">
        <v>25.91636</v>
      </c>
      <c r="D196" s="0" t="n">
        <v>25.45057</v>
      </c>
      <c r="E196" s="0" t="n">
        <v>26.06858</v>
      </c>
      <c r="F196" s="0" t="n">
        <v>25.79047</v>
      </c>
      <c r="G196" s="0" t="n">
        <v>25.93261</v>
      </c>
      <c r="H196" s="0" t="n">
        <v>26.2656</v>
      </c>
      <c r="I196" s="0" t="s">
        <v>16</v>
      </c>
      <c r="J196" s="0" t="n">
        <v>1.54724063350908</v>
      </c>
      <c r="K196" s="0" t="n">
        <v>-0.440555572509766</v>
      </c>
      <c r="L196" s="0" t="s">
        <v>711</v>
      </c>
      <c r="M196" s="0" t="s">
        <v>712</v>
      </c>
      <c r="N196" s="0" t="s">
        <v>713</v>
      </c>
      <c r="O196" s="2" t="s">
        <v>714</v>
      </c>
      <c r="P196" s="0" t="n">
        <v>14</v>
      </c>
    </row>
    <row r="197" customFormat="false" ht="14" hidden="false" customHeight="false" outlineLevel="0" collapsed="false">
      <c r="A197" s="0" t="s">
        <v>35</v>
      </c>
      <c r="B197" s="0" t="s">
        <v>35</v>
      </c>
      <c r="C197" s="0" t="n">
        <v>24.38949</v>
      </c>
      <c r="D197" s="0" t="n">
        <v>24.34746</v>
      </c>
      <c r="E197" s="0" t="n">
        <v>24.20866</v>
      </c>
      <c r="F197" s="0" t="n">
        <v>24.15915</v>
      </c>
      <c r="G197" s="0" t="n">
        <v>24.04568</v>
      </c>
      <c r="H197" s="0" t="s">
        <v>35</v>
      </c>
      <c r="I197" s="0" t="s">
        <v>16</v>
      </c>
      <c r="J197" s="0" t="n">
        <v>1.43203109327588</v>
      </c>
      <c r="K197" s="0" t="n">
        <v>0.23064359029134</v>
      </c>
      <c r="L197" s="0" t="s">
        <v>715</v>
      </c>
      <c r="M197" s="0" t="s">
        <v>715</v>
      </c>
      <c r="N197" s="0" t="s">
        <v>716</v>
      </c>
      <c r="O197" s="2" t="s">
        <v>717</v>
      </c>
      <c r="P197" s="0" t="n">
        <v>5</v>
      </c>
    </row>
    <row r="198" customFormat="false" ht="14" hidden="false" customHeight="false" outlineLevel="0" collapsed="false">
      <c r="A198" s="0" t="n">
        <v>23.47717</v>
      </c>
      <c r="B198" s="0" t="n">
        <v>23.32869</v>
      </c>
      <c r="C198" s="0" t="n">
        <v>23.47494</v>
      </c>
      <c r="D198" s="0" t="n">
        <v>23.45174</v>
      </c>
      <c r="E198" s="0" t="n">
        <v>23.60433</v>
      </c>
      <c r="F198" s="0" t="n">
        <v>23.74427</v>
      </c>
      <c r="G198" s="0" t="n">
        <v>23.53742</v>
      </c>
      <c r="H198" s="0" t="n">
        <v>24.02715</v>
      </c>
      <c r="I198" s="0" t="s">
        <v>16</v>
      </c>
      <c r="J198" s="0" t="n">
        <v>1.38271542056478</v>
      </c>
      <c r="K198" s="0" t="n">
        <v>-0.29516077041626</v>
      </c>
      <c r="L198" s="0" t="s">
        <v>718</v>
      </c>
      <c r="M198" s="0" t="s">
        <v>719</v>
      </c>
      <c r="N198" s="0" t="s">
        <v>720</v>
      </c>
      <c r="O198" s="2" t="s">
        <v>721</v>
      </c>
      <c r="P198" s="0" t="n">
        <v>21</v>
      </c>
    </row>
    <row r="199" customFormat="false" ht="14" hidden="false" customHeight="false" outlineLevel="0" collapsed="false">
      <c r="A199" s="0" t="n">
        <v>24.10685</v>
      </c>
      <c r="B199" s="0" t="n">
        <v>23.98581</v>
      </c>
      <c r="C199" s="0" t="n">
        <v>24.37239</v>
      </c>
      <c r="D199" s="0" t="n">
        <v>23.91433</v>
      </c>
      <c r="E199" s="0" t="n">
        <v>25.03741</v>
      </c>
      <c r="F199" s="0" t="n">
        <v>24.88841</v>
      </c>
      <c r="G199" s="0" t="n">
        <v>24.87675</v>
      </c>
      <c r="H199" s="0" t="n">
        <v>24.75404</v>
      </c>
      <c r="I199" s="0" t="s">
        <v>16</v>
      </c>
      <c r="J199" s="0" t="n">
        <v>3.31726694110693</v>
      </c>
      <c r="K199" s="0" t="n">
        <v>-0.794310569763184</v>
      </c>
      <c r="L199" s="0" t="s">
        <v>722</v>
      </c>
      <c r="M199" s="0" t="s">
        <v>723</v>
      </c>
      <c r="N199" s="0" t="s">
        <v>724</v>
      </c>
      <c r="O199" s="2" t="s">
        <v>725</v>
      </c>
      <c r="P199" s="0" t="n">
        <v>4</v>
      </c>
    </row>
    <row r="200" customFormat="false" ht="14" hidden="false" customHeight="false" outlineLevel="0" collapsed="false">
      <c r="A200" s="0" t="n">
        <v>22.83161</v>
      </c>
      <c r="B200" s="0" t="n">
        <v>22.7416</v>
      </c>
      <c r="C200" s="0" t="n">
        <v>23.39728</v>
      </c>
      <c r="D200" s="0" t="n">
        <v>22.55703</v>
      </c>
      <c r="E200" s="0" t="n">
        <v>23.34313</v>
      </c>
      <c r="F200" s="0" t="n">
        <v>23.53124</v>
      </c>
      <c r="G200" s="0" t="n">
        <v>23.46849</v>
      </c>
      <c r="H200" s="0" t="n">
        <v>23.27256</v>
      </c>
      <c r="I200" s="0" t="s">
        <v>16</v>
      </c>
      <c r="J200" s="0" t="n">
        <v>1.47333600434707</v>
      </c>
      <c r="K200" s="0" t="n">
        <v>-0.521975994110107</v>
      </c>
      <c r="L200" s="0" t="s">
        <v>726</v>
      </c>
      <c r="M200" s="0" t="s">
        <v>726</v>
      </c>
      <c r="N200" s="0" t="s">
        <v>727</v>
      </c>
      <c r="O200" s="2" t="s">
        <v>728</v>
      </c>
      <c r="P200" s="0" t="n">
        <v>2</v>
      </c>
    </row>
    <row r="201" customFormat="false" ht="14" hidden="false" customHeight="false" outlineLevel="0" collapsed="false">
      <c r="A201" s="0" t="n">
        <v>26.0065</v>
      </c>
      <c r="B201" s="0" t="n">
        <v>25.8187</v>
      </c>
      <c r="C201" s="0" t="n">
        <v>25.21249</v>
      </c>
      <c r="D201" s="0" t="n">
        <v>25.36115</v>
      </c>
      <c r="E201" s="0" t="n">
        <v>24.9115</v>
      </c>
      <c r="F201" s="0" t="n">
        <v>24.92637</v>
      </c>
      <c r="G201" s="0" t="n">
        <v>24.82833</v>
      </c>
      <c r="H201" s="0" t="s">
        <v>35</v>
      </c>
      <c r="I201" s="0" t="s">
        <v>16</v>
      </c>
      <c r="J201" s="0" t="n">
        <v>1.61484488674271</v>
      </c>
      <c r="K201" s="0" t="n">
        <v>0.710977236429851</v>
      </c>
      <c r="L201" s="0" t="s">
        <v>729</v>
      </c>
      <c r="M201" s="0" t="s">
        <v>730</v>
      </c>
      <c r="N201" s="0" t="s">
        <v>731</v>
      </c>
      <c r="O201" s="2" t="s">
        <v>732</v>
      </c>
      <c r="P201" s="0" t="n">
        <v>4</v>
      </c>
    </row>
    <row r="202" customFormat="false" ht="14" hidden="false" customHeight="false" outlineLevel="0" collapsed="false">
      <c r="A202" s="0" t="n">
        <v>19.0174</v>
      </c>
      <c r="B202" s="0" t="s">
        <v>35</v>
      </c>
      <c r="C202" s="0" t="s">
        <v>35</v>
      </c>
      <c r="D202" s="0" t="n">
        <v>19.18727</v>
      </c>
      <c r="E202" s="0" t="n">
        <v>19.71158</v>
      </c>
      <c r="F202" s="0" t="n">
        <v>20.05046</v>
      </c>
      <c r="G202" s="0" t="n">
        <v>20.23046</v>
      </c>
      <c r="H202" s="0" t="n">
        <v>19.641</v>
      </c>
      <c r="I202" s="0" t="s">
        <v>16</v>
      </c>
      <c r="J202" s="0" t="n">
        <v>1.69392487586073</v>
      </c>
      <c r="K202" s="0" t="n">
        <v>-0.806036472320557</v>
      </c>
      <c r="L202" s="0" t="s">
        <v>733</v>
      </c>
      <c r="M202" s="0" t="s">
        <v>733</v>
      </c>
      <c r="N202" s="0" t="s">
        <v>734</v>
      </c>
      <c r="O202" s="2" t="s">
        <v>735</v>
      </c>
      <c r="P202" s="0" t="n">
        <v>2</v>
      </c>
    </row>
    <row r="203" customFormat="false" ht="14" hidden="false" customHeight="false" outlineLevel="0" collapsed="false">
      <c r="A203" s="0" t="n">
        <v>27.1043</v>
      </c>
      <c r="B203" s="0" t="n">
        <v>26.82481</v>
      </c>
      <c r="C203" s="0" t="n">
        <v>27.34325</v>
      </c>
      <c r="D203" s="0" t="n">
        <v>27.29946</v>
      </c>
      <c r="E203" s="0" t="n">
        <v>26.76875</v>
      </c>
      <c r="F203" s="0" t="n">
        <v>26.82578</v>
      </c>
      <c r="G203" s="0" t="n">
        <v>26.75875</v>
      </c>
      <c r="H203" s="0" t="n">
        <v>26.84625</v>
      </c>
      <c r="I203" s="0" t="s">
        <v>16</v>
      </c>
      <c r="J203" s="0" t="n">
        <v>1.53994013735409</v>
      </c>
      <c r="K203" s="0" t="n">
        <v>0.343069076538086</v>
      </c>
      <c r="L203" s="0" t="s">
        <v>736</v>
      </c>
      <c r="M203" s="0" t="s">
        <v>737</v>
      </c>
      <c r="N203" s="0" t="s">
        <v>738</v>
      </c>
      <c r="O203" s="2" t="s">
        <v>739</v>
      </c>
      <c r="P203" s="0" t="n">
        <v>7</v>
      </c>
    </row>
    <row r="204" customFormat="false" ht="14" hidden="false" customHeight="false" outlineLevel="0" collapsed="false">
      <c r="A204" s="0" t="s">
        <v>35</v>
      </c>
      <c r="B204" s="0" t="s">
        <v>35</v>
      </c>
      <c r="C204" s="0" t="n">
        <v>21.35289</v>
      </c>
      <c r="D204" s="0" t="n">
        <v>21.1949</v>
      </c>
      <c r="E204" s="0" t="n">
        <v>21.17237</v>
      </c>
      <c r="F204" s="0" t="s">
        <v>35</v>
      </c>
      <c r="G204" s="0" t="n">
        <v>21.02107</v>
      </c>
      <c r="H204" s="0" t="n">
        <v>21.14183</v>
      </c>
      <c r="J204" s="0" t="n">
        <v>0.828357949319208</v>
      </c>
      <c r="K204" s="0" t="n">
        <v>0.162138621012371</v>
      </c>
      <c r="L204" s="0" t="s">
        <v>740</v>
      </c>
      <c r="M204" s="0" t="s">
        <v>740</v>
      </c>
      <c r="N204" s="0" t="s">
        <v>741</v>
      </c>
      <c r="O204" s="2" t="s">
        <v>742</v>
      </c>
      <c r="P204" s="0" t="n">
        <v>3</v>
      </c>
    </row>
    <row r="205" customFormat="false" ht="14" hidden="false" customHeight="false" outlineLevel="0" collapsed="false">
      <c r="A205" s="0" t="s">
        <v>35</v>
      </c>
      <c r="B205" s="0" t="s">
        <v>35</v>
      </c>
      <c r="C205" s="0" t="s">
        <v>35</v>
      </c>
      <c r="D205" s="0" t="n">
        <v>24.16223</v>
      </c>
      <c r="E205" s="0" t="s">
        <v>35</v>
      </c>
      <c r="F205" s="0" t="s">
        <v>35</v>
      </c>
      <c r="G205" s="0" t="s">
        <v>35</v>
      </c>
      <c r="H205" s="0" t="s">
        <v>35</v>
      </c>
      <c r="J205" s="0" t="n">
        <v>0</v>
      </c>
      <c r="K205" s="0" t="s">
        <v>35</v>
      </c>
      <c r="L205" s="0" t="s">
        <v>743</v>
      </c>
      <c r="M205" s="0" t="s">
        <v>743</v>
      </c>
      <c r="N205" s="0" t="s">
        <v>744</v>
      </c>
      <c r="O205" s="2" t="s">
        <v>745</v>
      </c>
      <c r="P205" s="0" t="n">
        <v>13</v>
      </c>
    </row>
    <row r="206" customFormat="false" ht="14" hidden="false" customHeight="false" outlineLevel="0" collapsed="false">
      <c r="A206" s="0" t="n">
        <v>23.2217</v>
      </c>
      <c r="B206" s="0" t="n">
        <v>23.62466</v>
      </c>
      <c r="C206" s="0" t="n">
        <v>23.2953</v>
      </c>
      <c r="D206" s="0" t="n">
        <v>23.01264</v>
      </c>
      <c r="E206" s="0" t="n">
        <v>23.33361</v>
      </c>
      <c r="F206" s="0" t="n">
        <v>23.34841</v>
      </c>
      <c r="G206" s="0" t="n">
        <v>23.66644</v>
      </c>
      <c r="H206" s="0" t="n">
        <v>23.90454</v>
      </c>
      <c r="J206" s="0" t="n">
        <v>0.716103302958761</v>
      </c>
      <c r="K206" s="0" t="n">
        <v>-0.274673938751221</v>
      </c>
      <c r="L206" s="0" t="s">
        <v>746</v>
      </c>
      <c r="M206" s="0" t="s">
        <v>747</v>
      </c>
      <c r="N206" s="0" t="s">
        <v>748</v>
      </c>
      <c r="O206" s="2" t="s">
        <v>749</v>
      </c>
      <c r="P206" s="0" t="n">
        <v>14</v>
      </c>
    </row>
    <row r="207" customFormat="false" ht="14" hidden="false" customHeight="false" outlineLevel="0" collapsed="false">
      <c r="A207" s="0" t="s">
        <v>35</v>
      </c>
      <c r="B207" s="0" t="s">
        <v>35</v>
      </c>
      <c r="C207" s="0" t="s">
        <v>35</v>
      </c>
      <c r="D207" s="0" t="n">
        <v>20.18846</v>
      </c>
      <c r="E207" s="0" t="s">
        <v>35</v>
      </c>
      <c r="F207" s="0" t="s">
        <v>35</v>
      </c>
      <c r="G207" s="0" t="s">
        <v>35</v>
      </c>
      <c r="H207" s="0" t="s">
        <v>35</v>
      </c>
      <c r="J207" s="0" t="n">
        <v>0</v>
      </c>
      <c r="K207" s="0" t="s">
        <v>35</v>
      </c>
      <c r="L207" s="0" t="s">
        <v>750</v>
      </c>
      <c r="M207" s="0" t="s">
        <v>750</v>
      </c>
      <c r="N207" s="0" t="s">
        <v>751</v>
      </c>
      <c r="O207" s="2" t="s">
        <v>752</v>
      </c>
      <c r="P207" s="0" t="n">
        <v>5</v>
      </c>
    </row>
    <row r="208" customFormat="false" ht="14" hidden="false" customHeight="false" outlineLevel="0" collapsed="false">
      <c r="A208" s="0" t="s">
        <v>35</v>
      </c>
      <c r="B208" s="0" t="s">
        <v>35</v>
      </c>
      <c r="C208" s="0" t="s">
        <v>35</v>
      </c>
      <c r="D208" s="0" t="s">
        <v>35</v>
      </c>
      <c r="E208" s="0" t="s">
        <v>35</v>
      </c>
      <c r="F208" s="0" t="s">
        <v>35</v>
      </c>
      <c r="G208" s="0" t="n">
        <v>18.8779</v>
      </c>
      <c r="H208" s="0" t="s">
        <v>35</v>
      </c>
      <c r="J208" s="0" t="n">
        <v>0</v>
      </c>
      <c r="K208" s="0" t="s">
        <v>35</v>
      </c>
      <c r="L208" s="0" t="s">
        <v>753</v>
      </c>
      <c r="M208" s="0" t="s">
        <v>753</v>
      </c>
      <c r="N208" s="0" t="s">
        <v>754</v>
      </c>
      <c r="O208" s="2" t="s">
        <v>755</v>
      </c>
      <c r="P208" s="0" t="n">
        <v>3</v>
      </c>
    </row>
    <row r="209" customFormat="false" ht="14" hidden="false" customHeight="false" outlineLevel="0" collapsed="false">
      <c r="A209" s="0" t="s">
        <v>35</v>
      </c>
      <c r="B209" s="0" t="s">
        <v>35</v>
      </c>
      <c r="C209" s="0" t="s">
        <v>35</v>
      </c>
      <c r="D209" s="0" t="s">
        <v>35</v>
      </c>
      <c r="E209" s="0" t="n">
        <v>21.5243</v>
      </c>
      <c r="F209" s="0" t="n">
        <v>20.89378</v>
      </c>
      <c r="G209" s="0" t="s">
        <v>35</v>
      </c>
      <c r="H209" s="0" t="s">
        <v>35</v>
      </c>
      <c r="J209" s="0" t="n">
        <v>0</v>
      </c>
      <c r="K209" s="0" t="s">
        <v>35</v>
      </c>
      <c r="L209" s="0" t="s">
        <v>756</v>
      </c>
      <c r="M209" s="0" t="s">
        <v>756</v>
      </c>
      <c r="N209" s="0" t="s">
        <v>757</v>
      </c>
      <c r="O209" s="2" t="s">
        <v>758</v>
      </c>
      <c r="P209" s="0" t="n">
        <v>9</v>
      </c>
    </row>
    <row r="210" customFormat="false" ht="14" hidden="false" customHeight="false" outlineLevel="0" collapsed="false">
      <c r="A210" s="0" t="s">
        <v>35</v>
      </c>
      <c r="B210" s="0" t="s">
        <v>35</v>
      </c>
      <c r="C210" s="0" t="s">
        <v>35</v>
      </c>
      <c r="D210" s="0" t="s">
        <v>35</v>
      </c>
      <c r="E210" s="0" t="s">
        <v>35</v>
      </c>
      <c r="F210" s="0" t="s">
        <v>35</v>
      </c>
      <c r="G210" s="0" t="n">
        <v>18.23065</v>
      </c>
      <c r="H210" s="0" t="s">
        <v>35</v>
      </c>
      <c r="J210" s="0" t="n">
        <v>0</v>
      </c>
      <c r="K210" s="0" t="s">
        <v>35</v>
      </c>
      <c r="L210" s="0" t="s">
        <v>759</v>
      </c>
      <c r="M210" s="0" t="s">
        <v>759</v>
      </c>
      <c r="N210" s="0" t="s">
        <v>760</v>
      </c>
      <c r="O210" s="2" t="s">
        <v>761</v>
      </c>
      <c r="P210" s="0" t="n">
        <v>8</v>
      </c>
    </row>
    <row r="211" customFormat="false" ht="14" hidden="false" customHeight="false" outlineLevel="0" collapsed="false">
      <c r="A211" s="0" t="s">
        <v>35</v>
      </c>
      <c r="B211" s="0" t="s">
        <v>35</v>
      </c>
      <c r="C211" s="0" t="s">
        <v>35</v>
      </c>
      <c r="D211" s="0" t="s">
        <v>35</v>
      </c>
      <c r="E211" s="0" t="s">
        <v>35</v>
      </c>
      <c r="F211" s="0" t="s">
        <v>35</v>
      </c>
      <c r="G211" s="0" t="n">
        <v>21.34093</v>
      </c>
      <c r="H211" s="0" t="s">
        <v>35</v>
      </c>
      <c r="J211" s="0" t="n">
        <v>0</v>
      </c>
      <c r="K211" s="0" t="s">
        <v>35</v>
      </c>
      <c r="L211" s="0" t="s">
        <v>762</v>
      </c>
      <c r="M211" s="0" t="s">
        <v>763</v>
      </c>
      <c r="N211" s="0" t="s">
        <v>764</v>
      </c>
      <c r="O211" s="2" t="s">
        <v>765</v>
      </c>
      <c r="P211" s="0" t="n">
        <v>68</v>
      </c>
    </row>
    <row r="212" customFormat="false" ht="14" hidden="false" customHeight="false" outlineLevel="0" collapsed="false">
      <c r="A212" s="0" t="s">
        <v>35</v>
      </c>
      <c r="B212" s="0" t="s">
        <v>35</v>
      </c>
      <c r="C212" s="0" t="s">
        <v>35</v>
      </c>
      <c r="D212" s="0" t="n">
        <v>18.52233</v>
      </c>
      <c r="E212" s="0" t="s">
        <v>35</v>
      </c>
      <c r="F212" s="0" t="s">
        <v>35</v>
      </c>
      <c r="G212" s="0" t="s">
        <v>35</v>
      </c>
      <c r="H212" s="0" t="s">
        <v>35</v>
      </c>
      <c r="J212" s="0" t="n">
        <v>0</v>
      </c>
      <c r="K212" s="0" t="s">
        <v>35</v>
      </c>
      <c r="L212" s="0" t="s">
        <v>766</v>
      </c>
      <c r="M212" s="0" t="s">
        <v>766</v>
      </c>
      <c r="N212" s="0" t="s">
        <v>767</v>
      </c>
      <c r="O212" s="2" t="s">
        <v>768</v>
      </c>
      <c r="P212" s="0" t="n">
        <v>3</v>
      </c>
    </row>
    <row r="213" customFormat="false" ht="14" hidden="false" customHeight="false" outlineLevel="0" collapsed="false">
      <c r="A213" s="0" t="s">
        <v>35</v>
      </c>
      <c r="B213" s="0" t="s">
        <v>35</v>
      </c>
      <c r="C213" s="0" t="s">
        <v>35</v>
      </c>
      <c r="D213" s="0" t="s">
        <v>35</v>
      </c>
      <c r="E213" s="0" t="s">
        <v>35</v>
      </c>
      <c r="F213" s="0" t="n">
        <v>20.81472</v>
      </c>
      <c r="G213" s="0" t="s">
        <v>35</v>
      </c>
      <c r="H213" s="0" t="s">
        <v>35</v>
      </c>
      <c r="J213" s="0" t="n">
        <v>0</v>
      </c>
      <c r="K213" s="0" t="s">
        <v>35</v>
      </c>
      <c r="L213" s="0" t="s">
        <v>769</v>
      </c>
      <c r="M213" s="0" t="s">
        <v>769</v>
      </c>
      <c r="N213" s="0" t="s">
        <v>770</v>
      </c>
      <c r="O213" s="2" t="s">
        <v>771</v>
      </c>
      <c r="P213" s="0" t="n">
        <v>5</v>
      </c>
    </row>
    <row r="214" customFormat="false" ht="14" hidden="false" customHeight="false" outlineLevel="0" collapsed="false">
      <c r="A214" s="0" t="s">
        <v>35</v>
      </c>
      <c r="B214" s="0" t="s">
        <v>35</v>
      </c>
      <c r="C214" s="0" t="s">
        <v>35</v>
      </c>
      <c r="D214" s="0" t="s">
        <v>35</v>
      </c>
      <c r="E214" s="0" t="n">
        <v>21.61257</v>
      </c>
      <c r="F214" s="0" t="n">
        <v>21.23169</v>
      </c>
      <c r="G214" s="0" t="s">
        <v>35</v>
      </c>
      <c r="H214" s="0" t="s">
        <v>35</v>
      </c>
      <c r="J214" s="0" t="n">
        <v>0</v>
      </c>
      <c r="K214" s="0" t="s">
        <v>35</v>
      </c>
      <c r="L214" s="0" t="s">
        <v>772</v>
      </c>
      <c r="M214" s="0" t="s">
        <v>772</v>
      </c>
      <c r="N214" s="0" t="s">
        <v>773</v>
      </c>
      <c r="O214" s="2" t="s">
        <v>774</v>
      </c>
      <c r="P214" s="0" t="n">
        <v>6</v>
      </c>
    </row>
    <row r="215" customFormat="false" ht="14" hidden="false" customHeight="false" outlineLevel="0" collapsed="false">
      <c r="A215" s="0" t="s">
        <v>35</v>
      </c>
      <c r="B215" s="0" t="s">
        <v>35</v>
      </c>
      <c r="C215" s="0" t="s">
        <v>35</v>
      </c>
      <c r="D215" s="0" t="s">
        <v>35</v>
      </c>
      <c r="E215" s="0" t="s">
        <v>35</v>
      </c>
      <c r="F215" s="0" t="s">
        <v>35</v>
      </c>
      <c r="G215" s="0" t="s">
        <v>35</v>
      </c>
      <c r="H215" s="0" t="n">
        <v>21.73711</v>
      </c>
      <c r="J215" s="0" t="n">
        <v>0</v>
      </c>
      <c r="K215" s="0" t="s">
        <v>35</v>
      </c>
      <c r="L215" s="0" t="s">
        <v>775</v>
      </c>
      <c r="M215" s="0" t="s">
        <v>775</v>
      </c>
      <c r="N215" s="0" t="s">
        <v>776</v>
      </c>
      <c r="O215" s="2" t="s">
        <v>777</v>
      </c>
      <c r="P215" s="0" t="n">
        <v>7</v>
      </c>
    </row>
    <row r="216" customFormat="false" ht="14" hidden="false" customHeight="false" outlineLevel="0" collapsed="false">
      <c r="A216" s="0" t="s">
        <v>35</v>
      </c>
      <c r="B216" s="0" t="s">
        <v>35</v>
      </c>
      <c r="C216" s="0" t="n">
        <v>20.84084</v>
      </c>
      <c r="D216" s="0" t="n">
        <v>20.37782</v>
      </c>
      <c r="E216" s="0" t="n">
        <v>20.51941</v>
      </c>
      <c r="F216" s="0" t="n">
        <v>21.01488</v>
      </c>
      <c r="G216" s="0" t="n">
        <v>20.93639</v>
      </c>
      <c r="H216" s="0" t="s">
        <v>35</v>
      </c>
      <c r="J216" s="0" t="n">
        <v>0.323310443519558</v>
      </c>
      <c r="K216" s="0" t="n">
        <v>-0.214229901631672</v>
      </c>
      <c r="L216" s="0" t="s">
        <v>778</v>
      </c>
      <c r="M216" s="0" t="s">
        <v>779</v>
      </c>
      <c r="N216" s="0" t="s">
        <v>780</v>
      </c>
      <c r="O216" s="2" t="s">
        <v>781</v>
      </c>
      <c r="P216" s="0" t="n">
        <v>9</v>
      </c>
    </row>
    <row r="217" customFormat="false" ht="14" hidden="false" customHeight="false" outlineLevel="0" collapsed="false">
      <c r="A217" s="0" t="s">
        <v>35</v>
      </c>
      <c r="B217" s="0" t="s">
        <v>35</v>
      </c>
      <c r="C217" s="0" t="s">
        <v>35</v>
      </c>
      <c r="D217" s="0" t="s">
        <v>35</v>
      </c>
      <c r="E217" s="0" t="n">
        <v>19.65847</v>
      </c>
      <c r="F217" s="0" t="s">
        <v>35</v>
      </c>
      <c r="G217" s="0" t="n">
        <v>20.36003</v>
      </c>
      <c r="H217" s="0" t="s">
        <v>35</v>
      </c>
      <c r="J217" s="0" t="n">
        <v>0</v>
      </c>
      <c r="K217" s="0" t="s">
        <v>35</v>
      </c>
      <c r="L217" s="0" t="s">
        <v>782</v>
      </c>
      <c r="M217" s="0" t="s">
        <v>782</v>
      </c>
      <c r="N217" s="0" t="s">
        <v>783</v>
      </c>
      <c r="O217" s="2" t="s">
        <v>784</v>
      </c>
      <c r="P217" s="0" t="n">
        <v>6</v>
      </c>
    </row>
    <row r="218" customFormat="false" ht="14" hidden="false" customHeight="false" outlineLevel="0" collapsed="false">
      <c r="A218" s="0" t="s">
        <v>35</v>
      </c>
      <c r="B218" s="0" t="n">
        <v>20.32113</v>
      </c>
      <c r="C218" s="0" t="s">
        <v>35</v>
      </c>
      <c r="D218" s="0" t="s">
        <v>35</v>
      </c>
      <c r="E218" s="0" t="s">
        <v>35</v>
      </c>
      <c r="F218" s="0" t="s">
        <v>35</v>
      </c>
      <c r="G218" s="0" t="s">
        <v>35</v>
      </c>
      <c r="H218" s="0" t="s">
        <v>35</v>
      </c>
      <c r="J218" s="0" t="n">
        <v>0</v>
      </c>
      <c r="K218" s="0" t="s">
        <v>35</v>
      </c>
      <c r="L218" s="0" t="s">
        <v>785</v>
      </c>
      <c r="M218" s="0" t="s">
        <v>786</v>
      </c>
      <c r="N218" s="0" t="s">
        <v>787</v>
      </c>
      <c r="O218" s="2" t="s">
        <v>788</v>
      </c>
      <c r="P218" s="0" t="n">
        <v>16</v>
      </c>
    </row>
    <row r="219" customFormat="false" ht="14" hidden="false" customHeight="false" outlineLevel="0" collapsed="false">
      <c r="A219" s="0" t="s">
        <v>35</v>
      </c>
      <c r="B219" s="0" t="s">
        <v>35</v>
      </c>
      <c r="C219" s="0" t="s">
        <v>35</v>
      </c>
      <c r="D219" s="0" t="s">
        <v>35</v>
      </c>
      <c r="E219" s="0" t="s">
        <v>35</v>
      </c>
      <c r="F219" s="0" t="n">
        <v>20.48935</v>
      </c>
      <c r="G219" s="0" t="s">
        <v>35</v>
      </c>
      <c r="H219" s="0" t="s">
        <v>35</v>
      </c>
      <c r="J219" s="0" t="n">
        <v>0</v>
      </c>
      <c r="K219" s="0" t="s">
        <v>35</v>
      </c>
      <c r="L219" s="0" t="s">
        <v>789</v>
      </c>
      <c r="M219" s="0" t="s">
        <v>789</v>
      </c>
      <c r="N219" s="0" t="s">
        <v>790</v>
      </c>
      <c r="O219" s="2" t="s">
        <v>791</v>
      </c>
      <c r="P219" s="0" t="n">
        <v>4</v>
      </c>
    </row>
    <row r="220" customFormat="false" ht="14" hidden="false" customHeight="false" outlineLevel="0" collapsed="false">
      <c r="A220" s="0" t="s">
        <v>35</v>
      </c>
      <c r="B220" s="0" t="s">
        <v>35</v>
      </c>
      <c r="C220" s="0" t="s">
        <v>35</v>
      </c>
      <c r="D220" s="0" t="s">
        <v>35</v>
      </c>
      <c r="E220" s="0" t="s">
        <v>35</v>
      </c>
      <c r="F220" s="0" t="s">
        <v>35</v>
      </c>
      <c r="G220" s="0" t="n">
        <v>22.27898</v>
      </c>
      <c r="H220" s="0" t="s">
        <v>35</v>
      </c>
      <c r="J220" s="0" t="n">
        <v>0</v>
      </c>
      <c r="K220" s="0" t="s">
        <v>35</v>
      </c>
      <c r="L220" s="0" t="s">
        <v>792</v>
      </c>
      <c r="M220" s="0" t="s">
        <v>792</v>
      </c>
      <c r="N220" s="0" t="s">
        <v>793</v>
      </c>
      <c r="O220" s="2" t="s">
        <v>794</v>
      </c>
      <c r="P220" s="0" t="n">
        <v>1</v>
      </c>
    </row>
    <row r="221" customFormat="false" ht="14" hidden="false" customHeight="false" outlineLevel="0" collapsed="false">
      <c r="A221" s="0" t="s">
        <v>35</v>
      </c>
      <c r="B221" s="0" t="s">
        <v>35</v>
      </c>
      <c r="C221" s="0" t="s">
        <v>35</v>
      </c>
      <c r="D221" s="0" t="s">
        <v>35</v>
      </c>
      <c r="E221" s="0" t="s">
        <v>35</v>
      </c>
      <c r="F221" s="0" t="s">
        <v>35</v>
      </c>
      <c r="G221" s="0" t="n">
        <v>21.45683</v>
      </c>
      <c r="H221" s="0" t="s">
        <v>35</v>
      </c>
      <c r="J221" s="0" t="n">
        <v>0</v>
      </c>
      <c r="K221" s="0" t="s">
        <v>35</v>
      </c>
      <c r="L221" s="0" t="s">
        <v>795</v>
      </c>
      <c r="M221" s="0" t="s">
        <v>795</v>
      </c>
      <c r="N221" s="0" t="s">
        <v>796</v>
      </c>
      <c r="O221" s="2" t="s">
        <v>797</v>
      </c>
      <c r="P221" s="0" t="n">
        <v>3</v>
      </c>
    </row>
    <row r="222" customFormat="false" ht="14" hidden="false" customHeight="false" outlineLevel="0" collapsed="false">
      <c r="A222" s="0" t="n">
        <v>29.15132</v>
      </c>
      <c r="B222" s="0" t="n">
        <v>29.57544</v>
      </c>
      <c r="C222" s="0" t="n">
        <v>27.87203</v>
      </c>
      <c r="D222" s="0" t="n">
        <v>28.16821</v>
      </c>
      <c r="E222" s="0" t="n">
        <v>27.23297</v>
      </c>
      <c r="F222" s="0" t="n">
        <v>28.01606</v>
      </c>
      <c r="G222" s="0" t="n">
        <v>28.12149</v>
      </c>
      <c r="H222" s="0" t="n">
        <v>28.04755</v>
      </c>
      <c r="J222" s="0" t="n">
        <v>0.943575544426465</v>
      </c>
      <c r="K222" s="0" t="n">
        <v>0.837230682373047</v>
      </c>
      <c r="L222" s="0" t="s">
        <v>798</v>
      </c>
      <c r="M222" s="0" t="s">
        <v>799</v>
      </c>
      <c r="N222" s="0" t="s">
        <v>800</v>
      </c>
      <c r="O222" s="2" t="s">
        <v>801</v>
      </c>
      <c r="P222" s="0" t="n">
        <v>15</v>
      </c>
    </row>
    <row r="223" customFormat="false" ht="14" hidden="false" customHeight="false" outlineLevel="0" collapsed="false">
      <c r="A223" s="0" t="s">
        <v>35</v>
      </c>
      <c r="B223" s="0" t="s">
        <v>35</v>
      </c>
      <c r="C223" s="0" t="s">
        <v>35</v>
      </c>
      <c r="D223" s="0" t="n">
        <v>22.77408</v>
      </c>
      <c r="E223" s="0" t="s">
        <v>35</v>
      </c>
      <c r="F223" s="0" t="s">
        <v>35</v>
      </c>
      <c r="G223" s="0" t="s">
        <v>35</v>
      </c>
      <c r="H223" s="0" t="s">
        <v>35</v>
      </c>
      <c r="J223" s="0" t="n">
        <v>0</v>
      </c>
      <c r="K223" s="0" t="s">
        <v>35</v>
      </c>
      <c r="L223" s="0" t="s">
        <v>802</v>
      </c>
      <c r="M223" s="0" t="s">
        <v>803</v>
      </c>
      <c r="N223" s="0" t="s">
        <v>804</v>
      </c>
      <c r="O223" s="2" t="s">
        <v>805</v>
      </c>
      <c r="P223" s="0" t="n">
        <v>6</v>
      </c>
    </row>
    <row r="224" customFormat="false" ht="14" hidden="false" customHeight="false" outlineLevel="0" collapsed="false">
      <c r="A224" s="0" t="n">
        <v>22.23146</v>
      </c>
      <c r="B224" s="0" t="n">
        <v>22.0435</v>
      </c>
      <c r="C224" s="0" t="n">
        <v>22.39658</v>
      </c>
      <c r="D224" s="0" t="n">
        <v>22.58589</v>
      </c>
      <c r="E224" s="0" t="n">
        <v>22.33672</v>
      </c>
      <c r="F224" s="0" t="n">
        <v>22.58022</v>
      </c>
      <c r="G224" s="0" t="n">
        <v>22.26659</v>
      </c>
      <c r="H224" s="0" t="n">
        <v>22.18858</v>
      </c>
      <c r="J224" s="0" t="n">
        <v>0.0715415803740268</v>
      </c>
      <c r="K224" s="0" t="n">
        <v>-0.0286707878112793</v>
      </c>
      <c r="L224" s="0" t="s">
        <v>806</v>
      </c>
      <c r="M224" s="0" t="s">
        <v>807</v>
      </c>
      <c r="N224" s="0" t="s">
        <v>808</v>
      </c>
      <c r="O224" s="2" t="s">
        <v>809</v>
      </c>
      <c r="P224" s="0" t="n">
        <v>5</v>
      </c>
    </row>
    <row r="225" customFormat="false" ht="14" hidden="false" customHeight="false" outlineLevel="0" collapsed="false">
      <c r="A225" s="0" t="s">
        <v>35</v>
      </c>
      <c r="B225" s="0" t="s">
        <v>35</v>
      </c>
      <c r="C225" s="0" t="n">
        <v>19.18507</v>
      </c>
      <c r="D225" s="0" t="s">
        <v>35</v>
      </c>
      <c r="E225" s="0" t="s">
        <v>35</v>
      </c>
      <c r="F225" s="0" t="s">
        <v>35</v>
      </c>
      <c r="G225" s="0" t="s">
        <v>35</v>
      </c>
      <c r="H225" s="0" t="s">
        <v>35</v>
      </c>
      <c r="J225" s="0" t="n">
        <v>0</v>
      </c>
      <c r="K225" s="0" t="s">
        <v>35</v>
      </c>
      <c r="L225" s="0" t="s">
        <v>810</v>
      </c>
      <c r="M225" s="0" t="s">
        <v>810</v>
      </c>
      <c r="N225" s="0" t="s">
        <v>811</v>
      </c>
      <c r="O225" s="2" t="s">
        <v>812</v>
      </c>
      <c r="P225" s="0" t="n">
        <v>5</v>
      </c>
    </row>
    <row r="226" customFormat="false" ht="14" hidden="false" customHeight="false" outlineLevel="0" collapsed="false">
      <c r="A226" s="0" t="s">
        <v>35</v>
      </c>
      <c r="B226" s="0" t="s">
        <v>35</v>
      </c>
      <c r="C226" s="0" t="s">
        <v>35</v>
      </c>
      <c r="D226" s="0" t="s">
        <v>35</v>
      </c>
      <c r="E226" s="0" t="s">
        <v>35</v>
      </c>
      <c r="F226" s="0" t="s">
        <v>35</v>
      </c>
      <c r="G226" s="0" t="s">
        <v>35</v>
      </c>
      <c r="H226" s="0" t="n">
        <v>21.07025</v>
      </c>
      <c r="J226" s="0" t="n">
        <v>0</v>
      </c>
      <c r="K226" s="0" t="s">
        <v>35</v>
      </c>
      <c r="L226" s="0" t="s">
        <v>813</v>
      </c>
      <c r="M226" s="0" t="s">
        <v>813</v>
      </c>
      <c r="N226" s="0" t="s">
        <v>814</v>
      </c>
      <c r="O226" s="2" t="s">
        <v>815</v>
      </c>
      <c r="P226" s="0" t="n">
        <v>1</v>
      </c>
    </row>
    <row r="227" customFormat="false" ht="14" hidden="false" customHeight="false" outlineLevel="0" collapsed="false">
      <c r="A227" s="0" t="s">
        <v>35</v>
      </c>
      <c r="B227" s="0" t="s">
        <v>35</v>
      </c>
      <c r="C227" s="0" t="s">
        <v>35</v>
      </c>
      <c r="D227" s="0" t="n">
        <v>22.44</v>
      </c>
      <c r="E227" s="0" t="n">
        <v>22.46916</v>
      </c>
      <c r="F227" s="0" t="n">
        <v>22.42562</v>
      </c>
      <c r="G227" s="0" t="s">
        <v>35</v>
      </c>
      <c r="H227" s="0" t="s">
        <v>35</v>
      </c>
      <c r="J227" s="0" t="n">
        <v>0</v>
      </c>
      <c r="K227" s="0" t="n">
        <v>-0.00739669799804688</v>
      </c>
      <c r="L227" s="0" t="s">
        <v>816</v>
      </c>
      <c r="M227" s="0" t="s">
        <v>816</v>
      </c>
      <c r="N227" s="0" t="s">
        <v>817</v>
      </c>
      <c r="O227" s="2" t="s">
        <v>818</v>
      </c>
      <c r="P227" s="0" t="n">
        <v>16</v>
      </c>
    </row>
    <row r="228" customFormat="false" ht="14" hidden="false" customHeight="false" outlineLevel="0" collapsed="false">
      <c r="A228" s="0" t="s">
        <v>35</v>
      </c>
      <c r="B228" s="0" t="n">
        <v>19.97085</v>
      </c>
      <c r="C228" s="0" t="s">
        <v>35</v>
      </c>
      <c r="D228" s="0" t="s">
        <v>35</v>
      </c>
      <c r="E228" s="0" t="s">
        <v>35</v>
      </c>
      <c r="F228" s="0" t="s">
        <v>35</v>
      </c>
      <c r="G228" s="0" t="s">
        <v>35</v>
      </c>
      <c r="H228" s="0" t="s">
        <v>35</v>
      </c>
      <c r="J228" s="0" t="n">
        <v>0</v>
      </c>
      <c r="K228" s="0" t="s">
        <v>35</v>
      </c>
      <c r="L228" s="0" t="s">
        <v>819</v>
      </c>
      <c r="M228" s="0" t="s">
        <v>819</v>
      </c>
      <c r="N228" s="0" t="s">
        <v>820</v>
      </c>
      <c r="O228" s="2" t="s">
        <v>821</v>
      </c>
      <c r="P228" s="0" t="n">
        <v>5</v>
      </c>
    </row>
    <row r="229" customFormat="false" ht="14" hidden="false" customHeight="false" outlineLevel="0" collapsed="false">
      <c r="A229" s="0" t="s">
        <v>35</v>
      </c>
      <c r="B229" s="0" t="s">
        <v>35</v>
      </c>
      <c r="C229" s="0" t="s">
        <v>35</v>
      </c>
      <c r="D229" s="0" t="n">
        <v>22.1399</v>
      </c>
      <c r="E229" s="0" t="n">
        <v>21.93542</v>
      </c>
      <c r="F229" s="0" t="n">
        <v>22.17804</v>
      </c>
      <c r="G229" s="0" t="n">
        <v>21.66475</v>
      </c>
      <c r="H229" s="0" t="s">
        <v>35</v>
      </c>
      <c r="J229" s="0" t="n">
        <v>0</v>
      </c>
      <c r="K229" s="0" t="n">
        <v>0.213828404744465</v>
      </c>
      <c r="L229" s="0" t="s">
        <v>822</v>
      </c>
      <c r="M229" s="0" t="s">
        <v>822</v>
      </c>
      <c r="N229" s="0" t="s">
        <v>823</v>
      </c>
      <c r="O229" s="2" t="s">
        <v>824</v>
      </c>
      <c r="P229" s="0" t="n">
        <v>6</v>
      </c>
    </row>
    <row r="230" customFormat="false" ht="14" hidden="false" customHeight="false" outlineLevel="0" collapsed="false">
      <c r="A230" s="0" t="s">
        <v>35</v>
      </c>
      <c r="B230" s="0" t="s">
        <v>35</v>
      </c>
      <c r="C230" s="0" t="s">
        <v>35</v>
      </c>
      <c r="D230" s="0" t="s">
        <v>35</v>
      </c>
      <c r="E230" s="0" t="n">
        <v>20.63032</v>
      </c>
      <c r="F230" s="0" t="n">
        <v>20.87192</v>
      </c>
      <c r="G230" s="0" t="n">
        <v>20.95212</v>
      </c>
      <c r="H230" s="0" t="n">
        <v>20.83252</v>
      </c>
      <c r="J230" s="0" t="n">
        <v>0</v>
      </c>
      <c r="K230" s="0" t="s">
        <v>35</v>
      </c>
      <c r="L230" s="0" t="s">
        <v>825</v>
      </c>
      <c r="M230" s="0" t="s">
        <v>825</v>
      </c>
      <c r="N230" s="0" t="s">
        <v>826</v>
      </c>
      <c r="O230" s="2" t="s">
        <v>827</v>
      </c>
      <c r="P230" s="0" t="n">
        <v>3</v>
      </c>
    </row>
    <row r="231" customFormat="false" ht="14" hidden="false" customHeight="false" outlineLevel="0" collapsed="false">
      <c r="A231" s="0" t="s">
        <v>35</v>
      </c>
      <c r="B231" s="0" t="s">
        <v>35</v>
      </c>
      <c r="C231" s="0" t="s">
        <v>35</v>
      </c>
      <c r="D231" s="0" t="s">
        <v>35</v>
      </c>
      <c r="E231" s="0" t="s">
        <v>35</v>
      </c>
      <c r="F231" s="0" t="s">
        <v>35</v>
      </c>
      <c r="G231" s="0" t="n">
        <v>19.74222</v>
      </c>
      <c r="H231" s="0" t="s">
        <v>35</v>
      </c>
      <c r="J231" s="0" t="n">
        <v>0</v>
      </c>
      <c r="K231" s="0" t="s">
        <v>35</v>
      </c>
      <c r="L231" s="0" t="s">
        <v>828</v>
      </c>
      <c r="M231" s="0" t="s">
        <v>828</v>
      </c>
      <c r="N231" s="0" t="s">
        <v>829</v>
      </c>
      <c r="O231" s="2" t="s">
        <v>830</v>
      </c>
      <c r="P231" s="0" t="n">
        <v>2</v>
      </c>
    </row>
    <row r="232" customFormat="false" ht="14" hidden="false" customHeight="false" outlineLevel="0" collapsed="false">
      <c r="A232" s="0" t="n">
        <v>21.8385</v>
      </c>
      <c r="B232" s="0" t="n">
        <v>20.60386</v>
      </c>
      <c r="C232" s="0" t="s">
        <v>35</v>
      </c>
      <c r="D232" s="0" t="n">
        <v>22.41062</v>
      </c>
      <c r="E232" s="0" t="n">
        <v>22.3144</v>
      </c>
      <c r="F232" s="0" t="n">
        <v>21.96997</v>
      </c>
      <c r="G232" s="0" t="n">
        <v>21.70793</v>
      </c>
      <c r="H232" s="0" t="n">
        <v>21.69473</v>
      </c>
      <c r="J232" s="0" t="n">
        <v>0.257512202421478</v>
      </c>
      <c r="K232" s="0" t="n">
        <v>-0.304097334543865</v>
      </c>
      <c r="L232" s="0" t="s">
        <v>831</v>
      </c>
      <c r="M232" s="0" t="s">
        <v>831</v>
      </c>
      <c r="N232" s="0" t="s">
        <v>832</v>
      </c>
      <c r="O232" s="2" t="s">
        <v>833</v>
      </c>
      <c r="P232" s="0" t="n">
        <v>11</v>
      </c>
    </row>
    <row r="233" customFormat="false" ht="14" hidden="false" customHeight="false" outlineLevel="0" collapsed="false">
      <c r="A233" s="0" t="n">
        <v>22.57457</v>
      </c>
      <c r="B233" s="0" t="n">
        <v>21.72733</v>
      </c>
      <c r="C233" s="0" t="s">
        <v>35</v>
      </c>
      <c r="D233" s="0" t="s">
        <v>35</v>
      </c>
      <c r="E233" s="0" t="s">
        <v>35</v>
      </c>
      <c r="F233" s="0" t="s">
        <v>35</v>
      </c>
      <c r="G233" s="0" t="s">
        <v>35</v>
      </c>
      <c r="H233" s="0" t="s">
        <v>35</v>
      </c>
      <c r="J233" s="0" t="n">
        <v>0</v>
      </c>
      <c r="K233" s="0" t="s">
        <v>35</v>
      </c>
      <c r="L233" s="0" t="s">
        <v>834</v>
      </c>
      <c r="M233" s="0" t="s">
        <v>834</v>
      </c>
      <c r="N233" s="0" t="s">
        <v>835</v>
      </c>
      <c r="O233" s="2" t="s">
        <v>836</v>
      </c>
      <c r="P233" s="0" t="n">
        <v>4</v>
      </c>
    </row>
    <row r="234" customFormat="false" ht="14" hidden="false" customHeight="false" outlineLevel="0" collapsed="false">
      <c r="A234" s="0" t="n">
        <v>25.48438</v>
      </c>
      <c r="B234" s="0" t="n">
        <v>25.89315</v>
      </c>
      <c r="C234" s="0" t="n">
        <v>26.42222</v>
      </c>
      <c r="D234" s="0" t="n">
        <v>26.55491</v>
      </c>
      <c r="E234" s="0" t="n">
        <v>26.55296</v>
      </c>
      <c r="F234" s="0" t="n">
        <v>26.45804</v>
      </c>
      <c r="G234" s="0" t="n">
        <v>25.94347</v>
      </c>
      <c r="H234" s="0" t="n">
        <v>26.16513</v>
      </c>
      <c r="J234" s="0" t="n">
        <v>0.279736631610421</v>
      </c>
      <c r="K234" s="0" t="n">
        <v>-0.191237926483154</v>
      </c>
      <c r="L234" s="0" t="s">
        <v>837</v>
      </c>
      <c r="M234" s="0" t="s">
        <v>837</v>
      </c>
      <c r="N234" s="0" t="s">
        <v>838</v>
      </c>
      <c r="O234" s="2" t="s">
        <v>839</v>
      </c>
      <c r="P234" s="0" t="n">
        <v>5</v>
      </c>
    </row>
    <row r="235" customFormat="false" ht="14" hidden="false" customHeight="false" outlineLevel="0" collapsed="false">
      <c r="A235" s="0" t="s">
        <v>35</v>
      </c>
      <c r="B235" s="0" t="s">
        <v>35</v>
      </c>
      <c r="C235" s="0" t="s">
        <v>35</v>
      </c>
      <c r="D235" s="0" t="s">
        <v>35</v>
      </c>
      <c r="E235" s="0" t="s">
        <v>35</v>
      </c>
      <c r="F235" s="0" t="s">
        <v>35</v>
      </c>
      <c r="G235" s="0" t="n">
        <v>20.60558</v>
      </c>
      <c r="H235" s="0" t="s">
        <v>35</v>
      </c>
      <c r="J235" s="0" t="n">
        <v>0</v>
      </c>
      <c r="K235" s="0" t="s">
        <v>35</v>
      </c>
      <c r="L235" s="0" t="s">
        <v>840</v>
      </c>
      <c r="M235" s="0" t="s">
        <v>840</v>
      </c>
      <c r="N235" s="0" t="s">
        <v>841</v>
      </c>
      <c r="O235" s="2" t="s">
        <v>842</v>
      </c>
      <c r="P235" s="0" t="n">
        <v>2</v>
      </c>
    </row>
    <row r="236" customFormat="false" ht="14" hidden="false" customHeight="false" outlineLevel="0" collapsed="false">
      <c r="A236" s="0" t="s">
        <v>35</v>
      </c>
      <c r="B236" s="0" t="s">
        <v>35</v>
      </c>
      <c r="C236" s="0" t="s">
        <v>35</v>
      </c>
      <c r="D236" s="0" t="s">
        <v>35</v>
      </c>
      <c r="E236" s="0" t="n">
        <v>19.15613</v>
      </c>
      <c r="F236" s="0" t="s">
        <v>35</v>
      </c>
      <c r="G236" s="0" t="s">
        <v>35</v>
      </c>
      <c r="H236" s="0" t="s">
        <v>35</v>
      </c>
      <c r="J236" s="0" t="n">
        <v>0</v>
      </c>
      <c r="K236" s="0" t="s">
        <v>35</v>
      </c>
      <c r="L236" s="0" t="s">
        <v>843</v>
      </c>
      <c r="M236" s="0" t="s">
        <v>843</v>
      </c>
      <c r="N236" s="0" t="s">
        <v>844</v>
      </c>
      <c r="O236" s="2" t="s">
        <v>845</v>
      </c>
      <c r="P236" s="0" t="n">
        <v>3</v>
      </c>
    </row>
    <row r="237" customFormat="false" ht="14" hidden="false" customHeight="false" outlineLevel="0" collapsed="false">
      <c r="A237" s="0" t="s">
        <v>35</v>
      </c>
      <c r="B237" s="0" t="s">
        <v>35</v>
      </c>
      <c r="C237" s="0" t="s">
        <v>35</v>
      </c>
      <c r="D237" s="0" t="s">
        <v>35</v>
      </c>
      <c r="E237" s="0" t="s">
        <v>35</v>
      </c>
      <c r="F237" s="0" t="s">
        <v>35</v>
      </c>
      <c r="G237" s="0" t="n">
        <v>18.23823</v>
      </c>
      <c r="H237" s="0" t="s">
        <v>35</v>
      </c>
      <c r="J237" s="0" t="n">
        <v>0</v>
      </c>
      <c r="K237" s="0" t="s">
        <v>35</v>
      </c>
      <c r="L237" s="0" t="s">
        <v>846</v>
      </c>
      <c r="M237" s="0" t="s">
        <v>846</v>
      </c>
      <c r="N237" s="0" t="s">
        <v>847</v>
      </c>
      <c r="O237" s="2" t="s">
        <v>848</v>
      </c>
      <c r="P237" s="0" t="n">
        <v>6</v>
      </c>
    </row>
    <row r="238" customFormat="false" ht="14" hidden="false" customHeight="false" outlineLevel="0" collapsed="false">
      <c r="A238" s="0" t="s">
        <v>35</v>
      </c>
      <c r="B238" s="0" t="n">
        <v>23.48947</v>
      </c>
      <c r="C238" s="0" t="n">
        <v>22.44685</v>
      </c>
      <c r="D238" s="0" t="n">
        <v>22.70681</v>
      </c>
      <c r="E238" s="0" t="n">
        <v>22.73368</v>
      </c>
      <c r="F238" s="0" t="n">
        <v>23.41957</v>
      </c>
      <c r="G238" s="0" t="s">
        <v>35</v>
      </c>
      <c r="H238" s="0" t="s">
        <v>35</v>
      </c>
      <c r="J238" s="0" t="n">
        <v>0.148642194681125</v>
      </c>
      <c r="K238" s="0" t="n">
        <v>-0.195580800374348</v>
      </c>
      <c r="L238" s="0" t="s">
        <v>849</v>
      </c>
      <c r="M238" s="0" t="s">
        <v>850</v>
      </c>
      <c r="N238" s="0" t="s">
        <v>851</v>
      </c>
      <c r="O238" s="2" t="s">
        <v>852</v>
      </c>
      <c r="P238" s="0" t="n">
        <v>6</v>
      </c>
    </row>
    <row r="239" customFormat="false" ht="14" hidden="false" customHeight="false" outlineLevel="0" collapsed="false">
      <c r="A239" s="0" t="n">
        <v>26.66438</v>
      </c>
      <c r="B239" s="0" t="n">
        <v>26.8527</v>
      </c>
      <c r="C239" s="0" t="n">
        <v>26.40036</v>
      </c>
      <c r="D239" s="0" t="n">
        <v>23.54144</v>
      </c>
      <c r="E239" s="0" t="n">
        <v>25.83605</v>
      </c>
      <c r="F239" s="0" t="n">
        <v>25.13222</v>
      </c>
      <c r="G239" s="0" t="n">
        <v>25.64719</v>
      </c>
      <c r="H239" s="0" t="n">
        <v>24.82094</v>
      </c>
      <c r="J239" s="0" t="n">
        <v>0.253867223363376</v>
      </c>
      <c r="K239" s="0" t="n">
        <v>0.505619049072266</v>
      </c>
      <c r="L239" s="0" t="s">
        <v>853</v>
      </c>
      <c r="M239" s="0" t="s">
        <v>853</v>
      </c>
      <c r="N239" s="0" t="s">
        <v>854</v>
      </c>
      <c r="O239" s="2" t="s">
        <v>855</v>
      </c>
      <c r="P239" s="0" t="n">
        <v>2</v>
      </c>
    </row>
    <row r="240" customFormat="false" ht="14" hidden="false" customHeight="false" outlineLevel="0" collapsed="false">
      <c r="A240" s="0" t="s">
        <v>35</v>
      </c>
      <c r="B240" s="0" t="s">
        <v>35</v>
      </c>
      <c r="C240" s="0" t="s">
        <v>35</v>
      </c>
      <c r="D240" s="0" t="s">
        <v>35</v>
      </c>
      <c r="E240" s="0" t="s">
        <v>35</v>
      </c>
      <c r="F240" s="0" t="s">
        <v>35</v>
      </c>
      <c r="G240" s="0" t="s">
        <v>35</v>
      </c>
      <c r="H240" s="0" t="n">
        <v>19.75212</v>
      </c>
      <c r="J240" s="0" t="n">
        <v>0</v>
      </c>
      <c r="K240" s="0" t="s">
        <v>35</v>
      </c>
      <c r="L240" s="0" t="s">
        <v>856</v>
      </c>
      <c r="M240" s="0" t="s">
        <v>856</v>
      </c>
      <c r="N240" s="0" t="s">
        <v>857</v>
      </c>
      <c r="O240" s="2" t="s">
        <v>858</v>
      </c>
      <c r="P240" s="0" t="n">
        <v>10</v>
      </c>
    </row>
    <row r="241" customFormat="false" ht="14" hidden="false" customHeight="false" outlineLevel="0" collapsed="false">
      <c r="A241" s="0" t="s">
        <v>35</v>
      </c>
      <c r="B241" s="0" t="n">
        <v>23.00917</v>
      </c>
      <c r="C241" s="0" t="n">
        <v>20.77989</v>
      </c>
      <c r="D241" s="0" t="n">
        <v>21.05411</v>
      </c>
      <c r="E241" s="0" t="s">
        <v>35</v>
      </c>
      <c r="F241" s="0" t="s">
        <v>35</v>
      </c>
      <c r="G241" s="0" t="n">
        <v>22.53229</v>
      </c>
      <c r="H241" s="0" t="n">
        <v>22.72526</v>
      </c>
      <c r="J241" s="0" t="n">
        <v>0.461217448554252</v>
      </c>
      <c r="K241" s="0" t="n">
        <v>-1.01438395182292</v>
      </c>
      <c r="L241" s="0" t="s">
        <v>859</v>
      </c>
      <c r="M241" s="0" t="s">
        <v>859</v>
      </c>
      <c r="N241" s="0" t="s">
        <v>860</v>
      </c>
      <c r="O241" s="2" t="s">
        <v>861</v>
      </c>
      <c r="P241" s="0" t="n">
        <v>9</v>
      </c>
    </row>
    <row r="242" customFormat="false" ht="14" hidden="false" customHeight="false" outlineLevel="0" collapsed="false">
      <c r="A242" s="0" t="n">
        <v>23.36145</v>
      </c>
      <c r="B242" s="0" t="n">
        <v>24.38021</v>
      </c>
      <c r="C242" s="0" t="n">
        <v>23.52648</v>
      </c>
      <c r="D242" s="0" t="n">
        <v>24.43352</v>
      </c>
      <c r="E242" s="0" t="n">
        <v>23.58291</v>
      </c>
      <c r="F242" s="0" t="n">
        <v>23.32306</v>
      </c>
      <c r="G242" s="0" t="n">
        <v>23.67745</v>
      </c>
      <c r="H242" s="0" t="n">
        <v>23.93292</v>
      </c>
      <c r="J242" s="0" t="n">
        <v>0.429422737292399</v>
      </c>
      <c r="K242" s="0" t="n">
        <v>0.296327590942383</v>
      </c>
      <c r="L242" s="0" t="s">
        <v>862</v>
      </c>
      <c r="M242" s="0" t="s">
        <v>862</v>
      </c>
      <c r="N242" s="0" t="s">
        <v>863</v>
      </c>
      <c r="O242" s="2" t="s">
        <v>864</v>
      </c>
      <c r="P242" s="0" t="n">
        <v>3</v>
      </c>
    </row>
    <row r="243" customFormat="false" ht="14" hidden="false" customHeight="false" outlineLevel="0" collapsed="false">
      <c r="A243" s="0" t="s">
        <v>35</v>
      </c>
      <c r="B243" s="0" t="s">
        <v>35</v>
      </c>
      <c r="C243" s="0" t="s">
        <v>35</v>
      </c>
      <c r="D243" s="0" t="s">
        <v>35</v>
      </c>
      <c r="E243" s="0" t="n">
        <v>21.83295</v>
      </c>
      <c r="F243" s="0" t="n">
        <v>22.13949</v>
      </c>
      <c r="G243" s="0" t="s">
        <v>35</v>
      </c>
      <c r="H243" s="0" t="s">
        <v>35</v>
      </c>
      <c r="J243" s="0" t="n">
        <v>0</v>
      </c>
      <c r="K243" s="0" t="s">
        <v>35</v>
      </c>
      <c r="L243" s="0" t="s">
        <v>865</v>
      </c>
      <c r="M243" s="0" t="s">
        <v>865</v>
      </c>
      <c r="N243" s="0" t="s">
        <v>866</v>
      </c>
      <c r="O243" s="2" t="s">
        <v>867</v>
      </c>
      <c r="P243" s="0" t="n">
        <v>2</v>
      </c>
    </row>
    <row r="244" customFormat="false" ht="14" hidden="false" customHeight="false" outlineLevel="0" collapsed="false">
      <c r="A244" s="0" t="s">
        <v>35</v>
      </c>
      <c r="B244" s="0" t="s">
        <v>35</v>
      </c>
      <c r="C244" s="0" t="s">
        <v>35</v>
      </c>
      <c r="D244" s="0" t="s">
        <v>35</v>
      </c>
      <c r="E244" s="0" t="s">
        <v>35</v>
      </c>
      <c r="F244" s="0" t="s">
        <v>35</v>
      </c>
      <c r="G244" s="0" t="n">
        <v>19.84843</v>
      </c>
      <c r="H244" s="0" t="s">
        <v>35</v>
      </c>
      <c r="J244" s="0" t="n">
        <v>0</v>
      </c>
      <c r="K244" s="0" t="s">
        <v>35</v>
      </c>
      <c r="L244" s="0" t="s">
        <v>868</v>
      </c>
      <c r="M244" s="0" t="s">
        <v>868</v>
      </c>
      <c r="N244" s="0" t="s">
        <v>869</v>
      </c>
      <c r="O244" s="2" t="s">
        <v>870</v>
      </c>
      <c r="P244" s="0" t="n">
        <v>4</v>
      </c>
    </row>
    <row r="245" customFormat="false" ht="14" hidden="false" customHeight="false" outlineLevel="0" collapsed="false">
      <c r="A245" s="0" t="s">
        <v>35</v>
      </c>
      <c r="B245" s="0" t="s">
        <v>35</v>
      </c>
      <c r="C245" s="0" t="s">
        <v>35</v>
      </c>
      <c r="D245" s="0" t="s">
        <v>35</v>
      </c>
      <c r="E245" s="0" t="s">
        <v>35</v>
      </c>
      <c r="F245" s="0" t="n">
        <v>21.90903</v>
      </c>
      <c r="G245" s="0" t="s">
        <v>35</v>
      </c>
      <c r="H245" s="0" t="s">
        <v>35</v>
      </c>
      <c r="J245" s="0" t="n">
        <v>0</v>
      </c>
      <c r="K245" s="0" t="s">
        <v>35</v>
      </c>
      <c r="L245" s="0" t="s">
        <v>871</v>
      </c>
      <c r="M245" s="0" t="s">
        <v>871</v>
      </c>
      <c r="N245" s="0" t="s">
        <v>872</v>
      </c>
      <c r="O245" s="2" t="s">
        <v>873</v>
      </c>
      <c r="P245" s="0" t="n">
        <v>4</v>
      </c>
    </row>
    <row r="246" customFormat="false" ht="14" hidden="false" customHeight="false" outlineLevel="0" collapsed="false">
      <c r="A246" s="0" t="s">
        <v>35</v>
      </c>
      <c r="B246" s="0" t="s">
        <v>35</v>
      </c>
      <c r="C246" s="0" t="s">
        <v>35</v>
      </c>
      <c r="D246" s="0" t="s">
        <v>35</v>
      </c>
      <c r="E246" s="0" t="s">
        <v>35</v>
      </c>
      <c r="F246" s="0" t="s">
        <v>35</v>
      </c>
      <c r="G246" s="0" t="s">
        <v>35</v>
      </c>
      <c r="H246" s="0" t="s">
        <v>35</v>
      </c>
      <c r="J246" s="0" t="n">
        <v>0</v>
      </c>
      <c r="K246" s="0" t="s">
        <v>35</v>
      </c>
      <c r="L246" s="0" t="s">
        <v>874</v>
      </c>
      <c r="M246" s="0" t="s">
        <v>874</v>
      </c>
      <c r="N246" s="0" t="s">
        <v>875</v>
      </c>
      <c r="O246" s="2" t="s">
        <v>876</v>
      </c>
      <c r="P246" s="0" t="n">
        <v>3</v>
      </c>
    </row>
    <row r="247" customFormat="false" ht="14" hidden="false" customHeight="false" outlineLevel="0" collapsed="false">
      <c r="A247" s="0" t="s">
        <v>35</v>
      </c>
      <c r="B247" s="0" t="s">
        <v>35</v>
      </c>
      <c r="C247" s="0" t="s">
        <v>35</v>
      </c>
      <c r="D247" s="0" t="s">
        <v>35</v>
      </c>
      <c r="E247" s="0" t="s">
        <v>35</v>
      </c>
      <c r="F247" s="0" t="s">
        <v>35</v>
      </c>
      <c r="G247" s="0" t="s">
        <v>35</v>
      </c>
      <c r="H247" s="0" t="n">
        <v>19.36168</v>
      </c>
      <c r="J247" s="0" t="n">
        <v>0</v>
      </c>
      <c r="K247" s="0" t="s">
        <v>35</v>
      </c>
      <c r="L247" s="0" t="s">
        <v>877</v>
      </c>
      <c r="M247" s="0" t="s">
        <v>877</v>
      </c>
      <c r="N247" s="0" t="s">
        <v>878</v>
      </c>
      <c r="O247" s="2" t="s">
        <v>879</v>
      </c>
      <c r="P247" s="0" t="n">
        <v>18</v>
      </c>
    </row>
    <row r="248" customFormat="false" ht="14" hidden="false" customHeight="false" outlineLevel="0" collapsed="false">
      <c r="A248" s="0" t="n">
        <v>25.09184</v>
      </c>
      <c r="B248" s="0" t="n">
        <v>25.69628</v>
      </c>
      <c r="C248" s="0" t="n">
        <v>25.5899</v>
      </c>
      <c r="D248" s="0" t="n">
        <v>26.24178</v>
      </c>
      <c r="E248" s="0" t="n">
        <v>25.10225</v>
      </c>
      <c r="F248" s="0" t="n">
        <v>25.11807</v>
      </c>
      <c r="G248" s="0" t="n">
        <v>25.09221</v>
      </c>
      <c r="H248" s="0" t="n">
        <v>25.53905</v>
      </c>
      <c r="J248" s="0" t="n">
        <v>0.854899822360285</v>
      </c>
      <c r="K248" s="0" t="n">
        <v>0.442055702209473</v>
      </c>
      <c r="L248" s="0" t="s">
        <v>880</v>
      </c>
      <c r="M248" s="0" t="s">
        <v>880</v>
      </c>
      <c r="N248" s="0" t="s">
        <v>881</v>
      </c>
      <c r="O248" s="2" t="s">
        <v>882</v>
      </c>
      <c r="P248" s="0" t="n">
        <v>3</v>
      </c>
    </row>
    <row r="249" customFormat="false" ht="14" hidden="false" customHeight="false" outlineLevel="0" collapsed="false">
      <c r="A249" s="0" t="n">
        <v>22.91944</v>
      </c>
      <c r="B249" s="0" t="n">
        <v>23.10417</v>
      </c>
      <c r="C249" s="0" t="n">
        <v>23.1461</v>
      </c>
      <c r="D249" s="0" t="n">
        <v>23.28489</v>
      </c>
      <c r="E249" s="0" t="n">
        <v>23.09447</v>
      </c>
      <c r="F249" s="0" t="n">
        <v>23.20479</v>
      </c>
      <c r="G249" s="0" t="n">
        <v>23.31354</v>
      </c>
      <c r="H249" s="0" t="n">
        <v>22.92588</v>
      </c>
      <c r="J249" s="0" t="n">
        <v>0.0669164933933961</v>
      </c>
      <c r="K249" s="0" t="n">
        <v>-0.0210213661193848</v>
      </c>
      <c r="L249" s="0" t="s">
        <v>883</v>
      </c>
      <c r="M249" s="0" t="s">
        <v>883</v>
      </c>
      <c r="N249" s="0" t="s">
        <v>884</v>
      </c>
      <c r="O249" s="2" t="s">
        <v>885</v>
      </c>
      <c r="P249" s="0" t="n">
        <v>3</v>
      </c>
    </row>
    <row r="250" customFormat="false" ht="14" hidden="false" customHeight="false" outlineLevel="0" collapsed="false">
      <c r="A250" s="0" t="n">
        <v>24.37232</v>
      </c>
      <c r="B250" s="0" t="n">
        <v>25.00179</v>
      </c>
      <c r="C250" s="0" t="n">
        <v>24.37961</v>
      </c>
      <c r="D250" s="0" t="n">
        <v>24.76916</v>
      </c>
      <c r="E250" s="0" t="n">
        <v>24.2839</v>
      </c>
      <c r="F250" s="0" t="n">
        <v>24.69551</v>
      </c>
      <c r="G250" s="0" t="n">
        <v>24.19227</v>
      </c>
      <c r="H250" s="0" t="n">
        <v>24.34008</v>
      </c>
      <c r="J250" s="0" t="n">
        <v>0.63587167885749</v>
      </c>
      <c r="K250" s="0" t="n">
        <v>0.25277853012085</v>
      </c>
      <c r="L250" s="0" t="s">
        <v>886</v>
      </c>
      <c r="M250" s="0" t="s">
        <v>886</v>
      </c>
      <c r="N250" s="0" t="s">
        <v>887</v>
      </c>
      <c r="O250" s="2" t="s">
        <v>888</v>
      </c>
      <c r="P250" s="0" t="n">
        <v>7</v>
      </c>
    </row>
    <row r="251" customFormat="false" ht="14" hidden="false" customHeight="false" outlineLevel="0" collapsed="false">
      <c r="A251" s="0" t="s">
        <v>35</v>
      </c>
      <c r="B251" s="0" t="s">
        <v>35</v>
      </c>
      <c r="C251" s="0" t="s">
        <v>35</v>
      </c>
      <c r="D251" s="0" t="n">
        <v>22.61659</v>
      </c>
      <c r="E251" s="0" t="s">
        <v>35</v>
      </c>
      <c r="F251" s="0" t="s">
        <v>35</v>
      </c>
      <c r="G251" s="0" t="s">
        <v>35</v>
      </c>
      <c r="H251" s="0" t="s">
        <v>35</v>
      </c>
      <c r="J251" s="0" t="n">
        <v>0</v>
      </c>
      <c r="K251" s="0" t="s">
        <v>35</v>
      </c>
      <c r="L251" s="0" t="s">
        <v>889</v>
      </c>
      <c r="M251" s="0" t="s">
        <v>890</v>
      </c>
      <c r="N251" s="0" t="s">
        <v>891</v>
      </c>
      <c r="O251" s="2" t="s">
        <v>892</v>
      </c>
      <c r="P251" s="0" t="n">
        <v>13</v>
      </c>
    </row>
    <row r="252" customFormat="false" ht="14" hidden="false" customHeight="false" outlineLevel="0" collapsed="false">
      <c r="A252" s="0" t="n">
        <v>22.8644</v>
      </c>
      <c r="B252" s="0" t="n">
        <v>22.85497</v>
      </c>
      <c r="C252" s="0" t="n">
        <v>22.80792</v>
      </c>
      <c r="D252" s="0" t="s">
        <v>35</v>
      </c>
      <c r="E252" s="0" t="n">
        <v>22.59247</v>
      </c>
      <c r="F252" s="0" t="n">
        <v>22.94673</v>
      </c>
      <c r="G252" s="0" t="n">
        <v>22.53709</v>
      </c>
      <c r="H252" s="0" t="s">
        <v>35</v>
      </c>
      <c r="J252" s="0" t="n">
        <v>0.508288052555292</v>
      </c>
      <c r="K252" s="0" t="n">
        <v>0.150333404541016</v>
      </c>
      <c r="L252" s="0" t="s">
        <v>893</v>
      </c>
      <c r="M252" s="0" t="s">
        <v>893</v>
      </c>
      <c r="N252" s="0" t="s">
        <v>894</v>
      </c>
      <c r="O252" s="2" t="s">
        <v>895</v>
      </c>
      <c r="P252" s="0" t="n">
        <v>4</v>
      </c>
    </row>
    <row r="253" customFormat="false" ht="14" hidden="false" customHeight="false" outlineLevel="0" collapsed="false">
      <c r="A253" s="0" t="n">
        <v>25.20877</v>
      </c>
      <c r="B253" s="0" t="n">
        <v>24.96354</v>
      </c>
      <c r="C253" s="0" t="n">
        <v>24.64603</v>
      </c>
      <c r="D253" s="0" t="n">
        <v>25.42021</v>
      </c>
      <c r="E253" s="0" t="n">
        <v>25.08152</v>
      </c>
      <c r="F253" s="0" t="n">
        <v>24.68351</v>
      </c>
      <c r="G253" s="0" t="n">
        <v>24.67363</v>
      </c>
      <c r="H253" s="0" t="n">
        <v>24.2781</v>
      </c>
      <c r="J253" s="0" t="n">
        <v>0.810646147286092</v>
      </c>
      <c r="K253" s="0" t="n">
        <v>0.380448818206787</v>
      </c>
      <c r="L253" s="0" t="s">
        <v>896</v>
      </c>
      <c r="M253" s="0" t="s">
        <v>897</v>
      </c>
      <c r="N253" s="0" t="s">
        <v>898</v>
      </c>
      <c r="O253" s="2" t="s">
        <v>899</v>
      </c>
      <c r="P253" s="0" t="n">
        <v>8</v>
      </c>
    </row>
    <row r="254" customFormat="false" ht="14" hidden="false" customHeight="false" outlineLevel="0" collapsed="false">
      <c r="A254" s="0" t="s">
        <v>35</v>
      </c>
      <c r="B254" s="0" t="n">
        <v>23.88194</v>
      </c>
      <c r="C254" s="0" t="s">
        <v>35</v>
      </c>
      <c r="D254" s="0" t="s">
        <v>35</v>
      </c>
      <c r="E254" s="0" t="n">
        <v>23.10736</v>
      </c>
      <c r="F254" s="0" t="s">
        <v>35</v>
      </c>
      <c r="G254" s="0" t="n">
        <v>23.56046</v>
      </c>
      <c r="H254" s="0" t="s">
        <v>35</v>
      </c>
      <c r="J254" s="0" t="n">
        <v>0</v>
      </c>
      <c r="K254" s="0" t="n">
        <v>0.548030853271484</v>
      </c>
      <c r="L254" s="0" t="s">
        <v>900</v>
      </c>
      <c r="M254" s="0" t="s">
        <v>900</v>
      </c>
      <c r="N254" s="0" t="s">
        <v>901</v>
      </c>
      <c r="O254" s="2" t="s">
        <v>902</v>
      </c>
      <c r="P254" s="0" t="n">
        <v>5</v>
      </c>
    </row>
    <row r="255" customFormat="false" ht="14" hidden="false" customHeight="false" outlineLevel="0" collapsed="false">
      <c r="A255" s="0" t="s">
        <v>35</v>
      </c>
      <c r="B255" s="0" t="s">
        <v>35</v>
      </c>
      <c r="C255" s="0" t="s">
        <v>35</v>
      </c>
      <c r="D255" s="0" t="s">
        <v>35</v>
      </c>
      <c r="E255" s="0" t="s">
        <v>35</v>
      </c>
      <c r="F255" s="0" t="s">
        <v>35</v>
      </c>
      <c r="G255" s="0" t="s">
        <v>35</v>
      </c>
      <c r="H255" s="0" t="n">
        <v>20.42737</v>
      </c>
      <c r="J255" s="0" t="n">
        <v>0</v>
      </c>
      <c r="K255" s="0" t="s">
        <v>35</v>
      </c>
      <c r="L255" s="0" t="s">
        <v>903</v>
      </c>
      <c r="M255" s="0" t="s">
        <v>903</v>
      </c>
      <c r="N255" s="0" t="s">
        <v>904</v>
      </c>
      <c r="O255" s="2" t="s">
        <v>905</v>
      </c>
      <c r="P255" s="0" t="n">
        <v>4</v>
      </c>
    </row>
    <row r="256" customFormat="false" ht="14" hidden="false" customHeight="false" outlineLevel="0" collapsed="false">
      <c r="A256" s="0" t="s">
        <v>35</v>
      </c>
      <c r="B256" s="0" t="s">
        <v>35</v>
      </c>
      <c r="C256" s="0" t="s">
        <v>35</v>
      </c>
      <c r="D256" s="0" t="s">
        <v>35</v>
      </c>
      <c r="E256" s="0" t="s">
        <v>35</v>
      </c>
      <c r="F256" s="0" t="s">
        <v>35</v>
      </c>
      <c r="G256" s="0" t="n">
        <v>22.34784</v>
      </c>
      <c r="H256" s="0" t="s">
        <v>35</v>
      </c>
      <c r="J256" s="0" t="n">
        <v>0</v>
      </c>
      <c r="K256" s="0" t="s">
        <v>35</v>
      </c>
      <c r="L256" s="0" t="s">
        <v>906</v>
      </c>
      <c r="M256" s="0" t="s">
        <v>906</v>
      </c>
      <c r="N256" s="0" t="s">
        <v>907</v>
      </c>
      <c r="O256" s="2" t="s">
        <v>908</v>
      </c>
      <c r="P256" s="0" t="n">
        <v>12</v>
      </c>
    </row>
    <row r="257" customFormat="false" ht="14" hidden="false" customHeight="false" outlineLevel="0" collapsed="false">
      <c r="A257" s="0" t="n">
        <v>25.38805</v>
      </c>
      <c r="B257" s="0" t="n">
        <v>25.5297</v>
      </c>
      <c r="C257" s="0" t="n">
        <v>25.05598</v>
      </c>
      <c r="D257" s="0" t="n">
        <v>25.32244</v>
      </c>
      <c r="E257" s="0" t="n">
        <v>25.49039</v>
      </c>
      <c r="F257" s="0" t="n">
        <v>25.95156</v>
      </c>
      <c r="G257" s="0" t="n">
        <v>25.49436</v>
      </c>
      <c r="H257" s="0" t="n">
        <v>25.85443</v>
      </c>
      <c r="J257" s="0" t="n">
        <v>1.27152999130828</v>
      </c>
      <c r="K257" s="0" t="n">
        <v>-0.37364387512207</v>
      </c>
      <c r="L257" s="0" t="s">
        <v>909</v>
      </c>
      <c r="M257" s="0" t="s">
        <v>910</v>
      </c>
      <c r="N257" s="0" t="s">
        <v>911</v>
      </c>
      <c r="O257" s="2" t="s">
        <v>912</v>
      </c>
      <c r="P257" s="0" t="n">
        <v>11</v>
      </c>
    </row>
    <row r="258" customFormat="false" ht="14" hidden="false" customHeight="false" outlineLevel="0" collapsed="false">
      <c r="A258" s="0" t="n">
        <v>22.63874</v>
      </c>
      <c r="B258" s="0" t="n">
        <v>22.60996</v>
      </c>
      <c r="C258" s="0" t="n">
        <v>22.13464</v>
      </c>
      <c r="D258" s="0" t="n">
        <v>23.10877</v>
      </c>
      <c r="E258" s="0" t="n">
        <v>22.77457</v>
      </c>
      <c r="F258" s="0" t="n">
        <v>22.06062</v>
      </c>
      <c r="G258" s="0" t="n">
        <v>22.43759</v>
      </c>
      <c r="H258" s="0" t="s">
        <v>35</v>
      </c>
      <c r="J258" s="0" t="n">
        <v>0.278960542413557</v>
      </c>
      <c r="K258" s="0" t="n">
        <v>0.198769410451252</v>
      </c>
      <c r="L258" s="0" t="s">
        <v>913</v>
      </c>
      <c r="M258" s="0" t="s">
        <v>914</v>
      </c>
      <c r="N258" s="0" t="s">
        <v>915</v>
      </c>
      <c r="O258" s="2" t="s">
        <v>916</v>
      </c>
      <c r="P258" s="0" t="n">
        <v>9</v>
      </c>
    </row>
    <row r="259" customFormat="false" ht="14" hidden="false" customHeight="false" outlineLevel="0" collapsed="false">
      <c r="A259" s="0" t="s">
        <v>35</v>
      </c>
      <c r="B259" s="0" t="s">
        <v>35</v>
      </c>
      <c r="C259" s="0" t="n">
        <v>21.10213</v>
      </c>
      <c r="D259" s="0" t="n">
        <v>21.79483</v>
      </c>
      <c r="E259" s="0" t="n">
        <v>21.78017</v>
      </c>
      <c r="F259" s="0" t="n">
        <v>22.88478</v>
      </c>
      <c r="G259" s="0" t="n">
        <v>22.1128</v>
      </c>
      <c r="H259" s="0" t="s">
        <v>35</v>
      </c>
      <c r="J259" s="0" t="n">
        <v>0.699010235351471</v>
      </c>
      <c r="K259" s="0" t="n">
        <v>-0.810763994852703</v>
      </c>
      <c r="L259" s="0" t="s">
        <v>917</v>
      </c>
      <c r="M259" s="0" t="s">
        <v>918</v>
      </c>
      <c r="N259" s="0" t="s">
        <v>919</v>
      </c>
      <c r="O259" s="2" t="s">
        <v>920</v>
      </c>
      <c r="P259" s="0" t="n">
        <v>13</v>
      </c>
    </row>
    <row r="260" customFormat="false" ht="14" hidden="false" customHeight="false" outlineLevel="0" collapsed="false">
      <c r="A260" s="0" t="s">
        <v>35</v>
      </c>
      <c r="B260" s="0" t="s">
        <v>35</v>
      </c>
      <c r="C260" s="0" t="n">
        <v>19.26531</v>
      </c>
      <c r="D260" s="0" t="s">
        <v>35</v>
      </c>
      <c r="E260" s="0" t="s">
        <v>35</v>
      </c>
      <c r="F260" s="0" t="s">
        <v>35</v>
      </c>
      <c r="G260" s="0" t="s">
        <v>35</v>
      </c>
      <c r="H260" s="0" t="s">
        <v>35</v>
      </c>
      <c r="J260" s="0" t="n">
        <v>0</v>
      </c>
      <c r="K260" s="0" t="s">
        <v>35</v>
      </c>
      <c r="L260" s="0" t="s">
        <v>921</v>
      </c>
      <c r="M260" s="0" t="s">
        <v>921</v>
      </c>
      <c r="N260" s="0" t="s">
        <v>922</v>
      </c>
      <c r="O260" s="2" t="s">
        <v>923</v>
      </c>
      <c r="P260" s="0" t="n">
        <v>4</v>
      </c>
    </row>
    <row r="261" customFormat="false" ht="14" hidden="false" customHeight="false" outlineLevel="0" collapsed="false">
      <c r="A261" s="0" t="n">
        <v>23.52636</v>
      </c>
      <c r="B261" s="0" t="n">
        <v>23.92642</v>
      </c>
      <c r="C261" s="0" t="n">
        <v>23.5122</v>
      </c>
      <c r="D261" s="0" t="n">
        <v>23.22609</v>
      </c>
      <c r="E261" s="0" t="n">
        <v>23.78885</v>
      </c>
      <c r="F261" s="0" t="n">
        <v>23.60513</v>
      </c>
      <c r="G261" s="0" t="n">
        <v>23.71607</v>
      </c>
      <c r="H261" s="0" t="n">
        <v>24.03069</v>
      </c>
      <c r="J261" s="0" t="n">
        <v>0.674506219549873</v>
      </c>
      <c r="K261" s="0" t="n">
        <v>-0.237421989440918</v>
      </c>
      <c r="L261" s="0" t="s">
        <v>924</v>
      </c>
      <c r="M261" s="0" t="s">
        <v>925</v>
      </c>
      <c r="N261" s="0" t="s">
        <v>926</v>
      </c>
      <c r="O261" s="2" t="s">
        <v>927</v>
      </c>
      <c r="P261" s="0" t="n">
        <v>21</v>
      </c>
    </row>
    <row r="262" customFormat="false" ht="14" hidden="false" customHeight="false" outlineLevel="0" collapsed="false">
      <c r="A262" s="0" t="s">
        <v>35</v>
      </c>
      <c r="B262" s="0" t="s">
        <v>35</v>
      </c>
      <c r="C262" s="0" t="s">
        <v>35</v>
      </c>
      <c r="D262" s="0" t="s">
        <v>35</v>
      </c>
      <c r="E262" s="0" t="s">
        <v>35</v>
      </c>
      <c r="F262" s="0" t="s">
        <v>35</v>
      </c>
      <c r="G262" s="0" t="n">
        <v>21.10002</v>
      </c>
      <c r="H262" s="0" t="s">
        <v>35</v>
      </c>
      <c r="J262" s="0" t="n">
        <v>0</v>
      </c>
      <c r="K262" s="0" t="s">
        <v>35</v>
      </c>
      <c r="L262" s="0" t="s">
        <v>928</v>
      </c>
      <c r="M262" s="0" t="s">
        <v>928</v>
      </c>
      <c r="N262" s="0" t="s">
        <v>929</v>
      </c>
      <c r="O262" s="2" t="s">
        <v>930</v>
      </c>
      <c r="P262" s="0" t="n">
        <v>12</v>
      </c>
    </row>
    <row r="263" customFormat="false" ht="14" hidden="false" customHeight="false" outlineLevel="0" collapsed="false">
      <c r="A263" s="0" t="s">
        <v>35</v>
      </c>
      <c r="B263" s="0" t="s">
        <v>35</v>
      </c>
      <c r="C263" s="0" t="s">
        <v>35</v>
      </c>
      <c r="D263" s="0" t="s">
        <v>35</v>
      </c>
      <c r="E263" s="0" t="s">
        <v>35</v>
      </c>
      <c r="F263" s="0" t="s">
        <v>35</v>
      </c>
      <c r="G263" s="0" t="s">
        <v>35</v>
      </c>
      <c r="H263" s="0" t="n">
        <v>20.07195</v>
      </c>
      <c r="J263" s="0" t="n">
        <v>0</v>
      </c>
      <c r="K263" s="0" t="s">
        <v>35</v>
      </c>
      <c r="L263" s="0" t="s">
        <v>931</v>
      </c>
      <c r="M263" s="0" t="s">
        <v>931</v>
      </c>
      <c r="N263" s="0" t="s">
        <v>932</v>
      </c>
      <c r="O263" s="2" t="s">
        <v>933</v>
      </c>
      <c r="P263" s="0" t="n">
        <v>16</v>
      </c>
    </row>
    <row r="264" customFormat="false" ht="14" hidden="false" customHeight="false" outlineLevel="0" collapsed="false">
      <c r="A264" s="0" t="s">
        <v>35</v>
      </c>
      <c r="B264" s="0" t="s">
        <v>35</v>
      </c>
      <c r="C264" s="0" t="s">
        <v>35</v>
      </c>
      <c r="D264" s="0" t="s">
        <v>35</v>
      </c>
      <c r="E264" s="0" t="s">
        <v>35</v>
      </c>
      <c r="F264" s="0" t="n">
        <v>20.39509</v>
      </c>
      <c r="G264" s="0" t="s">
        <v>35</v>
      </c>
      <c r="H264" s="0" t="s">
        <v>35</v>
      </c>
      <c r="J264" s="0" t="n">
        <v>0</v>
      </c>
      <c r="K264" s="0" t="s">
        <v>35</v>
      </c>
      <c r="L264" s="0" t="s">
        <v>934</v>
      </c>
      <c r="M264" s="0" t="s">
        <v>934</v>
      </c>
      <c r="N264" s="0" t="s">
        <v>935</v>
      </c>
      <c r="O264" s="2" t="s">
        <v>936</v>
      </c>
      <c r="P264" s="0" t="n">
        <v>4</v>
      </c>
    </row>
    <row r="265" customFormat="false" ht="14" hidden="false" customHeight="false" outlineLevel="0" collapsed="false">
      <c r="A265" s="0" t="s">
        <v>35</v>
      </c>
      <c r="B265" s="0" t="s">
        <v>35</v>
      </c>
      <c r="C265" s="0" t="n">
        <v>20.7666</v>
      </c>
      <c r="D265" s="0" t="s">
        <v>35</v>
      </c>
      <c r="E265" s="0" t="n">
        <v>20.15795</v>
      </c>
      <c r="F265" s="0" t="n">
        <v>20.57385</v>
      </c>
      <c r="G265" s="0" t="s">
        <v>35</v>
      </c>
      <c r="H265" s="0" t="s">
        <v>35</v>
      </c>
      <c r="J265" s="0" t="n">
        <v>0</v>
      </c>
      <c r="K265" s="0" t="n">
        <v>0.400699615478516</v>
      </c>
      <c r="L265" s="0" t="s">
        <v>937</v>
      </c>
      <c r="M265" s="0" t="s">
        <v>938</v>
      </c>
      <c r="N265" s="0" t="s">
        <v>939</v>
      </c>
      <c r="O265" s="2" t="s">
        <v>940</v>
      </c>
      <c r="P265" s="0" t="n">
        <v>11</v>
      </c>
    </row>
    <row r="266" customFormat="false" ht="14" hidden="false" customHeight="false" outlineLevel="0" collapsed="false">
      <c r="A266" s="0" t="s">
        <v>35</v>
      </c>
      <c r="B266" s="0" t="s">
        <v>35</v>
      </c>
      <c r="C266" s="0" t="s">
        <v>35</v>
      </c>
      <c r="D266" s="0" t="s">
        <v>35</v>
      </c>
      <c r="E266" s="0" t="s">
        <v>35</v>
      </c>
      <c r="F266" s="0" t="s">
        <v>35</v>
      </c>
      <c r="G266" s="0" t="s">
        <v>35</v>
      </c>
      <c r="H266" s="0" t="n">
        <v>21.68007</v>
      </c>
      <c r="J266" s="0" t="n">
        <v>0</v>
      </c>
      <c r="K266" s="0" t="s">
        <v>35</v>
      </c>
      <c r="L266" s="0" t="s">
        <v>941</v>
      </c>
      <c r="M266" s="0" t="s">
        <v>941</v>
      </c>
      <c r="N266" s="0" t="s">
        <v>942</v>
      </c>
      <c r="O266" s="2" t="s">
        <v>943</v>
      </c>
      <c r="P266" s="0" t="n">
        <v>5</v>
      </c>
    </row>
    <row r="267" customFormat="false" ht="14" hidden="false" customHeight="false" outlineLevel="0" collapsed="false">
      <c r="A267" s="0" t="n">
        <v>23.5948</v>
      </c>
      <c r="B267" s="0" t="n">
        <v>23.488</v>
      </c>
      <c r="C267" s="0" t="s">
        <v>35</v>
      </c>
      <c r="D267" s="0" t="n">
        <v>22.67295</v>
      </c>
      <c r="E267" s="0" t="n">
        <v>23.03956</v>
      </c>
      <c r="F267" s="0" t="n">
        <v>23.06359</v>
      </c>
      <c r="G267" s="0" t="n">
        <v>23.07579</v>
      </c>
      <c r="H267" s="0" t="s">
        <v>35</v>
      </c>
      <c r="J267" s="0" t="n">
        <v>0.263349358378566</v>
      </c>
      <c r="K267" s="0" t="n">
        <v>0.19226900736491</v>
      </c>
      <c r="L267" s="0" t="s">
        <v>944</v>
      </c>
      <c r="M267" s="0" t="s">
        <v>944</v>
      </c>
      <c r="N267" s="0" t="s">
        <v>945</v>
      </c>
      <c r="O267" s="2" t="s">
        <v>946</v>
      </c>
      <c r="P267" s="0" t="n">
        <v>5</v>
      </c>
    </row>
    <row r="268" customFormat="false" ht="14" hidden="false" customHeight="false" outlineLevel="0" collapsed="false">
      <c r="A268" s="0" t="s">
        <v>35</v>
      </c>
      <c r="B268" s="0" t="s">
        <v>35</v>
      </c>
      <c r="C268" s="0" t="s">
        <v>35</v>
      </c>
      <c r="D268" s="0" t="s">
        <v>35</v>
      </c>
      <c r="E268" s="0" t="s">
        <v>35</v>
      </c>
      <c r="F268" s="0" t="s">
        <v>35</v>
      </c>
      <c r="G268" s="0" t="s">
        <v>35</v>
      </c>
      <c r="H268" s="0" t="n">
        <v>26.67976</v>
      </c>
      <c r="J268" s="0" t="n">
        <v>0</v>
      </c>
      <c r="K268" s="0" t="s">
        <v>35</v>
      </c>
      <c r="L268" s="0" t="s">
        <v>947</v>
      </c>
      <c r="M268" s="0" t="s">
        <v>947</v>
      </c>
      <c r="N268" s="0" t="s">
        <v>948</v>
      </c>
      <c r="O268" s="2" t="s">
        <v>949</v>
      </c>
      <c r="P268" s="0" t="n">
        <v>8</v>
      </c>
    </row>
    <row r="269" customFormat="false" ht="14" hidden="false" customHeight="false" outlineLevel="0" collapsed="false">
      <c r="A269" s="0" t="n">
        <v>22.25078</v>
      </c>
      <c r="B269" s="0" t="n">
        <v>22.38714</v>
      </c>
      <c r="C269" s="0" t="n">
        <v>23.22701</v>
      </c>
      <c r="D269" s="0" t="n">
        <v>22.8446</v>
      </c>
      <c r="E269" s="0" t="n">
        <v>22.6454</v>
      </c>
      <c r="F269" s="0" t="n">
        <v>22.62384</v>
      </c>
      <c r="G269" s="0" t="n">
        <v>22.26831</v>
      </c>
      <c r="H269" s="0" t="s">
        <v>35</v>
      </c>
      <c r="J269" s="0" t="n">
        <v>0.232599564946077</v>
      </c>
      <c r="K269" s="0" t="n">
        <v>0.164868036905926</v>
      </c>
      <c r="L269" s="0" t="s">
        <v>950</v>
      </c>
      <c r="M269" s="0" t="s">
        <v>950</v>
      </c>
      <c r="N269" s="0" t="s">
        <v>951</v>
      </c>
      <c r="O269" s="2" t="s">
        <v>952</v>
      </c>
      <c r="P269" s="0" t="n">
        <v>3</v>
      </c>
    </row>
    <row r="270" customFormat="false" ht="14" hidden="false" customHeight="false" outlineLevel="0" collapsed="false">
      <c r="A270" s="0" t="n">
        <v>27.52768</v>
      </c>
      <c r="B270" s="0" t="n">
        <v>27.69032</v>
      </c>
      <c r="C270" s="0" t="n">
        <v>27.97831</v>
      </c>
      <c r="D270" s="0" t="n">
        <v>27.95122</v>
      </c>
      <c r="E270" s="0" t="n">
        <v>27.52962</v>
      </c>
      <c r="F270" s="0" t="n">
        <v>27.44047</v>
      </c>
      <c r="G270" s="0" t="n">
        <v>27.6254</v>
      </c>
      <c r="H270" s="0" t="n">
        <v>25.18234</v>
      </c>
      <c r="J270" s="0" t="n">
        <v>0.680165391113073</v>
      </c>
      <c r="K270" s="0" t="n">
        <v>0.842424392700195</v>
      </c>
      <c r="L270" s="0" t="s">
        <v>953</v>
      </c>
      <c r="M270" s="0" t="s">
        <v>954</v>
      </c>
      <c r="N270" s="0" t="s">
        <v>955</v>
      </c>
      <c r="O270" s="2" t="s">
        <v>956</v>
      </c>
      <c r="P270" s="0" t="n">
        <v>6</v>
      </c>
    </row>
    <row r="271" customFormat="false" ht="14" hidden="false" customHeight="false" outlineLevel="0" collapsed="false">
      <c r="A271" s="0" t="s">
        <v>35</v>
      </c>
      <c r="B271" s="0" t="s">
        <v>35</v>
      </c>
      <c r="C271" s="0" t="s">
        <v>35</v>
      </c>
      <c r="D271" s="0" t="s">
        <v>35</v>
      </c>
      <c r="E271" s="0" t="s">
        <v>35</v>
      </c>
      <c r="F271" s="0" t="s">
        <v>35</v>
      </c>
      <c r="G271" s="0" t="s">
        <v>35</v>
      </c>
      <c r="H271" s="0" t="n">
        <v>21.18792</v>
      </c>
      <c r="J271" s="0" t="n">
        <v>0</v>
      </c>
      <c r="K271" s="0" t="s">
        <v>35</v>
      </c>
      <c r="L271" s="0" t="s">
        <v>957</v>
      </c>
      <c r="M271" s="0" t="s">
        <v>957</v>
      </c>
      <c r="N271" s="0" t="s">
        <v>958</v>
      </c>
      <c r="O271" s="2" t="s">
        <v>959</v>
      </c>
      <c r="P271" s="0" t="n">
        <v>2</v>
      </c>
    </row>
    <row r="272" customFormat="false" ht="14" hidden="false" customHeight="false" outlineLevel="0" collapsed="false">
      <c r="A272" s="0" t="s">
        <v>35</v>
      </c>
      <c r="B272" s="0" t="s">
        <v>35</v>
      </c>
      <c r="C272" s="0" t="s">
        <v>35</v>
      </c>
      <c r="D272" s="0" t="s">
        <v>35</v>
      </c>
      <c r="E272" s="0" t="n">
        <v>25.40941</v>
      </c>
      <c r="F272" s="0" t="s">
        <v>35</v>
      </c>
      <c r="G272" s="0" t="s">
        <v>35</v>
      </c>
      <c r="H272" s="0" t="n">
        <v>25.42656</v>
      </c>
      <c r="J272" s="0" t="n">
        <v>0</v>
      </c>
      <c r="K272" s="0" t="s">
        <v>35</v>
      </c>
      <c r="L272" s="0" t="s">
        <v>960</v>
      </c>
      <c r="M272" s="0" t="s">
        <v>960</v>
      </c>
      <c r="N272" s="0" t="s">
        <v>961</v>
      </c>
      <c r="O272" s="2" t="s">
        <v>962</v>
      </c>
      <c r="P272" s="0" t="n">
        <v>4</v>
      </c>
    </row>
    <row r="273" customFormat="false" ht="14" hidden="false" customHeight="false" outlineLevel="0" collapsed="false">
      <c r="A273" s="0" t="n">
        <v>25.09063</v>
      </c>
      <c r="B273" s="0" t="n">
        <v>24.43943</v>
      </c>
      <c r="C273" s="0" t="n">
        <v>23.75522</v>
      </c>
      <c r="D273" s="0" t="s">
        <v>35</v>
      </c>
      <c r="E273" s="0" t="s">
        <v>35</v>
      </c>
      <c r="F273" s="0" t="s">
        <v>35</v>
      </c>
      <c r="G273" s="0" t="s">
        <v>35</v>
      </c>
      <c r="H273" s="0" t="s">
        <v>35</v>
      </c>
      <c r="J273" s="0" t="n">
        <v>0</v>
      </c>
      <c r="K273" s="0" t="s">
        <v>35</v>
      </c>
      <c r="L273" s="0" t="s">
        <v>963</v>
      </c>
      <c r="M273" s="0" t="s">
        <v>963</v>
      </c>
      <c r="N273" s="0" t="s">
        <v>964</v>
      </c>
      <c r="O273" s="2" t="s">
        <v>965</v>
      </c>
      <c r="P273" s="0" t="n">
        <v>17</v>
      </c>
    </row>
    <row r="274" customFormat="false" ht="14" hidden="false" customHeight="false" outlineLevel="0" collapsed="false">
      <c r="A274" s="0" t="s">
        <v>35</v>
      </c>
      <c r="B274" s="0" t="n">
        <v>21.17152</v>
      </c>
      <c r="C274" s="0" t="s">
        <v>35</v>
      </c>
      <c r="D274" s="0" t="s">
        <v>35</v>
      </c>
      <c r="E274" s="0" t="n">
        <v>21.53578</v>
      </c>
      <c r="F274" s="0" t="n">
        <v>21.76434</v>
      </c>
      <c r="G274" s="0" t="n">
        <v>21.50334</v>
      </c>
      <c r="H274" s="0" t="s">
        <v>35</v>
      </c>
      <c r="J274" s="0" t="n">
        <v>0</v>
      </c>
      <c r="K274" s="0" t="n">
        <v>-0.429637273152668</v>
      </c>
      <c r="L274" s="0" t="s">
        <v>966</v>
      </c>
      <c r="M274" s="0" t="s">
        <v>967</v>
      </c>
      <c r="N274" s="0" t="s">
        <v>968</v>
      </c>
      <c r="O274" s="2" t="s">
        <v>969</v>
      </c>
      <c r="P274" s="0" t="n">
        <v>8</v>
      </c>
    </row>
    <row r="275" customFormat="false" ht="14" hidden="false" customHeight="false" outlineLevel="0" collapsed="false">
      <c r="A275" s="0" t="s">
        <v>35</v>
      </c>
      <c r="B275" s="0" t="s">
        <v>35</v>
      </c>
      <c r="C275" s="0" t="n">
        <v>22.14383</v>
      </c>
      <c r="D275" s="0" t="s">
        <v>35</v>
      </c>
      <c r="E275" s="0" t="s">
        <v>35</v>
      </c>
      <c r="F275" s="0" t="s">
        <v>35</v>
      </c>
      <c r="G275" s="0" t="s">
        <v>35</v>
      </c>
      <c r="H275" s="0" t="s">
        <v>35</v>
      </c>
      <c r="J275" s="0" t="n">
        <v>0</v>
      </c>
      <c r="K275" s="0" t="s">
        <v>35</v>
      </c>
      <c r="L275" s="0" t="s">
        <v>970</v>
      </c>
      <c r="M275" s="0" t="s">
        <v>970</v>
      </c>
      <c r="N275" s="0" t="s">
        <v>971</v>
      </c>
      <c r="O275" s="2" t="s">
        <v>972</v>
      </c>
      <c r="P275" s="0" t="n">
        <v>5</v>
      </c>
    </row>
    <row r="276" customFormat="false" ht="14" hidden="false" customHeight="false" outlineLevel="0" collapsed="false">
      <c r="A276" s="0" t="s">
        <v>35</v>
      </c>
      <c r="B276" s="0" t="s">
        <v>35</v>
      </c>
      <c r="C276" s="0" t="s">
        <v>35</v>
      </c>
      <c r="D276" s="0" t="s">
        <v>35</v>
      </c>
      <c r="E276" s="0" t="s">
        <v>35</v>
      </c>
      <c r="F276" s="0" t="s">
        <v>35</v>
      </c>
      <c r="G276" s="0" t="s">
        <v>35</v>
      </c>
      <c r="H276" s="0" t="n">
        <v>18.90965</v>
      </c>
      <c r="J276" s="0" t="n">
        <v>0</v>
      </c>
      <c r="K276" s="0" t="s">
        <v>35</v>
      </c>
      <c r="L276" s="0" t="s">
        <v>973</v>
      </c>
      <c r="M276" s="0" t="s">
        <v>973</v>
      </c>
      <c r="N276" s="0" t="s">
        <v>974</v>
      </c>
      <c r="O276" s="2" t="s">
        <v>975</v>
      </c>
      <c r="P276" s="0" t="n">
        <v>4</v>
      </c>
    </row>
    <row r="277" customFormat="false" ht="14" hidden="false" customHeight="false" outlineLevel="0" collapsed="false">
      <c r="A277" s="0" t="n">
        <v>22.88703</v>
      </c>
      <c r="B277" s="0" t="n">
        <v>23.01059</v>
      </c>
      <c r="C277" s="0" t="n">
        <v>22.76184</v>
      </c>
      <c r="D277" s="0" t="s">
        <v>35</v>
      </c>
      <c r="E277" s="0" t="s">
        <v>35</v>
      </c>
      <c r="F277" s="0" t="s">
        <v>35</v>
      </c>
      <c r="G277" s="0" t="n">
        <v>23.57934</v>
      </c>
      <c r="H277" s="0" t="s">
        <v>35</v>
      </c>
      <c r="J277" s="0" t="n">
        <v>0</v>
      </c>
      <c r="K277" s="0" t="n">
        <v>-0.692856470743816</v>
      </c>
      <c r="L277" s="0" t="s">
        <v>976</v>
      </c>
      <c r="M277" s="0" t="s">
        <v>977</v>
      </c>
      <c r="N277" s="0" t="s">
        <v>978</v>
      </c>
      <c r="O277" s="2" t="s">
        <v>979</v>
      </c>
      <c r="P277" s="0" t="n">
        <v>8</v>
      </c>
    </row>
    <row r="278" customFormat="false" ht="14" hidden="false" customHeight="false" outlineLevel="0" collapsed="false">
      <c r="A278" s="0" t="n">
        <v>23.07377</v>
      </c>
      <c r="B278" s="0" t="n">
        <v>23.12296</v>
      </c>
      <c r="C278" s="0" t="n">
        <v>23.66253</v>
      </c>
      <c r="D278" s="0" t="n">
        <v>23.77595</v>
      </c>
      <c r="E278" s="0" t="n">
        <v>22.79078</v>
      </c>
      <c r="F278" s="0" t="n">
        <v>23.93472</v>
      </c>
      <c r="G278" s="0" t="n">
        <v>22.79013</v>
      </c>
      <c r="H278" s="0" t="n">
        <v>23.56999</v>
      </c>
      <c r="J278" s="0" t="n">
        <v>0.154960655639134</v>
      </c>
      <c r="K278" s="0" t="n">
        <v>0.137398719787598</v>
      </c>
      <c r="L278" s="0" t="s">
        <v>980</v>
      </c>
      <c r="M278" s="0" t="s">
        <v>981</v>
      </c>
      <c r="N278" s="0" t="s">
        <v>982</v>
      </c>
      <c r="O278" s="2" t="s">
        <v>983</v>
      </c>
      <c r="P278" s="0" t="n">
        <v>7</v>
      </c>
    </row>
    <row r="279" customFormat="false" ht="14" hidden="false" customHeight="false" outlineLevel="0" collapsed="false">
      <c r="A279" s="0" t="s">
        <v>35</v>
      </c>
      <c r="B279" s="0" t="s">
        <v>35</v>
      </c>
      <c r="C279" s="0" t="s">
        <v>35</v>
      </c>
      <c r="D279" s="0" t="s">
        <v>35</v>
      </c>
      <c r="E279" s="0" t="s">
        <v>35</v>
      </c>
      <c r="F279" s="0" t="s">
        <v>35</v>
      </c>
      <c r="G279" s="0" t="s">
        <v>35</v>
      </c>
      <c r="H279" s="0" t="n">
        <v>20.43359</v>
      </c>
      <c r="J279" s="0" t="n">
        <v>0</v>
      </c>
      <c r="K279" s="0" t="s">
        <v>35</v>
      </c>
      <c r="L279" s="0" t="s">
        <v>984</v>
      </c>
      <c r="M279" s="0" t="s">
        <v>984</v>
      </c>
      <c r="N279" s="0" t="s">
        <v>985</v>
      </c>
      <c r="O279" s="2" t="s">
        <v>986</v>
      </c>
      <c r="P279" s="0" t="n">
        <v>2</v>
      </c>
    </row>
    <row r="280" customFormat="false" ht="14" hidden="false" customHeight="false" outlineLevel="0" collapsed="false">
      <c r="A280" s="0" t="s">
        <v>35</v>
      </c>
      <c r="B280" s="0" t="s">
        <v>35</v>
      </c>
      <c r="C280" s="0" t="s">
        <v>35</v>
      </c>
      <c r="D280" s="0" t="s">
        <v>35</v>
      </c>
      <c r="E280" s="0" t="n">
        <v>19.91447</v>
      </c>
      <c r="F280" s="0" t="s">
        <v>35</v>
      </c>
      <c r="G280" s="0" t="s">
        <v>35</v>
      </c>
      <c r="H280" s="0" t="s">
        <v>35</v>
      </c>
      <c r="J280" s="0" t="n">
        <v>0</v>
      </c>
      <c r="K280" s="0" t="s">
        <v>35</v>
      </c>
      <c r="L280" s="0" t="s">
        <v>987</v>
      </c>
      <c r="M280" s="0" t="s">
        <v>987</v>
      </c>
      <c r="N280" s="0" t="s">
        <v>988</v>
      </c>
      <c r="O280" s="2" t="s">
        <v>989</v>
      </c>
      <c r="P280" s="0" t="n">
        <v>5</v>
      </c>
    </row>
    <row r="281" customFormat="false" ht="14" hidden="false" customHeight="false" outlineLevel="0" collapsed="false">
      <c r="A281" s="0" t="n">
        <v>22.54574</v>
      </c>
      <c r="B281" s="0" t="n">
        <v>22.14784</v>
      </c>
      <c r="C281" s="0" t="n">
        <v>23.44784</v>
      </c>
      <c r="D281" s="0" t="n">
        <v>22.75906</v>
      </c>
      <c r="E281" s="0" t="n">
        <v>23.36212</v>
      </c>
      <c r="F281" s="0" t="n">
        <v>23.65371</v>
      </c>
      <c r="G281" s="0" t="n">
        <v>22.51829</v>
      </c>
      <c r="H281" s="0" t="n">
        <v>22.60007</v>
      </c>
      <c r="J281" s="0" t="n">
        <v>0.336984113027142</v>
      </c>
      <c r="K281" s="0" t="n">
        <v>-0.30842924118042</v>
      </c>
      <c r="L281" s="0" t="s">
        <v>990</v>
      </c>
      <c r="M281" s="0" t="s">
        <v>990</v>
      </c>
      <c r="N281" s="0" t="s">
        <v>991</v>
      </c>
      <c r="O281" s="2" t="s">
        <v>992</v>
      </c>
      <c r="P281" s="0" t="n">
        <v>6</v>
      </c>
    </row>
    <row r="282" customFormat="false" ht="14" hidden="false" customHeight="false" outlineLevel="0" collapsed="false">
      <c r="A282" s="0" t="s">
        <v>35</v>
      </c>
      <c r="B282" s="0" t="s">
        <v>35</v>
      </c>
      <c r="C282" s="0" t="s">
        <v>35</v>
      </c>
      <c r="D282" s="0" t="s">
        <v>35</v>
      </c>
      <c r="E282" s="0" t="s">
        <v>35</v>
      </c>
      <c r="F282" s="0" t="s">
        <v>35</v>
      </c>
      <c r="G282" s="0" t="s">
        <v>35</v>
      </c>
      <c r="H282" s="0" t="n">
        <v>19.73236</v>
      </c>
      <c r="J282" s="0" t="n">
        <v>0</v>
      </c>
      <c r="K282" s="0" t="s">
        <v>35</v>
      </c>
      <c r="L282" s="0" t="s">
        <v>993</v>
      </c>
      <c r="M282" s="0" t="s">
        <v>993</v>
      </c>
      <c r="N282" s="0" t="s">
        <v>994</v>
      </c>
      <c r="O282" s="2" t="s">
        <v>995</v>
      </c>
      <c r="P282" s="0" t="n">
        <v>4</v>
      </c>
    </row>
    <row r="283" customFormat="false" ht="14" hidden="false" customHeight="false" outlineLevel="0" collapsed="false">
      <c r="A283" s="0" t="s">
        <v>35</v>
      </c>
      <c r="B283" s="0" t="s">
        <v>35</v>
      </c>
      <c r="C283" s="0" t="s">
        <v>35</v>
      </c>
      <c r="D283" s="0" t="n">
        <v>21.44859</v>
      </c>
      <c r="E283" s="0" t="n">
        <v>21.41126</v>
      </c>
      <c r="F283" s="0" t="n">
        <v>21.11324</v>
      </c>
      <c r="G283" s="0" t="n">
        <v>21.37862</v>
      </c>
      <c r="H283" s="0" t="n">
        <v>21.5434</v>
      </c>
      <c r="J283" s="0" t="n">
        <v>0</v>
      </c>
      <c r="K283" s="0" t="n">
        <v>0.0869612693786621</v>
      </c>
      <c r="L283" s="0" t="s">
        <v>996</v>
      </c>
      <c r="M283" s="0" t="s">
        <v>997</v>
      </c>
      <c r="N283" s="0" t="s">
        <v>998</v>
      </c>
      <c r="O283" s="2" t="s">
        <v>999</v>
      </c>
      <c r="P283" s="0" t="n">
        <v>3</v>
      </c>
    </row>
    <row r="284" customFormat="false" ht="14" hidden="false" customHeight="false" outlineLevel="0" collapsed="false">
      <c r="A284" s="0" t="s">
        <v>35</v>
      </c>
      <c r="B284" s="0" t="n">
        <v>21.89608</v>
      </c>
      <c r="C284" s="0" t="s">
        <v>35</v>
      </c>
      <c r="D284" s="0" t="n">
        <v>20.80499</v>
      </c>
      <c r="E284" s="0" t="s">
        <v>35</v>
      </c>
      <c r="F284" s="0" t="n">
        <v>21.64693</v>
      </c>
      <c r="G284" s="0" t="s">
        <v>35</v>
      </c>
      <c r="H284" s="0" t="s">
        <v>35</v>
      </c>
      <c r="J284" s="0" t="n">
        <v>0</v>
      </c>
      <c r="K284" s="0" t="n">
        <v>-0.296401023864746</v>
      </c>
      <c r="L284" s="0" t="s">
        <v>1000</v>
      </c>
      <c r="M284" s="0" t="s">
        <v>1000</v>
      </c>
      <c r="N284" s="0" t="s">
        <v>1001</v>
      </c>
      <c r="O284" s="2" t="s">
        <v>1002</v>
      </c>
      <c r="P284" s="0" t="n">
        <v>17</v>
      </c>
    </row>
    <row r="285" customFormat="false" ht="14" hidden="false" customHeight="false" outlineLevel="0" collapsed="false">
      <c r="A285" s="0" t="n">
        <v>24.25508</v>
      </c>
      <c r="B285" s="0" t="n">
        <v>24.10005</v>
      </c>
      <c r="C285" s="0" t="n">
        <v>24.68212</v>
      </c>
      <c r="D285" s="0" t="n">
        <v>24.85486</v>
      </c>
      <c r="E285" s="0" t="n">
        <v>25.03607</v>
      </c>
      <c r="F285" s="0" t="n">
        <v>24.94387</v>
      </c>
      <c r="G285" s="0" t="n">
        <v>24.89721</v>
      </c>
      <c r="H285" s="0" t="n">
        <v>24.65009</v>
      </c>
      <c r="J285" s="0" t="n">
        <v>1.09018535949367</v>
      </c>
      <c r="K285" s="0" t="n">
        <v>-0.40878438949585</v>
      </c>
      <c r="L285" s="0" t="s">
        <v>1003</v>
      </c>
      <c r="M285" s="0" t="s">
        <v>1004</v>
      </c>
      <c r="N285" s="0" t="s">
        <v>1005</v>
      </c>
      <c r="O285" s="2" t="s">
        <v>1006</v>
      </c>
      <c r="P285" s="0" t="n">
        <v>9</v>
      </c>
    </row>
    <row r="286" customFormat="false" ht="14" hidden="false" customHeight="false" outlineLevel="0" collapsed="false">
      <c r="A286" s="0" t="s">
        <v>35</v>
      </c>
      <c r="B286" s="0" t="s">
        <v>35</v>
      </c>
      <c r="C286" s="0" t="s">
        <v>35</v>
      </c>
      <c r="D286" s="0" t="s">
        <v>35</v>
      </c>
      <c r="E286" s="0" t="s">
        <v>35</v>
      </c>
      <c r="F286" s="0" t="s">
        <v>35</v>
      </c>
      <c r="G286" s="0" t="s">
        <v>35</v>
      </c>
      <c r="H286" s="0" t="n">
        <v>24.34571</v>
      </c>
      <c r="J286" s="0" t="n">
        <v>0</v>
      </c>
      <c r="K286" s="0" t="s">
        <v>35</v>
      </c>
      <c r="L286" s="0" t="s">
        <v>1007</v>
      </c>
      <c r="M286" s="0" t="s">
        <v>1007</v>
      </c>
      <c r="N286" s="0" t="s">
        <v>1008</v>
      </c>
      <c r="O286" s="2" t="s">
        <v>1009</v>
      </c>
      <c r="P286" s="0" t="n">
        <v>4</v>
      </c>
    </row>
    <row r="287" customFormat="false" ht="14" hidden="false" customHeight="false" outlineLevel="0" collapsed="false">
      <c r="A287" s="0" t="n">
        <v>24.81078</v>
      </c>
      <c r="B287" s="0" t="n">
        <v>25.32127</v>
      </c>
      <c r="C287" s="0" t="n">
        <v>24.12392</v>
      </c>
      <c r="D287" s="0" t="n">
        <v>24.4792</v>
      </c>
      <c r="E287" s="0" t="n">
        <v>23.82289</v>
      </c>
      <c r="F287" s="0" t="n">
        <v>24.3946</v>
      </c>
      <c r="G287" s="0" t="n">
        <v>24.354</v>
      </c>
      <c r="H287" s="0" t="n">
        <v>24.36419</v>
      </c>
      <c r="J287" s="0" t="n">
        <v>0.767331893135044</v>
      </c>
      <c r="K287" s="0" t="n">
        <v>0.449872493743896</v>
      </c>
      <c r="L287" s="0" t="s">
        <v>1010</v>
      </c>
      <c r="M287" s="0" t="s">
        <v>1010</v>
      </c>
      <c r="N287" s="0" t="s">
        <v>1011</v>
      </c>
      <c r="O287" s="2" t="s">
        <v>1012</v>
      </c>
      <c r="P287" s="0" t="n">
        <v>8</v>
      </c>
    </row>
    <row r="288" customFormat="false" ht="14" hidden="false" customHeight="false" outlineLevel="0" collapsed="false">
      <c r="A288" s="0" t="s">
        <v>35</v>
      </c>
      <c r="B288" s="0" t="s">
        <v>35</v>
      </c>
      <c r="C288" s="0" t="s">
        <v>35</v>
      </c>
      <c r="D288" s="0" t="s">
        <v>35</v>
      </c>
      <c r="E288" s="0" t="s">
        <v>35</v>
      </c>
      <c r="F288" s="0" t="s">
        <v>35</v>
      </c>
      <c r="G288" s="0" t="s">
        <v>35</v>
      </c>
      <c r="H288" s="0" t="n">
        <v>21.29328</v>
      </c>
      <c r="J288" s="0" t="n">
        <v>0</v>
      </c>
      <c r="K288" s="0" t="s">
        <v>35</v>
      </c>
      <c r="L288" s="0" t="s">
        <v>1013</v>
      </c>
      <c r="M288" s="0" t="s">
        <v>1013</v>
      </c>
      <c r="N288" s="0" t="s">
        <v>1014</v>
      </c>
      <c r="O288" s="2" t="s">
        <v>1015</v>
      </c>
      <c r="P288" s="0" t="n">
        <v>6</v>
      </c>
    </row>
    <row r="289" customFormat="false" ht="14" hidden="false" customHeight="false" outlineLevel="0" collapsed="false">
      <c r="A289" s="0" t="n">
        <v>22.45408</v>
      </c>
      <c r="B289" s="0" t="n">
        <v>23.28461</v>
      </c>
      <c r="C289" s="0" t="n">
        <v>22.54083</v>
      </c>
      <c r="D289" s="0" t="n">
        <v>23.49045</v>
      </c>
      <c r="E289" s="0" t="n">
        <v>23.41995</v>
      </c>
      <c r="F289" s="0" t="n">
        <v>23.29249</v>
      </c>
      <c r="G289" s="0" t="n">
        <v>23.21143</v>
      </c>
      <c r="H289" s="0" t="n">
        <v>23.59468</v>
      </c>
      <c r="J289" s="0" t="n">
        <v>0.791202619814245</v>
      </c>
      <c r="K289" s="0" t="n">
        <v>-0.437149524688721</v>
      </c>
      <c r="L289" s="0" t="s">
        <v>1016</v>
      </c>
      <c r="M289" s="0" t="s">
        <v>1016</v>
      </c>
      <c r="N289" s="0" t="s">
        <v>1017</v>
      </c>
      <c r="O289" s="2" t="s">
        <v>1018</v>
      </c>
      <c r="P289" s="0" t="n">
        <v>10</v>
      </c>
    </row>
    <row r="290" customFormat="false" ht="14" hidden="false" customHeight="false" outlineLevel="0" collapsed="false">
      <c r="A290" s="0" t="n">
        <v>23.18905</v>
      </c>
      <c r="B290" s="0" t="n">
        <v>22.62044</v>
      </c>
      <c r="C290" s="0" t="n">
        <v>22.38353</v>
      </c>
      <c r="D290" s="0" t="s">
        <v>35</v>
      </c>
      <c r="E290" s="0" t="s">
        <v>35</v>
      </c>
      <c r="F290" s="0" t="s">
        <v>35</v>
      </c>
      <c r="G290" s="0" t="s">
        <v>35</v>
      </c>
      <c r="H290" s="0" t="s">
        <v>35</v>
      </c>
      <c r="J290" s="0" t="n">
        <v>0</v>
      </c>
      <c r="K290" s="0" t="s">
        <v>35</v>
      </c>
      <c r="L290" s="0" t="s">
        <v>1019</v>
      </c>
      <c r="M290" s="0" t="s">
        <v>1020</v>
      </c>
      <c r="N290" s="0" t="s">
        <v>1021</v>
      </c>
      <c r="O290" s="2" t="s">
        <v>1022</v>
      </c>
      <c r="P290" s="0" t="n">
        <v>15</v>
      </c>
    </row>
    <row r="291" customFormat="false" ht="14" hidden="false" customHeight="false" outlineLevel="0" collapsed="false">
      <c r="A291" s="0" t="n">
        <v>24.39336</v>
      </c>
      <c r="B291" s="0" t="n">
        <v>24.68378</v>
      </c>
      <c r="C291" s="0" t="n">
        <v>25.19456</v>
      </c>
      <c r="D291" s="0" t="n">
        <v>25.02107</v>
      </c>
      <c r="E291" s="0" t="n">
        <v>24.86292</v>
      </c>
      <c r="F291" s="0" t="n">
        <v>24.98516</v>
      </c>
      <c r="G291" s="0" t="n">
        <v>25.00719</v>
      </c>
      <c r="H291" s="0" t="n">
        <v>25.00941</v>
      </c>
      <c r="J291" s="0" t="n">
        <v>0.336194447576056</v>
      </c>
      <c r="K291" s="0" t="n">
        <v>-0.142975330352783</v>
      </c>
      <c r="L291" s="0" t="s">
        <v>1023</v>
      </c>
      <c r="M291" s="0" t="s">
        <v>1024</v>
      </c>
      <c r="N291" s="0" t="s">
        <v>1025</v>
      </c>
      <c r="O291" s="2" t="s">
        <v>1026</v>
      </c>
      <c r="P291" s="0" t="n">
        <v>10</v>
      </c>
    </row>
    <row r="292" customFormat="false" ht="14" hidden="false" customHeight="false" outlineLevel="0" collapsed="false">
      <c r="A292" s="0" t="n">
        <v>23.41944</v>
      </c>
      <c r="B292" s="0" t="n">
        <v>23.27696</v>
      </c>
      <c r="C292" s="0" t="n">
        <v>24.31306</v>
      </c>
      <c r="D292" s="0" t="n">
        <v>24.82852</v>
      </c>
      <c r="E292" s="0" t="n">
        <v>24.95802</v>
      </c>
      <c r="F292" s="0" t="n">
        <v>24.72832</v>
      </c>
      <c r="G292" s="0" t="n">
        <v>24.28419</v>
      </c>
      <c r="H292" s="0" t="n">
        <v>23.97491</v>
      </c>
      <c r="J292" s="0" t="n">
        <v>0.574111945377471</v>
      </c>
      <c r="K292" s="0" t="n">
        <v>-0.526863574981689</v>
      </c>
      <c r="L292" s="0" t="s">
        <v>1027</v>
      </c>
      <c r="M292" s="0" t="s">
        <v>1028</v>
      </c>
      <c r="N292" s="0" t="s">
        <v>1029</v>
      </c>
      <c r="O292" s="2" t="s">
        <v>1030</v>
      </c>
      <c r="P292" s="0" t="n">
        <v>5</v>
      </c>
    </row>
    <row r="293" customFormat="false" ht="14" hidden="false" customHeight="false" outlineLevel="0" collapsed="false">
      <c r="A293" s="0" t="s">
        <v>35</v>
      </c>
      <c r="B293" s="0" t="s">
        <v>35</v>
      </c>
      <c r="C293" s="0" t="s">
        <v>35</v>
      </c>
      <c r="D293" s="0" t="s">
        <v>35</v>
      </c>
      <c r="E293" s="0" t="s">
        <v>35</v>
      </c>
      <c r="F293" s="0" t="n">
        <v>20.77644</v>
      </c>
      <c r="G293" s="0" t="s">
        <v>35</v>
      </c>
      <c r="H293" s="0" t="s">
        <v>35</v>
      </c>
      <c r="J293" s="0" t="n">
        <v>0</v>
      </c>
      <c r="K293" s="0" t="s">
        <v>35</v>
      </c>
      <c r="L293" s="0" t="s">
        <v>1031</v>
      </c>
      <c r="M293" s="0" t="s">
        <v>1031</v>
      </c>
      <c r="N293" s="0" t="s">
        <v>1032</v>
      </c>
      <c r="O293" s="2" t="s">
        <v>1033</v>
      </c>
      <c r="P293" s="0" t="n">
        <v>2</v>
      </c>
    </row>
    <row r="294" customFormat="false" ht="14" hidden="false" customHeight="false" outlineLevel="0" collapsed="false">
      <c r="A294" s="0" t="s">
        <v>35</v>
      </c>
      <c r="B294" s="0" t="s">
        <v>35</v>
      </c>
      <c r="C294" s="0" t="s">
        <v>35</v>
      </c>
      <c r="D294" s="0" t="s">
        <v>35</v>
      </c>
      <c r="E294" s="0" t="s">
        <v>35</v>
      </c>
      <c r="F294" s="0" t="s">
        <v>35</v>
      </c>
      <c r="G294" s="0" t="s">
        <v>35</v>
      </c>
      <c r="H294" s="0" t="n">
        <v>18.79246</v>
      </c>
      <c r="J294" s="0" t="n">
        <v>0</v>
      </c>
      <c r="K294" s="0" t="s">
        <v>35</v>
      </c>
      <c r="L294" s="0" t="s">
        <v>1034</v>
      </c>
      <c r="M294" s="0" t="s">
        <v>1034</v>
      </c>
      <c r="N294" s="0" t="s">
        <v>1035</v>
      </c>
      <c r="O294" s="2" t="s">
        <v>1036</v>
      </c>
      <c r="P294" s="0" t="n">
        <v>2</v>
      </c>
    </row>
    <row r="295" customFormat="false" ht="14" hidden="false" customHeight="false" outlineLevel="0" collapsed="false">
      <c r="A295" s="0" t="s">
        <v>35</v>
      </c>
      <c r="B295" s="0" t="s">
        <v>35</v>
      </c>
      <c r="C295" s="0" t="s">
        <v>35</v>
      </c>
      <c r="D295" s="0" t="s">
        <v>35</v>
      </c>
      <c r="E295" s="0" t="s">
        <v>35</v>
      </c>
      <c r="F295" s="0" t="s">
        <v>35</v>
      </c>
      <c r="G295" s="0" t="s">
        <v>35</v>
      </c>
      <c r="H295" s="0" t="n">
        <v>21.03872</v>
      </c>
      <c r="J295" s="0" t="n">
        <v>0</v>
      </c>
      <c r="K295" s="0" t="s">
        <v>35</v>
      </c>
      <c r="L295" s="0" t="s">
        <v>1037</v>
      </c>
      <c r="M295" s="0" t="s">
        <v>1037</v>
      </c>
      <c r="N295" s="0" t="s">
        <v>1038</v>
      </c>
      <c r="O295" s="2" t="s">
        <v>1039</v>
      </c>
      <c r="P295" s="0" t="n">
        <v>3</v>
      </c>
    </row>
    <row r="296" customFormat="false" ht="14" hidden="false" customHeight="false" outlineLevel="0" collapsed="false">
      <c r="A296" s="0" t="s">
        <v>35</v>
      </c>
      <c r="B296" s="0" t="s">
        <v>35</v>
      </c>
      <c r="C296" s="0" t="s">
        <v>35</v>
      </c>
      <c r="D296" s="0" t="s">
        <v>35</v>
      </c>
      <c r="E296" s="0" t="s">
        <v>35</v>
      </c>
      <c r="F296" s="0" t="s">
        <v>35</v>
      </c>
      <c r="G296" s="0" t="n">
        <v>19.13871</v>
      </c>
      <c r="H296" s="0" t="s">
        <v>35</v>
      </c>
      <c r="J296" s="0" t="n">
        <v>0</v>
      </c>
      <c r="K296" s="0" t="s">
        <v>35</v>
      </c>
      <c r="L296" s="0" t="s">
        <v>1040</v>
      </c>
      <c r="M296" s="0" t="s">
        <v>1040</v>
      </c>
      <c r="N296" s="0" t="s">
        <v>1041</v>
      </c>
      <c r="O296" s="2" t="s">
        <v>1042</v>
      </c>
      <c r="P296" s="0" t="n">
        <v>4</v>
      </c>
    </row>
    <row r="297" customFormat="false" ht="14" hidden="false" customHeight="false" outlineLevel="0" collapsed="false">
      <c r="A297" s="0" t="n">
        <v>21.55586</v>
      </c>
      <c r="B297" s="0" t="n">
        <v>21.83957</v>
      </c>
      <c r="C297" s="0" t="n">
        <v>20.9374</v>
      </c>
      <c r="D297" s="0" t="s">
        <v>35</v>
      </c>
      <c r="E297" s="0" t="n">
        <v>21.10687</v>
      </c>
      <c r="F297" s="0" t="s">
        <v>35</v>
      </c>
      <c r="G297" s="0" t="n">
        <v>21.36335</v>
      </c>
      <c r="H297" s="0" t="s">
        <v>35</v>
      </c>
      <c r="J297" s="0" t="n">
        <v>0.222576059162981</v>
      </c>
      <c r="K297" s="0" t="n">
        <v>0.209166526794434</v>
      </c>
      <c r="L297" s="0" t="s">
        <v>1043</v>
      </c>
      <c r="M297" s="0" t="s">
        <v>1043</v>
      </c>
      <c r="N297" s="0" t="s">
        <v>1044</v>
      </c>
      <c r="O297" s="2" t="s">
        <v>1045</v>
      </c>
      <c r="P297" s="0" t="n">
        <v>3</v>
      </c>
    </row>
    <row r="298" customFormat="false" ht="14" hidden="false" customHeight="false" outlineLevel="0" collapsed="false">
      <c r="A298" s="0" t="s">
        <v>35</v>
      </c>
      <c r="B298" s="0" t="s">
        <v>35</v>
      </c>
      <c r="C298" s="0" t="s">
        <v>35</v>
      </c>
      <c r="D298" s="0" t="s">
        <v>35</v>
      </c>
      <c r="E298" s="0" t="s">
        <v>35</v>
      </c>
      <c r="F298" s="0" t="n">
        <v>24.21897</v>
      </c>
      <c r="G298" s="0" t="s">
        <v>35</v>
      </c>
      <c r="H298" s="0" t="s">
        <v>35</v>
      </c>
      <c r="J298" s="0" t="n">
        <v>0</v>
      </c>
      <c r="K298" s="0" t="s">
        <v>35</v>
      </c>
      <c r="L298" s="0" t="s">
        <v>1046</v>
      </c>
      <c r="M298" s="0" t="s">
        <v>1046</v>
      </c>
      <c r="N298" s="0" t="s">
        <v>1047</v>
      </c>
      <c r="O298" s="2" t="s">
        <v>1048</v>
      </c>
      <c r="P298" s="0" t="n">
        <v>3</v>
      </c>
    </row>
    <row r="299" customFormat="false" ht="14" hidden="false" customHeight="false" outlineLevel="0" collapsed="false">
      <c r="A299" s="0" t="s">
        <v>35</v>
      </c>
      <c r="B299" s="0" t="s">
        <v>35</v>
      </c>
      <c r="C299" s="0" t="s">
        <v>35</v>
      </c>
      <c r="D299" s="0" t="s">
        <v>35</v>
      </c>
      <c r="E299" s="0" t="n">
        <v>22.65347</v>
      </c>
      <c r="F299" s="0" t="n">
        <v>22.06746</v>
      </c>
      <c r="G299" s="0" t="n">
        <v>22.27529</v>
      </c>
      <c r="H299" s="0" t="n">
        <v>21.79978</v>
      </c>
      <c r="J299" s="0" t="n">
        <v>0</v>
      </c>
      <c r="K299" s="0" t="s">
        <v>35</v>
      </c>
      <c r="L299" s="0" t="s">
        <v>1049</v>
      </c>
      <c r="M299" s="0" t="s">
        <v>1049</v>
      </c>
      <c r="N299" s="0" t="s">
        <v>1050</v>
      </c>
      <c r="O299" s="2" t="s">
        <v>1051</v>
      </c>
      <c r="P299" s="0" t="n">
        <v>8</v>
      </c>
    </row>
    <row r="300" customFormat="false" ht="14" hidden="false" customHeight="false" outlineLevel="0" collapsed="false">
      <c r="A300" s="0" t="s">
        <v>35</v>
      </c>
      <c r="B300" s="0" t="s">
        <v>35</v>
      </c>
      <c r="C300" s="0" t="s">
        <v>35</v>
      </c>
      <c r="D300" s="0" t="s">
        <v>35</v>
      </c>
      <c r="E300" s="0" t="s">
        <v>35</v>
      </c>
      <c r="F300" s="0" t="s">
        <v>35</v>
      </c>
      <c r="G300" s="0" t="s">
        <v>35</v>
      </c>
      <c r="H300" s="0" t="n">
        <v>22.27926</v>
      </c>
      <c r="J300" s="0" t="n">
        <v>0</v>
      </c>
      <c r="K300" s="0" t="s">
        <v>35</v>
      </c>
      <c r="L300" s="0" t="s">
        <v>1052</v>
      </c>
      <c r="M300" s="0" t="s">
        <v>1052</v>
      </c>
      <c r="N300" s="0" t="s">
        <v>1053</v>
      </c>
      <c r="O300" s="2" t="s">
        <v>1054</v>
      </c>
      <c r="P300" s="0" t="n">
        <v>5</v>
      </c>
    </row>
    <row r="301" customFormat="false" ht="14" hidden="false" customHeight="false" outlineLevel="0" collapsed="false">
      <c r="A301" s="0" t="n">
        <v>22.2535</v>
      </c>
      <c r="B301" s="0" t="s">
        <v>35</v>
      </c>
      <c r="C301" s="0" t="n">
        <v>21.56472</v>
      </c>
      <c r="D301" s="0" t="n">
        <v>21.78029</v>
      </c>
      <c r="E301" s="0" t="s">
        <v>35</v>
      </c>
      <c r="F301" s="0" t="n">
        <v>21.228</v>
      </c>
      <c r="G301" s="0" t="n">
        <v>21.94671</v>
      </c>
      <c r="H301" s="0" t="n">
        <v>21.92846</v>
      </c>
      <c r="J301" s="0" t="n">
        <v>0.204338760489158</v>
      </c>
      <c r="K301" s="0" t="n">
        <v>0.165111541748047</v>
      </c>
      <c r="L301" s="0" t="s">
        <v>1055</v>
      </c>
      <c r="M301" s="0" t="s">
        <v>1056</v>
      </c>
      <c r="N301" s="0" t="s">
        <v>1057</v>
      </c>
      <c r="O301" s="2" t="s">
        <v>1058</v>
      </c>
      <c r="P301" s="0" t="n">
        <v>9</v>
      </c>
    </row>
    <row r="302" customFormat="false" ht="14" hidden="false" customHeight="false" outlineLevel="0" collapsed="false">
      <c r="A302" s="0" t="s">
        <v>35</v>
      </c>
      <c r="B302" s="0" t="s">
        <v>35</v>
      </c>
      <c r="C302" s="0" t="s">
        <v>35</v>
      </c>
      <c r="D302" s="0" t="s">
        <v>35</v>
      </c>
      <c r="E302" s="0" t="n">
        <v>22.25724</v>
      </c>
      <c r="F302" s="0" t="s">
        <v>35</v>
      </c>
      <c r="G302" s="0" t="n">
        <v>22.52341</v>
      </c>
      <c r="H302" s="0" t="n">
        <v>22.35979</v>
      </c>
      <c r="J302" s="0" t="n">
        <v>0</v>
      </c>
      <c r="K302" s="0" t="s">
        <v>35</v>
      </c>
      <c r="L302" s="0" t="s">
        <v>1059</v>
      </c>
      <c r="M302" s="0" t="s">
        <v>1059</v>
      </c>
      <c r="N302" s="0" t="s">
        <v>1060</v>
      </c>
      <c r="O302" s="2" t="s">
        <v>1061</v>
      </c>
      <c r="P302" s="0" t="n">
        <v>2</v>
      </c>
    </row>
    <row r="303" customFormat="false" ht="14" hidden="false" customHeight="false" outlineLevel="0" collapsed="false">
      <c r="A303" s="0" t="s">
        <v>35</v>
      </c>
      <c r="B303" s="0" t="s">
        <v>35</v>
      </c>
      <c r="C303" s="0" t="s">
        <v>35</v>
      </c>
      <c r="D303" s="0" t="s">
        <v>35</v>
      </c>
      <c r="E303" s="0" t="s">
        <v>35</v>
      </c>
      <c r="F303" s="0" t="s">
        <v>35</v>
      </c>
      <c r="G303" s="0" t="s">
        <v>35</v>
      </c>
      <c r="H303" s="0" t="n">
        <v>20.40447</v>
      </c>
      <c r="J303" s="0" t="n">
        <v>0</v>
      </c>
      <c r="K303" s="0" t="s">
        <v>35</v>
      </c>
      <c r="L303" s="0" t="s">
        <v>1062</v>
      </c>
      <c r="M303" s="0" t="s">
        <v>1062</v>
      </c>
      <c r="N303" s="0" t="s">
        <v>1063</v>
      </c>
      <c r="O303" s="2" t="s">
        <v>1064</v>
      </c>
      <c r="P303" s="0" t="n">
        <v>6</v>
      </c>
    </row>
    <row r="304" customFormat="false" ht="14" hidden="false" customHeight="false" outlineLevel="0" collapsed="false">
      <c r="A304" s="0" t="s">
        <v>35</v>
      </c>
      <c r="B304" s="0" t="s">
        <v>35</v>
      </c>
      <c r="C304" s="0" t="s">
        <v>35</v>
      </c>
      <c r="D304" s="0" t="s">
        <v>35</v>
      </c>
      <c r="E304" s="0" t="s">
        <v>35</v>
      </c>
      <c r="F304" s="0" t="s">
        <v>35</v>
      </c>
      <c r="G304" s="0" t="s">
        <v>35</v>
      </c>
      <c r="H304" s="0" t="n">
        <v>19.94621</v>
      </c>
      <c r="J304" s="0" t="n">
        <v>0</v>
      </c>
      <c r="K304" s="0" t="s">
        <v>35</v>
      </c>
      <c r="L304" s="0" t="s">
        <v>1065</v>
      </c>
      <c r="M304" s="0" t="s">
        <v>1066</v>
      </c>
      <c r="N304" s="0" t="s">
        <v>1067</v>
      </c>
      <c r="O304" s="2" t="s">
        <v>1068</v>
      </c>
      <c r="P304" s="0" t="n">
        <v>8</v>
      </c>
    </row>
    <row r="305" customFormat="false" ht="14" hidden="false" customHeight="false" outlineLevel="0" collapsed="false">
      <c r="A305" s="0" t="s">
        <v>35</v>
      </c>
      <c r="B305" s="0" t="n">
        <v>26.23852</v>
      </c>
      <c r="C305" s="0" t="s">
        <v>35</v>
      </c>
      <c r="D305" s="0" t="s">
        <v>35</v>
      </c>
      <c r="E305" s="0" t="s">
        <v>35</v>
      </c>
      <c r="F305" s="0" t="s">
        <v>35</v>
      </c>
      <c r="G305" s="0" t="s">
        <v>35</v>
      </c>
      <c r="H305" s="0" t="s">
        <v>35</v>
      </c>
      <c r="J305" s="0" t="n">
        <v>0</v>
      </c>
      <c r="K305" s="0" t="s">
        <v>35</v>
      </c>
      <c r="L305" s="0" t="s">
        <v>1069</v>
      </c>
      <c r="M305" s="0" t="s">
        <v>1069</v>
      </c>
      <c r="N305" s="0" t="s">
        <v>1070</v>
      </c>
      <c r="O305" s="2" t="s">
        <v>1071</v>
      </c>
      <c r="P305" s="0" t="n">
        <v>10</v>
      </c>
    </row>
    <row r="306" customFormat="false" ht="14" hidden="false" customHeight="false" outlineLevel="0" collapsed="false">
      <c r="A306" s="0" t="s">
        <v>35</v>
      </c>
      <c r="B306" s="0" t="s">
        <v>35</v>
      </c>
      <c r="C306" s="0" t="n">
        <v>19.53376</v>
      </c>
      <c r="D306" s="0" t="s">
        <v>35</v>
      </c>
      <c r="E306" s="0" t="s">
        <v>35</v>
      </c>
      <c r="F306" s="0" t="s">
        <v>35</v>
      </c>
      <c r="G306" s="0" t="s">
        <v>35</v>
      </c>
      <c r="H306" s="0" t="s">
        <v>35</v>
      </c>
      <c r="J306" s="0" t="n">
        <v>0</v>
      </c>
      <c r="K306" s="0" t="s">
        <v>35</v>
      </c>
      <c r="L306" s="0" t="s">
        <v>1072</v>
      </c>
      <c r="M306" s="0" t="s">
        <v>1072</v>
      </c>
      <c r="N306" s="0" t="s">
        <v>1073</v>
      </c>
      <c r="O306" s="2" t="s">
        <v>1074</v>
      </c>
      <c r="P306" s="0" t="n">
        <v>4</v>
      </c>
    </row>
    <row r="307" customFormat="false" ht="14" hidden="false" customHeight="false" outlineLevel="0" collapsed="false">
      <c r="A307" s="0" t="s">
        <v>35</v>
      </c>
      <c r="B307" s="0" t="s">
        <v>35</v>
      </c>
      <c r="C307" s="0" t="s">
        <v>35</v>
      </c>
      <c r="D307" s="0" t="s">
        <v>35</v>
      </c>
      <c r="E307" s="0" t="s">
        <v>35</v>
      </c>
      <c r="F307" s="0" t="n">
        <v>18.55097</v>
      </c>
      <c r="G307" s="0" t="s">
        <v>35</v>
      </c>
      <c r="H307" s="0" t="s">
        <v>35</v>
      </c>
      <c r="J307" s="0" t="n">
        <v>0</v>
      </c>
      <c r="K307" s="0" t="s">
        <v>35</v>
      </c>
      <c r="L307" s="0" t="s">
        <v>1075</v>
      </c>
      <c r="M307" s="0" t="s">
        <v>1075</v>
      </c>
      <c r="N307" s="0" t="s">
        <v>1076</v>
      </c>
      <c r="O307" s="2" t="s">
        <v>1077</v>
      </c>
      <c r="P307" s="0" t="n">
        <v>5</v>
      </c>
    </row>
    <row r="308" customFormat="false" ht="14" hidden="false" customHeight="false" outlineLevel="0" collapsed="false">
      <c r="A308" s="0" t="n">
        <v>23.08745</v>
      </c>
      <c r="B308" s="0" t="n">
        <v>22.77708</v>
      </c>
      <c r="C308" s="0" t="n">
        <v>22.8519</v>
      </c>
      <c r="D308" s="0" t="n">
        <v>23.009</v>
      </c>
      <c r="E308" s="0" t="n">
        <v>22.85041</v>
      </c>
      <c r="F308" s="0" t="n">
        <v>23.0961</v>
      </c>
      <c r="G308" s="0" t="n">
        <v>22.94045</v>
      </c>
      <c r="H308" s="0" t="n">
        <v>22.96725</v>
      </c>
      <c r="J308" s="0" t="n">
        <v>0.139718770043598</v>
      </c>
      <c r="K308" s="0" t="n">
        <v>-0.0321950912475586</v>
      </c>
      <c r="L308" s="0" t="s">
        <v>1078</v>
      </c>
      <c r="M308" s="0" t="s">
        <v>1079</v>
      </c>
      <c r="N308" s="0" t="s">
        <v>1080</v>
      </c>
      <c r="O308" s="2" t="s">
        <v>1081</v>
      </c>
      <c r="P308" s="0" t="n">
        <v>11</v>
      </c>
    </row>
    <row r="309" customFormat="false" ht="14" hidden="false" customHeight="false" outlineLevel="0" collapsed="false">
      <c r="A309" s="0" t="s">
        <v>35</v>
      </c>
      <c r="B309" s="0" t="s">
        <v>35</v>
      </c>
      <c r="C309" s="0" t="s">
        <v>35</v>
      </c>
      <c r="D309" s="0" t="s">
        <v>35</v>
      </c>
      <c r="E309" s="0" t="s">
        <v>35</v>
      </c>
      <c r="F309" s="0" t="s">
        <v>35</v>
      </c>
      <c r="G309" s="0" t="n">
        <v>18.84067</v>
      </c>
      <c r="H309" s="0" t="s">
        <v>35</v>
      </c>
      <c r="J309" s="0" t="n">
        <v>0</v>
      </c>
      <c r="K309" s="0" t="s">
        <v>35</v>
      </c>
      <c r="L309" s="0" t="s">
        <v>1082</v>
      </c>
      <c r="M309" s="0" t="s">
        <v>1082</v>
      </c>
      <c r="N309" s="0" t="s">
        <v>1083</v>
      </c>
      <c r="O309" s="2" t="s">
        <v>1084</v>
      </c>
      <c r="P309" s="0" t="n">
        <v>3</v>
      </c>
    </row>
    <row r="310" customFormat="false" ht="14" hidden="false" customHeight="false" outlineLevel="0" collapsed="false">
      <c r="A310" s="0" t="s">
        <v>35</v>
      </c>
      <c r="B310" s="0" t="s">
        <v>35</v>
      </c>
      <c r="C310" s="0" t="s">
        <v>35</v>
      </c>
      <c r="D310" s="0" t="s">
        <v>35</v>
      </c>
      <c r="E310" s="0" t="n">
        <v>20.97484</v>
      </c>
      <c r="F310" s="0" t="s">
        <v>35</v>
      </c>
      <c r="G310" s="0" t="s">
        <v>35</v>
      </c>
      <c r="H310" s="0" t="s">
        <v>35</v>
      </c>
      <c r="J310" s="0" t="n">
        <v>0</v>
      </c>
      <c r="K310" s="0" t="s">
        <v>35</v>
      </c>
      <c r="L310" s="0" t="s">
        <v>1085</v>
      </c>
      <c r="M310" s="0" t="s">
        <v>1085</v>
      </c>
      <c r="N310" s="0" t="s">
        <v>1086</v>
      </c>
      <c r="O310" s="2" t="s">
        <v>1087</v>
      </c>
      <c r="P310" s="0" t="n">
        <v>10</v>
      </c>
    </row>
    <row r="311" customFormat="false" ht="14" hidden="false" customHeight="false" outlineLevel="0" collapsed="false">
      <c r="A311" s="0" t="n">
        <v>27.18764</v>
      </c>
      <c r="B311" s="0" t="n">
        <v>27.95116</v>
      </c>
      <c r="C311" s="0" t="n">
        <v>25.71523</v>
      </c>
      <c r="D311" s="0" t="n">
        <v>25.88962</v>
      </c>
      <c r="E311" s="0" t="n">
        <v>26.2663</v>
      </c>
      <c r="F311" s="0" t="n">
        <v>26.29005</v>
      </c>
      <c r="G311" s="0" t="n">
        <v>25.79</v>
      </c>
      <c r="H311" s="0" t="n">
        <v>25.82617</v>
      </c>
      <c r="J311" s="0" t="n">
        <v>0.540456360701291</v>
      </c>
      <c r="K311" s="0" t="n">
        <v>0.642783641815186</v>
      </c>
      <c r="L311" s="0" t="s">
        <v>1088</v>
      </c>
      <c r="M311" s="0" t="s">
        <v>1088</v>
      </c>
      <c r="N311" s="0" t="s">
        <v>1089</v>
      </c>
      <c r="O311" s="2" t="s">
        <v>1090</v>
      </c>
      <c r="P311" s="0" t="n">
        <v>8</v>
      </c>
    </row>
    <row r="312" customFormat="false" ht="14" hidden="false" customHeight="false" outlineLevel="0" collapsed="false">
      <c r="A312" s="0" t="n">
        <v>23.16444</v>
      </c>
      <c r="B312" s="0" t="n">
        <v>22.21937</v>
      </c>
      <c r="C312" s="0" t="s">
        <v>35</v>
      </c>
      <c r="D312" s="0" t="n">
        <v>22.02894</v>
      </c>
      <c r="E312" s="0" t="n">
        <v>21.53474</v>
      </c>
      <c r="F312" s="0" t="n">
        <v>22.29056</v>
      </c>
      <c r="G312" s="0" t="n">
        <v>21.50606</v>
      </c>
      <c r="H312" s="0" t="s">
        <v>35</v>
      </c>
      <c r="J312" s="0" t="n">
        <v>0.730564176334937</v>
      </c>
      <c r="K312" s="0" t="n">
        <v>0.693800608317055</v>
      </c>
      <c r="L312" s="0" t="s">
        <v>1091</v>
      </c>
      <c r="M312" s="0" t="s">
        <v>1091</v>
      </c>
      <c r="N312" s="0" t="s">
        <v>1092</v>
      </c>
      <c r="O312" s="2" t="s">
        <v>1093</v>
      </c>
      <c r="P312" s="0" t="n">
        <v>5</v>
      </c>
    </row>
    <row r="313" customFormat="false" ht="14" hidden="false" customHeight="false" outlineLevel="0" collapsed="false">
      <c r="A313" s="0" t="n">
        <v>23.13311</v>
      </c>
      <c r="B313" s="0" t="s">
        <v>35</v>
      </c>
      <c r="C313" s="0" t="n">
        <v>22.77364</v>
      </c>
      <c r="D313" s="0" t="n">
        <v>22.62979</v>
      </c>
      <c r="E313" s="0" t="n">
        <v>23.05462</v>
      </c>
      <c r="F313" s="0" t="n">
        <v>23.20222</v>
      </c>
      <c r="G313" s="0" t="n">
        <v>22.80943</v>
      </c>
      <c r="H313" s="0" t="n">
        <v>23.10681</v>
      </c>
      <c r="J313" s="0" t="n">
        <v>0.567846063525399</v>
      </c>
      <c r="K313" s="0" t="n">
        <v>-0.197756767272949</v>
      </c>
      <c r="L313" s="0" t="s">
        <v>1094</v>
      </c>
      <c r="M313" s="0" t="s">
        <v>1094</v>
      </c>
      <c r="N313" s="0" t="s">
        <v>1095</v>
      </c>
      <c r="O313" s="2" t="s">
        <v>1096</v>
      </c>
      <c r="P313" s="0" t="n">
        <v>28</v>
      </c>
    </row>
    <row r="314" customFormat="false" ht="14" hidden="false" customHeight="false" outlineLevel="0" collapsed="false">
      <c r="A314" s="0" t="n">
        <v>23.75522</v>
      </c>
      <c r="B314" s="0" t="n">
        <v>23.83113</v>
      </c>
      <c r="C314" s="0" t="n">
        <v>22.2907</v>
      </c>
      <c r="D314" s="0" t="n">
        <v>22.4087</v>
      </c>
      <c r="E314" s="0" t="n">
        <v>23.59889</v>
      </c>
      <c r="F314" s="0" t="n">
        <v>23.53053</v>
      </c>
      <c r="G314" s="0" t="n">
        <v>23.64262</v>
      </c>
      <c r="H314" s="0" t="n">
        <v>24.21356</v>
      </c>
      <c r="J314" s="0" t="n">
        <v>0.741719527433721</v>
      </c>
      <c r="K314" s="0" t="n">
        <v>-0.674965858459473</v>
      </c>
      <c r="L314" s="0" t="s">
        <v>1097</v>
      </c>
      <c r="M314" s="0" t="s">
        <v>1097</v>
      </c>
      <c r="N314" s="0" t="s">
        <v>1098</v>
      </c>
      <c r="O314" s="2" t="s">
        <v>1099</v>
      </c>
      <c r="P314" s="0" t="n">
        <v>3</v>
      </c>
    </row>
    <row r="315" customFormat="false" ht="14" hidden="false" customHeight="false" outlineLevel="0" collapsed="false">
      <c r="A315" s="0" t="n">
        <v>23.93022</v>
      </c>
      <c r="B315" s="0" t="s">
        <v>35</v>
      </c>
      <c r="C315" s="0" t="s">
        <v>35</v>
      </c>
      <c r="D315" s="0" t="s">
        <v>35</v>
      </c>
      <c r="E315" s="0" t="n">
        <v>22.91083</v>
      </c>
      <c r="F315" s="0" t="s">
        <v>35</v>
      </c>
      <c r="G315" s="0" t="s">
        <v>35</v>
      </c>
      <c r="H315" s="0" t="s">
        <v>35</v>
      </c>
      <c r="J315" s="0" t="n">
        <v>0</v>
      </c>
      <c r="K315" s="0" t="n">
        <v>1.01939010620117</v>
      </c>
      <c r="L315" s="0" t="s">
        <v>1100</v>
      </c>
      <c r="M315" s="0" t="s">
        <v>1100</v>
      </c>
      <c r="N315" s="0" t="s">
        <v>1101</v>
      </c>
      <c r="O315" s="2" t="s">
        <v>1102</v>
      </c>
      <c r="P315" s="0" t="n">
        <v>4</v>
      </c>
    </row>
    <row r="316" customFormat="false" ht="14" hidden="false" customHeight="false" outlineLevel="0" collapsed="false">
      <c r="A316" s="0" t="s">
        <v>35</v>
      </c>
      <c r="B316" s="0" t="s">
        <v>35</v>
      </c>
      <c r="C316" s="0" t="n">
        <v>21.0494</v>
      </c>
      <c r="D316" s="0" t="s">
        <v>35</v>
      </c>
      <c r="E316" s="0" t="n">
        <v>21.99938</v>
      </c>
      <c r="F316" s="0" t="s">
        <v>35</v>
      </c>
      <c r="G316" s="0" t="s">
        <v>35</v>
      </c>
      <c r="H316" s="0" t="n">
        <v>21.03785</v>
      </c>
      <c r="J316" s="0" t="n">
        <v>0</v>
      </c>
      <c r="K316" s="0" t="n">
        <v>-0.469218254089355</v>
      </c>
      <c r="L316" s="0" t="s">
        <v>1103</v>
      </c>
      <c r="M316" s="0" t="s">
        <v>1103</v>
      </c>
      <c r="N316" s="0" t="s">
        <v>1104</v>
      </c>
      <c r="O316" s="2" t="s">
        <v>1105</v>
      </c>
      <c r="P316" s="0" t="n">
        <v>7</v>
      </c>
    </row>
    <row r="317" customFormat="false" ht="14" hidden="false" customHeight="false" outlineLevel="0" collapsed="false">
      <c r="A317" s="0" t="s">
        <v>35</v>
      </c>
      <c r="B317" s="0" t="s">
        <v>35</v>
      </c>
      <c r="C317" s="0" t="s">
        <v>35</v>
      </c>
      <c r="D317" s="0" t="s">
        <v>35</v>
      </c>
      <c r="E317" s="0" t="s">
        <v>35</v>
      </c>
      <c r="F317" s="0" t="s">
        <v>35</v>
      </c>
      <c r="G317" s="0" t="n">
        <v>19.84886</v>
      </c>
      <c r="H317" s="0" t="s">
        <v>35</v>
      </c>
      <c r="J317" s="0" t="n">
        <v>0</v>
      </c>
      <c r="K317" s="0" t="s">
        <v>35</v>
      </c>
      <c r="L317" s="0" t="s">
        <v>1106</v>
      </c>
      <c r="M317" s="0" t="s">
        <v>1106</v>
      </c>
      <c r="N317" s="0" t="s">
        <v>1107</v>
      </c>
      <c r="O317" s="2" t="s">
        <v>1108</v>
      </c>
      <c r="P317" s="0" t="n">
        <v>5</v>
      </c>
    </row>
    <row r="318" customFormat="false" ht="14" hidden="false" customHeight="false" outlineLevel="0" collapsed="false">
      <c r="A318" s="0" t="s">
        <v>35</v>
      </c>
      <c r="B318" s="0" t="s">
        <v>35</v>
      </c>
      <c r="C318" s="0" t="n">
        <v>23.54333</v>
      </c>
      <c r="D318" s="0" t="s">
        <v>35</v>
      </c>
      <c r="E318" s="0" t="n">
        <v>23.98007</v>
      </c>
      <c r="F318" s="0" t="s">
        <v>35</v>
      </c>
      <c r="G318" s="0" t="n">
        <v>23.58268</v>
      </c>
      <c r="H318" s="0" t="s">
        <v>35</v>
      </c>
      <c r="J318" s="0" t="n">
        <v>0</v>
      </c>
      <c r="K318" s="0" t="n">
        <v>-0.238040924072266</v>
      </c>
      <c r="L318" s="0" t="s">
        <v>1109</v>
      </c>
      <c r="M318" s="0" t="s">
        <v>1109</v>
      </c>
      <c r="N318" s="0" t="s">
        <v>1110</v>
      </c>
      <c r="O318" s="2" t="s">
        <v>1111</v>
      </c>
      <c r="P318" s="0" t="n">
        <v>5</v>
      </c>
    </row>
    <row r="319" customFormat="false" ht="14" hidden="false" customHeight="false" outlineLevel="0" collapsed="false">
      <c r="A319" s="0" t="s">
        <v>35</v>
      </c>
      <c r="B319" s="0" t="s">
        <v>35</v>
      </c>
      <c r="C319" s="0" t="s">
        <v>35</v>
      </c>
      <c r="D319" s="0" t="s">
        <v>35</v>
      </c>
      <c r="E319" s="0" t="s">
        <v>35</v>
      </c>
      <c r="F319" s="0" t="s">
        <v>35</v>
      </c>
      <c r="G319" s="0" t="s">
        <v>35</v>
      </c>
      <c r="H319" s="0" t="n">
        <v>23.10716</v>
      </c>
      <c r="J319" s="0" t="n">
        <v>0</v>
      </c>
      <c r="K319" s="0" t="s">
        <v>35</v>
      </c>
      <c r="L319" s="0" t="s">
        <v>1112</v>
      </c>
      <c r="M319" s="0" t="s">
        <v>1112</v>
      </c>
      <c r="N319" s="0" t="s">
        <v>1113</v>
      </c>
      <c r="O319" s="2" t="s">
        <v>1114</v>
      </c>
      <c r="P319" s="0" t="n">
        <v>5</v>
      </c>
    </row>
    <row r="320" customFormat="false" ht="14" hidden="false" customHeight="false" outlineLevel="0" collapsed="false">
      <c r="A320" s="0" t="n">
        <v>27.67896</v>
      </c>
      <c r="B320" s="0" t="n">
        <v>27.45537</v>
      </c>
      <c r="C320" s="0" t="n">
        <v>27.58068</v>
      </c>
      <c r="D320" s="0" t="n">
        <v>28.19286</v>
      </c>
      <c r="E320" s="0" t="n">
        <v>28.03402</v>
      </c>
      <c r="F320" s="0" t="n">
        <v>28.2166</v>
      </c>
      <c r="G320" s="0" t="n">
        <v>27.89169</v>
      </c>
      <c r="H320" s="0" t="n">
        <v>28.14686</v>
      </c>
      <c r="J320" s="0" t="n">
        <v>1.00618205904809</v>
      </c>
      <c r="K320" s="0" t="n">
        <v>-0.345324039459229</v>
      </c>
      <c r="L320" s="0" t="s">
        <v>1115</v>
      </c>
      <c r="M320" s="0" t="s">
        <v>1115</v>
      </c>
      <c r="N320" s="0" t="s">
        <v>1116</v>
      </c>
      <c r="O320" s="2" t="s">
        <v>1117</v>
      </c>
      <c r="P320" s="0" t="n">
        <v>4</v>
      </c>
    </row>
    <row r="321" customFormat="false" ht="14" hidden="false" customHeight="false" outlineLevel="0" collapsed="false">
      <c r="A321" s="0" t="s">
        <v>35</v>
      </c>
      <c r="B321" s="0" t="s">
        <v>35</v>
      </c>
      <c r="C321" s="0" t="s">
        <v>35</v>
      </c>
      <c r="D321" s="0" t="s">
        <v>35</v>
      </c>
      <c r="E321" s="0" t="s">
        <v>35</v>
      </c>
      <c r="F321" s="0" t="s">
        <v>35</v>
      </c>
      <c r="G321" s="0" t="n">
        <v>17.22147</v>
      </c>
      <c r="H321" s="0" t="s">
        <v>35</v>
      </c>
      <c r="J321" s="0" t="n">
        <v>0</v>
      </c>
      <c r="K321" s="0" t="s">
        <v>35</v>
      </c>
      <c r="L321" s="0" t="s">
        <v>1118</v>
      </c>
      <c r="M321" s="0" t="s">
        <v>1118</v>
      </c>
      <c r="O321" s="2" t="s">
        <v>1119</v>
      </c>
      <c r="P321" s="0" t="n">
        <v>3</v>
      </c>
    </row>
    <row r="322" customFormat="false" ht="14" hidden="false" customHeight="false" outlineLevel="0" collapsed="false">
      <c r="A322" s="0" t="s">
        <v>35</v>
      </c>
      <c r="B322" s="0" t="s">
        <v>35</v>
      </c>
      <c r="C322" s="0" t="s">
        <v>35</v>
      </c>
      <c r="D322" s="0" t="s">
        <v>35</v>
      </c>
      <c r="E322" s="0" t="s">
        <v>35</v>
      </c>
      <c r="F322" s="0" t="s">
        <v>35</v>
      </c>
      <c r="G322" s="0" t="n">
        <v>24.07969</v>
      </c>
      <c r="H322" s="0" t="n">
        <v>24.29649</v>
      </c>
      <c r="J322" s="0" t="n">
        <v>0</v>
      </c>
      <c r="K322" s="0" t="s">
        <v>35</v>
      </c>
      <c r="L322" s="0" t="s">
        <v>1120</v>
      </c>
      <c r="M322" s="0" t="s">
        <v>1121</v>
      </c>
      <c r="N322" s="0" t="s">
        <v>1122</v>
      </c>
      <c r="O322" s="2" t="s">
        <v>1123</v>
      </c>
      <c r="P322" s="0" t="n">
        <v>12</v>
      </c>
    </row>
    <row r="323" customFormat="false" ht="14" hidden="false" customHeight="false" outlineLevel="0" collapsed="false">
      <c r="A323" s="0" t="s">
        <v>35</v>
      </c>
      <c r="B323" s="0" t="s">
        <v>35</v>
      </c>
      <c r="C323" s="0" t="s">
        <v>35</v>
      </c>
      <c r="D323" s="0" t="s">
        <v>35</v>
      </c>
      <c r="E323" s="0" t="s">
        <v>35</v>
      </c>
      <c r="F323" s="0" t="s">
        <v>35</v>
      </c>
      <c r="G323" s="0" t="n">
        <v>18.62092</v>
      </c>
      <c r="H323" s="0" t="s">
        <v>35</v>
      </c>
      <c r="J323" s="0" t="n">
        <v>0</v>
      </c>
      <c r="K323" s="0" t="s">
        <v>35</v>
      </c>
      <c r="L323" s="0" t="s">
        <v>1124</v>
      </c>
      <c r="M323" s="0" t="s">
        <v>1124</v>
      </c>
      <c r="N323" s="0" t="s">
        <v>1125</v>
      </c>
      <c r="O323" s="2" t="s">
        <v>1126</v>
      </c>
      <c r="P323" s="0" t="n">
        <v>3</v>
      </c>
    </row>
    <row r="324" customFormat="false" ht="14" hidden="false" customHeight="false" outlineLevel="0" collapsed="false">
      <c r="A324" s="0" t="s">
        <v>35</v>
      </c>
      <c r="B324" s="0" t="s">
        <v>35</v>
      </c>
      <c r="C324" s="0" t="n">
        <v>23.88725</v>
      </c>
      <c r="D324" s="0" t="s">
        <v>35</v>
      </c>
      <c r="E324" s="0" t="n">
        <v>23.11494</v>
      </c>
      <c r="F324" s="0" t="n">
        <v>23.00374</v>
      </c>
      <c r="G324" s="0" t="n">
        <v>23.09284</v>
      </c>
      <c r="H324" s="0" t="s">
        <v>35</v>
      </c>
      <c r="J324" s="0" t="n">
        <v>0</v>
      </c>
      <c r="K324" s="0" t="n">
        <v>0.816742579142254</v>
      </c>
      <c r="L324" s="0" t="s">
        <v>1127</v>
      </c>
      <c r="M324" s="0" t="s">
        <v>1127</v>
      </c>
      <c r="N324" s="0" t="s">
        <v>1128</v>
      </c>
      <c r="O324" s="2" t="s">
        <v>1129</v>
      </c>
      <c r="P324" s="0" t="n">
        <v>3</v>
      </c>
    </row>
    <row r="325" customFormat="false" ht="14" hidden="false" customHeight="false" outlineLevel="0" collapsed="false">
      <c r="A325" s="0" t="n">
        <v>24.32834</v>
      </c>
      <c r="B325" s="0" t="n">
        <v>24.18684</v>
      </c>
      <c r="C325" s="0" t="n">
        <v>25.31621</v>
      </c>
      <c r="D325" s="0" t="n">
        <v>25.21126</v>
      </c>
      <c r="E325" s="0" t="n">
        <v>24.87286</v>
      </c>
      <c r="F325" s="0" t="n">
        <v>24.56924</v>
      </c>
      <c r="G325" s="0" t="n">
        <v>24.8723</v>
      </c>
      <c r="H325" s="0" t="n">
        <v>24.71816</v>
      </c>
      <c r="J325" s="0" t="n">
        <v>0.00279064205233244</v>
      </c>
      <c r="K325" s="0" t="n">
        <v>0.00252342224121094</v>
      </c>
      <c r="L325" s="0" t="s">
        <v>1130</v>
      </c>
      <c r="M325" s="0" t="s">
        <v>1131</v>
      </c>
      <c r="N325" s="0" t="s">
        <v>1132</v>
      </c>
      <c r="O325" s="2" t="s">
        <v>1133</v>
      </c>
      <c r="P325" s="0" t="n">
        <v>5</v>
      </c>
    </row>
    <row r="326" customFormat="false" ht="14" hidden="false" customHeight="false" outlineLevel="0" collapsed="false">
      <c r="A326" s="0" t="s">
        <v>35</v>
      </c>
      <c r="B326" s="0" t="s">
        <v>35</v>
      </c>
      <c r="C326" s="0" t="n">
        <v>21.5595</v>
      </c>
      <c r="D326" s="0" t="n">
        <v>20.86242</v>
      </c>
      <c r="E326" s="0" t="n">
        <v>20.38585</v>
      </c>
      <c r="F326" s="0" t="s">
        <v>35</v>
      </c>
      <c r="G326" s="0" t="n">
        <v>20.86514</v>
      </c>
      <c r="H326" s="0" t="s">
        <v>35</v>
      </c>
      <c r="J326" s="0" t="n">
        <v>0.522111085233972</v>
      </c>
      <c r="K326" s="0" t="n">
        <v>0.585465431213379</v>
      </c>
      <c r="L326" s="0" t="s">
        <v>1134</v>
      </c>
      <c r="M326" s="0" t="s">
        <v>1134</v>
      </c>
      <c r="N326" s="0" t="s">
        <v>1135</v>
      </c>
      <c r="O326" s="2" t="s">
        <v>1136</v>
      </c>
      <c r="P326" s="0" t="n">
        <v>5</v>
      </c>
    </row>
    <row r="327" customFormat="false" ht="14" hidden="false" customHeight="false" outlineLevel="0" collapsed="false">
      <c r="A327" s="0" t="n">
        <v>24.79684</v>
      </c>
      <c r="B327" s="0" t="n">
        <v>25.11056</v>
      </c>
      <c r="C327" s="0" t="n">
        <v>25.71913</v>
      </c>
      <c r="D327" s="0" t="n">
        <v>25.07525</v>
      </c>
      <c r="E327" s="0" t="n">
        <v>25.19997</v>
      </c>
      <c r="F327" s="0" t="n">
        <v>25.05126</v>
      </c>
      <c r="G327" s="0" t="n">
        <v>25.45569</v>
      </c>
      <c r="H327" s="0" t="n">
        <v>25.37249</v>
      </c>
      <c r="J327" s="0" t="n">
        <v>0.170737710807323</v>
      </c>
      <c r="K327" s="0" t="n">
        <v>-0.0944051742553711</v>
      </c>
      <c r="L327" s="0" t="s">
        <v>1137</v>
      </c>
      <c r="M327" s="0" t="s">
        <v>1138</v>
      </c>
      <c r="N327" s="0" t="s">
        <v>1139</v>
      </c>
      <c r="O327" s="2" t="s">
        <v>1140</v>
      </c>
      <c r="P327" s="0" t="n">
        <v>3</v>
      </c>
    </row>
    <row r="328" customFormat="false" ht="14" hidden="false" customHeight="false" outlineLevel="0" collapsed="false">
      <c r="A328" s="0" t="s">
        <v>35</v>
      </c>
      <c r="B328" s="0" t="s">
        <v>35</v>
      </c>
      <c r="C328" s="0" t="s">
        <v>35</v>
      </c>
      <c r="D328" s="0" t="s">
        <v>35</v>
      </c>
      <c r="E328" s="0" t="s">
        <v>35</v>
      </c>
      <c r="F328" s="0" t="s">
        <v>35</v>
      </c>
      <c r="G328" s="0" t="n">
        <v>21.42517</v>
      </c>
      <c r="H328" s="0" t="s">
        <v>35</v>
      </c>
      <c r="J328" s="0" t="n">
        <v>0</v>
      </c>
      <c r="K328" s="0" t="s">
        <v>35</v>
      </c>
      <c r="L328" s="0" t="s">
        <v>1141</v>
      </c>
      <c r="M328" s="0" t="s">
        <v>1141</v>
      </c>
      <c r="N328" s="0" t="s">
        <v>1142</v>
      </c>
      <c r="O328" s="2" t="s">
        <v>1143</v>
      </c>
      <c r="P328" s="0" t="n">
        <v>8</v>
      </c>
    </row>
    <row r="329" customFormat="false" ht="14" hidden="false" customHeight="false" outlineLevel="0" collapsed="false">
      <c r="A329" s="0" t="n">
        <v>21.70261</v>
      </c>
      <c r="B329" s="0" t="s">
        <v>35</v>
      </c>
      <c r="C329" s="0" t="s">
        <v>35</v>
      </c>
      <c r="D329" s="0" t="s">
        <v>35</v>
      </c>
      <c r="E329" s="0" t="s">
        <v>35</v>
      </c>
      <c r="F329" s="0" t="s">
        <v>35</v>
      </c>
      <c r="G329" s="0" t="n">
        <v>21.07117</v>
      </c>
      <c r="H329" s="0" t="n">
        <v>20.85795</v>
      </c>
      <c r="J329" s="0" t="n">
        <v>0</v>
      </c>
      <c r="K329" s="0" t="n">
        <v>0.738049507141113</v>
      </c>
      <c r="L329" s="0" t="s">
        <v>1144</v>
      </c>
      <c r="M329" s="0" t="s">
        <v>1144</v>
      </c>
      <c r="N329" s="0" t="s">
        <v>1145</v>
      </c>
      <c r="O329" s="2" t="s">
        <v>1146</v>
      </c>
      <c r="P329" s="0" t="n">
        <v>2</v>
      </c>
    </row>
    <row r="330" customFormat="false" ht="14" hidden="false" customHeight="false" outlineLevel="0" collapsed="false">
      <c r="A330" s="0" t="n">
        <v>23.98355</v>
      </c>
      <c r="B330" s="0" t="n">
        <v>23.2105</v>
      </c>
      <c r="C330" s="0" t="n">
        <v>23.32334</v>
      </c>
      <c r="D330" s="0" t="n">
        <v>23.33129</v>
      </c>
      <c r="E330" s="0" t="n">
        <v>23.48407</v>
      </c>
      <c r="F330" s="0" t="n">
        <v>23.49277</v>
      </c>
      <c r="G330" s="0" t="n">
        <v>23.16381</v>
      </c>
      <c r="H330" s="0" t="n">
        <v>23.62578</v>
      </c>
      <c r="J330" s="0" t="n">
        <v>0.0352495564078132</v>
      </c>
      <c r="K330" s="0" t="n">
        <v>0.0205602645874023</v>
      </c>
      <c r="L330" s="0" t="s">
        <v>1147</v>
      </c>
      <c r="M330" s="0" t="s">
        <v>1147</v>
      </c>
      <c r="N330" s="0" t="s">
        <v>1148</v>
      </c>
      <c r="O330" s="2" t="s">
        <v>1149</v>
      </c>
      <c r="P330" s="0" t="n">
        <v>6</v>
      </c>
    </row>
    <row r="331" customFormat="false" ht="14" hidden="false" customHeight="false" outlineLevel="0" collapsed="false">
      <c r="A331" s="0" t="s">
        <v>35</v>
      </c>
      <c r="B331" s="0" t="n">
        <v>22.51937</v>
      </c>
      <c r="C331" s="0" t="s">
        <v>35</v>
      </c>
      <c r="D331" s="0" t="s">
        <v>35</v>
      </c>
      <c r="E331" s="0" t="s">
        <v>35</v>
      </c>
      <c r="F331" s="0" t="s">
        <v>35</v>
      </c>
      <c r="G331" s="0" t="s">
        <v>35</v>
      </c>
      <c r="H331" s="0" t="s">
        <v>35</v>
      </c>
      <c r="J331" s="0" t="n">
        <v>0</v>
      </c>
      <c r="K331" s="0" t="s">
        <v>35</v>
      </c>
      <c r="L331" s="0" t="s">
        <v>1150</v>
      </c>
      <c r="M331" s="0" t="s">
        <v>1150</v>
      </c>
      <c r="N331" s="0" t="s">
        <v>1151</v>
      </c>
      <c r="O331" s="2" t="s">
        <v>1152</v>
      </c>
      <c r="P331" s="0" t="n">
        <v>2</v>
      </c>
    </row>
    <row r="332" customFormat="false" ht="14" hidden="false" customHeight="false" outlineLevel="0" collapsed="false">
      <c r="A332" s="0" t="s">
        <v>35</v>
      </c>
      <c r="B332" s="0" t="s">
        <v>35</v>
      </c>
      <c r="C332" s="0" t="s">
        <v>35</v>
      </c>
      <c r="D332" s="0" t="s">
        <v>35</v>
      </c>
      <c r="E332" s="0" t="s">
        <v>35</v>
      </c>
      <c r="F332" s="0" t="s">
        <v>35</v>
      </c>
      <c r="G332" s="0" t="n">
        <v>20.51451</v>
      </c>
      <c r="H332" s="0" t="s">
        <v>35</v>
      </c>
      <c r="J332" s="0" t="n">
        <v>0</v>
      </c>
      <c r="K332" s="0" t="s">
        <v>35</v>
      </c>
      <c r="L332" s="0" t="s">
        <v>1153</v>
      </c>
      <c r="M332" s="0" t="s">
        <v>1154</v>
      </c>
      <c r="N332" s="0" t="s">
        <v>1155</v>
      </c>
      <c r="O332" s="2" t="s">
        <v>1156</v>
      </c>
      <c r="P332" s="0" t="n">
        <v>3</v>
      </c>
    </row>
    <row r="333" customFormat="false" ht="14" hidden="false" customHeight="false" outlineLevel="0" collapsed="false">
      <c r="A333" s="0" t="s">
        <v>35</v>
      </c>
      <c r="B333" s="0" t="s">
        <v>35</v>
      </c>
      <c r="C333" s="0" t="s">
        <v>35</v>
      </c>
      <c r="D333" s="0" t="s">
        <v>35</v>
      </c>
      <c r="E333" s="0" t="s">
        <v>35</v>
      </c>
      <c r="F333" s="0" t="s">
        <v>35</v>
      </c>
      <c r="G333" s="0" t="n">
        <v>20.67564</v>
      </c>
      <c r="H333" s="0" t="s">
        <v>35</v>
      </c>
      <c r="J333" s="0" t="n">
        <v>0</v>
      </c>
      <c r="K333" s="0" t="s">
        <v>35</v>
      </c>
      <c r="L333" s="0" t="s">
        <v>1157</v>
      </c>
      <c r="M333" s="0" t="s">
        <v>1157</v>
      </c>
      <c r="N333" s="0" t="s">
        <v>1158</v>
      </c>
      <c r="O333" s="2" t="s">
        <v>1159</v>
      </c>
      <c r="P333" s="0" t="n">
        <v>3</v>
      </c>
    </row>
    <row r="334" customFormat="false" ht="14" hidden="false" customHeight="false" outlineLevel="0" collapsed="false">
      <c r="A334" s="0" t="n">
        <v>22.75837</v>
      </c>
      <c r="B334" s="0" t="s">
        <v>35</v>
      </c>
      <c r="C334" s="0" t="n">
        <v>23.51256</v>
      </c>
      <c r="D334" s="0" t="n">
        <v>23.98685</v>
      </c>
      <c r="E334" s="0" t="n">
        <v>23.454</v>
      </c>
      <c r="F334" s="0" t="n">
        <v>23.79074</v>
      </c>
      <c r="G334" s="0" t="n">
        <v>23.40652</v>
      </c>
      <c r="H334" s="0" t="s">
        <v>35</v>
      </c>
      <c r="J334" s="0" t="n">
        <v>0.12736872680903</v>
      </c>
      <c r="K334" s="0" t="n">
        <v>-0.131162643432617</v>
      </c>
      <c r="L334" s="0" t="s">
        <v>1160</v>
      </c>
      <c r="M334" s="0" t="s">
        <v>1161</v>
      </c>
      <c r="N334" s="0" t="s">
        <v>1162</v>
      </c>
      <c r="O334" s="2" t="s">
        <v>1163</v>
      </c>
      <c r="P334" s="0" t="n">
        <v>7</v>
      </c>
    </row>
    <row r="335" customFormat="false" ht="14" hidden="false" customHeight="false" outlineLevel="0" collapsed="false">
      <c r="A335" s="0" t="n">
        <v>22.78905</v>
      </c>
      <c r="B335" s="0" t="n">
        <v>23.42483</v>
      </c>
      <c r="C335" s="0" t="n">
        <v>23.81353</v>
      </c>
      <c r="D335" s="0" t="n">
        <v>23.59035</v>
      </c>
      <c r="E335" s="0" t="n">
        <v>23.8691</v>
      </c>
      <c r="F335" s="0" t="n">
        <v>23.59605</v>
      </c>
      <c r="G335" s="0" t="n">
        <v>23.73024</v>
      </c>
      <c r="H335" s="0" t="n">
        <v>23.34881</v>
      </c>
      <c r="J335" s="0" t="n">
        <v>0.416304367829318</v>
      </c>
      <c r="K335" s="0" t="n">
        <v>-0.231612205505371</v>
      </c>
      <c r="L335" s="0" t="s">
        <v>1164</v>
      </c>
      <c r="M335" s="0" t="s">
        <v>1164</v>
      </c>
      <c r="N335" s="0" t="s">
        <v>1165</v>
      </c>
      <c r="O335" s="2" t="s">
        <v>1166</v>
      </c>
      <c r="P335" s="0" t="n">
        <v>3</v>
      </c>
    </row>
    <row r="336" customFormat="false" ht="14" hidden="false" customHeight="false" outlineLevel="0" collapsed="false">
      <c r="A336" s="0" t="s">
        <v>35</v>
      </c>
      <c r="B336" s="0" t="s">
        <v>35</v>
      </c>
      <c r="C336" s="0" t="s">
        <v>35</v>
      </c>
      <c r="D336" s="0" t="s">
        <v>35</v>
      </c>
      <c r="E336" s="0" t="s">
        <v>35</v>
      </c>
      <c r="F336" s="0" t="s">
        <v>35</v>
      </c>
      <c r="G336" s="0" t="s">
        <v>35</v>
      </c>
      <c r="H336" s="0" t="n">
        <v>18.29046</v>
      </c>
      <c r="J336" s="0" t="n">
        <v>0</v>
      </c>
      <c r="K336" s="0" t="s">
        <v>35</v>
      </c>
      <c r="L336" s="0" t="s">
        <v>1167</v>
      </c>
      <c r="M336" s="0" t="s">
        <v>1167</v>
      </c>
      <c r="N336" s="0" t="s">
        <v>1168</v>
      </c>
      <c r="O336" s="2" t="s">
        <v>1169</v>
      </c>
      <c r="P336" s="0" t="n">
        <v>2</v>
      </c>
    </row>
    <row r="337" customFormat="false" ht="14" hidden="false" customHeight="false" outlineLevel="0" collapsed="false">
      <c r="A337" s="0" t="s">
        <v>35</v>
      </c>
      <c r="B337" s="0" t="s">
        <v>35</v>
      </c>
      <c r="C337" s="0" t="n">
        <v>18.57504</v>
      </c>
      <c r="D337" s="0" t="s">
        <v>35</v>
      </c>
      <c r="E337" s="0" t="s">
        <v>35</v>
      </c>
      <c r="F337" s="0" t="s">
        <v>35</v>
      </c>
      <c r="G337" s="0" t="s">
        <v>35</v>
      </c>
      <c r="H337" s="0" t="s">
        <v>35</v>
      </c>
      <c r="J337" s="0" t="n">
        <v>0</v>
      </c>
      <c r="K337" s="0" t="s">
        <v>35</v>
      </c>
      <c r="L337" s="0" t="s">
        <v>1170</v>
      </c>
      <c r="M337" s="0" t="s">
        <v>1170</v>
      </c>
      <c r="N337" s="0" t="s">
        <v>1171</v>
      </c>
      <c r="O337" s="2" t="s">
        <v>1172</v>
      </c>
      <c r="P337" s="0" t="n">
        <v>9</v>
      </c>
    </row>
    <row r="338" customFormat="false" ht="14" hidden="false" customHeight="false" outlineLevel="0" collapsed="false">
      <c r="A338" s="0" t="n">
        <v>23.44884</v>
      </c>
      <c r="B338" s="0" t="s">
        <v>35</v>
      </c>
      <c r="C338" s="0" t="n">
        <v>23.06322</v>
      </c>
      <c r="D338" s="0" t="n">
        <v>23.9911</v>
      </c>
      <c r="E338" s="0" t="n">
        <v>23.072</v>
      </c>
      <c r="F338" s="0" t="n">
        <v>23.46588</v>
      </c>
      <c r="G338" s="0" t="n">
        <v>23.00198</v>
      </c>
      <c r="H338" s="0" t="n">
        <v>23.72161</v>
      </c>
      <c r="J338" s="0" t="n">
        <v>0.247910547371028</v>
      </c>
      <c r="K338" s="0" t="n">
        <v>0.185687700907391</v>
      </c>
      <c r="L338" s="0" t="s">
        <v>1173</v>
      </c>
      <c r="M338" s="0" t="s">
        <v>1174</v>
      </c>
      <c r="N338" s="0" t="s">
        <v>1175</v>
      </c>
      <c r="O338" s="2" t="s">
        <v>1176</v>
      </c>
      <c r="P338" s="0" t="n">
        <v>9</v>
      </c>
    </row>
    <row r="339" customFormat="false" ht="14" hidden="false" customHeight="false" outlineLevel="0" collapsed="false">
      <c r="A339" s="0" t="n">
        <v>27.81714</v>
      </c>
      <c r="B339" s="0" t="n">
        <v>27.56935</v>
      </c>
      <c r="C339" s="0" t="n">
        <v>27.35842</v>
      </c>
      <c r="D339" s="0" t="n">
        <v>27.27622</v>
      </c>
      <c r="E339" s="0" t="n">
        <v>27.69445</v>
      </c>
      <c r="F339" s="0" t="n">
        <v>27.67122</v>
      </c>
      <c r="G339" s="0" t="n">
        <v>27.87267</v>
      </c>
      <c r="H339" s="0" t="n">
        <v>27.68933</v>
      </c>
      <c r="J339" s="0" t="n">
        <v>0.881517775022053</v>
      </c>
      <c r="K339" s="0" t="n">
        <v>-0.226632118225098</v>
      </c>
      <c r="L339" s="0" t="s">
        <v>1177</v>
      </c>
      <c r="M339" s="0" t="s">
        <v>1178</v>
      </c>
      <c r="N339" s="0" t="s">
        <v>1179</v>
      </c>
      <c r="O339" s="2" t="s">
        <v>1180</v>
      </c>
      <c r="P339" s="0" t="n">
        <v>13</v>
      </c>
    </row>
    <row r="340" customFormat="false" ht="14" hidden="false" customHeight="false" outlineLevel="0" collapsed="false">
      <c r="A340" s="0" t="n">
        <v>26.01425</v>
      </c>
      <c r="B340" s="0" t="n">
        <v>25.69136</v>
      </c>
      <c r="C340" s="0" t="n">
        <v>25.61538</v>
      </c>
      <c r="D340" s="0" t="n">
        <v>25.48416</v>
      </c>
      <c r="E340" s="0" t="n">
        <v>25.09973</v>
      </c>
      <c r="F340" s="0" t="n">
        <v>25.32117</v>
      </c>
      <c r="G340" s="0" t="n">
        <v>25.70815</v>
      </c>
      <c r="H340" s="0" t="n">
        <v>25.92782</v>
      </c>
      <c r="J340" s="0" t="n">
        <v>0.372858105231672</v>
      </c>
      <c r="K340" s="0" t="n">
        <v>0.187071323394775</v>
      </c>
      <c r="L340" s="0" t="s">
        <v>1181</v>
      </c>
      <c r="M340" s="0" t="s">
        <v>1181</v>
      </c>
      <c r="N340" s="0" t="s">
        <v>1182</v>
      </c>
      <c r="O340" s="2" t="s">
        <v>1183</v>
      </c>
      <c r="P340" s="0" t="n">
        <v>3</v>
      </c>
    </row>
    <row r="341" customFormat="false" ht="14" hidden="false" customHeight="false" outlineLevel="0" collapsed="false">
      <c r="A341" s="0" t="s">
        <v>35</v>
      </c>
      <c r="B341" s="0" t="s">
        <v>35</v>
      </c>
      <c r="C341" s="0" t="s">
        <v>35</v>
      </c>
      <c r="D341" s="0" t="s">
        <v>35</v>
      </c>
      <c r="E341" s="0" t="s">
        <v>35</v>
      </c>
      <c r="F341" s="0" t="s">
        <v>35</v>
      </c>
      <c r="G341" s="0" t="n">
        <v>21.1419</v>
      </c>
      <c r="H341" s="0" t="s">
        <v>35</v>
      </c>
      <c r="J341" s="0" t="n">
        <v>0</v>
      </c>
      <c r="K341" s="0" t="s">
        <v>35</v>
      </c>
      <c r="L341" s="0" t="s">
        <v>1184</v>
      </c>
      <c r="M341" s="0" t="s">
        <v>1184</v>
      </c>
      <c r="N341" s="0" t="s">
        <v>1185</v>
      </c>
      <c r="O341" s="2" t="s">
        <v>1186</v>
      </c>
      <c r="P341" s="0" t="n">
        <v>4</v>
      </c>
    </row>
    <row r="342" customFormat="false" ht="14" hidden="false" customHeight="false" outlineLevel="0" collapsed="false">
      <c r="A342" s="0" t="s">
        <v>35</v>
      </c>
      <c r="B342" s="0" t="s">
        <v>35</v>
      </c>
      <c r="C342" s="0" t="s">
        <v>35</v>
      </c>
      <c r="D342" s="0" t="s">
        <v>35</v>
      </c>
      <c r="E342" s="0" t="s">
        <v>35</v>
      </c>
      <c r="F342" s="0" t="s">
        <v>35</v>
      </c>
      <c r="G342" s="0" t="n">
        <v>21.59336</v>
      </c>
      <c r="H342" s="0" t="s">
        <v>35</v>
      </c>
      <c r="J342" s="0" t="n">
        <v>0</v>
      </c>
      <c r="K342" s="0" t="s">
        <v>35</v>
      </c>
      <c r="L342" s="0" t="s">
        <v>1187</v>
      </c>
      <c r="M342" s="0" t="s">
        <v>1187</v>
      </c>
      <c r="N342" s="0" t="s">
        <v>1188</v>
      </c>
      <c r="O342" s="2" t="s">
        <v>1189</v>
      </c>
      <c r="P342" s="0" t="n">
        <v>2</v>
      </c>
    </row>
    <row r="343" customFormat="false" ht="14" hidden="false" customHeight="false" outlineLevel="0" collapsed="false">
      <c r="A343" s="0" t="n">
        <v>24.55707</v>
      </c>
      <c r="B343" s="0" t="n">
        <v>24.56755</v>
      </c>
      <c r="C343" s="0" t="n">
        <v>25.35296</v>
      </c>
      <c r="D343" s="0" t="n">
        <v>25.20512</v>
      </c>
      <c r="E343" s="0" t="n">
        <v>25.08667</v>
      </c>
      <c r="F343" s="0" t="n">
        <v>25.02225</v>
      </c>
      <c r="G343" s="0" t="n">
        <v>24.70883</v>
      </c>
      <c r="H343" s="0" t="n">
        <v>25.16108</v>
      </c>
      <c r="J343" s="0" t="n">
        <v>0.119181859931195</v>
      </c>
      <c r="K343" s="0" t="n">
        <v>-0.0740303993225098</v>
      </c>
      <c r="L343" s="0" t="s">
        <v>1190</v>
      </c>
      <c r="M343" s="0" t="s">
        <v>1191</v>
      </c>
      <c r="N343" s="0" t="s">
        <v>1192</v>
      </c>
      <c r="O343" s="2" t="s">
        <v>1193</v>
      </c>
      <c r="P343" s="0" t="n">
        <v>12</v>
      </c>
    </row>
    <row r="344" customFormat="false" ht="14" hidden="false" customHeight="false" outlineLevel="0" collapsed="false">
      <c r="A344" s="0" t="s">
        <v>35</v>
      </c>
      <c r="B344" s="0" t="s">
        <v>35</v>
      </c>
      <c r="C344" s="0" t="s">
        <v>35</v>
      </c>
      <c r="D344" s="0" t="s">
        <v>35</v>
      </c>
      <c r="E344" s="0" t="s">
        <v>35</v>
      </c>
      <c r="F344" s="0" t="s">
        <v>35</v>
      </c>
      <c r="G344" s="0" t="n">
        <v>21.16558</v>
      </c>
      <c r="H344" s="0" t="s">
        <v>35</v>
      </c>
      <c r="J344" s="0" t="n">
        <v>0</v>
      </c>
      <c r="K344" s="0" t="s">
        <v>35</v>
      </c>
      <c r="L344" s="0" t="s">
        <v>1194</v>
      </c>
      <c r="M344" s="0" t="s">
        <v>1195</v>
      </c>
      <c r="N344" s="0" t="s">
        <v>1196</v>
      </c>
      <c r="O344" s="2" t="s">
        <v>1197</v>
      </c>
      <c r="P344" s="0" t="n">
        <v>7</v>
      </c>
    </row>
    <row r="345" customFormat="false" ht="14" hidden="false" customHeight="false" outlineLevel="0" collapsed="false">
      <c r="A345" s="0" t="s">
        <v>35</v>
      </c>
      <c r="B345" s="0" t="s">
        <v>35</v>
      </c>
      <c r="C345" s="0" t="s">
        <v>35</v>
      </c>
      <c r="D345" s="0" t="s">
        <v>35</v>
      </c>
      <c r="E345" s="0" t="s">
        <v>35</v>
      </c>
      <c r="F345" s="0" t="n">
        <v>19.9583</v>
      </c>
      <c r="G345" s="0" t="s">
        <v>35</v>
      </c>
      <c r="H345" s="0" t="s">
        <v>35</v>
      </c>
      <c r="J345" s="0" t="n">
        <v>0</v>
      </c>
      <c r="K345" s="0" t="s">
        <v>35</v>
      </c>
      <c r="L345" s="0" t="s">
        <v>1198</v>
      </c>
      <c r="M345" s="0" t="s">
        <v>1198</v>
      </c>
      <c r="N345" s="0" t="s">
        <v>1199</v>
      </c>
      <c r="O345" s="2" t="s">
        <v>1200</v>
      </c>
      <c r="P345" s="0" t="n">
        <v>2</v>
      </c>
    </row>
    <row r="346" customFormat="false" ht="14" hidden="false" customHeight="false" outlineLevel="0" collapsed="false">
      <c r="A346" s="0" t="n">
        <v>23.30577</v>
      </c>
      <c r="B346" s="0" t="s">
        <v>35</v>
      </c>
      <c r="C346" s="0" t="s">
        <v>35</v>
      </c>
      <c r="D346" s="0" t="s">
        <v>35</v>
      </c>
      <c r="E346" s="0" t="n">
        <v>22.33019</v>
      </c>
      <c r="F346" s="0" t="n">
        <v>22.03372</v>
      </c>
      <c r="G346" s="0" t="n">
        <v>22.00642</v>
      </c>
      <c r="H346" s="0" t="n">
        <v>22.89099</v>
      </c>
      <c r="J346" s="0" t="n">
        <v>0</v>
      </c>
      <c r="K346" s="0" t="n">
        <v>0.990443706512451</v>
      </c>
      <c r="L346" s="0" t="s">
        <v>1201</v>
      </c>
      <c r="M346" s="0" t="s">
        <v>1201</v>
      </c>
      <c r="N346" s="0" t="s">
        <v>1202</v>
      </c>
      <c r="O346" s="2" t="s">
        <v>1203</v>
      </c>
      <c r="P346" s="0" t="n">
        <v>3</v>
      </c>
    </row>
    <row r="347" customFormat="false" ht="14" hidden="false" customHeight="false" outlineLevel="0" collapsed="false">
      <c r="A347" s="0" t="n">
        <v>25.30682</v>
      </c>
      <c r="B347" s="0" t="n">
        <v>25.26066</v>
      </c>
      <c r="C347" s="0" t="n">
        <v>23.636</v>
      </c>
      <c r="D347" s="0" t="n">
        <v>23.50833</v>
      </c>
      <c r="E347" s="0" t="n">
        <v>24.08188</v>
      </c>
      <c r="F347" s="0" t="s">
        <v>35</v>
      </c>
      <c r="G347" s="0" t="n">
        <v>24.43517</v>
      </c>
      <c r="H347" s="0" t="n">
        <v>24.54846</v>
      </c>
      <c r="J347" s="0" t="n">
        <v>0.0420330679586424</v>
      </c>
      <c r="K347" s="0" t="n">
        <v>0.0727802912394218</v>
      </c>
      <c r="L347" s="0" t="s">
        <v>1204</v>
      </c>
      <c r="M347" s="0" t="s">
        <v>1205</v>
      </c>
      <c r="N347" s="0" t="s">
        <v>1206</v>
      </c>
      <c r="O347" s="2" t="s">
        <v>1207</v>
      </c>
      <c r="P347" s="0" t="n">
        <v>21</v>
      </c>
    </row>
    <row r="348" customFormat="false" ht="14" hidden="false" customHeight="false" outlineLevel="0" collapsed="false">
      <c r="A348" s="0" t="n">
        <v>27.82917</v>
      </c>
      <c r="B348" s="0" t="n">
        <v>27.53438</v>
      </c>
      <c r="C348" s="0" t="n">
        <v>26.75697</v>
      </c>
      <c r="D348" s="0" t="n">
        <v>26.48173</v>
      </c>
      <c r="E348" s="0" t="n">
        <v>26.48342</v>
      </c>
      <c r="F348" s="0" t="n">
        <v>26.4245</v>
      </c>
      <c r="G348" s="0" t="n">
        <v>26.29856</v>
      </c>
      <c r="H348" s="0" t="n">
        <v>26.51167</v>
      </c>
      <c r="J348" s="0" t="n">
        <v>1.18165261366141</v>
      </c>
      <c r="K348" s="0" t="n">
        <v>0.721027851104736</v>
      </c>
      <c r="L348" s="0" t="s">
        <v>1208</v>
      </c>
      <c r="M348" s="0" t="s">
        <v>1209</v>
      </c>
      <c r="N348" s="0" t="s">
        <v>1210</v>
      </c>
      <c r="O348" s="2" t="s">
        <v>1211</v>
      </c>
      <c r="P348" s="0" t="n">
        <v>13</v>
      </c>
    </row>
    <row r="349" customFormat="false" ht="14" hidden="false" customHeight="false" outlineLevel="0" collapsed="false">
      <c r="A349" s="0" t="s">
        <v>35</v>
      </c>
      <c r="B349" s="0" t="s">
        <v>35</v>
      </c>
      <c r="C349" s="0" t="s">
        <v>35</v>
      </c>
      <c r="D349" s="0" t="n">
        <v>22.17916</v>
      </c>
      <c r="E349" s="0" t="s">
        <v>35</v>
      </c>
      <c r="F349" s="0" t="s">
        <v>35</v>
      </c>
      <c r="G349" s="0" t="s">
        <v>35</v>
      </c>
      <c r="H349" s="0" t="s">
        <v>35</v>
      </c>
      <c r="J349" s="0" t="n">
        <v>0</v>
      </c>
      <c r="K349" s="0" t="s">
        <v>35</v>
      </c>
      <c r="L349" s="0" t="s">
        <v>1212</v>
      </c>
      <c r="M349" s="0" t="s">
        <v>1212</v>
      </c>
      <c r="N349" s="0" t="s">
        <v>1213</v>
      </c>
      <c r="O349" s="2" t="s">
        <v>1214</v>
      </c>
      <c r="P349" s="0" t="n">
        <v>4</v>
      </c>
    </row>
    <row r="350" customFormat="false" ht="14" hidden="false" customHeight="false" outlineLevel="0" collapsed="false">
      <c r="A350" s="0" t="s">
        <v>35</v>
      </c>
      <c r="B350" s="0" t="s">
        <v>35</v>
      </c>
      <c r="C350" s="0" t="s">
        <v>35</v>
      </c>
      <c r="D350" s="0" t="n">
        <v>22.43799</v>
      </c>
      <c r="E350" s="0" t="s">
        <v>35</v>
      </c>
      <c r="F350" s="0" t="s">
        <v>35</v>
      </c>
      <c r="G350" s="0" t="s">
        <v>35</v>
      </c>
      <c r="H350" s="0" t="s">
        <v>35</v>
      </c>
      <c r="J350" s="0" t="n">
        <v>0</v>
      </c>
      <c r="K350" s="0" t="s">
        <v>35</v>
      </c>
      <c r="L350" s="0" t="s">
        <v>1215</v>
      </c>
      <c r="M350" s="0" t="s">
        <v>1216</v>
      </c>
      <c r="N350" s="0" t="s">
        <v>1217</v>
      </c>
      <c r="O350" s="2" t="s">
        <v>1218</v>
      </c>
      <c r="P350" s="0" t="n">
        <v>7</v>
      </c>
    </row>
    <row r="351" customFormat="false" ht="14" hidden="false" customHeight="false" outlineLevel="0" collapsed="false">
      <c r="A351" s="0" t="n">
        <v>26.0571</v>
      </c>
      <c r="B351" s="0" t="n">
        <v>25.97904</v>
      </c>
      <c r="C351" s="0" t="n">
        <v>26.60399</v>
      </c>
      <c r="D351" s="0" t="n">
        <v>26.04398</v>
      </c>
      <c r="E351" s="0" t="n">
        <v>26.45513</v>
      </c>
      <c r="F351" s="0" t="n">
        <v>26.30041</v>
      </c>
      <c r="G351" s="0" t="n">
        <v>26.24211</v>
      </c>
      <c r="H351" s="0" t="n">
        <v>26.15511</v>
      </c>
      <c r="J351" s="0" t="n">
        <v>0.3119599028081</v>
      </c>
      <c r="K351" s="0" t="n">
        <v>-0.117160797119141</v>
      </c>
      <c r="L351" s="0" t="s">
        <v>1219</v>
      </c>
      <c r="M351" s="0" t="s">
        <v>1220</v>
      </c>
      <c r="N351" s="0" t="s">
        <v>1221</v>
      </c>
      <c r="O351" s="2" t="s">
        <v>1222</v>
      </c>
      <c r="P351" s="0" t="n">
        <v>5</v>
      </c>
    </row>
    <row r="352" customFormat="false" ht="14" hidden="false" customHeight="false" outlineLevel="0" collapsed="false">
      <c r="A352" s="0" t="n">
        <v>22.93513</v>
      </c>
      <c r="B352" s="0" t="n">
        <v>23.14456</v>
      </c>
      <c r="C352" s="0" t="n">
        <v>23.45136</v>
      </c>
      <c r="D352" s="0" t="n">
        <v>23.41054</v>
      </c>
      <c r="E352" s="0" t="n">
        <v>22.75967</v>
      </c>
      <c r="F352" s="0" t="n">
        <v>22.96825</v>
      </c>
      <c r="G352" s="0" t="n">
        <v>23.02251</v>
      </c>
      <c r="H352" s="0" t="n">
        <v>23.19783</v>
      </c>
      <c r="J352" s="0" t="n">
        <v>0.820839569912613</v>
      </c>
      <c r="K352" s="0" t="n">
        <v>0.248334407806396</v>
      </c>
      <c r="L352" s="0" t="s">
        <v>1223</v>
      </c>
      <c r="M352" s="0" t="s">
        <v>1224</v>
      </c>
      <c r="N352" s="0" t="s">
        <v>1225</v>
      </c>
      <c r="O352" s="2" t="s">
        <v>1226</v>
      </c>
      <c r="P352" s="0" t="n">
        <v>5</v>
      </c>
    </row>
    <row r="353" customFormat="false" ht="14" hidden="false" customHeight="false" outlineLevel="0" collapsed="false">
      <c r="A353" s="0" t="n">
        <v>22.33309</v>
      </c>
      <c r="B353" s="0" t="s">
        <v>35</v>
      </c>
      <c r="C353" s="0" t="n">
        <v>21.67951</v>
      </c>
      <c r="D353" s="0" t="n">
        <v>21.06289</v>
      </c>
      <c r="E353" s="0" t="n">
        <v>22.0423</v>
      </c>
      <c r="F353" s="0" t="s">
        <v>35</v>
      </c>
      <c r="G353" s="0" t="n">
        <v>22.73816</v>
      </c>
      <c r="H353" s="0" t="n">
        <v>21.96198</v>
      </c>
      <c r="J353" s="0" t="n">
        <v>0.557591311218712</v>
      </c>
      <c r="K353" s="0" t="n">
        <v>-0.555645624796551</v>
      </c>
      <c r="L353" s="0" t="s">
        <v>1227</v>
      </c>
      <c r="M353" s="0" t="s">
        <v>1227</v>
      </c>
      <c r="N353" s="0" t="s">
        <v>1228</v>
      </c>
      <c r="O353" s="2" t="s">
        <v>1229</v>
      </c>
      <c r="P353" s="0" t="n">
        <v>3</v>
      </c>
    </row>
    <row r="354" customFormat="false" ht="14" hidden="false" customHeight="false" outlineLevel="0" collapsed="false">
      <c r="A354" s="0" t="n">
        <v>23.07333</v>
      </c>
      <c r="B354" s="0" t="n">
        <v>22.65045</v>
      </c>
      <c r="C354" s="0" t="s">
        <v>35</v>
      </c>
      <c r="D354" s="0" t="n">
        <v>23.44922</v>
      </c>
      <c r="E354" s="0" t="n">
        <v>22.54272</v>
      </c>
      <c r="F354" s="0" t="n">
        <v>22.68896</v>
      </c>
      <c r="G354" s="0" t="n">
        <v>23.40054</v>
      </c>
      <c r="H354" s="0" t="n">
        <v>23.06827</v>
      </c>
      <c r="J354" s="0" t="n">
        <v>0.169800535014194</v>
      </c>
      <c r="K354" s="0" t="n">
        <v>0.13254467646281</v>
      </c>
      <c r="L354" s="0" t="s">
        <v>1230</v>
      </c>
      <c r="M354" s="0" t="s">
        <v>1231</v>
      </c>
      <c r="N354" s="0" t="s">
        <v>1232</v>
      </c>
      <c r="O354" s="2" t="s">
        <v>1233</v>
      </c>
      <c r="P354" s="0" t="n">
        <v>7</v>
      </c>
    </row>
    <row r="355" customFormat="false" ht="14" hidden="false" customHeight="false" outlineLevel="0" collapsed="false">
      <c r="A355" s="0" t="s">
        <v>35</v>
      </c>
      <c r="B355" s="0" t="s">
        <v>35</v>
      </c>
      <c r="C355" s="0" t="n">
        <v>21.9884</v>
      </c>
      <c r="D355" s="0" t="s">
        <v>35</v>
      </c>
      <c r="E355" s="0" t="n">
        <v>22.19922</v>
      </c>
      <c r="F355" s="0" t="n">
        <v>22.97502</v>
      </c>
      <c r="G355" s="0" t="n">
        <v>20.95731</v>
      </c>
      <c r="H355" s="0" t="s">
        <v>35</v>
      </c>
      <c r="J355" s="0" t="n">
        <v>0</v>
      </c>
      <c r="K355" s="0" t="n">
        <v>-0.0554536183675118</v>
      </c>
      <c r="L355" s="0" t="s">
        <v>1234</v>
      </c>
      <c r="M355" s="0" t="s">
        <v>1235</v>
      </c>
      <c r="N355" s="0" t="s">
        <v>1236</v>
      </c>
      <c r="O355" s="2" t="s">
        <v>1237</v>
      </c>
      <c r="P355" s="0" t="n">
        <v>9</v>
      </c>
    </row>
    <row r="356" customFormat="false" ht="14" hidden="false" customHeight="false" outlineLevel="0" collapsed="false">
      <c r="A356" s="0" t="s">
        <v>35</v>
      </c>
      <c r="B356" s="0" t="s">
        <v>35</v>
      </c>
      <c r="C356" s="0" t="s">
        <v>35</v>
      </c>
      <c r="D356" s="0" t="s">
        <v>35</v>
      </c>
      <c r="E356" s="0" t="s">
        <v>35</v>
      </c>
      <c r="F356" s="0" t="s">
        <v>35</v>
      </c>
      <c r="G356" s="0" t="n">
        <v>18.95934</v>
      </c>
      <c r="H356" s="0" t="s">
        <v>35</v>
      </c>
      <c r="J356" s="0" t="n">
        <v>0</v>
      </c>
      <c r="K356" s="0" t="s">
        <v>35</v>
      </c>
      <c r="L356" s="0" t="s">
        <v>1238</v>
      </c>
      <c r="M356" s="0" t="s">
        <v>1238</v>
      </c>
      <c r="N356" s="0" t="s">
        <v>1239</v>
      </c>
      <c r="O356" s="2" t="s">
        <v>1240</v>
      </c>
      <c r="P356" s="0" t="n">
        <v>4</v>
      </c>
    </row>
    <row r="357" customFormat="false" ht="14" hidden="false" customHeight="false" outlineLevel="0" collapsed="false">
      <c r="A357" s="0" t="n">
        <v>21.49921</v>
      </c>
      <c r="B357" s="0" t="n">
        <v>23.07676</v>
      </c>
      <c r="C357" s="0" t="s">
        <v>35</v>
      </c>
      <c r="D357" s="0" t="s">
        <v>35</v>
      </c>
      <c r="E357" s="0" t="s">
        <v>35</v>
      </c>
      <c r="F357" s="0" t="s">
        <v>35</v>
      </c>
      <c r="G357" s="0" t="s">
        <v>35</v>
      </c>
      <c r="H357" s="0" t="s">
        <v>35</v>
      </c>
      <c r="J357" s="0" t="n">
        <v>0</v>
      </c>
      <c r="K357" s="0" t="s">
        <v>35</v>
      </c>
      <c r="L357" s="0" t="s">
        <v>1241</v>
      </c>
      <c r="M357" s="0" t="s">
        <v>1241</v>
      </c>
      <c r="N357" s="0" t="s">
        <v>1242</v>
      </c>
      <c r="O357" s="2" t="s">
        <v>1243</v>
      </c>
      <c r="P357" s="0" t="n">
        <v>7</v>
      </c>
    </row>
    <row r="358" customFormat="false" ht="14" hidden="false" customHeight="false" outlineLevel="0" collapsed="false">
      <c r="A358" s="0" t="s">
        <v>35</v>
      </c>
      <c r="B358" s="0" t="s">
        <v>35</v>
      </c>
      <c r="C358" s="0" t="s">
        <v>35</v>
      </c>
      <c r="D358" s="0" t="s">
        <v>35</v>
      </c>
      <c r="E358" s="0" t="s">
        <v>35</v>
      </c>
      <c r="F358" s="0" t="s">
        <v>35</v>
      </c>
      <c r="G358" s="0" t="n">
        <v>17.5051</v>
      </c>
      <c r="H358" s="0" t="s">
        <v>35</v>
      </c>
      <c r="J358" s="0" t="n">
        <v>0</v>
      </c>
      <c r="K358" s="0" t="s">
        <v>35</v>
      </c>
      <c r="L358" s="0" t="s">
        <v>1244</v>
      </c>
      <c r="M358" s="0" t="s">
        <v>1244</v>
      </c>
      <c r="N358" s="0" t="s">
        <v>1245</v>
      </c>
      <c r="O358" s="2" t="s">
        <v>1246</v>
      </c>
      <c r="P358" s="0" t="n">
        <v>2</v>
      </c>
    </row>
    <row r="359" customFormat="false" ht="14" hidden="false" customHeight="false" outlineLevel="0" collapsed="false">
      <c r="A359" s="0" t="s">
        <v>35</v>
      </c>
      <c r="B359" s="0" t="s">
        <v>35</v>
      </c>
      <c r="C359" s="0" t="s">
        <v>35</v>
      </c>
      <c r="D359" s="0" t="s">
        <v>35</v>
      </c>
      <c r="E359" s="0" t="s">
        <v>35</v>
      </c>
      <c r="F359" s="0" t="n">
        <v>21.93398</v>
      </c>
      <c r="G359" s="0" t="s">
        <v>35</v>
      </c>
      <c r="H359" s="0" t="s">
        <v>35</v>
      </c>
      <c r="J359" s="0" t="n">
        <v>0</v>
      </c>
      <c r="K359" s="0" t="s">
        <v>35</v>
      </c>
      <c r="L359" s="0" t="s">
        <v>1247</v>
      </c>
      <c r="M359" s="0" t="s">
        <v>1247</v>
      </c>
      <c r="N359" s="0" t="s">
        <v>1248</v>
      </c>
      <c r="O359" s="2" t="s">
        <v>1249</v>
      </c>
      <c r="P359" s="0" t="n">
        <v>8</v>
      </c>
    </row>
    <row r="360" customFormat="false" ht="14" hidden="false" customHeight="false" outlineLevel="0" collapsed="false">
      <c r="A360" s="0" t="n">
        <v>25.33173</v>
      </c>
      <c r="B360" s="0" t="n">
        <v>25.13606</v>
      </c>
      <c r="C360" s="0" t="n">
        <v>25.02652</v>
      </c>
      <c r="D360" s="0" t="n">
        <v>25.1476</v>
      </c>
      <c r="E360" s="0" t="n">
        <v>25.00174</v>
      </c>
      <c r="F360" s="0" t="n">
        <v>24.93948</v>
      </c>
      <c r="G360" s="0" t="n">
        <v>25.09281</v>
      </c>
      <c r="H360" s="0" t="n">
        <v>24.69498</v>
      </c>
      <c r="J360" s="0" t="n">
        <v>1.12538424908268</v>
      </c>
      <c r="K360" s="0" t="n">
        <v>0.228222846984863</v>
      </c>
      <c r="L360" s="0" t="s">
        <v>1250</v>
      </c>
      <c r="M360" s="0" t="s">
        <v>1251</v>
      </c>
      <c r="N360" s="0" t="s">
        <v>1252</v>
      </c>
      <c r="O360" s="2" t="s">
        <v>1253</v>
      </c>
      <c r="P360" s="0" t="n">
        <v>5</v>
      </c>
    </row>
    <row r="361" customFormat="false" ht="14" hidden="false" customHeight="false" outlineLevel="0" collapsed="false">
      <c r="A361" s="0" t="n">
        <v>23.31451</v>
      </c>
      <c r="B361" s="0" t="n">
        <v>23.41532</v>
      </c>
      <c r="C361" s="0" t="n">
        <v>24.35057</v>
      </c>
      <c r="D361" s="0" t="n">
        <v>23.8041</v>
      </c>
      <c r="E361" s="0" t="n">
        <v>24.09305</v>
      </c>
      <c r="F361" s="0" t="n">
        <v>24.05722</v>
      </c>
      <c r="G361" s="0" t="n">
        <v>23.61885</v>
      </c>
      <c r="H361" s="0" t="n">
        <v>24.06636</v>
      </c>
      <c r="J361" s="0" t="n">
        <v>0.400903763496678</v>
      </c>
      <c r="K361" s="0" t="n">
        <v>-0.237747192382813</v>
      </c>
      <c r="L361" s="0" t="s">
        <v>1254</v>
      </c>
      <c r="M361" s="0" t="s">
        <v>1255</v>
      </c>
      <c r="N361" s="0" t="s">
        <v>1256</v>
      </c>
      <c r="O361" s="2" t="s">
        <v>1257</v>
      </c>
      <c r="P361" s="0" t="n">
        <v>11</v>
      </c>
    </row>
    <row r="362" customFormat="false" ht="14" hidden="false" customHeight="false" outlineLevel="0" collapsed="false">
      <c r="A362" s="0" t="n">
        <v>22.84355</v>
      </c>
      <c r="B362" s="0" t="n">
        <v>23.01825</v>
      </c>
      <c r="C362" s="0" t="n">
        <v>22.40971</v>
      </c>
      <c r="D362" s="0" t="n">
        <v>22.50594</v>
      </c>
      <c r="E362" s="0" t="n">
        <v>22.31711</v>
      </c>
      <c r="F362" s="0" t="n">
        <v>22.12518</v>
      </c>
      <c r="G362" s="0" t="n">
        <v>22.27804</v>
      </c>
      <c r="H362" s="0" t="n">
        <v>22.64753</v>
      </c>
      <c r="J362" s="0" t="n">
        <v>1.00883868296197</v>
      </c>
      <c r="K362" s="0" t="n">
        <v>0.352395057678223</v>
      </c>
      <c r="L362" s="0" t="s">
        <v>1258</v>
      </c>
      <c r="M362" s="0" t="s">
        <v>1258</v>
      </c>
      <c r="N362" s="0" t="s">
        <v>1259</v>
      </c>
      <c r="O362" s="2" t="s">
        <v>1260</v>
      </c>
      <c r="P362" s="0" t="n">
        <v>6</v>
      </c>
    </row>
    <row r="363" customFormat="false" ht="14" hidden="false" customHeight="false" outlineLevel="0" collapsed="false">
      <c r="A363" s="0" t="n">
        <v>24.36286</v>
      </c>
      <c r="B363" s="0" t="n">
        <v>24.72495</v>
      </c>
      <c r="C363" s="0" t="n">
        <v>23.67638</v>
      </c>
      <c r="D363" s="0" t="n">
        <v>23.07379</v>
      </c>
      <c r="E363" s="0" t="n">
        <v>24.07267</v>
      </c>
      <c r="F363" s="0" t="n">
        <v>23.93993</v>
      </c>
      <c r="G363" s="0" t="n">
        <v>23.73593</v>
      </c>
      <c r="H363" s="0" t="n">
        <v>23.29179</v>
      </c>
      <c r="J363" s="0" t="n">
        <v>0.194140681479794</v>
      </c>
      <c r="K363" s="0" t="n">
        <v>0.199409484863281</v>
      </c>
      <c r="L363" s="0" t="s">
        <v>1261</v>
      </c>
      <c r="M363" s="0" t="s">
        <v>1262</v>
      </c>
      <c r="N363" s="0" t="s">
        <v>1263</v>
      </c>
      <c r="O363" s="2" t="s">
        <v>1264</v>
      </c>
      <c r="P363" s="0" t="n">
        <v>3</v>
      </c>
    </row>
    <row r="364" customFormat="false" ht="14" hidden="false" customHeight="false" outlineLevel="0" collapsed="false">
      <c r="A364" s="0" t="s">
        <v>35</v>
      </c>
      <c r="B364" s="0" t="s">
        <v>35</v>
      </c>
      <c r="C364" s="0" t="s">
        <v>35</v>
      </c>
      <c r="D364" s="0" t="s">
        <v>35</v>
      </c>
      <c r="E364" s="0" t="s">
        <v>35</v>
      </c>
      <c r="F364" s="0" t="s">
        <v>35</v>
      </c>
      <c r="G364" s="0" t="s">
        <v>35</v>
      </c>
      <c r="H364" s="0" t="n">
        <v>23.4381</v>
      </c>
      <c r="J364" s="0" t="n">
        <v>0</v>
      </c>
      <c r="K364" s="0" t="s">
        <v>35</v>
      </c>
      <c r="L364" s="0" t="s">
        <v>1265</v>
      </c>
      <c r="M364" s="0" t="s">
        <v>1265</v>
      </c>
      <c r="N364" s="0" t="s">
        <v>1266</v>
      </c>
      <c r="O364" s="2" t="s">
        <v>1267</v>
      </c>
      <c r="P364" s="0" t="n">
        <v>4</v>
      </c>
    </row>
    <row r="365" customFormat="false" ht="14" hidden="false" customHeight="false" outlineLevel="0" collapsed="false">
      <c r="A365" s="0" t="s">
        <v>35</v>
      </c>
      <c r="B365" s="0" t="s">
        <v>35</v>
      </c>
      <c r="C365" s="0" t="s">
        <v>35</v>
      </c>
      <c r="D365" s="0" t="s">
        <v>35</v>
      </c>
      <c r="E365" s="0" t="s">
        <v>35</v>
      </c>
      <c r="F365" s="0" t="s">
        <v>35</v>
      </c>
      <c r="G365" s="0" t="s">
        <v>35</v>
      </c>
      <c r="H365" s="0" t="n">
        <v>20.77314</v>
      </c>
      <c r="J365" s="0" t="n">
        <v>0</v>
      </c>
      <c r="K365" s="0" t="s">
        <v>35</v>
      </c>
      <c r="L365" s="0" t="s">
        <v>1268</v>
      </c>
      <c r="M365" s="0" t="s">
        <v>1268</v>
      </c>
      <c r="N365" s="0" t="s">
        <v>1269</v>
      </c>
      <c r="O365" s="2" t="s">
        <v>1270</v>
      </c>
      <c r="P365" s="0" t="n">
        <v>3</v>
      </c>
    </row>
    <row r="366" customFormat="false" ht="14" hidden="false" customHeight="false" outlineLevel="0" collapsed="false">
      <c r="A366" s="0" t="s">
        <v>35</v>
      </c>
      <c r="B366" s="0" t="s">
        <v>35</v>
      </c>
      <c r="C366" s="0" t="s">
        <v>35</v>
      </c>
      <c r="D366" s="0" t="s">
        <v>35</v>
      </c>
      <c r="E366" s="0" t="s">
        <v>35</v>
      </c>
      <c r="F366" s="0" t="s">
        <v>35</v>
      </c>
      <c r="G366" s="0" t="s">
        <v>35</v>
      </c>
      <c r="H366" s="0" t="n">
        <v>19.6412</v>
      </c>
      <c r="J366" s="0" t="n">
        <v>0</v>
      </c>
      <c r="K366" s="0" t="s">
        <v>35</v>
      </c>
      <c r="L366" s="0" t="s">
        <v>1271</v>
      </c>
      <c r="M366" s="0" t="s">
        <v>1271</v>
      </c>
      <c r="N366" s="0" t="s">
        <v>1272</v>
      </c>
      <c r="O366" s="2" t="s">
        <v>1273</v>
      </c>
      <c r="P366" s="0" t="n">
        <v>4</v>
      </c>
    </row>
    <row r="367" customFormat="false" ht="14" hidden="false" customHeight="false" outlineLevel="0" collapsed="false">
      <c r="A367" s="0" t="s">
        <v>35</v>
      </c>
      <c r="B367" s="0" t="n">
        <v>19.16538</v>
      </c>
      <c r="C367" s="0" t="s">
        <v>35</v>
      </c>
      <c r="D367" s="0" t="s">
        <v>35</v>
      </c>
      <c r="E367" s="0" t="s">
        <v>35</v>
      </c>
      <c r="F367" s="0" t="s">
        <v>35</v>
      </c>
      <c r="G367" s="0" t="s">
        <v>35</v>
      </c>
      <c r="H367" s="0" t="s">
        <v>35</v>
      </c>
      <c r="J367" s="0" t="n">
        <v>0</v>
      </c>
      <c r="K367" s="0" t="s">
        <v>35</v>
      </c>
      <c r="L367" s="0" t="s">
        <v>1274</v>
      </c>
      <c r="M367" s="0" t="s">
        <v>1274</v>
      </c>
      <c r="N367" s="0" t="s">
        <v>1275</v>
      </c>
      <c r="O367" s="2" t="s">
        <v>1276</v>
      </c>
      <c r="P367" s="0" t="n">
        <v>3</v>
      </c>
    </row>
    <row r="368" customFormat="false" ht="14" hidden="false" customHeight="false" outlineLevel="0" collapsed="false">
      <c r="A368" s="0" t="n">
        <v>23.58325</v>
      </c>
      <c r="B368" s="0" t="n">
        <v>23.49351</v>
      </c>
      <c r="C368" s="0" t="n">
        <v>24.1372</v>
      </c>
      <c r="D368" s="0" t="n">
        <v>23.59298</v>
      </c>
      <c r="E368" s="0" t="n">
        <v>23.36466</v>
      </c>
      <c r="F368" s="0" t="n">
        <v>23.10601</v>
      </c>
      <c r="G368" s="0" t="n">
        <v>23.53919</v>
      </c>
      <c r="H368" s="0" t="n">
        <v>23.20429</v>
      </c>
      <c r="J368" s="0" t="n">
        <v>1.20023479861634</v>
      </c>
      <c r="K368" s="0" t="n">
        <v>0.398192882537842</v>
      </c>
      <c r="L368" s="0" t="s">
        <v>1277</v>
      </c>
      <c r="M368" s="0" t="s">
        <v>1278</v>
      </c>
      <c r="N368" s="0" t="s">
        <v>1279</v>
      </c>
      <c r="O368" s="2" t="s">
        <v>1280</v>
      </c>
      <c r="P368" s="0" t="n">
        <v>3</v>
      </c>
    </row>
    <row r="369" customFormat="false" ht="14" hidden="false" customHeight="false" outlineLevel="0" collapsed="false">
      <c r="A369" s="0" t="n">
        <v>23.83451</v>
      </c>
      <c r="B369" s="0" t="n">
        <v>24.49424</v>
      </c>
      <c r="C369" s="0" t="n">
        <v>23.89338</v>
      </c>
      <c r="D369" s="0" t="n">
        <v>23.69083</v>
      </c>
      <c r="E369" s="0" t="n">
        <v>23.72338</v>
      </c>
      <c r="F369" s="0" t="n">
        <v>23.63201</v>
      </c>
      <c r="G369" s="0" t="n">
        <v>23.78157</v>
      </c>
      <c r="H369" s="0" t="n">
        <v>24.12116</v>
      </c>
      <c r="J369" s="0" t="n">
        <v>0.338355752776054</v>
      </c>
      <c r="K369" s="0" t="n">
        <v>0.163710117340088</v>
      </c>
      <c r="L369" s="0" t="s">
        <v>1281</v>
      </c>
      <c r="M369" s="0" t="s">
        <v>1281</v>
      </c>
      <c r="N369" s="0" t="s">
        <v>1282</v>
      </c>
      <c r="O369" s="2" t="s">
        <v>1283</v>
      </c>
      <c r="P369" s="0" t="n">
        <v>7</v>
      </c>
    </row>
    <row r="370" customFormat="false" ht="14" hidden="false" customHeight="false" outlineLevel="0" collapsed="false">
      <c r="A370" s="0" t="s">
        <v>35</v>
      </c>
      <c r="B370" s="0" t="s">
        <v>35</v>
      </c>
      <c r="C370" s="0" t="s">
        <v>35</v>
      </c>
      <c r="D370" s="0" t="s">
        <v>35</v>
      </c>
      <c r="E370" s="0" t="s">
        <v>35</v>
      </c>
      <c r="F370" s="0" t="s">
        <v>35</v>
      </c>
      <c r="G370" s="0" t="n">
        <v>24.79754</v>
      </c>
      <c r="H370" s="0" t="s">
        <v>35</v>
      </c>
      <c r="J370" s="0" t="n">
        <v>0</v>
      </c>
      <c r="K370" s="0" t="s">
        <v>35</v>
      </c>
      <c r="L370" s="0" t="s">
        <v>1284</v>
      </c>
      <c r="M370" s="0" t="s">
        <v>1284</v>
      </c>
      <c r="N370" s="0" t="s">
        <v>1285</v>
      </c>
      <c r="O370" s="2" t="s">
        <v>1286</v>
      </c>
      <c r="P370" s="0" t="n">
        <v>4</v>
      </c>
    </row>
    <row r="371" customFormat="false" ht="14" hidden="false" customHeight="false" outlineLevel="0" collapsed="false">
      <c r="A371" s="0" t="s">
        <v>35</v>
      </c>
      <c r="B371" s="0" t="s">
        <v>35</v>
      </c>
      <c r="C371" s="0" t="s">
        <v>35</v>
      </c>
      <c r="D371" s="0" t="s">
        <v>35</v>
      </c>
      <c r="E371" s="0" t="s">
        <v>35</v>
      </c>
      <c r="F371" s="0" t="n">
        <v>23.35662</v>
      </c>
      <c r="G371" s="0" t="s">
        <v>35</v>
      </c>
      <c r="H371" s="0" t="s">
        <v>35</v>
      </c>
      <c r="J371" s="0" t="n">
        <v>0</v>
      </c>
      <c r="K371" s="0" t="s">
        <v>35</v>
      </c>
      <c r="L371" s="0" t="s">
        <v>1287</v>
      </c>
      <c r="M371" s="0" t="s">
        <v>1287</v>
      </c>
      <c r="N371" s="0" t="s">
        <v>1288</v>
      </c>
      <c r="O371" s="2" t="s">
        <v>1289</v>
      </c>
      <c r="P371" s="0" t="n">
        <v>2</v>
      </c>
    </row>
    <row r="372" customFormat="false" ht="14" hidden="false" customHeight="false" outlineLevel="0" collapsed="false">
      <c r="A372" s="0" t="s">
        <v>35</v>
      </c>
      <c r="B372" s="0" t="n">
        <v>22.82786</v>
      </c>
      <c r="C372" s="0" t="n">
        <v>22.8765</v>
      </c>
      <c r="D372" s="0" t="s">
        <v>35</v>
      </c>
      <c r="E372" s="0" t="n">
        <v>22.56444</v>
      </c>
      <c r="F372" s="0" t="n">
        <v>21.80633</v>
      </c>
      <c r="G372" s="0" t="n">
        <v>23.06502</v>
      </c>
      <c r="H372" s="0" t="s">
        <v>35</v>
      </c>
      <c r="J372" s="0" t="n">
        <v>0.312427681433734</v>
      </c>
      <c r="K372" s="0" t="n">
        <v>0.373585383097332</v>
      </c>
      <c r="L372" s="0" t="s">
        <v>1290</v>
      </c>
      <c r="M372" s="0" t="s">
        <v>1291</v>
      </c>
      <c r="N372" s="0" t="s">
        <v>1292</v>
      </c>
      <c r="O372" s="2" t="s">
        <v>1293</v>
      </c>
      <c r="P372" s="0" t="n">
        <v>6</v>
      </c>
    </row>
    <row r="373" customFormat="false" ht="14" hidden="false" customHeight="false" outlineLevel="0" collapsed="false">
      <c r="A373" s="0" t="s">
        <v>35</v>
      </c>
      <c r="B373" s="0" t="s">
        <v>35</v>
      </c>
      <c r="C373" s="0" t="n">
        <v>20.60964</v>
      </c>
      <c r="D373" s="0" t="s">
        <v>35</v>
      </c>
      <c r="E373" s="0" t="s">
        <v>35</v>
      </c>
      <c r="F373" s="0" t="s">
        <v>35</v>
      </c>
      <c r="G373" s="0" t="s">
        <v>35</v>
      </c>
      <c r="H373" s="0" t="s">
        <v>35</v>
      </c>
      <c r="J373" s="0" t="n">
        <v>0</v>
      </c>
      <c r="K373" s="0" t="s">
        <v>35</v>
      </c>
      <c r="L373" s="0" t="s">
        <v>1294</v>
      </c>
      <c r="M373" s="0" t="s">
        <v>1294</v>
      </c>
      <c r="N373" s="0" t="s">
        <v>1295</v>
      </c>
      <c r="O373" s="2" t="s">
        <v>1296</v>
      </c>
      <c r="P373" s="0" t="n">
        <v>7</v>
      </c>
    </row>
    <row r="374" customFormat="false" ht="14" hidden="false" customHeight="false" outlineLevel="0" collapsed="false">
      <c r="A374" s="0" t="s">
        <v>35</v>
      </c>
      <c r="B374" s="0" t="s">
        <v>35</v>
      </c>
      <c r="C374" s="0" t="s">
        <v>35</v>
      </c>
      <c r="D374" s="0" t="s">
        <v>35</v>
      </c>
      <c r="E374" s="0" t="n">
        <v>23.13063</v>
      </c>
      <c r="F374" s="0" t="s">
        <v>35</v>
      </c>
      <c r="G374" s="0" t="s">
        <v>35</v>
      </c>
      <c r="H374" s="0" t="s">
        <v>35</v>
      </c>
      <c r="J374" s="0" t="n">
        <v>0</v>
      </c>
      <c r="K374" s="0" t="s">
        <v>35</v>
      </c>
      <c r="L374" s="0" t="s">
        <v>1297</v>
      </c>
      <c r="M374" s="0" t="s">
        <v>1298</v>
      </c>
      <c r="N374" s="0" t="s">
        <v>1299</v>
      </c>
      <c r="O374" s="2" t="s">
        <v>1300</v>
      </c>
      <c r="P374" s="0" t="n">
        <v>5</v>
      </c>
    </row>
    <row r="375" customFormat="false" ht="14" hidden="false" customHeight="false" outlineLevel="0" collapsed="false">
      <c r="A375" s="0" t="s">
        <v>35</v>
      </c>
      <c r="B375" s="0" t="n">
        <v>21.71331</v>
      </c>
      <c r="C375" s="0" t="n">
        <v>23.12051</v>
      </c>
      <c r="D375" s="0" t="n">
        <v>23.15202</v>
      </c>
      <c r="E375" s="0" t="n">
        <v>22.36597</v>
      </c>
      <c r="F375" s="0" t="s">
        <v>35</v>
      </c>
      <c r="G375" s="0" t="n">
        <v>21.83977</v>
      </c>
      <c r="H375" s="0" t="s">
        <v>35</v>
      </c>
      <c r="J375" s="0" t="n">
        <v>0.348124958813677</v>
      </c>
      <c r="K375" s="0" t="n">
        <v>0.559076309204102</v>
      </c>
      <c r="L375" s="0" t="s">
        <v>1301</v>
      </c>
      <c r="M375" s="0" t="s">
        <v>1301</v>
      </c>
      <c r="N375" s="0" t="s">
        <v>1302</v>
      </c>
      <c r="O375" s="2" t="s">
        <v>1303</v>
      </c>
      <c r="P375" s="0" t="n">
        <v>4</v>
      </c>
    </row>
    <row r="376" customFormat="false" ht="14" hidden="false" customHeight="false" outlineLevel="0" collapsed="false">
      <c r="A376" s="0" t="s">
        <v>35</v>
      </c>
      <c r="B376" s="0" t="s">
        <v>35</v>
      </c>
      <c r="C376" s="0" t="s">
        <v>35</v>
      </c>
      <c r="D376" s="0" t="n">
        <v>22.38184</v>
      </c>
      <c r="E376" s="0" t="s">
        <v>35</v>
      </c>
      <c r="F376" s="0" t="s">
        <v>35</v>
      </c>
      <c r="G376" s="0" t="s">
        <v>35</v>
      </c>
      <c r="H376" s="0" t="s">
        <v>35</v>
      </c>
      <c r="J376" s="0" t="n">
        <v>0</v>
      </c>
      <c r="K376" s="0" t="s">
        <v>35</v>
      </c>
      <c r="L376" s="0" t="s">
        <v>1304</v>
      </c>
      <c r="M376" s="0" t="s">
        <v>1304</v>
      </c>
      <c r="N376" s="0" t="s">
        <v>1305</v>
      </c>
      <c r="O376" s="2" t="s">
        <v>1306</v>
      </c>
      <c r="P376" s="0" t="n">
        <v>6</v>
      </c>
    </row>
    <row r="377" customFormat="false" ht="14" hidden="false" customHeight="false" outlineLevel="0" collapsed="false">
      <c r="A377" s="0" t="n">
        <v>24.60065</v>
      </c>
      <c r="B377" s="0" t="n">
        <v>24.40775</v>
      </c>
      <c r="C377" s="0" t="n">
        <v>24.57911</v>
      </c>
      <c r="D377" s="0" t="n">
        <v>24.16936</v>
      </c>
      <c r="E377" s="0" t="n">
        <v>24.4197</v>
      </c>
      <c r="F377" s="0" t="s">
        <v>35</v>
      </c>
      <c r="G377" s="0" t="n">
        <v>25.04118</v>
      </c>
      <c r="H377" s="0" t="n">
        <v>24.70972</v>
      </c>
      <c r="J377" s="0" t="n">
        <v>0.705825086478928</v>
      </c>
      <c r="K377" s="0" t="n">
        <v>-0.284313837687176</v>
      </c>
      <c r="L377" s="0" t="s">
        <v>1307</v>
      </c>
      <c r="M377" s="0" t="s">
        <v>1307</v>
      </c>
      <c r="N377" s="0" t="s">
        <v>1308</v>
      </c>
      <c r="O377" s="2" t="s">
        <v>1309</v>
      </c>
      <c r="P377" s="0" t="n">
        <v>2</v>
      </c>
    </row>
    <row r="378" customFormat="false" ht="14" hidden="false" customHeight="false" outlineLevel="0" collapsed="false">
      <c r="A378" s="0" t="s">
        <v>35</v>
      </c>
      <c r="B378" s="0" t="s">
        <v>35</v>
      </c>
      <c r="C378" s="0" t="s">
        <v>35</v>
      </c>
      <c r="D378" s="0" t="s">
        <v>35</v>
      </c>
      <c r="E378" s="0" t="s">
        <v>35</v>
      </c>
      <c r="F378" s="0" t="s">
        <v>35</v>
      </c>
      <c r="G378" s="0" t="s">
        <v>35</v>
      </c>
      <c r="H378" s="0" t="n">
        <v>21.03617</v>
      </c>
      <c r="J378" s="0" t="n">
        <v>0</v>
      </c>
      <c r="K378" s="0" t="s">
        <v>35</v>
      </c>
      <c r="L378" s="0" t="s">
        <v>1310</v>
      </c>
      <c r="M378" s="0" t="s">
        <v>1310</v>
      </c>
      <c r="N378" s="0" t="s">
        <v>1311</v>
      </c>
      <c r="O378" s="2" t="s">
        <v>1312</v>
      </c>
      <c r="P378" s="0" t="n">
        <v>3</v>
      </c>
    </row>
    <row r="379" customFormat="false" ht="14" hidden="false" customHeight="false" outlineLevel="0" collapsed="false">
      <c r="A379" s="0" t="n">
        <v>27.90162</v>
      </c>
      <c r="B379" s="0" t="n">
        <v>27.30138</v>
      </c>
      <c r="C379" s="0" t="n">
        <v>27.4857</v>
      </c>
      <c r="D379" s="0" t="n">
        <v>27.50287</v>
      </c>
      <c r="E379" s="0" t="n">
        <v>27.3157</v>
      </c>
      <c r="F379" s="0" t="n">
        <v>27.4635</v>
      </c>
      <c r="G379" s="0" t="n">
        <v>27.17893</v>
      </c>
      <c r="H379" s="0" t="n">
        <v>27.47869</v>
      </c>
      <c r="J379" s="0" t="n">
        <v>0.619624901431138</v>
      </c>
      <c r="K379" s="0" t="n">
        <v>0.188685894012451</v>
      </c>
      <c r="L379" s="0" t="s">
        <v>1313</v>
      </c>
      <c r="M379" s="0" t="s">
        <v>1314</v>
      </c>
      <c r="N379" s="0" t="s">
        <v>1315</v>
      </c>
      <c r="O379" s="2" t="s">
        <v>1316</v>
      </c>
      <c r="P379" s="0" t="n">
        <v>18</v>
      </c>
    </row>
    <row r="380" customFormat="false" ht="14" hidden="false" customHeight="false" outlineLevel="0" collapsed="false">
      <c r="A380" s="0" t="n">
        <v>24.21438</v>
      </c>
      <c r="B380" s="0" t="n">
        <v>24.29579</v>
      </c>
      <c r="C380" s="0" t="n">
        <v>24.01589</v>
      </c>
      <c r="D380" s="0" t="n">
        <v>24.04802</v>
      </c>
      <c r="E380" s="0" t="n">
        <v>24.22347</v>
      </c>
      <c r="F380" s="0" t="n">
        <v>24.21082</v>
      </c>
      <c r="G380" s="0" t="n">
        <v>24.38093</v>
      </c>
      <c r="H380" s="0" t="n">
        <v>24.14569</v>
      </c>
      <c r="J380" s="0" t="n">
        <v>0.537062403309015</v>
      </c>
      <c r="K380" s="0" t="n">
        <v>-0.0967087745666504</v>
      </c>
      <c r="L380" s="0" t="s">
        <v>1317</v>
      </c>
      <c r="M380" s="0" t="s">
        <v>1317</v>
      </c>
      <c r="N380" s="0" t="s">
        <v>1318</v>
      </c>
      <c r="O380" s="2" t="s">
        <v>1319</v>
      </c>
      <c r="P380" s="0" t="n">
        <v>2</v>
      </c>
    </row>
    <row r="381" customFormat="false" ht="14" hidden="false" customHeight="false" outlineLevel="0" collapsed="false">
      <c r="A381" s="0" t="s">
        <v>35</v>
      </c>
      <c r="B381" s="0" t="s">
        <v>35</v>
      </c>
      <c r="C381" s="0" t="n">
        <v>21.71725</v>
      </c>
      <c r="D381" s="0" t="n">
        <v>21.51912</v>
      </c>
      <c r="E381" s="0" t="n">
        <v>21.8562</v>
      </c>
      <c r="F381" s="0" t="n">
        <v>21.91013</v>
      </c>
      <c r="G381" s="0" t="s">
        <v>35</v>
      </c>
      <c r="H381" s="0" t="s">
        <v>35</v>
      </c>
      <c r="J381" s="0" t="n">
        <v>0.910035924193586</v>
      </c>
      <c r="K381" s="0" t="n">
        <v>-0.264980316162109</v>
      </c>
      <c r="L381" s="0" t="s">
        <v>1320</v>
      </c>
      <c r="M381" s="0" t="s">
        <v>1320</v>
      </c>
      <c r="N381" s="0" t="s">
        <v>1321</v>
      </c>
      <c r="O381" s="2" t="s">
        <v>1322</v>
      </c>
      <c r="P381" s="0" t="n">
        <v>5</v>
      </c>
    </row>
    <row r="382" customFormat="false" ht="14" hidden="false" customHeight="false" outlineLevel="0" collapsed="false">
      <c r="A382" s="0" t="s">
        <v>35</v>
      </c>
      <c r="B382" s="0" t="s">
        <v>35</v>
      </c>
      <c r="C382" s="0" t="s">
        <v>35</v>
      </c>
      <c r="D382" s="0" t="s">
        <v>35</v>
      </c>
      <c r="E382" s="0" t="s">
        <v>35</v>
      </c>
      <c r="F382" s="0" t="s">
        <v>35</v>
      </c>
      <c r="G382" s="0" t="s">
        <v>35</v>
      </c>
      <c r="H382" s="0" t="n">
        <v>19.75374</v>
      </c>
      <c r="J382" s="0" t="n">
        <v>0</v>
      </c>
      <c r="K382" s="0" t="s">
        <v>35</v>
      </c>
      <c r="L382" s="0" t="s">
        <v>1323</v>
      </c>
      <c r="M382" s="0" t="s">
        <v>1323</v>
      </c>
      <c r="N382" s="0" t="s">
        <v>1324</v>
      </c>
      <c r="O382" s="2" t="s">
        <v>1325</v>
      </c>
      <c r="P382" s="0" t="n">
        <v>9</v>
      </c>
    </row>
    <row r="383" customFormat="false" ht="14" hidden="false" customHeight="false" outlineLevel="0" collapsed="false">
      <c r="A383" s="0" t="n">
        <v>24.0712</v>
      </c>
      <c r="B383" s="0" t="n">
        <v>24.59161</v>
      </c>
      <c r="C383" s="0" t="n">
        <v>25.21201</v>
      </c>
      <c r="D383" s="0" t="n">
        <v>25.94011</v>
      </c>
      <c r="E383" s="0" t="n">
        <v>25.85291</v>
      </c>
      <c r="F383" s="0" t="n">
        <v>25.92703</v>
      </c>
      <c r="G383" s="0" t="n">
        <v>25.70541</v>
      </c>
      <c r="H383" s="0" t="n">
        <v>26.33361</v>
      </c>
      <c r="J383" s="0" t="n">
        <v>1.24715997823316</v>
      </c>
      <c r="K383" s="0" t="n">
        <v>-1.00100755691528</v>
      </c>
      <c r="L383" s="0" t="s">
        <v>1326</v>
      </c>
      <c r="M383" s="0" t="s">
        <v>1326</v>
      </c>
      <c r="N383" s="0" t="s">
        <v>1327</v>
      </c>
      <c r="O383" s="2" t="s">
        <v>1328</v>
      </c>
      <c r="P383" s="0" t="n">
        <v>3</v>
      </c>
    </row>
    <row r="384" customFormat="false" ht="14" hidden="false" customHeight="false" outlineLevel="0" collapsed="false">
      <c r="A384" s="0" t="s">
        <v>35</v>
      </c>
      <c r="B384" s="0" t="s">
        <v>35</v>
      </c>
      <c r="C384" s="0" t="s">
        <v>35</v>
      </c>
      <c r="D384" s="0" t="s">
        <v>35</v>
      </c>
      <c r="E384" s="0" t="n">
        <v>21.07496</v>
      </c>
      <c r="F384" s="0" t="s">
        <v>35</v>
      </c>
      <c r="G384" s="0" t="s">
        <v>35</v>
      </c>
      <c r="H384" s="0" t="s">
        <v>35</v>
      </c>
      <c r="J384" s="0" t="n">
        <v>0</v>
      </c>
      <c r="K384" s="0" t="s">
        <v>35</v>
      </c>
      <c r="L384" s="0" t="s">
        <v>1329</v>
      </c>
      <c r="M384" s="0" t="s">
        <v>1330</v>
      </c>
      <c r="N384" s="0" t="s">
        <v>1331</v>
      </c>
      <c r="O384" s="2" t="s">
        <v>1332</v>
      </c>
      <c r="P384" s="0" t="n">
        <v>8</v>
      </c>
    </row>
    <row r="385" customFormat="false" ht="14" hidden="false" customHeight="false" outlineLevel="0" collapsed="false">
      <c r="A385" s="0" t="n">
        <v>24.2906</v>
      </c>
      <c r="B385" s="0" t="n">
        <v>24.25097</v>
      </c>
      <c r="C385" s="0" t="n">
        <v>24.12644</v>
      </c>
      <c r="D385" s="0" t="n">
        <v>24.81025</v>
      </c>
      <c r="E385" s="0" t="n">
        <v>24.57882</v>
      </c>
      <c r="F385" s="0" t="n">
        <v>24.24067</v>
      </c>
      <c r="G385" s="0" t="n">
        <v>23.79372</v>
      </c>
      <c r="H385" s="0" t="n">
        <v>24.24735</v>
      </c>
      <c r="J385" s="0" t="n">
        <v>0.291959682685849</v>
      </c>
      <c r="K385" s="0" t="n">
        <v>0.154421329498291</v>
      </c>
      <c r="L385" s="0" t="s">
        <v>1333</v>
      </c>
      <c r="M385" s="0" t="s">
        <v>1333</v>
      </c>
      <c r="N385" s="0" t="s">
        <v>1334</v>
      </c>
      <c r="O385" s="2" t="s">
        <v>1335</v>
      </c>
      <c r="P385" s="0" t="n">
        <v>2</v>
      </c>
    </row>
    <row r="386" customFormat="false" ht="14" hidden="false" customHeight="false" outlineLevel="0" collapsed="false">
      <c r="A386" s="0" t="s">
        <v>35</v>
      </c>
      <c r="B386" s="0" t="s">
        <v>35</v>
      </c>
      <c r="C386" s="0" t="s">
        <v>35</v>
      </c>
      <c r="D386" s="0" t="s">
        <v>35</v>
      </c>
      <c r="E386" s="0" t="n">
        <v>19.45752</v>
      </c>
      <c r="F386" s="0" t="s">
        <v>35</v>
      </c>
      <c r="G386" s="0" t="s">
        <v>35</v>
      </c>
      <c r="H386" s="0" t="s">
        <v>35</v>
      </c>
      <c r="J386" s="0" t="n">
        <v>0</v>
      </c>
      <c r="K386" s="0" t="s">
        <v>35</v>
      </c>
      <c r="L386" s="0" t="s">
        <v>1336</v>
      </c>
      <c r="M386" s="0" t="s">
        <v>1336</v>
      </c>
      <c r="N386" s="0" t="s">
        <v>1337</v>
      </c>
      <c r="O386" s="2" t="s">
        <v>1338</v>
      </c>
      <c r="P386" s="0" t="n">
        <v>4</v>
      </c>
    </row>
    <row r="387" customFormat="false" ht="14" hidden="false" customHeight="false" outlineLevel="0" collapsed="false">
      <c r="A387" s="0" t="s">
        <v>35</v>
      </c>
      <c r="B387" s="0" t="n">
        <v>22.27943</v>
      </c>
      <c r="C387" s="0" t="n">
        <v>22.73688</v>
      </c>
      <c r="D387" s="0" t="n">
        <v>22.68579</v>
      </c>
      <c r="E387" s="0" t="n">
        <v>22.66277</v>
      </c>
      <c r="F387" s="0" t="n">
        <v>22.55443</v>
      </c>
      <c r="G387" s="0" t="n">
        <v>22.71135</v>
      </c>
      <c r="H387" s="0" t="n">
        <v>22.6154</v>
      </c>
      <c r="J387" s="0" t="n">
        <v>0.212342004676659</v>
      </c>
      <c r="K387" s="0" t="n">
        <v>-0.0686198870340995</v>
      </c>
      <c r="L387" s="0" t="s">
        <v>1339</v>
      </c>
      <c r="M387" s="0" t="s">
        <v>1339</v>
      </c>
      <c r="N387" s="0" t="s">
        <v>1340</v>
      </c>
      <c r="O387" s="2" t="s">
        <v>1341</v>
      </c>
      <c r="P387" s="0" t="n">
        <v>4</v>
      </c>
    </row>
    <row r="388" customFormat="false" ht="14" hidden="false" customHeight="false" outlineLevel="0" collapsed="false">
      <c r="A388" s="0" t="n">
        <v>24.41158</v>
      </c>
      <c r="B388" s="0" t="n">
        <v>23.9949</v>
      </c>
      <c r="C388" s="0" t="n">
        <v>23.87371</v>
      </c>
      <c r="D388" s="0" t="n">
        <v>23.71429</v>
      </c>
      <c r="E388" s="0" t="n">
        <v>24.14367</v>
      </c>
      <c r="F388" s="0" t="n">
        <v>23.89892</v>
      </c>
      <c r="G388" s="0" t="n">
        <v>24.4084</v>
      </c>
      <c r="H388" s="0" t="n">
        <v>24.35219</v>
      </c>
      <c r="J388" s="0" t="n">
        <v>0.487808488394439</v>
      </c>
      <c r="K388" s="0" t="n">
        <v>-0.202177047729492</v>
      </c>
      <c r="L388" s="0" t="s">
        <v>1342</v>
      </c>
      <c r="M388" s="0" t="s">
        <v>1343</v>
      </c>
      <c r="N388" s="0" t="s">
        <v>1344</v>
      </c>
      <c r="O388" s="2" t="s">
        <v>1345</v>
      </c>
      <c r="P388" s="0" t="n">
        <v>4</v>
      </c>
    </row>
    <row r="389" customFormat="false" ht="14" hidden="false" customHeight="false" outlineLevel="0" collapsed="false">
      <c r="A389" s="0" t="s">
        <v>35</v>
      </c>
      <c r="B389" s="0" t="s">
        <v>35</v>
      </c>
      <c r="C389" s="0" t="s">
        <v>35</v>
      </c>
      <c r="D389" s="0" t="s">
        <v>35</v>
      </c>
      <c r="E389" s="0" t="s">
        <v>35</v>
      </c>
      <c r="F389" s="0" t="n">
        <v>22.86079</v>
      </c>
      <c r="G389" s="0" t="n">
        <v>22.90507</v>
      </c>
      <c r="H389" s="0" t="n">
        <v>22.91543</v>
      </c>
      <c r="J389" s="0" t="n">
        <v>0</v>
      </c>
      <c r="K389" s="0" t="s">
        <v>35</v>
      </c>
      <c r="L389" s="0" t="s">
        <v>1346</v>
      </c>
      <c r="M389" s="0" t="s">
        <v>1346</v>
      </c>
      <c r="N389" s="0" t="s">
        <v>1347</v>
      </c>
      <c r="O389" s="2" t="s">
        <v>1348</v>
      </c>
      <c r="P389" s="0" t="n">
        <v>2</v>
      </c>
    </row>
    <row r="390" customFormat="false" ht="14" hidden="false" customHeight="false" outlineLevel="0" collapsed="false">
      <c r="A390" s="0" t="n">
        <v>21.45729</v>
      </c>
      <c r="B390" s="0" t="s">
        <v>35</v>
      </c>
      <c r="C390" s="0" t="n">
        <v>21.58829</v>
      </c>
      <c r="D390" s="0" t="n">
        <v>21.61023</v>
      </c>
      <c r="E390" s="0" t="n">
        <v>21.746</v>
      </c>
      <c r="F390" s="0" t="n">
        <v>21.61072</v>
      </c>
      <c r="G390" s="0" t="n">
        <v>21.75707</v>
      </c>
      <c r="H390" s="0" t="n">
        <v>21.88487</v>
      </c>
      <c r="J390" s="0" t="n">
        <v>1.29284776877623</v>
      </c>
      <c r="K390" s="0" t="n">
        <v>-0.197729110717773</v>
      </c>
      <c r="L390" s="0" t="s">
        <v>1349</v>
      </c>
      <c r="M390" s="0" t="s">
        <v>1349</v>
      </c>
      <c r="N390" s="0" t="s">
        <v>1350</v>
      </c>
      <c r="O390" s="2" t="s">
        <v>1351</v>
      </c>
      <c r="P390" s="0" t="n">
        <v>4</v>
      </c>
    </row>
    <row r="391" customFormat="false" ht="14" hidden="false" customHeight="false" outlineLevel="0" collapsed="false">
      <c r="A391" s="0" t="s">
        <v>35</v>
      </c>
      <c r="B391" s="0" t="s">
        <v>35</v>
      </c>
      <c r="C391" s="0" t="s">
        <v>35</v>
      </c>
      <c r="D391" s="0" t="s">
        <v>35</v>
      </c>
      <c r="E391" s="0" t="s">
        <v>35</v>
      </c>
      <c r="F391" s="0" t="n">
        <v>21.34419</v>
      </c>
      <c r="G391" s="0" t="s">
        <v>35</v>
      </c>
      <c r="H391" s="0" t="s">
        <v>35</v>
      </c>
      <c r="J391" s="0" t="n">
        <v>0</v>
      </c>
      <c r="K391" s="0" t="s">
        <v>35</v>
      </c>
      <c r="L391" s="0" t="s">
        <v>1352</v>
      </c>
      <c r="M391" s="0" t="s">
        <v>1352</v>
      </c>
      <c r="N391" s="0" t="s">
        <v>1353</v>
      </c>
      <c r="O391" s="2" t="s">
        <v>1354</v>
      </c>
      <c r="P391" s="0" t="n">
        <v>8</v>
      </c>
    </row>
    <row r="392" customFormat="false" ht="14" hidden="false" customHeight="false" outlineLevel="0" collapsed="false">
      <c r="A392" s="0" t="n">
        <v>24.8125</v>
      </c>
      <c r="B392" s="0" t="n">
        <v>24.9083</v>
      </c>
      <c r="C392" s="0" t="n">
        <v>25.09668</v>
      </c>
      <c r="D392" s="0" t="n">
        <v>25.09607</v>
      </c>
      <c r="E392" s="0" t="n">
        <v>25.21482</v>
      </c>
      <c r="F392" s="0" t="n">
        <v>25.30027</v>
      </c>
      <c r="G392" s="0" t="n">
        <v>24.98971</v>
      </c>
      <c r="H392" s="0" t="n">
        <v>25.0127</v>
      </c>
      <c r="J392" s="0" t="n">
        <v>0.705710604461783</v>
      </c>
      <c r="K392" s="0" t="n">
        <v>-0.15098762512207</v>
      </c>
      <c r="L392" s="0" t="s">
        <v>1355</v>
      </c>
      <c r="M392" s="0" t="s">
        <v>1356</v>
      </c>
      <c r="N392" s="0" t="s">
        <v>1357</v>
      </c>
      <c r="O392" s="2" t="s">
        <v>1358</v>
      </c>
      <c r="P392" s="0" t="n">
        <v>4</v>
      </c>
    </row>
    <row r="393" customFormat="false" ht="14" hidden="false" customHeight="false" outlineLevel="0" collapsed="false">
      <c r="A393" s="0" t="n">
        <v>24.82658</v>
      </c>
      <c r="B393" s="0" t="n">
        <v>24.52456</v>
      </c>
      <c r="C393" s="0" t="n">
        <v>25.0047</v>
      </c>
      <c r="D393" s="0" t="n">
        <v>25.05109</v>
      </c>
      <c r="E393" s="0" t="n">
        <v>23.81538</v>
      </c>
      <c r="F393" s="0" t="n">
        <v>24.91347</v>
      </c>
      <c r="G393" s="0" t="n">
        <v>23.73117</v>
      </c>
      <c r="H393" s="0" t="n">
        <v>24.6468</v>
      </c>
      <c r="J393" s="0" t="n">
        <v>0.914241325264569</v>
      </c>
      <c r="K393" s="0" t="n">
        <v>0.575026988983154</v>
      </c>
      <c r="L393" s="0" t="s">
        <v>1359</v>
      </c>
      <c r="M393" s="0" t="s">
        <v>1360</v>
      </c>
      <c r="N393" s="0" t="s">
        <v>1361</v>
      </c>
      <c r="O393" s="2" t="s">
        <v>1362</v>
      </c>
      <c r="P393" s="0" t="n">
        <v>4</v>
      </c>
    </row>
    <row r="394" customFormat="false" ht="14" hidden="false" customHeight="false" outlineLevel="0" collapsed="false">
      <c r="A394" s="0" t="n">
        <v>23.0119</v>
      </c>
      <c r="B394" s="0" t="s">
        <v>35</v>
      </c>
      <c r="C394" s="0" t="s">
        <v>35</v>
      </c>
      <c r="D394" s="0" t="n">
        <v>22.4226</v>
      </c>
      <c r="E394" s="0" t="n">
        <v>23.07178</v>
      </c>
      <c r="F394" s="0" t="n">
        <v>22.56936</v>
      </c>
      <c r="G394" s="0" t="n">
        <v>22.99246</v>
      </c>
      <c r="H394" s="0" t="n">
        <v>22.84439</v>
      </c>
      <c r="J394" s="0" t="n">
        <v>0.245551081990604</v>
      </c>
      <c r="K394" s="0" t="n">
        <v>-0.152247905731201</v>
      </c>
      <c r="L394" s="0" t="s">
        <v>1363</v>
      </c>
      <c r="M394" s="0" t="s">
        <v>1363</v>
      </c>
      <c r="N394" s="0" t="s">
        <v>1364</v>
      </c>
      <c r="O394" s="2" t="s">
        <v>1365</v>
      </c>
      <c r="P394" s="0" t="n">
        <v>5</v>
      </c>
    </row>
    <row r="395" customFormat="false" ht="14" hidden="false" customHeight="false" outlineLevel="0" collapsed="false">
      <c r="A395" s="0" t="s">
        <v>35</v>
      </c>
      <c r="B395" s="0" t="s">
        <v>35</v>
      </c>
      <c r="C395" s="0" t="s">
        <v>35</v>
      </c>
      <c r="D395" s="0" t="s">
        <v>35</v>
      </c>
      <c r="E395" s="0" t="s">
        <v>35</v>
      </c>
      <c r="F395" s="0" t="s">
        <v>35</v>
      </c>
      <c r="G395" s="0" t="s">
        <v>35</v>
      </c>
      <c r="H395" s="0" t="n">
        <v>22.91081</v>
      </c>
      <c r="J395" s="0" t="n">
        <v>0</v>
      </c>
      <c r="K395" s="0" t="s">
        <v>35</v>
      </c>
      <c r="L395" s="0" t="s">
        <v>1366</v>
      </c>
      <c r="M395" s="0" t="s">
        <v>1366</v>
      </c>
      <c r="N395" s="0" t="s">
        <v>1367</v>
      </c>
      <c r="O395" s="2" t="s">
        <v>1368</v>
      </c>
      <c r="P395" s="0" t="n">
        <v>2</v>
      </c>
    </row>
    <row r="396" customFormat="false" ht="14" hidden="false" customHeight="false" outlineLevel="0" collapsed="false">
      <c r="A396" s="0" t="s">
        <v>35</v>
      </c>
      <c r="B396" s="0" t="s">
        <v>35</v>
      </c>
      <c r="C396" s="0" t="s">
        <v>35</v>
      </c>
      <c r="D396" s="0" t="s">
        <v>35</v>
      </c>
      <c r="E396" s="0" t="n">
        <v>18.05415</v>
      </c>
      <c r="F396" s="0" t="s">
        <v>35</v>
      </c>
      <c r="G396" s="0" t="s">
        <v>35</v>
      </c>
      <c r="H396" s="0" t="s">
        <v>35</v>
      </c>
      <c r="J396" s="0" t="n">
        <v>0</v>
      </c>
      <c r="K396" s="0" t="s">
        <v>35</v>
      </c>
      <c r="L396" s="0" t="s">
        <v>1369</v>
      </c>
      <c r="M396" s="0" t="s">
        <v>1369</v>
      </c>
      <c r="N396" s="0" t="s">
        <v>1370</v>
      </c>
      <c r="O396" s="2" t="s">
        <v>1371</v>
      </c>
      <c r="P396" s="0" t="n">
        <v>8</v>
      </c>
    </row>
    <row r="397" customFormat="false" ht="14" hidden="false" customHeight="false" outlineLevel="0" collapsed="false">
      <c r="A397" s="0" t="n">
        <v>25.90314</v>
      </c>
      <c r="B397" s="0" t="n">
        <v>25.77796</v>
      </c>
      <c r="C397" s="0" t="n">
        <v>26.10552</v>
      </c>
      <c r="D397" s="0" t="n">
        <v>26.45248</v>
      </c>
      <c r="E397" s="0" t="n">
        <v>26.27272</v>
      </c>
      <c r="F397" s="0" t="n">
        <v>26.55054</v>
      </c>
      <c r="G397" s="0" t="n">
        <v>26.66628</v>
      </c>
      <c r="H397" s="0" t="n">
        <v>26.35146</v>
      </c>
      <c r="J397" s="0" t="n">
        <v>1.22528304034615</v>
      </c>
      <c r="K397" s="0" t="n">
        <v>-0.400476932525635</v>
      </c>
      <c r="L397" s="0" t="s">
        <v>1372</v>
      </c>
      <c r="M397" s="0" t="s">
        <v>1373</v>
      </c>
      <c r="N397" s="0" t="s">
        <v>1374</v>
      </c>
      <c r="O397" s="2" t="s">
        <v>1375</v>
      </c>
      <c r="P397" s="0" t="n">
        <v>5</v>
      </c>
    </row>
    <row r="398" customFormat="false" ht="14" hidden="false" customHeight="false" outlineLevel="0" collapsed="false">
      <c r="A398" s="0" t="s">
        <v>35</v>
      </c>
      <c r="B398" s="0" t="s">
        <v>35</v>
      </c>
      <c r="C398" s="0" t="s">
        <v>35</v>
      </c>
      <c r="D398" s="0" t="s">
        <v>35</v>
      </c>
      <c r="E398" s="0" t="s">
        <v>35</v>
      </c>
      <c r="F398" s="0" t="n">
        <v>20.74624</v>
      </c>
      <c r="G398" s="0" t="s">
        <v>35</v>
      </c>
      <c r="H398" s="0" t="s">
        <v>35</v>
      </c>
      <c r="J398" s="0" t="n">
        <v>0</v>
      </c>
      <c r="K398" s="0" t="s">
        <v>35</v>
      </c>
      <c r="L398" s="0" t="s">
        <v>1376</v>
      </c>
      <c r="M398" s="0" t="s">
        <v>1376</v>
      </c>
      <c r="N398" s="0" t="s">
        <v>1377</v>
      </c>
      <c r="O398" s="2" t="s">
        <v>1378</v>
      </c>
      <c r="P398" s="0" t="n">
        <v>5</v>
      </c>
    </row>
    <row r="399" customFormat="false" ht="14" hidden="false" customHeight="false" outlineLevel="0" collapsed="false">
      <c r="A399" s="0" t="s">
        <v>35</v>
      </c>
      <c r="B399" s="0" t="s">
        <v>35</v>
      </c>
      <c r="C399" s="0" t="s">
        <v>35</v>
      </c>
      <c r="D399" s="0" t="s">
        <v>35</v>
      </c>
      <c r="E399" s="0" t="s">
        <v>35</v>
      </c>
      <c r="F399" s="0" t="s">
        <v>35</v>
      </c>
      <c r="G399" s="0" t="s">
        <v>35</v>
      </c>
      <c r="H399" s="0" t="n">
        <v>19.32056</v>
      </c>
      <c r="J399" s="0" t="n">
        <v>0</v>
      </c>
      <c r="K399" s="0" t="s">
        <v>35</v>
      </c>
      <c r="L399" s="0" t="s">
        <v>1379</v>
      </c>
      <c r="M399" s="0" t="s">
        <v>1379</v>
      </c>
      <c r="N399" s="0" t="s">
        <v>1380</v>
      </c>
      <c r="O399" s="2" t="s">
        <v>1381</v>
      </c>
      <c r="P399" s="0" t="n">
        <v>5</v>
      </c>
    </row>
    <row r="400" customFormat="false" ht="14" hidden="false" customHeight="false" outlineLevel="0" collapsed="false">
      <c r="A400" s="0" t="n">
        <v>24.72588</v>
      </c>
      <c r="B400" s="0" t="n">
        <v>24.66025</v>
      </c>
      <c r="C400" s="0" t="n">
        <v>24.98203</v>
      </c>
      <c r="D400" s="0" t="n">
        <v>25.58881</v>
      </c>
      <c r="E400" s="0" t="n">
        <v>24.97823</v>
      </c>
      <c r="F400" s="0" t="n">
        <v>24.83552</v>
      </c>
      <c r="G400" s="0" t="n">
        <v>25.08724</v>
      </c>
      <c r="H400" s="0" t="n">
        <v>24.95336</v>
      </c>
      <c r="J400" s="0" t="n">
        <v>0.0409231133519733</v>
      </c>
      <c r="K400" s="0" t="n">
        <v>0.0256533622741699</v>
      </c>
      <c r="L400" s="0" t="s">
        <v>1382</v>
      </c>
      <c r="M400" s="0" t="s">
        <v>1383</v>
      </c>
      <c r="N400" s="0" t="s">
        <v>1384</v>
      </c>
      <c r="O400" s="2" t="s">
        <v>1385</v>
      </c>
      <c r="P400" s="0" t="n">
        <v>6</v>
      </c>
    </row>
    <row r="401" customFormat="false" ht="14" hidden="false" customHeight="false" outlineLevel="0" collapsed="false">
      <c r="A401" s="0" t="n">
        <v>23.37292</v>
      </c>
      <c r="B401" s="0" t="n">
        <v>22.75446</v>
      </c>
      <c r="C401" s="0" t="n">
        <v>23.67734</v>
      </c>
      <c r="D401" s="0" t="n">
        <v>23.81206</v>
      </c>
      <c r="E401" s="0" t="n">
        <v>23.34841</v>
      </c>
      <c r="F401" s="0" t="n">
        <v>23.45814</v>
      </c>
      <c r="G401" s="0" t="n">
        <v>23.46139</v>
      </c>
      <c r="H401" s="0" t="n">
        <v>23.43682</v>
      </c>
      <c r="J401" s="0" t="n">
        <v>0.0319838365556493</v>
      </c>
      <c r="K401" s="0" t="n">
        <v>-0.0219945907592773</v>
      </c>
      <c r="L401" s="0" t="s">
        <v>1386</v>
      </c>
      <c r="M401" s="0" t="s">
        <v>1387</v>
      </c>
      <c r="N401" s="0" t="s">
        <v>1388</v>
      </c>
      <c r="O401" s="2" t="s">
        <v>1389</v>
      </c>
      <c r="P401" s="0" t="n">
        <v>10</v>
      </c>
    </row>
    <row r="402" customFormat="false" ht="14" hidden="false" customHeight="false" outlineLevel="0" collapsed="false">
      <c r="A402" s="0" t="s">
        <v>35</v>
      </c>
      <c r="B402" s="0" t="s">
        <v>35</v>
      </c>
      <c r="C402" s="0" t="s">
        <v>35</v>
      </c>
      <c r="D402" s="0" t="s">
        <v>35</v>
      </c>
      <c r="E402" s="0" t="n">
        <v>22.11398</v>
      </c>
      <c r="F402" s="0" t="s">
        <v>35</v>
      </c>
      <c r="G402" s="0" t="s">
        <v>35</v>
      </c>
      <c r="H402" s="0" t="s">
        <v>35</v>
      </c>
      <c r="J402" s="0" t="n">
        <v>0</v>
      </c>
      <c r="K402" s="0" t="s">
        <v>35</v>
      </c>
      <c r="L402" s="0" t="s">
        <v>1390</v>
      </c>
      <c r="M402" s="0" t="s">
        <v>1390</v>
      </c>
      <c r="N402" s="0" t="s">
        <v>1391</v>
      </c>
      <c r="O402" s="2" t="s">
        <v>1392</v>
      </c>
      <c r="P402" s="0" t="n">
        <v>4</v>
      </c>
    </row>
    <row r="403" customFormat="false" ht="14" hidden="false" customHeight="false" outlineLevel="0" collapsed="false">
      <c r="A403" s="0" t="s">
        <v>35</v>
      </c>
      <c r="B403" s="0" t="s">
        <v>35</v>
      </c>
      <c r="C403" s="0" t="s">
        <v>35</v>
      </c>
      <c r="D403" s="0" t="s">
        <v>35</v>
      </c>
      <c r="E403" s="0" t="s">
        <v>35</v>
      </c>
      <c r="F403" s="0" t="n">
        <v>20.52793</v>
      </c>
      <c r="G403" s="0" t="s">
        <v>35</v>
      </c>
      <c r="H403" s="0" t="s">
        <v>35</v>
      </c>
      <c r="J403" s="0" t="n">
        <v>0</v>
      </c>
      <c r="K403" s="0" t="s">
        <v>35</v>
      </c>
      <c r="L403" s="0" t="s">
        <v>1393</v>
      </c>
      <c r="M403" s="0" t="s">
        <v>1393</v>
      </c>
      <c r="N403" s="0" t="s">
        <v>1394</v>
      </c>
      <c r="O403" s="2" t="s">
        <v>1395</v>
      </c>
      <c r="P403" s="0" t="n">
        <v>3</v>
      </c>
    </row>
    <row r="404" customFormat="false" ht="14" hidden="false" customHeight="false" outlineLevel="0" collapsed="false">
      <c r="A404" s="0" t="n">
        <v>25.86726</v>
      </c>
      <c r="B404" s="0" t="n">
        <v>25.90194</v>
      </c>
      <c r="C404" s="0" t="n">
        <v>26.31967</v>
      </c>
      <c r="D404" s="0" t="n">
        <v>26.52406</v>
      </c>
      <c r="E404" s="0" t="n">
        <v>26.46109</v>
      </c>
      <c r="F404" s="0" t="n">
        <v>26.58118</v>
      </c>
      <c r="G404" s="0" t="n">
        <v>26</v>
      </c>
      <c r="H404" s="0" t="n">
        <v>26.28159</v>
      </c>
      <c r="J404" s="0" t="n">
        <v>0.378713892640213</v>
      </c>
      <c r="K404" s="0" t="n">
        <v>-0.177734375</v>
      </c>
      <c r="L404" s="0" t="s">
        <v>1396</v>
      </c>
      <c r="M404" s="0" t="s">
        <v>1397</v>
      </c>
      <c r="N404" s="0" t="s">
        <v>1398</v>
      </c>
      <c r="O404" s="2" t="s">
        <v>1399</v>
      </c>
      <c r="P404" s="0" t="n">
        <v>5</v>
      </c>
    </row>
    <row r="405" customFormat="false" ht="14" hidden="false" customHeight="false" outlineLevel="0" collapsed="false">
      <c r="A405" s="0" t="s">
        <v>35</v>
      </c>
      <c r="B405" s="0" t="s">
        <v>35</v>
      </c>
      <c r="C405" s="0" t="s">
        <v>35</v>
      </c>
      <c r="D405" s="0" t="s">
        <v>35</v>
      </c>
      <c r="E405" s="0" t="s">
        <v>35</v>
      </c>
      <c r="F405" s="0" t="s">
        <v>35</v>
      </c>
      <c r="G405" s="0" t="s">
        <v>35</v>
      </c>
      <c r="H405" s="0" t="n">
        <v>20.11452</v>
      </c>
      <c r="J405" s="0" t="n">
        <v>0</v>
      </c>
      <c r="K405" s="0" t="s">
        <v>35</v>
      </c>
      <c r="L405" s="0" t="s">
        <v>1400</v>
      </c>
      <c r="M405" s="0" t="s">
        <v>1400</v>
      </c>
      <c r="N405" s="0" t="s">
        <v>1401</v>
      </c>
      <c r="O405" s="2" t="s">
        <v>1402</v>
      </c>
      <c r="P405" s="0" t="n">
        <v>2</v>
      </c>
    </row>
    <row r="406" customFormat="false" ht="14" hidden="false" customHeight="false" outlineLevel="0" collapsed="false">
      <c r="A406" s="0" t="n">
        <v>23.39454</v>
      </c>
      <c r="B406" s="0" t="n">
        <v>23.71775</v>
      </c>
      <c r="C406" s="0" t="n">
        <v>24.34109</v>
      </c>
      <c r="D406" s="0" t="n">
        <v>23.68003</v>
      </c>
      <c r="E406" s="0" t="n">
        <v>23.45613</v>
      </c>
      <c r="F406" s="0" t="n">
        <v>23.44392</v>
      </c>
      <c r="G406" s="0" t="n">
        <v>24.04026</v>
      </c>
      <c r="H406" s="0" t="n">
        <v>23.04019</v>
      </c>
      <c r="J406" s="0" t="n">
        <v>0.451785159858785</v>
      </c>
      <c r="K406" s="0" t="n">
        <v>0.288224697113037</v>
      </c>
      <c r="L406" s="0" t="s">
        <v>1403</v>
      </c>
      <c r="M406" s="0" t="s">
        <v>1403</v>
      </c>
      <c r="N406" s="0" t="s">
        <v>1404</v>
      </c>
      <c r="O406" s="2" t="s">
        <v>1405</v>
      </c>
      <c r="P406" s="0" t="n">
        <v>7</v>
      </c>
    </row>
    <row r="407" customFormat="false" ht="14" hidden="false" customHeight="false" outlineLevel="0" collapsed="false">
      <c r="A407" s="0" t="s">
        <v>35</v>
      </c>
      <c r="B407" s="0" t="s">
        <v>35</v>
      </c>
      <c r="C407" s="0" t="n">
        <v>21.32784</v>
      </c>
      <c r="D407" s="0" t="s">
        <v>35</v>
      </c>
      <c r="E407" s="0" t="s">
        <v>35</v>
      </c>
      <c r="F407" s="0" t="s">
        <v>35</v>
      </c>
      <c r="G407" s="0" t="s">
        <v>35</v>
      </c>
      <c r="H407" s="0" t="s">
        <v>35</v>
      </c>
      <c r="J407" s="0" t="n">
        <v>0</v>
      </c>
      <c r="K407" s="0" t="s">
        <v>35</v>
      </c>
      <c r="L407" s="0" t="s">
        <v>1406</v>
      </c>
      <c r="M407" s="0" t="s">
        <v>1407</v>
      </c>
      <c r="N407" s="0" t="s">
        <v>1408</v>
      </c>
      <c r="O407" s="2" t="s">
        <v>1409</v>
      </c>
      <c r="P407" s="0" t="n">
        <v>6</v>
      </c>
    </row>
    <row r="408" customFormat="false" ht="14" hidden="false" customHeight="false" outlineLevel="0" collapsed="false">
      <c r="A408" s="0" t="n">
        <v>29.73799</v>
      </c>
      <c r="B408" s="0" t="n">
        <v>30.84274</v>
      </c>
      <c r="C408" s="0" t="n">
        <v>31.15346</v>
      </c>
      <c r="D408" s="0" t="n">
        <v>29.88256</v>
      </c>
      <c r="E408" s="0" t="n">
        <v>29.60166</v>
      </c>
      <c r="F408" s="0" t="n">
        <v>29.21817</v>
      </c>
      <c r="G408" s="0" t="n">
        <v>29.74687</v>
      </c>
      <c r="H408" s="0" t="n">
        <v>30.01225</v>
      </c>
      <c r="J408" s="0" t="n">
        <v>1.01100271733865</v>
      </c>
      <c r="K408" s="0" t="n">
        <v>0.759447574615479</v>
      </c>
      <c r="L408" s="0" t="s">
        <v>1410</v>
      </c>
      <c r="M408" s="0" t="s">
        <v>1410</v>
      </c>
      <c r="N408" s="0" t="s">
        <v>1411</v>
      </c>
      <c r="O408" s="2" t="s">
        <v>1412</v>
      </c>
      <c r="P408" s="0" t="n">
        <v>11</v>
      </c>
    </row>
    <row r="409" customFormat="false" ht="14" hidden="false" customHeight="false" outlineLevel="0" collapsed="false">
      <c r="A409" s="0" t="s">
        <v>35</v>
      </c>
      <c r="B409" s="0" t="s">
        <v>35</v>
      </c>
      <c r="C409" s="0" t="s">
        <v>35</v>
      </c>
      <c r="D409" s="0" t="s">
        <v>35</v>
      </c>
      <c r="E409" s="0" t="s">
        <v>35</v>
      </c>
      <c r="F409" s="0" t="n">
        <v>22.43924</v>
      </c>
      <c r="G409" s="0" t="n">
        <v>21.29188</v>
      </c>
      <c r="H409" s="0" t="s">
        <v>35</v>
      </c>
      <c r="J409" s="0" t="n">
        <v>0</v>
      </c>
      <c r="K409" s="0" t="s">
        <v>35</v>
      </c>
      <c r="L409" s="0" t="s">
        <v>1413</v>
      </c>
      <c r="M409" s="0" t="s">
        <v>1414</v>
      </c>
      <c r="N409" s="0" t="s">
        <v>1415</v>
      </c>
      <c r="O409" s="2" t="s">
        <v>1416</v>
      </c>
      <c r="P409" s="0" t="n">
        <v>3</v>
      </c>
    </row>
    <row r="410" customFormat="false" ht="14" hidden="false" customHeight="false" outlineLevel="0" collapsed="false">
      <c r="A410" s="0" t="n">
        <v>26.49957</v>
      </c>
      <c r="B410" s="0" t="n">
        <v>26.01839</v>
      </c>
      <c r="C410" s="0" t="n">
        <v>25.47485</v>
      </c>
      <c r="D410" s="0" t="n">
        <v>25.45497</v>
      </c>
      <c r="E410" s="0" t="n">
        <v>25.79059</v>
      </c>
      <c r="F410" s="0" t="n">
        <v>25.93908</v>
      </c>
      <c r="G410" s="0" t="n">
        <v>26.06864</v>
      </c>
      <c r="H410" s="0" t="n">
        <v>25.90571</v>
      </c>
      <c r="J410" s="0" t="n">
        <v>0.0911502227722691</v>
      </c>
      <c r="K410" s="0" t="n">
        <v>-0.064058780670166</v>
      </c>
      <c r="L410" s="0" t="s">
        <v>1417</v>
      </c>
      <c r="M410" s="0" t="s">
        <v>1417</v>
      </c>
      <c r="N410" s="0" t="s">
        <v>1418</v>
      </c>
      <c r="O410" s="2" t="s">
        <v>1419</v>
      </c>
      <c r="P410" s="0" t="n">
        <v>4</v>
      </c>
    </row>
    <row r="411" customFormat="false" ht="14" hidden="false" customHeight="false" outlineLevel="0" collapsed="false">
      <c r="A411" s="0" t="s">
        <v>35</v>
      </c>
      <c r="B411" s="0" t="s">
        <v>35</v>
      </c>
      <c r="C411" s="0" t="s">
        <v>35</v>
      </c>
      <c r="D411" s="0" t="s">
        <v>35</v>
      </c>
      <c r="E411" s="0" t="n">
        <v>20.7505</v>
      </c>
      <c r="F411" s="0" t="s">
        <v>35</v>
      </c>
      <c r="G411" s="0" t="s">
        <v>35</v>
      </c>
      <c r="H411" s="0" t="s">
        <v>35</v>
      </c>
      <c r="J411" s="0" t="n">
        <v>0</v>
      </c>
      <c r="K411" s="0" t="s">
        <v>35</v>
      </c>
      <c r="L411" s="0" t="s">
        <v>1420</v>
      </c>
      <c r="M411" s="0" t="s">
        <v>1420</v>
      </c>
      <c r="N411" s="0" t="s">
        <v>1421</v>
      </c>
      <c r="O411" s="2" t="s">
        <v>1422</v>
      </c>
      <c r="P411" s="0" t="n">
        <v>6</v>
      </c>
    </row>
    <row r="412" customFormat="false" ht="14" hidden="false" customHeight="false" outlineLevel="0" collapsed="false">
      <c r="A412" s="0" t="s">
        <v>35</v>
      </c>
      <c r="B412" s="0" t="s">
        <v>35</v>
      </c>
      <c r="C412" s="0" t="s">
        <v>35</v>
      </c>
      <c r="D412" s="0" t="s">
        <v>35</v>
      </c>
      <c r="E412" s="0" t="s">
        <v>35</v>
      </c>
      <c r="F412" s="0" t="s">
        <v>35</v>
      </c>
      <c r="G412" s="0" t="n">
        <v>17.2447</v>
      </c>
      <c r="H412" s="0" t="s">
        <v>35</v>
      </c>
      <c r="J412" s="0" t="n">
        <v>0</v>
      </c>
      <c r="K412" s="0" t="s">
        <v>35</v>
      </c>
      <c r="L412" s="0" t="s">
        <v>1423</v>
      </c>
      <c r="M412" s="0" t="s">
        <v>1423</v>
      </c>
      <c r="N412" s="0" t="s">
        <v>1424</v>
      </c>
      <c r="O412" s="2" t="s">
        <v>1425</v>
      </c>
      <c r="P412" s="0" t="n">
        <v>6</v>
      </c>
    </row>
    <row r="413" customFormat="false" ht="14" hidden="false" customHeight="false" outlineLevel="0" collapsed="false">
      <c r="A413" s="0" t="s">
        <v>35</v>
      </c>
      <c r="B413" s="0" t="s">
        <v>35</v>
      </c>
      <c r="C413" s="0" t="s">
        <v>35</v>
      </c>
      <c r="D413" s="0" t="s">
        <v>35</v>
      </c>
      <c r="E413" s="0" t="s">
        <v>35</v>
      </c>
      <c r="F413" s="0" t="s">
        <v>35</v>
      </c>
      <c r="G413" s="0" t="n">
        <v>18.64305</v>
      </c>
      <c r="H413" s="0" t="s">
        <v>35</v>
      </c>
      <c r="J413" s="0" t="n">
        <v>0</v>
      </c>
      <c r="K413" s="0" t="s">
        <v>35</v>
      </c>
      <c r="L413" s="0" t="s">
        <v>1426</v>
      </c>
      <c r="M413" s="0" t="s">
        <v>1426</v>
      </c>
      <c r="N413" s="0" t="s">
        <v>1427</v>
      </c>
      <c r="O413" s="2" t="s">
        <v>1428</v>
      </c>
      <c r="P413" s="0" t="n">
        <v>3</v>
      </c>
    </row>
    <row r="414" customFormat="false" ht="14" hidden="false" customHeight="false" outlineLevel="0" collapsed="false">
      <c r="A414" s="0" t="n">
        <v>24.70039</v>
      </c>
      <c r="B414" s="0" t="n">
        <v>24.38522</v>
      </c>
      <c r="C414" s="0" t="n">
        <v>24.42406</v>
      </c>
      <c r="D414" s="0" t="n">
        <v>24.66888</v>
      </c>
      <c r="E414" s="0" t="n">
        <v>24.65294</v>
      </c>
      <c r="F414" s="0" t="n">
        <v>25.20019</v>
      </c>
      <c r="G414" s="0" t="n">
        <v>24.2932</v>
      </c>
      <c r="H414" s="0" t="n">
        <v>24.80523</v>
      </c>
      <c r="J414" s="0" t="n">
        <v>0.418398447386603</v>
      </c>
      <c r="K414" s="0" t="n">
        <v>-0.193253993988037</v>
      </c>
      <c r="L414" s="0" t="s">
        <v>1429</v>
      </c>
      <c r="M414" s="0" t="s">
        <v>1430</v>
      </c>
      <c r="N414" s="0" t="s">
        <v>1431</v>
      </c>
      <c r="O414" s="2" t="s">
        <v>1432</v>
      </c>
      <c r="P414" s="0" t="n">
        <v>6</v>
      </c>
    </row>
    <row r="415" customFormat="false" ht="14" hidden="false" customHeight="false" outlineLevel="0" collapsed="false">
      <c r="A415" s="0" t="s">
        <v>35</v>
      </c>
      <c r="B415" s="0" t="s">
        <v>35</v>
      </c>
      <c r="C415" s="0" t="s">
        <v>35</v>
      </c>
      <c r="D415" s="0" t="s">
        <v>35</v>
      </c>
      <c r="E415" s="0" t="s">
        <v>35</v>
      </c>
      <c r="F415" s="0" t="s">
        <v>35</v>
      </c>
      <c r="G415" s="0" t="s">
        <v>35</v>
      </c>
      <c r="H415" s="0" t="n">
        <v>19.6958</v>
      </c>
      <c r="J415" s="0" t="n">
        <v>0</v>
      </c>
      <c r="K415" s="0" t="s">
        <v>35</v>
      </c>
      <c r="L415" s="0" t="s">
        <v>1433</v>
      </c>
      <c r="M415" s="0" t="s">
        <v>1433</v>
      </c>
      <c r="N415" s="0" t="s">
        <v>1434</v>
      </c>
      <c r="O415" s="2" t="s">
        <v>1435</v>
      </c>
      <c r="P415" s="0" t="n">
        <v>4</v>
      </c>
    </row>
    <row r="416" customFormat="false" ht="14" hidden="false" customHeight="false" outlineLevel="0" collapsed="false">
      <c r="A416" s="0" t="s">
        <v>35</v>
      </c>
      <c r="B416" s="0" t="s">
        <v>35</v>
      </c>
      <c r="C416" s="0" t="s">
        <v>35</v>
      </c>
      <c r="D416" s="0" t="s">
        <v>35</v>
      </c>
      <c r="E416" s="0" t="s">
        <v>35</v>
      </c>
      <c r="F416" s="0" t="s">
        <v>35</v>
      </c>
      <c r="G416" s="0" t="s">
        <v>35</v>
      </c>
      <c r="H416" s="0" t="s">
        <v>35</v>
      </c>
      <c r="J416" s="0" t="n">
        <v>0</v>
      </c>
      <c r="K416" s="0" t="s">
        <v>35</v>
      </c>
      <c r="L416" s="0" t="s">
        <v>1436</v>
      </c>
      <c r="M416" s="0" t="s">
        <v>1436</v>
      </c>
      <c r="N416" s="0" t="s">
        <v>1437</v>
      </c>
      <c r="O416" s="2" t="s">
        <v>1438</v>
      </c>
      <c r="P416" s="0" t="n">
        <v>5</v>
      </c>
    </row>
    <row r="417" customFormat="false" ht="14" hidden="false" customHeight="false" outlineLevel="0" collapsed="false">
      <c r="A417" s="0" t="n">
        <v>27.82893</v>
      </c>
      <c r="B417" s="0" t="n">
        <v>27.39811</v>
      </c>
      <c r="C417" s="0" t="n">
        <v>26.14427</v>
      </c>
      <c r="D417" s="0" t="n">
        <v>26.05972</v>
      </c>
      <c r="E417" s="0" t="n">
        <v>26.01474</v>
      </c>
      <c r="F417" s="0" t="n">
        <v>25.8305</v>
      </c>
      <c r="G417" s="0" t="n">
        <v>26.31752</v>
      </c>
      <c r="H417" s="0" t="n">
        <v>25.8662</v>
      </c>
      <c r="J417" s="0" t="n">
        <v>0.945607947460353</v>
      </c>
      <c r="K417" s="0" t="n">
        <v>0.850518226623535</v>
      </c>
      <c r="L417" s="0" t="s">
        <v>1439</v>
      </c>
      <c r="M417" s="0" t="s">
        <v>1440</v>
      </c>
      <c r="N417" s="0" t="s">
        <v>1441</v>
      </c>
      <c r="O417" s="2" t="s">
        <v>1442</v>
      </c>
      <c r="P417" s="0" t="n">
        <v>7</v>
      </c>
    </row>
    <row r="418" customFormat="false" ht="14" hidden="false" customHeight="false" outlineLevel="0" collapsed="false">
      <c r="A418" s="0" t="n">
        <v>24.54079</v>
      </c>
      <c r="B418" s="0" t="n">
        <v>24.26749</v>
      </c>
      <c r="C418" s="0" t="n">
        <v>24.22288</v>
      </c>
      <c r="D418" s="0" t="n">
        <v>24.76461</v>
      </c>
      <c r="E418" s="0" t="n">
        <v>24.55684</v>
      </c>
      <c r="F418" s="0" t="n">
        <v>24.24561</v>
      </c>
      <c r="G418" s="0" t="n">
        <v>24.51527</v>
      </c>
      <c r="H418" s="0" t="n">
        <v>23.738</v>
      </c>
      <c r="J418" s="0" t="n">
        <v>0.350595640689983</v>
      </c>
      <c r="K418" s="0" t="n">
        <v>0.185014724731445</v>
      </c>
      <c r="L418" s="0" t="s">
        <v>1443</v>
      </c>
      <c r="M418" s="0" t="s">
        <v>1444</v>
      </c>
      <c r="N418" s="0" t="s">
        <v>1445</v>
      </c>
      <c r="O418" s="2" t="s">
        <v>1446</v>
      </c>
      <c r="P418" s="0" t="n">
        <v>4</v>
      </c>
    </row>
    <row r="419" customFormat="false" ht="14" hidden="false" customHeight="false" outlineLevel="0" collapsed="false">
      <c r="A419" s="0" t="s">
        <v>35</v>
      </c>
      <c r="B419" s="0" t="s">
        <v>35</v>
      </c>
      <c r="C419" s="0" t="s">
        <v>35</v>
      </c>
      <c r="D419" s="0" t="s">
        <v>35</v>
      </c>
      <c r="E419" s="0" t="s">
        <v>35</v>
      </c>
      <c r="F419" s="0" t="s">
        <v>35</v>
      </c>
      <c r="G419" s="0" t="n">
        <v>20.08654</v>
      </c>
      <c r="H419" s="0" t="s">
        <v>35</v>
      </c>
      <c r="J419" s="0" t="n">
        <v>0</v>
      </c>
      <c r="K419" s="0" t="s">
        <v>35</v>
      </c>
      <c r="L419" s="0" t="s">
        <v>1447</v>
      </c>
      <c r="M419" s="0" t="s">
        <v>1447</v>
      </c>
      <c r="N419" s="0" t="s">
        <v>1448</v>
      </c>
      <c r="O419" s="2" t="s">
        <v>1449</v>
      </c>
      <c r="P419" s="0" t="n">
        <v>8</v>
      </c>
    </row>
    <row r="420" customFormat="false" ht="14" hidden="false" customHeight="false" outlineLevel="0" collapsed="false">
      <c r="A420" s="0" t="n">
        <v>26.47792</v>
      </c>
      <c r="B420" s="0" t="n">
        <v>25.97281</v>
      </c>
      <c r="C420" s="0" t="n">
        <v>25.84326</v>
      </c>
      <c r="D420" s="0" t="n">
        <v>25.47026</v>
      </c>
      <c r="E420" s="0" t="n">
        <v>26.43659</v>
      </c>
      <c r="F420" s="0" t="n">
        <v>26.15659</v>
      </c>
      <c r="G420" s="0" t="n">
        <v>26.28835</v>
      </c>
      <c r="H420" s="0" t="n">
        <v>26.58835</v>
      </c>
      <c r="J420" s="0" t="n">
        <v>0.955214571450942</v>
      </c>
      <c r="K420" s="0" t="n">
        <v>-0.42640495300293</v>
      </c>
      <c r="L420" s="0" t="s">
        <v>1450</v>
      </c>
      <c r="M420" s="0" t="s">
        <v>1451</v>
      </c>
      <c r="N420" s="0" t="s">
        <v>1452</v>
      </c>
      <c r="O420" s="2" t="s">
        <v>1453</v>
      </c>
      <c r="P420" s="0" t="n">
        <v>6</v>
      </c>
    </row>
    <row r="421" customFormat="false" ht="14" hidden="false" customHeight="false" outlineLevel="0" collapsed="false">
      <c r="A421" s="0" t="s">
        <v>35</v>
      </c>
      <c r="B421" s="0" t="s">
        <v>35</v>
      </c>
      <c r="C421" s="0" t="n">
        <v>22.81392</v>
      </c>
      <c r="D421" s="0" t="s">
        <v>35</v>
      </c>
      <c r="E421" s="0" t="s">
        <v>35</v>
      </c>
      <c r="F421" s="0" t="s">
        <v>35</v>
      </c>
      <c r="G421" s="0" t="s">
        <v>35</v>
      </c>
      <c r="H421" s="0" t="s">
        <v>35</v>
      </c>
      <c r="J421" s="0" t="n">
        <v>0</v>
      </c>
      <c r="K421" s="0" t="s">
        <v>35</v>
      </c>
      <c r="L421" s="0" t="s">
        <v>1454</v>
      </c>
      <c r="M421" s="0" t="s">
        <v>1454</v>
      </c>
      <c r="N421" s="0" t="s">
        <v>1455</v>
      </c>
      <c r="O421" s="2" t="s">
        <v>1456</v>
      </c>
      <c r="P421" s="0" t="n">
        <v>5</v>
      </c>
    </row>
    <row r="422" customFormat="false" ht="14" hidden="false" customHeight="false" outlineLevel="0" collapsed="false">
      <c r="A422" s="0" t="s">
        <v>35</v>
      </c>
      <c r="B422" s="0" t="s">
        <v>35</v>
      </c>
      <c r="C422" s="0" t="s">
        <v>35</v>
      </c>
      <c r="D422" s="0" t="s">
        <v>35</v>
      </c>
      <c r="E422" s="0" t="s">
        <v>35</v>
      </c>
      <c r="F422" s="0" t="n">
        <v>22.45543</v>
      </c>
      <c r="G422" s="0" t="s">
        <v>35</v>
      </c>
      <c r="H422" s="0" t="s">
        <v>35</v>
      </c>
      <c r="J422" s="0" t="n">
        <v>0</v>
      </c>
      <c r="K422" s="0" t="s">
        <v>35</v>
      </c>
      <c r="L422" s="0" t="s">
        <v>1457</v>
      </c>
      <c r="M422" s="0" t="s">
        <v>1457</v>
      </c>
      <c r="N422" s="0" t="s">
        <v>1458</v>
      </c>
      <c r="O422" s="2" t="s">
        <v>1459</v>
      </c>
      <c r="P422" s="0" t="n">
        <v>9</v>
      </c>
    </row>
    <row r="423" customFormat="false" ht="14" hidden="false" customHeight="false" outlineLevel="0" collapsed="false">
      <c r="A423" s="0" t="n">
        <v>21.06566</v>
      </c>
      <c r="B423" s="0" t="s">
        <v>35</v>
      </c>
      <c r="C423" s="0" t="s">
        <v>35</v>
      </c>
      <c r="D423" s="0" t="n">
        <v>19.68252</v>
      </c>
      <c r="E423" s="0" t="s">
        <v>35</v>
      </c>
      <c r="F423" s="0" t="n">
        <v>20.10342</v>
      </c>
      <c r="G423" s="0" t="n">
        <v>19.93761</v>
      </c>
      <c r="H423" s="0" t="s">
        <v>35</v>
      </c>
      <c r="J423" s="0" t="n">
        <v>0.179037937311448</v>
      </c>
      <c r="K423" s="0" t="n">
        <v>0.353572845458984</v>
      </c>
      <c r="L423" s="0" t="s">
        <v>1460</v>
      </c>
      <c r="M423" s="0" t="s">
        <v>1460</v>
      </c>
      <c r="N423" s="0" t="s">
        <v>1461</v>
      </c>
      <c r="O423" s="2" t="s">
        <v>1462</v>
      </c>
      <c r="P423" s="0" t="n">
        <v>3</v>
      </c>
    </row>
    <row r="424" customFormat="false" ht="14" hidden="false" customHeight="false" outlineLevel="0" collapsed="false">
      <c r="A424" s="0" t="s">
        <v>35</v>
      </c>
      <c r="B424" s="0" t="s">
        <v>35</v>
      </c>
      <c r="C424" s="0" t="s">
        <v>35</v>
      </c>
      <c r="D424" s="0" t="s">
        <v>35</v>
      </c>
      <c r="E424" s="0" t="s">
        <v>35</v>
      </c>
      <c r="F424" s="0" t="n">
        <v>23.42611</v>
      </c>
      <c r="G424" s="0" t="s">
        <v>35</v>
      </c>
      <c r="H424" s="0" t="s">
        <v>35</v>
      </c>
      <c r="J424" s="0" t="n">
        <v>0</v>
      </c>
      <c r="K424" s="0" t="s">
        <v>35</v>
      </c>
      <c r="L424" s="0" t="s">
        <v>1463</v>
      </c>
      <c r="M424" s="0" t="s">
        <v>1463</v>
      </c>
      <c r="N424" s="0" t="s">
        <v>1464</v>
      </c>
      <c r="O424" s="2" t="s">
        <v>1465</v>
      </c>
      <c r="P424" s="0" t="n">
        <v>5</v>
      </c>
    </row>
    <row r="425" customFormat="false" ht="14" hidden="false" customHeight="false" outlineLevel="0" collapsed="false">
      <c r="A425" s="0" t="s">
        <v>35</v>
      </c>
      <c r="B425" s="0" t="s">
        <v>35</v>
      </c>
      <c r="C425" s="0" t="s">
        <v>35</v>
      </c>
      <c r="D425" s="0" t="s">
        <v>35</v>
      </c>
      <c r="E425" s="0" t="s">
        <v>35</v>
      </c>
      <c r="F425" s="0" t="n">
        <v>21.97165</v>
      </c>
      <c r="G425" s="0" t="n">
        <v>21.63378</v>
      </c>
      <c r="H425" s="0" t="s">
        <v>35</v>
      </c>
      <c r="J425" s="0" t="n">
        <v>0</v>
      </c>
      <c r="K425" s="0" t="s">
        <v>35</v>
      </c>
      <c r="L425" s="0" t="s">
        <v>1466</v>
      </c>
      <c r="M425" s="0" t="s">
        <v>1466</v>
      </c>
      <c r="N425" s="0" t="s">
        <v>1467</v>
      </c>
      <c r="O425" s="2" t="s">
        <v>1468</v>
      </c>
      <c r="P425" s="0" t="n">
        <v>10</v>
      </c>
    </row>
    <row r="426" customFormat="false" ht="14" hidden="false" customHeight="false" outlineLevel="0" collapsed="false">
      <c r="A426" s="0" t="s">
        <v>35</v>
      </c>
      <c r="B426" s="0" t="s">
        <v>35</v>
      </c>
      <c r="C426" s="0" t="s">
        <v>35</v>
      </c>
      <c r="D426" s="0" t="n">
        <v>21.9285</v>
      </c>
      <c r="E426" s="0" t="s">
        <v>35</v>
      </c>
      <c r="F426" s="0" t="s">
        <v>35</v>
      </c>
      <c r="G426" s="0" t="s">
        <v>35</v>
      </c>
      <c r="H426" s="0" t="s">
        <v>35</v>
      </c>
      <c r="J426" s="0" t="n">
        <v>0</v>
      </c>
      <c r="K426" s="0" t="s">
        <v>35</v>
      </c>
      <c r="L426" s="0" t="s">
        <v>1469</v>
      </c>
      <c r="M426" s="0" t="s">
        <v>1469</v>
      </c>
      <c r="N426" s="0" t="s">
        <v>1470</v>
      </c>
      <c r="O426" s="2" t="s">
        <v>1471</v>
      </c>
      <c r="P426" s="0" t="n">
        <v>3</v>
      </c>
    </row>
    <row r="427" customFormat="false" ht="14" hidden="false" customHeight="false" outlineLevel="0" collapsed="false">
      <c r="A427" s="0" t="s">
        <v>35</v>
      </c>
      <c r="B427" s="0" t="s">
        <v>35</v>
      </c>
      <c r="C427" s="0" t="s">
        <v>35</v>
      </c>
      <c r="D427" s="0" t="s">
        <v>35</v>
      </c>
      <c r="E427" s="0" t="s">
        <v>35</v>
      </c>
      <c r="F427" s="0" t="s">
        <v>35</v>
      </c>
      <c r="G427" s="0" t="s">
        <v>35</v>
      </c>
      <c r="H427" s="0" t="n">
        <v>19.24419</v>
      </c>
      <c r="J427" s="0" t="n">
        <v>0</v>
      </c>
      <c r="K427" s="0" t="s">
        <v>35</v>
      </c>
      <c r="L427" s="0" t="s">
        <v>1472</v>
      </c>
      <c r="M427" s="0" t="s">
        <v>1472</v>
      </c>
      <c r="N427" s="0" t="s">
        <v>1473</v>
      </c>
      <c r="O427" s="2" t="s">
        <v>1474</v>
      </c>
      <c r="P427" s="0" t="n">
        <v>6</v>
      </c>
    </row>
    <row r="428" customFormat="false" ht="14" hidden="false" customHeight="false" outlineLevel="0" collapsed="false">
      <c r="A428" s="0" t="s">
        <v>35</v>
      </c>
      <c r="B428" s="0" t="s">
        <v>35</v>
      </c>
      <c r="C428" s="0" t="s">
        <v>35</v>
      </c>
      <c r="D428" s="0" t="s">
        <v>35</v>
      </c>
      <c r="E428" s="0" t="s">
        <v>35</v>
      </c>
      <c r="F428" s="0" t="s">
        <v>35</v>
      </c>
      <c r="G428" s="0" t="s">
        <v>35</v>
      </c>
      <c r="H428" s="0" t="n">
        <v>23.17957</v>
      </c>
      <c r="J428" s="0" t="n">
        <v>0</v>
      </c>
      <c r="K428" s="0" t="s">
        <v>35</v>
      </c>
      <c r="L428" s="0" t="s">
        <v>1475</v>
      </c>
      <c r="M428" s="0" t="s">
        <v>1475</v>
      </c>
      <c r="O428" s="2" t="s">
        <v>1476</v>
      </c>
      <c r="P428" s="0" t="n">
        <v>1</v>
      </c>
    </row>
    <row r="429" customFormat="false" ht="14" hidden="false" customHeight="false" outlineLevel="0" collapsed="false">
      <c r="A429" s="0" t="s">
        <v>35</v>
      </c>
      <c r="B429" s="0" t="n">
        <v>21.59218</v>
      </c>
      <c r="C429" s="0" t="s">
        <v>35</v>
      </c>
      <c r="D429" s="0" t="s">
        <v>35</v>
      </c>
      <c r="E429" s="0" t="n">
        <v>21.3517</v>
      </c>
      <c r="F429" s="0" t="n">
        <v>21.27031</v>
      </c>
      <c r="G429" s="0" t="n">
        <v>21.22612</v>
      </c>
      <c r="H429" s="0" t="s">
        <v>35</v>
      </c>
      <c r="J429" s="0" t="n">
        <v>0</v>
      </c>
      <c r="K429" s="0" t="n">
        <v>0.309470494588215</v>
      </c>
      <c r="L429" s="0" t="s">
        <v>1477</v>
      </c>
      <c r="M429" s="0" t="s">
        <v>1477</v>
      </c>
      <c r="N429" s="0" t="s">
        <v>1478</v>
      </c>
      <c r="O429" s="2" t="s">
        <v>1479</v>
      </c>
      <c r="P429" s="0" t="n">
        <v>8</v>
      </c>
    </row>
    <row r="430" customFormat="false" ht="14" hidden="false" customHeight="false" outlineLevel="0" collapsed="false">
      <c r="A430" s="0" t="s">
        <v>35</v>
      </c>
      <c r="B430" s="0" t="s">
        <v>35</v>
      </c>
      <c r="C430" s="0" t="s">
        <v>35</v>
      </c>
      <c r="D430" s="0" t="s">
        <v>35</v>
      </c>
      <c r="E430" s="0" t="s">
        <v>35</v>
      </c>
      <c r="F430" s="0" t="s">
        <v>35</v>
      </c>
      <c r="G430" s="0" t="n">
        <v>19.47704</v>
      </c>
      <c r="H430" s="0" t="s">
        <v>35</v>
      </c>
      <c r="J430" s="0" t="n">
        <v>0</v>
      </c>
      <c r="K430" s="0" t="s">
        <v>35</v>
      </c>
      <c r="L430" s="0" t="s">
        <v>1480</v>
      </c>
      <c r="M430" s="0" t="s">
        <v>1480</v>
      </c>
      <c r="N430" s="0" t="s">
        <v>1481</v>
      </c>
      <c r="O430" s="2" t="s">
        <v>1482</v>
      </c>
      <c r="P430" s="0" t="n">
        <v>5</v>
      </c>
    </row>
    <row r="431" customFormat="false" ht="14" hidden="false" customHeight="false" outlineLevel="0" collapsed="false">
      <c r="A431" s="0" t="n">
        <v>24.46619</v>
      </c>
      <c r="B431" s="0" t="n">
        <v>24.27299</v>
      </c>
      <c r="C431" s="0" t="n">
        <v>25.36743</v>
      </c>
      <c r="D431" s="0" t="n">
        <v>25.18211</v>
      </c>
      <c r="E431" s="0" t="n">
        <v>25.07439</v>
      </c>
      <c r="F431" s="0" t="n">
        <v>24.78222</v>
      </c>
      <c r="G431" s="0" t="n">
        <v>24.91082</v>
      </c>
      <c r="H431" s="0" t="n">
        <v>25.01687</v>
      </c>
      <c r="J431" s="0" t="n">
        <v>0.175423396017763</v>
      </c>
      <c r="K431" s="0" t="n">
        <v>-0.123893260955811</v>
      </c>
      <c r="L431" s="0" t="s">
        <v>1483</v>
      </c>
      <c r="M431" s="0" t="s">
        <v>1484</v>
      </c>
      <c r="N431" s="0" t="s">
        <v>1485</v>
      </c>
      <c r="O431" s="2" t="s">
        <v>1486</v>
      </c>
      <c r="P431" s="0" t="n">
        <v>8</v>
      </c>
    </row>
    <row r="432" customFormat="false" ht="14" hidden="false" customHeight="false" outlineLevel="0" collapsed="false">
      <c r="A432" s="0" t="n">
        <v>22.40785</v>
      </c>
      <c r="B432" s="0" t="s">
        <v>35</v>
      </c>
      <c r="C432" s="0" t="n">
        <v>21.81343</v>
      </c>
      <c r="D432" s="0" t="n">
        <v>22.07969</v>
      </c>
      <c r="E432" s="0" t="n">
        <v>22.19048</v>
      </c>
      <c r="F432" s="0" t="n">
        <v>22.16788</v>
      </c>
      <c r="G432" s="0" t="n">
        <v>22.51453</v>
      </c>
      <c r="H432" s="0" t="n">
        <v>22.45352</v>
      </c>
      <c r="J432" s="0" t="n">
        <v>0.600152610723812</v>
      </c>
      <c r="K432" s="0" t="n">
        <v>-0.231282075246174</v>
      </c>
      <c r="L432" s="0" t="s">
        <v>1487</v>
      </c>
      <c r="M432" s="0" t="s">
        <v>1487</v>
      </c>
      <c r="N432" s="0" t="s">
        <v>1488</v>
      </c>
      <c r="O432" s="2" t="s">
        <v>1489</v>
      </c>
      <c r="P432" s="0" t="n">
        <v>4</v>
      </c>
    </row>
    <row r="433" customFormat="false" ht="14" hidden="false" customHeight="false" outlineLevel="0" collapsed="false">
      <c r="A433" s="0" t="s">
        <v>35</v>
      </c>
      <c r="B433" s="0" t="s">
        <v>35</v>
      </c>
      <c r="C433" s="0" t="s">
        <v>35</v>
      </c>
      <c r="D433" s="0" t="s">
        <v>35</v>
      </c>
      <c r="E433" s="0" t="s">
        <v>35</v>
      </c>
      <c r="F433" s="0" t="s">
        <v>35</v>
      </c>
      <c r="G433" s="0" t="n">
        <v>21.36351</v>
      </c>
      <c r="H433" s="0" t="s">
        <v>35</v>
      </c>
      <c r="J433" s="0" t="n">
        <v>0</v>
      </c>
      <c r="K433" s="0" t="s">
        <v>35</v>
      </c>
      <c r="L433" s="0" t="s">
        <v>1490</v>
      </c>
      <c r="M433" s="0" t="s">
        <v>1490</v>
      </c>
      <c r="N433" s="0" t="s">
        <v>1491</v>
      </c>
      <c r="O433" s="2" t="s">
        <v>1492</v>
      </c>
      <c r="P433" s="0" t="n">
        <v>2</v>
      </c>
    </row>
    <row r="434" customFormat="false" ht="14" hidden="false" customHeight="false" outlineLevel="0" collapsed="false">
      <c r="A434" s="0" t="s">
        <v>35</v>
      </c>
      <c r="B434" s="0" t="s">
        <v>35</v>
      </c>
      <c r="C434" s="0" t="s">
        <v>35</v>
      </c>
      <c r="D434" s="0" t="s">
        <v>35</v>
      </c>
      <c r="E434" s="0" t="s">
        <v>35</v>
      </c>
      <c r="F434" s="0" t="s">
        <v>35</v>
      </c>
      <c r="G434" s="0" t="n">
        <v>19.16317</v>
      </c>
      <c r="H434" s="0" t="s">
        <v>35</v>
      </c>
      <c r="J434" s="0" t="n">
        <v>0</v>
      </c>
      <c r="K434" s="0" t="s">
        <v>35</v>
      </c>
      <c r="L434" s="0" t="s">
        <v>1493</v>
      </c>
      <c r="M434" s="0" t="s">
        <v>1493</v>
      </c>
      <c r="N434" s="0" t="s">
        <v>1494</v>
      </c>
      <c r="O434" s="2" t="s">
        <v>1495</v>
      </c>
      <c r="P434" s="0" t="n">
        <v>3</v>
      </c>
    </row>
    <row r="435" customFormat="false" ht="14" hidden="false" customHeight="false" outlineLevel="0" collapsed="false">
      <c r="A435" s="0" t="s">
        <v>35</v>
      </c>
      <c r="B435" s="0" t="s">
        <v>35</v>
      </c>
      <c r="C435" s="0" t="s">
        <v>35</v>
      </c>
      <c r="D435" s="0" t="s">
        <v>35</v>
      </c>
      <c r="E435" s="0" t="s">
        <v>35</v>
      </c>
      <c r="F435" s="0" t="s">
        <v>35</v>
      </c>
      <c r="G435" s="0" t="n">
        <v>18.76429</v>
      </c>
      <c r="H435" s="0" t="s">
        <v>35</v>
      </c>
      <c r="J435" s="0" t="n">
        <v>0</v>
      </c>
      <c r="K435" s="0" t="s">
        <v>35</v>
      </c>
      <c r="L435" s="0" t="s">
        <v>1496</v>
      </c>
      <c r="M435" s="0" t="s">
        <v>1496</v>
      </c>
      <c r="N435" s="0" t="s">
        <v>1497</v>
      </c>
      <c r="O435" s="2" t="s">
        <v>1498</v>
      </c>
      <c r="P435" s="0" t="n">
        <v>4</v>
      </c>
    </row>
    <row r="436" customFormat="false" ht="14" hidden="false" customHeight="false" outlineLevel="0" collapsed="false">
      <c r="A436" s="0" t="s">
        <v>35</v>
      </c>
      <c r="B436" s="0" t="s">
        <v>35</v>
      </c>
      <c r="C436" s="0" t="s">
        <v>35</v>
      </c>
      <c r="D436" s="0" t="n">
        <v>21.43308</v>
      </c>
      <c r="E436" s="0" t="n">
        <v>21.73053</v>
      </c>
      <c r="F436" s="0" t="n">
        <v>21.84739</v>
      </c>
      <c r="G436" s="0" t="n">
        <v>21.89648</v>
      </c>
      <c r="H436" s="0" t="s">
        <v>35</v>
      </c>
      <c r="J436" s="0" t="n">
        <v>0</v>
      </c>
      <c r="K436" s="0" t="n">
        <v>-0.391719182332356</v>
      </c>
      <c r="L436" s="0" t="s">
        <v>1499</v>
      </c>
      <c r="M436" s="0" t="s">
        <v>1499</v>
      </c>
      <c r="N436" s="0" t="s">
        <v>1500</v>
      </c>
      <c r="O436" s="2" t="s">
        <v>1501</v>
      </c>
      <c r="P436" s="0" t="n">
        <v>8</v>
      </c>
    </row>
    <row r="437" customFormat="false" ht="14" hidden="false" customHeight="false" outlineLevel="0" collapsed="false">
      <c r="A437" s="0" t="s">
        <v>35</v>
      </c>
      <c r="B437" s="0" t="s">
        <v>35</v>
      </c>
      <c r="C437" s="0" t="n">
        <v>21.80029</v>
      </c>
      <c r="D437" s="0" t="n">
        <v>21.26614</v>
      </c>
      <c r="E437" s="0" t="s">
        <v>35</v>
      </c>
      <c r="F437" s="0" t="s">
        <v>35</v>
      </c>
      <c r="G437" s="0" t="n">
        <v>22.30594</v>
      </c>
      <c r="H437" s="0" t="s">
        <v>35</v>
      </c>
      <c r="J437" s="0" t="n">
        <v>0</v>
      </c>
      <c r="K437" s="0" t="n">
        <v>-0.772725105285645</v>
      </c>
      <c r="L437" s="0" t="s">
        <v>1502</v>
      </c>
      <c r="M437" s="0" t="s">
        <v>1503</v>
      </c>
      <c r="N437" s="0" t="s">
        <v>1504</v>
      </c>
      <c r="O437" s="2" t="s">
        <v>1505</v>
      </c>
      <c r="P437" s="0" t="n">
        <v>13</v>
      </c>
    </row>
    <row r="438" customFormat="false" ht="14" hidden="false" customHeight="false" outlineLevel="0" collapsed="false">
      <c r="A438" s="0" t="n">
        <v>22.66253</v>
      </c>
      <c r="B438" s="0" t="n">
        <v>22.47894</v>
      </c>
      <c r="C438" s="0" t="n">
        <v>22.81628</v>
      </c>
      <c r="D438" s="0" t="n">
        <v>22.735</v>
      </c>
      <c r="E438" s="0" t="n">
        <v>22.66969</v>
      </c>
      <c r="F438" s="0" t="n">
        <v>22.45061</v>
      </c>
      <c r="G438" s="0" t="n">
        <v>22.87155</v>
      </c>
      <c r="H438" s="0" t="n">
        <v>23.07186</v>
      </c>
      <c r="J438" s="0" t="n">
        <v>0.249462220145409</v>
      </c>
      <c r="K438" s="0" t="n">
        <v>-0.0927329063415527</v>
      </c>
      <c r="L438" s="0" t="s">
        <v>1506</v>
      </c>
      <c r="M438" s="0" t="s">
        <v>1506</v>
      </c>
      <c r="N438" s="0" t="s">
        <v>1507</v>
      </c>
      <c r="O438" s="2" t="s">
        <v>1508</v>
      </c>
      <c r="P438" s="0" t="n">
        <v>2</v>
      </c>
    </row>
    <row r="439" customFormat="false" ht="14" hidden="false" customHeight="false" outlineLevel="0" collapsed="false">
      <c r="A439" s="0" t="s">
        <v>35</v>
      </c>
      <c r="B439" s="0" t="s">
        <v>35</v>
      </c>
      <c r="C439" s="0" t="s">
        <v>35</v>
      </c>
      <c r="D439" s="0" t="s">
        <v>35</v>
      </c>
      <c r="E439" s="0" t="s">
        <v>35</v>
      </c>
      <c r="F439" s="0" t="s">
        <v>35</v>
      </c>
      <c r="G439" s="0" t="n">
        <v>17.96008</v>
      </c>
      <c r="H439" s="0" t="s">
        <v>35</v>
      </c>
      <c r="J439" s="0" t="n">
        <v>0</v>
      </c>
      <c r="K439" s="0" t="s">
        <v>35</v>
      </c>
      <c r="L439" s="0" t="s">
        <v>1509</v>
      </c>
      <c r="M439" s="0" t="s">
        <v>1509</v>
      </c>
      <c r="N439" s="0" t="s">
        <v>1510</v>
      </c>
      <c r="O439" s="2" t="s">
        <v>1511</v>
      </c>
      <c r="P439" s="0" t="n">
        <v>3</v>
      </c>
    </row>
    <row r="440" customFormat="false" ht="14" hidden="false" customHeight="false" outlineLevel="0" collapsed="false">
      <c r="A440" s="0" t="s">
        <v>35</v>
      </c>
      <c r="B440" s="0" t="s">
        <v>35</v>
      </c>
      <c r="C440" s="0" t="s">
        <v>35</v>
      </c>
      <c r="D440" s="0" t="s">
        <v>35</v>
      </c>
      <c r="E440" s="0" t="s">
        <v>35</v>
      </c>
      <c r="F440" s="0" t="s">
        <v>35</v>
      </c>
      <c r="G440" s="0" t="s">
        <v>35</v>
      </c>
      <c r="H440" s="0" t="n">
        <v>17.16398</v>
      </c>
      <c r="J440" s="0" t="n">
        <v>0</v>
      </c>
      <c r="K440" s="0" t="s">
        <v>35</v>
      </c>
      <c r="L440" s="0" t="s">
        <v>1512</v>
      </c>
      <c r="M440" s="0" t="s">
        <v>1513</v>
      </c>
      <c r="N440" s="0" t="s">
        <v>1514</v>
      </c>
      <c r="O440" s="2" t="s">
        <v>1515</v>
      </c>
      <c r="P440" s="0" t="n">
        <v>3</v>
      </c>
    </row>
    <row r="441" customFormat="false" ht="14" hidden="false" customHeight="false" outlineLevel="0" collapsed="false">
      <c r="A441" s="0" t="s">
        <v>35</v>
      </c>
      <c r="B441" s="0" t="s">
        <v>35</v>
      </c>
      <c r="C441" s="0" t="s">
        <v>35</v>
      </c>
      <c r="D441" s="0" t="n">
        <v>23.05848</v>
      </c>
      <c r="E441" s="0" t="n">
        <v>23.05144</v>
      </c>
      <c r="F441" s="0" t="s">
        <v>35</v>
      </c>
      <c r="G441" s="0" t="n">
        <v>22.57159</v>
      </c>
      <c r="H441" s="0" t="n">
        <v>22.46071</v>
      </c>
      <c r="J441" s="0" t="n">
        <v>0</v>
      </c>
      <c r="K441" s="0" t="n">
        <v>0.363894780476887</v>
      </c>
      <c r="L441" s="0" t="s">
        <v>1516</v>
      </c>
      <c r="M441" s="0" t="s">
        <v>1517</v>
      </c>
      <c r="N441" s="0" t="s">
        <v>1518</v>
      </c>
      <c r="O441" s="2" t="s">
        <v>1519</v>
      </c>
      <c r="P441" s="0" t="n">
        <v>8</v>
      </c>
    </row>
    <row r="442" customFormat="false" ht="14" hidden="false" customHeight="false" outlineLevel="0" collapsed="false">
      <c r="A442" s="0" t="s">
        <v>35</v>
      </c>
      <c r="B442" s="0" t="s">
        <v>35</v>
      </c>
      <c r="C442" s="0" t="n">
        <v>22.07682</v>
      </c>
      <c r="D442" s="0" t="n">
        <v>19.90167</v>
      </c>
      <c r="E442" s="0" t="n">
        <v>22.53969</v>
      </c>
      <c r="F442" s="0" t="n">
        <v>22.13258</v>
      </c>
      <c r="G442" s="0" t="n">
        <v>22.60946</v>
      </c>
      <c r="H442" s="0" t="n">
        <v>22.54858</v>
      </c>
      <c r="J442" s="0" t="n">
        <v>1.00428778660644</v>
      </c>
      <c r="K442" s="0" t="n">
        <v>-1.46833181381226</v>
      </c>
      <c r="L442" s="0" t="s">
        <v>1520</v>
      </c>
      <c r="M442" s="0" t="s">
        <v>1520</v>
      </c>
      <c r="N442" s="0" t="s">
        <v>1521</v>
      </c>
      <c r="O442" s="2" t="s">
        <v>1522</v>
      </c>
      <c r="P442" s="0" t="n">
        <v>2</v>
      </c>
    </row>
    <row r="443" customFormat="false" ht="14" hidden="false" customHeight="false" outlineLevel="0" collapsed="false">
      <c r="A443" s="0" t="s">
        <v>35</v>
      </c>
      <c r="B443" s="0" t="s">
        <v>35</v>
      </c>
      <c r="C443" s="0" t="s">
        <v>35</v>
      </c>
      <c r="D443" s="0" t="s">
        <v>35</v>
      </c>
      <c r="E443" s="0" t="s">
        <v>35</v>
      </c>
      <c r="F443" s="0" t="s">
        <v>35</v>
      </c>
      <c r="G443" s="0" t="s">
        <v>35</v>
      </c>
      <c r="H443" s="0" t="n">
        <v>21.06276</v>
      </c>
      <c r="J443" s="0" t="n">
        <v>0</v>
      </c>
      <c r="K443" s="0" t="s">
        <v>35</v>
      </c>
      <c r="L443" s="0" t="s">
        <v>1523</v>
      </c>
      <c r="M443" s="0" t="s">
        <v>1523</v>
      </c>
      <c r="N443" s="0" t="s">
        <v>1524</v>
      </c>
      <c r="O443" s="2" t="s">
        <v>1525</v>
      </c>
      <c r="P443" s="0" t="n">
        <v>5</v>
      </c>
    </row>
    <row r="444" customFormat="false" ht="14" hidden="false" customHeight="false" outlineLevel="0" collapsed="false">
      <c r="A444" s="0" t="n">
        <v>29.78547</v>
      </c>
      <c r="B444" s="0" t="n">
        <v>29.52929</v>
      </c>
      <c r="C444" s="0" t="n">
        <v>28.09854</v>
      </c>
      <c r="D444" s="0" t="n">
        <v>28.1821</v>
      </c>
      <c r="E444" s="0" t="n">
        <v>28.62192</v>
      </c>
      <c r="F444" s="0" t="n">
        <v>28.39942</v>
      </c>
      <c r="G444" s="0" t="n">
        <v>28.42322</v>
      </c>
      <c r="H444" s="0" t="n">
        <v>28.24314</v>
      </c>
      <c r="J444" s="0" t="n">
        <v>0.48387221677319</v>
      </c>
      <c r="K444" s="0" t="n">
        <v>0.476926326751709</v>
      </c>
      <c r="L444" s="0" t="s">
        <v>1526</v>
      </c>
      <c r="M444" s="0" t="s">
        <v>1526</v>
      </c>
      <c r="N444" s="0" t="s">
        <v>1527</v>
      </c>
      <c r="O444" s="2" t="s">
        <v>1528</v>
      </c>
      <c r="P444" s="0" t="n">
        <v>3</v>
      </c>
    </row>
    <row r="445" customFormat="false" ht="14" hidden="false" customHeight="false" outlineLevel="0" collapsed="false">
      <c r="A445" s="0" t="s">
        <v>35</v>
      </c>
      <c r="B445" s="0" t="s">
        <v>35</v>
      </c>
      <c r="C445" s="0" t="s">
        <v>35</v>
      </c>
      <c r="D445" s="0" t="s">
        <v>35</v>
      </c>
      <c r="E445" s="0" t="s">
        <v>35</v>
      </c>
      <c r="F445" s="0" t="s">
        <v>35</v>
      </c>
      <c r="G445" s="0" t="s">
        <v>35</v>
      </c>
      <c r="H445" s="0" t="n">
        <v>21.7786</v>
      </c>
      <c r="J445" s="0" t="n">
        <v>0</v>
      </c>
      <c r="K445" s="0" t="s">
        <v>35</v>
      </c>
      <c r="L445" s="0" t="s">
        <v>1529</v>
      </c>
      <c r="M445" s="0" t="s">
        <v>1529</v>
      </c>
      <c r="N445" s="0" t="s">
        <v>1530</v>
      </c>
      <c r="O445" s="2" t="s">
        <v>1531</v>
      </c>
      <c r="P445" s="0" t="n">
        <v>4</v>
      </c>
    </row>
    <row r="446" customFormat="false" ht="14" hidden="false" customHeight="false" outlineLevel="0" collapsed="false">
      <c r="A446" s="0" t="s">
        <v>35</v>
      </c>
      <c r="B446" s="0" t="s">
        <v>35</v>
      </c>
      <c r="C446" s="0" t="s">
        <v>35</v>
      </c>
      <c r="D446" s="0" t="s">
        <v>35</v>
      </c>
      <c r="E446" s="0" t="s">
        <v>35</v>
      </c>
      <c r="F446" s="0" t="n">
        <v>20.73339</v>
      </c>
      <c r="G446" s="0" t="s">
        <v>35</v>
      </c>
      <c r="H446" s="0" t="s">
        <v>35</v>
      </c>
      <c r="J446" s="0" t="n">
        <v>0</v>
      </c>
      <c r="K446" s="0" t="s">
        <v>35</v>
      </c>
      <c r="L446" s="0" t="s">
        <v>1532</v>
      </c>
      <c r="M446" s="0" t="s">
        <v>1532</v>
      </c>
      <c r="N446" s="0" t="s">
        <v>1533</v>
      </c>
      <c r="O446" s="2" t="s">
        <v>1534</v>
      </c>
      <c r="P446" s="0" t="n">
        <v>2</v>
      </c>
    </row>
    <row r="447" customFormat="false" ht="14" hidden="false" customHeight="false" outlineLevel="0" collapsed="false">
      <c r="A447" s="0" t="s">
        <v>35</v>
      </c>
      <c r="B447" s="0" t="s">
        <v>35</v>
      </c>
      <c r="C447" s="0" t="s">
        <v>35</v>
      </c>
      <c r="D447" s="0" t="s">
        <v>35</v>
      </c>
      <c r="E447" s="0" t="s">
        <v>35</v>
      </c>
      <c r="F447" s="0" t="s">
        <v>35</v>
      </c>
      <c r="G447" s="0" t="n">
        <v>22.19168</v>
      </c>
      <c r="H447" s="0" t="s">
        <v>35</v>
      </c>
      <c r="J447" s="0" t="n">
        <v>0</v>
      </c>
      <c r="K447" s="0" t="s">
        <v>35</v>
      </c>
      <c r="L447" s="0" t="s">
        <v>1535</v>
      </c>
      <c r="M447" s="0" t="s">
        <v>1535</v>
      </c>
      <c r="N447" s="0" t="s">
        <v>1536</v>
      </c>
      <c r="O447" s="2" t="s">
        <v>1537</v>
      </c>
      <c r="P447" s="0" t="n">
        <v>3</v>
      </c>
    </row>
    <row r="448" customFormat="false" ht="14" hidden="false" customHeight="false" outlineLevel="0" collapsed="false">
      <c r="A448" s="0" t="n">
        <v>23.94851</v>
      </c>
      <c r="B448" s="0" t="n">
        <v>24.12637</v>
      </c>
      <c r="C448" s="0" t="n">
        <v>24.86594</v>
      </c>
      <c r="D448" s="0" t="n">
        <v>24.78387</v>
      </c>
      <c r="E448" s="0" t="n">
        <v>24.91265</v>
      </c>
      <c r="F448" s="0" t="n">
        <v>24.59815</v>
      </c>
      <c r="G448" s="0" t="n">
        <v>24.58285</v>
      </c>
      <c r="H448" s="0" t="n">
        <v>24.67244</v>
      </c>
      <c r="J448" s="0" t="n">
        <v>0.487670630156952</v>
      </c>
      <c r="K448" s="0" t="n">
        <v>-0.260350704193115</v>
      </c>
      <c r="L448" s="0" t="s">
        <v>1538</v>
      </c>
      <c r="M448" s="0" t="s">
        <v>1539</v>
      </c>
      <c r="N448" s="0" t="s">
        <v>1540</v>
      </c>
      <c r="O448" s="2" t="s">
        <v>1541</v>
      </c>
      <c r="P448" s="0" t="n">
        <v>8</v>
      </c>
    </row>
    <row r="449" customFormat="false" ht="14" hidden="false" customHeight="false" outlineLevel="0" collapsed="false">
      <c r="A449" s="0" t="n">
        <v>23.43479</v>
      </c>
      <c r="B449" s="0" t="n">
        <v>23.40989</v>
      </c>
      <c r="C449" s="0" t="n">
        <v>23.18083</v>
      </c>
      <c r="D449" s="0" t="n">
        <v>23.37782</v>
      </c>
      <c r="E449" s="0" t="n">
        <v>23.13284</v>
      </c>
      <c r="F449" s="0" t="n">
        <v>23.94297</v>
      </c>
      <c r="G449" s="0" t="n">
        <v>23.19943</v>
      </c>
      <c r="H449" s="0" t="n">
        <v>23.37358</v>
      </c>
      <c r="J449" s="0" t="n">
        <v>0.118508223235974</v>
      </c>
      <c r="K449" s="0" t="n">
        <v>-0.061373233795166</v>
      </c>
      <c r="L449" s="0" t="s">
        <v>1542</v>
      </c>
      <c r="M449" s="0" t="s">
        <v>1543</v>
      </c>
      <c r="N449" s="0" t="s">
        <v>1544</v>
      </c>
      <c r="O449" s="2" t="s">
        <v>1545</v>
      </c>
      <c r="P449" s="0" t="n">
        <v>3</v>
      </c>
    </row>
    <row r="450" customFormat="false" ht="14" hidden="false" customHeight="false" outlineLevel="0" collapsed="false">
      <c r="A450" s="0" t="s">
        <v>35</v>
      </c>
      <c r="B450" s="0" t="s">
        <v>35</v>
      </c>
      <c r="C450" s="0" t="s">
        <v>35</v>
      </c>
      <c r="D450" s="0" t="n">
        <v>20.9789</v>
      </c>
      <c r="E450" s="0" t="s">
        <v>35</v>
      </c>
      <c r="F450" s="0" t="s">
        <v>35</v>
      </c>
      <c r="G450" s="0" t="n">
        <v>20.70632</v>
      </c>
      <c r="H450" s="0" t="n">
        <v>20.53573</v>
      </c>
      <c r="J450" s="0" t="n">
        <v>0</v>
      </c>
      <c r="K450" s="0" t="n">
        <v>0.357868194580078</v>
      </c>
      <c r="L450" s="0" t="s">
        <v>1546</v>
      </c>
      <c r="M450" s="0" t="s">
        <v>1546</v>
      </c>
      <c r="N450" s="0" t="s">
        <v>1547</v>
      </c>
      <c r="O450" s="2" t="s">
        <v>1548</v>
      </c>
      <c r="P450" s="0" t="n">
        <v>3</v>
      </c>
    </row>
    <row r="451" customFormat="false" ht="14" hidden="false" customHeight="false" outlineLevel="0" collapsed="false">
      <c r="A451" s="0" t="s">
        <v>35</v>
      </c>
      <c r="B451" s="0" t="s">
        <v>35</v>
      </c>
      <c r="C451" s="0" t="n">
        <v>21.15332</v>
      </c>
      <c r="D451" s="0" t="s">
        <v>35</v>
      </c>
      <c r="E451" s="0" t="s">
        <v>35</v>
      </c>
      <c r="F451" s="0" t="s">
        <v>35</v>
      </c>
      <c r="G451" s="0" t="n">
        <v>21.41199</v>
      </c>
      <c r="H451" s="0" t="s">
        <v>35</v>
      </c>
      <c r="J451" s="0" t="n">
        <v>0</v>
      </c>
      <c r="K451" s="0" t="n">
        <v>-0.2586669921875</v>
      </c>
      <c r="L451" s="0" t="s">
        <v>1549</v>
      </c>
      <c r="M451" s="0" t="s">
        <v>1549</v>
      </c>
      <c r="N451" s="0" t="s">
        <v>1550</v>
      </c>
      <c r="O451" s="2" t="s">
        <v>1551</v>
      </c>
      <c r="P451" s="0" t="n">
        <v>4</v>
      </c>
    </row>
    <row r="452" customFormat="false" ht="14" hidden="false" customHeight="false" outlineLevel="0" collapsed="false">
      <c r="A452" s="0" t="s">
        <v>35</v>
      </c>
      <c r="B452" s="0" t="s">
        <v>35</v>
      </c>
      <c r="C452" s="0" t="s">
        <v>35</v>
      </c>
      <c r="D452" s="0" t="n">
        <v>21.82135</v>
      </c>
      <c r="E452" s="0" t="n">
        <v>20.45864</v>
      </c>
      <c r="F452" s="0" t="n">
        <v>20.47853</v>
      </c>
      <c r="G452" s="0" t="s">
        <v>35</v>
      </c>
      <c r="H452" s="0" t="s">
        <v>35</v>
      </c>
      <c r="J452" s="0" t="n">
        <v>0</v>
      </c>
      <c r="K452" s="0" t="n">
        <v>1.3527717590332</v>
      </c>
      <c r="L452" s="0" t="s">
        <v>1552</v>
      </c>
      <c r="M452" s="0" t="s">
        <v>1552</v>
      </c>
      <c r="N452" s="0" t="s">
        <v>1553</v>
      </c>
      <c r="O452" s="2" t="s">
        <v>1554</v>
      </c>
      <c r="P452" s="0" t="n">
        <v>11</v>
      </c>
    </row>
    <row r="453" customFormat="false" ht="14" hidden="false" customHeight="false" outlineLevel="0" collapsed="false">
      <c r="A453" s="0" t="n">
        <v>22.092</v>
      </c>
      <c r="B453" s="0" t="n">
        <v>22.38895</v>
      </c>
      <c r="C453" s="0" t="n">
        <v>23.01934</v>
      </c>
      <c r="D453" s="0" t="n">
        <v>22.58532</v>
      </c>
      <c r="E453" s="0" t="n">
        <v>22.81546</v>
      </c>
      <c r="F453" s="0" t="n">
        <v>23.20015</v>
      </c>
      <c r="G453" s="0" t="n">
        <v>22.90049</v>
      </c>
      <c r="H453" s="0" t="s">
        <v>35</v>
      </c>
      <c r="J453" s="0" t="n">
        <v>0.881725866376312</v>
      </c>
      <c r="K453" s="0" t="n">
        <v>-0.450632095336914</v>
      </c>
      <c r="L453" s="0" t="s">
        <v>1555</v>
      </c>
      <c r="M453" s="0" t="s">
        <v>1556</v>
      </c>
      <c r="N453" s="0" t="s">
        <v>1557</v>
      </c>
      <c r="O453" s="2" t="s">
        <v>1558</v>
      </c>
      <c r="P453" s="0" t="n">
        <v>8</v>
      </c>
    </row>
    <row r="454" customFormat="false" ht="14" hidden="false" customHeight="false" outlineLevel="0" collapsed="false">
      <c r="A454" s="0" t="s">
        <v>35</v>
      </c>
      <c r="B454" s="0" t="s">
        <v>35</v>
      </c>
      <c r="C454" s="0" t="s">
        <v>35</v>
      </c>
      <c r="D454" s="0" t="s">
        <v>35</v>
      </c>
      <c r="E454" s="0" t="s">
        <v>35</v>
      </c>
      <c r="F454" s="0" t="s">
        <v>35</v>
      </c>
      <c r="G454" s="0" t="n">
        <v>18.87259</v>
      </c>
      <c r="H454" s="0" t="s">
        <v>35</v>
      </c>
      <c r="J454" s="0" t="n">
        <v>0</v>
      </c>
      <c r="K454" s="0" t="s">
        <v>35</v>
      </c>
      <c r="L454" s="0" t="s">
        <v>1559</v>
      </c>
      <c r="M454" s="0" t="s">
        <v>1559</v>
      </c>
      <c r="N454" s="0" t="s">
        <v>1560</v>
      </c>
      <c r="O454" s="2" t="s">
        <v>1561</v>
      </c>
      <c r="P454" s="0" t="n">
        <v>3</v>
      </c>
    </row>
    <row r="455" customFormat="false" ht="14" hidden="false" customHeight="false" outlineLevel="0" collapsed="false">
      <c r="A455" s="0" t="n">
        <v>25.33678</v>
      </c>
      <c r="B455" s="0" t="n">
        <v>25.69035</v>
      </c>
      <c r="C455" s="0" t="n">
        <v>25.32728</v>
      </c>
      <c r="D455" s="0" t="n">
        <v>25.40561</v>
      </c>
      <c r="E455" s="0" t="n">
        <v>25.23721</v>
      </c>
      <c r="F455" s="0" t="n">
        <v>24.91802</v>
      </c>
      <c r="G455" s="0" t="n">
        <v>25.49103</v>
      </c>
      <c r="H455" s="0" t="n">
        <v>25.33674</v>
      </c>
      <c r="J455" s="0" t="n">
        <v>0.624264005240501</v>
      </c>
      <c r="K455" s="0" t="n">
        <v>0.194254398345947</v>
      </c>
      <c r="L455" s="0" t="s">
        <v>1562</v>
      </c>
      <c r="M455" s="0" t="s">
        <v>1563</v>
      </c>
      <c r="N455" s="0" t="s">
        <v>1564</v>
      </c>
      <c r="O455" s="2" t="s">
        <v>1565</v>
      </c>
      <c r="P455" s="0" t="n">
        <v>7</v>
      </c>
    </row>
    <row r="456" customFormat="false" ht="14" hidden="false" customHeight="false" outlineLevel="0" collapsed="false">
      <c r="A456" s="0" t="s">
        <v>35</v>
      </c>
      <c r="B456" s="0" t="s">
        <v>35</v>
      </c>
      <c r="C456" s="0" t="n">
        <v>20.6765</v>
      </c>
      <c r="D456" s="0" t="s">
        <v>35</v>
      </c>
      <c r="E456" s="0" t="s">
        <v>35</v>
      </c>
      <c r="F456" s="0" t="n">
        <v>20.34267</v>
      </c>
      <c r="G456" s="0" t="n">
        <v>20.55206</v>
      </c>
      <c r="H456" s="0" t="s">
        <v>35</v>
      </c>
      <c r="J456" s="0" t="n">
        <v>0</v>
      </c>
      <c r="K456" s="0" t="n">
        <v>0.22913932800293</v>
      </c>
      <c r="L456" s="0" t="s">
        <v>1566</v>
      </c>
      <c r="M456" s="0" t="s">
        <v>1566</v>
      </c>
      <c r="N456" s="0" t="s">
        <v>1567</v>
      </c>
      <c r="O456" s="2" t="s">
        <v>1568</v>
      </c>
      <c r="P456" s="0" t="n">
        <v>4</v>
      </c>
    </row>
    <row r="457" customFormat="false" ht="14" hidden="false" customHeight="false" outlineLevel="0" collapsed="false">
      <c r="A457" s="0" t="n">
        <v>25.52091</v>
      </c>
      <c r="B457" s="0" t="n">
        <v>26.21087</v>
      </c>
      <c r="C457" s="0" t="n">
        <v>25.82097</v>
      </c>
      <c r="D457" s="0" t="n">
        <v>25.22041</v>
      </c>
      <c r="E457" s="0" t="n">
        <v>26.65785</v>
      </c>
      <c r="F457" s="0" t="n">
        <v>25.99462</v>
      </c>
      <c r="G457" s="0" t="n">
        <v>26.1113</v>
      </c>
      <c r="H457" s="0" t="n">
        <v>26.10356</v>
      </c>
      <c r="J457" s="0" t="n">
        <v>1.04677463484185</v>
      </c>
      <c r="K457" s="0" t="n">
        <v>-0.523541450500488</v>
      </c>
      <c r="L457" s="0" t="s">
        <v>1569</v>
      </c>
      <c r="M457" s="0" t="s">
        <v>1569</v>
      </c>
      <c r="N457" s="0" t="s">
        <v>1570</v>
      </c>
      <c r="O457" s="2" t="s">
        <v>1571</v>
      </c>
      <c r="P457" s="0" t="n">
        <v>2</v>
      </c>
    </row>
    <row r="458" customFormat="false" ht="14" hidden="false" customHeight="false" outlineLevel="0" collapsed="false">
      <c r="A458" s="0" t="s">
        <v>35</v>
      </c>
      <c r="B458" s="0" t="s">
        <v>35</v>
      </c>
      <c r="C458" s="0" t="s">
        <v>35</v>
      </c>
      <c r="D458" s="0" t="s">
        <v>35</v>
      </c>
      <c r="E458" s="0" t="n">
        <v>25.8742</v>
      </c>
      <c r="F458" s="0" t="n">
        <v>26.16216</v>
      </c>
      <c r="G458" s="0" t="n">
        <v>25.58012</v>
      </c>
      <c r="H458" s="0" t="s">
        <v>35</v>
      </c>
      <c r="J458" s="0" t="n">
        <v>0</v>
      </c>
      <c r="K458" s="0" t="s">
        <v>35</v>
      </c>
      <c r="L458" s="0" t="s">
        <v>1572</v>
      </c>
      <c r="M458" s="0" t="s">
        <v>1572</v>
      </c>
      <c r="N458" s="0" t="s">
        <v>1573</v>
      </c>
      <c r="O458" s="2" t="s">
        <v>1574</v>
      </c>
      <c r="P458" s="0" t="n">
        <v>4</v>
      </c>
    </row>
    <row r="459" customFormat="false" ht="14" hidden="false" customHeight="false" outlineLevel="0" collapsed="false">
      <c r="A459" s="0" t="s">
        <v>35</v>
      </c>
      <c r="B459" s="0" t="s">
        <v>35</v>
      </c>
      <c r="C459" s="0" t="n">
        <v>23.68539</v>
      </c>
      <c r="D459" s="0" t="n">
        <v>23.58921</v>
      </c>
      <c r="E459" s="0" t="n">
        <v>22.98692</v>
      </c>
      <c r="F459" s="0" t="s">
        <v>35</v>
      </c>
      <c r="G459" s="0" t="s">
        <v>35</v>
      </c>
      <c r="H459" s="0" t="s">
        <v>35</v>
      </c>
      <c r="J459" s="0" t="n">
        <v>0</v>
      </c>
      <c r="K459" s="0" t="n">
        <v>0.650376319885254</v>
      </c>
      <c r="L459" s="0" t="s">
        <v>1575</v>
      </c>
      <c r="M459" s="0" t="s">
        <v>1576</v>
      </c>
      <c r="N459" s="0" t="s">
        <v>1577</v>
      </c>
      <c r="O459" s="2" t="s">
        <v>1578</v>
      </c>
      <c r="P459" s="0" t="n">
        <v>10</v>
      </c>
    </row>
    <row r="460" customFormat="false" ht="14" hidden="false" customHeight="false" outlineLevel="0" collapsed="false">
      <c r="A460" s="0" t="n">
        <v>22.81165</v>
      </c>
      <c r="B460" s="0" t="n">
        <v>21.50213</v>
      </c>
      <c r="C460" s="0" t="n">
        <v>22.3938</v>
      </c>
      <c r="D460" s="0" t="n">
        <v>22.43794</v>
      </c>
      <c r="E460" s="0" t="n">
        <v>22.48427</v>
      </c>
      <c r="F460" s="0" t="n">
        <v>22.57492</v>
      </c>
      <c r="G460" s="0" t="n">
        <v>22.91018</v>
      </c>
      <c r="H460" s="0" t="s">
        <v>35</v>
      </c>
      <c r="J460" s="0" t="n">
        <v>0.476640986009031</v>
      </c>
      <c r="K460" s="0" t="n">
        <v>-0.370075225830078</v>
      </c>
      <c r="L460" s="0" t="s">
        <v>1579</v>
      </c>
      <c r="M460" s="0" t="s">
        <v>1579</v>
      </c>
      <c r="N460" s="0" t="s">
        <v>1580</v>
      </c>
      <c r="O460" s="2" t="s">
        <v>1581</v>
      </c>
      <c r="P460" s="0" t="n">
        <v>5</v>
      </c>
    </row>
    <row r="461" customFormat="false" ht="14" hidden="false" customHeight="false" outlineLevel="0" collapsed="false">
      <c r="A461" s="0" t="s">
        <v>35</v>
      </c>
      <c r="B461" s="0" t="n">
        <v>19.66468</v>
      </c>
      <c r="C461" s="0" t="s">
        <v>35</v>
      </c>
      <c r="D461" s="0" t="s">
        <v>35</v>
      </c>
      <c r="E461" s="0" t="s">
        <v>35</v>
      </c>
      <c r="F461" s="0" t="s">
        <v>35</v>
      </c>
      <c r="G461" s="0" t="n">
        <v>20.41245</v>
      </c>
      <c r="H461" s="0" t="s">
        <v>35</v>
      </c>
      <c r="J461" s="0" t="n">
        <v>0</v>
      </c>
      <c r="K461" s="0" t="n">
        <v>-0.747774124145508</v>
      </c>
      <c r="L461" s="0" t="s">
        <v>1582</v>
      </c>
      <c r="M461" s="0" t="s">
        <v>1582</v>
      </c>
      <c r="N461" s="0" t="s">
        <v>1583</v>
      </c>
      <c r="O461" s="2" t="s">
        <v>1584</v>
      </c>
      <c r="P461" s="0" t="n">
        <v>9</v>
      </c>
    </row>
    <row r="462" customFormat="false" ht="14" hidden="false" customHeight="false" outlineLevel="0" collapsed="false">
      <c r="A462" s="0" t="s">
        <v>35</v>
      </c>
      <c r="B462" s="0" t="s">
        <v>35</v>
      </c>
      <c r="C462" s="0" t="n">
        <v>22.89796</v>
      </c>
      <c r="D462" s="0" t="n">
        <v>23.43543</v>
      </c>
      <c r="E462" s="0" t="s">
        <v>35</v>
      </c>
      <c r="F462" s="0" t="n">
        <v>23.54745</v>
      </c>
      <c r="G462" s="0" t="s">
        <v>35</v>
      </c>
      <c r="H462" s="0" t="s">
        <v>35</v>
      </c>
      <c r="J462" s="0" t="n">
        <v>0</v>
      </c>
      <c r="K462" s="0" t="n">
        <v>-0.380760192871094</v>
      </c>
      <c r="L462" s="0" t="s">
        <v>1585</v>
      </c>
      <c r="M462" s="0" t="s">
        <v>1585</v>
      </c>
      <c r="N462" s="0" t="s">
        <v>1586</v>
      </c>
      <c r="O462" s="2" t="s">
        <v>1587</v>
      </c>
      <c r="P462" s="0" t="n">
        <v>2</v>
      </c>
    </row>
    <row r="463" customFormat="false" ht="14" hidden="false" customHeight="false" outlineLevel="0" collapsed="false">
      <c r="A463" s="0" t="s">
        <v>35</v>
      </c>
      <c r="B463" s="0" t="s">
        <v>35</v>
      </c>
      <c r="C463" s="0" t="n">
        <v>21.44106</v>
      </c>
      <c r="D463" s="0" t="n">
        <v>19.57631</v>
      </c>
      <c r="E463" s="0" t="s">
        <v>35</v>
      </c>
      <c r="F463" s="0" t="s">
        <v>35</v>
      </c>
      <c r="G463" s="0" t="s">
        <v>35</v>
      </c>
      <c r="H463" s="0" t="s">
        <v>35</v>
      </c>
      <c r="J463" s="0" t="n">
        <v>0</v>
      </c>
      <c r="K463" s="0" t="s">
        <v>35</v>
      </c>
      <c r="L463" s="0" t="s">
        <v>1588</v>
      </c>
      <c r="M463" s="0" t="s">
        <v>1588</v>
      </c>
      <c r="N463" s="0" t="s">
        <v>1589</v>
      </c>
      <c r="O463" s="2" t="s">
        <v>1590</v>
      </c>
      <c r="P463" s="0" t="n">
        <v>10</v>
      </c>
    </row>
    <row r="464" customFormat="false" ht="14" hidden="false" customHeight="false" outlineLevel="0" collapsed="false">
      <c r="A464" s="0" t="s">
        <v>35</v>
      </c>
      <c r="B464" s="0" t="s">
        <v>35</v>
      </c>
      <c r="C464" s="0" t="s">
        <v>35</v>
      </c>
      <c r="D464" s="0" t="s">
        <v>35</v>
      </c>
      <c r="E464" s="0" t="s">
        <v>35</v>
      </c>
      <c r="F464" s="0" t="s">
        <v>35</v>
      </c>
      <c r="G464" s="0" t="s">
        <v>35</v>
      </c>
      <c r="H464" s="0" t="n">
        <v>22.29365</v>
      </c>
      <c r="J464" s="0" t="n">
        <v>0</v>
      </c>
      <c r="K464" s="0" t="s">
        <v>35</v>
      </c>
      <c r="L464" s="0" t="s">
        <v>1591</v>
      </c>
      <c r="M464" s="0" t="s">
        <v>1591</v>
      </c>
      <c r="N464" s="0" t="s">
        <v>1592</v>
      </c>
      <c r="O464" s="2" t="s">
        <v>1593</v>
      </c>
      <c r="P464" s="0" t="n">
        <v>4</v>
      </c>
    </row>
    <row r="465" customFormat="false" ht="14" hidden="false" customHeight="false" outlineLevel="0" collapsed="false">
      <c r="A465" s="0" t="n">
        <v>27.01648</v>
      </c>
      <c r="B465" s="0" t="n">
        <v>27.0801</v>
      </c>
      <c r="C465" s="0" t="n">
        <v>26.7939</v>
      </c>
      <c r="D465" s="0" t="n">
        <v>27.48216</v>
      </c>
      <c r="E465" s="0" t="n">
        <v>27.36227</v>
      </c>
      <c r="F465" s="0" t="n">
        <v>27.2063</v>
      </c>
      <c r="G465" s="0" t="n">
        <v>27.39444</v>
      </c>
      <c r="H465" s="0" t="n">
        <v>27.19046</v>
      </c>
      <c r="J465" s="0" t="n">
        <v>0.604753961423017</v>
      </c>
      <c r="K465" s="0" t="n">
        <v>-0.195209503173828</v>
      </c>
      <c r="L465" s="0" t="s">
        <v>1594</v>
      </c>
      <c r="M465" s="0" t="s">
        <v>1594</v>
      </c>
      <c r="N465" s="0" t="s">
        <v>1595</v>
      </c>
      <c r="O465" s="2" t="s">
        <v>1596</v>
      </c>
      <c r="P465" s="0" t="n">
        <v>5</v>
      </c>
    </row>
    <row r="466" customFormat="false" ht="14" hidden="false" customHeight="false" outlineLevel="0" collapsed="false">
      <c r="A466" s="0" t="s">
        <v>35</v>
      </c>
      <c r="B466" s="0" t="s">
        <v>35</v>
      </c>
      <c r="C466" s="0" t="s">
        <v>35</v>
      </c>
      <c r="D466" s="0" t="n">
        <v>18.49869</v>
      </c>
      <c r="E466" s="0" t="s">
        <v>35</v>
      </c>
      <c r="F466" s="0" t="s">
        <v>35</v>
      </c>
      <c r="G466" s="0" t="s">
        <v>35</v>
      </c>
      <c r="H466" s="0" t="s">
        <v>35</v>
      </c>
      <c r="J466" s="0" t="n">
        <v>0</v>
      </c>
      <c r="K466" s="0" t="s">
        <v>35</v>
      </c>
      <c r="L466" s="0" t="s">
        <v>1597</v>
      </c>
      <c r="M466" s="0" t="s">
        <v>1597</v>
      </c>
      <c r="N466" s="0" t="s">
        <v>1598</v>
      </c>
      <c r="O466" s="2" t="s">
        <v>1599</v>
      </c>
      <c r="P466" s="0" t="n">
        <v>2</v>
      </c>
    </row>
    <row r="467" customFormat="false" ht="14" hidden="false" customHeight="false" outlineLevel="0" collapsed="false">
      <c r="A467" s="0" t="s">
        <v>35</v>
      </c>
      <c r="B467" s="0" t="s">
        <v>35</v>
      </c>
      <c r="C467" s="0" t="s">
        <v>35</v>
      </c>
      <c r="D467" s="0" t="s">
        <v>35</v>
      </c>
      <c r="E467" s="0" t="s">
        <v>35</v>
      </c>
      <c r="F467" s="0" t="s">
        <v>35</v>
      </c>
      <c r="G467" s="0" t="s">
        <v>35</v>
      </c>
      <c r="H467" s="0" t="n">
        <v>21.78029</v>
      </c>
      <c r="J467" s="0" t="n">
        <v>0</v>
      </c>
      <c r="K467" s="0" t="s">
        <v>35</v>
      </c>
      <c r="L467" s="0" t="s">
        <v>1600</v>
      </c>
      <c r="M467" s="0" t="s">
        <v>1600</v>
      </c>
      <c r="N467" s="0" t="s">
        <v>1601</v>
      </c>
      <c r="O467" s="2" t="s">
        <v>1602</v>
      </c>
      <c r="P467" s="0" t="n">
        <v>2</v>
      </c>
    </row>
    <row r="468" customFormat="false" ht="14" hidden="false" customHeight="false" outlineLevel="0" collapsed="false">
      <c r="A468" s="0" t="n">
        <v>23.26184</v>
      </c>
      <c r="B468" s="0" t="n">
        <v>23.21503</v>
      </c>
      <c r="C468" s="0" t="s">
        <v>35</v>
      </c>
      <c r="D468" s="0" t="n">
        <v>23.18908</v>
      </c>
      <c r="E468" s="0" t="s">
        <v>35</v>
      </c>
      <c r="F468" s="0" t="s">
        <v>35</v>
      </c>
      <c r="G468" s="0" t="n">
        <v>23.21914</v>
      </c>
      <c r="H468" s="0" t="n">
        <v>23.32279</v>
      </c>
      <c r="J468" s="0" t="n">
        <v>0.423104163990594</v>
      </c>
      <c r="K468" s="0" t="n">
        <v>-0.0489826202392578</v>
      </c>
      <c r="L468" s="0" t="s">
        <v>1603</v>
      </c>
      <c r="M468" s="0" t="s">
        <v>1603</v>
      </c>
      <c r="N468" s="0" t="s">
        <v>1604</v>
      </c>
      <c r="O468" s="2" t="s">
        <v>1605</v>
      </c>
      <c r="P468" s="0" t="n">
        <v>2</v>
      </c>
    </row>
    <row r="469" customFormat="false" ht="14" hidden="false" customHeight="false" outlineLevel="0" collapsed="false">
      <c r="A469" s="0" t="s">
        <v>35</v>
      </c>
      <c r="B469" s="0" t="s">
        <v>35</v>
      </c>
      <c r="C469" s="0" t="s">
        <v>35</v>
      </c>
      <c r="D469" s="0" t="s">
        <v>35</v>
      </c>
      <c r="E469" s="0" t="s">
        <v>35</v>
      </c>
      <c r="F469" s="0" t="s">
        <v>35</v>
      </c>
      <c r="G469" s="0" t="s">
        <v>35</v>
      </c>
      <c r="H469" s="0" t="n">
        <v>22.80132</v>
      </c>
      <c r="J469" s="0" t="n">
        <v>0</v>
      </c>
      <c r="K469" s="0" t="s">
        <v>35</v>
      </c>
      <c r="L469" s="0" t="s">
        <v>1606</v>
      </c>
      <c r="M469" s="0" t="s">
        <v>1606</v>
      </c>
      <c r="N469" s="0" t="s">
        <v>1607</v>
      </c>
      <c r="O469" s="2" t="s">
        <v>1608</v>
      </c>
      <c r="P469" s="0" t="n">
        <v>4</v>
      </c>
    </row>
    <row r="470" customFormat="false" ht="14" hidden="false" customHeight="false" outlineLevel="0" collapsed="false">
      <c r="A470" s="0" t="s">
        <v>35</v>
      </c>
      <c r="B470" s="0" t="s">
        <v>35</v>
      </c>
      <c r="C470" s="0" t="s">
        <v>35</v>
      </c>
      <c r="D470" s="0" t="s">
        <v>35</v>
      </c>
      <c r="E470" s="0" t="s">
        <v>35</v>
      </c>
      <c r="F470" s="0" t="s">
        <v>35</v>
      </c>
      <c r="G470" s="0" t="n">
        <v>23.43784</v>
      </c>
      <c r="H470" s="0" t="s">
        <v>35</v>
      </c>
      <c r="J470" s="0" t="n">
        <v>0</v>
      </c>
      <c r="K470" s="0" t="s">
        <v>35</v>
      </c>
      <c r="L470" s="0" t="s">
        <v>1609</v>
      </c>
      <c r="M470" s="0" t="s">
        <v>1609</v>
      </c>
      <c r="N470" s="0" t="s">
        <v>1610</v>
      </c>
      <c r="O470" s="2" t="s">
        <v>1611</v>
      </c>
      <c r="P470" s="0" t="n">
        <v>3</v>
      </c>
    </row>
    <row r="471" customFormat="false" ht="14" hidden="false" customHeight="false" outlineLevel="0" collapsed="false">
      <c r="A471" s="0" t="n">
        <v>28.55622</v>
      </c>
      <c r="B471" s="0" t="n">
        <v>28.48543</v>
      </c>
      <c r="C471" s="0" t="n">
        <v>27.57218</v>
      </c>
      <c r="D471" s="0" t="n">
        <v>27.34172</v>
      </c>
      <c r="E471" s="0" t="n">
        <v>26.70002</v>
      </c>
      <c r="F471" s="0" t="n">
        <v>27.18244</v>
      </c>
      <c r="G471" s="0" t="n">
        <v>27.27693</v>
      </c>
      <c r="H471" s="0" t="n">
        <v>27.48884</v>
      </c>
      <c r="J471" s="0" t="n">
        <v>1.23935760248853</v>
      </c>
      <c r="K471" s="0" t="n">
        <v>0.82682991027832</v>
      </c>
      <c r="L471" s="0" t="s">
        <v>1612</v>
      </c>
      <c r="M471" s="0" t="s">
        <v>1613</v>
      </c>
      <c r="N471" s="0" t="s">
        <v>1614</v>
      </c>
      <c r="O471" s="2" t="s">
        <v>1615</v>
      </c>
      <c r="P471" s="0" t="n">
        <v>5</v>
      </c>
    </row>
    <row r="472" customFormat="false" ht="14" hidden="false" customHeight="false" outlineLevel="0" collapsed="false">
      <c r="A472" s="0" t="n">
        <v>24.45318</v>
      </c>
      <c r="B472" s="0" t="n">
        <v>24.37908</v>
      </c>
      <c r="C472" s="0" t="n">
        <v>24.73438</v>
      </c>
      <c r="D472" s="0" t="n">
        <v>24.48977</v>
      </c>
      <c r="E472" s="0" t="n">
        <v>24.46669</v>
      </c>
      <c r="F472" s="0" t="n">
        <v>24.79228</v>
      </c>
      <c r="G472" s="0" t="n">
        <v>24.69647</v>
      </c>
      <c r="H472" s="0" t="n">
        <v>24.58365</v>
      </c>
      <c r="J472" s="0" t="n">
        <v>0.535702011861536</v>
      </c>
      <c r="K472" s="0" t="n">
        <v>-0.120667457580566</v>
      </c>
      <c r="L472" s="0" t="s">
        <v>1616</v>
      </c>
      <c r="M472" s="0" t="s">
        <v>1617</v>
      </c>
      <c r="N472" s="0" t="s">
        <v>1618</v>
      </c>
      <c r="O472" s="2" t="s">
        <v>1619</v>
      </c>
      <c r="P472" s="0" t="n">
        <v>5</v>
      </c>
    </row>
    <row r="473" customFormat="false" ht="14" hidden="false" customHeight="false" outlineLevel="0" collapsed="false">
      <c r="A473" s="0" t="s">
        <v>35</v>
      </c>
      <c r="B473" s="0" t="n">
        <v>21.24266</v>
      </c>
      <c r="C473" s="0" t="s">
        <v>35</v>
      </c>
      <c r="D473" s="0" t="s">
        <v>35</v>
      </c>
      <c r="E473" s="0" t="s">
        <v>35</v>
      </c>
      <c r="F473" s="0" t="s">
        <v>35</v>
      </c>
      <c r="G473" s="0" t="s">
        <v>35</v>
      </c>
      <c r="H473" s="0" t="s">
        <v>35</v>
      </c>
      <c r="J473" s="0" t="n">
        <v>0</v>
      </c>
      <c r="K473" s="0" t="s">
        <v>35</v>
      </c>
      <c r="L473" s="0" t="s">
        <v>1620</v>
      </c>
      <c r="M473" s="0" t="s">
        <v>1620</v>
      </c>
      <c r="N473" s="0" t="s">
        <v>1621</v>
      </c>
      <c r="O473" s="2" t="s">
        <v>1622</v>
      </c>
      <c r="P473" s="0" t="n">
        <v>6</v>
      </c>
    </row>
    <row r="474" customFormat="false" ht="14" hidden="false" customHeight="false" outlineLevel="0" collapsed="false">
      <c r="A474" s="0" t="s">
        <v>35</v>
      </c>
      <c r="B474" s="0" t="s">
        <v>35</v>
      </c>
      <c r="C474" s="0" t="s">
        <v>35</v>
      </c>
      <c r="D474" s="0" t="s">
        <v>35</v>
      </c>
      <c r="E474" s="0" t="n">
        <v>19.64241</v>
      </c>
      <c r="F474" s="0" t="s">
        <v>35</v>
      </c>
      <c r="G474" s="0" t="s">
        <v>35</v>
      </c>
      <c r="H474" s="0" t="s">
        <v>35</v>
      </c>
      <c r="J474" s="0" t="n">
        <v>0</v>
      </c>
      <c r="K474" s="0" t="s">
        <v>35</v>
      </c>
      <c r="L474" s="0" t="s">
        <v>1623</v>
      </c>
      <c r="M474" s="0" t="s">
        <v>1623</v>
      </c>
      <c r="N474" s="0" t="s">
        <v>1624</v>
      </c>
      <c r="O474" s="2" t="s">
        <v>1625</v>
      </c>
      <c r="P474" s="0" t="n">
        <v>5</v>
      </c>
    </row>
    <row r="475" customFormat="false" ht="14" hidden="false" customHeight="false" outlineLevel="0" collapsed="false">
      <c r="A475" s="0" t="s">
        <v>35</v>
      </c>
      <c r="B475" s="0" t="s">
        <v>35</v>
      </c>
      <c r="C475" s="0" t="s">
        <v>35</v>
      </c>
      <c r="D475" s="0" t="s">
        <v>35</v>
      </c>
      <c r="E475" s="0" t="s">
        <v>35</v>
      </c>
      <c r="F475" s="0" t="s">
        <v>35</v>
      </c>
      <c r="G475" s="0" t="n">
        <v>19.34263</v>
      </c>
      <c r="H475" s="0" t="s">
        <v>35</v>
      </c>
      <c r="J475" s="0" t="n">
        <v>0</v>
      </c>
      <c r="K475" s="0" t="s">
        <v>35</v>
      </c>
      <c r="L475" s="0" t="s">
        <v>1626</v>
      </c>
      <c r="M475" s="0" t="s">
        <v>1626</v>
      </c>
      <c r="N475" s="0" t="s">
        <v>1627</v>
      </c>
      <c r="O475" s="2" t="s">
        <v>1628</v>
      </c>
      <c r="P475" s="0" t="n">
        <v>3</v>
      </c>
    </row>
    <row r="476" customFormat="false" ht="14" hidden="false" customHeight="false" outlineLevel="0" collapsed="false">
      <c r="A476" s="0" t="s">
        <v>35</v>
      </c>
      <c r="B476" s="0" t="n">
        <v>20.82135</v>
      </c>
      <c r="C476" s="0" t="s">
        <v>35</v>
      </c>
      <c r="D476" s="0" t="s">
        <v>35</v>
      </c>
      <c r="E476" s="0" t="n">
        <v>21.39278</v>
      </c>
      <c r="F476" s="0" t="n">
        <v>21.84076</v>
      </c>
      <c r="G476" s="0" t="n">
        <v>21.40717</v>
      </c>
      <c r="H476" s="0" t="s">
        <v>35</v>
      </c>
      <c r="J476" s="0" t="n">
        <v>0</v>
      </c>
      <c r="K476" s="0" t="n">
        <v>-0.725552876790363</v>
      </c>
      <c r="L476" s="0" t="s">
        <v>1629</v>
      </c>
      <c r="M476" s="0" t="s">
        <v>1629</v>
      </c>
      <c r="N476" s="0" t="s">
        <v>1630</v>
      </c>
      <c r="O476" s="2" t="s">
        <v>1631</v>
      </c>
      <c r="P476" s="0" t="n">
        <v>8</v>
      </c>
    </row>
    <row r="477" customFormat="false" ht="14" hidden="false" customHeight="false" outlineLevel="0" collapsed="false">
      <c r="A477" s="0" t="s">
        <v>35</v>
      </c>
      <c r="B477" s="0" t="s">
        <v>35</v>
      </c>
      <c r="C477" s="0" t="s">
        <v>35</v>
      </c>
      <c r="D477" s="0" t="s">
        <v>35</v>
      </c>
      <c r="E477" s="0" t="s">
        <v>35</v>
      </c>
      <c r="F477" s="0" t="n">
        <v>20.54416</v>
      </c>
      <c r="G477" s="0" t="s">
        <v>35</v>
      </c>
      <c r="H477" s="0" t="s">
        <v>35</v>
      </c>
      <c r="J477" s="0" t="n">
        <v>0</v>
      </c>
      <c r="K477" s="0" t="s">
        <v>35</v>
      </c>
      <c r="L477" s="0" t="s">
        <v>1632</v>
      </c>
      <c r="M477" s="0" t="s">
        <v>1632</v>
      </c>
      <c r="N477" s="0" t="s">
        <v>1633</v>
      </c>
      <c r="O477" s="2" t="s">
        <v>1634</v>
      </c>
      <c r="P477" s="0" t="n">
        <v>4</v>
      </c>
    </row>
    <row r="478" customFormat="false" ht="14" hidden="false" customHeight="false" outlineLevel="0" collapsed="false">
      <c r="A478" s="0" t="s">
        <v>35</v>
      </c>
      <c r="B478" s="0" t="s">
        <v>35</v>
      </c>
      <c r="C478" s="0" t="s">
        <v>35</v>
      </c>
      <c r="D478" s="0" t="s">
        <v>35</v>
      </c>
      <c r="E478" s="0" t="n">
        <v>29.57831</v>
      </c>
      <c r="F478" s="0" t="s">
        <v>35</v>
      </c>
      <c r="G478" s="0" t="s">
        <v>35</v>
      </c>
      <c r="H478" s="0" t="s">
        <v>35</v>
      </c>
      <c r="J478" s="0" t="n">
        <v>0</v>
      </c>
      <c r="K478" s="0" t="s">
        <v>35</v>
      </c>
      <c r="L478" s="0" t="s">
        <v>1635</v>
      </c>
      <c r="M478" s="0" t="s">
        <v>1635</v>
      </c>
      <c r="N478" s="0" t="s">
        <v>1636</v>
      </c>
      <c r="O478" s="2" t="s">
        <v>1637</v>
      </c>
      <c r="P478" s="0" t="n">
        <v>9</v>
      </c>
    </row>
    <row r="479" customFormat="false" ht="14" hidden="false" customHeight="false" outlineLevel="0" collapsed="false">
      <c r="A479" s="0" t="n">
        <v>24.48376</v>
      </c>
      <c r="B479" s="0" t="n">
        <v>24.73975</v>
      </c>
      <c r="C479" s="0" t="n">
        <v>24.55848</v>
      </c>
      <c r="D479" s="0" t="n">
        <v>24.47234</v>
      </c>
      <c r="E479" s="0" t="n">
        <v>24.66188</v>
      </c>
      <c r="F479" s="0" t="n">
        <v>24.92818</v>
      </c>
      <c r="G479" s="0" t="n">
        <v>24.58371</v>
      </c>
      <c r="H479" s="0" t="n">
        <v>24.52438</v>
      </c>
      <c r="J479" s="0" t="n">
        <v>0.461460918131159</v>
      </c>
      <c r="K479" s="0" t="n">
        <v>-0.110959053039551</v>
      </c>
      <c r="L479" s="0" t="s">
        <v>1638</v>
      </c>
      <c r="M479" s="0" t="s">
        <v>1639</v>
      </c>
      <c r="N479" s="0" t="s">
        <v>1640</v>
      </c>
      <c r="O479" s="2" t="s">
        <v>1641</v>
      </c>
      <c r="P479" s="0" t="n">
        <v>12</v>
      </c>
    </row>
    <row r="480" customFormat="false" ht="14" hidden="false" customHeight="false" outlineLevel="0" collapsed="false">
      <c r="A480" s="0" t="s">
        <v>35</v>
      </c>
      <c r="B480" s="0" t="s">
        <v>35</v>
      </c>
      <c r="C480" s="0" t="s">
        <v>35</v>
      </c>
      <c r="D480" s="0" t="n">
        <v>20.77539</v>
      </c>
      <c r="E480" s="0" t="s">
        <v>35</v>
      </c>
      <c r="F480" s="0" t="s">
        <v>35</v>
      </c>
      <c r="G480" s="0" t="s">
        <v>35</v>
      </c>
      <c r="H480" s="0" t="s">
        <v>35</v>
      </c>
      <c r="J480" s="0" t="n">
        <v>0</v>
      </c>
      <c r="K480" s="0" t="s">
        <v>35</v>
      </c>
      <c r="L480" s="0" t="s">
        <v>1642</v>
      </c>
      <c r="M480" s="0" t="s">
        <v>1642</v>
      </c>
      <c r="N480" s="0" t="s">
        <v>1643</v>
      </c>
      <c r="O480" s="2" t="s">
        <v>1644</v>
      </c>
      <c r="P480" s="0" t="n">
        <v>6</v>
      </c>
    </row>
    <row r="481" customFormat="false" ht="14" hidden="false" customHeight="false" outlineLevel="0" collapsed="false">
      <c r="A481" s="0" t="s">
        <v>35</v>
      </c>
      <c r="B481" s="0" t="n">
        <v>23.93841</v>
      </c>
      <c r="C481" s="0" t="s">
        <v>35</v>
      </c>
      <c r="D481" s="0" t="s">
        <v>35</v>
      </c>
      <c r="E481" s="0" t="s">
        <v>35</v>
      </c>
      <c r="F481" s="0" t="n">
        <v>23.58543</v>
      </c>
      <c r="G481" s="0" t="s">
        <v>35</v>
      </c>
      <c r="H481" s="0" t="s">
        <v>35</v>
      </c>
      <c r="J481" s="0" t="n">
        <v>0</v>
      </c>
      <c r="K481" s="0" t="n">
        <v>0.352973937988281</v>
      </c>
      <c r="L481" s="0" t="s">
        <v>1645</v>
      </c>
      <c r="M481" s="0" t="s">
        <v>1646</v>
      </c>
      <c r="N481" s="0" t="s">
        <v>1647</v>
      </c>
      <c r="O481" s="2" t="s">
        <v>1648</v>
      </c>
      <c r="P481" s="0" t="n">
        <v>7</v>
      </c>
    </row>
    <row r="482" customFormat="false" ht="14" hidden="false" customHeight="false" outlineLevel="0" collapsed="false">
      <c r="A482" s="0" t="s">
        <v>35</v>
      </c>
      <c r="B482" s="0" t="n">
        <v>24.41622</v>
      </c>
      <c r="C482" s="0" t="s">
        <v>35</v>
      </c>
      <c r="D482" s="0" t="s">
        <v>35</v>
      </c>
      <c r="E482" s="0" t="n">
        <v>22.83544</v>
      </c>
      <c r="F482" s="0" t="n">
        <v>22.34462</v>
      </c>
      <c r="G482" s="0" t="n">
        <v>23.22314</v>
      </c>
      <c r="H482" s="0" t="s">
        <v>35</v>
      </c>
      <c r="J482" s="0" t="n">
        <v>0</v>
      </c>
      <c r="K482" s="0" t="n">
        <v>1.6151549021403</v>
      </c>
      <c r="L482" s="0" t="s">
        <v>1649</v>
      </c>
      <c r="M482" s="0" t="s">
        <v>1650</v>
      </c>
      <c r="N482" s="0" t="s">
        <v>1651</v>
      </c>
      <c r="O482" s="2" t="s">
        <v>1652</v>
      </c>
      <c r="P482" s="0" t="n">
        <v>7</v>
      </c>
    </row>
    <row r="483" customFormat="false" ht="14" hidden="false" customHeight="false" outlineLevel="0" collapsed="false">
      <c r="A483" s="0" t="n">
        <v>24.31845</v>
      </c>
      <c r="B483" s="0" t="n">
        <v>24.25667</v>
      </c>
      <c r="C483" s="0" t="n">
        <v>24.86179</v>
      </c>
      <c r="D483" s="0" t="n">
        <v>24.46382</v>
      </c>
      <c r="E483" s="0" t="n">
        <v>24.20643</v>
      </c>
      <c r="F483" s="0" t="n">
        <v>24.26928</v>
      </c>
      <c r="G483" s="0" t="n">
        <v>24.41326</v>
      </c>
      <c r="H483" s="0" t="n">
        <v>24.22302</v>
      </c>
      <c r="J483" s="0" t="n">
        <v>0.658366676836581</v>
      </c>
      <c r="K483" s="0" t="n">
        <v>0.197184562683105</v>
      </c>
      <c r="L483" s="0" t="s">
        <v>1653</v>
      </c>
      <c r="M483" s="0" t="s">
        <v>1654</v>
      </c>
      <c r="N483" s="0" t="s">
        <v>1655</v>
      </c>
      <c r="O483" s="2" t="s">
        <v>1656</v>
      </c>
      <c r="P483" s="0" t="n">
        <v>16</v>
      </c>
    </row>
    <row r="484" customFormat="false" ht="14" hidden="false" customHeight="false" outlineLevel="0" collapsed="false">
      <c r="A484" s="0" t="s">
        <v>35</v>
      </c>
      <c r="B484" s="0" t="s">
        <v>35</v>
      </c>
      <c r="C484" s="0" t="s">
        <v>35</v>
      </c>
      <c r="D484" s="0" t="s">
        <v>35</v>
      </c>
      <c r="E484" s="0" t="s">
        <v>35</v>
      </c>
      <c r="F484" s="0" t="s">
        <v>35</v>
      </c>
      <c r="G484" s="0" t="n">
        <v>21.8368</v>
      </c>
      <c r="H484" s="0" t="s">
        <v>35</v>
      </c>
      <c r="J484" s="0" t="n">
        <v>0</v>
      </c>
      <c r="K484" s="0" t="s">
        <v>35</v>
      </c>
      <c r="L484" s="0" t="s">
        <v>1657</v>
      </c>
      <c r="M484" s="0" t="s">
        <v>1658</v>
      </c>
      <c r="N484" s="0" t="s">
        <v>1659</v>
      </c>
      <c r="O484" s="2" t="s">
        <v>1660</v>
      </c>
      <c r="P484" s="0" t="n">
        <v>26</v>
      </c>
    </row>
    <row r="485" customFormat="false" ht="14" hidden="false" customHeight="false" outlineLevel="0" collapsed="false">
      <c r="A485" s="0" t="s">
        <v>35</v>
      </c>
      <c r="B485" s="0" t="s">
        <v>35</v>
      </c>
      <c r="C485" s="0" t="s">
        <v>35</v>
      </c>
      <c r="D485" s="0" t="n">
        <v>22.09893</v>
      </c>
      <c r="E485" s="0" t="n">
        <v>22.06138</v>
      </c>
      <c r="F485" s="0" t="n">
        <v>22.36001</v>
      </c>
      <c r="G485" s="0" t="n">
        <v>22.3657</v>
      </c>
      <c r="H485" s="0" t="s">
        <v>35</v>
      </c>
      <c r="J485" s="0" t="n">
        <v>0</v>
      </c>
      <c r="K485" s="0" t="n">
        <v>-0.163436253865559</v>
      </c>
      <c r="L485" s="0" t="s">
        <v>1661</v>
      </c>
      <c r="M485" s="0" t="s">
        <v>1662</v>
      </c>
      <c r="N485" s="0" t="s">
        <v>1663</v>
      </c>
      <c r="O485" s="2" t="s">
        <v>1664</v>
      </c>
      <c r="P485" s="0" t="n">
        <v>10</v>
      </c>
    </row>
    <row r="486" customFormat="false" ht="14" hidden="false" customHeight="false" outlineLevel="0" collapsed="false">
      <c r="A486" s="0" t="s">
        <v>35</v>
      </c>
      <c r="B486" s="0" t="s">
        <v>35</v>
      </c>
      <c r="C486" s="0" t="s">
        <v>35</v>
      </c>
      <c r="D486" s="0" t="n">
        <v>20.96035</v>
      </c>
      <c r="E486" s="0" t="s">
        <v>35</v>
      </c>
      <c r="F486" s="0" t="s">
        <v>35</v>
      </c>
      <c r="G486" s="0" t="s">
        <v>35</v>
      </c>
      <c r="H486" s="0" t="s">
        <v>35</v>
      </c>
      <c r="J486" s="0" t="n">
        <v>0</v>
      </c>
      <c r="K486" s="0" t="s">
        <v>35</v>
      </c>
      <c r="L486" s="0" t="s">
        <v>1665</v>
      </c>
      <c r="M486" s="0" t="s">
        <v>1665</v>
      </c>
      <c r="N486" s="0" t="s">
        <v>1666</v>
      </c>
      <c r="O486" s="2" t="s">
        <v>1667</v>
      </c>
      <c r="P486" s="0" t="n">
        <v>5</v>
      </c>
    </row>
    <row r="487" customFormat="false" ht="14" hidden="false" customHeight="false" outlineLevel="0" collapsed="false">
      <c r="A487" s="0" t="s">
        <v>35</v>
      </c>
      <c r="B487" s="0" t="s">
        <v>35</v>
      </c>
      <c r="C487" s="0" t="s">
        <v>35</v>
      </c>
      <c r="D487" s="0" t="s">
        <v>35</v>
      </c>
      <c r="E487" s="0" t="s">
        <v>35</v>
      </c>
      <c r="F487" s="0" t="s">
        <v>35</v>
      </c>
      <c r="G487" s="0" t="n">
        <v>21.4706</v>
      </c>
      <c r="H487" s="0" t="s">
        <v>35</v>
      </c>
      <c r="J487" s="0" t="n">
        <v>0</v>
      </c>
      <c r="K487" s="0" t="s">
        <v>35</v>
      </c>
      <c r="L487" s="0" t="s">
        <v>1668</v>
      </c>
      <c r="M487" s="0" t="s">
        <v>1668</v>
      </c>
      <c r="N487" s="0" t="s">
        <v>1669</v>
      </c>
      <c r="O487" s="2" t="s">
        <v>1670</v>
      </c>
      <c r="P487" s="0" t="n">
        <v>8</v>
      </c>
    </row>
    <row r="488" customFormat="false" ht="14" hidden="false" customHeight="false" outlineLevel="0" collapsed="false">
      <c r="A488" s="0" t="s">
        <v>35</v>
      </c>
      <c r="B488" s="0" t="s">
        <v>35</v>
      </c>
      <c r="C488" s="0" t="s">
        <v>35</v>
      </c>
      <c r="D488" s="0" t="s">
        <v>35</v>
      </c>
      <c r="E488" s="0" t="s">
        <v>35</v>
      </c>
      <c r="F488" s="0" t="s">
        <v>35</v>
      </c>
      <c r="G488" s="0" t="s">
        <v>35</v>
      </c>
      <c r="H488" s="0" t="n">
        <v>21.16668</v>
      </c>
      <c r="J488" s="0" t="n">
        <v>0</v>
      </c>
      <c r="K488" s="0" t="s">
        <v>35</v>
      </c>
      <c r="L488" s="0" t="s">
        <v>1671</v>
      </c>
      <c r="M488" s="0" t="s">
        <v>1671</v>
      </c>
      <c r="N488" s="0" t="s">
        <v>1672</v>
      </c>
      <c r="O488" s="2" t="s">
        <v>1673</v>
      </c>
      <c r="P488" s="0" t="n">
        <v>3</v>
      </c>
    </row>
    <row r="489" customFormat="false" ht="14" hidden="false" customHeight="false" outlineLevel="0" collapsed="false">
      <c r="A489" s="0" t="s">
        <v>35</v>
      </c>
      <c r="B489" s="0" t="s">
        <v>35</v>
      </c>
      <c r="C489" s="0" t="n">
        <v>21.41338</v>
      </c>
      <c r="D489" s="0" t="s">
        <v>35</v>
      </c>
      <c r="E489" s="0" t="s">
        <v>35</v>
      </c>
      <c r="F489" s="0" t="s">
        <v>35</v>
      </c>
      <c r="G489" s="0" t="s">
        <v>35</v>
      </c>
      <c r="H489" s="0" t="s">
        <v>35</v>
      </c>
      <c r="J489" s="0" t="n">
        <v>0</v>
      </c>
      <c r="K489" s="0" t="s">
        <v>35</v>
      </c>
      <c r="L489" s="0" t="s">
        <v>1674</v>
      </c>
      <c r="M489" s="0" t="s">
        <v>1674</v>
      </c>
      <c r="N489" s="0" t="s">
        <v>1675</v>
      </c>
      <c r="O489" s="2" t="s">
        <v>1676</v>
      </c>
      <c r="P489" s="0" t="n">
        <v>3</v>
      </c>
    </row>
    <row r="490" customFormat="false" ht="14" hidden="false" customHeight="false" outlineLevel="0" collapsed="false">
      <c r="A490" s="0" t="s">
        <v>35</v>
      </c>
      <c r="B490" s="0" t="s">
        <v>35</v>
      </c>
      <c r="C490" s="0" t="s">
        <v>35</v>
      </c>
      <c r="D490" s="0" t="s">
        <v>35</v>
      </c>
      <c r="E490" s="0" t="s">
        <v>35</v>
      </c>
      <c r="F490" s="0" t="s">
        <v>35</v>
      </c>
      <c r="G490" s="0" t="s">
        <v>35</v>
      </c>
      <c r="H490" s="0" t="n">
        <v>17.0152</v>
      </c>
      <c r="J490" s="0" t="n">
        <v>0</v>
      </c>
      <c r="K490" s="0" t="s">
        <v>35</v>
      </c>
      <c r="L490" s="0" t="s">
        <v>1677</v>
      </c>
      <c r="M490" s="0" t="s">
        <v>1677</v>
      </c>
      <c r="N490" s="0" t="s">
        <v>1678</v>
      </c>
      <c r="O490" s="2" t="s">
        <v>1679</v>
      </c>
      <c r="P490" s="0" t="n">
        <v>9</v>
      </c>
    </row>
    <row r="491" customFormat="false" ht="14" hidden="false" customHeight="false" outlineLevel="0" collapsed="false">
      <c r="A491" s="0" t="n">
        <v>22.7881</v>
      </c>
      <c r="B491" s="0" t="n">
        <v>22.22326</v>
      </c>
      <c r="C491" s="0" t="n">
        <v>23.68035</v>
      </c>
      <c r="D491" s="0" t="n">
        <v>24.20494</v>
      </c>
      <c r="E491" s="0" t="n">
        <v>23.20095</v>
      </c>
      <c r="F491" s="0" t="n">
        <v>23.26814</v>
      </c>
      <c r="G491" s="0" t="n">
        <v>23.88045</v>
      </c>
      <c r="H491" s="0" t="n">
        <v>24.00864</v>
      </c>
      <c r="J491" s="0" t="n">
        <v>0.31542235298225</v>
      </c>
      <c r="K491" s="0" t="n">
        <v>-0.365382671356201</v>
      </c>
      <c r="L491" s="0" t="s">
        <v>1680</v>
      </c>
      <c r="M491" s="0" t="s">
        <v>1681</v>
      </c>
      <c r="N491" s="0" t="s">
        <v>1682</v>
      </c>
      <c r="O491" s="2" t="s">
        <v>1683</v>
      </c>
      <c r="P491" s="0" t="n">
        <v>4</v>
      </c>
    </row>
    <row r="492" customFormat="false" ht="14" hidden="false" customHeight="false" outlineLevel="0" collapsed="false">
      <c r="A492" s="0" t="s">
        <v>35</v>
      </c>
      <c r="B492" s="0" t="s">
        <v>35</v>
      </c>
      <c r="C492" s="0" t="s">
        <v>35</v>
      </c>
      <c r="D492" s="0" t="s">
        <v>35</v>
      </c>
      <c r="E492" s="0" t="s">
        <v>35</v>
      </c>
      <c r="F492" s="0" t="s">
        <v>35</v>
      </c>
      <c r="G492" s="0" t="s">
        <v>35</v>
      </c>
      <c r="H492" s="0" t="n">
        <v>22.40242</v>
      </c>
      <c r="J492" s="0" t="n">
        <v>0</v>
      </c>
      <c r="K492" s="0" t="s">
        <v>35</v>
      </c>
      <c r="L492" s="0" t="s">
        <v>1684</v>
      </c>
      <c r="M492" s="0" t="s">
        <v>1684</v>
      </c>
      <c r="N492" s="0" t="s">
        <v>1685</v>
      </c>
      <c r="O492" s="2" t="s">
        <v>1686</v>
      </c>
      <c r="P492" s="0" t="n">
        <v>4</v>
      </c>
    </row>
    <row r="493" customFormat="false" ht="14" hidden="false" customHeight="false" outlineLevel="0" collapsed="false">
      <c r="A493" s="0" t="n">
        <v>23.62489</v>
      </c>
      <c r="B493" s="0" t="n">
        <v>23.16137</v>
      </c>
      <c r="C493" s="0" t="n">
        <v>21.27316</v>
      </c>
      <c r="D493" s="0" t="s">
        <v>35</v>
      </c>
      <c r="E493" s="0" t="n">
        <v>21.78449</v>
      </c>
      <c r="F493" s="0" t="n">
        <v>21.76044</v>
      </c>
      <c r="G493" s="0" t="n">
        <v>21.62024</v>
      </c>
      <c r="H493" s="0" t="s">
        <v>35</v>
      </c>
      <c r="J493" s="0" t="n">
        <v>0.598779436125202</v>
      </c>
      <c r="K493" s="0" t="n">
        <v>0.964747111002602</v>
      </c>
      <c r="L493" s="0" t="s">
        <v>1687</v>
      </c>
      <c r="M493" s="0" t="s">
        <v>1688</v>
      </c>
      <c r="N493" s="0" t="s">
        <v>1689</v>
      </c>
      <c r="O493" s="2" t="s">
        <v>1690</v>
      </c>
      <c r="P493" s="0" t="n">
        <v>3</v>
      </c>
    </row>
    <row r="494" customFormat="false" ht="14" hidden="false" customHeight="false" outlineLevel="0" collapsed="false">
      <c r="A494" s="0" t="s">
        <v>35</v>
      </c>
      <c r="B494" s="0" t="s">
        <v>35</v>
      </c>
      <c r="C494" s="0" t="s">
        <v>35</v>
      </c>
      <c r="D494" s="0" t="s">
        <v>35</v>
      </c>
      <c r="E494" s="0" t="s">
        <v>35</v>
      </c>
      <c r="F494" s="0" t="s">
        <v>35</v>
      </c>
      <c r="G494" s="0" t="s">
        <v>35</v>
      </c>
      <c r="H494" s="0" t="n">
        <v>20.06474</v>
      </c>
      <c r="J494" s="0" t="n">
        <v>0</v>
      </c>
      <c r="K494" s="0" t="s">
        <v>35</v>
      </c>
      <c r="L494" s="0" t="s">
        <v>1691</v>
      </c>
      <c r="M494" s="0" t="s">
        <v>1691</v>
      </c>
      <c r="N494" s="0" t="s">
        <v>1692</v>
      </c>
      <c r="O494" s="2" t="s">
        <v>1693</v>
      </c>
      <c r="P494" s="0" t="n">
        <v>3</v>
      </c>
    </row>
    <row r="495" customFormat="false" ht="14" hidden="false" customHeight="false" outlineLevel="0" collapsed="false">
      <c r="A495" s="0" t="n">
        <v>24.8044</v>
      </c>
      <c r="B495" s="0" t="n">
        <v>25.40921</v>
      </c>
      <c r="C495" s="0" t="n">
        <v>25.30292</v>
      </c>
      <c r="D495" s="0" t="n">
        <v>25.20646</v>
      </c>
      <c r="E495" s="0" t="n">
        <v>25.03444</v>
      </c>
      <c r="F495" s="0" t="n">
        <v>24.97242</v>
      </c>
      <c r="G495" s="0" t="n">
        <v>25.31406</v>
      </c>
      <c r="H495" s="0" t="n">
        <v>25.45457</v>
      </c>
      <c r="J495" s="0" t="n">
        <v>0.0256858403014458</v>
      </c>
      <c r="K495" s="0" t="n">
        <v>-0.0131220817565918</v>
      </c>
      <c r="L495" s="0" t="s">
        <v>1694</v>
      </c>
      <c r="M495" s="0" t="s">
        <v>1695</v>
      </c>
      <c r="N495" s="0" t="s">
        <v>1696</v>
      </c>
      <c r="O495" s="2" t="s">
        <v>1697</v>
      </c>
      <c r="P495" s="0" t="n">
        <v>9</v>
      </c>
    </row>
    <row r="496" customFormat="false" ht="14" hidden="false" customHeight="false" outlineLevel="0" collapsed="false">
      <c r="A496" s="0" t="s">
        <v>35</v>
      </c>
      <c r="B496" s="0" t="s">
        <v>35</v>
      </c>
      <c r="C496" s="0" t="s">
        <v>35</v>
      </c>
      <c r="D496" s="0" t="s">
        <v>35</v>
      </c>
      <c r="E496" s="0" t="s">
        <v>35</v>
      </c>
      <c r="F496" s="0" t="s">
        <v>35</v>
      </c>
      <c r="G496" s="0" t="s">
        <v>35</v>
      </c>
      <c r="H496" s="0" t="n">
        <v>18.29598</v>
      </c>
      <c r="J496" s="0" t="n">
        <v>0</v>
      </c>
      <c r="K496" s="0" t="s">
        <v>35</v>
      </c>
      <c r="L496" s="0" t="s">
        <v>1698</v>
      </c>
      <c r="M496" s="0" t="s">
        <v>1698</v>
      </c>
      <c r="N496" s="0" t="s">
        <v>1699</v>
      </c>
      <c r="O496" s="2" t="s">
        <v>1700</v>
      </c>
      <c r="P496" s="0" t="n">
        <v>6</v>
      </c>
    </row>
    <row r="497" customFormat="false" ht="14" hidden="false" customHeight="false" outlineLevel="0" collapsed="false">
      <c r="A497" s="0" t="s">
        <v>35</v>
      </c>
      <c r="B497" s="0" t="s">
        <v>35</v>
      </c>
      <c r="C497" s="0" t="s">
        <v>35</v>
      </c>
      <c r="D497" s="0" t="n">
        <v>20.15647</v>
      </c>
      <c r="E497" s="0" t="s">
        <v>35</v>
      </c>
      <c r="F497" s="0" t="s">
        <v>35</v>
      </c>
      <c r="G497" s="0" t="s">
        <v>35</v>
      </c>
      <c r="H497" s="0" t="s">
        <v>35</v>
      </c>
      <c r="J497" s="0" t="n">
        <v>0</v>
      </c>
      <c r="K497" s="0" t="s">
        <v>35</v>
      </c>
      <c r="L497" s="0" t="s">
        <v>1701</v>
      </c>
      <c r="M497" s="0" t="s">
        <v>1701</v>
      </c>
      <c r="N497" s="0" t="s">
        <v>1702</v>
      </c>
      <c r="O497" s="2" t="s">
        <v>1703</v>
      </c>
      <c r="P497" s="0" t="n">
        <v>2</v>
      </c>
    </row>
    <row r="498" customFormat="false" ht="14" hidden="false" customHeight="false" outlineLevel="0" collapsed="false">
      <c r="A498" s="0" t="s">
        <v>35</v>
      </c>
      <c r="B498" s="0" t="s">
        <v>35</v>
      </c>
      <c r="C498" s="0" t="s">
        <v>35</v>
      </c>
      <c r="D498" s="0" t="s">
        <v>35</v>
      </c>
      <c r="E498" s="0" t="s">
        <v>35</v>
      </c>
      <c r="F498" s="0" t="s">
        <v>35</v>
      </c>
      <c r="G498" s="0" t="n">
        <v>21.49096</v>
      </c>
      <c r="H498" s="0" t="s">
        <v>35</v>
      </c>
      <c r="J498" s="0" t="n">
        <v>0</v>
      </c>
      <c r="K498" s="0" t="s">
        <v>35</v>
      </c>
      <c r="L498" s="0" t="s">
        <v>1704</v>
      </c>
      <c r="M498" s="0" t="s">
        <v>1704</v>
      </c>
      <c r="N498" s="0" t="s">
        <v>1705</v>
      </c>
      <c r="O498" s="2" t="s">
        <v>1706</v>
      </c>
      <c r="P498" s="0" t="n">
        <v>4</v>
      </c>
    </row>
    <row r="499" customFormat="false" ht="14" hidden="false" customHeight="false" outlineLevel="0" collapsed="false">
      <c r="A499" s="0" t="s">
        <v>35</v>
      </c>
      <c r="B499" s="0" t="n">
        <v>23.58394</v>
      </c>
      <c r="C499" s="0" t="n">
        <v>23.95607</v>
      </c>
      <c r="D499" s="0" t="n">
        <v>24.18352</v>
      </c>
      <c r="E499" s="0" t="n">
        <v>24.03783</v>
      </c>
      <c r="F499" s="0" t="n">
        <v>23.993</v>
      </c>
      <c r="G499" s="0" t="n">
        <v>23.30633</v>
      </c>
      <c r="H499" s="0" t="n">
        <v>23.50094</v>
      </c>
      <c r="J499" s="0" t="n">
        <v>0.319376595686987</v>
      </c>
      <c r="K499" s="0" t="n">
        <v>0.198315620422363</v>
      </c>
      <c r="L499" s="0" t="s">
        <v>1707</v>
      </c>
      <c r="M499" s="0" t="s">
        <v>1708</v>
      </c>
      <c r="N499" s="0" t="s">
        <v>1709</v>
      </c>
      <c r="O499" s="2" t="s">
        <v>1710</v>
      </c>
      <c r="P499" s="0" t="n">
        <v>6</v>
      </c>
    </row>
    <row r="500" customFormat="false" ht="14" hidden="false" customHeight="false" outlineLevel="0" collapsed="false">
      <c r="A500" s="0" t="n">
        <v>21.08395</v>
      </c>
      <c r="B500" s="0" t="n">
        <v>21.00134</v>
      </c>
      <c r="C500" s="0" t="s">
        <v>35</v>
      </c>
      <c r="D500" s="0" t="n">
        <v>20.60666</v>
      </c>
      <c r="E500" s="0" t="n">
        <v>20.83515</v>
      </c>
      <c r="F500" s="0" t="n">
        <v>21.11528</v>
      </c>
      <c r="G500" s="0" t="n">
        <v>21.2338</v>
      </c>
      <c r="H500" s="0" t="n">
        <v>20.9631</v>
      </c>
      <c r="J500" s="0" t="n">
        <v>0.371771435456236</v>
      </c>
      <c r="K500" s="0" t="n">
        <v>-0.13951587677002</v>
      </c>
      <c r="L500" s="0" t="s">
        <v>1711</v>
      </c>
      <c r="M500" s="0" t="s">
        <v>1712</v>
      </c>
      <c r="N500" s="0" t="s">
        <v>1713</v>
      </c>
      <c r="O500" s="2" t="s">
        <v>1714</v>
      </c>
      <c r="P500" s="0" t="n">
        <v>6</v>
      </c>
    </row>
    <row r="501" customFormat="false" ht="14" hidden="false" customHeight="false" outlineLevel="0" collapsed="false">
      <c r="A501" s="0" t="s">
        <v>35</v>
      </c>
      <c r="B501" s="0" t="s">
        <v>35</v>
      </c>
      <c r="C501" s="0" t="s">
        <v>35</v>
      </c>
      <c r="D501" s="0" t="s">
        <v>35</v>
      </c>
      <c r="E501" s="0" t="n">
        <v>20.13358</v>
      </c>
      <c r="F501" s="0" t="s">
        <v>35</v>
      </c>
      <c r="G501" s="0" t="s">
        <v>35</v>
      </c>
      <c r="H501" s="0" t="s">
        <v>35</v>
      </c>
      <c r="J501" s="0" t="n">
        <v>0</v>
      </c>
      <c r="K501" s="0" t="s">
        <v>35</v>
      </c>
      <c r="L501" s="0" t="s">
        <v>1715</v>
      </c>
      <c r="M501" s="0" t="s">
        <v>1715</v>
      </c>
      <c r="N501" s="0" t="s">
        <v>1716</v>
      </c>
      <c r="O501" s="2" t="s">
        <v>1717</v>
      </c>
      <c r="P501" s="0" t="n">
        <v>6</v>
      </c>
    </row>
    <row r="502" customFormat="false" ht="14" hidden="false" customHeight="false" outlineLevel="0" collapsed="false">
      <c r="A502" s="0" t="s">
        <v>35</v>
      </c>
      <c r="B502" s="0" t="s">
        <v>35</v>
      </c>
      <c r="C502" s="0" t="s">
        <v>35</v>
      </c>
      <c r="D502" s="0" t="s">
        <v>35</v>
      </c>
      <c r="E502" s="0" t="s">
        <v>35</v>
      </c>
      <c r="F502" s="0" t="s">
        <v>35</v>
      </c>
      <c r="G502" s="0" t="n">
        <v>18.24224</v>
      </c>
      <c r="H502" s="0" t="s">
        <v>35</v>
      </c>
      <c r="J502" s="0" t="n">
        <v>0</v>
      </c>
      <c r="K502" s="0" t="s">
        <v>35</v>
      </c>
      <c r="L502" s="0" t="s">
        <v>1718</v>
      </c>
      <c r="M502" s="0" t="s">
        <v>1718</v>
      </c>
      <c r="N502" s="0" t="s">
        <v>1719</v>
      </c>
      <c r="O502" s="2" t="s">
        <v>1720</v>
      </c>
      <c r="P502" s="0" t="n">
        <v>4</v>
      </c>
    </row>
    <row r="503" customFormat="false" ht="14" hidden="false" customHeight="false" outlineLevel="0" collapsed="false">
      <c r="A503" s="0" t="s">
        <v>35</v>
      </c>
      <c r="B503" s="0" t="s">
        <v>35</v>
      </c>
      <c r="C503" s="0" t="s">
        <v>35</v>
      </c>
      <c r="D503" s="0" t="s">
        <v>35</v>
      </c>
      <c r="E503" s="0" t="s">
        <v>35</v>
      </c>
      <c r="F503" s="0" t="s">
        <v>35</v>
      </c>
      <c r="G503" s="0" t="s">
        <v>35</v>
      </c>
      <c r="H503" s="0" t="s">
        <v>35</v>
      </c>
      <c r="J503" s="0" t="n">
        <v>0</v>
      </c>
      <c r="K503" s="0" t="s">
        <v>35</v>
      </c>
      <c r="L503" s="0" t="s">
        <v>1721</v>
      </c>
      <c r="M503" s="0" t="s">
        <v>1721</v>
      </c>
      <c r="N503" s="0" t="s">
        <v>1722</v>
      </c>
      <c r="O503" s="2" t="s">
        <v>1723</v>
      </c>
      <c r="P503" s="0" t="n">
        <v>3</v>
      </c>
    </row>
    <row r="504" customFormat="false" ht="14" hidden="false" customHeight="false" outlineLevel="0" collapsed="false">
      <c r="A504" s="0" t="s">
        <v>35</v>
      </c>
      <c r="B504" s="0" t="s">
        <v>35</v>
      </c>
      <c r="C504" s="0" t="s">
        <v>35</v>
      </c>
      <c r="D504" s="0" t="s">
        <v>35</v>
      </c>
      <c r="E504" s="0" t="s">
        <v>35</v>
      </c>
      <c r="F504" s="0" t="s">
        <v>35</v>
      </c>
      <c r="G504" s="0" t="n">
        <v>19.44366</v>
      </c>
      <c r="H504" s="0" t="s">
        <v>35</v>
      </c>
      <c r="J504" s="0" t="n">
        <v>0</v>
      </c>
      <c r="K504" s="0" t="s">
        <v>35</v>
      </c>
      <c r="L504" s="0" t="s">
        <v>1724</v>
      </c>
      <c r="M504" s="0" t="s">
        <v>1724</v>
      </c>
      <c r="N504" s="0" t="s">
        <v>1725</v>
      </c>
      <c r="O504" s="2" t="s">
        <v>1726</v>
      </c>
      <c r="P504" s="0" t="n">
        <v>4</v>
      </c>
    </row>
    <row r="505" customFormat="false" ht="14" hidden="false" customHeight="false" outlineLevel="0" collapsed="false">
      <c r="A505" s="0" t="n">
        <v>24.67023</v>
      </c>
      <c r="B505" s="0" t="n">
        <v>23.3098</v>
      </c>
      <c r="C505" s="0" t="s">
        <v>35</v>
      </c>
      <c r="D505" s="0" t="s">
        <v>35</v>
      </c>
      <c r="E505" s="0" t="n">
        <v>24.20992</v>
      </c>
      <c r="F505" s="0" t="n">
        <v>23.46538</v>
      </c>
      <c r="G505" s="0" t="s">
        <v>35</v>
      </c>
      <c r="H505" s="0" t="s">
        <v>35</v>
      </c>
      <c r="J505" s="0" t="n">
        <v>0.0643003142030828</v>
      </c>
      <c r="K505" s="0" t="n">
        <v>0.152362823486328</v>
      </c>
      <c r="L505" s="0" t="s">
        <v>1727</v>
      </c>
      <c r="M505" s="0" t="s">
        <v>1728</v>
      </c>
      <c r="N505" s="0" t="s">
        <v>1729</v>
      </c>
      <c r="O505" s="2" t="s">
        <v>1730</v>
      </c>
      <c r="P505" s="0" t="n">
        <v>7</v>
      </c>
    </row>
    <row r="506" customFormat="false" ht="14" hidden="false" customHeight="false" outlineLevel="0" collapsed="false">
      <c r="A506" s="0" t="n">
        <v>25.28982</v>
      </c>
      <c r="B506" s="0" t="n">
        <v>25.80201</v>
      </c>
      <c r="C506" s="0" t="n">
        <v>26.24775</v>
      </c>
      <c r="D506" s="0" t="n">
        <v>26.61344</v>
      </c>
      <c r="E506" s="0" t="n">
        <v>26.4948</v>
      </c>
      <c r="F506" s="0" t="n">
        <v>26.77919</v>
      </c>
      <c r="G506" s="0" t="n">
        <v>26.23012</v>
      </c>
      <c r="H506" s="0" t="n">
        <v>25.92637</v>
      </c>
      <c r="J506" s="0" t="n">
        <v>0.497872885022904</v>
      </c>
      <c r="K506" s="0" t="n">
        <v>-0.369365692138672</v>
      </c>
      <c r="L506" s="0" t="s">
        <v>1731</v>
      </c>
      <c r="M506" s="0" t="s">
        <v>1731</v>
      </c>
      <c r="N506" s="0" t="s">
        <v>1732</v>
      </c>
      <c r="O506" s="2" t="s">
        <v>1733</v>
      </c>
      <c r="P506" s="0" t="n">
        <v>4</v>
      </c>
    </row>
    <row r="507" customFormat="false" ht="14" hidden="false" customHeight="false" outlineLevel="0" collapsed="false">
      <c r="A507" s="0" t="n">
        <v>24.23747</v>
      </c>
      <c r="B507" s="0" t="s">
        <v>35</v>
      </c>
      <c r="C507" s="0" t="n">
        <v>22.9429</v>
      </c>
      <c r="D507" s="0" t="n">
        <v>23.95225</v>
      </c>
      <c r="E507" s="0" t="n">
        <v>24.18291</v>
      </c>
      <c r="F507" s="0" t="n">
        <v>23.27185</v>
      </c>
      <c r="G507" s="0" t="n">
        <v>23.78536</v>
      </c>
      <c r="H507" s="0" t="s">
        <v>35</v>
      </c>
      <c r="J507" s="0" t="n">
        <v>0.0253716462338059</v>
      </c>
      <c r="K507" s="0" t="n">
        <v>-0.0358339945475272</v>
      </c>
      <c r="L507" s="0" t="s">
        <v>1734</v>
      </c>
      <c r="M507" s="0" t="s">
        <v>1735</v>
      </c>
      <c r="N507" s="0" t="s">
        <v>1736</v>
      </c>
      <c r="O507" s="2" t="s">
        <v>1737</v>
      </c>
      <c r="P507" s="0" t="n">
        <v>18</v>
      </c>
    </row>
    <row r="508" customFormat="false" ht="14" hidden="false" customHeight="false" outlineLevel="0" collapsed="false">
      <c r="A508" s="0" t="s">
        <v>35</v>
      </c>
      <c r="B508" s="0" t="s">
        <v>35</v>
      </c>
      <c r="C508" s="0" t="n">
        <v>24.33654</v>
      </c>
      <c r="D508" s="0" t="s">
        <v>35</v>
      </c>
      <c r="E508" s="0" t="n">
        <v>22.96812</v>
      </c>
      <c r="F508" s="0" t="s">
        <v>35</v>
      </c>
      <c r="G508" s="0" t="n">
        <v>24.15306</v>
      </c>
      <c r="H508" s="0" t="s">
        <v>35</v>
      </c>
      <c r="J508" s="0" t="n">
        <v>0</v>
      </c>
      <c r="K508" s="0" t="n">
        <v>0.775948524475098</v>
      </c>
      <c r="L508" s="0" t="s">
        <v>1738</v>
      </c>
      <c r="M508" s="0" t="s">
        <v>1738</v>
      </c>
      <c r="N508" s="0" t="s">
        <v>1739</v>
      </c>
      <c r="O508" s="2" t="s">
        <v>1740</v>
      </c>
      <c r="P508" s="0" t="n">
        <v>2</v>
      </c>
    </row>
    <row r="509" customFormat="false" ht="14" hidden="false" customHeight="false" outlineLevel="0" collapsed="false">
      <c r="A509" s="0" t="n">
        <v>21.89995</v>
      </c>
      <c r="B509" s="0" t="n">
        <v>22.00395</v>
      </c>
      <c r="C509" s="0" t="n">
        <v>22.51574</v>
      </c>
      <c r="D509" s="0" t="n">
        <v>22.61955</v>
      </c>
      <c r="E509" s="0" t="n">
        <v>22.15814</v>
      </c>
      <c r="F509" s="0" t="n">
        <v>22.95915</v>
      </c>
      <c r="G509" s="0" t="n">
        <v>22.72769</v>
      </c>
      <c r="H509" s="0" t="n">
        <v>22.09526</v>
      </c>
      <c r="J509" s="0" t="n">
        <v>0.346935912708199</v>
      </c>
      <c r="K509" s="0" t="n">
        <v>-0.225261688232422</v>
      </c>
      <c r="L509" s="0" t="s">
        <v>1741</v>
      </c>
      <c r="M509" s="0" t="s">
        <v>1741</v>
      </c>
      <c r="N509" s="0" t="s">
        <v>1742</v>
      </c>
      <c r="O509" s="2" t="s">
        <v>1743</v>
      </c>
      <c r="P509" s="0" t="n">
        <v>3</v>
      </c>
    </row>
    <row r="510" customFormat="false" ht="14" hidden="false" customHeight="false" outlineLevel="0" collapsed="false">
      <c r="A510" s="0" t="s">
        <v>35</v>
      </c>
      <c r="B510" s="0" t="s">
        <v>35</v>
      </c>
      <c r="C510" s="0" t="n">
        <v>21.16245</v>
      </c>
      <c r="D510" s="0" t="s">
        <v>35</v>
      </c>
      <c r="E510" s="0" t="n">
        <v>21.53303</v>
      </c>
      <c r="F510" s="0" t="s">
        <v>35</v>
      </c>
      <c r="G510" s="0" t="n">
        <v>21.37814</v>
      </c>
      <c r="H510" s="0" t="s">
        <v>35</v>
      </c>
      <c r="J510" s="0" t="n">
        <v>0</v>
      </c>
      <c r="K510" s="0" t="n">
        <v>-0.29313850402832</v>
      </c>
      <c r="L510" s="0" t="s">
        <v>1744</v>
      </c>
      <c r="M510" s="0" t="s">
        <v>1745</v>
      </c>
      <c r="N510" s="0" t="s">
        <v>1746</v>
      </c>
      <c r="O510" s="2" t="s">
        <v>1747</v>
      </c>
      <c r="P510" s="0" t="n">
        <v>8</v>
      </c>
    </row>
    <row r="511" customFormat="false" ht="14" hidden="false" customHeight="false" outlineLevel="0" collapsed="false">
      <c r="A511" s="0" t="n">
        <v>19.59751</v>
      </c>
      <c r="B511" s="0" t="n">
        <v>20.69753</v>
      </c>
      <c r="C511" s="0" t="n">
        <v>21.49326</v>
      </c>
      <c r="D511" s="0" t="s">
        <v>35</v>
      </c>
      <c r="E511" s="0" t="n">
        <v>22.01621</v>
      </c>
      <c r="F511" s="0" t="n">
        <v>21.68782</v>
      </c>
      <c r="G511" s="0" t="n">
        <v>21.07685</v>
      </c>
      <c r="H511" s="0" t="n">
        <v>21.38242</v>
      </c>
      <c r="J511" s="0" t="n">
        <v>0.893437337371614</v>
      </c>
      <c r="K511" s="0" t="n">
        <v>-0.944729646046955</v>
      </c>
      <c r="L511" s="0" t="s">
        <v>1748</v>
      </c>
      <c r="M511" s="0" t="s">
        <v>1748</v>
      </c>
      <c r="N511" s="0" t="s">
        <v>1749</v>
      </c>
      <c r="O511" s="2" t="s">
        <v>1750</v>
      </c>
      <c r="P511" s="0" t="n">
        <v>3</v>
      </c>
    </row>
    <row r="512" customFormat="false" ht="14" hidden="false" customHeight="false" outlineLevel="0" collapsed="false">
      <c r="A512" s="0" t="s">
        <v>35</v>
      </c>
      <c r="B512" s="0" t="s">
        <v>35</v>
      </c>
      <c r="C512" s="0" t="s">
        <v>35</v>
      </c>
      <c r="D512" s="0" t="s">
        <v>35</v>
      </c>
      <c r="E512" s="0" t="s">
        <v>35</v>
      </c>
      <c r="F512" s="0" t="s">
        <v>35</v>
      </c>
      <c r="G512" s="0" t="s">
        <v>35</v>
      </c>
      <c r="H512" s="0" t="n">
        <v>19.87413</v>
      </c>
      <c r="J512" s="0" t="n">
        <v>0</v>
      </c>
      <c r="K512" s="0" t="s">
        <v>35</v>
      </c>
      <c r="L512" s="0" t="s">
        <v>1751</v>
      </c>
      <c r="M512" s="0" t="s">
        <v>1751</v>
      </c>
      <c r="N512" s="0" t="s">
        <v>1752</v>
      </c>
      <c r="O512" s="2" t="s">
        <v>1753</v>
      </c>
      <c r="P512" s="0" t="n">
        <v>2</v>
      </c>
    </row>
    <row r="513" customFormat="false" ht="14" hidden="false" customHeight="false" outlineLevel="0" collapsed="false">
      <c r="A513" s="0" t="n">
        <v>21.56104</v>
      </c>
      <c r="B513" s="0" t="s">
        <v>35</v>
      </c>
      <c r="C513" s="0" t="n">
        <v>21.668</v>
      </c>
      <c r="D513" s="0" t="n">
        <v>21.71921</v>
      </c>
      <c r="E513" s="0" t="n">
        <v>22.19707</v>
      </c>
      <c r="F513" s="0" t="n">
        <v>21.89267</v>
      </c>
      <c r="G513" s="0" t="n">
        <v>21.75573</v>
      </c>
      <c r="H513" s="0" t="s">
        <v>35</v>
      </c>
      <c r="J513" s="0" t="n">
        <v>1.01342863703845</v>
      </c>
      <c r="K513" s="0" t="n">
        <v>-0.299070994059246</v>
      </c>
      <c r="L513" s="0" t="s">
        <v>1754</v>
      </c>
      <c r="M513" s="0" t="s">
        <v>1755</v>
      </c>
      <c r="N513" s="0" t="s">
        <v>1756</v>
      </c>
      <c r="O513" s="2" t="s">
        <v>1757</v>
      </c>
      <c r="P513" s="0" t="n">
        <v>16</v>
      </c>
    </row>
    <row r="514" customFormat="false" ht="14" hidden="false" customHeight="false" outlineLevel="0" collapsed="false">
      <c r="A514" s="0" t="n">
        <v>20.90617</v>
      </c>
      <c r="B514" s="0" t="s">
        <v>35</v>
      </c>
      <c r="C514" s="0" t="n">
        <v>20.9151</v>
      </c>
      <c r="D514" s="0" t="s">
        <v>35</v>
      </c>
      <c r="E514" s="0" t="n">
        <v>21.00984</v>
      </c>
      <c r="F514" s="0" t="s">
        <v>35</v>
      </c>
      <c r="G514" s="0" t="s">
        <v>35</v>
      </c>
      <c r="H514" s="0" t="s">
        <v>35</v>
      </c>
      <c r="J514" s="0" t="n">
        <v>0</v>
      </c>
      <c r="K514" s="0" t="n">
        <v>-0.0992002487182617</v>
      </c>
      <c r="L514" s="0" t="s">
        <v>1758</v>
      </c>
      <c r="M514" s="0" t="s">
        <v>1759</v>
      </c>
      <c r="N514" s="0" t="s">
        <v>1760</v>
      </c>
      <c r="O514" s="2" t="s">
        <v>1761</v>
      </c>
      <c r="P514" s="0" t="n">
        <v>17</v>
      </c>
    </row>
    <row r="515" customFormat="false" ht="14" hidden="false" customHeight="false" outlineLevel="0" collapsed="false">
      <c r="A515" s="0" t="s">
        <v>35</v>
      </c>
      <c r="B515" s="0" t="s">
        <v>35</v>
      </c>
      <c r="C515" s="0" t="s">
        <v>35</v>
      </c>
      <c r="D515" s="0" t="n">
        <v>16.85769</v>
      </c>
      <c r="E515" s="0" t="s">
        <v>35</v>
      </c>
      <c r="F515" s="0" t="s">
        <v>35</v>
      </c>
      <c r="G515" s="0" t="s">
        <v>35</v>
      </c>
      <c r="H515" s="0" t="s">
        <v>35</v>
      </c>
      <c r="J515" s="0" t="n">
        <v>0</v>
      </c>
      <c r="K515" s="0" t="s">
        <v>35</v>
      </c>
      <c r="L515" s="0" t="s">
        <v>1762</v>
      </c>
      <c r="M515" s="0" t="s">
        <v>1762</v>
      </c>
      <c r="N515" s="0" t="s">
        <v>1763</v>
      </c>
      <c r="O515" s="2" t="s">
        <v>1764</v>
      </c>
      <c r="P515" s="0" t="n">
        <v>22</v>
      </c>
    </row>
    <row r="516" customFormat="false" ht="14" hidden="false" customHeight="false" outlineLevel="0" collapsed="false">
      <c r="A516" s="0" t="s">
        <v>35</v>
      </c>
      <c r="B516" s="0" t="s">
        <v>35</v>
      </c>
      <c r="C516" s="0" t="n">
        <v>21.13634</v>
      </c>
      <c r="D516" s="0" t="s">
        <v>35</v>
      </c>
      <c r="E516" s="0" t="s">
        <v>35</v>
      </c>
      <c r="F516" s="0" t="s">
        <v>35</v>
      </c>
      <c r="G516" s="0" t="s">
        <v>35</v>
      </c>
      <c r="H516" s="0" t="s">
        <v>35</v>
      </c>
      <c r="J516" s="0" t="n">
        <v>0</v>
      </c>
      <c r="K516" s="0" t="s">
        <v>35</v>
      </c>
      <c r="L516" s="0" t="s">
        <v>1765</v>
      </c>
      <c r="M516" s="0" t="s">
        <v>1765</v>
      </c>
      <c r="O516" s="2" t="s">
        <v>1766</v>
      </c>
      <c r="P516" s="0" t="n">
        <v>1</v>
      </c>
    </row>
    <row r="517" customFormat="false" ht="14" hidden="false" customHeight="false" outlineLevel="0" collapsed="false">
      <c r="A517" s="0" t="s">
        <v>35</v>
      </c>
      <c r="B517" s="0" t="s">
        <v>35</v>
      </c>
      <c r="C517" s="0" t="s">
        <v>35</v>
      </c>
      <c r="D517" s="0" t="s">
        <v>35</v>
      </c>
      <c r="E517" s="0" t="n">
        <v>21.83414</v>
      </c>
      <c r="F517" s="0" t="s">
        <v>35</v>
      </c>
      <c r="G517" s="0" t="s">
        <v>35</v>
      </c>
      <c r="H517" s="0" t="s">
        <v>35</v>
      </c>
      <c r="J517" s="0" t="n">
        <v>0</v>
      </c>
      <c r="K517" s="0" t="s">
        <v>35</v>
      </c>
      <c r="L517" s="0" t="s">
        <v>1767</v>
      </c>
      <c r="M517" s="0" t="s">
        <v>1767</v>
      </c>
      <c r="N517" s="0" t="s">
        <v>1768</v>
      </c>
      <c r="O517" s="2" t="s">
        <v>1769</v>
      </c>
      <c r="P517" s="0" t="n">
        <v>3</v>
      </c>
    </row>
    <row r="518" customFormat="false" ht="14" hidden="false" customHeight="false" outlineLevel="0" collapsed="false">
      <c r="A518" s="0" t="s">
        <v>35</v>
      </c>
      <c r="B518" s="0" t="s">
        <v>35</v>
      </c>
      <c r="C518" s="0" t="s">
        <v>35</v>
      </c>
      <c r="D518" s="0" t="n">
        <v>22.74166</v>
      </c>
      <c r="E518" s="0" t="n">
        <v>22.79836</v>
      </c>
      <c r="F518" s="0" t="n">
        <v>22.01519</v>
      </c>
      <c r="G518" s="0" t="s">
        <v>35</v>
      </c>
      <c r="H518" s="0" t="s">
        <v>35</v>
      </c>
      <c r="J518" s="0" t="n">
        <v>0</v>
      </c>
      <c r="K518" s="0" t="n">
        <v>0.334887504577637</v>
      </c>
      <c r="L518" s="0" t="s">
        <v>1770</v>
      </c>
      <c r="M518" s="0" t="s">
        <v>1770</v>
      </c>
      <c r="N518" s="0" t="s">
        <v>1771</v>
      </c>
      <c r="O518" s="2" t="s">
        <v>1772</v>
      </c>
      <c r="P518" s="0" t="n">
        <v>16</v>
      </c>
    </row>
    <row r="519" customFormat="false" ht="14" hidden="false" customHeight="false" outlineLevel="0" collapsed="false">
      <c r="A519" s="0" t="s">
        <v>35</v>
      </c>
      <c r="B519" s="0" t="s">
        <v>35</v>
      </c>
      <c r="C519" s="0" t="s">
        <v>35</v>
      </c>
      <c r="D519" s="0" t="s">
        <v>35</v>
      </c>
      <c r="E519" s="0" t="s">
        <v>35</v>
      </c>
      <c r="F519" s="0" t="s">
        <v>35</v>
      </c>
      <c r="G519" s="0" t="n">
        <v>22.67844</v>
      </c>
      <c r="H519" s="0" t="s">
        <v>35</v>
      </c>
      <c r="J519" s="0" t="n">
        <v>0</v>
      </c>
      <c r="K519" s="0" t="s">
        <v>35</v>
      </c>
      <c r="L519" s="0" t="s">
        <v>1773</v>
      </c>
      <c r="M519" s="0" t="s">
        <v>1773</v>
      </c>
      <c r="N519" s="0" t="s">
        <v>1774</v>
      </c>
      <c r="O519" s="2" t="s">
        <v>1775</v>
      </c>
      <c r="P519" s="0" t="n">
        <v>2</v>
      </c>
    </row>
    <row r="520" customFormat="false" ht="14" hidden="false" customHeight="false" outlineLevel="0" collapsed="false">
      <c r="A520" s="0" t="n">
        <v>23.24664</v>
      </c>
      <c r="B520" s="0" t="s">
        <v>35</v>
      </c>
      <c r="C520" s="0" t="n">
        <v>22.9493</v>
      </c>
      <c r="D520" s="0" t="n">
        <v>22.86166</v>
      </c>
      <c r="E520" s="0" t="n">
        <v>23.23206</v>
      </c>
      <c r="F520" s="0" t="n">
        <v>22.98779</v>
      </c>
      <c r="G520" s="0" t="n">
        <v>23.08383</v>
      </c>
      <c r="H520" s="0" t="n">
        <v>23.42098</v>
      </c>
      <c r="J520" s="0" t="n">
        <v>0.48884864268767</v>
      </c>
      <c r="K520" s="0" t="n">
        <v>-0.161965847015381</v>
      </c>
      <c r="L520" s="0" t="s">
        <v>1776</v>
      </c>
      <c r="M520" s="0" t="s">
        <v>1776</v>
      </c>
      <c r="N520" s="0" t="s">
        <v>1777</v>
      </c>
      <c r="O520" s="2" t="s">
        <v>1778</v>
      </c>
      <c r="P520" s="0" t="n">
        <v>5</v>
      </c>
    </row>
    <row r="521" customFormat="false" ht="14" hidden="false" customHeight="false" outlineLevel="0" collapsed="false">
      <c r="A521" s="0" t="n">
        <v>24.18933</v>
      </c>
      <c r="B521" s="0" t="n">
        <v>23.80961</v>
      </c>
      <c r="C521" s="0" t="n">
        <v>25.14301</v>
      </c>
      <c r="D521" s="0" t="n">
        <v>24.9983</v>
      </c>
      <c r="E521" s="0" t="n">
        <v>25.12676</v>
      </c>
      <c r="F521" s="0" t="n">
        <v>24.90633</v>
      </c>
      <c r="G521" s="0" t="n">
        <v>24.78756</v>
      </c>
      <c r="H521" s="0" t="n">
        <v>25.44193</v>
      </c>
      <c r="J521" s="0" t="n">
        <v>0.741513453012246</v>
      </c>
      <c r="K521" s="0" t="n">
        <v>-0.530580043792725</v>
      </c>
      <c r="L521" s="0" t="s">
        <v>1779</v>
      </c>
      <c r="M521" s="0" t="s">
        <v>1779</v>
      </c>
      <c r="N521" s="0" t="s">
        <v>1780</v>
      </c>
      <c r="O521" s="2" t="s">
        <v>1781</v>
      </c>
      <c r="P521" s="0" t="n">
        <v>7</v>
      </c>
    </row>
    <row r="522" customFormat="false" ht="14" hidden="false" customHeight="false" outlineLevel="0" collapsed="false">
      <c r="A522" s="0" t="s">
        <v>35</v>
      </c>
      <c r="B522" s="0" t="s">
        <v>35</v>
      </c>
      <c r="C522" s="0" t="n">
        <v>17.21504</v>
      </c>
      <c r="D522" s="0" t="s">
        <v>35</v>
      </c>
      <c r="E522" s="0" t="s">
        <v>35</v>
      </c>
      <c r="F522" s="0" t="s">
        <v>35</v>
      </c>
      <c r="G522" s="0" t="s">
        <v>35</v>
      </c>
      <c r="H522" s="0" t="s">
        <v>35</v>
      </c>
      <c r="J522" s="0" t="n">
        <v>0</v>
      </c>
      <c r="K522" s="0" t="s">
        <v>35</v>
      </c>
      <c r="L522" s="0" t="s">
        <v>1782</v>
      </c>
      <c r="M522" s="0" t="s">
        <v>1782</v>
      </c>
      <c r="N522" s="0" t="s">
        <v>1783</v>
      </c>
      <c r="O522" s="2" t="s">
        <v>1784</v>
      </c>
      <c r="P522" s="0" t="n">
        <v>2</v>
      </c>
    </row>
    <row r="523" customFormat="false" ht="14" hidden="false" customHeight="false" outlineLevel="0" collapsed="false">
      <c r="A523" s="0" t="s">
        <v>35</v>
      </c>
      <c r="B523" s="0" t="s">
        <v>35</v>
      </c>
      <c r="C523" s="0" t="s">
        <v>35</v>
      </c>
      <c r="D523" s="0" t="s">
        <v>35</v>
      </c>
      <c r="E523" s="0" t="s">
        <v>35</v>
      </c>
      <c r="F523" s="0" t="s">
        <v>35</v>
      </c>
      <c r="G523" s="0" t="n">
        <v>19.8411</v>
      </c>
      <c r="H523" s="0" t="s">
        <v>35</v>
      </c>
      <c r="J523" s="0" t="n">
        <v>0</v>
      </c>
      <c r="K523" s="0" t="s">
        <v>35</v>
      </c>
      <c r="L523" s="0" t="s">
        <v>1785</v>
      </c>
      <c r="M523" s="0" t="s">
        <v>1785</v>
      </c>
      <c r="N523" s="0" t="s">
        <v>1786</v>
      </c>
      <c r="O523" s="2" t="s">
        <v>1787</v>
      </c>
      <c r="P523" s="0" t="n">
        <v>7</v>
      </c>
    </row>
    <row r="524" customFormat="false" ht="14" hidden="false" customHeight="false" outlineLevel="0" collapsed="false">
      <c r="A524" s="0" t="s">
        <v>35</v>
      </c>
      <c r="B524" s="0" t="s">
        <v>35</v>
      </c>
      <c r="C524" s="0" t="n">
        <v>21.42486</v>
      </c>
      <c r="D524" s="0" t="n">
        <v>21.48493</v>
      </c>
      <c r="E524" s="0" t="n">
        <v>21.45989</v>
      </c>
      <c r="F524" s="0" t="n">
        <v>20.66162</v>
      </c>
      <c r="G524" s="0" t="n">
        <v>21.97726</v>
      </c>
      <c r="H524" s="0" t="n">
        <v>21.83696</v>
      </c>
      <c r="J524" s="0" t="n">
        <v>0.0218743839889764</v>
      </c>
      <c r="K524" s="0" t="n">
        <v>-0.0290384292602539</v>
      </c>
      <c r="L524" s="0" t="s">
        <v>1788</v>
      </c>
      <c r="M524" s="0" t="s">
        <v>1788</v>
      </c>
      <c r="N524" s="0" t="s">
        <v>1789</v>
      </c>
      <c r="O524" s="2" t="s">
        <v>1790</v>
      </c>
      <c r="P524" s="0" t="n">
        <v>10</v>
      </c>
    </row>
    <row r="525" customFormat="false" ht="14" hidden="false" customHeight="false" outlineLevel="0" collapsed="false">
      <c r="A525" s="0" t="s">
        <v>35</v>
      </c>
      <c r="B525" s="0" t="s">
        <v>35</v>
      </c>
      <c r="C525" s="0" t="s">
        <v>35</v>
      </c>
      <c r="D525" s="0" t="s">
        <v>35</v>
      </c>
      <c r="E525" s="0" t="s">
        <v>35</v>
      </c>
      <c r="F525" s="0" t="s">
        <v>35</v>
      </c>
      <c r="G525" s="0" t="s">
        <v>35</v>
      </c>
      <c r="H525" s="0" t="s">
        <v>35</v>
      </c>
      <c r="J525" s="0" t="n">
        <v>0</v>
      </c>
      <c r="K525" s="0" t="s">
        <v>35</v>
      </c>
      <c r="L525" s="0" t="s">
        <v>1791</v>
      </c>
      <c r="M525" s="0" t="s">
        <v>1791</v>
      </c>
      <c r="N525" s="0" t="s">
        <v>1792</v>
      </c>
      <c r="O525" s="2" t="s">
        <v>1793</v>
      </c>
      <c r="P525" s="0" t="n">
        <v>5</v>
      </c>
    </row>
    <row r="526" customFormat="false" ht="14" hidden="false" customHeight="false" outlineLevel="0" collapsed="false">
      <c r="A526" s="0" t="n">
        <v>24.89083</v>
      </c>
      <c r="B526" s="0" t="n">
        <v>24.11148</v>
      </c>
      <c r="C526" s="0" t="n">
        <v>24.51298</v>
      </c>
      <c r="D526" s="0" t="n">
        <v>24.50791</v>
      </c>
      <c r="E526" s="0" t="n">
        <v>24.76106</v>
      </c>
      <c r="F526" s="0" t="n">
        <v>25.01865</v>
      </c>
      <c r="G526" s="0" t="n">
        <v>24.63876</v>
      </c>
      <c r="H526" s="0" t="n">
        <v>23.94682</v>
      </c>
      <c r="J526" s="0" t="n">
        <v>0.11384327763608</v>
      </c>
      <c r="K526" s="0" t="n">
        <v>-0.0855236053466797</v>
      </c>
      <c r="L526" s="0" t="s">
        <v>1794</v>
      </c>
      <c r="M526" s="0" t="s">
        <v>1795</v>
      </c>
      <c r="N526" s="0" t="s">
        <v>1796</v>
      </c>
      <c r="O526" s="2" t="s">
        <v>1797</v>
      </c>
      <c r="P526" s="0" t="n">
        <v>7</v>
      </c>
    </row>
    <row r="527" customFormat="false" ht="14" hidden="false" customHeight="false" outlineLevel="0" collapsed="false">
      <c r="A527" s="0" t="s">
        <v>35</v>
      </c>
      <c r="B527" s="0" t="s">
        <v>35</v>
      </c>
      <c r="C527" s="0" t="n">
        <v>18.87141</v>
      </c>
      <c r="D527" s="0" t="s">
        <v>35</v>
      </c>
      <c r="E527" s="0" t="s">
        <v>35</v>
      </c>
      <c r="F527" s="0" t="s">
        <v>35</v>
      </c>
      <c r="G527" s="0" t="n">
        <v>20.80593</v>
      </c>
      <c r="H527" s="0" t="s">
        <v>35</v>
      </c>
      <c r="J527" s="0" t="n">
        <v>0</v>
      </c>
      <c r="K527" s="0" t="n">
        <v>-1.93452072143555</v>
      </c>
      <c r="L527" s="0" t="s">
        <v>1798</v>
      </c>
      <c r="M527" s="0" t="s">
        <v>1798</v>
      </c>
      <c r="N527" s="0" t="s">
        <v>1799</v>
      </c>
      <c r="O527" s="2" t="s">
        <v>1800</v>
      </c>
      <c r="P527" s="0" t="n">
        <v>6</v>
      </c>
    </row>
    <row r="528" customFormat="false" ht="14" hidden="false" customHeight="false" outlineLevel="0" collapsed="false">
      <c r="A528" s="0" t="s">
        <v>35</v>
      </c>
      <c r="B528" s="0" t="s">
        <v>35</v>
      </c>
      <c r="C528" s="0" t="s">
        <v>35</v>
      </c>
      <c r="D528" s="0" t="s">
        <v>35</v>
      </c>
      <c r="E528" s="0" t="s">
        <v>35</v>
      </c>
      <c r="F528" s="0" t="s">
        <v>35</v>
      </c>
      <c r="G528" s="0" t="n">
        <v>20.24016</v>
      </c>
      <c r="H528" s="0" t="s">
        <v>35</v>
      </c>
      <c r="J528" s="0" t="n">
        <v>0</v>
      </c>
      <c r="K528" s="0" t="s">
        <v>35</v>
      </c>
      <c r="L528" s="0" t="s">
        <v>1801</v>
      </c>
      <c r="M528" s="0" t="s">
        <v>1801</v>
      </c>
      <c r="N528" s="0" t="s">
        <v>1802</v>
      </c>
      <c r="O528" s="2" t="s">
        <v>1803</v>
      </c>
      <c r="P528" s="0" t="n">
        <v>4</v>
      </c>
    </row>
    <row r="529" customFormat="false" ht="14" hidden="false" customHeight="false" outlineLevel="0" collapsed="false">
      <c r="A529" s="0" t="s">
        <v>35</v>
      </c>
      <c r="B529" s="0" t="s">
        <v>35</v>
      </c>
      <c r="C529" s="0" t="s">
        <v>35</v>
      </c>
      <c r="D529" s="0" t="s">
        <v>35</v>
      </c>
      <c r="E529" s="0" t="s">
        <v>35</v>
      </c>
      <c r="F529" s="0" t="s">
        <v>35</v>
      </c>
      <c r="G529" s="0" t="s">
        <v>35</v>
      </c>
      <c r="H529" s="0" t="n">
        <v>21.34354</v>
      </c>
      <c r="J529" s="0" t="n">
        <v>0</v>
      </c>
      <c r="K529" s="0" t="s">
        <v>35</v>
      </c>
      <c r="L529" s="0" t="s">
        <v>1804</v>
      </c>
      <c r="M529" s="0" t="s">
        <v>1804</v>
      </c>
      <c r="N529" s="0" t="s">
        <v>1805</v>
      </c>
      <c r="O529" s="2" t="s">
        <v>1806</v>
      </c>
      <c r="P529" s="0" t="n">
        <v>7</v>
      </c>
    </row>
    <row r="530" customFormat="false" ht="14" hidden="false" customHeight="false" outlineLevel="0" collapsed="false">
      <c r="A530" s="0" t="s">
        <v>35</v>
      </c>
      <c r="B530" s="0" t="s">
        <v>35</v>
      </c>
      <c r="C530" s="0" t="n">
        <v>21.56848</v>
      </c>
      <c r="D530" s="0" t="n">
        <v>21.56728</v>
      </c>
      <c r="E530" s="0" t="s">
        <v>35</v>
      </c>
      <c r="F530" s="0" t="n">
        <v>21.61939</v>
      </c>
      <c r="G530" s="0" t="s">
        <v>35</v>
      </c>
      <c r="H530" s="0" t="s">
        <v>35</v>
      </c>
      <c r="J530" s="0" t="n">
        <v>0</v>
      </c>
      <c r="K530" s="0" t="n">
        <v>-0.0515108108520508</v>
      </c>
      <c r="L530" s="0" t="s">
        <v>1807</v>
      </c>
      <c r="M530" s="0" t="s">
        <v>1807</v>
      </c>
      <c r="N530" s="0" t="s">
        <v>1808</v>
      </c>
      <c r="O530" s="2" t="s">
        <v>1809</v>
      </c>
      <c r="P530" s="0" t="n">
        <v>5</v>
      </c>
    </row>
    <row r="531" customFormat="false" ht="14" hidden="false" customHeight="false" outlineLevel="0" collapsed="false">
      <c r="A531" s="0" t="s">
        <v>35</v>
      </c>
      <c r="B531" s="0" t="s">
        <v>35</v>
      </c>
      <c r="C531" s="0" t="s">
        <v>35</v>
      </c>
      <c r="D531" s="0" t="s">
        <v>35</v>
      </c>
      <c r="E531" s="0" t="s">
        <v>35</v>
      </c>
      <c r="F531" s="0" t="s">
        <v>35</v>
      </c>
      <c r="G531" s="0" t="s">
        <v>35</v>
      </c>
      <c r="H531" s="0" t="n">
        <v>22.21288</v>
      </c>
      <c r="J531" s="0" t="n">
        <v>0</v>
      </c>
      <c r="K531" s="0" t="s">
        <v>35</v>
      </c>
      <c r="L531" s="0" t="s">
        <v>1810</v>
      </c>
      <c r="M531" s="0" t="s">
        <v>1810</v>
      </c>
      <c r="N531" s="0" t="s">
        <v>1811</v>
      </c>
      <c r="O531" s="2" t="s">
        <v>1812</v>
      </c>
      <c r="P531" s="0" t="n">
        <v>3</v>
      </c>
    </row>
    <row r="532" customFormat="false" ht="14" hidden="false" customHeight="false" outlineLevel="0" collapsed="false">
      <c r="A532" s="0" t="s">
        <v>35</v>
      </c>
      <c r="B532" s="0" t="s">
        <v>35</v>
      </c>
      <c r="C532" s="0" t="s">
        <v>35</v>
      </c>
      <c r="D532" s="0" t="s">
        <v>35</v>
      </c>
      <c r="E532" s="0" t="s">
        <v>35</v>
      </c>
      <c r="F532" s="0" t="s">
        <v>35</v>
      </c>
      <c r="G532" s="0" t="s">
        <v>35</v>
      </c>
      <c r="H532" s="0" t="n">
        <v>19.31745</v>
      </c>
      <c r="J532" s="0" t="n">
        <v>0</v>
      </c>
      <c r="K532" s="0" t="s">
        <v>35</v>
      </c>
      <c r="L532" s="0" t="s">
        <v>1813</v>
      </c>
      <c r="M532" s="0" t="s">
        <v>1813</v>
      </c>
      <c r="N532" s="0" t="s">
        <v>1814</v>
      </c>
      <c r="O532" s="2" t="s">
        <v>1815</v>
      </c>
      <c r="P532" s="0" t="n">
        <v>4</v>
      </c>
    </row>
    <row r="533" customFormat="false" ht="14" hidden="false" customHeight="false" outlineLevel="0" collapsed="false">
      <c r="A533" s="0" t="s">
        <v>35</v>
      </c>
      <c r="B533" s="0" t="s">
        <v>35</v>
      </c>
      <c r="C533" s="0" t="s">
        <v>35</v>
      </c>
      <c r="D533" s="0" t="s">
        <v>35</v>
      </c>
      <c r="E533" s="0" t="s">
        <v>35</v>
      </c>
      <c r="F533" s="0" t="s">
        <v>35</v>
      </c>
      <c r="G533" s="0" t="s">
        <v>35</v>
      </c>
      <c r="H533" s="0" t="n">
        <v>20.43797</v>
      </c>
      <c r="J533" s="0" t="n">
        <v>0</v>
      </c>
      <c r="K533" s="0" t="s">
        <v>35</v>
      </c>
      <c r="L533" s="0" t="s">
        <v>1816</v>
      </c>
      <c r="M533" s="0" t="s">
        <v>1816</v>
      </c>
      <c r="N533" s="0" t="s">
        <v>1817</v>
      </c>
      <c r="O533" s="2" t="s">
        <v>1818</v>
      </c>
      <c r="P533" s="0" t="n">
        <v>3</v>
      </c>
    </row>
    <row r="534" customFormat="false" ht="14" hidden="false" customHeight="false" outlineLevel="0" collapsed="false">
      <c r="A534" s="0" t="s">
        <v>35</v>
      </c>
      <c r="B534" s="0" t="s">
        <v>35</v>
      </c>
      <c r="C534" s="0" t="s">
        <v>35</v>
      </c>
      <c r="D534" s="0" t="s">
        <v>35</v>
      </c>
      <c r="E534" s="0" t="s">
        <v>35</v>
      </c>
      <c r="F534" s="0" t="s">
        <v>35</v>
      </c>
      <c r="G534" s="0" t="s">
        <v>35</v>
      </c>
      <c r="H534" s="0" t="n">
        <v>19.07138</v>
      </c>
      <c r="J534" s="0" t="n">
        <v>0</v>
      </c>
      <c r="K534" s="0" t="s">
        <v>35</v>
      </c>
      <c r="L534" s="0" t="s">
        <v>1819</v>
      </c>
      <c r="M534" s="0" t="s">
        <v>1819</v>
      </c>
      <c r="N534" s="0" t="s">
        <v>1820</v>
      </c>
      <c r="O534" s="2" t="s">
        <v>1821</v>
      </c>
      <c r="P534" s="0" t="n">
        <v>4</v>
      </c>
    </row>
    <row r="535" customFormat="false" ht="14" hidden="false" customHeight="false" outlineLevel="0" collapsed="false">
      <c r="A535" s="0" t="n">
        <v>21.52917</v>
      </c>
      <c r="B535" s="0" t="s">
        <v>35</v>
      </c>
      <c r="C535" s="0" t="s">
        <v>35</v>
      </c>
      <c r="D535" s="0" t="n">
        <v>21.67418</v>
      </c>
      <c r="E535" s="0" t="n">
        <v>22.36033</v>
      </c>
      <c r="F535" s="0" t="s">
        <v>35</v>
      </c>
      <c r="G535" s="0" t="s">
        <v>35</v>
      </c>
      <c r="H535" s="0" t="s">
        <v>35</v>
      </c>
      <c r="J535" s="0" t="n">
        <v>0</v>
      </c>
      <c r="K535" s="0" t="n">
        <v>-0.758651733398438</v>
      </c>
      <c r="L535" s="0" t="s">
        <v>1822</v>
      </c>
      <c r="M535" s="0" t="s">
        <v>1822</v>
      </c>
      <c r="N535" s="0" t="s">
        <v>1823</v>
      </c>
      <c r="O535" s="2" t="s">
        <v>1824</v>
      </c>
      <c r="P535" s="0" t="n">
        <v>8</v>
      </c>
    </row>
    <row r="536" customFormat="false" ht="14" hidden="false" customHeight="false" outlineLevel="0" collapsed="false">
      <c r="A536" s="0" t="s">
        <v>35</v>
      </c>
      <c r="B536" s="0" t="s">
        <v>35</v>
      </c>
      <c r="C536" s="0" t="s">
        <v>35</v>
      </c>
      <c r="D536" s="0" t="s">
        <v>35</v>
      </c>
      <c r="E536" s="0" t="s">
        <v>35</v>
      </c>
      <c r="F536" s="0" t="s">
        <v>35</v>
      </c>
      <c r="G536" s="0" t="n">
        <v>21.49687</v>
      </c>
      <c r="H536" s="0" t="s">
        <v>35</v>
      </c>
      <c r="J536" s="0" t="n">
        <v>0</v>
      </c>
      <c r="K536" s="0" t="s">
        <v>35</v>
      </c>
      <c r="L536" s="0" t="s">
        <v>1825</v>
      </c>
      <c r="M536" s="0" t="s">
        <v>1825</v>
      </c>
      <c r="N536" s="0" t="s">
        <v>1826</v>
      </c>
      <c r="O536" s="2" t="s">
        <v>1827</v>
      </c>
      <c r="P536" s="0" t="n">
        <v>13</v>
      </c>
    </row>
    <row r="537" customFormat="false" ht="14" hidden="false" customHeight="false" outlineLevel="0" collapsed="false">
      <c r="A537" s="0" t="n">
        <v>21.1496</v>
      </c>
      <c r="B537" s="0" t="s">
        <v>35</v>
      </c>
      <c r="C537" s="0" t="s">
        <v>35</v>
      </c>
      <c r="D537" s="0" t="s">
        <v>35</v>
      </c>
      <c r="E537" s="0" t="s">
        <v>35</v>
      </c>
      <c r="F537" s="0" t="s">
        <v>35</v>
      </c>
      <c r="G537" s="0" t="s">
        <v>35</v>
      </c>
      <c r="H537" s="0" t="s">
        <v>35</v>
      </c>
      <c r="J537" s="0" t="n">
        <v>0</v>
      </c>
      <c r="K537" s="0" t="s">
        <v>35</v>
      </c>
      <c r="L537" s="0" t="s">
        <v>1828</v>
      </c>
      <c r="M537" s="0" t="s">
        <v>1828</v>
      </c>
      <c r="N537" s="0" t="s">
        <v>1829</v>
      </c>
      <c r="O537" s="2" t="s">
        <v>1830</v>
      </c>
      <c r="P537" s="0" t="n">
        <v>4</v>
      </c>
    </row>
    <row r="538" customFormat="false" ht="14" hidden="false" customHeight="false" outlineLevel="0" collapsed="false">
      <c r="A538" s="0" t="s">
        <v>35</v>
      </c>
      <c r="B538" s="0" t="s">
        <v>35</v>
      </c>
      <c r="C538" s="0" t="n">
        <v>17.54714</v>
      </c>
      <c r="D538" s="0" t="s">
        <v>35</v>
      </c>
      <c r="E538" s="0" t="s">
        <v>35</v>
      </c>
      <c r="F538" s="0" t="s">
        <v>35</v>
      </c>
      <c r="G538" s="0" t="s">
        <v>35</v>
      </c>
      <c r="H538" s="0" t="s">
        <v>35</v>
      </c>
      <c r="J538" s="0" t="n">
        <v>0</v>
      </c>
      <c r="K538" s="0" t="s">
        <v>35</v>
      </c>
      <c r="L538" s="0" t="s">
        <v>1831</v>
      </c>
      <c r="M538" s="0" t="s">
        <v>1831</v>
      </c>
      <c r="O538" s="2" t="s">
        <v>1832</v>
      </c>
      <c r="P538" s="0" t="n">
        <v>1</v>
      </c>
    </row>
    <row r="539" customFormat="false" ht="14" hidden="false" customHeight="false" outlineLevel="0" collapsed="false">
      <c r="A539" s="0" t="s">
        <v>35</v>
      </c>
      <c r="B539" s="0" t="s">
        <v>35</v>
      </c>
      <c r="C539" s="0" t="n">
        <v>21.30669</v>
      </c>
      <c r="D539" s="0" t="s">
        <v>35</v>
      </c>
      <c r="E539" s="0" t="n">
        <v>20.82408</v>
      </c>
      <c r="F539" s="0" t="s">
        <v>35</v>
      </c>
      <c r="G539" s="0" t="n">
        <v>21.80601</v>
      </c>
      <c r="H539" s="0" t="s">
        <v>35</v>
      </c>
      <c r="J539" s="0" t="n">
        <v>0</v>
      </c>
      <c r="K539" s="0" t="n">
        <v>-0.00835132598876953</v>
      </c>
      <c r="L539" s="0" t="s">
        <v>1833</v>
      </c>
      <c r="M539" s="0" t="s">
        <v>1834</v>
      </c>
      <c r="N539" s="0" t="s">
        <v>1835</v>
      </c>
      <c r="O539" s="2" t="s">
        <v>1836</v>
      </c>
      <c r="P539" s="0" t="n">
        <v>3</v>
      </c>
    </row>
    <row r="540" customFormat="false" ht="14" hidden="false" customHeight="false" outlineLevel="0" collapsed="false">
      <c r="A540" s="0" t="s">
        <v>35</v>
      </c>
      <c r="B540" s="0" t="s">
        <v>35</v>
      </c>
      <c r="C540" s="0" t="s">
        <v>35</v>
      </c>
      <c r="D540" s="0" t="s">
        <v>35</v>
      </c>
      <c r="E540" s="0" t="s">
        <v>35</v>
      </c>
      <c r="F540" s="0" t="s">
        <v>35</v>
      </c>
      <c r="G540" s="0" t="s">
        <v>35</v>
      </c>
      <c r="H540" s="0" t="n">
        <v>22.14302</v>
      </c>
      <c r="J540" s="0" t="n">
        <v>0</v>
      </c>
      <c r="K540" s="0" t="s">
        <v>35</v>
      </c>
      <c r="L540" s="0" t="s">
        <v>1837</v>
      </c>
      <c r="M540" s="0" t="s">
        <v>1837</v>
      </c>
      <c r="N540" s="0" t="s">
        <v>1838</v>
      </c>
      <c r="O540" s="2" t="s">
        <v>1839</v>
      </c>
      <c r="P540" s="0" t="n">
        <v>2</v>
      </c>
    </row>
    <row r="541" customFormat="false" ht="14" hidden="false" customHeight="false" outlineLevel="0" collapsed="false">
      <c r="A541" s="0" t="s">
        <v>35</v>
      </c>
      <c r="B541" s="0" t="s">
        <v>35</v>
      </c>
      <c r="C541" s="0" t="n">
        <v>24.13938</v>
      </c>
      <c r="D541" s="0" t="s">
        <v>35</v>
      </c>
      <c r="E541" s="0" t="s">
        <v>35</v>
      </c>
      <c r="F541" s="0" t="s">
        <v>35</v>
      </c>
      <c r="G541" s="0" t="n">
        <v>23.62801</v>
      </c>
      <c r="H541" s="0" t="s">
        <v>35</v>
      </c>
      <c r="J541" s="0" t="n">
        <v>0</v>
      </c>
      <c r="K541" s="0" t="n">
        <v>0.511375427246094</v>
      </c>
      <c r="L541" s="0" t="s">
        <v>1840</v>
      </c>
      <c r="M541" s="0" t="s">
        <v>1840</v>
      </c>
      <c r="N541" s="0" t="s">
        <v>1841</v>
      </c>
      <c r="O541" s="2" t="s">
        <v>1842</v>
      </c>
      <c r="P541" s="0" t="n">
        <v>7</v>
      </c>
    </row>
    <row r="542" customFormat="false" ht="14" hidden="false" customHeight="false" outlineLevel="0" collapsed="false">
      <c r="A542" s="0" t="s">
        <v>35</v>
      </c>
      <c r="B542" s="0" t="s">
        <v>35</v>
      </c>
      <c r="C542" s="0" t="n">
        <v>19.38518</v>
      </c>
      <c r="D542" s="0" t="s">
        <v>35</v>
      </c>
      <c r="E542" s="0" t="s">
        <v>35</v>
      </c>
      <c r="F542" s="0" t="s">
        <v>35</v>
      </c>
      <c r="G542" s="0" t="s">
        <v>35</v>
      </c>
      <c r="H542" s="0" t="s">
        <v>35</v>
      </c>
      <c r="J542" s="0" t="n">
        <v>0</v>
      </c>
      <c r="K542" s="0" t="s">
        <v>35</v>
      </c>
      <c r="L542" s="0" t="s">
        <v>1843</v>
      </c>
      <c r="M542" s="0" t="s">
        <v>1843</v>
      </c>
      <c r="N542" s="0" t="s">
        <v>1844</v>
      </c>
      <c r="O542" s="2" t="s">
        <v>1845</v>
      </c>
      <c r="P542" s="0" t="n">
        <v>3</v>
      </c>
    </row>
    <row r="543" customFormat="false" ht="14" hidden="false" customHeight="false" outlineLevel="0" collapsed="false">
      <c r="A543" s="0" t="s">
        <v>35</v>
      </c>
      <c r="B543" s="0" t="s">
        <v>35</v>
      </c>
      <c r="C543" s="0" t="s">
        <v>35</v>
      </c>
      <c r="D543" s="0" t="s">
        <v>35</v>
      </c>
      <c r="E543" s="0" t="s">
        <v>35</v>
      </c>
      <c r="F543" s="0" t="n">
        <v>22.59453</v>
      </c>
      <c r="G543" s="0" t="s">
        <v>35</v>
      </c>
      <c r="H543" s="0" t="s">
        <v>35</v>
      </c>
      <c r="J543" s="0" t="n">
        <v>0</v>
      </c>
      <c r="K543" s="0" t="s">
        <v>35</v>
      </c>
      <c r="L543" s="0" t="s">
        <v>1846</v>
      </c>
      <c r="M543" s="0" t="s">
        <v>1846</v>
      </c>
      <c r="N543" s="0" t="s">
        <v>1847</v>
      </c>
      <c r="O543" s="2" t="s">
        <v>1848</v>
      </c>
      <c r="P543" s="0" t="n">
        <v>8</v>
      </c>
    </row>
    <row r="544" customFormat="false" ht="14" hidden="false" customHeight="false" outlineLevel="0" collapsed="false">
      <c r="A544" s="0" t="n">
        <v>20.67599</v>
      </c>
      <c r="B544" s="0" t="s">
        <v>35</v>
      </c>
      <c r="C544" s="0" t="s">
        <v>35</v>
      </c>
      <c r="D544" s="0" t="s">
        <v>35</v>
      </c>
      <c r="E544" s="0" t="s">
        <v>35</v>
      </c>
      <c r="F544" s="0" t="s">
        <v>35</v>
      </c>
      <c r="G544" s="0" t="s">
        <v>35</v>
      </c>
      <c r="H544" s="0" t="s">
        <v>35</v>
      </c>
      <c r="J544" s="0" t="n">
        <v>0</v>
      </c>
      <c r="K544" s="0" t="s">
        <v>35</v>
      </c>
      <c r="L544" s="0" t="s">
        <v>1849</v>
      </c>
      <c r="M544" s="0" t="s">
        <v>1849</v>
      </c>
      <c r="N544" s="0" t="s">
        <v>1850</v>
      </c>
      <c r="O544" s="2" t="s">
        <v>1851</v>
      </c>
      <c r="P544" s="0" t="n">
        <v>4</v>
      </c>
    </row>
    <row r="545" customFormat="false" ht="14" hidden="false" customHeight="false" outlineLevel="0" collapsed="false">
      <c r="A545" s="0" t="s">
        <v>35</v>
      </c>
      <c r="B545" s="0" t="s">
        <v>35</v>
      </c>
      <c r="C545" s="0" t="s">
        <v>35</v>
      </c>
      <c r="D545" s="0" t="s">
        <v>35</v>
      </c>
      <c r="E545" s="0" t="s">
        <v>35</v>
      </c>
      <c r="F545" s="0" t="s">
        <v>35</v>
      </c>
      <c r="G545" s="0" t="n">
        <v>20.32301</v>
      </c>
      <c r="H545" s="0" t="s">
        <v>35</v>
      </c>
      <c r="J545" s="0" t="n">
        <v>0</v>
      </c>
      <c r="K545" s="0" t="s">
        <v>35</v>
      </c>
      <c r="L545" s="0" t="s">
        <v>1852</v>
      </c>
      <c r="M545" s="0" t="s">
        <v>1852</v>
      </c>
      <c r="N545" s="0" t="s">
        <v>1853</v>
      </c>
      <c r="O545" s="2" t="s">
        <v>1854</v>
      </c>
      <c r="P545" s="0" t="n">
        <v>3</v>
      </c>
    </row>
    <row r="546" customFormat="false" ht="14" hidden="false" customHeight="false" outlineLevel="0" collapsed="false">
      <c r="A546" s="0" t="n">
        <v>28.68969</v>
      </c>
      <c r="B546" s="0" t="n">
        <v>28.31726</v>
      </c>
      <c r="C546" s="0" t="n">
        <v>28.94171</v>
      </c>
      <c r="D546" s="0" t="n">
        <v>29.08806</v>
      </c>
      <c r="E546" s="0" t="n">
        <v>29.0569</v>
      </c>
      <c r="F546" s="0" t="n">
        <v>28.96466</v>
      </c>
      <c r="G546" s="0" t="n">
        <v>29.14414</v>
      </c>
      <c r="H546" s="0" t="n">
        <v>29.05455</v>
      </c>
      <c r="J546" s="0" t="n">
        <v>0.861999925897708</v>
      </c>
      <c r="K546" s="0" t="n">
        <v>-0.295885562896729</v>
      </c>
      <c r="L546" s="0" t="s">
        <v>1855</v>
      </c>
      <c r="M546" s="0" t="s">
        <v>1856</v>
      </c>
      <c r="N546" s="0" t="s">
        <v>1857</v>
      </c>
      <c r="O546" s="2" t="s">
        <v>1858</v>
      </c>
      <c r="P546" s="0" t="n">
        <v>4</v>
      </c>
    </row>
    <row r="547" customFormat="false" ht="14" hidden="false" customHeight="false" outlineLevel="0" collapsed="false">
      <c r="A547" s="0" t="n">
        <v>23.92116</v>
      </c>
      <c r="B547" s="0" t="n">
        <v>24.26742</v>
      </c>
      <c r="C547" s="0" t="s">
        <v>35</v>
      </c>
      <c r="D547" s="0" t="s">
        <v>35</v>
      </c>
      <c r="E547" s="0" t="n">
        <v>23.9294</v>
      </c>
      <c r="F547" s="0" t="n">
        <v>23.83345</v>
      </c>
      <c r="G547" s="0" t="n">
        <v>24.26607</v>
      </c>
      <c r="H547" s="0" t="n">
        <v>24.22516</v>
      </c>
      <c r="J547" s="0" t="n">
        <v>0.0550959255176265</v>
      </c>
      <c r="K547" s="0" t="n">
        <v>0.0307731628417969</v>
      </c>
      <c r="L547" s="0" t="s">
        <v>1859</v>
      </c>
      <c r="M547" s="0" t="s">
        <v>1859</v>
      </c>
      <c r="N547" s="0" t="s">
        <v>1860</v>
      </c>
      <c r="O547" s="2" t="s">
        <v>1861</v>
      </c>
      <c r="P547" s="0" t="n">
        <v>5</v>
      </c>
    </row>
    <row r="548" customFormat="false" ht="14" hidden="false" customHeight="false" outlineLevel="0" collapsed="false">
      <c r="A548" s="0" t="s">
        <v>35</v>
      </c>
      <c r="B548" s="0" t="s">
        <v>35</v>
      </c>
      <c r="C548" s="0" t="s">
        <v>35</v>
      </c>
      <c r="D548" s="0" t="s">
        <v>35</v>
      </c>
      <c r="E548" s="0" t="s">
        <v>35</v>
      </c>
      <c r="F548" s="0" t="s">
        <v>35</v>
      </c>
      <c r="G548" s="0" t="n">
        <v>18.7407</v>
      </c>
      <c r="H548" s="0" t="s">
        <v>35</v>
      </c>
      <c r="J548" s="0" t="n">
        <v>0</v>
      </c>
      <c r="K548" s="0" t="s">
        <v>35</v>
      </c>
      <c r="L548" s="0" t="s">
        <v>1862</v>
      </c>
      <c r="M548" s="0" t="s">
        <v>1862</v>
      </c>
      <c r="N548" s="0" t="s">
        <v>1863</v>
      </c>
      <c r="O548" s="2" t="s">
        <v>1864</v>
      </c>
      <c r="P548" s="0" t="n">
        <v>3</v>
      </c>
    </row>
    <row r="549" customFormat="false" ht="14" hidden="false" customHeight="false" outlineLevel="0" collapsed="false">
      <c r="A549" s="0" t="n">
        <v>22.34841</v>
      </c>
      <c r="B549" s="0" t="n">
        <v>23.5047</v>
      </c>
      <c r="C549" s="0" t="n">
        <v>22.86556</v>
      </c>
      <c r="D549" s="0" t="n">
        <v>21.45478</v>
      </c>
      <c r="E549" s="0" t="n">
        <v>21.98503</v>
      </c>
      <c r="F549" s="0" t="n">
        <v>23.08018</v>
      </c>
      <c r="G549" s="0" t="n">
        <v>22.94251</v>
      </c>
      <c r="H549" s="0" t="n">
        <v>23.19336</v>
      </c>
      <c r="J549" s="0" t="n">
        <v>0.197283753895906</v>
      </c>
      <c r="K549" s="0" t="n">
        <v>-0.256906032562256</v>
      </c>
      <c r="L549" s="0" t="s">
        <v>1865</v>
      </c>
      <c r="M549" s="0" t="s">
        <v>1865</v>
      </c>
      <c r="N549" s="0" t="s">
        <v>1866</v>
      </c>
      <c r="O549" s="2" t="s">
        <v>1867</v>
      </c>
      <c r="P549" s="0" t="n">
        <v>4</v>
      </c>
    </row>
    <row r="550" customFormat="false" ht="14" hidden="false" customHeight="false" outlineLevel="0" collapsed="false">
      <c r="A550" s="0" t="s">
        <v>35</v>
      </c>
      <c r="B550" s="0" t="s">
        <v>35</v>
      </c>
      <c r="C550" s="0" t="s">
        <v>35</v>
      </c>
      <c r="D550" s="0" t="s">
        <v>35</v>
      </c>
      <c r="E550" s="0" t="s">
        <v>35</v>
      </c>
      <c r="F550" s="0" t="s">
        <v>35</v>
      </c>
      <c r="G550" s="0" t="s">
        <v>35</v>
      </c>
      <c r="H550" s="0" t="n">
        <v>21.68983</v>
      </c>
      <c r="J550" s="0" t="n">
        <v>0</v>
      </c>
      <c r="K550" s="0" t="s">
        <v>35</v>
      </c>
      <c r="L550" s="0" t="s">
        <v>1868</v>
      </c>
      <c r="M550" s="0" t="s">
        <v>1868</v>
      </c>
      <c r="N550" s="0" t="s">
        <v>1869</v>
      </c>
      <c r="O550" s="2" t="s">
        <v>1870</v>
      </c>
      <c r="P550" s="0" t="n">
        <v>8</v>
      </c>
    </row>
    <row r="551" customFormat="false" ht="14" hidden="false" customHeight="false" outlineLevel="0" collapsed="false">
      <c r="A551" s="0" t="s">
        <v>35</v>
      </c>
      <c r="B551" s="0" t="s">
        <v>35</v>
      </c>
      <c r="C551" s="0" t="s">
        <v>35</v>
      </c>
      <c r="D551" s="0" t="n">
        <v>21.88651</v>
      </c>
      <c r="E551" s="0" t="s">
        <v>35</v>
      </c>
      <c r="F551" s="0" t="s">
        <v>35</v>
      </c>
      <c r="G551" s="0" t="s">
        <v>35</v>
      </c>
      <c r="H551" s="0" t="s">
        <v>35</v>
      </c>
      <c r="J551" s="0" t="n">
        <v>0</v>
      </c>
      <c r="K551" s="0" t="s">
        <v>35</v>
      </c>
      <c r="L551" s="0" t="s">
        <v>1871</v>
      </c>
      <c r="M551" s="0" t="s">
        <v>1871</v>
      </c>
      <c r="N551" s="0" t="s">
        <v>1872</v>
      </c>
      <c r="O551" s="2" t="s">
        <v>1873</v>
      </c>
      <c r="P551" s="0" t="n">
        <v>6</v>
      </c>
    </row>
    <row r="552" customFormat="false" ht="14" hidden="false" customHeight="false" outlineLevel="0" collapsed="false">
      <c r="A552" s="0" t="s">
        <v>35</v>
      </c>
      <c r="B552" s="0" t="s">
        <v>35</v>
      </c>
      <c r="C552" s="0" t="s">
        <v>35</v>
      </c>
      <c r="D552" s="0" t="s">
        <v>35</v>
      </c>
      <c r="E552" s="0" t="s">
        <v>35</v>
      </c>
      <c r="F552" s="0" t="s">
        <v>35</v>
      </c>
      <c r="G552" s="0" t="s">
        <v>35</v>
      </c>
      <c r="H552" s="0" t="n">
        <v>24.50506</v>
      </c>
      <c r="J552" s="0" t="n">
        <v>0</v>
      </c>
      <c r="K552" s="0" t="s">
        <v>35</v>
      </c>
      <c r="L552" s="0" t="s">
        <v>1874</v>
      </c>
      <c r="M552" s="0" t="s">
        <v>1874</v>
      </c>
      <c r="N552" s="0" t="s">
        <v>1875</v>
      </c>
      <c r="O552" s="2" t="s">
        <v>1876</v>
      </c>
      <c r="P552" s="0" t="n">
        <v>11</v>
      </c>
    </row>
    <row r="553" customFormat="false" ht="14" hidden="false" customHeight="false" outlineLevel="0" collapsed="false">
      <c r="A553" s="0" t="n">
        <v>25.40363</v>
      </c>
      <c r="B553" s="0" t="n">
        <v>25.53531</v>
      </c>
      <c r="C553" s="0" t="n">
        <v>23.53683</v>
      </c>
      <c r="D553" s="0" t="n">
        <v>23.62712</v>
      </c>
      <c r="E553" s="0" t="n">
        <v>23.31271</v>
      </c>
      <c r="F553" s="0" t="n">
        <v>23.23676</v>
      </c>
      <c r="G553" s="0" t="n">
        <v>23.92877</v>
      </c>
      <c r="H553" s="0" t="n">
        <v>23.7544</v>
      </c>
      <c r="J553" s="0" t="n">
        <v>0.85015144110284</v>
      </c>
      <c r="K553" s="0" t="n">
        <v>0.967559814453125</v>
      </c>
      <c r="L553" s="0" t="s">
        <v>1877</v>
      </c>
      <c r="M553" s="0" t="s">
        <v>1878</v>
      </c>
      <c r="N553" s="0" t="s">
        <v>1879</v>
      </c>
      <c r="O553" s="2" t="s">
        <v>1880</v>
      </c>
      <c r="P553" s="0" t="n">
        <v>6</v>
      </c>
    </row>
    <row r="554" customFormat="false" ht="14" hidden="false" customHeight="false" outlineLevel="0" collapsed="false">
      <c r="A554" s="0" t="s">
        <v>35</v>
      </c>
      <c r="B554" s="0" t="s">
        <v>35</v>
      </c>
      <c r="C554" s="0" t="n">
        <v>17.93168</v>
      </c>
      <c r="D554" s="0" t="s">
        <v>35</v>
      </c>
      <c r="E554" s="0" t="s">
        <v>35</v>
      </c>
      <c r="F554" s="0" t="s">
        <v>35</v>
      </c>
      <c r="G554" s="0" t="s">
        <v>35</v>
      </c>
      <c r="H554" s="0" t="s">
        <v>35</v>
      </c>
      <c r="J554" s="0" t="n">
        <v>0</v>
      </c>
      <c r="K554" s="0" t="s">
        <v>35</v>
      </c>
      <c r="L554" s="0" t="s">
        <v>1881</v>
      </c>
      <c r="M554" s="0" t="s">
        <v>1881</v>
      </c>
      <c r="N554" s="0" t="s">
        <v>1882</v>
      </c>
      <c r="O554" s="2" t="s">
        <v>1883</v>
      </c>
      <c r="P554" s="0" t="n">
        <v>9</v>
      </c>
    </row>
    <row r="555" customFormat="false" ht="14" hidden="false" customHeight="false" outlineLevel="0" collapsed="false">
      <c r="A555" s="0" t="s">
        <v>35</v>
      </c>
      <c r="B555" s="0" t="s">
        <v>35</v>
      </c>
      <c r="C555" s="0" t="n">
        <v>21.17304</v>
      </c>
      <c r="D555" s="0" t="s">
        <v>35</v>
      </c>
      <c r="E555" s="0" t="s">
        <v>35</v>
      </c>
      <c r="F555" s="0" t="s">
        <v>35</v>
      </c>
      <c r="G555" s="0" t="s">
        <v>35</v>
      </c>
      <c r="H555" s="0" t="s">
        <v>35</v>
      </c>
      <c r="J555" s="0" t="n">
        <v>0</v>
      </c>
      <c r="K555" s="0" t="s">
        <v>35</v>
      </c>
      <c r="L555" s="0" t="s">
        <v>1884</v>
      </c>
      <c r="M555" s="0" t="s">
        <v>1885</v>
      </c>
      <c r="N555" s="0" t="s">
        <v>1886</v>
      </c>
      <c r="O555" s="2" t="s">
        <v>1887</v>
      </c>
      <c r="P555" s="0" t="n">
        <v>11</v>
      </c>
    </row>
    <row r="556" customFormat="false" ht="14" hidden="false" customHeight="false" outlineLevel="0" collapsed="false">
      <c r="A556" s="0" t="s">
        <v>35</v>
      </c>
      <c r="B556" s="0" t="s">
        <v>35</v>
      </c>
      <c r="C556" s="0" t="n">
        <v>21.84192</v>
      </c>
      <c r="D556" s="0" t="s">
        <v>35</v>
      </c>
      <c r="E556" s="0" t="s">
        <v>35</v>
      </c>
      <c r="F556" s="0" t="s">
        <v>35</v>
      </c>
      <c r="G556" s="0" t="s">
        <v>35</v>
      </c>
      <c r="H556" s="0" t="s">
        <v>35</v>
      </c>
      <c r="J556" s="0" t="n">
        <v>0</v>
      </c>
      <c r="K556" s="0" t="s">
        <v>35</v>
      </c>
      <c r="L556" s="0" t="s">
        <v>1888</v>
      </c>
      <c r="M556" s="0" t="s">
        <v>1888</v>
      </c>
      <c r="N556" s="0" t="s">
        <v>1889</v>
      </c>
      <c r="O556" s="2" t="s">
        <v>1890</v>
      </c>
      <c r="P556" s="0" t="n">
        <v>5</v>
      </c>
    </row>
    <row r="557" customFormat="false" ht="14" hidden="false" customHeight="false" outlineLevel="0" collapsed="false">
      <c r="A557" s="0" t="n">
        <v>22.36319</v>
      </c>
      <c r="B557" s="0" t="n">
        <v>22.46316</v>
      </c>
      <c r="C557" s="0" t="n">
        <v>22.682</v>
      </c>
      <c r="D557" s="0" t="n">
        <v>22.32611</v>
      </c>
      <c r="E557" s="0" t="n">
        <v>22.09636</v>
      </c>
      <c r="F557" s="0" t="n">
        <v>21.49668</v>
      </c>
      <c r="G557" s="0" t="n">
        <v>22.43924</v>
      </c>
      <c r="H557" s="0" t="n">
        <v>22.30257</v>
      </c>
      <c r="J557" s="0" t="n">
        <v>0.843406995466099</v>
      </c>
      <c r="K557" s="0" t="n">
        <v>0.37490701675415</v>
      </c>
      <c r="L557" s="0" t="s">
        <v>1891</v>
      </c>
      <c r="M557" s="0" t="s">
        <v>1892</v>
      </c>
      <c r="N557" s="0" t="s">
        <v>1893</v>
      </c>
      <c r="O557" s="2" t="s">
        <v>1894</v>
      </c>
      <c r="P557" s="0" t="n">
        <v>15</v>
      </c>
    </row>
    <row r="558" customFormat="false" ht="14" hidden="false" customHeight="false" outlineLevel="0" collapsed="false">
      <c r="A558" s="0" t="n">
        <v>23.79303</v>
      </c>
      <c r="B558" s="0" t="n">
        <v>24.22472</v>
      </c>
      <c r="C558" s="0" t="n">
        <v>24.29235</v>
      </c>
      <c r="D558" s="0" t="n">
        <v>24.10574</v>
      </c>
      <c r="E558" s="0" t="n">
        <v>24.00015</v>
      </c>
      <c r="F558" s="0" t="n">
        <v>24.07178</v>
      </c>
      <c r="G558" s="0" t="n">
        <v>24.32093</v>
      </c>
      <c r="H558" s="0" t="n">
        <v>24.15908</v>
      </c>
      <c r="J558" s="0" t="n">
        <v>0.095351872723182</v>
      </c>
      <c r="K558" s="0" t="n">
        <v>-0.034024715423584</v>
      </c>
      <c r="L558" s="0" t="s">
        <v>1895</v>
      </c>
      <c r="M558" s="0" t="s">
        <v>1896</v>
      </c>
      <c r="N558" s="0" t="s">
        <v>1897</v>
      </c>
      <c r="O558" s="2" t="s">
        <v>1898</v>
      </c>
      <c r="P558" s="0" t="n">
        <v>6</v>
      </c>
    </row>
    <row r="559" customFormat="false" ht="14" hidden="false" customHeight="false" outlineLevel="0" collapsed="false">
      <c r="A559" s="0" t="s">
        <v>35</v>
      </c>
      <c r="B559" s="0" t="n">
        <v>21.44142</v>
      </c>
      <c r="C559" s="0" t="n">
        <v>22.02408</v>
      </c>
      <c r="D559" s="0" t="n">
        <v>22.22438</v>
      </c>
      <c r="E559" s="0" t="n">
        <v>21.43385</v>
      </c>
      <c r="F559" s="0" t="n">
        <v>21.74094</v>
      </c>
      <c r="G559" s="0" t="n">
        <v>22.03611</v>
      </c>
      <c r="H559" s="0" t="n">
        <v>21.84663</v>
      </c>
      <c r="J559" s="0" t="n">
        <v>0.211282934550627</v>
      </c>
      <c r="K559" s="0" t="n">
        <v>0.132244110107422</v>
      </c>
      <c r="L559" s="0" t="s">
        <v>1899</v>
      </c>
      <c r="M559" s="0" t="s">
        <v>1900</v>
      </c>
      <c r="N559" s="0" t="s">
        <v>1901</v>
      </c>
      <c r="O559" s="2" t="s">
        <v>1902</v>
      </c>
      <c r="P559" s="0" t="n">
        <v>9</v>
      </c>
    </row>
    <row r="560" customFormat="false" ht="14" hidden="false" customHeight="false" outlineLevel="0" collapsed="false">
      <c r="A560" s="0" t="n">
        <v>24.26499</v>
      </c>
      <c r="B560" s="0" t="n">
        <v>24.09023</v>
      </c>
      <c r="C560" s="0" t="n">
        <v>24.76111</v>
      </c>
      <c r="D560" s="0" t="n">
        <v>24.80946</v>
      </c>
      <c r="E560" s="0" t="n">
        <v>24.83519</v>
      </c>
      <c r="F560" s="0" t="n">
        <v>24.90853</v>
      </c>
      <c r="G560" s="0" t="n">
        <v>24.78367</v>
      </c>
      <c r="H560" s="0" t="n">
        <v>24.42381</v>
      </c>
      <c r="J560" s="0" t="n">
        <v>0.574640315882984</v>
      </c>
      <c r="K560" s="0" t="n">
        <v>-0.256348133087158</v>
      </c>
      <c r="L560" s="0" t="s">
        <v>1903</v>
      </c>
      <c r="M560" s="0" t="s">
        <v>1903</v>
      </c>
      <c r="N560" s="0" t="s">
        <v>1904</v>
      </c>
      <c r="O560" s="2" t="s">
        <v>1905</v>
      </c>
      <c r="P560" s="0" t="n">
        <v>9</v>
      </c>
    </row>
    <row r="561" customFormat="false" ht="14" hidden="false" customHeight="false" outlineLevel="0" collapsed="false">
      <c r="A561" s="0" t="s">
        <v>35</v>
      </c>
      <c r="B561" s="0" t="s">
        <v>35</v>
      </c>
      <c r="C561" s="0" t="s">
        <v>35</v>
      </c>
      <c r="D561" s="0" t="n">
        <v>21.6835</v>
      </c>
      <c r="E561" s="0" t="s">
        <v>35</v>
      </c>
      <c r="F561" s="0" t="s">
        <v>35</v>
      </c>
      <c r="G561" s="0" t="s">
        <v>35</v>
      </c>
      <c r="H561" s="0" t="s">
        <v>35</v>
      </c>
      <c r="J561" s="0" t="n">
        <v>0</v>
      </c>
      <c r="K561" s="0" t="s">
        <v>35</v>
      </c>
      <c r="L561" s="0" t="s">
        <v>1906</v>
      </c>
      <c r="M561" s="0" t="s">
        <v>1906</v>
      </c>
      <c r="N561" s="0" t="s">
        <v>1907</v>
      </c>
      <c r="O561" s="2" t="s">
        <v>1908</v>
      </c>
      <c r="P561" s="0" t="n">
        <v>3</v>
      </c>
    </row>
    <row r="562" customFormat="false" ht="14" hidden="false" customHeight="false" outlineLevel="0" collapsed="false">
      <c r="A562" s="0" t="n">
        <v>25.65734</v>
      </c>
      <c r="B562" s="0" t="n">
        <v>25.24314</v>
      </c>
      <c r="C562" s="0" t="n">
        <v>24.41332</v>
      </c>
      <c r="D562" s="0" t="s">
        <v>35</v>
      </c>
      <c r="E562" s="0" t="n">
        <v>24.24031</v>
      </c>
      <c r="F562" s="0" t="n">
        <v>23.7496</v>
      </c>
      <c r="G562" s="0" t="n">
        <v>24.57963</v>
      </c>
      <c r="H562" s="0" t="s">
        <v>35</v>
      </c>
      <c r="J562" s="0" t="n">
        <v>0.978846784734305</v>
      </c>
      <c r="K562" s="0" t="n">
        <v>0.914752960205078</v>
      </c>
      <c r="L562" s="0" t="s">
        <v>1909</v>
      </c>
      <c r="M562" s="0" t="s">
        <v>1910</v>
      </c>
      <c r="N562" s="0" t="s">
        <v>1911</v>
      </c>
      <c r="O562" s="2" t="s">
        <v>1912</v>
      </c>
      <c r="P562" s="0" t="n">
        <v>9</v>
      </c>
    </row>
    <row r="563" customFormat="false" ht="14" hidden="false" customHeight="false" outlineLevel="0" collapsed="false">
      <c r="A563" s="0" t="s">
        <v>35</v>
      </c>
      <c r="B563" s="0" t="s">
        <v>35</v>
      </c>
      <c r="C563" s="0" t="s">
        <v>35</v>
      </c>
      <c r="D563" s="0" t="s">
        <v>35</v>
      </c>
      <c r="E563" s="0" t="s">
        <v>35</v>
      </c>
      <c r="F563" s="0" t="n">
        <v>19.89663</v>
      </c>
      <c r="G563" s="0" t="n">
        <v>21.55267</v>
      </c>
      <c r="H563" s="0" t="s">
        <v>35</v>
      </c>
      <c r="J563" s="0" t="n">
        <v>0</v>
      </c>
      <c r="K563" s="0" t="s">
        <v>35</v>
      </c>
      <c r="L563" s="0" t="s">
        <v>1913</v>
      </c>
      <c r="M563" s="0" t="s">
        <v>1914</v>
      </c>
      <c r="N563" s="0" t="s">
        <v>1915</v>
      </c>
      <c r="O563" s="2" t="s">
        <v>1916</v>
      </c>
      <c r="P563" s="0" t="n">
        <v>15</v>
      </c>
    </row>
    <row r="564" customFormat="false" ht="14" hidden="false" customHeight="false" outlineLevel="0" collapsed="false">
      <c r="A564" s="0" t="n">
        <v>23.3141</v>
      </c>
      <c r="B564" s="0" t="s">
        <v>35</v>
      </c>
      <c r="C564" s="0" t="s">
        <v>35</v>
      </c>
      <c r="D564" s="0" t="s">
        <v>35</v>
      </c>
      <c r="E564" s="0" t="s">
        <v>35</v>
      </c>
      <c r="F564" s="0" t="s">
        <v>35</v>
      </c>
      <c r="G564" s="0" t="s">
        <v>35</v>
      </c>
      <c r="H564" s="0" t="s">
        <v>35</v>
      </c>
      <c r="J564" s="0" t="n">
        <v>0</v>
      </c>
      <c r="K564" s="0" t="s">
        <v>35</v>
      </c>
      <c r="L564" s="0" t="s">
        <v>1917</v>
      </c>
      <c r="M564" s="0" t="s">
        <v>1917</v>
      </c>
      <c r="N564" s="0" t="s">
        <v>1918</v>
      </c>
      <c r="O564" s="2" t="s">
        <v>1919</v>
      </c>
      <c r="P564" s="0" t="n">
        <v>4</v>
      </c>
    </row>
    <row r="565" customFormat="false" ht="14" hidden="false" customHeight="false" outlineLevel="0" collapsed="false">
      <c r="A565" s="0" t="s">
        <v>35</v>
      </c>
      <c r="B565" s="0" t="n">
        <v>21.48005</v>
      </c>
      <c r="C565" s="0" t="s">
        <v>35</v>
      </c>
      <c r="D565" s="0" t="n">
        <v>21.92535</v>
      </c>
      <c r="E565" s="0" t="n">
        <v>22.64856</v>
      </c>
      <c r="F565" s="0" t="n">
        <v>22.03611</v>
      </c>
      <c r="G565" s="0" t="n">
        <v>22.25243</v>
      </c>
      <c r="H565" s="0" t="s">
        <v>35</v>
      </c>
      <c r="J565" s="0" t="n">
        <v>0.914310822950933</v>
      </c>
      <c r="K565" s="0" t="n">
        <v>-0.609661102294922</v>
      </c>
      <c r="L565" s="0" t="s">
        <v>1920</v>
      </c>
      <c r="M565" s="0" t="s">
        <v>1921</v>
      </c>
      <c r="N565" s="0" t="s">
        <v>1922</v>
      </c>
      <c r="O565" s="2" t="s">
        <v>1923</v>
      </c>
      <c r="P565" s="0" t="n">
        <v>6</v>
      </c>
    </row>
    <row r="566" customFormat="false" ht="14" hidden="false" customHeight="false" outlineLevel="0" collapsed="false">
      <c r="A566" s="0" t="s">
        <v>35</v>
      </c>
      <c r="B566" s="0" t="s">
        <v>35</v>
      </c>
      <c r="C566" s="0" t="s">
        <v>35</v>
      </c>
      <c r="D566" s="0" t="s">
        <v>35</v>
      </c>
      <c r="E566" s="0" t="s">
        <v>35</v>
      </c>
      <c r="F566" s="0" t="s">
        <v>35</v>
      </c>
      <c r="G566" s="0" t="s">
        <v>35</v>
      </c>
      <c r="H566" s="0" t="n">
        <v>18.09615</v>
      </c>
      <c r="J566" s="0" t="n">
        <v>0</v>
      </c>
      <c r="K566" s="0" t="s">
        <v>35</v>
      </c>
      <c r="L566" s="0" t="s">
        <v>1924</v>
      </c>
      <c r="M566" s="0" t="s">
        <v>1924</v>
      </c>
      <c r="N566" s="0" t="s">
        <v>1925</v>
      </c>
      <c r="O566" s="2" t="s">
        <v>1926</v>
      </c>
      <c r="P566" s="0" t="n">
        <v>7</v>
      </c>
    </row>
    <row r="567" customFormat="false" ht="14" hidden="false" customHeight="false" outlineLevel="0" collapsed="false">
      <c r="A567" s="0" t="s">
        <v>35</v>
      </c>
      <c r="B567" s="0" t="n">
        <v>22.30402</v>
      </c>
      <c r="C567" s="0" t="n">
        <v>23.20117</v>
      </c>
      <c r="D567" s="0" t="n">
        <v>22.70263</v>
      </c>
      <c r="E567" s="0" t="n">
        <v>22.87933</v>
      </c>
      <c r="F567" s="0" t="n">
        <v>22.701</v>
      </c>
      <c r="G567" s="0" t="n">
        <v>22.55707</v>
      </c>
      <c r="H567" s="0" t="n">
        <v>22.0548</v>
      </c>
      <c r="J567" s="0" t="n">
        <v>0.25116135817538</v>
      </c>
      <c r="K567" s="0" t="n">
        <v>0.187888463338215</v>
      </c>
      <c r="L567" s="0" t="s">
        <v>1927</v>
      </c>
      <c r="M567" s="0" t="s">
        <v>1928</v>
      </c>
      <c r="N567" s="0" t="s">
        <v>1929</v>
      </c>
      <c r="O567" s="2" t="s">
        <v>1930</v>
      </c>
      <c r="P567" s="0" t="n">
        <v>12</v>
      </c>
    </row>
    <row r="568" customFormat="false" ht="14" hidden="false" customHeight="false" outlineLevel="0" collapsed="false">
      <c r="A568" s="0" t="s">
        <v>35</v>
      </c>
      <c r="B568" s="0" t="s">
        <v>35</v>
      </c>
      <c r="C568" s="0" t="s">
        <v>35</v>
      </c>
      <c r="D568" s="0" t="s">
        <v>35</v>
      </c>
      <c r="E568" s="0" t="s">
        <v>35</v>
      </c>
      <c r="F568" s="0" t="s">
        <v>35</v>
      </c>
      <c r="G568" s="0" t="s">
        <v>35</v>
      </c>
      <c r="H568" s="0" t="s">
        <v>35</v>
      </c>
      <c r="J568" s="0" t="n">
        <v>0</v>
      </c>
      <c r="K568" s="0" t="s">
        <v>35</v>
      </c>
      <c r="L568" s="0" t="s">
        <v>1931</v>
      </c>
      <c r="M568" s="0" t="s">
        <v>1931</v>
      </c>
      <c r="N568" s="0" t="s">
        <v>1932</v>
      </c>
      <c r="O568" s="2" t="s">
        <v>1933</v>
      </c>
      <c r="P568" s="0" t="n">
        <v>3</v>
      </c>
    </row>
    <row r="569" customFormat="false" ht="14" hidden="false" customHeight="false" outlineLevel="0" collapsed="false">
      <c r="A569" s="0" t="s">
        <v>35</v>
      </c>
      <c r="B569" s="0" t="s">
        <v>35</v>
      </c>
      <c r="C569" s="0" t="s">
        <v>35</v>
      </c>
      <c r="D569" s="0" t="s">
        <v>35</v>
      </c>
      <c r="E569" s="0" t="s">
        <v>35</v>
      </c>
      <c r="F569" s="0" t="s">
        <v>35</v>
      </c>
      <c r="G569" s="0" t="n">
        <v>19.48573</v>
      </c>
      <c r="H569" s="0" t="s">
        <v>35</v>
      </c>
      <c r="J569" s="0" t="n">
        <v>0</v>
      </c>
      <c r="K569" s="0" t="s">
        <v>35</v>
      </c>
      <c r="L569" s="0" t="s">
        <v>1934</v>
      </c>
      <c r="M569" s="0" t="s">
        <v>1934</v>
      </c>
      <c r="N569" s="0" t="s">
        <v>1935</v>
      </c>
      <c r="O569" s="2" t="s">
        <v>1936</v>
      </c>
      <c r="P569" s="0" t="n">
        <v>7</v>
      </c>
    </row>
    <row r="570" customFormat="false" ht="14" hidden="false" customHeight="false" outlineLevel="0" collapsed="false">
      <c r="A570" s="0" t="n">
        <v>21.54066</v>
      </c>
      <c r="B570" s="0" t="s">
        <v>35</v>
      </c>
      <c r="C570" s="0" t="s">
        <v>35</v>
      </c>
      <c r="D570" s="0" t="n">
        <v>22.95285</v>
      </c>
      <c r="E570" s="0" t="s">
        <v>35</v>
      </c>
      <c r="F570" s="0" t="s">
        <v>35</v>
      </c>
      <c r="G570" s="0" t="n">
        <v>21.79102</v>
      </c>
      <c r="H570" s="0" t="s">
        <v>35</v>
      </c>
      <c r="J570" s="0" t="n">
        <v>0</v>
      </c>
      <c r="K570" s="0" t="n">
        <v>0.455735206604004</v>
      </c>
      <c r="L570" s="0" t="s">
        <v>1937</v>
      </c>
      <c r="M570" s="0" t="s">
        <v>1937</v>
      </c>
      <c r="N570" s="0" t="s">
        <v>1938</v>
      </c>
      <c r="O570" s="2" t="s">
        <v>1939</v>
      </c>
      <c r="P570" s="0" t="n">
        <v>4</v>
      </c>
    </row>
    <row r="571" customFormat="false" ht="14" hidden="false" customHeight="false" outlineLevel="0" collapsed="false">
      <c r="A571" s="0" t="s">
        <v>35</v>
      </c>
      <c r="B571" s="0" t="s">
        <v>35</v>
      </c>
      <c r="C571" s="0" t="s">
        <v>35</v>
      </c>
      <c r="D571" s="0" t="s">
        <v>35</v>
      </c>
      <c r="E571" s="0" t="s">
        <v>35</v>
      </c>
      <c r="F571" s="0" t="s">
        <v>35</v>
      </c>
      <c r="G571" s="0" t="s">
        <v>35</v>
      </c>
      <c r="H571" s="0" t="n">
        <v>18.97651</v>
      </c>
      <c r="J571" s="0" t="n">
        <v>0</v>
      </c>
      <c r="K571" s="0" t="s">
        <v>35</v>
      </c>
      <c r="L571" s="0" t="s">
        <v>1940</v>
      </c>
      <c r="M571" s="0" t="s">
        <v>1940</v>
      </c>
      <c r="N571" s="0" t="s">
        <v>1941</v>
      </c>
      <c r="O571" s="2" t="s">
        <v>1942</v>
      </c>
      <c r="P571" s="0" t="n">
        <v>5</v>
      </c>
    </row>
    <row r="572" customFormat="false" ht="14" hidden="false" customHeight="false" outlineLevel="0" collapsed="false">
      <c r="A572" s="0" t="n">
        <v>23.57254</v>
      </c>
      <c r="B572" s="0" t="n">
        <v>22.92278</v>
      </c>
      <c r="C572" s="0" t="n">
        <v>24.18933</v>
      </c>
      <c r="D572" s="0" t="n">
        <v>24.06669</v>
      </c>
      <c r="E572" s="0" t="n">
        <v>23.3676</v>
      </c>
      <c r="F572" s="0" t="n">
        <v>23.89551</v>
      </c>
      <c r="G572" s="0" t="n">
        <v>23.72536</v>
      </c>
      <c r="H572" s="0" t="n">
        <v>23.63544</v>
      </c>
      <c r="J572" s="0" t="n">
        <v>0.0357282609378152</v>
      </c>
      <c r="K572" s="0" t="n">
        <v>0.0318574905395508</v>
      </c>
      <c r="L572" s="0" t="s">
        <v>1943</v>
      </c>
      <c r="M572" s="0" t="s">
        <v>1944</v>
      </c>
      <c r="N572" s="0" t="s">
        <v>1945</v>
      </c>
      <c r="O572" s="2" t="s">
        <v>1946</v>
      </c>
      <c r="P572" s="0" t="n">
        <v>9</v>
      </c>
    </row>
    <row r="573" customFormat="false" ht="14" hidden="false" customHeight="false" outlineLevel="0" collapsed="false">
      <c r="A573" s="0" t="s">
        <v>35</v>
      </c>
      <c r="B573" s="0" t="s">
        <v>35</v>
      </c>
      <c r="C573" s="0" t="n">
        <v>23.99257</v>
      </c>
      <c r="D573" s="0" t="s">
        <v>35</v>
      </c>
      <c r="E573" s="0" t="s">
        <v>35</v>
      </c>
      <c r="F573" s="0" t="s">
        <v>35</v>
      </c>
      <c r="G573" s="0" t="s">
        <v>35</v>
      </c>
      <c r="H573" s="0" t="s">
        <v>35</v>
      </c>
      <c r="J573" s="0" t="n">
        <v>0</v>
      </c>
      <c r="K573" s="0" t="s">
        <v>35</v>
      </c>
      <c r="L573" s="0" t="s">
        <v>1947</v>
      </c>
      <c r="M573" s="0" t="s">
        <v>1947</v>
      </c>
      <c r="N573" s="0" t="s">
        <v>1948</v>
      </c>
      <c r="O573" s="2" t="s">
        <v>1949</v>
      </c>
      <c r="P573" s="0" t="n">
        <v>3</v>
      </c>
    </row>
    <row r="574" customFormat="false" ht="14" hidden="false" customHeight="false" outlineLevel="0" collapsed="false">
      <c r="A574" s="0" t="s">
        <v>35</v>
      </c>
      <c r="B574" s="0" t="s">
        <v>35</v>
      </c>
      <c r="C574" s="0" t="s">
        <v>35</v>
      </c>
      <c r="D574" s="0" t="s">
        <v>35</v>
      </c>
      <c r="E574" s="0" t="s">
        <v>35</v>
      </c>
      <c r="F574" s="0" t="n">
        <v>22.75193</v>
      </c>
      <c r="G574" s="0" t="s">
        <v>35</v>
      </c>
      <c r="H574" s="0" t="s">
        <v>35</v>
      </c>
      <c r="J574" s="0" t="n">
        <v>0</v>
      </c>
      <c r="K574" s="0" t="s">
        <v>35</v>
      </c>
      <c r="L574" s="0" t="s">
        <v>1950</v>
      </c>
      <c r="M574" s="0" t="s">
        <v>1950</v>
      </c>
      <c r="N574" s="0" t="s">
        <v>1951</v>
      </c>
      <c r="O574" s="2" t="s">
        <v>1952</v>
      </c>
      <c r="P574" s="0" t="n">
        <v>3</v>
      </c>
    </row>
    <row r="575" customFormat="false" ht="14" hidden="false" customHeight="false" outlineLevel="0" collapsed="false">
      <c r="A575" s="0" t="n">
        <v>23.11802</v>
      </c>
      <c r="B575" s="0" t="n">
        <v>23.23498</v>
      </c>
      <c r="C575" s="0" t="s">
        <v>35</v>
      </c>
      <c r="D575" s="0" t="s">
        <v>35</v>
      </c>
      <c r="E575" s="0" t="s">
        <v>35</v>
      </c>
      <c r="F575" s="0" t="s">
        <v>35</v>
      </c>
      <c r="G575" s="0" t="n">
        <v>20.85802</v>
      </c>
      <c r="H575" s="0" t="s">
        <v>35</v>
      </c>
      <c r="J575" s="0" t="n">
        <v>0</v>
      </c>
      <c r="K575" s="0" t="n">
        <v>2.31847953796387</v>
      </c>
      <c r="L575" s="0" t="s">
        <v>1953</v>
      </c>
      <c r="M575" s="0" t="s">
        <v>1953</v>
      </c>
      <c r="N575" s="0" t="s">
        <v>1954</v>
      </c>
      <c r="O575" s="2" t="s">
        <v>1955</v>
      </c>
      <c r="P575" s="0" t="n">
        <v>5</v>
      </c>
    </row>
    <row r="576" customFormat="false" ht="14" hidden="false" customHeight="false" outlineLevel="0" collapsed="false">
      <c r="A576" s="0" t="s">
        <v>35</v>
      </c>
      <c r="B576" s="0" t="s">
        <v>35</v>
      </c>
      <c r="C576" s="0" t="s">
        <v>35</v>
      </c>
      <c r="D576" s="0" t="s">
        <v>35</v>
      </c>
      <c r="E576" s="0" t="s">
        <v>35</v>
      </c>
      <c r="F576" s="0" t="s">
        <v>35</v>
      </c>
      <c r="G576" s="0" t="n">
        <v>21.8554</v>
      </c>
      <c r="H576" s="0" t="s">
        <v>35</v>
      </c>
      <c r="J576" s="0" t="n">
        <v>0</v>
      </c>
      <c r="K576" s="0" t="s">
        <v>35</v>
      </c>
      <c r="L576" s="0" t="s">
        <v>1956</v>
      </c>
      <c r="M576" s="0" t="s">
        <v>1956</v>
      </c>
      <c r="N576" s="0" t="s">
        <v>1957</v>
      </c>
      <c r="O576" s="2" t="s">
        <v>1958</v>
      </c>
      <c r="P576" s="0" t="n">
        <v>3</v>
      </c>
    </row>
    <row r="577" customFormat="false" ht="14" hidden="false" customHeight="false" outlineLevel="0" collapsed="false">
      <c r="A577" s="0" t="s">
        <v>35</v>
      </c>
      <c r="B577" s="0" t="s">
        <v>35</v>
      </c>
      <c r="C577" s="0" t="n">
        <v>19.60418</v>
      </c>
      <c r="D577" s="0" t="s">
        <v>35</v>
      </c>
      <c r="E577" s="0" t="s">
        <v>35</v>
      </c>
      <c r="F577" s="0" t="s">
        <v>35</v>
      </c>
      <c r="G577" s="0" t="s">
        <v>35</v>
      </c>
      <c r="H577" s="0" t="s">
        <v>35</v>
      </c>
      <c r="J577" s="0" t="n">
        <v>0</v>
      </c>
      <c r="K577" s="0" t="s">
        <v>35</v>
      </c>
      <c r="L577" s="0" t="s">
        <v>1959</v>
      </c>
      <c r="M577" s="0" t="s">
        <v>1959</v>
      </c>
      <c r="N577" s="0" t="s">
        <v>1960</v>
      </c>
      <c r="O577" s="2" t="s">
        <v>1961</v>
      </c>
      <c r="P577" s="0" t="n">
        <v>3</v>
      </c>
    </row>
    <row r="578" customFormat="false" ht="14" hidden="false" customHeight="false" outlineLevel="0" collapsed="false">
      <c r="A578" s="0" t="s">
        <v>35</v>
      </c>
      <c r="B578" s="0" t="s">
        <v>35</v>
      </c>
      <c r="C578" s="0" t="s">
        <v>35</v>
      </c>
      <c r="D578" s="0" t="s">
        <v>35</v>
      </c>
      <c r="E578" s="0" t="s">
        <v>35</v>
      </c>
      <c r="F578" s="0" t="s">
        <v>35</v>
      </c>
      <c r="G578" s="0" t="n">
        <v>20.18846</v>
      </c>
      <c r="H578" s="0" t="s">
        <v>35</v>
      </c>
      <c r="J578" s="0" t="n">
        <v>0</v>
      </c>
      <c r="K578" s="0" t="s">
        <v>35</v>
      </c>
      <c r="L578" s="0" t="s">
        <v>1962</v>
      </c>
      <c r="M578" s="0" t="s">
        <v>1962</v>
      </c>
      <c r="N578" s="0" t="s">
        <v>1963</v>
      </c>
      <c r="O578" s="2" t="s">
        <v>1964</v>
      </c>
      <c r="P578" s="0" t="n">
        <v>6</v>
      </c>
    </row>
    <row r="579" customFormat="false" ht="14" hidden="false" customHeight="false" outlineLevel="0" collapsed="false">
      <c r="A579" s="0" t="n">
        <v>20.63449</v>
      </c>
      <c r="B579" s="0" t="s">
        <v>35</v>
      </c>
      <c r="C579" s="0" t="s">
        <v>35</v>
      </c>
      <c r="D579" s="0" t="s">
        <v>35</v>
      </c>
      <c r="E579" s="0" t="s">
        <v>35</v>
      </c>
      <c r="F579" s="0" t="s">
        <v>35</v>
      </c>
      <c r="G579" s="0" t="s">
        <v>35</v>
      </c>
      <c r="H579" s="0" t="s">
        <v>35</v>
      </c>
      <c r="J579" s="0" t="n">
        <v>0</v>
      </c>
      <c r="K579" s="0" t="s">
        <v>35</v>
      </c>
      <c r="L579" s="0" t="s">
        <v>1965</v>
      </c>
      <c r="M579" s="0" t="s">
        <v>1965</v>
      </c>
      <c r="N579" s="0" t="s">
        <v>1966</v>
      </c>
      <c r="O579" s="2" t="s">
        <v>1967</v>
      </c>
      <c r="P579" s="0" t="n">
        <v>14</v>
      </c>
    </row>
    <row r="580" customFormat="false" ht="14" hidden="false" customHeight="false" outlineLevel="0" collapsed="false">
      <c r="A580" s="0" t="s">
        <v>35</v>
      </c>
      <c r="B580" s="0" t="s">
        <v>35</v>
      </c>
      <c r="C580" s="0" t="s">
        <v>35</v>
      </c>
      <c r="D580" s="0" t="s">
        <v>35</v>
      </c>
      <c r="E580" s="0" t="s">
        <v>35</v>
      </c>
      <c r="F580" s="0" t="s">
        <v>35</v>
      </c>
      <c r="G580" s="0" t="n">
        <v>18.54427</v>
      </c>
      <c r="H580" s="0" t="s">
        <v>35</v>
      </c>
      <c r="J580" s="0" t="n">
        <v>0</v>
      </c>
      <c r="K580" s="0" t="s">
        <v>35</v>
      </c>
      <c r="L580" s="0" t="s">
        <v>1968</v>
      </c>
      <c r="M580" s="0" t="s">
        <v>1968</v>
      </c>
      <c r="N580" s="0" t="s">
        <v>1969</v>
      </c>
      <c r="O580" s="2" t="s">
        <v>1970</v>
      </c>
      <c r="P580" s="0" t="n">
        <v>6</v>
      </c>
    </row>
    <row r="581" customFormat="false" ht="14" hidden="false" customHeight="false" outlineLevel="0" collapsed="false">
      <c r="A581" s="0" t="n">
        <v>22.1493</v>
      </c>
      <c r="B581" s="0" t="s">
        <v>35</v>
      </c>
      <c r="C581" s="0" t="s">
        <v>35</v>
      </c>
      <c r="D581" s="0" t="s">
        <v>35</v>
      </c>
      <c r="E581" s="0" t="s">
        <v>35</v>
      </c>
      <c r="F581" s="0" t="s">
        <v>35</v>
      </c>
      <c r="G581" s="0" t="s">
        <v>35</v>
      </c>
      <c r="H581" s="0" t="s">
        <v>35</v>
      </c>
      <c r="J581" s="0" t="n">
        <v>0</v>
      </c>
      <c r="K581" s="0" t="s">
        <v>35</v>
      </c>
      <c r="L581" s="0" t="s">
        <v>1971</v>
      </c>
      <c r="M581" s="0" t="s">
        <v>1971</v>
      </c>
      <c r="N581" s="0" t="s">
        <v>1972</v>
      </c>
      <c r="O581" s="2" t="s">
        <v>1973</v>
      </c>
      <c r="P581" s="0" t="n">
        <v>5</v>
      </c>
    </row>
    <row r="582" customFormat="false" ht="14" hidden="false" customHeight="false" outlineLevel="0" collapsed="false">
      <c r="A582" s="0" t="s">
        <v>35</v>
      </c>
      <c r="B582" s="0" t="s">
        <v>35</v>
      </c>
      <c r="C582" s="0" t="s">
        <v>35</v>
      </c>
      <c r="D582" s="0" t="s">
        <v>35</v>
      </c>
      <c r="E582" s="0" t="s">
        <v>35</v>
      </c>
      <c r="F582" s="0" t="s">
        <v>35</v>
      </c>
      <c r="G582" s="0" t="s">
        <v>35</v>
      </c>
      <c r="H582" s="0" t="n">
        <v>20.42409</v>
      </c>
      <c r="J582" s="0" t="n">
        <v>0</v>
      </c>
      <c r="K582" s="0" t="s">
        <v>35</v>
      </c>
      <c r="L582" s="0" t="s">
        <v>1974</v>
      </c>
      <c r="M582" s="0" t="s">
        <v>1974</v>
      </c>
      <c r="N582" s="0" t="s">
        <v>1975</v>
      </c>
      <c r="O582" s="2" t="s">
        <v>1976</v>
      </c>
      <c r="P582" s="0" t="n">
        <v>6</v>
      </c>
    </row>
    <row r="583" customFormat="false" ht="14" hidden="false" customHeight="false" outlineLevel="0" collapsed="false">
      <c r="A583" s="0" t="s">
        <v>35</v>
      </c>
      <c r="B583" s="0" t="s">
        <v>35</v>
      </c>
      <c r="C583" s="0" t="s">
        <v>35</v>
      </c>
      <c r="D583" s="0" t="s">
        <v>35</v>
      </c>
      <c r="E583" s="0" t="s">
        <v>35</v>
      </c>
      <c r="F583" s="0" t="s">
        <v>35</v>
      </c>
      <c r="G583" s="0" t="s">
        <v>35</v>
      </c>
      <c r="H583" s="0" t="n">
        <v>18.65396</v>
      </c>
      <c r="J583" s="0" t="n">
        <v>0</v>
      </c>
      <c r="K583" s="0" t="s">
        <v>35</v>
      </c>
      <c r="L583" s="0" t="s">
        <v>1977</v>
      </c>
      <c r="M583" s="0" t="s">
        <v>1977</v>
      </c>
      <c r="N583" s="0" t="s">
        <v>1978</v>
      </c>
      <c r="O583" s="2" t="s">
        <v>1979</v>
      </c>
      <c r="P583" s="0" t="n">
        <v>3</v>
      </c>
    </row>
    <row r="584" customFormat="false" ht="14" hidden="false" customHeight="false" outlineLevel="0" collapsed="false">
      <c r="A584" s="0" t="s">
        <v>35</v>
      </c>
      <c r="B584" s="0" t="s">
        <v>35</v>
      </c>
      <c r="C584" s="0" t="s">
        <v>35</v>
      </c>
      <c r="D584" s="0" t="s">
        <v>35</v>
      </c>
      <c r="E584" s="0" t="s">
        <v>35</v>
      </c>
      <c r="F584" s="0" t="s">
        <v>35</v>
      </c>
      <c r="G584" s="0" t="s">
        <v>35</v>
      </c>
      <c r="H584" s="0" t="n">
        <v>19.60442</v>
      </c>
      <c r="J584" s="0" t="n">
        <v>0</v>
      </c>
      <c r="K584" s="0" t="s">
        <v>35</v>
      </c>
      <c r="L584" s="0" t="s">
        <v>1980</v>
      </c>
      <c r="M584" s="0" t="s">
        <v>1980</v>
      </c>
      <c r="N584" s="0" t="s">
        <v>1981</v>
      </c>
      <c r="O584" s="2" t="s">
        <v>1982</v>
      </c>
      <c r="P584" s="0" t="n">
        <v>2</v>
      </c>
    </row>
    <row r="585" customFormat="false" ht="14" hidden="false" customHeight="false" outlineLevel="0" collapsed="false">
      <c r="A585" s="0" t="s">
        <v>35</v>
      </c>
      <c r="B585" s="0" t="s">
        <v>35</v>
      </c>
      <c r="C585" s="0" t="s">
        <v>35</v>
      </c>
      <c r="D585" s="0" t="s">
        <v>35</v>
      </c>
      <c r="E585" s="0" t="s">
        <v>35</v>
      </c>
      <c r="F585" s="0" t="s">
        <v>35</v>
      </c>
      <c r="G585" s="0" t="s">
        <v>35</v>
      </c>
      <c r="H585" s="0" t="n">
        <v>19.49944</v>
      </c>
      <c r="J585" s="0" t="n">
        <v>0</v>
      </c>
      <c r="K585" s="0" t="s">
        <v>35</v>
      </c>
      <c r="L585" s="0" t="s">
        <v>1983</v>
      </c>
      <c r="M585" s="0" t="s">
        <v>1983</v>
      </c>
      <c r="N585" s="0" t="s">
        <v>1984</v>
      </c>
      <c r="O585" s="2" t="s">
        <v>1985</v>
      </c>
      <c r="P585" s="0" t="n">
        <v>3</v>
      </c>
    </row>
    <row r="586" customFormat="false" ht="14" hidden="false" customHeight="false" outlineLevel="0" collapsed="false">
      <c r="A586" s="0" t="s">
        <v>35</v>
      </c>
      <c r="B586" s="0" t="s">
        <v>35</v>
      </c>
      <c r="C586" s="0" t="s">
        <v>35</v>
      </c>
      <c r="D586" s="0" t="n">
        <v>19.58037</v>
      </c>
      <c r="E586" s="0" t="s">
        <v>35</v>
      </c>
      <c r="F586" s="0" t="s">
        <v>35</v>
      </c>
      <c r="G586" s="0" t="s">
        <v>35</v>
      </c>
      <c r="H586" s="0" t="s">
        <v>35</v>
      </c>
      <c r="J586" s="0" t="n">
        <v>0</v>
      </c>
      <c r="K586" s="0" t="s">
        <v>35</v>
      </c>
      <c r="L586" s="0" t="s">
        <v>1986</v>
      </c>
      <c r="M586" s="0" t="s">
        <v>1986</v>
      </c>
      <c r="N586" s="0" t="s">
        <v>1987</v>
      </c>
      <c r="O586" s="2" t="s">
        <v>1988</v>
      </c>
      <c r="P586" s="0" t="n">
        <v>2</v>
      </c>
    </row>
    <row r="587" customFormat="false" ht="14" hidden="false" customHeight="false" outlineLevel="0" collapsed="false">
      <c r="A587" s="0" t="s">
        <v>35</v>
      </c>
      <c r="B587" s="0" t="s">
        <v>35</v>
      </c>
      <c r="C587" s="0" t="s">
        <v>35</v>
      </c>
      <c r="D587" s="0" t="s">
        <v>35</v>
      </c>
      <c r="E587" s="0" t="s">
        <v>35</v>
      </c>
      <c r="F587" s="0" t="n">
        <v>19.70393</v>
      </c>
      <c r="G587" s="0" t="s">
        <v>35</v>
      </c>
      <c r="H587" s="0" t="s">
        <v>35</v>
      </c>
      <c r="J587" s="0" t="n">
        <v>0</v>
      </c>
      <c r="K587" s="0" t="s">
        <v>35</v>
      </c>
      <c r="L587" s="0" t="s">
        <v>1989</v>
      </c>
      <c r="M587" s="0" t="s">
        <v>1989</v>
      </c>
      <c r="N587" s="0" t="s">
        <v>1990</v>
      </c>
      <c r="O587" s="2" t="s">
        <v>1991</v>
      </c>
      <c r="P587" s="0" t="n">
        <v>6</v>
      </c>
    </row>
    <row r="588" customFormat="false" ht="14" hidden="false" customHeight="false" outlineLevel="0" collapsed="false">
      <c r="A588" s="0" t="n">
        <v>23.1356</v>
      </c>
      <c r="B588" s="0" t="s">
        <v>35</v>
      </c>
      <c r="C588" s="0" t="s">
        <v>35</v>
      </c>
      <c r="D588" s="0" t="s">
        <v>35</v>
      </c>
      <c r="E588" s="0" t="s">
        <v>35</v>
      </c>
      <c r="F588" s="0" t="s">
        <v>35</v>
      </c>
      <c r="G588" s="0" t="s">
        <v>35</v>
      </c>
      <c r="H588" s="0" t="s">
        <v>35</v>
      </c>
      <c r="J588" s="0" t="n">
        <v>0</v>
      </c>
      <c r="K588" s="0" t="s">
        <v>35</v>
      </c>
      <c r="L588" s="0" t="s">
        <v>1992</v>
      </c>
      <c r="M588" s="0" t="s">
        <v>1992</v>
      </c>
      <c r="N588" s="0" t="s">
        <v>1993</v>
      </c>
      <c r="O588" s="2" t="s">
        <v>1994</v>
      </c>
      <c r="P588" s="0" t="n">
        <v>3</v>
      </c>
    </row>
    <row r="589" customFormat="false" ht="14" hidden="false" customHeight="false" outlineLevel="0" collapsed="false">
      <c r="A589" s="0" t="s">
        <v>35</v>
      </c>
      <c r="B589" s="0" t="s">
        <v>35</v>
      </c>
      <c r="C589" s="0" t="s">
        <v>35</v>
      </c>
      <c r="D589" s="0" t="s">
        <v>35</v>
      </c>
      <c r="E589" s="0" t="s">
        <v>35</v>
      </c>
      <c r="F589" s="0" t="s">
        <v>35</v>
      </c>
      <c r="G589" s="0" t="n">
        <v>19.49152</v>
      </c>
      <c r="H589" s="0" t="s">
        <v>35</v>
      </c>
      <c r="J589" s="0" t="n">
        <v>0</v>
      </c>
      <c r="K589" s="0" t="s">
        <v>35</v>
      </c>
      <c r="L589" s="0" t="s">
        <v>1995</v>
      </c>
      <c r="M589" s="0" t="s">
        <v>1995</v>
      </c>
      <c r="N589" s="0" t="s">
        <v>1996</v>
      </c>
      <c r="O589" s="2" t="s">
        <v>1997</v>
      </c>
      <c r="P589" s="0" t="n">
        <v>3</v>
      </c>
    </row>
    <row r="590" customFormat="false" ht="14" hidden="false" customHeight="false" outlineLevel="0" collapsed="false">
      <c r="A590" s="0" t="s">
        <v>35</v>
      </c>
      <c r="B590" s="0" t="s">
        <v>35</v>
      </c>
      <c r="C590" s="0" t="s">
        <v>35</v>
      </c>
      <c r="D590" s="0" t="s">
        <v>35</v>
      </c>
      <c r="E590" s="0" t="s">
        <v>35</v>
      </c>
      <c r="F590" s="0" t="n">
        <v>20.48709</v>
      </c>
      <c r="G590" s="0" t="s">
        <v>35</v>
      </c>
      <c r="H590" s="0" t="s">
        <v>35</v>
      </c>
      <c r="J590" s="0" t="n">
        <v>0</v>
      </c>
      <c r="K590" s="0" t="s">
        <v>35</v>
      </c>
      <c r="L590" s="0" t="s">
        <v>1998</v>
      </c>
      <c r="M590" s="0" t="s">
        <v>1998</v>
      </c>
      <c r="N590" s="0" t="s">
        <v>1999</v>
      </c>
      <c r="O590" s="2" t="s">
        <v>2000</v>
      </c>
      <c r="P590" s="0" t="n">
        <v>3</v>
      </c>
    </row>
    <row r="591" customFormat="false" ht="14" hidden="false" customHeight="false" outlineLevel="0" collapsed="false">
      <c r="A591" s="0" t="s">
        <v>35</v>
      </c>
      <c r="B591" s="0" t="s">
        <v>35</v>
      </c>
      <c r="C591" s="0" t="s">
        <v>35</v>
      </c>
      <c r="D591" s="0" t="s">
        <v>35</v>
      </c>
      <c r="E591" s="0" t="s">
        <v>35</v>
      </c>
      <c r="F591" s="0" t="s">
        <v>35</v>
      </c>
      <c r="G591" s="0" t="s">
        <v>35</v>
      </c>
      <c r="H591" s="0" t="n">
        <v>17.60197</v>
      </c>
      <c r="J591" s="0" t="n">
        <v>0</v>
      </c>
      <c r="K591" s="0" t="s">
        <v>35</v>
      </c>
      <c r="L591" s="0" t="s">
        <v>2001</v>
      </c>
      <c r="M591" s="0" t="s">
        <v>2001</v>
      </c>
      <c r="N591" s="0" t="s">
        <v>2002</v>
      </c>
      <c r="O591" s="2" t="s">
        <v>2003</v>
      </c>
      <c r="P591" s="0" t="n">
        <v>3</v>
      </c>
    </row>
    <row r="592" customFormat="false" ht="14" hidden="false" customHeight="false" outlineLevel="0" collapsed="false">
      <c r="A592" s="0" t="s">
        <v>35</v>
      </c>
      <c r="B592" s="0" t="s">
        <v>35</v>
      </c>
      <c r="C592" s="0" t="s">
        <v>35</v>
      </c>
      <c r="D592" s="0" t="s">
        <v>35</v>
      </c>
      <c r="E592" s="0" t="s">
        <v>35</v>
      </c>
      <c r="F592" s="0" t="s">
        <v>35</v>
      </c>
      <c r="G592" s="0" t="s">
        <v>35</v>
      </c>
      <c r="H592" s="0" t="n">
        <v>19.00895</v>
      </c>
      <c r="J592" s="0" t="n">
        <v>0</v>
      </c>
      <c r="K592" s="0" t="s">
        <v>35</v>
      </c>
      <c r="L592" s="0" t="s">
        <v>2004</v>
      </c>
      <c r="M592" s="0" t="s">
        <v>2004</v>
      </c>
      <c r="N592" s="0" t="s">
        <v>2005</v>
      </c>
      <c r="O592" s="2" t="s">
        <v>2006</v>
      </c>
      <c r="P592" s="0" t="n">
        <v>3</v>
      </c>
    </row>
    <row r="593" customFormat="false" ht="14" hidden="false" customHeight="false" outlineLevel="0" collapsed="false">
      <c r="A593" s="0" t="n">
        <v>24.86882</v>
      </c>
      <c r="B593" s="0" t="n">
        <v>24.51129</v>
      </c>
      <c r="C593" s="0" t="n">
        <v>24.81088</v>
      </c>
      <c r="D593" s="0" t="n">
        <v>25.04147</v>
      </c>
      <c r="E593" s="0" t="n">
        <v>25.14118</v>
      </c>
      <c r="F593" s="0" t="n">
        <v>25.40191</v>
      </c>
      <c r="G593" s="0" t="n">
        <v>24.86769</v>
      </c>
      <c r="H593" s="0" t="n">
        <v>25.08999</v>
      </c>
      <c r="J593" s="0" t="n">
        <v>1.05672689778839</v>
      </c>
      <c r="K593" s="0" t="n">
        <v>-0.317075252532959</v>
      </c>
      <c r="L593" s="0" t="s">
        <v>2007</v>
      </c>
      <c r="M593" s="0" t="s">
        <v>2008</v>
      </c>
      <c r="N593" s="0" t="s">
        <v>2009</v>
      </c>
      <c r="O593" s="2" t="s">
        <v>2010</v>
      </c>
      <c r="P593" s="0" t="n">
        <v>39</v>
      </c>
    </row>
    <row r="594" customFormat="false" ht="14" hidden="false" customHeight="false" outlineLevel="0" collapsed="false">
      <c r="A594" s="0" t="s">
        <v>35</v>
      </c>
      <c r="B594" s="0" t="n">
        <v>22.5793</v>
      </c>
      <c r="C594" s="0" t="s">
        <v>35</v>
      </c>
      <c r="D594" s="0" t="s">
        <v>35</v>
      </c>
      <c r="E594" s="0" t="s">
        <v>35</v>
      </c>
      <c r="F594" s="0" t="s">
        <v>35</v>
      </c>
      <c r="G594" s="0" t="s">
        <v>35</v>
      </c>
      <c r="H594" s="0" t="s">
        <v>35</v>
      </c>
      <c r="J594" s="0" t="n">
        <v>0</v>
      </c>
      <c r="K594" s="0" t="s">
        <v>35</v>
      </c>
      <c r="L594" s="0" t="s">
        <v>2011</v>
      </c>
      <c r="M594" s="0" t="s">
        <v>2011</v>
      </c>
      <c r="N594" s="0" t="s">
        <v>2012</v>
      </c>
      <c r="O594" s="2" t="s">
        <v>2013</v>
      </c>
      <c r="P594" s="0" t="n">
        <v>3</v>
      </c>
    </row>
    <row r="595" customFormat="false" ht="14" hidden="false" customHeight="false" outlineLevel="0" collapsed="false">
      <c r="A595" s="0" t="s">
        <v>35</v>
      </c>
      <c r="B595" s="0" t="s">
        <v>35</v>
      </c>
      <c r="C595" s="0" t="s">
        <v>35</v>
      </c>
      <c r="D595" s="0" t="n">
        <v>20.07104</v>
      </c>
      <c r="E595" s="0" t="s">
        <v>35</v>
      </c>
      <c r="F595" s="0" t="s">
        <v>35</v>
      </c>
      <c r="G595" s="0" t="n">
        <v>20.84468</v>
      </c>
      <c r="H595" s="0" t="s">
        <v>35</v>
      </c>
      <c r="J595" s="0" t="n">
        <v>0</v>
      </c>
      <c r="K595" s="0" t="n">
        <v>-0.773641586303711</v>
      </c>
      <c r="L595" s="0" t="s">
        <v>2014</v>
      </c>
      <c r="M595" s="0" t="s">
        <v>2014</v>
      </c>
      <c r="N595" s="0" t="s">
        <v>2015</v>
      </c>
      <c r="O595" s="2" t="s">
        <v>2016</v>
      </c>
      <c r="P595" s="0" t="n">
        <v>5</v>
      </c>
    </row>
    <row r="596" customFormat="false" ht="14" hidden="false" customHeight="false" outlineLevel="0" collapsed="false">
      <c r="A596" s="0" t="n">
        <v>22.55918</v>
      </c>
      <c r="B596" s="0" t="s">
        <v>35</v>
      </c>
      <c r="C596" s="0" t="s">
        <v>35</v>
      </c>
      <c r="D596" s="0" t="s">
        <v>35</v>
      </c>
      <c r="E596" s="0" t="n">
        <v>23.27156</v>
      </c>
      <c r="F596" s="0" t="n">
        <v>22.94135</v>
      </c>
      <c r="G596" s="0" t="n">
        <v>22.44577</v>
      </c>
      <c r="H596" s="0" t="n">
        <v>22.64856</v>
      </c>
      <c r="J596" s="0" t="n">
        <v>0</v>
      </c>
      <c r="K596" s="0" t="n">
        <v>-0.267632484436035</v>
      </c>
      <c r="L596" s="0" t="s">
        <v>2017</v>
      </c>
      <c r="M596" s="0" t="s">
        <v>2017</v>
      </c>
      <c r="N596" s="0" t="s">
        <v>2018</v>
      </c>
      <c r="O596" s="2" t="s">
        <v>2019</v>
      </c>
      <c r="P596" s="0" t="n">
        <v>2</v>
      </c>
    </row>
    <row r="597" customFormat="false" ht="14" hidden="false" customHeight="false" outlineLevel="0" collapsed="false">
      <c r="A597" s="0" t="n">
        <v>22.63134</v>
      </c>
      <c r="B597" s="0" t="n">
        <v>22.43898</v>
      </c>
      <c r="C597" s="0" t="n">
        <v>23.64856</v>
      </c>
      <c r="D597" s="0" t="n">
        <v>23.52659</v>
      </c>
      <c r="E597" s="0" t="n">
        <v>23.11159</v>
      </c>
      <c r="F597" s="0" t="n">
        <v>23.14166</v>
      </c>
      <c r="G597" s="0" t="n">
        <v>23.10936</v>
      </c>
      <c r="H597" s="0" t="n">
        <v>23.07935</v>
      </c>
      <c r="J597" s="0" t="n">
        <v>0.0563226773969794</v>
      </c>
      <c r="K597" s="0" t="n">
        <v>-0.0491199493408203</v>
      </c>
      <c r="L597" s="0" t="s">
        <v>2020</v>
      </c>
      <c r="M597" s="0" t="s">
        <v>2021</v>
      </c>
      <c r="N597" s="0" t="s">
        <v>2022</v>
      </c>
      <c r="O597" s="2" t="s">
        <v>2023</v>
      </c>
      <c r="P597" s="0" t="n">
        <v>10</v>
      </c>
    </row>
    <row r="598" customFormat="false" ht="14" hidden="false" customHeight="false" outlineLevel="0" collapsed="false">
      <c r="A598" s="0" t="s">
        <v>35</v>
      </c>
      <c r="B598" s="0" t="s">
        <v>35</v>
      </c>
      <c r="C598" s="0" t="n">
        <v>22.62031</v>
      </c>
      <c r="D598" s="0" t="n">
        <v>23.03912</v>
      </c>
      <c r="E598" s="0" t="n">
        <v>24.14647</v>
      </c>
      <c r="F598" s="0" t="n">
        <v>24.12013</v>
      </c>
      <c r="G598" s="0" t="n">
        <v>23.18492</v>
      </c>
      <c r="H598" s="0" t="n">
        <v>22.82724</v>
      </c>
      <c r="J598" s="0" t="n">
        <v>0.647412043981172</v>
      </c>
      <c r="K598" s="0" t="n">
        <v>-0.739975929260254</v>
      </c>
      <c r="L598" s="0" t="s">
        <v>2024</v>
      </c>
      <c r="M598" s="0" t="s">
        <v>2024</v>
      </c>
      <c r="N598" s="0" t="s">
        <v>2025</v>
      </c>
      <c r="O598" s="2" t="s">
        <v>2026</v>
      </c>
      <c r="P598" s="0" t="n">
        <v>2</v>
      </c>
    </row>
    <row r="599" customFormat="false" ht="14" hidden="false" customHeight="false" outlineLevel="0" collapsed="false">
      <c r="A599" s="0" t="s">
        <v>35</v>
      </c>
      <c r="B599" s="0" t="s">
        <v>35</v>
      </c>
      <c r="C599" s="0" t="s">
        <v>35</v>
      </c>
      <c r="D599" s="0" t="n">
        <v>23.85329</v>
      </c>
      <c r="E599" s="0" t="n">
        <v>24.38311</v>
      </c>
      <c r="F599" s="0" t="n">
        <v>24.86887</v>
      </c>
      <c r="G599" s="0" t="n">
        <v>24.12416</v>
      </c>
      <c r="H599" s="0" t="n">
        <v>24.21645</v>
      </c>
      <c r="J599" s="0" t="n">
        <v>0</v>
      </c>
      <c r="K599" s="0" t="n">
        <v>-0.544856071472168</v>
      </c>
      <c r="L599" s="0" t="s">
        <v>2027</v>
      </c>
      <c r="M599" s="0" t="s">
        <v>2027</v>
      </c>
      <c r="N599" s="0" t="s">
        <v>2028</v>
      </c>
      <c r="O599" s="2" t="s">
        <v>2029</v>
      </c>
      <c r="P599" s="0" t="n">
        <v>5</v>
      </c>
    </row>
    <row r="600" customFormat="false" ht="14" hidden="false" customHeight="false" outlineLevel="0" collapsed="false">
      <c r="A600" s="0" t="n">
        <v>30.44825</v>
      </c>
      <c r="B600" s="0" t="n">
        <v>30.87694</v>
      </c>
      <c r="C600" s="0" t="n">
        <v>28.55874</v>
      </c>
      <c r="D600" s="0" t="n">
        <v>29.04846</v>
      </c>
      <c r="E600" s="0" t="n">
        <v>28.6799</v>
      </c>
      <c r="F600" s="0" t="n">
        <v>28.54444</v>
      </c>
      <c r="G600" s="0" t="n">
        <v>28.81317</v>
      </c>
      <c r="H600" s="0" t="n">
        <v>28.82836</v>
      </c>
      <c r="J600" s="0" t="n">
        <v>0.929335213097809</v>
      </c>
      <c r="K600" s="0" t="n">
        <v>1.01663208007813</v>
      </c>
      <c r="L600" s="0" t="s">
        <v>2030</v>
      </c>
      <c r="M600" s="0" t="s">
        <v>2031</v>
      </c>
      <c r="N600" s="0" t="s">
        <v>2032</v>
      </c>
      <c r="O600" s="2" t="s">
        <v>2033</v>
      </c>
      <c r="P600" s="0" t="n">
        <v>9</v>
      </c>
    </row>
    <row r="601" customFormat="false" ht="14" hidden="false" customHeight="false" outlineLevel="0" collapsed="false">
      <c r="A601" s="0" t="s">
        <v>35</v>
      </c>
      <c r="B601" s="0" t="s">
        <v>35</v>
      </c>
      <c r="C601" s="0" t="n">
        <v>23.40198</v>
      </c>
      <c r="D601" s="0" t="n">
        <v>23.85871</v>
      </c>
      <c r="E601" s="0" t="n">
        <v>23.27853</v>
      </c>
      <c r="F601" s="0" t="n">
        <v>23.61549</v>
      </c>
      <c r="G601" s="0" t="n">
        <v>23.5464</v>
      </c>
      <c r="H601" s="0" t="n">
        <v>23.52193</v>
      </c>
      <c r="J601" s="0" t="n">
        <v>0.32216517703567</v>
      </c>
      <c r="K601" s="0" t="n">
        <v>0.139755725860596</v>
      </c>
      <c r="L601" s="0" t="s">
        <v>2034</v>
      </c>
      <c r="M601" s="0" t="s">
        <v>2034</v>
      </c>
      <c r="N601" s="0" t="s">
        <v>2035</v>
      </c>
      <c r="O601" s="2" t="s">
        <v>2036</v>
      </c>
      <c r="P601" s="0" t="n">
        <v>3</v>
      </c>
    </row>
    <row r="602" customFormat="false" ht="14" hidden="false" customHeight="false" outlineLevel="0" collapsed="false">
      <c r="A602" s="0" t="s">
        <v>35</v>
      </c>
      <c r="B602" s="0" t="s">
        <v>35</v>
      </c>
      <c r="C602" s="0" t="s">
        <v>35</v>
      </c>
      <c r="D602" s="0" t="s">
        <v>35</v>
      </c>
      <c r="E602" s="0" t="s">
        <v>35</v>
      </c>
      <c r="F602" s="0" t="s">
        <v>35</v>
      </c>
      <c r="G602" s="0" t="s">
        <v>35</v>
      </c>
      <c r="H602" s="0" t="s">
        <v>35</v>
      </c>
      <c r="J602" s="0" t="n">
        <v>0</v>
      </c>
      <c r="K602" s="0" t="s">
        <v>35</v>
      </c>
      <c r="L602" s="0" t="s">
        <v>2037</v>
      </c>
      <c r="M602" s="0" t="s">
        <v>2037</v>
      </c>
      <c r="N602" s="0" t="s">
        <v>2038</v>
      </c>
      <c r="O602" s="2" t="s">
        <v>2039</v>
      </c>
      <c r="P602" s="0" t="n">
        <v>4</v>
      </c>
    </row>
    <row r="603" customFormat="false" ht="14" hidden="false" customHeight="false" outlineLevel="0" collapsed="false">
      <c r="A603" s="0" t="s">
        <v>35</v>
      </c>
      <c r="B603" s="0" t="s">
        <v>35</v>
      </c>
      <c r="C603" s="0" t="s">
        <v>35</v>
      </c>
      <c r="D603" s="0" t="n">
        <v>20.44728</v>
      </c>
      <c r="E603" s="0" t="s">
        <v>35</v>
      </c>
      <c r="F603" s="0" t="s">
        <v>35</v>
      </c>
      <c r="G603" s="0" t="s">
        <v>35</v>
      </c>
      <c r="H603" s="0" t="s">
        <v>35</v>
      </c>
      <c r="J603" s="0" t="n">
        <v>0</v>
      </c>
      <c r="K603" s="0" t="s">
        <v>35</v>
      </c>
      <c r="L603" s="0" t="s">
        <v>2040</v>
      </c>
      <c r="M603" s="0" t="s">
        <v>2040</v>
      </c>
      <c r="N603" s="0" t="s">
        <v>2041</v>
      </c>
      <c r="O603" s="2" t="s">
        <v>2042</v>
      </c>
      <c r="P603" s="0" t="n">
        <v>11</v>
      </c>
    </row>
    <row r="604" customFormat="false" ht="14" hidden="false" customHeight="false" outlineLevel="0" collapsed="false">
      <c r="A604" s="0" t="s">
        <v>35</v>
      </c>
      <c r="B604" s="0" t="n">
        <v>21.65591</v>
      </c>
      <c r="C604" s="0" t="s">
        <v>35</v>
      </c>
      <c r="D604" s="0" t="s">
        <v>35</v>
      </c>
      <c r="E604" s="0" t="n">
        <v>20.73091</v>
      </c>
      <c r="F604" s="0" t="n">
        <v>20.87658</v>
      </c>
      <c r="G604" s="0" t="n">
        <v>21.47259</v>
      </c>
      <c r="H604" s="0" t="s">
        <v>35</v>
      </c>
      <c r="J604" s="0" t="n">
        <v>0</v>
      </c>
      <c r="K604" s="0" t="n">
        <v>0.629222234090168</v>
      </c>
      <c r="L604" s="0" t="s">
        <v>2043</v>
      </c>
      <c r="M604" s="0" t="s">
        <v>2044</v>
      </c>
      <c r="N604" s="0" t="s">
        <v>2045</v>
      </c>
      <c r="O604" s="2" t="s">
        <v>2046</v>
      </c>
      <c r="P604" s="0" t="n">
        <v>20</v>
      </c>
    </row>
    <row r="605" customFormat="false" ht="14" hidden="false" customHeight="false" outlineLevel="0" collapsed="false">
      <c r="A605" s="0" t="n">
        <v>26.35331</v>
      </c>
      <c r="B605" s="0" t="n">
        <v>26.38813</v>
      </c>
      <c r="C605" s="0" t="n">
        <v>26.0035</v>
      </c>
      <c r="D605" s="0" t="n">
        <v>26.13403</v>
      </c>
      <c r="E605" s="0" t="n">
        <v>26.3421</v>
      </c>
      <c r="F605" s="0" t="n">
        <v>26.22044</v>
      </c>
      <c r="G605" s="0" t="n">
        <v>26.14104</v>
      </c>
      <c r="H605" s="0" t="n">
        <v>26.4932</v>
      </c>
      <c r="J605" s="0" t="n">
        <v>0.275386736604436</v>
      </c>
      <c r="K605" s="0" t="n">
        <v>-0.0794529914855957</v>
      </c>
      <c r="L605" s="0" t="s">
        <v>2047</v>
      </c>
      <c r="M605" s="0" t="s">
        <v>2047</v>
      </c>
      <c r="N605" s="0" t="s">
        <v>2048</v>
      </c>
      <c r="O605" s="2" t="s">
        <v>2049</v>
      </c>
      <c r="P605" s="0" t="n">
        <v>7</v>
      </c>
    </row>
    <row r="606" customFormat="false" ht="14" hidden="false" customHeight="false" outlineLevel="0" collapsed="false">
      <c r="A606" s="0" t="n">
        <v>22.406</v>
      </c>
      <c r="B606" s="0" t="n">
        <v>22.13612</v>
      </c>
      <c r="C606" s="0" t="n">
        <v>22.96621</v>
      </c>
      <c r="D606" s="0" t="n">
        <v>22.68887</v>
      </c>
      <c r="E606" s="0" t="n">
        <v>22.38353</v>
      </c>
      <c r="F606" s="0" t="n">
        <v>22.29947</v>
      </c>
      <c r="G606" s="0" t="n">
        <v>22.44993</v>
      </c>
      <c r="H606" s="0" t="n">
        <v>22.05318</v>
      </c>
      <c r="J606" s="0" t="n">
        <v>0.600512023857229</v>
      </c>
      <c r="K606" s="0" t="n">
        <v>0.252771377563477</v>
      </c>
      <c r="L606" s="0" t="s">
        <v>2050</v>
      </c>
      <c r="M606" s="0" t="s">
        <v>2051</v>
      </c>
      <c r="N606" s="0" t="s">
        <v>2052</v>
      </c>
      <c r="O606" s="2" t="s">
        <v>2053</v>
      </c>
      <c r="P606" s="0" t="n">
        <v>8</v>
      </c>
    </row>
    <row r="607" customFormat="false" ht="14" hidden="false" customHeight="false" outlineLevel="0" collapsed="false">
      <c r="A607" s="0" t="s">
        <v>35</v>
      </c>
      <c r="B607" s="0" t="n">
        <v>22.89414</v>
      </c>
      <c r="C607" s="0" t="n">
        <v>23.44342</v>
      </c>
      <c r="D607" s="0" t="n">
        <v>23.27512</v>
      </c>
      <c r="E607" s="0" t="n">
        <v>23.37663</v>
      </c>
      <c r="F607" s="0" t="n">
        <v>22.94305</v>
      </c>
      <c r="G607" s="0" t="n">
        <v>24.17051</v>
      </c>
      <c r="H607" s="0" t="n">
        <v>23.22288</v>
      </c>
      <c r="J607" s="0" t="n">
        <v>0.268560925650522</v>
      </c>
      <c r="K607" s="0" t="n">
        <v>-0.224042415618896</v>
      </c>
      <c r="L607" s="0" t="s">
        <v>2054</v>
      </c>
      <c r="M607" s="0" t="s">
        <v>2054</v>
      </c>
      <c r="N607" s="0" t="s">
        <v>2055</v>
      </c>
      <c r="O607" s="2" t="s">
        <v>2056</v>
      </c>
      <c r="P607" s="0" t="n">
        <v>8</v>
      </c>
    </row>
    <row r="608" customFormat="false" ht="14" hidden="false" customHeight="false" outlineLevel="0" collapsed="false">
      <c r="A608" s="0" t="s">
        <v>35</v>
      </c>
      <c r="B608" s="0" t="s">
        <v>35</v>
      </c>
      <c r="C608" s="0" t="s">
        <v>35</v>
      </c>
      <c r="D608" s="0" t="s">
        <v>35</v>
      </c>
      <c r="E608" s="0" t="s">
        <v>35</v>
      </c>
      <c r="F608" s="0" t="s">
        <v>35</v>
      </c>
      <c r="G608" s="0" t="s">
        <v>35</v>
      </c>
      <c r="H608" s="0" t="n">
        <v>19.23965</v>
      </c>
      <c r="J608" s="0" t="n">
        <v>0</v>
      </c>
      <c r="K608" s="0" t="s">
        <v>35</v>
      </c>
      <c r="L608" s="0" t="s">
        <v>2057</v>
      </c>
      <c r="M608" s="0" t="s">
        <v>2057</v>
      </c>
      <c r="N608" s="0" t="s">
        <v>2058</v>
      </c>
      <c r="O608" s="2" t="s">
        <v>2059</v>
      </c>
      <c r="P608" s="0" t="n">
        <v>14</v>
      </c>
    </row>
    <row r="609" customFormat="false" ht="14" hidden="false" customHeight="false" outlineLevel="0" collapsed="false">
      <c r="A609" s="0" t="n">
        <v>27.4698</v>
      </c>
      <c r="B609" s="0" t="n">
        <v>27.43849</v>
      </c>
      <c r="C609" s="0" t="n">
        <v>26.96895</v>
      </c>
      <c r="D609" s="0" t="n">
        <v>27.30739</v>
      </c>
      <c r="E609" s="0" t="n">
        <v>26.83304</v>
      </c>
      <c r="F609" s="0" t="n">
        <v>27.23334</v>
      </c>
      <c r="G609" s="0" t="n">
        <v>27.13839</v>
      </c>
      <c r="H609" s="0" t="n">
        <v>27.52545</v>
      </c>
      <c r="J609" s="0" t="n">
        <v>0.253702835969376</v>
      </c>
      <c r="K609" s="0" t="n">
        <v>0.113604545593262</v>
      </c>
      <c r="L609" s="0" t="s">
        <v>2060</v>
      </c>
      <c r="M609" s="0" t="s">
        <v>2061</v>
      </c>
      <c r="N609" s="0" t="s">
        <v>2062</v>
      </c>
      <c r="O609" s="2" t="s">
        <v>2063</v>
      </c>
      <c r="P609" s="0" t="n">
        <v>13</v>
      </c>
    </row>
    <row r="610" customFormat="false" ht="14" hidden="false" customHeight="false" outlineLevel="0" collapsed="false">
      <c r="A610" s="0" t="s">
        <v>35</v>
      </c>
      <c r="B610" s="0" t="s">
        <v>35</v>
      </c>
      <c r="C610" s="0" t="s">
        <v>35</v>
      </c>
      <c r="D610" s="0" t="s">
        <v>35</v>
      </c>
      <c r="E610" s="0" t="s">
        <v>35</v>
      </c>
      <c r="F610" s="0" t="n">
        <v>18.67452</v>
      </c>
      <c r="G610" s="0" t="s">
        <v>35</v>
      </c>
      <c r="H610" s="0" t="s">
        <v>35</v>
      </c>
      <c r="J610" s="0" t="n">
        <v>0</v>
      </c>
      <c r="K610" s="0" t="s">
        <v>35</v>
      </c>
      <c r="L610" s="0" t="s">
        <v>2064</v>
      </c>
      <c r="M610" s="0" t="s">
        <v>2064</v>
      </c>
      <c r="N610" s="0" t="s">
        <v>2065</v>
      </c>
      <c r="O610" s="2" t="s">
        <v>2066</v>
      </c>
      <c r="P610" s="0" t="n">
        <v>5</v>
      </c>
    </row>
    <row r="611" customFormat="false" ht="14" hidden="false" customHeight="false" outlineLevel="0" collapsed="false">
      <c r="A611" s="0" t="n">
        <v>24.73164</v>
      </c>
      <c r="B611" s="0" t="n">
        <v>24.83803</v>
      </c>
      <c r="C611" s="0" t="n">
        <v>25.31368</v>
      </c>
      <c r="D611" s="0" t="n">
        <v>24.38001</v>
      </c>
      <c r="E611" s="0" t="n">
        <v>25.6426</v>
      </c>
      <c r="F611" s="0" t="n">
        <v>24.9597</v>
      </c>
      <c r="G611" s="0" t="n">
        <v>25.10274</v>
      </c>
      <c r="H611" s="0" t="n">
        <v>25.13234</v>
      </c>
      <c r="J611" s="0" t="n">
        <v>0.802692638520341</v>
      </c>
      <c r="K611" s="0" t="n">
        <v>-0.393502712249756</v>
      </c>
      <c r="L611" s="0" t="s">
        <v>2067</v>
      </c>
      <c r="M611" s="0" t="s">
        <v>2068</v>
      </c>
      <c r="N611" s="0" t="s">
        <v>2069</v>
      </c>
      <c r="O611" s="2" t="s">
        <v>2070</v>
      </c>
      <c r="P611" s="0" t="n">
        <v>6</v>
      </c>
    </row>
    <row r="612" customFormat="false" ht="14" hidden="false" customHeight="false" outlineLevel="0" collapsed="false">
      <c r="A612" s="0" t="s">
        <v>35</v>
      </c>
      <c r="B612" s="0" t="s">
        <v>35</v>
      </c>
      <c r="C612" s="0" t="n">
        <v>18.00399</v>
      </c>
      <c r="D612" s="0" t="s">
        <v>35</v>
      </c>
      <c r="E612" s="0" t="s">
        <v>35</v>
      </c>
      <c r="F612" s="0" t="s">
        <v>35</v>
      </c>
      <c r="G612" s="0" t="s">
        <v>35</v>
      </c>
      <c r="H612" s="0" t="s">
        <v>35</v>
      </c>
      <c r="J612" s="0" t="n">
        <v>0</v>
      </c>
      <c r="K612" s="0" t="s">
        <v>35</v>
      </c>
      <c r="L612" s="0" t="s">
        <v>2071</v>
      </c>
      <c r="M612" s="0" t="s">
        <v>2071</v>
      </c>
      <c r="N612" s="0" t="s">
        <v>2072</v>
      </c>
      <c r="O612" s="2" t="s">
        <v>2073</v>
      </c>
      <c r="P612" s="0" t="n">
        <v>5</v>
      </c>
    </row>
    <row r="613" customFormat="false" ht="14" hidden="false" customHeight="false" outlineLevel="0" collapsed="false">
      <c r="A613" s="0" t="n">
        <v>25.19641</v>
      </c>
      <c r="B613" s="0" t="n">
        <v>24.85662</v>
      </c>
      <c r="C613" s="0" t="n">
        <v>24.59628</v>
      </c>
      <c r="D613" s="0" t="n">
        <v>24.38153</v>
      </c>
      <c r="E613" s="0" t="n">
        <v>24.86084</v>
      </c>
      <c r="F613" s="0" t="n">
        <v>24.44329</v>
      </c>
      <c r="G613" s="0" t="n">
        <v>24.68517</v>
      </c>
      <c r="H613" s="0" t="n">
        <v>24.44891</v>
      </c>
      <c r="J613" s="0" t="n">
        <v>0.30804565476825</v>
      </c>
      <c r="K613" s="0" t="n">
        <v>0.148155689239502</v>
      </c>
      <c r="L613" s="0" t="s">
        <v>2074</v>
      </c>
      <c r="M613" s="0" t="s">
        <v>2074</v>
      </c>
      <c r="N613" s="0" t="s">
        <v>2075</v>
      </c>
      <c r="O613" s="2" t="s">
        <v>2076</v>
      </c>
      <c r="P613" s="0" t="n">
        <v>6</v>
      </c>
    </row>
    <row r="614" customFormat="false" ht="14" hidden="false" customHeight="false" outlineLevel="0" collapsed="false">
      <c r="A614" s="0" t="s">
        <v>35</v>
      </c>
      <c r="B614" s="0" t="s">
        <v>35</v>
      </c>
      <c r="C614" s="0" t="n">
        <v>20.10137</v>
      </c>
      <c r="D614" s="0" t="s">
        <v>35</v>
      </c>
      <c r="E614" s="0" t="s">
        <v>35</v>
      </c>
      <c r="F614" s="0" t="s">
        <v>35</v>
      </c>
      <c r="G614" s="0" t="s">
        <v>35</v>
      </c>
      <c r="H614" s="0" t="s">
        <v>35</v>
      </c>
      <c r="J614" s="0" t="n">
        <v>0</v>
      </c>
      <c r="K614" s="0" t="s">
        <v>35</v>
      </c>
      <c r="L614" s="0" t="s">
        <v>2077</v>
      </c>
      <c r="M614" s="0" t="s">
        <v>2077</v>
      </c>
      <c r="N614" s="0" t="s">
        <v>2078</v>
      </c>
      <c r="O614" s="2" t="s">
        <v>2079</v>
      </c>
      <c r="P614" s="0" t="n">
        <v>10</v>
      </c>
    </row>
    <row r="615" customFormat="false" ht="14" hidden="false" customHeight="false" outlineLevel="0" collapsed="false">
      <c r="A615" s="0" t="s">
        <v>35</v>
      </c>
      <c r="B615" s="0" t="s">
        <v>35</v>
      </c>
      <c r="C615" s="0" t="s">
        <v>35</v>
      </c>
      <c r="D615" s="0" t="n">
        <v>19.32032</v>
      </c>
      <c r="E615" s="0" t="s">
        <v>35</v>
      </c>
      <c r="F615" s="0" t="s">
        <v>35</v>
      </c>
      <c r="G615" s="0" t="s">
        <v>35</v>
      </c>
      <c r="H615" s="0" t="s">
        <v>35</v>
      </c>
      <c r="J615" s="0" t="n">
        <v>0</v>
      </c>
      <c r="K615" s="0" t="s">
        <v>35</v>
      </c>
      <c r="L615" s="0" t="s">
        <v>2080</v>
      </c>
      <c r="M615" s="0" t="s">
        <v>2080</v>
      </c>
      <c r="N615" s="0" t="s">
        <v>2081</v>
      </c>
      <c r="O615" s="2" t="s">
        <v>2082</v>
      </c>
      <c r="P615" s="0" t="n">
        <v>2</v>
      </c>
    </row>
    <row r="616" customFormat="false" ht="14" hidden="false" customHeight="false" outlineLevel="0" collapsed="false">
      <c r="A616" s="0" t="n">
        <v>21.98405</v>
      </c>
      <c r="B616" s="0" t="n">
        <v>22.20332</v>
      </c>
      <c r="C616" s="0" t="s">
        <v>35</v>
      </c>
      <c r="D616" s="0" t="s">
        <v>35</v>
      </c>
      <c r="E616" s="0" t="n">
        <v>21.35875</v>
      </c>
      <c r="F616" s="0" t="n">
        <v>21.75205</v>
      </c>
      <c r="G616" s="0" t="n">
        <v>22.14793</v>
      </c>
      <c r="H616" s="0" t="s">
        <v>35</v>
      </c>
      <c r="J616" s="0" t="n">
        <v>0.461400076790555</v>
      </c>
      <c r="K616" s="0" t="n">
        <v>0.340778986612957</v>
      </c>
      <c r="L616" s="0" t="s">
        <v>2083</v>
      </c>
      <c r="M616" s="0" t="s">
        <v>2084</v>
      </c>
      <c r="N616" s="0" t="s">
        <v>2085</v>
      </c>
      <c r="O616" s="2" t="s">
        <v>2086</v>
      </c>
      <c r="P616" s="0" t="n">
        <v>8</v>
      </c>
    </row>
    <row r="617" customFormat="false" ht="14" hidden="false" customHeight="false" outlineLevel="0" collapsed="false">
      <c r="A617" s="0" t="s">
        <v>35</v>
      </c>
      <c r="B617" s="0" t="n">
        <v>22.48903</v>
      </c>
      <c r="C617" s="0" t="s">
        <v>35</v>
      </c>
      <c r="D617" s="0" t="s">
        <v>35</v>
      </c>
      <c r="E617" s="0" t="s">
        <v>35</v>
      </c>
      <c r="F617" s="0" t="s">
        <v>35</v>
      </c>
      <c r="G617" s="0" t="n">
        <v>22.13345</v>
      </c>
      <c r="H617" s="0" t="s">
        <v>35</v>
      </c>
      <c r="J617" s="0" t="n">
        <v>0</v>
      </c>
      <c r="K617" s="0" t="n">
        <v>0.355573654174805</v>
      </c>
      <c r="L617" s="0" t="s">
        <v>2087</v>
      </c>
      <c r="M617" s="0" t="s">
        <v>2087</v>
      </c>
      <c r="N617" s="0" t="s">
        <v>2088</v>
      </c>
      <c r="O617" s="2" t="s">
        <v>2089</v>
      </c>
      <c r="P617" s="0" t="n">
        <v>4</v>
      </c>
    </row>
    <row r="618" customFormat="false" ht="14" hidden="false" customHeight="false" outlineLevel="0" collapsed="false">
      <c r="A618" s="0" t="s">
        <v>35</v>
      </c>
      <c r="B618" s="0" t="s">
        <v>35</v>
      </c>
      <c r="C618" s="0" t="s">
        <v>35</v>
      </c>
      <c r="D618" s="0" t="s">
        <v>35</v>
      </c>
      <c r="E618" s="0" t="n">
        <v>19.49876</v>
      </c>
      <c r="F618" s="0" t="s">
        <v>35</v>
      </c>
      <c r="G618" s="0" t="s">
        <v>35</v>
      </c>
      <c r="H618" s="0" t="s">
        <v>35</v>
      </c>
      <c r="J618" s="0" t="n">
        <v>0</v>
      </c>
      <c r="K618" s="0" t="s">
        <v>35</v>
      </c>
      <c r="L618" s="0" t="s">
        <v>2090</v>
      </c>
      <c r="M618" s="0" t="s">
        <v>2090</v>
      </c>
      <c r="N618" s="0" t="s">
        <v>2091</v>
      </c>
      <c r="O618" s="2" t="s">
        <v>2092</v>
      </c>
      <c r="P618" s="0" t="n">
        <v>7</v>
      </c>
    </row>
    <row r="619" customFormat="false" ht="14" hidden="false" customHeight="false" outlineLevel="0" collapsed="false">
      <c r="A619" s="0" t="s">
        <v>35</v>
      </c>
      <c r="B619" s="0" t="s">
        <v>35</v>
      </c>
      <c r="C619" s="0" t="n">
        <v>19.72609</v>
      </c>
      <c r="D619" s="0" t="s">
        <v>35</v>
      </c>
      <c r="E619" s="0" t="s">
        <v>35</v>
      </c>
      <c r="F619" s="0" t="s">
        <v>35</v>
      </c>
      <c r="G619" s="0" t="s">
        <v>35</v>
      </c>
      <c r="H619" s="0" t="s">
        <v>35</v>
      </c>
      <c r="J619" s="0" t="n">
        <v>0</v>
      </c>
      <c r="K619" s="0" t="s">
        <v>35</v>
      </c>
      <c r="L619" s="0" t="s">
        <v>2093</v>
      </c>
      <c r="M619" s="0" t="s">
        <v>2093</v>
      </c>
      <c r="N619" s="0" t="s">
        <v>2094</v>
      </c>
      <c r="O619" s="2" t="s">
        <v>2095</v>
      </c>
      <c r="P619" s="0" t="n">
        <v>6</v>
      </c>
    </row>
    <row r="620" customFormat="false" ht="14" hidden="false" customHeight="false" outlineLevel="0" collapsed="false">
      <c r="A620" s="0" t="n">
        <v>26.79129</v>
      </c>
      <c r="B620" s="0" t="n">
        <v>24.87535</v>
      </c>
      <c r="C620" s="0" t="n">
        <v>26.10987</v>
      </c>
      <c r="D620" s="0" t="s">
        <v>35</v>
      </c>
      <c r="E620" s="0" t="n">
        <v>25.56468</v>
      </c>
      <c r="F620" s="0" t="n">
        <v>25.18022</v>
      </c>
      <c r="G620" s="0" t="n">
        <v>25.37822</v>
      </c>
      <c r="H620" s="0" t="n">
        <v>25.32509</v>
      </c>
      <c r="J620" s="0" t="n">
        <v>0.534717126162181</v>
      </c>
      <c r="K620" s="0" t="n">
        <v>0.563449541727703</v>
      </c>
      <c r="L620" s="0" t="s">
        <v>2096</v>
      </c>
      <c r="M620" s="0" t="s">
        <v>2096</v>
      </c>
      <c r="N620" s="0" t="s">
        <v>2097</v>
      </c>
      <c r="O620" s="2" t="s">
        <v>2098</v>
      </c>
      <c r="P620" s="0" t="n">
        <v>5</v>
      </c>
    </row>
    <row r="621" customFormat="false" ht="14" hidden="false" customHeight="false" outlineLevel="0" collapsed="false">
      <c r="A621" s="0" t="s">
        <v>35</v>
      </c>
      <c r="B621" s="0" t="s">
        <v>35</v>
      </c>
      <c r="C621" s="0" t="s">
        <v>35</v>
      </c>
      <c r="D621" s="0" t="s">
        <v>35</v>
      </c>
      <c r="E621" s="0" t="s">
        <v>35</v>
      </c>
      <c r="F621" s="0" t="s">
        <v>35</v>
      </c>
      <c r="G621" s="0" t="s">
        <v>35</v>
      </c>
      <c r="H621" s="0" t="n">
        <v>20.98475</v>
      </c>
      <c r="J621" s="0" t="n">
        <v>0</v>
      </c>
      <c r="K621" s="0" t="s">
        <v>35</v>
      </c>
      <c r="L621" s="0" t="s">
        <v>2099</v>
      </c>
      <c r="M621" s="0" t="s">
        <v>2099</v>
      </c>
      <c r="N621" s="0" t="s">
        <v>2100</v>
      </c>
      <c r="O621" s="2" t="s">
        <v>2101</v>
      </c>
      <c r="P621" s="0" t="n">
        <v>4</v>
      </c>
    </row>
    <row r="622" customFormat="false" ht="14" hidden="false" customHeight="false" outlineLevel="0" collapsed="false">
      <c r="A622" s="0" t="n">
        <v>23.90545</v>
      </c>
      <c r="B622" s="0" t="n">
        <v>23.72515</v>
      </c>
      <c r="C622" s="0" t="n">
        <v>24.5024</v>
      </c>
      <c r="D622" s="0" t="s">
        <v>35</v>
      </c>
      <c r="E622" s="0" t="n">
        <v>23.67863</v>
      </c>
      <c r="F622" s="0" t="n">
        <v>23.93193</v>
      </c>
      <c r="G622" s="0" t="n">
        <v>23.8188</v>
      </c>
      <c r="H622" s="0" t="n">
        <v>24.15545</v>
      </c>
      <c r="J622" s="0" t="n">
        <v>0.261492208842288</v>
      </c>
      <c r="K622" s="0" t="n">
        <v>0.148129940032959</v>
      </c>
      <c r="L622" s="0" t="s">
        <v>2102</v>
      </c>
      <c r="M622" s="0" t="s">
        <v>2103</v>
      </c>
      <c r="N622" s="0" t="s">
        <v>2104</v>
      </c>
      <c r="O622" s="2" t="s">
        <v>2105</v>
      </c>
      <c r="P622" s="0" t="n">
        <v>25</v>
      </c>
    </row>
    <row r="623" customFormat="false" ht="14" hidden="false" customHeight="false" outlineLevel="0" collapsed="false">
      <c r="A623" s="0" t="s">
        <v>35</v>
      </c>
      <c r="B623" s="0" t="s">
        <v>35</v>
      </c>
      <c r="C623" s="0" t="s">
        <v>35</v>
      </c>
      <c r="D623" s="0" t="s">
        <v>35</v>
      </c>
      <c r="E623" s="0" t="s">
        <v>35</v>
      </c>
      <c r="F623" s="0" t="n">
        <v>22.25381</v>
      </c>
      <c r="G623" s="0" t="s">
        <v>35</v>
      </c>
      <c r="H623" s="0" t="s">
        <v>35</v>
      </c>
      <c r="J623" s="0" t="n">
        <v>0</v>
      </c>
      <c r="K623" s="0" t="s">
        <v>35</v>
      </c>
      <c r="L623" s="0" t="s">
        <v>2106</v>
      </c>
      <c r="M623" s="0" t="s">
        <v>2106</v>
      </c>
      <c r="N623" s="0" t="s">
        <v>2107</v>
      </c>
      <c r="O623" s="2" t="s">
        <v>2108</v>
      </c>
      <c r="P623" s="0" t="n">
        <v>9</v>
      </c>
    </row>
    <row r="624" customFormat="false" ht="14" hidden="false" customHeight="false" outlineLevel="0" collapsed="false">
      <c r="A624" s="0" t="n">
        <v>25.66107</v>
      </c>
      <c r="B624" s="0" t="n">
        <v>27.22711</v>
      </c>
      <c r="C624" s="0" t="n">
        <v>25.40149</v>
      </c>
      <c r="D624" s="0" t="n">
        <v>25.34018</v>
      </c>
      <c r="E624" s="0" t="n">
        <v>24.9203</v>
      </c>
      <c r="F624" s="0" t="n">
        <v>24.85</v>
      </c>
      <c r="G624" s="0" t="n">
        <v>24.95899</v>
      </c>
      <c r="H624" s="0" t="n">
        <v>24.64471</v>
      </c>
      <c r="J624" s="0" t="n">
        <v>1.24966716183385</v>
      </c>
      <c r="K624" s="0" t="n">
        <v>1.0639591217041</v>
      </c>
      <c r="L624" s="0" t="s">
        <v>2109</v>
      </c>
      <c r="M624" s="0" t="s">
        <v>2110</v>
      </c>
      <c r="N624" s="0" t="s">
        <v>2111</v>
      </c>
      <c r="O624" s="2" t="s">
        <v>2112</v>
      </c>
      <c r="P624" s="0" t="n">
        <v>5</v>
      </c>
    </row>
    <row r="625" customFormat="false" ht="14" hidden="false" customHeight="false" outlineLevel="0" collapsed="false">
      <c r="A625" s="0" t="s">
        <v>35</v>
      </c>
      <c r="B625" s="0" t="n">
        <v>22.00113</v>
      </c>
      <c r="C625" s="0" t="n">
        <v>20.05258</v>
      </c>
      <c r="D625" s="0" t="n">
        <v>22.16183</v>
      </c>
      <c r="E625" s="0" t="n">
        <v>22.22808</v>
      </c>
      <c r="F625" s="0" t="n">
        <v>23.06171</v>
      </c>
      <c r="G625" s="0" t="n">
        <v>22.01171</v>
      </c>
      <c r="H625" s="0" t="n">
        <v>22.46663</v>
      </c>
      <c r="J625" s="0" t="n">
        <v>0.797903603572747</v>
      </c>
      <c r="K625" s="0" t="n">
        <v>-1.03685013453166</v>
      </c>
      <c r="L625" s="0" t="s">
        <v>2113</v>
      </c>
      <c r="M625" s="0" t="s">
        <v>2113</v>
      </c>
      <c r="N625" s="0" t="s">
        <v>2114</v>
      </c>
      <c r="O625" s="2" t="s">
        <v>2115</v>
      </c>
      <c r="P625" s="0" t="n">
        <v>5</v>
      </c>
    </row>
    <row r="626" customFormat="false" ht="14" hidden="false" customHeight="false" outlineLevel="0" collapsed="false">
      <c r="A626" s="0" t="s">
        <v>35</v>
      </c>
      <c r="B626" s="0" t="s">
        <v>35</v>
      </c>
      <c r="C626" s="0" t="n">
        <v>22.76695</v>
      </c>
      <c r="D626" s="0" t="n">
        <v>22.73973</v>
      </c>
      <c r="E626" s="0" t="n">
        <v>22.89972</v>
      </c>
      <c r="F626" s="0" t="n">
        <v>22.60528</v>
      </c>
      <c r="G626" s="0" t="n">
        <v>23.17199</v>
      </c>
      <c r="H626" s="0" t="n">
        <v>22.36458</v>
      </c>
      <c r="J626" s="0" t="n">
        <v>0.00881394941561639</v>
      </c>
      <c r="K626" s="0" t="n">
        <v>-0.00705575942993164</v>
      </c>
      <c r="L626" s="0" t="s">
        <v>2116</v>
      </c>
      <c r="M626" s="0" t="s">
        <v>2117</v>
      </c>
      <c r="N626" s="0" t="s">
        <v>2118</v>
      </c>
      <c r="O626" s="2" t="s">
        <v>2119</v>
      </c>
      <c r="P626" s="0" t="n">
        <v>3</v>
      </c>
    </row>
    <row r="627" customFormat="false" ht="14" hidden="false" customHeight="false" outlineLevel="0" collapsed="false">
      <c r="A627" s="0" t="n">
        <v>24.21941</v>
      </c>
      <c r="B627" s="0" t="s">
        <v>35</v>
      </c>
      <c r="C627" s="0" t="s">
        <v>35</v>
      </c>
      <c r="D627" s="0" t="s">
        <v>35</v>
      </c>
      <c r="E627" s="0" t="s">
        <v>35</v>
      </c>
      <c r="F627" s="0" t="s">
        <v>35</v>
      </c>
      <c r="G627" s="0" t="s">
        <v>35</v>
      </c>
      <c r="H627" s="0" t="s">
        <v>35</v>
      </c>
      <c r="J627" s="0" t="n">
        <v>0</v>
      </c>
      <c r="K627" s="0" t="s">
        <v>35</v>
      </c>
      <c r="L627" s="0" t="s">
        <v>2120</v>
      </c>
      <c r="M627" s="0" t="s">
        <v>2120</v>
      </c>
      <c r="N627" s="0" t="s">
        <v>2121</v>
      </c>
      <c r="O627" s="2" t="s">
        <v>2122</v>
      </c>
      <c r="P627" s="0" t="n">
        <v>4</v>
      </c>
    </row>
    <row r="628" customFormat="false" ht="14" hidden="false" customHeight="false" outlineLevel="0" collapsed="false">
      <c r="A628" s="0" t="n">
        <v>20.9941</v>
      </c>
      <c r="B628" s="0" t="s">
        <v>35</v>
      </c>
      <c r="C628" s="0" t="s">
        <v>35</v>
      </c>
      <c r="D628" s="0" t="s">
        <v>35</v>
      </c>
      <c r="E628" s="0" t="s">
        <v>35</v>
      </c>
      <c r="F628" s="0" t="s">
        <v>35</v>
      </c>
      <c r="G628" s="0" t="s">
        <v>35</v>
      </c>
      <c r="H628" s="0" t="s">
        <v>35</v>
      </c>
      <c r="J628" s="0" t="n">
        <v>0</v>
      </c>
      <c r="K628" s="0" t="s">
        <v>35</v>
      </c>
      <c r="L628" s="0" t="s">
        <v>2123</v>
      </c>
      <c r="M628" s="0" t="s">
        <v>2123</v>
      </c>
      <c r="N628" s="0" t="s">
        <v>2124</v>
      </c>
      <c r="O628" s="2" t="s">
        <v>2125</v>
      </c>
      <c r="P628" s="0" t="n">
        <v>2</v>
      </c>
    </row>
    <row r="629" customFormat="false" ht="14" hidden="false" customHeight="false" outlineLevel="0" collapsed="false">
      <c r="A629" s="0" t="s">
        <v>35</v>
      </c>
      <c r="B629" s="0" t="s">
        <v>35</v>
      </c>
      <c r="C629" s="0" t="s">
        <v>35</v>
      </c>
      <c r="D629" s="0" t="s">
        <v>35</v>
      </c>
      <c r="E629" s="0" t="s">
        <v>35</v>
      </c>
      <c r="F629" s="0" t="s">
        <v>35</v>
      </c>
      <c r="G629" s="0" t="n">
        <v>20.95291</v>
      </c>
      <c r="H629" s="0" t="s">
        <v>35</v>
      </c>
      <c r="J629" s="0" t="n">
        <v>0</v>
      </c>
      <c r="K629" s="0" t="s">
        <v>35</v>
      </c>
      <c r="L629" s="0" t="s">
        <v>2126</v>
      </c>
      <c r="M629" s="0" t="s">
        <v>2126</v>
      </c>
      <c r="N629" s="0" t="s">
        <v>2127</v>
      </c>
      <c r="O629" s="2" t="s">
        <v>2128</v>
      </c>
      <c r="P629" s="0" t="n">
        <v>3</v>
      </c>
    </row>
    <row r="630" customFormat="false" ht="14" hidden="false" customHeight="false" outlineLevel="0" collapsed="false">
      <c r="A630" s="0" t="s">
        <v>35</v>
      </c>
      <c r="B630" s="0" t="s">
        <v>35</v>
      </c>
      <c r="C630" s="0" t="s">
        <v>35</v>
      </c>
      <c r="D630" s="0" t="s">
        <v>35</v>
      </c>
      <c r="E630" s="0" t="s">
        <v>35</v>
      </c>
      <c r="F630" s="0" t="s">
        <v>35</v>
      </c>
      <c r="G630" s="0" t="s">
        <v>35</v>
      </c>
      <c r="H630" s="0" t="n">
        <v>23.91871</v>
      </c>
      <c r="J630" s="0" t="n">
        <v>0</v>
      </c>
      <c r="K630" s="0" t="s">
        <v>35</v>
      </c>
      <c r="L630" s="0" t="s">
        <v>2129</v>
      </c>
      <c r="M630" s="0" t="s">
        <v>2129</v>
      </c>
      <c r="N630" s="0" t="s">
        <v>2130</v>
      </c>
      <c r="O630" s="2" t="s">
        <v>2131</v>
      </c>
      <c r="P630" s="0" t="n">
        <v>3</v>
      </c>
    </row>
    <row r="631" customFormat="false" ht="14" hidden="false" customHeight="false" outlineLevel="0" collapsed="false">
      <c r="A631" s="0" t="n">
        <v>23.30173</v>
      </c>
      <c r="B631" s="0" t="n">
        <v>22.8763</v>
      </c>
      <c r="C631" s="0" t="n">
        <v>23.96842</v>
      </c>
      <c r="D631" s="0" t="n">
        <v>24.28242</v>
      </c>
      <c r="E631" s="0" t="n">
        <v>23.54144</v>
      </c>
      <c r="F631" s="0" t="n">
        <v>23.73097</v>
      </c>
      <c r="G631" s="0" t="n">
        <v>23.39257</v>
      </c>
      <c r="H631" s="0" t="n">
        <v>23.6202</v>
      </c>
      <c r="J631" s="0" t="n">
        <v>0.0381866637433552</v>
      </c>
      <c r="K631" s="0" t="n">
        <v>0.0359234809875488</v>
      </c>
      <c r="L631" s="0" t="s">
        <v>2132</v>
      </c>
      <c r="M631" s="0" t="s">
        <v>2133</v>
      </c>
      <c r="N631" s="0" t="s">
        <v>2134</v>
      </c>
      <c r="O631" s="2" t="s">
        <v>2135</v>
      </c>
      <c r="P631" s="0" t="n">
        <v>9</v>
      </c>
    </row>
    <row r="632" customFormat="false" ht="14" hidden="false" customHeight="false" outlineLevel="0" collapsed="false">
      <c r="A632" s="0" t="s">
        <v>35</v>
      </c>
      <c r="B632" s="0" t="s">
        <v>35</v>
      </c>
      <c r="C632" s="0" t="s">
        <v>35</v>
      </c>
      <c r="D632" s="0" t="s">
        <v>35</v>
      </c>
      <c r="E632" s="0" t="s">
        <v>35</v>
      </c>
      <c r="F632" s="0" t="s">
        <v>35</v>
      </c>
      <c r="G632" s="0" t="s">
        <v>35</v>
      </c>
      <c r="H632" s="0" t="n">
        <v>19.40726</v>
      </c>
      <c r="J632" s="0" t="n">
        <v>0</v>
      </c>
      <c r="K632" s="0" t="s">
        <v>35</v>
      </c>
      <c r="L632" s="0" t="s">
        <v>2136</v>
      </c>
      <c r="M632" s="0" t="s">
        <v>2136</v>
      </c>
      <c r="N632" s="0" t="s">
        <v>2137</v>
      </c>
      <c r="O632" s="2" t="s">
        <v>2138</v>
      </c>
      <c r="P632" s="0" t="n">
        <v>4</v>
      </c>
    </row>
    <row r="633" customFormat="false" ht="14" hidden="false" customHeight="false" outlineLevel="0" collapsed="false">
      <c r="A633" s="0" t="s">
        <v>35</v>
      </c>
      <c r="B633" s="0" t="s">
        <v>35</v>
      </c>
      <c r="C633" s="0" t="s">
        <v>35</v>
      </c>
      <c r="D633" s="0" t="s">
        <v>35</v>
      </c>
      <c r="E633" s="0" t="s">
        <v>35</v>
      </c>
      <c r="F633" s="0" t="s">
        <v>35</v>
      </c>
      <c r="G633" s="0" t="s">
        <v>35</v>
      </c>
      <c r="H633" s="0" t="n">
        <v>18.99018</v>
      </c>
      <c r="J633" s="0" t="n">
        <v>0</v>
      </c>
      <c r="K633" s="0" t="s">
        <v>35</v>
      </c>
      <c r="L633" s="0" t="s">
        <v>2139</v>
      </c>
      <c r="M633" s="0" t="s">
        <v>2139</v>
      </c>
      <c r="N633" s="0" t="s">
        <v>2140</v>
      </c>
      <c r="O633" s="2" t="s">
        <v>2141</v>
      </c>
      <c r="P633" s="0" t="n">
        <v>3</v>
      </c>
    </row>
    <row r="634" customFormat="false" ht="14" hidden="false" customHeight="false" outlineLevel="0" collapsed="false">
      <c r="A634" s="0" t="s">
        <v>35</v>
      </c>
      <c r="B634" s="0" t="s">
        <v>35</v>
      </c>
      <c r="C634" s="0" t="s">
        <v>35</v>
      </c>
      <c r="D634" s="0" t="s">
        <v>35</v>
      </c>
      <c r="E634" s="0" t="n">
        <v>21.41746</v>
      </c>
      <c r="F634" s="0" t="n">
        <v>21.69808</v>
      </c>
      <c r="G634" s="0" t="s">
        <v>35</v>
      </c>
      <c r="H634" s="0" t="s">
        <v>35</v>
      </c>
      <c r="J634" s="0" t="n">
        <v>0</v>
      </c>
      <c r="K634" s="0" t="s">
        <v>35</v>
      </c>
      <c r="L634" s="0" t="s">
        <v>2142</v>
      </c>
      <c r="M634" s="0" t="s">
        <v>2143</v>
      </c>
      <c r="N634" s="0" t="s">
        <v>2144</v>
      </c>
      <c r="O634" s="2" t="s">
        <v>2145</v>
      </c>
      <c r="P634" s="0" t="n">
        <v>7</v>
      </c>
    </row>
    <row r="635" customFormat="false" ht="14" hidden="false" customHeight="false" outlineLevel="0" collapsed="false">
      <c r="A635" s="0" t="s">
        <v>35</v>
      </c>
      <c r="B635" s="0" t="s">
        <v>35</v>
      </c>
      <c r="C635" s="0" t="s">
        <v>35</v>
      </c>
      <c r="D635" s="0" t="s">
        <v>35</v>
      </c>
      <c r="E635" s="0" t="s">
        <v>35</v>
      </c>
      <c r="F635" s="0" t="s">
        <v>35</v>
      </c>
      <c r="G635" s="0" t="s">
        <v>35</v>
      </c>
      <c r="H635" s="0" t="n">
        <v>21.1201</v>
      </c>
      <c r="J635" s="0" t="n">
        <v>0</v>
      </c>
      <c r="K635" s="0" t="s">
        <v>35</v>
      </c>
      <c r="L635" s="0" t="s">
        <v>2146</v>
      </c>
      <c r="M635" s="0" t="s">
        <v>2146</v>
      </c>
      <c r="N635" s="0" t="s">
        <v>2147</v>
      </c>
      <c r="O635" s="2" t="s">
        <v>2148</v>
      </c>
      <c r="P635" s="0" t="n">
        <v>7</v>
      </c>
    </row>
    <row r="636" customFormat="false" ht="14" hidden="false" customHeight="false" outlineLevel="0" collapsed="false">
      <c r="A636" s="0" t="s">
        <v>35</v>
      </c>
      <c r="B636" s="0" t="s">
        <v>35</v>
      </c>
      <c r="C636" s="0" t="n">
        <v>20.4916</v>
      </c>
      <c r="D636" s="0" t="s">
        <v>35</v>
      </c>
      <c r="E636" s="0" t="s">
        <v>35</v>
      </c>
      <c r="F636" s="0" t="s">
        <v>35</v>
      </c>
      <c r="G636" s="0" t="s">
        <v>35</v>
      </c>
      <c r="H636" s="0" t="s">
        <v>35</v>
      </c>
      <c r="J636" s="0" t="n">
        <v>0</v>
      </c>
      <c r="K636" s="0" t="s">
        <v>35</v>
      </c>
      <c r="L636" s="0" t="s">
        <v>2149</v>
      </c>
      <c r="M636" s="0" t="s">
        <v>2149</v>
      </c>
      <c r="N636" s="0" t="s">
        <v>2150</v>
      </c>
      <c r="O636" s="2" t="s">
        <v>2151</v>
      </c>
      <c r="P636" s="0" t="n">
        <v>2</v>
      </c>
    </row>
    <row r="637" customFormat="false" ht="14" hidden="false" customHeight="false" outlineLevel="0" collapsed="false">
      <c r="A637" s="0" t="s">
        <v>35</v>
      </c>
      <c r="B637" s="0" t="s">
        <v>35</v>
      </c>
      <c r="C637" s="0" t="s">
        <v>35</v>
      </c>
      <c r="D637" s="0" t="s">
        <v>35</v>
      </c>
      <c r="E637" s="0" t="s">
        <v>35</v>
      </c>
      <c r="F637" s="0" t="s">
        <v>35</v>
      </c>
      <c r="G637" s="0" t="s">
        <v>35</v>
      </c>
      <c r="H637" s="0" t="n">
        <v>21.84406</v>
      </c>
      <c r="J637" s="0" t="n">
        <v>0</v>
      </c>
      <c r="K637" s="0" t="s">
        <v>35</v>
      </c>
      <c r="L637" s="0" t="s">
        <v>2152</v>
      </c>
      <c r="M637" s="0" t="s">
        <v>2152</v>
      </c>
      <c r="N637" s="0" t="s">
        <v>2153</v>
      </c>
      <c r="O637" s="2" t="s">
        <v>2154</v>
      </c>
      <c r="P637" s="0" t="n">
        <v>4</v>
      </c>
    </row>
    <row r="638" customFormat="false" ht="14" hidden="false" customHeight="false" outlineLevel="0" collapsed="false">
      <c r="A638" s="0" t="s">
        <v>35</v>
      </c>
      <c r="B638" s="0" t="s">
        <v>35</v>
      </c>
      <c r="C638" s="0" t="s">
        <v>35</v>
      </c>
      <c r="D638" s="0" t="s">
        <v>35</v>
      </c>
      <c r="E638" s="0" t="s">
        <v>35</v>
      </c>
      <c r="F638" s="0" t="s">
        <v>35</v>
      </c>
      <c r="G638" s="0" t="n">
        <v>21.39692</v>
      </c>
      <c r="H638" s="0" t="s">
        <v>35</v>
      </c>
      <c r="J638" s="0" t="n">
        <v>0</v>
      </c>
      <c r="K638" s="0" t="s">
        <v>35</v>
      </c>
      <c r="L638" s="0" t="s">
        <v>2155</v>
      </c>
      <c r="M638" s="0" t="s">
        <v>2155</v>
      </c>
      <c r="N638" s="0" t="s">
        <v>2156</v>
      </c>
      <c r="O638" s="2" t="s">
        <v>2157</v>
      </c>
      <c r="P638" s="0" t="n">
        <v>9</v>
      </c>
    </row>
    <row r="639" customFormat="false" ht="14" hidden="false" customHeight="false" outlineLevel="0" collapsed="false">
      <c r="A639" s="0" t="n">
        <v>24.00941</v>
      </c>
      <c r="B639" s="0" t="n">
        <v>23.57277</v>
      </c>
      <c r="C639" s="0" t="s">
        <v>35</v>
      </c>
      <c r="D639" s="0" t="n">
        <v>23.42573</v>
      </c>
      <c r="E639" s="0" t="n">
        <v>23.43708</v>
      </c>
      <c r="F639" s="0" t="n">
        <v>23.99205</v>
      </c>
      <c r="G639" s="0" t="n">
        <v>24.14934</v>
      </c>
      <c r="H639" s="0" t="n">
        <v>24.01979</v>
      </c>
      <c r="J639" s="0" t="n">
        <v>0.423813301851118</v>
      </c>
      <c r="K639" s="0" t="n">
        <v>-0.230264345804851</v>
      </c>
      <c r="L639" s="0" t="s">
        <v>2158</v>
      </c>
      <c r="M639" s="0" t="s">
        <v>2159</v>
      </c>
      <c r="N639" s="0" t="s">
        <v>2160</v>
      </c>
      <c r="O639" s="2" t="s">
        <v>2161</v>
      </c>
      <c r="P639" s="0" t="n">
        <v>6</v>
      </c>
    </row>
    <row r="640" customFormat="false" ht="14" hidden="false" customHeight="false" outlineLevel="0" collapsed="false">
      <c r="A640" s="0" t="n">
        <v>23.95943</v>
      </c>
      <c r="B640" s="0" t="n">
        <v>23.84661</v>
      </c>
      <c r="C640" s="0" t="n">
        <v>23.99049</v>
      </c>
      <c r="D640" s="0" t="n">
        <v>24.7063</v>
      </c>
      <c r="E640" s="0" t="n">
        <v>23.77052</v>
      </c>
      <c r="F640" s="0" t="n">
        <v>23.77122</v>
      </c>
      <c r="G640" s="0" t="n">
        <v>23.51256</v>
      </c>
      <c r="H640" s="0" t="n">
        <v>23.83961</v>
      </c>
      <c r="J640" s="0" t="n">
        <v>0.989650400162085</v>
      </c>
      <c r="K640" s="0" t="n">
        <v>0.402229785919189</v>
      </c>
      <c r="L640" s="0" t="s">
        <v>2162</v>
      </c>
      <c r="M640" s="0" t="s">
        <v>2162</v>
      </c>
      <c r="N640" s="0" t="s">
        <v>2163</v>
      </c>
      <c r="O640" s="2" t="s">
        <v>2164</v>
      </c>
      <c r="P640" s="0" t="n">
        <v>4</v>
      </c>
    </row>
    <row r="641" customFormat="false" ht="14" hidden="false" customHeight="false" outlineLevel="0" collapsed="false">
      <c r="A641" s="0" t="s">
        <v>35</v>
      </c>
      <c r="B641" s="0" t="s">
        <v>35</v>
      </c>
      <c r="C641" s="0" t="s">
        <v>35</v>
      </c>
      <c r="D641" s="0" t="n">
        <v>22.16368</v>
      </c>
      <c r="E641" s="0" t="n">
        <v>21.72255</v>
      </c>
      <c r="F641" s="0" t="s">
        <v>35</v>
      </c>
      <c r="G641" s="0" t="n">
        <v>21.42711</v>
      </c>
      <c r="H641" s="0" t="n">
        <v>20.94999</v>
      </c>
      <c r="J641" s="0" t="n">
        <v>0</v>
      </c>
      <c r="K641" s="0" t="n">
        <v>0.79712740580241</v>
      </c>
      <c r="L641" s="0" t="s">
        <v>2165</v>
      </c>
      <c r="M641" s="0" t="s">
        <v>2165</v>
      </c>
      <c r="N641" s="0" t="s">
        <v>2166</v>
      </c>
      <c r="O641" s="2" t="s">
        <v>2167</v>
      </c>
      <c r="P641" s="0" t="n">
        <v>10</v>
      </c>
    </row>
    <row r="642" customFormat="false" ht="14" hidden="false" customHeight="false" outlineLevel="0" collapsed="false">
      <c r="A642" s="0" t="n">
        <v>25.23484</v>
      </c>
      <c r="B642" s="0" t="n">
        <v>25.38027</v>
      </c>
      <c r="C642" s="0" t="n">
        <v>25.65155</v>
      </c>
      <c r="D642" s="0" t="n">
        <v>25.52627</v>
      </c>
      <c r="E642" s="0" t="n">
        <v>25.13653</v>
      </c>
      <c r="F642" s="0" t="n">
        <v>25.17135</v>
      </c>
      <c r="G642" s="0" t="n">
        <v>25.57548</v>
      </c>
      <c r="H642" s="0" t="n">
        <v>25.88511</v>
      </c>
      <c r="J642" s="0" t="n">
        <v>0.0102958077811414</v>
      </c>
      <c r="K642" s="0" t="n">
        <v>0.00611162185668945</v>
      </c>
      <c r="L642" s="0" t="s">
        <v>2168</v>
      </c>
      <c r="M642" s="0" t="s">
        <v>2169</v>
      </c>
      <c r="N642" s="0" t="s">
        <v>2170</v>
      </c>
      <c r="O642" s="2" t="s">
        <v>2171</v>
      </c>
      <c r="P642" s="0" t="n">
        <v>3</v>
      </c>
    </row>
    <row r="643" customFormat="false" ht="14" hidden="false" customHeight="false" outlineLevel="0" collapsed="false">
      <c r="A643" s="0" t="s">
        <v>35</v>
      </c>
      <c r="B643" s="0" t="n">
        <v>21.48153</v>
      </c>
      <c r="C643" s="0" t="s">
        <v>35</v>
      </c>
      <c r="D643" s="0" t="s">
        <v>35</v>
      </c>
      <c r="E643" s="0" t="n">
        <v>22.03204</v>
      </c>
      <c r="F643" s="0" t="s">
        <v>35</v>
      </c>
      <c r="G643" s="0" t="s">
        <v>35</v>
      </c>
      <c r="H643" s="0" t="s">
        <v>35</v>
      </c>
      <c r="J643" s="0" t="n">
        <v>0</v>
      </c>
      <c r="K643" s="0" t="n">
        <v>-0.550508499145508</v>
      </c>
      <c r="L643" s="0" t="s">
        <v>2172</v>
      </c>
      <c r="M643" s="0" t="s">
        <v>2172</v>
      </c>
      <c r="N643" s="0" t="s">
        <v>2173</v>
      </c>
      <c r="O643" s="2" t="s">
        <v>2174</v>
      </c>
      <c r="P643" s="0" t="n">
        <v>4</v>
      </c>
    </row>
    <row r="644" customFormat="false" ht="14" hidden="false" customHeight="false" outlineLevel="0" collapsed="false">
      <c r="A644" s="0" t="s">
        <v>35</v>
      </c>
      <c r="B644" s="0" t="s">
        <v>35</v>
      </c>
      <c r="C644" s="0" t="s">
        <v>35</v>
      </c>
      <c r="D644" s="0" t="s">
        <v>35</v>
      </c>
      <c r="E644" s="0" t="s">
        <v>35</v>
      </c>
      <c r="F644" s="0" t="n">
        <v>21.62578</v>
      </c>
      <c r="G644" s="0" t="n">
        <v>21.15196</v>
      </c>
      <c r="H644" s="0" t="s">
        <v>35</v>
      </c>
      <c r="J644" s="0" t="n">
        <v>0</v>
      </c>
      <c r="K644" s="0" t="s">
        <v>35</v>
      </c>
      <c r="L644" s="0" t="s">
        <v>2175</v>
      </c>
      <c r="M644" s="0" t="s">
        <v>2175</v>
      </c>
      <c r="N644" s="0" t="s">
        <v>2176</v>
      </c>
      <c r="O644" s="2" t="s">
        <v>2177</v>
      </c>
      <c r="P644" s="0" t="n">
        <v>2</v>
      </c>
    </row>
    <row r="645" customFormat="false" ht="14" hidden="false" customHeight="false" outlineLevel="0" collapsed="false">
      <c r="A645" s="0" t="s">
        <v>35</v>
      </c>
      <c r="B645" s="0" t="s">
        <v>35</v>
      </c>
      <c r="C645" s="0" t="n">
        <v>24.67503</v>
      </c>
      <c r="D645" s="0" t="n">
        <v>24.68939</v>
      </c>
      <c r="E645" s="0" t="s">
        <v>35</v>
      </c>
      <c r="F645" s="0" t="s">
        <v>35</v>
      </c>
      <c r="G645" s="0" t="s">
        <v>35</v>
      </c>
      <c r="H645" s="0" t="s">
        <v>35</v>
      </c>
      <c r="J645" s="0" t="n">
        <v>0</v>
      </c>
      <c r="K645" s="0" t="s">
        <v>35</v>
      </c>
      <c r="L645" s="0" t="s">
        <v>2178</v>
      </c>
      <c r="M645" s="0" t="s">
        <v>2178</v>
      </c>
      <c r="N645" s="0" t="s">
        <v>2179</v>
      </c>
      <c r="O645" s="2" t="s">
        <v>2180</v>
      </c>
      <c r="P645" s="0" t="n">
        <v>6</v>
      </c>
    </row>
    <row r="646" customFormat="false" ht="14" hidden="false" customHeight="false" outlineLevel="0" collapsed="false">
      <c r="A646" s="0" t="n">
        <v>22.51574</v>
      </c>
      <c r="B646" s="0" t="n">
        <v>22.34408</v>
      </c>
      <c r="C646" s="0" t="n">
        <v>23.59503</v>
      </c>
      <c r="D646" s="0" t="n">
        <v>23.27895</v>
      </c>
      <c r="E646" s="0" t="n">
        <v>23.40691</v>
      </c>
      <c r="F646" s="0" t="n">
        <v>23.42137</v>
      </c>
      <c r="G646" s="0" t="n">
        <v>23.01541</v>
      </c>
      <c r="H646" s="0" t="n">
        <v>23.38324</v>
      </c>
      <c r="J646" s="0" t="n">
        <v>0.550996206189192</v>
      </c>
      <c r="K646" s="0" t="n">
        <v>-0.373284339904785</v>
      </c>
      <c r="L646" s="0" t="s">
        <v>2181</v>
      </c>
      <c r="M646" s="0" t="s">
        <v>2182</v>
      </c>
      <c r="N646" s="0" t="s">
        <v>2183</v>
      </c>
      <c r="O646" s="2" t="s">
        <v>2184</v>
      </c>
      <c r="P646" s="0" t="n">
        <v>5</v>
      </c>
    </row>
    <row r="647" customFormat="false" ht="14" hidden="false" customHeight="false" outlineLevel="0" collapsed="false">
      <c r="A647" s="0" t="s">
        <v>35</v>
      </c>
      <c r="B647" s="0" t="s">
        <v>35</v>
      </c>
      <c r="C647" s="0" t="s">
        <v>35</v>
      </c>
      <c r="D647" s="0" t="s">
        <v>35</v>
      </c>
      <c r="E647" s="0" t="s">
        <v>35</v>
      </c>
      <c r="F647" s="0" t="n">
        <v>18.34854</v>
      </c>
      <c r="G647" s="0" t="s">
        <v>35</v>
      </c>
      <c r="H647" s="0" t="s">
        <v>35</v>
      </c>
      <c r="J647" s="0" t="n">
        <v>0</v>
      </c>
      <c r="K647" s="0" t="s">
        <v>35</v>
      </c>
      <c r="L647" s="0" t="s">
        <v>2185</v>
      </c>
      <c r="M647" s="0" t="s">
        <v>2185</v>
      </c>
      <c r="N647" s="0" t="s">
        <v>2186</v>
      </c>
      <c r="O647" s="2" t="s">
        <v>2187</v>
      </c>
      <c r="P647" s="0" t="n">
        <v>3</v>
      </c>
    </row>
    <row r="648" customFormat="false" ht="14" hidden="false" customHeight="false" outlineLevel="0" collapsed="false">
      <c r="A648" s="0" t="s">
        <v>35</v>
      </c>
      <c r="B648" s="0" t="s">
        <v>35</v>
      </c>
      <c r="C648" s="0" t="s">
        <v>35</v>
      </c>
      <c r="D648" s="0" t="s">
        <v>35</v>
      </c>
      <c r="E648" s="0" t="s">
        <v>35</v>
      </c>
      <c r="F648" s="0" t="s">
        <v>35</v>
      </c>
      <c r="G648" s="0" t="n">
        <v>20.32125</v>
      </c>
      <c r="H648" s="0" t="n">
        <v>19.9222</v>
      </c>
      <c r="J648" s="0" t="n">
        <v>0</v>
      </c>
      <c r="K648" s="0" t="s">
        <v>35</v>
      </c>
      <c r="L648" s="0" t="s">
        <v>2188</v>
      </c>
      <c r="M648" s="0" t="s">
        <v>2188</v>
      </c>
      <c r="N648" s="0" t="s">
        <v>2189</v>
      </c>
      <c r="O648" s="2" t="s">
        <v>2190</v>
      </c>
      <c r="P648" s="0" t="n">
        <v>4</v>
      </c>
    </row>
    <row r="649" customFormat="false" ht="14" hidden="false" customHeight="false" outlineLevel="0" collapsed="false">
      <c r="A649" s="0" t="n">
        <v>23.01059</v>
      </c>
      <c r="B649" s="0" t="s">
        <v>35</v>
      </c>
      <c r="C649" s="0" t="n">
        <v>23.4256</v>
      </c>
      <c r="D649" s="0" t="n">
        <v>22.87057</v>
      </c>
      <c r="E649" s="0" t="n">
        <v>22.68143</v>
      </c>
      <c r="F649" s="0" t="s">
        <v>35</v>
      </c>
      <c r="G649" s="0" t="n">
        <v>22.61327</v>
      </c>
      <c r="H649" s="0" t="s">
        <v>35</v>
      </c>
      <c r="J649" s="0" t="n">
        <v>0.897620705007357</v>
      </c>
      <c r="K649" s="0" t="n">
        <v>0.454906781514484</v>
      </c>
      <c r="L649" s="0" t="s">
        <v>2191</v>
      </c>
      <c r="M649" s="0" t="s">
        <v>2192</v>
      </c>
      <c r="N649" s="0" t="s">
        <v>2193</v>
      </c>
      <c r="O649" s="2" t="s">
        <v>2194</v>
      </c>
      <c r="P649" s="0" t="n">
        <v>8</v>
      </c>
    </row>
    <row r="650" customFormat="false" ht="14" hidden="false" customHeight="false" outlineLevel="0" collapsed="false">
      <c r="A650" s="0" t="s">
        <v>35</v>
      </c>
      <c r="B650" s="0" t="s">
        <v>35</v>
      </c>
      <c r="C650" s="0" t="n">
        <v>22.20851</v>
      </c>
      <c r="D650" s="0" t="n">
        <v>21.87433</v>
      </c>
      <c r="E650" s="0" t="s">
        <v>35</v>
      </c>
      <c r="F650" s="0" t="n">
        <v>21.49717</v>
      </c>
      <c r="G650" s="0" t="n">
        <v>21.6631</v>
      </c>
      <c r="H650" s="0" t="s">
        <v>35</v>
      </c>
      <c r="J650" s="0" t="n">
        <v>0.879589894210701</v>
      </c>
      <c r="K650" s="0" t="n">
        <v>0.461286544799805</v>
      </c>
      <c r="L650" s="0" t="s">
        <v>2195</v>
      </c>
      <c r="M650" s="0" t="s">
        <v>2195</v>
      </c>
      <c r="N650" s="0" t="s">
        <v>2196</v>
      </c>
      <c r="O650" s="2" t="s">
        <v>2197</v>
      </c>
      <c r="P650" s="0" t="n">
        <v>7</v>
      </c>
    </row>
    <row r="651" customFormat="false" ht="14" hidden="false" customHeight="false" outlineLevel="0" collapsed="false">
      <c r="A651" s="0" t="n">
        <v>20.72434</v>
      </c>
      <c r="B651" s="0" t="n">
        <v>21.4801</v>
      </c>
      <c r="C651" s="0" t="s">
        <v>35</v>
      </c>
      <c r="D651" s="0" t="n">
        <v>22.19129</v>
      </c>
      <c r="E651" s="0" t="n">
        <v>21.95156</v>
      </c>
      <c r="F651" s="0" t="n">
        <v>22.24554</v>
      </c>
      <c r="G651" s="0" t="n">
        <v>21.44577</v>
      </c>
      <c r="H651" s="0" t="n">
        <v>21.5676</v>
      </c>
      <c r="J651" s="0" t="n">
        <v>0.343561106511262</v>
      </c>
      <c r="K651" s="0" t="n">
        <v>-0.337369918823242</v>
      </c>
      <c r="L651" s="0" t="s">
        <v>2198</v>
      </c>
      <c r="M651" s="0" t="s">
        <v>2198</v>
      </c>
      <c r="N651" s="0" t="s">
        <v>2199</v>
      </c>
      <c r="O651" s="2" t="s">
        <v>2200</v>
      </c>
      <c r="P651" s="0" t="n">
        <v>2</v>
      </c>
    </row>
    <row r="652" customFormat="false" ht="14" hidden="false" customHeight="false" outlineLevel="0" collapsed="false">
      <c r="A652" s="0" t="n">
        <v>24.34489</v>
      </c>
      <c r="B652" s="0" t="n">
        <v>23.09186</v>
      </c>
      <c r="C652" s="0" t="n">
        <v>22.9631</v>
      </c>
      <c r="D652" s="0" t="s">
        <v>35</v>
      </c>
      <c r="E652" s="0" t="n">
        <v>22.57092</v>
      </c>
      <c r="F652" s="0" t="n">
        <v>22.75918</v>
      </c>
      <c r="G652" s="0" t="n">
        <v>22.25275</v>
      </c>
      <c r="H652" s="0" t="n">
        <v>22.44493</v>
      </c>
      <c r="J652" s="0" t="n">
        <v>1.24386971967664</v>
      </c>
      <c r="K652" s="0" t="n">
        <v>0.959673722585041</v>
      </c>
      <c r="L652" s="0" t="s">
        <v>2201</v>
      </c>
      <c r="M652" s="0" t="s">
        <v>2201</v>
      </c>
      <c r="N652" s="0" t="s">
        <v>2202</v>
      </c>
      <c r="O652" s="2" t="s">
        <v>2203</v>
      </c>
      <c r="P652" s="0" t="n">
        <v>3</v>
      </c>
    </row>
    <row r="653" customFormat="false" ht="14" hidden="false" customHeight="false" outlineLevel="0" collapsed="false">
      <c r="A653" s="0" t="n">
        <v>22.20168</v>
      </c>
      <c r="B653" s="0" t="n">
        <v>22.12701</v>
      </c>
      <c r="C653" s="0" t="s">
        <v>35</v>
      </c>
      <c r="D653" s="0" t="s">
        <v>35</v>
      </c>
      <c r="E653" s="0" t="s">
        <v>35</v>
      </c>
      <c r="F653" s="0" t="s">
        <v>35</v>
      </c>
      <c r="G653" s="0" t="n">
        <v>20.98447</v>
      </c>
      <c r="H653" s="0" t="s">
        <v>35</v>
      </c>
      <c r="J653" s="0" t="n">
        <v>0</v>
      </c>
      <c r="K653" s="0" t="n">
        <v>1.17987442016602</v>
      </c>
      <c r="L653" s="0" t="s">
        <v>2204</v>
      </c>
      <c r="M653" s="0" t="s">
        <v>2204</v>
      </c>
      <c r="N653" s="0" t="s">
        <v>2205</v>
      </c>
      <c r="O653" s="2" t="s">
        <v>2206</v>
      </c>
      <c r="P653" s="0" t="n">
        <v>7</v>
      </c>
    </row>
    <row r="654" customFormat="false" ht="14" hidden="false" customHeight="false" outlineLevel="0" collapsed="false">
      <c r="A654" s="0" t="n">
        <v>24.62845</v>
      </c>
      <c r="B654" s="0" t="n">
        <v>24.71999</v>
      </c>
      <c r="C654" s="0" t="n">
        <v>25.22343</v>
      </c>
      <c r="D654" s="0" t="n">
        <v>25.11617</v>
      </c>
      <c r="E654" s="0" t="n">
        <v>25.2207</v>
      </c>
      <c r="F654" s="0" t="n">
        <v>25.2661</v>
      </c>
      <c r="G654" s="0" t="n">
        <v>25.08164</v>
      </c>
      <c r="H654" s="0" t="n">
        <v>25.32217</v>
      </c>
      <c r="J654" s="0" t="n">
        <v>1.00005833778887</v>
      </c>
      <c r="K654" s="0" t="n">
        <v>-0.300642013549805</v>
      </c>
      <c r="L654" s="0" t="s">
        <v>2207</v>
      </c>
      <c r="M654" s="0" t="s">
        <v>2207</v>
      </c>
      <c r="N654" s="0" t="s">
        <v>2208</v>
      </c>
      <c r="O654" s="2" t="s">
        <v>2209</v>
      </c>
      <c r="P654" s="0" t="n">
        <v>4</v>
      </c>
    </row>
    <row r="655" customFormat="false" ht="14" hidden="false" customHeight="false" outlineLevel="0" collapsed="false">
      <c r="A655" s="0" t="n">
        <v>25.00894</v>
      </c>
      <c r="B655" s="0" t="n">
        <v>24.11442</v>
      </c>
      <c r="C655" s="0" t="n">
        <v>22.42186</v>
      </c>
      <c r="D655" s="0" t="n">
        <v>22.89848</v>
      </c>
      <c r="E655" s="0" t="n">
        <v>21.91484</v>
      </c>
      <c r="F655" s="0" t="n">
        <v>22.37817</v>
      </c>
      <c r="G655" s="0" t="n">
        <v>22.74821</v>
      </c>
      <c r="H655" s="0" t="n">
        <v>22.58758</v>
      </c>
      <c r="J655" s="0" t="n">
        <v>1.01072416871974</v>
      </c>
      <c r="K655" s="0" t="n">
        <v>1.20372247695923</v>
      </c>
      <c r="L655" s="0" t="s">
        <v>2210</v>
      </c>
      <c r="M655" s="0" t="s">
        <v>2211</v>
      </c>
      <c r="N655" s="0" t="s">
        <v>2212</v>
      </c>
      <c r="O655" s="2" t="s">
        <v>2213</v>
      </c>
      <c r="P655" s="0" t="n">
        <v>7</v>
      </c>
    </row>
    <row r="656" customFormat="false" ht="14" hidden="false" customHeight="false" outlineLevel="0" collapsed="false">
      <c r="A656" s="0" t="n">
        <v>23.10412</v>
      </c>
      <c r="B656" s="0" t="n">
        <v>23.59537</v>
      </c>
      <c r="C656" s="0" t="n">
        <v>24.1343</v>
      </c>
      <c r="D656" s="0" t="n">
        <v>23.69996</v>
      </c>
      <c r="E656" s="0" t="n">
        <v>23.69211</v>
      </c>
      <c r="F656" s="0" t="n">
        <v>23.76385</v>
      </c>
      <c r="G656" s="0" t="n">
        <v>23.26928</v>
      </c>
      <c r="H656" s="0" t="n">
        <v>23.58692</v>
      </c>
      <c r="J656" s="0" t="n">
        <v>0.0842333280690429</v>
      </c>
      <c r="K656" s="0" t="n">
        <v>0.0553989410400391</v>
      </c>
      <c r="L656" s="0" t="s">
        <v>2214</v>
      </c>
      <c r="M656" s="0" t="s">
        <v>2214</v>
      </c>
      <c r="N656" s="0" t="s">
        <v>2215</v>
      </c>
      <c r="O656" s="2" t="s">
        <v>2216</v>
      </c>
      <c r="P656" s="0" t="n">
        <v>7</v>
      </c>
    </row>
    <row r="657" customFormat="false" ht="14" hidden="false" customHeight="false" outlineLevel="0" collapsed="false">
      <c r="A657" s="0" t="s">
        <v>35</v>
      </c>
      <c r="B657" s="0" t="s">
        <v>35</v>
      </c>
      <c r="C657" s="0" t="s">
        <v>35</v>
      </c>
      <c r="D657" s="0" t="s">
        <v>35</v>
      </c>
      <c r="E657" s="0" t="s">
        <v>35</v>
      </c>
      <c r="F657" s="0" t="s">
        <v>35</v>
      </c>
      <c r="G657" s="0" t="n">
        <v>19.84887</v>
      </c>
      <c r="H657" s="0" t="s">
        <v>35</v>
      </c>
      <c r="J657" s="0" t="n">
        <v>0</v>
      </c>
      <c r="K657" s="0" t="s">
        <v>35</v>
      </c>
      <c r="L657" s="0" t="s">
        <v>2217</v>
      </c>
      <c r="M657" s="0" t="s">
        <v>2217</v>
      </c>
      <c r="N657" s="0" t="s">
        <v>2218</v>
      </c>
      <c r="O657" s="2" t="s">
        <v>2219</v>
      </c>
      <c r="P657" s="0" t="n">
        <v>3</v>
      </c>
    </row>
    <row r="658" customFormat="false" ht="14" hidden="false" customHeight="false" outlineLevel="0" collapsed="false">
      <c r="A658" s="0" t="n">
        <v>24.41461</v>
      </c>
      <c r="B658" s="0" t="n">
        <v>24.17379</v>
      </c>
      <c r="C658" s="0" t="n">
        <v>24.7145</v>
      </c>
      <c r="D658" s="0" t="n">
        <v>24.97544</v>
      </c>
      <c r="E658" s="0" t="n">
        <v>24.68094</v>
      </c>
      <c r="F658" s="0" t="n">
        <v>24.7082</v>
      </c>
      <c r="G658" s="0" t="n">
        <v>24.67729</v>
      </c>
      <c r="H658" s="0" t="n">
        <v>25.07206</v>
      </c>
      <c r="J658" s="0" t="n">
        <v>0.491773929320149</v>
      </c>
      <c r="K658" s="0" t="n">
        <v>-0.215038776397705</v>
      </c>
      <c r="L658" s="0" t="s">
        <v>2220</v>
      </c>
      <c r="M658" s="0" t="s">
        <v>2221</v>
      </c>
      <c r="N658" s="0" t="s">
        <v>2222</v>
      </c>
      <c r="O658" s="2" t="s">
        <v>2223</v>
      </c>
      <c r="P658" s="0" t="n">
        <v>4</v>
      </c>
    </row>
    <row r="659" customFormat="false" ht="14" hidden="false" customHeight="false" outlineLevel="0" collapsed="false">
      <c r="A659" s="0" t="n">
        <v>25.35394</v>
      </c>
      <c r="B659" s="0" t="n">
        <v>25.28916</v>
      </c>
      <c r="C659" s="0" t="n">
        <v>26.45062</v>
      </c>
      <c r="D659" s="0" t="n">
        <v>26.2804</v>
      </c>
      <c r="E659" s="0" t="n">
        <v>25.33194</v>
      </c>
      <c r="F659" s="0" t="n">
        <v>25.71749</v>
      </c>
      <c r="G659" s="0" t="n">
        <v>24.72848</v>
      </c>
      <c r="H659" s="0" t="n">
        <v>25.13794</v>
      </c>
      <c r="J659" s="0" t="n">
        <v>0.839070053498569</v>
      </c>
      <c r="K659" s="0" t="n">
        <v>0.614570140838623</v>
      </c>
      <c r="L659" s="0" t="s">
        <v>2224</v>
      </c>
      <c r="M659" s="0" t="s">
        <v>2225</v>
      </c>
      <c r="N659" s="0" t="s">
        <v>2226</v>
      </c>
      <c r="O659" s="2" t="s">
        <v>2227</v>
      </c>
      <c r="P659" s="0" t="n">
        <v>29</v>
      </c>
    </row>
    <row r="660" customFormat="false" ht="14" hidden="false" customHeight="false" outlineLevel="0" collapsed="false">
      <c r="A660" s="0" t="s">
        <v>35</v>
      </c>
      <c r="B660" s="0" t="n">
        <v>23.88697</v>
      </c>
      <c r="C660" s="0" t="s">
        <v>35</v>
      </c>
      <c r="D660" s="0" t="s">
        <v>35</v>
      </c>
      <c r="E660" s="0" t="n">
        <v>21.64192</v>
      </c>
      <c r="F660" s="0" t="s">
        <v>35</v>
      </c>
      <c r="G660" s="0" t="n">
        <v>23.16834</v>
      </c>
      <c r="H660" s="0" t="n">
        <v>22.7115</v>
      </c>
      <c r="J660" s="0" t="n">
        <v>0</v>
      </c>
      <c r="K660" s="0" t="n">
        <v>1.37972259521484</v>
      </c>
      <c r="L660" s="0" t="s">
        <v>2228</v>
      </c>
      <c r="M660" s="0" t="s">
        <v>2229</v>
      </c>
      <c r="N660" s="0" t="s">
        <v>2230</v>
      </c>
      <c r="O660" s="2" t="s">
        <v>2231</v>
      </c>
      <c r="P660" s="0" t="n">
        <v>10</v>
      </c>
    </row>
    <row r="661" customFormat="false" ht="14" hidden="false" customHeight="false" outlineLevel="0" collapsed="false">
      <c r="A661" s="0" t="n">
        <v>25.27384</v>
      </c>
      <c r="B661" s="0" t="n">
        <v>25.45591</v>
      </c>
      <c r="C661" s="0" t="n">
        <v>25.27452</v>
      </c>
      <c r="D661" s="0" t="n">
        <v>25.42307</v>
      </c>
      <c r="E661" s="0" t="n">
        <v>25.4518</v>
      </c>
      <c r="F661" s="0" t="n">
        <v>25.35394</v>
      </c>
      <c r="G661" s="0" t="n">
        <v>25.50885</v>
      </c>
      <c r="H661" s="0" t="n">
        <v>25.64466</v>
      </c>
      <c r="J661" s="0" t="n">
        <v>0.862949797407251</v>
      </c>
      <c r="K661" s="0" t="n">
        <v>-0.132976531982422</v>
      </c>
      <c r="L661" s="0" t="s">
        <v>2232</v>
      </c>
      <c r="M661" s="0" t="s">
        <v>2233</v>
      </c>
      <c r="N661" s="0" t="s">
        <v>2234</v>
      </c>
      <c r="O661" s="2" t="s">
        <v>2235</v>
      </c>
      <c r="P661" s="0" t="n">
        <v>11</v>
      </c>
    </row>
    <row r="662" customFormat="false" ht="14" hidden="false" customHeight="false" outlineLevel="0" collapsed="false">
      <c r="A662" s="0" t="n">
        <v>22.89628</v>
      </c>
      <c r="B662" s="0" t="n">
        <v>22.45169</v>
      </c>
      <c r="C662" s="0" t="n">
        <v>23.9461</v>
      </c>
      <c r="D662" s="0" t="n">
        <v>23.90058</v>
      </c>
      <c r="E662" s="0" t="n">
        <v>22.79802</v>
      </c>
      <c r="F662" s="0" t="n">
        <v>23.08889</v>
      </c>
      <c r="G662" s="0" t="n">
        <v>22.85384</v>
      </c>
      <c r="H662" s="0" t="n">
        <v>22.85098</v>
      </c>
      <c r="J662" s="0" t="n">
        <v>0.482196716980705</v>
      </c>
      <c r="K662" s="0" t="n">
        <v>0.400730133056641</v>
      </c>
      <c r="L662" s="0" t="s">
        <v>2236</v>
      </c>
      <c r="M662" s="0" t="s">
        <v>2236</v>
      </c>
      <c r="N662" s="0" t="s">
        <v>2237</v>
      </c>
      <c r="O662" s="2" t="s">
        <v>2238</v>
      </c>
      <c r="P662" s="0" t="n">
        <v>5</v>
      </c>
    </row>
    <row r="663" customFormat="false" ht="14" hidden="false" customHeight="false" outlineLevel="0" collapsed="false">
      <c r="A663" s="0" t="s">
        <v>35</v>
      </c>
      <c r="B663" s="0" t="n">
        <v>22.44612</v>
      </c>
      <c r="C663" s="0" t="s">
        <v>35</v>
      </c>
      <c r="D663" s="0" t="s">
        <v>35</v>
      </c>
      <c r="E663" s="0" t="s">
        <v>35</v>
      </c>
      <c r="F663" s="0" t="s">
        <v>35</v>
      </c>
      <c r="G663" s="0" t="s">
        <v>35</v>
      </c>
      <c r="H663" s="0" t="s">
        <v>35</v>
      </c>
      <c r="J663" s="0" t="n">
        <v>0</v>
      </c>
      <c r="K663" s="0" t="s">
        <v>35</v>
      </c>
      <c r="L663" s="0" t="s">
        <v>2239</v>
      </c>
      <c r="M663" s="0" t="s">
        <v>2239</v>
      </c>
      <c r="N663" s="0" t="s">
        <v>2240</v>
      </c>
      <c r="O663" s="2" t="s">
        <v>2241</v>
      </c>
      <c r="P663" s="0" t="n">
        <v>4</v>
      </c>
    </row>
    <row r="664" customFormat="false" ht="14" hidden="false" customHeight="false" outlineLevel="0" collapsed="false">
      <c r="A664" s="0" t="s">
        <v>35</v>
      </c>
      <c r="B664" s="0" t="s">
        <v>35</v>
      </c>
      <c r="C664" s="0" t="s">
        <v>35</v>
      </c>
      <c r="D664" s="0" t="s">
        <v>35</v>
      </c>
      <c r="E664" s="0" t="s">
        <v>35</v>
      </c>
      <c r="F664" s="0" t="s">
        <v>35</v>
      </c>
      <c r="G664" s="0" t="s">
        <v>35</v>
      </c>
      <c r="H664" s="0" t="s">
        <v>35</v>
      </c>
      <c r="J664" s="0" t="n">
        <v>0</v>
      </c>
      <c r="K664" s="0" t="s">
        <v>35</v>
      </c>
      <c r="L664" s="0" t="s">
        <v>2242</v>
      </c>
      <c r="M664" s="0" t="s">
        <v>2242</v>
      </c>
      <c r="N664" s="0" t="s">
        <v>2243</v>
      </c>
      <c r="O664" s="2" t="s">
        <v>2244</v>
      </c>
      <c r="P664" s="0" t="n">
        <v>3</v>
      </c>
    </row>
    <row r="665" customFormat="false" ht="14" hidden="false" customHeight="false" outlineLevel="0" collapsed="false">
      <c r="A665" s="0" t="n">
        <v>22.25234</v>
      </c>
      <c r="B665" s="0" t="n">
        <v>22.49663</v>
      </c>
      <c r="C665" s="0" t="n">
        <v>22.84153</v>
      </c>
      <c r="D665" s="0" t="n">
        <v>22.95855</v>
      </c>
      <c r="E665" s="0" t="n">
        <v>22.85297</v>
      </c>
      <c r="F665" s="0" t="n">
        <v>22.60003</v>
      </c>
      <c r="G665" s="0" t="n">
        <v>23.61448</v>
      </c>
      <c r="H665" s="0" t="n">
        <v>22.74456</v>
      </c>
      <c r="J665" s="0" t="n">
        <v>0.52341717675574</v>
      </c>
      <c r="K665" s="0" t="n">
        <v>-0.315745830535889</v>
      </c>
      <c r="L665" s="0" t="s">
        <v>2245</v>
      </c>
      <c r="M665" s="0" t="s">
        <v>2246</v>
      </c>
      <c r="N665" s="0" t="s">
        <v>2247</v>
      </c>
      <c r="O665" s="2" t="s">
        <v>2248</v>
      </c>
      <c r="P665" s="0" t="n">
        <v>10</v>
      </c>
    </row>
    <row r="666" customFormat="false" ht="14" hidden="false" customHeight="false" outlineLevel="0" collapsed="false">
      <c r="A666" s="0" t="s">
        <v>35</v>
      </c>
      <c r="B666" s="0" t="s">
        <v>35</v>
      </c>
      <c r="C666" s="0" t="s">
        <v>35</v>
      </c>
      <c r="D666" s="0" t="s">
        <v>35</v>
      </c>
      <c r="E666" s="0" t="s">
        <v>35</v>
      </c>
      <c r="F666" s="0" t="s">
        <v>35</v>
      </c>
      <c r="G666" s="0" t="n">
        <v>19.13433</v>
      </c>
      <c r="H666" s="0" t="s">
        <v>35</v>
      </c>
      <c r="J666" s="0" t="n">
        <v>0</v>
      </c>
      <c r="K666" s="0" t="s">
        <v>35</v>
      </c>
      <c r="L666" s="0" t="s">
        <v>2249</v>
      </c>
      <c r="M666" s="0" t="s">
        <v>2249</v>
      </c>
      <c r="N666" s="0" t="s">
        <v>2250</v>
      </c>
      <c r="O666" s="2" t="s">
        <v>2251</v>
      </c>
      <c r="P666" s="0" t="n">
        <v>4</v>
      </c>
    </row>
    <row r="667" customFormat="false" ht="14" hidden="false" customHeight="false" outlineLevel="0" collapsed="false">
      <c r="A667" s="0" t="n">
        <v>25.17706</v>
      </c>
      <c r="B667" s="0" t="n">
        <v>24.99968</v>
      </c>
      <c r="C667" s="0" t="n">
        <v>24.68779</v>
      </c>
      <c r="D667" s="0" t="n">
        <v>22.24429</v>
      </c>
      <c r="E667" s="0" t="n">
        <v>23.32402</v>
      </c>
      <c r="F667" s="0" t="n">
        <v>23.27583</v>
      </c>
      <c r="G667" s="0" t="n">
        <v>24.48345</v>
      </c>
      <c r="H667" s="0" t="n">
        <v>24.07235</v>
      </c>
      <c r="J667" s="0" t="n">
        <v>0.270077092656581</v>
      </c>
      <c r="K667" s="0" t="n">
        <v>0.488293170928955</v>
      </c>
      <c r="L667" s="0" t="s">
        <v>2252</v>
      </c>
      <c r="M667" s="0" t="s">
        <v>2253</v>
      </c>
      <c r="N667" s="0" t="s">
        <v>2254</v>
      </c>
      <c r="O667" s="2" t="s">
        <v>2255</v>
      </c>
      <c r="P667" s="0" t="n">
        <v>7</v>
      </c>
    </row>
    <row r="668" customFormat="false" ht="14" hidden="false" customHeight="false" outlineLevel="0" collapsed="false">
      <c r="A668" s="0" t="n">
        <v>23.54934</v>
      </c>
      <c r="B668" s="0" t="n">
        <v>23.32649</v>
      </c>
      <c r="C668" s="0" t="n">
        <v>22.62158</v>
      </c>
      <c r="D668" s="0" t="n">
        <v>23.19922</v>
      </c>
      <c r="E668" s="0" t="n">
        <v>22.40681</v>
      </c>
      <c r="F668" s="0" t="n">
        <v>23.0769</v>
      </c>
      <c r="G668" s="0" t="n">
        <v>22.77925</v>
      </c>
      <c r="H668" s="0" t="n">
        <v>23.40678</v>
      </c>
      <c r="J668" s="0" t="n">
        <v>0.385863241076616</v>
      </c>
      <c r="K668" s="0" t="n">
        <v>0.25672435760498</v>
      </c>
      <c r="L668" s="0" t="s">
        <v>2256</v>
      </c>
      <c r="M668" s="0" t="s">
        <v>2257</v>
      </c>
      <c r="N668" s="0" t="s">
        <v>2258</v>
      </c>
      <c r="O668" s="2" t="s">
        <v>2259</v>
      </c>
      <c r="P668" s="0" t="n">
        <v>8</v>
      </c>
    </row>
    <row r="669" customFormat="false" ht="14" hidden="false" customHeight="false" outlineLevel="0" collapsed="false">
      <c r="A669" s="0" t="s">
        <v>35</v>
      </c>
      <c r="B669" s="0" t="s">
        <v>35</v>
      </c>
      <c r="C669" s="0" t="s">
        <v>35</v>
      </c>
      <c r="D669" s="0" t="s">
        <v>35</v>
      </c>
      <c r="E669" s="0" t="s">
        <v>35</v>
      </c>
      <c r="F669" s="0" t="s">
        <v>35</v>
      </c>
      <c r="G669" s="0" t="s">
        <v>35</v>
      </c>
      <c r="H669" s="0" t="n">
        <v>19.89569</v>
      </c>
      <c r="J669" s="0" t="n">
        <v>0</v>
      </c>
      <c r="K669" s="0" t="s">
        <v>35</v>
      </c>
      <c r="L669" s="0" t="s">
        <v>2260</v>
      </c>
      <c r="M669" s="0" t="s">
        <v>2260</v>
      </c>
      <c r="N669" s="0" t="s">
        <v>2261</v>
      </c>
      <c r="O669" s="2" t="s">
        <v>2262</v>
      </c>
      <c r="P669" s="0" t="n">
        <v>3</v>
      </c>
    </row>
    <row r="670" customFormat="false" ht="14" hidden="false" customHeight="false" outlineLevel="0" collapsed="false">
      <c r="A670" s="0" t="n">
        <v>22.23155</v>
      </c>
      <c r="B670" s="0" t="n">
        <v>22.33906</v>
      </c>
      <c r="C670" s="0" t="n">
        <v>22.0902</v>
      </c>
      <c r="D670" s="0" t="n">
        <v>22.44617</v>
      </c>
      <c r="E670" s="0" t="n">
        <v>22.59919</v>
      </c>
      <c r="F670" s="0" t="n">
        <v>21.95862</v>
      </c>
      <c r="G670" s="0" t="n">
        <v>22.41209</v>
      </c>
      <c r="H670" s="0" t="n">
        <v>22.16073</v>
      </c>
      <c r="J670" s="0" t="n">
        <v>0.0124786011917386</v>
      </c>
      <c r="K670" s="0" t="n">
        <v>-0.00591278076171875</v>
      </c>
      <c r="L670" s="0" t="s">
        <v>2263</v>
      </c>
      <c r="M670" s="0" t="s">
        <v>2264</v>
      </c>
      <c r="N670" s="0" t="s">
        <v>2265</v>
      </c>
      <c r="O670" s="2" t="s">
        <v>2266</v>
      </c>
      <c r="P670" s="0" t="n">
        <v>7</v>
      </c>
    </row>
    <row r="671" customFormat="false" ht="14" hidden="false" customHeight="false" outlineLevel="0" collapsed="false">
      <c r="A671" s="0" t="s">
        <v>35</v>
      </c>
      <c r="B671" s="0" t="s">
        <v>35</v>
      </c>
      <c r="C671" s="0" t="s">
        <v>35</v>
      </c>
      <c r="D671" s="0" t="s">
        <v>35</v>
      </c>
      <c r="E671" s="0" t="n">
        <v>23.28277</v>
      </c>
      <c r="F671" s="0" t="n">
        <v>22.67487</v>
      </c>
      <c r="G671" s="0" t="s">
        <v>35</v>
      </c>
      <c r="H671" s="0" t="s">
        <v>35</v>
      </c>
      <c r="J671" s="0" t="n">
        <v>0</v>
      </c>
      <c r="K671" s="0" t="s">
        <v>35</v>
      </c>
      <c r="L671" s="0" t="s">
        <v>2267</v>
      </c>
      <c r="M671" s="0" t="s">
        <v>2267</v>
      </c>
      <c r="N671" s="0" t="s">
        <v>2268</v>
      </c>
      <c r="O671" s="2" t="s">
        <v>2269</v>
      </c>
      <c r="P671" s="0" t="n">
        <v>4</v>
      </c>
    </row>
    <row r="672" customFormat="false" ht="14" hidden="false" customHeight="false" outlineLevel="0" collapsed="false">
      <c r="A672" s="0" t="s">
        <v>35</v>
      </c>
      <c r="B672" s="0" t="n">
        <v>20.32476</v>
      </c>
      <c r="C672" s="0" t="n">
        <v>21.01509</v>
      </c>
      <c r="D672" s="0" t="n">
        <v>20.67538</v>
      </c>
      <c r="E672" s="0" t="s">
        <v>35</v>
      </c>
      <c r="F672" s="0" t="s">
        <v>35</v>
      </c>
      <c r="G672" s="0" t="s">
        <v>35</v>
      </c>
      <c r="H672" s="0" t="s">
        <v>35</v>
      </c>
      <c r="J672" s="0" t="n">
        <v>0</v>
      </c>
      <c r="K672" s="0" t="s">
        <v>35</v>
      </c>
      <c r="L672" s="0" t="s">
        <v>2270</v>
      </c>
      <c r="M672" s="0" t="s">
        <v>2270</v>
      </c>
      <c r="N672" s="0" t="s">
        <v>2271</v>
      </c>
      <c r="O672" s="2" t="s">
        <v>2272</v>
      </c>
      <c r="P672" s="0" t="n">
        <v>6</v>
      </c>
    </row>
    <row r="673" customFormat="false" ht="14" hidden="false" customHeight="false" outlineLevel="0" collapsed="false">
      <c r="A673" s="0" t="s">
        <v>35</v>
      </c>
      <c r="B673" s="0" t="s">
        <v>35</v>
      </c>
      <c r="C673" s="0" t="s">
        <v>35</v>
      </c>
      <c r="D673" s="0" t="s">
        <v>35</v>
      </c>
      <c r="E673" s="0" t="s">
        <v>35</v>
      </c>
      <c r="F673" s="0" t="n">
        <v>18.97961</v>
      </c>
      <c r="G673" s="0" t="s">
        <v>35</v>
      </c>
      <c r="H673" s="0" t="s">
        <v>35</v>
      </c>
      <c r="J673" s="0" t="n">
        <v>0</v>
      </c>
      <c r="K673" s="0" t="s">
        <v>35</v>
      </c>
      <c r="L673" s="0" t="s">
        <v>2273</v>
      </c>
      <c r="M673" s="0" t="s">
        <v>2273</v>
      </c>
      <c r="N673" s="0" t="s">
        <v>2274</v>
      </c>
      <c r="O673" s="2" t="s">
        <v>2275</v>
      </c>
      <c r="P673" s="0" t="n">
        <v>12</v>
      </c>
    </row>
    <row r="674" customFormat="false" ht="14" hidden="false" customHeight="false" outlineLevel="0" collapsed="false">
      <c r="A674" s="0" t="n">
        <v>27.24418</v>
      </c>
      <c r="B674" s="0" t="n">
        <v>26.8903</v>
      </c>
      <c r="C674" s="0" t="n">
        <v>27.05103</v>
      </c>
      <c r="D674" s="0" t="n">
        <v>26.69139</v>
      </c>
      <c r="E674" s="0" t="n">
        <v>26.98859</v>
      </c>
      <c r="F674" s="0" t="n">
        <v>26.91102</v>
      </c>
      <c r="G674" s="0" t="n">
        <v>26.75264</v>
      </c>
      <c r="H674" s="0" t="n">
        <v>26.39121</v>
      </c>
      <c r="J674" s="0" t="n">
        <v>0.546350559840252</v>
      </c>
      <c r="K674" s="0" t="n">
        <v>0.208357810974121</v>
      </c>
      <c r="L674" s="0" t="s">
        <v>2276</v>
      </c>
      <c r="M674" s="0" t="s">
        <v>2277</v>
      </c>
      <c r="N674" s="0" t="s">
        <v>2278</v>
      </c>
      <c r="O674" s="2" t="s">
        <v>2279</v>
      </c>
      <c r="P674" s="0" t="n">
        <v>5</v>
      </c>
    </row>
    <row r="675" customFormat="false" ht="14" hidden="false" customHeight="false" outlineLevel="0" collapsed="false">
      <c r="A675" s="0" t="s">
        <v>35</v>
      </c>
      <c r="B675" s="0" t="s">
        <v>35</v>
      </c>
      <c r="C675" s="0" t="s">
        <v>35</v>
      </c>
      <c r="D675" s="0" t="s">
        <v>35</v>
      </c>
      <c r="E675" s="0" t="s">
        <v>35</v>
      </c>
      <c r="F675" s="0" t="s">
        <v>35</v>
      </c>
      <c r="G675" s="0" t="n">
        <v>19.72519</v>
      </c>
      <c r="H675" s="0" t="s">
        <v>35</v>
      </c>
      <c r="J675" s="0" t="n">
        <v>0</v>
      </c>
      <c r="K675" s="0" t="s">
        <v>35</v>
      </c>
      <c r="L675" s="0" t="s">
        <v>2280</v>
      </c>
      <c r="M675" s="0" t="s">
        <v>2281</v>
      </c>
      <c r="N675" s="0" t="s">
        <v>2282</v>
      </c>
      <c r="O675" s="2" t="s">
        <v>2283</v>
      </c>
      <c r="P675" s="0" t="n">
        <v>10</v>
      </c>
    </row>
    <row r="676" customFormat="false" ht="14" hidden="false" customHeight="false" outlineLevel="0" collapsed="false">
      <c r="A676" s="0" t="s">
        <v>35</v>
      </c>
      <c r="B676" s="0" t="s">
        <v>35</v>
      </c>
      <c r="C676" s="0" t="s">
        <v>35</v>
      </c>
      <c r="D676" s="0" t="s">
        <v>35</v>
      </c>
      <c r="E676" s="0" t="n">
        <v>21.23064</v>
      </c>
      <c r="F676" s="0" t="n">
        <v>21.43415</v>
      </c>
      <c r="G676" s="0" t="s">
        <v>35</v>
      </c>
      <c r="H676" s="0" t="s">
        <v>35</v>
      </c>
      <c r="J676" s="0" t="n">
        <v>0</v>
      </c>
      <c r="K676" s="0" t="s">
        <v>35</v>
      </c>
      <c r="L676" s="0" t="s">
        <v>2284</v>
      </c>
      <c r="M676" s="0" t="s">
        <v>2284</v>
      </c>
      <c r="N676" s="0" t="s">
        <v>2285</v>
      </c>
      <c r="O676" s="2" t="s">
        <v>2286</v>
      </c>
      <c r="P676" s="0" t="n">
        <v>4</v>
      </c>
    </row>
    <row r="677" customFormat="false" ht="14" hidden="false" customHeight="false" outlineLevel="0" collapsed="false">
      <c r="A677" s="0" t="s">
        <v>35</v>
      </c>
      <c r="B677" s="0" t="s">
        <v>35</v>
      </c>
      <c r="C677" s="0" t="s">
        <v>35</v>
      </c>
      <c r="D677" s="0" t="s">
        <v>35</v>
      </c>
      <c r="E677" s="0" t="s">
        <v>35</v>
      </c>
      <c r="F677" s="0" t="n">
        <v>20.33167</v>
      </c>
      <c r="G677" s="0" t="s">
        <v>35</v>
      </c>
      <c r="H677" s="0" t="s">
        <v>35</v>
      </c>
      <c r="J677" s="0" t="n">
        <v>0</v>
      </c>
      <c r="K677" s="0" t="s">
        <v>35</v>
      </c>
      <c r="L677" s="0" t="s">
        <v>2287</v>
      </c>
      <c r="M677" s="0" t="s">
        <v>2288</v>
      </c>
      <c r="N677" s="0" t="s">
        <v>2289</v>
      </c>
      <c r="O677" s="2" t="s">
        <v>2290</v>
      </c>
      <c r="P677" s="0" t="n">
        <v>4</v>
      </c>
    </row>
    <row r="678" customFormat="false" ht="14" hidden="false" customHeight="false" outlineLevel="0" collapsed="false">
      <c r="A678" s="0" t="s">
        <v>35</v>
      </c>
      <c r="B678" s="0" t="s">
        <v>35</v>
      </c>
      <c r="C678" s="0" t="s">
        <v>35</v>
      </c>
      <c r="D678" s="0" t="s">
        <v>35</v>
      </c>
      <c r="E678" s="0" t="s">
        <v>35</v>
      </c>
      <c r="F678" s="0" t="n">
        <v>20.22482</v>
      </c>
      <c r="G678" s="0" t="s">
        <v>35</v>
      </c>
      <c r="H678" s="0" t="s">
        <v>35</v>
      </c>
      <c r="J678" s="0" t="n">
        <v>0</v>
      </c>
      <c r="K678" s="0" t="s">
        <v>35</v>
      </c>
      <c r="L678" s="0" t="s">
        <v>2291</v>
      </c>
      <c r="M678" s="0" t="s">
        <v>2291</v>
      </c>
      <c r="N678" s="0" t="s">
        <v>2292</v>
      </c>
      <c r="O678" s="2" t="s">
        <v>2293</v>
      </c>
      <c r="P678" s="0" t="n">
        <v>2</v>
      </c>
    </row>
    <row r="679" customFormat="false" ht="14" hidden="false" customHeight="false" outlineLevel="0" collapsed="false">
      <c r="A679" s="0" t="s">
        <v>35</v>
      </c>
      <c r="B679" s="0" t="s">
        <v>35</v>
      </c>
      <c r="C679" s="0" t="s">
        <v>35</v>
      </c>
      <c r="D679" s="0" t="s">
        <v>35</v>
      </c>
      <c r="E679" s="0" t="s">
        <v>35</v>
      </c>
      <c r="F679" s="0" t="s">
        <v>35</v>
      </c>
      <c r="G679" s="0" t="s">
        <v>35</v>
      </c>
      <c r="H679" s="0" t="n">
        <v>20.74164</v>
      </c>
      <c r="J679" s="0" t="n">
        <v>0</v>
      </c>
      <c r="K679" s="0" t="s">
        <v>35</v>
      </c>
      <c r="L679" s="0" t="s">
        <v>2294</v>
      </c>
      <c r="M679" s="0" t="s">
        <v>2294</v>
      </c>
      <c r="N679" s="0" t="s">
        <v>2295</v>
      </c>
      <c r="O679" s="2" t="s">
        <v>2296</v>
      </c>
      <c r="P679" s="0" t="n">
        <v>3</v>
      </c>
    </row>
    <row r="680" customFormat="false" ht="14" hidden="false" customHeight="false" outlineLevel="0" collapsed="false">
      <c r="A680" s="0" t="n">
        <v>24.41073</v>
      </c>
      <c r="B680" s="0" t="s">
        <v>35</v>
      </c>
      <c r="C680" s="0" t="s">
        <v>35</v>
      </c>
      <c r="D680" s="0" t="s">
        <v>35</v>
      </c>
      <c r="E680" s="0" t="n">
        <v>24.26907</v>
      </c>
      <c r="F680" s="0" t="n">
        <v>24.37259</v>
      </c>
      <c r="G680" s="0" t="n">
        <v>24.33912</v>
      </c>
      <c r="H680" s="0" t="n">
        <v>23.71156</v>
      </c>
      <c r="J680" s="0" t="n">
        <v>0</v>
      </c>
      <c r="K680" s="0" t="n">
        <v>0.237648963928223</v>
      </c>
      <c r="L680" s="0" t="s">
        <v>2297</v>
      </c>
      <c r="M680" s="0" t="s">
        <v>2297</v>
      </c>
      <c r="N680" s="0" t="s">
        <v>2298</v>
      </c>
      <c r="O680" s="2" t="s">
        <v>2299</v>
      </c>
      <c r="P680" s="0" t="n">
        <v>2</v>
      </c>
    </row>
    <row r="681" customFormat="false" ht="14" hidden="false" customHeight="false" outlineLevel="0" collapsed="false">
      <c r="A681" s="0" t="s">
        <v>35</v>
      </c>
      <c r="B681" s="0" t="s">
        <v>35</v>
      </c>
      <c r="C681" s="0" t="s">
        <v>35</v>
      </c>
      <c r="D681" s="0" t="n">
        <v>20.53659</v>
      </c>
      <c r="E681" s="0" t="s">
        <v>35</v>
      </c>
      <c r="F681" s="0" t="s">
        <v>35</v>
      </c>
      <c r="G681" s="0" t="s">
        <v>35</v>
      </c>
      <c r="H681" s="0" t="s">
        <v>35</v>
      </c>
      <c r="J681" s="0" t="n">
        <v>0</v>
      </c>
      <c r="K681" s="0" t="s">
        <v>35</v>
      </c>
      <c r="L681" s="0" t="s">
        <v>2300</v>
      </c>
      <c r="M681" s="0" t="s">
        <v>2300</v>
      </c>
      <c r="N681" s="0" t="s">
        <v>2301</v>
      </c>
      <c r="O681" s="2" t="s">
        <v>2302</v>
      </c>
      <c r="P681" s="0" t="n">
        <v>4</v>
      </c>
    </row>
    <row r="682" customFormat="false" ht="14" hidden="false" customHeight="false" outlineLevel="0" collapsed="false">
      <c r="A682" s="0" t="s">
        <v>35</v>
      </c>
      <c r="B682" s="0" t="s">
        <v>35</v>
      </c>
      <c r="C682" s="0" t="s">
        <v>35</v>
      </c>
      <c r="D682" s="0" t="s">
        <v>35</v>
      </c>
      <c r="E682" s="0" t="s">
        <v>35</v>
      </c>
      <c r="F682" s="0" t="s">
        <v>35</v>
      </c>
      <c r="G682" s="0" t="s">
        <v>35</v>
      </c>
      <c r="H682" s="0" t="n">
        <v>20.35046</v>
      </c>
      <c r="J682" s="0" t="n">
        <v>0</v>
      </c>
      <c r="K682" s="0" t="s">
        <v>35</v>
      </c>
      <c r="L682" s="0" t="s">
        <v>2303</v>
      </c>
      <c r="M682" s="0" t="s">
        <v>2303</v>
      </c>
      <c r="N682" s="0" t="s">
        <v>2304</v>
      </c>
      <c r="O682" s="2" t="s">
        <v>2305</v>
      </c>
      <c r="P682" s="0" t="n">
        <v>2</v>
      </c>
    </row>
    <row r="683" customFormat="false" ht="14" hidden="false" customHeight="false" outlineLevel="0" collapsed="false">
      <c r="A683" s="0" t="n">
        <v>23.15897</v>
      </c>
      <c r="B683" s="0" t="n">
        <v>22.65353</v>
      </c>
      <c r="C683" s="0" t="n">
        <v>22.86448</v>
      </c>
      <c r="D683" s="0" t="n">
        <v>23.1872</v>
      </c>
      <c r="E683" s="0" t="n">
        <v>23.28249</v>
      </c>
      <c r="F683" s="0" t="n">
        <v>23.35043</v>
      </c>
      <c r="G683" s="0" t="n">
        <v>22.57556</v>
      </c>
      <c r="H683" s="0" t="n">
        <v>21.90146</v>
      </c>
      <c r="J683" s="0" t="n">
        <v>0.205848811789197</v>
      </c>
      <c r="K683" s="0" t="n">
        <v>0.188559055328369</v>
      </c>
      <c r="L683" s="0" t="s">
        <v>2306</v>
      </c>
      <c r="M683" s="0" t="s">
        <v>2306</v>
      </c>
      <c r="N683" s="0" t="s">
        <v>2307</v>
      </c>
      <c r="O683" s="2" t="s">
        <v>2308</v>
      </c>
      <c r="P683" s="0" t="n">
        <v>9</v>
      </c>
    </row>
    <row r="684" customFormat="false" ht="14" hidden="false" customHeight="false" outlineLevel="0" collapsed="false">
      <c r="A684" s="0" t="n">
        <v>26.79823</v>
      </c>
      <c r="B684" s="0" t="n">
        <v>26.9007</v>
      </c>
      <c r="C684" s="0" t="n">
        <v>27.377</v>
      </c>
      <c r="D684" s="0" t="n">
        <v>27.4903</v>
      </c>
      <c r="E684" s="0" t="n">
        <v>27.54753</v>
      </c>
      <c r="F684" s="0" t="n">
        <v>27.82305</v>
      </c>
      <c r="G684" s="0" t="n">
        <v>27.46956</v>
      </c>
      <c r="H684" s="0" t="n">
        <v>27.35993</v>
      </c>
      <c r="J684" s="0" t="n">
        <v>1.07252374589441</v>
      </c>
      <c r="K684" s="0" t="n">
        <v>-0.408462524414063</v>
      </c>
      <c r="L684" s="0" t="s">
        <v>2309</v>
      </c>
      <c r="M684" s="0" t="s">
        <v>2310</v>
      </c>
      <c r="N684" s="0" t="s">
        <v>2311</v>
      </c>
      <c r="O684" s="2" t="s">
        <v>2312</v>
      </c>
      <c r="P684" s="0" t="n">
        <v>8</v>
      </c>
    </row>
    <row r="685" customFormat="false" ht="14" hidden="false" customHeight="false" outlineLevel="0" collapsed="false">
      <c r="A685" s="0" t="s">
        <v>35</v>
      </c>
      <c r="B685" s="0" t="s">
        <v>35</v>
      </c>
      <c r="C685" s="0" t="n">
        <v>22.35008</v>
      </c>
      <c r="D685" s="0" t="n">
        <v>22.46812</v>
      </c>
      <c r="E685" s="0" t="s">
        <v>35</v>
      </c>
      <c r="F685" s="0" t="s">
        <v>35</v>
      </c>
      <c r="G685" s="0" t="s">
        <v>35</v>
      </c>
      <c r="H685" s="0" t="s">
        <v>35</v>
      </c>
      <c r="J685" s="0" t="n">
        <v>0</v>
      </c>
      <c r="K685" s="0" t="s">
        <v>35</v>
      </c>
      <c r="L685" s="0" t="s">
        <v>2313</v>
      </c>
      <c r="M685" s="0" t="s">
        <v>2313</v>
      </c>
      <c r="N685" s="0" t="s">
        <v>2314</v>
      </c>
      <c r="O685" s="2" t="s">
        <v>2315</v>
      </c>
      <c r="P685" s="0" t="n">
        <v>4</v>
      </c>
    </row>
    <row r="686" customFormat="false" ht="14" hidden="false" customHeight="false" outlineLevel="0" collapsed="false">
      <c r="A686" s="0" t="n">
        <v>24.66514</v>
      </c>
      <c r="B686" s="0" t="n">
        <v>24.16898</v>
      </c>
      <c r="C686" s="0" t="n">
        <v>25.19396</v>
      </c>
      <c r="D686" s="0" t="n">
        <v>24.50767</v>
      </c>
      <c r="E686" s="0" t="n">
        <v>24.50694</v>
      </c>
      <c r="F686" s="0" t="n">
        <v>24.81929</v>
      </c>
      <c r="G686" s="0" t="n">
        <v>24.70699</v>
      </c>
      <c r="H686" s="0" t="n">
        <v>24.96318</v>
      </c>
      <c r="J686" s="0" t="n">
        <v>0.193609444394814</v>
      </c>
      <c r="K686" s="0" t="n">
        <v>-0.115162372589111</v>
      </c>
      <c r="L686" s="0" t="s">
        <v>2316</v>
      </c>
      <c r="M686" s="0" t="s">
        <v>2316</v>
      </c>
      <c r="N686" s="0" t="s">
        <v>2317</v>
      </c>
      <c r="O686" s="2" t="s">
        <v>2318</v>
      </c>
      <c r="P686" s="0" t="n">
        <v>4</v>
      </c>
    </row>
    <row r="687" customFormat="false" ht="14" hidden="false" customHeight="false" outlineLevel="0" collapsed="false">
      <c r="A687" s="0" t="s">
        <v>35</v>
      </c>
      <c r="B687" s="0" t="n">
        <v>16.72574</v>
      </c>
      <c r="C687" s="0" t="s">
        <v>35</v>
      </c>
      <c r="D687" s="0" t="s">
        <v>35</v>
      </c>
      <c r="E687" s="0" t="s">
        <v>35</v>
      </c>
      <c r="F687" s="0" t="s">
        <v>35</v>
      </c>
      <c r="G687" s="0" t="s">
        <v>35</v>
      </c>
      <c r="H687" s="0" t="s">
        <v>35</v>
      </c>
      <c r="J687" s="0" t="n">
        <v>0</v>
      </c>
      <c r="K687" s="0" t="s">
        <v>35</v>
      </c>
      <c r="L687" s="0" t="s">
        <v>2319</v>
      </c>
      <c r="M687" s="0" t="s">
        <v>2319</v>
      </c>
      <c r="N687" s="0" t="s">
        <v>2320</v>
      </c>
      <c r="O687" s="2" t="s">
        <v>2321</v>
      </c>
      <c r="P687" s="0" t="n">
        <v>4</v>
      </c>
    </row>
    <row r="688" customFormat="false" ht="14" hidden="false" customHeight="false" outlineLevel="0" collapsed="false">
      <c r="A688" s="0" t="s">
        <v>35</v>
      </c>
      <c r="B688" s="0" t="s">
        <v>35</v>
      </c>
      <c r="C688" s="0" t="s">
        <v>35</v>
      </c>
      <c r="D688" s="0" t="n">
        <v>20.14619</v>
      </c>
      <c r="E688" s="0" t="s">
        <v>35</v>
      </c>
      <c r="F688" s="0" t="s">
        <v>35</v>
      </c>
      <c r="G688" s="0" t="s">
        <v>35</v>
      </c>
      <c r="H688" s="0" t="s">
        <v>35</v>
      </c>
      <c r="J688" s="0" t="n">
        <v>0</v>
      </c>
      <c r="K688" s="0" t="s">
        <v>35</v>
      </c>
      <c r="L688" s="0" t="s">
        <v>2322</v>
      </c>
      <c r="M688" s="0" t="s">
        <v>2323</v>
      </c>
      <c r="N688" s="0" t="s">
        <v>2324</v>
      </c>
      <c r="O688" s="2" t="s">
        <v>2325</v>
      </c>
      <c r="P688" s="0" t="n">
        <v>3</v>
      </c>
    </row>
    <row r="689" customFormat="false" ht="14" hidden="false" customHeight="false" outlineLevel="0" collapsed="false">
      <c r="A689" s="0" t="n">
        <v>23.3889</v>
      </c>
      <c r="B689" s="0" t="n">
        <v>23.55964</v>
      </c>
      <c r="C689" s="0" t="n">
        <v>23.99749</v>
      </c>
      <c r="D689" s="0" t="n">
        <v>23.94806</v>
      </c>
      <c r="E689" s="0" t="n">
        <v>23.54804</v>
      </c>
      <c r="F689" s="0" t="n">
        <v>23.50482</v>
      </c>
      <c r="G689" s="0" t="n">
        <v>23.58738</v>
      </c>
      <c r="H689" s="0" t="n">
        <v>23.66687</v>
      </c>
      <c r="J689" s="0" t="n">
        <v>0.428698720400733</v>
      </c>
      <c r="K689" s="0" t="n">
        <v>0.146744251251221</v>
      </c>
      <c r="L689" s="0" t="s">
        <v>2326</v>
      </c>
      <c r="M689" s="0" t="s">
        <v>2326</v>
      </c>
      <c r="N689" s="0" t="s">
        <v>2327</v>
      </c>
      <c r="O689" s="2" t="s">
        <v>2328</v>
      </c>
      <c r="P689" s="0" t="n">
        <v>2</v>
      </c>
    </row>
    <row r="690" customFormat="false" ht="14" hidden="false" customHeight="false" outlineLevel="0" collapsed="false">
      <c r="A690" s="0" t="n">
        <v>23.7417</v>
      </c>
      <c r="B690" s="0" t="n">
        <v>24.0694</v>
      </c>
      <c r="C690" s="0" t="n">
        <v>25.09989</v>
      </c>
      <c r="D690" s="0" t="n">
        <v>25.34696</v>
      </c>
      <c r="E690" s="0" t="n">
        <v>24.93697</v>
      </c>
      <c r="F690" s="0" t="n">
        <v>24.94288</v>
      </c>
      <c r="G690" s="0" t="n">
        <v>24.84671</v>
      </c>
      <c r="H690" s="0" t="n">
        <v>25.06168</v>
      </c>
      <c r="J690" s="0" t="n">
        <v>0.43554139164709</v>
      </c>
      <c r="K690" s="0" t="n">
        <v>-0.382571220397949</v>
      </c>
      <c r="L690" s="0" t="s">
        <v>2329</v>
      </c>
      <c r="M690" s="0" t="s">
        <v>2330</v>
      </c>
      <c r="N690" s="0" t="s">
        <v>2331</v>
      </c>
      <c r="O690" s="2" t="s">
        <v>2332</v>
      </c>
      <c r="P690" s="0" t="n">
        <v>22</v>
      </c>
    </row>
    <row r="691" customFormat="false" ht="14" hidden="false" customHeight="false" outlineLevel="0" collapsed="false">
      <c r="A691" s="0" t="n">
        <v>24.6084</v>
      </c>
      <c r="B691" s="0" t="n">
        <v>24.17173</v>
      </c>
      <c r="C691" s="0" t="n">
        <v>25.70562</v>
      </c>
      <c r="D691" s="0" t="n">
        <v>24.95956</v>
      </c>
      <c r="E691" s="0" t="n">
        <v>24.33053</v>
      </c>
      <c r="F691" s="0" t="n">
        <v>24.16016</v>
      </c>
      <c r="G691" s="0" t="n">
        <v>24.43307</v>
      </c>
      <c r="H691" s="0" t="n">
        <v>24.46532</v>
      </c>
      <c r="J691" s="0" t="n">
        <v>0.764633861339964</v>
      </c>
      <c r="K691" s="0" t="n">
        <v>0.514057636260986</v>
      </c>
      <c r="L691" s="0" t="s">
        <v>2333</v>
      </c>
      <c r="M691" s="0" t="s">
        <v>2333</v>
      </c>
      <c r="N691" s="0" t="s">
        <v>2334</v>
      </c>
      <c r="O691" s="2" t="s">
        <v>2335</v>
      </c>
      <c r="P691" s="0" t="n">
        <v>3</v>
      </c>
    </row>
    <row r="692" customFormat="false" ht="14" hidden="false" customHeight="false" outlineLevel="0" collapsed="false">
      <c r="A692" s="0" t="s">
        <v>35</v>
      </c>
      <c r="B692" s="0" t="s">
        <v>35</v>
      </c>
      <c r="C692" s="0" t="s">
        <v>35</v>
      </c>
      <c r="D692" s="0" t="n">
        <v>23.23273</v>
      </c>
      <c r="E692" s="0" t="s">
        <v>35</v>
      </c>
      <c r="F692" s="0" t="s">
        <v>35</v>
      </c>
      <c r="G692" s="0" t="s">
        <v>35</v>
      </c>
      <c r="H692" s="0" t="s">
        <v>35</v>
      </c>
      <c r="J692" s="0" t="n">
        <v>0</v>
      </c>
      <c r="K692" s="0" t="s">
        <v>35</v>
      </c>
      <c r="L692" s="0" t="s">
        <v>2336</v>
      </c>
      <c r="M692" s="0" t="s">
        <v>2336</v>
      </c>
      <c r="N692" s="0" t="s">
        <v>2337</v>
      </c>
      <c r="O692" s="2" t="s">
        <v>2338</v>
      </c>
      <c r="P692" s="0" t="n">
        <v>2</v>
      </c>
    </row>
    <row r="693" customFormat="false" ht="14" hidden="false" customHeight="false" outlineLevel="0" collapsed="false">
      <c r="A693" s="0" t="n">
        <v>24.09893</v>
      </c>
      <c r="B693" s="0" t="n">
        <v>24.47717</v>
      </c>
      <c r="C693" s="0" t="n">
        <v>24.67012</v>
      </c>
      <c r="D693" s="0" t="n">
        <v>24.77876</v>
      </c>
      <c r="E693" s="0" t="n">
        <v>24.81953</v>
      </c>
      <c r="F693" s="0" t="n">
        <v>24.55742</v>
      </c>
      <c r="G693" s="0" t="n">
        <v>24.79645</v>
      </c>
      <c r="H693" s="0" t="n">
        <v>24.82309</v>
      </c>
      <c r="J693" s="0" t="n">
        <v>0.730764552410547</v>
      </c>
      <c r="K693" s="0" t="n">
        <v>-0.242877960205078</v>
      </c>
      <c r="L693" s="0" t="s">
        <v>2339</v>
      </c>
      <c r="M693" s="0" t="s">
        <v>2340</v>
      </c>
      <c r="N693" s="0" t="s">
        <v>2341</v>
      </c>
      <c r="O693" s="2" t="s">
        <v>2342</v>
      </c>
      <c r="P693" s="0" t="n">
        <v>15</v>
      </c>
    </row>
    <row r="694" customFormat="false" ht="14" hidden="false" customHeight="false" outlineLevel="0" collapsed="false">
      <c r="A694" s="0" t="n">
        <v>21.96564</v>
      </c>
      <c r="B694" s="0" t="s">
        <v>35</v>
      </c>
      <c r="C694" s="0" t="n">
        <v>21.72588</v>
      </c>
      <c r="D694" s="0" t="s">
        <v>35</v>
      </c>
      <c r="E694" s="0" t="n">
        <v>21.98524</v>
      </c>
      <c r="F694" s="0" t="s">
        <v>35</v>
      </c>
      <c r="G694" s="0" t="n">
        <v>22.37981</v>
      </c>
      <c r="H694" s="0" t="s">
        <v>35</v>
      </c>
      <c r="J694" s="0" t="n">
        <v>0.549726592160157</v>
      </c>
      <c r="K694" s="0" t="n">
        <v>-0.336760520935059</v>
      </c>
      <c r="L694" s="0" t="s">
        <v>2343</v>
      </c>
      <c r="M694" s="0" t="s">
        <v>2344</v>
      </c>
      <c r="N694" s="0" t="s">
        <v>2345</v>
      </c>
      <c r="O694" s="2" t="s">
        <v>2346</v>
      </c>
      <c r="P694" s="0" t="n">
        <v>21</v>
      </c>
    </row>
    <row r="695" customFormat="false" ht="14" hidden="false" customHeight="false" outlineLevel="0" collapsed="false">
      <c r="A695" s="0" t="s">
        <v>35</v>
      </c>
      <c r="B695" s="0" t="s">
        <v>35</v>
      </c>
      <c r="C695" s="0" t="s">
        <v>35</v>
      </c>
      <c r="D695" s="0" t="s">
        <v>35</v>
      </c>
      <c r="E695" s="0" t="s">
        <v>35</v>
      </c>
      <c r="F695" s="0" t="s">
        <v>35</v>
      </c>
      <c r="G695" s="0" t="s">
        <v>35</v>
      </c>
      <c r="H695" s="0" t="n">
        <v>19.91906</v>
      </c>
      <c r="J695" s="0" t="n">
        <v>0</v>
      </c>
      <c r="K695" s="0" t="s">
        <v>35</v>
      </c>
      <c r="L695" s="0" t="s">
        <v>2347</v>
      </c>
      <c r="M695" s="0" t="s">
        <v>2347</v>
      </c>
      <c r="N695" s="0" t="s">
        <v>2348</v>
      </c>
      <c r="O695" s="2" t="s">
        <v>2349</v>
      </c>
      <c r="P695" s="0" t="n">
        <v>2</v>
      </c>
    </row>
    <row r="696" customFormat="false" ht="14" hidden="false" customHeight="false" outlineLevel="0" collapsed="false">
      <c r="A696" s="0" t="s">
        <v>35</v>
      </c>
      <c r="B696" s="0" t="s">
        <v>35</v>
      </c>
      <c r="C696" s="0" t="n">
        <v>20.20824</v>
      </c>
      <c r="D696" s="0" t="s">
        <v>35</v>
      </c>
      <c r="E696" s="0" t="s">
        <v>35</v>
      </c>
      <c r="F696" s="0" t="s">
        <v>35</v>
      </c>
      <c r="G696" s="0" t="s">
        <v>35</v>
      </c>
      <c r="H696" s="0" t="s">
        <v>35</v>
      </c>
      <c r="J696" s="0" t="n">
        <v>0</v>
      </c>
      <c r="K696" s="0" t="s">
        <v>35</v>
      </c>
      <c r="L696" s="0" t="s">
        <v>2350</v>
      </c>
      <c r="M696" s="0" t="s">
        <v>2350</v>
      </c>
      <c r="N696" s="0" t="s">
        <v>2351</v>
      </c>
      <c r="O696" s="2" t="s">
        <v>2352</v>
      </c>
      <c r="P696" s="0" t="n">
        <v>7</v>
      </c>
    </row>
    <row r="697" customFormat="false" ht="14" hidden="false" customHeight="false" outlineLevel="0" collapsed="false">
      <c r="A697" s="0" t="n">
        <v>24.72172</v>
      </c>
      <c r="B697" s="0" t="n">
        <v>24.82736</v>
      </c>
      <c r="C697" s="0" t="n">
        <v>26.22186</v>
      </c>
      <c r="D697" s="0" t="n">
        <v>26.0771</v>
      </c>
      <c r="E697" s="0" t="n">
        <v>25.91641</v>
      </c>
      <c r="F697" s="0" t="n">
        <v>26.13504</v>
      </c>
      <c r="G697" s="0" t="n">
        <v>26.30508</v>
      </c>
      <c r="H697" s="0" t="n">
        <v>25.88066</v>
      </c>
      <c r="J697" s="0" t="n">
        <v>0.707348009543422</v>
      </c>
      <c r="K697" s="0" t="n">
        <v>-0.597287654876709</v>
      </c>
      <c r="L697" s="0" t="s">
        <v>2353</v>
      </c>
      <c r="M697" s="0" t="s">
        <v>2353</v>
      </c>
      <c r="N697" s="0" t="s">
        <v>2354</v>
      </c>
      <c r="O697" s="2" t="s">
        <v>2355</v>
      </c>
      <c r="P697" s="0" t="n">
        <v>7</v>
      </c>
    </row>
    <row r="698" customFormat="false" ht="14" hidden="false" customHeight="false" outlineLevel="0" collapsed="false">
      <c r="A698" s="0" t="s">
        <v>35</v>
      </c>
      <c r="B698" s="0" t="s">
        <v>35</v>
      </c>
      <c r="C698" s="0" t="n">
        <v>24.86122</v>
      </c>
      <c r="D698" s="0" t="n">
        <v>24.28828</v>
      </c>
      <c r="E698" s="0" t="s">
        <v>35</v>
      </c>
      <c r="F698" s="0" t="s">
        <v>35</v>
      </c>
      <c r="G698" s="0" t="s">
        <v>35</v>
      </c>
      <c r="H698" s="0" t="s">
        <v>35</v>
      </c>
      <c r="J698" s="0" t="n">
        <v>0</v>
      </c>
      <c r="K698" s="0" t="s">
        <v>35</v>
      </c>
      <c r="L698" s="0" t="s">
        <v>2356</v>
      </c>
      <c r="M698" s="0" t="s">
        <v>2356</v>
      </c>
      <c r="N698" s="0" t="s">
        <v>2357</v>
      </c>
      <c r="O698" s="2" t="s">
        <v>2358</v>
      </c>
      <c r="P698" s="0" t="n">
        <v>2</v>
      </c>
    </row>
    <row r="699" customFormat="false" ht="14" hidden="false" customHeight="false" outlineLevel="0" collapsed="false">
      <c r="A699" s="0" t="s">
        <v>35</v>
      </c>
      <c r="B699" s="0" t="s">
        <v>35</v>
      </c>
      <c r="C699" s="0" t="s">
        <v>35</v>
      </c>
      <c r="D699" s="0" t="n">
        <v>20.41183</v>
      </c>
      <c r="E699" s="0" t="s">
        <v>35</v>
      </c>
      <c r="F699" s="0" t="s">
        <v>35</v>
      </c>
      <c r="G699" s="0" t="s">
        <v>35</v>
      </c>
      <c r="H699" s="0" t="s">
        <v>35</v>
      </c>
      <c r="J699" s="0" t="n">
        <v>0</v>
      </c>
      <c r="K699" s="0" t="s">
        <v>35</v>
      </c>
      <c r="L699" s="0" t="s">
        <v>2359</v>
      </c>
      <c r="M699" s="0" t="s">
        <v>2359</v>
      </c>
      <c r="N699" s="0" t="s">
        <v>2360</v>
      </c>
      <c r="O699" s="2" t="s">
        <v>2361</v>
      </c>
      <c r="P699" s="0" t="n">
        <v>4</v>
      </c>
    </row>
    <row r="700" customFormat="false" ht="14" hidden="false" customHeight="false" outlineLevel="0" collapsed="false">
      <c r="A700" s="0" t="s">
        <v>35</v>
      </c>
      <c r="B700" s="0" t="s">
        <v>35</v>
      </c>
      <c r="C700" s="0" t="s">
        <v>35</v>
      </c>
      <c r="D700" s="0" t="s">
        <v>35</v>
      </c>
      <c r="E700" s="0" t="s">
        <v>35</v>
      </c>
      <c r="F700" s="0" t="s">
        <v>35</v>
      </c>
      <c r="G700" s="0" t="n">
        <v>22.06783</v>
      </c>
      <c r="H700" s="0" t="s">
        <v>35</v>
      </c>
      <c r="J700" s="0" t="n">
        <v>0</v>
      </c>
      <c r="K700" s="0" t="s">
        <v>35</v>
      </c>
      <c r="L700" s="0" t="s">
        <v>2362</v>
      </c>
      <c r="M700" s="0" t="s">
        <v>2362</v>
      </c>
      <c r="N700" s="0" t="s">
        <v>2363</v>
      </c>
      <c r="O700" s="2" t="s">
        <v>2364</v>
      </c>
      <c r="P700" s="0" t="n">
        <v>4</v>
      </c>
    </row>
    <row r="701" customFormat="false" ht="14" hidden="false" customHeight="false" outlineLevel="0" collapsed="false">
      <c r="A701" s="0" t="s">
        <v>35</v>
      </c>
      <c r="B701" s="0" t="s">
        <v>35</v>
      </c>
      <c r="C701" s="0" t="s">
        <v>35</v>
      </c>
      <c r="D701" s="0" t="s">
        <v>35</v>
      </c>
      <c r="E701" s="0" t="s">
        <v>35</v>
      </c>
      <c r="F701" s="0" t="s">
        <v>35</v>
      </c>
      <c r="G701" s="0" t="s">
        <v>35</v>
      </c>
      <c r="H701" s="0" t="n">
        <v>22.64372</v>
      </c>
      <c r="J701" s="0" t="n">
        <v>0</v>
      </c>
      <c r="K701" s="0" t="s">
        <v>35</v>
      </c>
      <c r="L701" s="0" t="s">
        <v>2365</v>
      </c>
      <c r="M701" s="0" t="s">
        <v>2365</v>
      </c>
      <c r="N701" s="0" t="s">
        <v>2366</v>
      </c>
      <c r="O701" s="2" t="s">
        <v>2367</v>
      </c>
      <c r="P701" s="0" t="n">
        <v>11</v>
      </c>
    </row>
    <row r="702" customFormat="false" ht="14" hidden="false" customHeight="false" outlineLevel="0" collapsed="false">
      <c r="A702" s="0" t="n">
        <v>27.32182</v>
      </c>
      <c r="B702" s="0" t="n">
        <v>26.9345</v>
      </c>
      <c r="C702" s="0" t="n">
        <v>27.72897</v>
      </c>
      <c r="D702" s="0" t="n">
        <v>28.11724</v>
      </c>
      <c r="E702" s="0" t="n">
        <v>28.04874</v>
      </c>
      <c r="F702" s="0" t="n">
        <v>28.11798</v>
      </c>
      <c r="G702" s="0" t="n">
        <v>27.68646</v>
      </c>
      <c r="H702" s="0" t="n">
        <v>27.90403</v>
      </c>
      <c r="J702" s="0" t="n">
        <v>0.745051686212439</v>
      </c>
      <c r="K702" s="0" t="n">
        <v>-0.413671493530273</v>
      </c>
      <c r="L702" s="0" t="s">
        <v>2368</v>
      </c>
      <c r="M702" s="0" t="s">
        <v>2369</v>
      </c>
      <c r="N702" s="0" t="s">
        <v>2370</v>
      </c>
      <c r="O702" s="2" t="s">
        <v>2371</v>
      </c>
      <c r="P702" s="0" t="n">
        <v>4</v>
      </c>
    </row>
    <row r="703" customFormat="false" ht="14" hidden="false" customHeight="false" outlineLevel="0" collapsed="false">
      <c r="A703" s="0" t="n">
        <v>21.16999</v>
      </c>
      <c r="B703" s="0" t="n">
        <v>22.34843</v>
      </c>
      <c r="C703" s="0" t="n">
        <v>22.52693</v>
      </c>
      <c r="D703" s="0" t="n">
        <v>22.05374</v>
      </c>
      <c r="E703" s="0" t="n">
        <v>22.31257</v>
      </c>
      <c r="F703" s="0" t="n">
        <v>22.55899</v>
      </c>
      <c r="G703" s="0" t="n">
        <v>22.80205</v>
      </c>
      <c r="H703" s="0" t="n">
        <v>21.90808</v>
      </c>
      <c r="J703" s="0" t="n">
        <v>0.470412994720913</v>
      </c>
      <c r="K703" s="0" t="n">
        <v>-0.370649337768555</v>
      </c>
      <c r="L703" s="0" t="s">
        <v>2372</v>
      </c>
      <c r="M703" s="0" t="s">
        <v>2373</v>
      </c>
      <c r="N703" s="0" t="s">
        <v>2374</v>
      </c>
      <c r="O703" s="2" t="s">
        <v>2375</v>
      </c>
      <c r="P703" s="0" t="n">
        <v>9</v>
      </c>
    </row>
    <row r="704" customFormat="false" ht="14" hidden="false" customHeight="false" outlineLevel="0" collapsed="false">
      <c r="A704" s="0" t="n">
        <v>25.23458</v>
      </c>
      <c r="B704" s="0" t="n">
        <v>25.83217</v>
      </c>
      <c r="C704" s="0" t="n">
        <v>25.80821</v>
      </c>
      <c r="D704" s="0" t="n">
        <v>25.52856</v>
      </c>
      <c r="E704" s="0" t="n">
        <v>25.50233</v>
      </c>
      <c r="F704" s="0" t="n">
        <v>25.84393</v>
      </c>
      <c r="G704" s="0" t="n">
        <v>26.01994</v>
      </c>
      <c r="H704" s="0" t="n">
        <v>25.92159</v>
      </c>
      <c r="J704" s="0" t="n">
        <v>0.577181421542856</v>
      </c>
      <c r="K704" s="0" t="n">
        <v>-0.2210693359375</v>
      </c>
      <c r="L704" s="0" t="s">
        <v>2376</v>
      </c>
      <c r="M704" s="0" t="s">
        <v>2377</v>
      </c>
      <c r="N704" s="0" t="s">
        <v>2378</v>
      </c>
      <c r="O704" s="2" t="s">
        <v>2379</v>
      </c>
      <c r="P704" s="0" t="n">
        <v>10</v>
      </c>
    </row>
    <row r="705" customFormat="false" ht="14" hidden="false" customHeight="false" outlineLevel="0" collapsed="false">
      <c r="A705" s="0" t="n">
        <v>25.23411</v>
      </c>
      <c r="B705" s="0" t="n">
        <v>24.46308</v>
      </c>
      <c r="C705" s="0" t="n">
        <v>23.60241</v>
      </c>
      <c r="D705" s="0" t="s">
        <v>35</v>
      </c>
      <c r="E705" s="0" t="s">
        <v>35</v>
      </c>
      <c r="F705" s="0" t="n">
        <v>22.88928</v>
      </c>
      <c r="G705" s="0" t="n">
        <v>22.75587</v>
      </c>
      <c r="H705" s="0" t="s">
        <v>35</v>
      </c>
      <c r="J705" s="0" t="n">
        <v>1.1092668962242</v>
      </c>
      <c r="K705" s="0" t="n">
        <v>1.61062335968018</v>
      </c>
      <c r="L705" s="0" t="s">
        <v>2380</v>
      </c>
      <c r="M705" s="0" t="s">
        <v>2381</v>
      </c>
      <c r="N705" s="0" t="s">
        <v>2382</v>
      </c>
      <c r="O705" s="2" t="s">
        <v>2383</v>
      </c>
      <c r="P705" s="0" t="n">
        <v>6</v>
      </c>
    </row>
    <row r="706" customFormat="false" ht="14" hidden="false" customHeight="false" outlineLevel="0" collapsed="false">
      <c r="A706" s="0" t="s">
        <v>35</v>
      </c>
      <c r="B706" s="0" t="s">
        <v>35</v>
      </c>
      <c r="C706" s="0" t="s">
        <v>35</v>
      </c>
      <c r="D706" s="0" t="s">
        <v>35</v>
      </c>
      <c r="E706" s="0" t="s">
        <v>35</v>
      </c>
      <c r="F706" s="0" t="s">
        <v>35</v>
      </c>
      <c r="G706" s="0" t="n">
        <v>21.91185</v>
      </c>
      <c r="H706" s="0" t="s">
        <v>35</v>
      </c>
      <c r="J706" s="0" t="n">
        <v>0</v>
      </c>
      <c r="K706" s="0" t="s">
        <v>35</v>
      </c>
      <c r="L706" s="0" t="s">
        <v>2384</v>
      </c>
      <c r="M706" s="0" t="s">
        <v>2384</v>
      </c>
      <c r="N706" s="0" t="s">
        <v>2385</v>
      </c>
      <c r="O706" s="2" t="s">
        <v>2386</v>
      </c>
      <c r="P706" s="0" t="n">
        <v>2</v>
      </c>
    </row>
    <row r="707" customFormat="false" ht="14" hidden="false" customHeight="false" outlineLevel="0" collapsed="false">
      <c r="A707" s="0" t="s">
        <v>35</v>
      </c>
      <c r="B707" s="0" t="s">
        <v>35</v>
      </c>
      <c r="C707" s="0" t="n">
        <v>20.98739</v>
      </c>
      <c r="D707" s="0" t="s">
        <v>35</v>
      </c>
      <c r="E707" s="0" t="s">
        <v>35</v>
      </c>
      <c r="F707" s="0" t="s">
        <v>35</v>
      </c>
      <c r="G707" s="0" t="s">
        <v>35</v>
      </c>
      <c r="H707" s="0" t="s">
        <v>35</v>
      </c>
      <c r="J707" s="0" t="n">
        <v>0</v>
      </c>
      <c r="K707" s="0" t="s">
        <v>35</v>
      </c>
      <c r="L707" s="0" t="s">
        <v>2387</v>
      </c>
      <c r="M707" s="0" t="s">
        <v>2387</v>
      </c>
      <c r="N707" s="0" t="s">
        <v>2388</v>
      </c>
      <c r="O707" s="2" t="s">
        <v>2389</v>
      </c>
      <c r="P707" s="0" t="n">
        <v>6</v>
      </c>
    </row>
    <row r="708" customFormat="false" ht="14" hidden="false" customHeight="false" outlineLevel="0" collapsed="false">
      <c r="A708" s="0" t="n">
        <v>24.36953</v>
      </c>
      <c r="B708" s="0" t="n">
        <v>23.85062</v>
      </c>
      <c r="C708" s="0" t="n">
        <v>24.04419</v>
      </c>
      <c r="D708" s="0" t="n">
        <v>24.16921</v>
      </c>
      <c r="E708" s="0" t="n">
        <v>23.88157</v>
      </c>
      <c r="F708" s="0" t="n">
        <v>23.8893</v>
      </c>
      <c r="G708" s="0" t="n">
        <v>23.63998</v>
      </c>
      <c r="H708" s="0" t="n">
        <v>24.05366</v>
      </c>
      <c r="J708" s="0" t="n">
        <v>0.884718801701682</v>
      </c>
      <c r="K708" s="0" t="n">
        <v>0.242259502410889</v>
      </c>
      <c r="L708" s="0" t="s">
        <v>2390</v>
      </c>
      <c r="M708" s="0" t="s">
        <v>2390</v>
      </c>
      <c r="N708" s="0" t="s">
        <v>2391</v>
      </c>
      <c r="O708" s="2" t="s">
        <v>2392</v>
      </c>
      <c r="P708" s="0" t="n">
        <v>2</v>
      </c>
    </row>
    <row r="709" customFormat="false" ht="14" hidden="false" customHeight="false" outlineLevel="0" collapsed="false">
      <c r="A709" s="0" t="n">
        <v>25.21345</v>
      </c>
      <c r="B709" s="0" t="n">
        <v>25.08452</v>
      </c>
      <c r="C709" s="0" t="n">
        <v>25.58032</v>
      </c>
      <c r="D709" s="0" t="n">
        <v>25.87044</v>
      </c>
      <c r="E709" s="0" t="n">
        <v>25.90953</v>
      </c>
      <c r="F709" s="0" t="n">
        <v>25.92882</v>
      </c>
      <c r="G709" s="0" t="n">
        <v>25.79233</v>
      </c>
      <c r="H709" s="0" t="n">
        <v>25.65886</v>
      </c>
      <c r="J709" s="0" t="n">
        <v>1.05635465250039</v>
      </c>
      <c r="K709" s="0" t="n">
        <v>-0.385201930999756</v>
      </c>
      <c r="L709" s="0" t="s">
        <v>2393</v>
      </c>
      <c r="M709" s="0" t="s">
        <v>2394</v>
      </c>
      <c r="N709" s="0" t="s">
        <v>2395</v>
      </c>
      <c r="O709" s="2" t="s">
        <v>2396</v>
      </c>
      <c r="P709" s="0" t="n">
        <v>8</v>
      </c>
    </row>
    <row r="710" customFormat="false" ht="14" hidden="false" customHeight="false" outlineLevel="0" collapsed="false">
      <c r="A710" s="0" t="s">
        <v>35</v>
      </c>
      <c r="B710" s="0" t="n">
        <v>19.54529</v>
      </c>
      <c r="C710" s="0" t="s">
        <v>35</v>
      </c>
      <c r="D710" s="0" t="s">
        <v>35</v>
      </c>
      <c r="E710" s="0" t="s">
        <v>35</v>
      </c>
      <c r="F710" s="0" t="s">
        <v>35</v>
      </c>
      <c r="G710" s="0" t="s">
        <v>35</v>
      </c>
      <c r="H710" s="0" t="s">
        <v>35</v>
      </c>
      <c r="J710" s="0" t="n">
        <v>0</v>
      </c>
      <c r="K710" s="0" t="s">
        <v>35</v>
      </c>
      <c r="L710" s="0" t="s">
        <v>2397</v>
      </c>
      <c r="M710" s="0" t="s">
        <v>2397</v>
      </c>
      <c r="O710" s="2" t="s">
        <v>2398</v>
      </c>
      <c r="P710" s="0" t="n">
        <v>1</v>
      </c>
    </row>
    <row r="711" customFormat="false" ht="14" hidden="false" customHeight="false" outlineLevel="0" collapsed="false">
      <c r="A711" s="0" t="s">
        <v>35</v>
      </c>
      <c r="B711" s="0" t="s">
        <v>35</v>
      </c>
      <c r="C711" s="0" t="s">
        <v>35</v>
      </c>
      <c r="D711" s="0" t="s">
        <v>35</v>
      </c>
      <c r="E711" s="0" t="s">
        <v>35</v>
      </c>
      <c r="F711" s="0" t="s">
        <v>35</v>
      </c>
      <c r="G711" s="0" t="n">
        <v>19.66134</v>
      </c>
      <c r="H711" s="0" t="s">
        <v>35</v>
      </c>
      <c r="J711" s="0" t="n">
        <v>0</v>
      </c>
      <c r="K711" s="0" t="s">
        <v>35</v>
      </c>
      <c r="L711" s="0" t="s">
        <v>2399</v>
      </c>
      <c r="M711" s="0" t="s">
        <v>2399</v>
      </c>
      <c r="N711" s="0" t="s">
        <v>2400</v>
      </c>
      <c r="O711" s="2" t="s">
        <v>2401</v>
      </c>
      <c r="P711" s="0" t="n">
        <v>3</v>
      </c>
    </row>
    <row r="712" customFormat="false" ht="14" hidden="false" customHeight="false" outlineLevel="0" collapsed="false">
      <c r="A712" s="0" t="s">
        <v>35</v>
      </c>
      <c r="B712" s="0" t="s">
        <v>35</v>
      </c>
      <c r="C712" s="0" t="s">
        <v>35</v>
      </c>
      <c r="D712" s="0" t="s">
        <v>35</v>
      </c>
      <c r="E712" s="0" t="s">
        <v>35</v>
      </c>
      <c r="F712" s="0" t="s">
        <v>35</v>
      </c>
      <c r="G712" s="0" t="n">
        <v>19.69479</v>
      </c>
      <c r="H712" s="0" t="s">
        <v>35</v>
      </c>
      <c r="J712" s="0" t="n">
        <v>0</v>
      </c>
      <c r="K712" s="0" t="s">
        <v>35</v>
      </c>
      <c r="L712" s="0" t="s">
        <v>2402</v>
      </c>
      <c r="M712" s="0" t="s">
        <v>2402</v>
      </c>
      <c r="N712" s="0" t="s">
        <v>2403</v>
      </c>
      <c r="O712" s="2" t="s">
        <v>2404</v>
      </c>
      <c r="P712" s="0" t="n">
        <v>7</v>
      </c>
    </row>
    <row r="713" customFormat="false" ht="14" hidden="false" customHeight="false" outlineLevel="0" collapsed="false">
      <c r="A713" s="0" t="s">
        <v>35</v>
      </c>
      <c r="B713" s="0" t="s">
        <v>35</v>
      </c>
      <c r="C713" s="0" t="n">
        <v>23.01776</v>
      </c>
      <c r="D713" s="0" t="s">
        <v>35</v>
      </c>
      <c r="E713" s="0" t="n">
        <v>24.21401</v>
      </c>
      <c r="F713" s="0" t="n">
        <v>23.6988</v>
      </c>
      <c r="G713" s="0" t="n">
        <v>23.9865</v>
      </c>
      <c r="H713" s="0" t="n">
        <v>23.98155</v>
      </c>
      <c r="J713" s="0" t="n">
        <v>0</v>
      </c>
      <c r="K713" s="0" t="n">
        <v>-0.952457427978516</v>
      </c>
      <c r="L713" s="0" t="s">
        <v>2405</v>
      </c>
      <c r="M713" s="0" t="s">
        <v>2406</v>
      </c>
      <c r="N713" s="0" t="s">
        <v>2407</v>
      </c>
      <c r="O713" s="2" t="s">
        <v>2408</v>
      </c>
      <c r="P713" s="0" t="n">
        <v>7</v>
      </c>
    </row>
    <row r="714" customFormat="false" ht="14" hidden="false" customHeight="false" outlineLevel="0" collapsed="false">
      <c r="A714" s="0" t="s">
        <v>35</v>
      </c>
      <c r="B714" s="0" t="s">
        <v>35</v>
      </c>
      <c r="C714" s="0" t="s">
        <v>35</v>
      </c>
      <c r="D714" s="0" t="s">
        <v>35</v>
      </c>
      <c r="E714" s="0" t="s">
        <v>35</v>
      </c>
      <c r="F714" s="0" t="n">
        <v>20.26109</v>
      </c>
      <c r="G714" s="0" t="s">
        <v>35</v>
      </c>
      <c r="H714" s="0" t="s">
        <v>35</v>
      </c>
      <c r="J714" s="0" t="n">
        <v>0</v>
      </c>
      <c r="K714" s="0" t="s">
        <v>35</v>
      </c>
      <c r="L714" s="0" t="s">
        <v>2409</v>
      </c>
      <c r="M714" s="0" t="s">
        <v>2409</v>
      </c>
      <c r="N714" s="0" t="s">
        <v>2410</v>
      </c>
      <c r="O714" s="2" t="s">
        <v>2411</v>
      </c>
      <c r="P714" s="0" t="n">
        <v>3</v>
      </c>
    </row>
    <row r="715" customFormat="false" ht="14" hidden="false" customHeight="false" outlineLevel="0" collapsed="false">
      <c r="A715" s="0" t="s">
        <v>35</v>
      </c>
      <c r="B715" s="0" t="s">
        <v>35</v>
      </c>
      <c r="C715" s="0" t="s">
        <v>35</v>
      </c>
      <c r="D715" s="0" t="s">
        <v>35</v>
      </c>
      <c r="E715" s="0" t="s">
        <v>35</v>
      </c>
      <c r="F715" s="0" t="s">
        <v>35</v>
      </c>
      <c r="G715" s="0" t="s">
        <v>35</v>
      </c>
      <c r="H715" s="0" t="n">
        <v>19.30762</v>
      </c>
      <c r="J715" s="0" t="n">
        <v>0</v>
      </c>
      <c r="K715" s="0" t="s">
        <v>35</v>
      </c>
      <c r="L715" s="0" t="s">
        <v>2412</v>
      </c>
      <c r="M715" s="0" t="s">
        <v>2412</v>
      </c>
      <c r="N715" s="0" t="s">
        <v>2413</v>
      </c>
      <c r="O715" s="2" t="s">
        <v>2414</v>
      </c>
      <c r="P715" s="0" t="n">
        <v>3</v>
      </c>
    </row>
    <row r="716" customFormat="false" ht="14" hidden="false" customHeight="false" outlineLevel="0" collapsed="false">
      <c r="A716" s="0" t="s">
        <v>35</v>
      </c>
      <c r="B716" s="0" t="s">
        <v>35</v>
      </c>
      <c r="C716" s="0" t="s">
        <v>35</v>
      </c>
      <c r="D716" s="0" t="s">
        <v>35</v>
      </c>
      <c r="E716" s="0" t="n">
        <v>20.88047</v>
      </c>
      <c r="F716" s="0" t="s">
        <v>35</v>
      </c>
      <c r="G716" s="0" t="n">
        <v>22.25451</v>
      </c>
      <c r="H716" s="0" t="n">
        <v>22.46993</v>
      </c>
      <c r="J716" s="0" t="n">
        <v>0</v>
      </c>
      <c r="K716" s="0" t="s">
        <v>35</v>
      </c>
      <c r="L716" s="0" t="s">
        <v>2415</v>
      </c>
      <c r="M716" s="0" t="s">
        <v>2415</v>
      </c>
      <c r="N716" s="0" t="s">
        <v>2416</v>
      </c>
      <c r="O716" s="2" t="s">
        <v>2417</v>
      </c>
      <c r="P716" s="0" t="n">
        <v>3</v>
      </c>
    </row>
    <row r="717" customFormat="false" ht="14" hidden="false" customHeight="false" outlineLevel="0" collapsed="false">
      <c r="A717" s="0" t="s">
        <v>35</v>
      </c>
      <c r="B717" s="0" t="s">
        <v>35</v>
      </c>
      <c r="C717" s="0" t="s">
        <v>35</v>
      </c>
      <c r="D717" s="0" t="s">
        <v>35</v>
      </c>
      <c r="E717" s="0" t="s">
        <v>35</v>
      </c>
      <c r="F717" s="0" t="s">
        <v>35</v>
      </c>
      <c r="G717" s="0" t="s">
        <v>35</v>
      </c>
      <c r="H717" s="0" t="n">
        <v>20.48787</v>
      </c>
      <c r="J717" s="0" t="n">
        <v>0</v>
      </c>
      <c r="K717" s="0" t="s">
        <v>35</v>
      </c>
      <c r="L717" s="0" t="s">
        <v>2418</v>
      </c>
      <c r="M717" s="0" t="s">
        <v>2418</v>
      </c>
      <c r="N717" s="0" t="s">
        <v>2419</v>
      </c>
      <c r="O717" s="2" t="s">
        <v>2420</v>
      </c>
      <c r="P717" s="0" t="n">
        <v>3</v>
      </c>
    </row>
    <row r="718" customFormat="false" ht="14" hidden="false" customHeight="false" outlineLevel="0" collapsed="false">
      <c r="A718" s="0" t="s">
        <v>35</v>
      </c>
      <c r="B718" s="0" t="s">
        <v>35</v>
      </c>
      <c r="C718" s="0" t="s">
        <v>35</v>
      </c>
      <c r="D718" s="0" t="s">
        <v>35</v>
      </c>
      <c r="E718" s="0" t="s">
        <v>35</v>
      </c>
      <c r="F718" s="0" t="n">
        <v>22.29634</v>
      </c>
      <c r="G718" s="0" t="s">
        <v>35</v>
      </c>
      <c r="H718" s="0" t="s">
        <v>35</v>
      </c>
      <c r="J718" s="0" t="n">
        <v>0</v>
      </c>
      <c r="K718" s="0" t="s">
        <v>35</v>
      </c>
      <c r="L718" s="0" t="s">
        <v>2421</v>
      </c>
      <c r="M718" s="0" t="s">
        <v>2421</v>
      </c>
      <c r="N718" s="0" t="s">
        <v>2422</v>
      </c>
      <c r="O718" s="2" t="s">
        <v>2423</v>
      </c>
      <c r="P718" s="0" t="n">
        <v>2</v>
      </c>
    </row>
    <row r="719" customFormat="false" ht="14" hidden="false" customHeight="false" outlineLevel="0" collapsed="false">
      <c r="A719" s="0" t="s">
        <v>35</v>
      </c>
      <c r="B719" s="0" t="s">
        <v>35</v>
      </c>
      <c r="C719" s="0" t="s">
        <v>35</v>
      </c>
      <c r="D719" s="0" t="s">
        <v>35</v>
      </c>
      <c r="E719" s="0" t="s">
        <v>35</v>
      </c>
      <c r="F719" s="0" t="n">
        <v>19.08509</v>
      </c>
      <c r="G719" s="0" t="s">
        <v>35</v>
      </c>
      <c r="H719" s="0" t="s">
        <v>35</v>
      </c>
      <c r="J719" s="0" t="n">
        <v>0</v>
      </c>
      <c r="K719" s="0" t="s">
        <v>35</v>
      </c>
      <c r="L719" s="0" t="s">
        <v>2424</v>
      </c>
      <c r="M719" s="0" t="s">
        <v>2424</v>
      </c>
      <c r="N719" s="0" t="s">
        <v>2425</v>
      </c>
      <c r="O719" s="2" t="s">
        <v>2426</v>
      </c>
      <c r="P719" s="0" t="n">
        <v>8</v>
      </c>
    </row>
    <row r="720" customFormat="false" ht="14" hidden="false" customHeight="false" outlineLevel="0" collapsed="false">
      <c r="A720" s="0" t="s">
        <v>35</v>
      </c>
      <c r="B720" s="0" t="n">
        <v>20.92289</v>
      </c>
      <c r="C720" s="0" t="s">
        <v>35</v>
      </c>
      <c r="D720" s="0" t="s">
        <v>35</v>
      </c>
      <c r="E720" s="0" t="s">
        <v>35</v>
      </c>
      <c r="F720" s="0" t="s">
        <v>35</v>
      </c>
      <c r="G720" s="0" t="s">
        <v>35</v>
      </c>
      <c r="H720" s="0" t="s">
        <v>35</v>
      </c>
      <c r="J720" s="0" t="n">
        <v>0</v>
      </c>
      <c r="K720" s="0" t="s">
        <v>35</v>
      </c>
      <c r="L720" s="0" t="s">
        <v>2427</v>
      </c>
      <c r="M720" s="0" t="s">
        <v>2427</v>
      </c>
      <c r="N720" s="0" t="s">
        <v>2428</v>
      </c>
      <c r="O720" s="2" t="s">
        <v>2429</v>
      </c>
      <c r="P720" s="0" t="n">
        <v>4</v>
      </c>
    </row>
    <row r="721" customFormat="false" ht="14" hidden="false" customHeight="false" outlineLevel="0" collapsed="false">
      <c r="A721" s="0" t="n">
        <v>28.41772</v>
      </c>
      <c r="B721" s="0" t="n">
        <v>28.37828</v>
      </c>
      <c r="C721" s="0" t="n">
        <v>27.05641</v>
      </c>
      <c r="D721" s="0" t="n">
        <v>27.05331</v>
      </c>
      <c r="E721" s="0" t="n">
        <v>27.12967</v>
      </c>
      <c r="F721" s="0" t="n">
        <v>26.93236</v>
      </c>
      <c r="G721" s="0" t="n">
        <v>27.08679</v>
      </c>
      <c r="H721" s="0" t="n">
        <v>27.21882</v>
      </c>
      <c r="J721" s="0" t="n">
        <v>0.804077910144439</v>
      </c>
      <c r="K721" s="0" t="n">
        <v>0.634521007537842</v>
      </c>
      <c r="L721" s="0" t="s">
        <v>2430</v>
      </c>
      <c r="M721" s="0" t="s">
        <v>2431</v>
      </c>
      <c r="N721" s="0" t="s">
        <v>2432</v>
      </c>
      <c r="O721" s="2" t="s">
        <v>2433</v>
      </c>
      <c r="P721" s="0" t="n">
        <v>11</v>
      </c>
    </row>
    <row r="722" customFormat="false" ht="14" hidden="false" customHeight="false" outlineLevel="0" collapsed="false">
      <c r="A722" s="0" t="n">
        <v>27.34486</v>
      </c>
      <c r="B722" s="0" t="n">
        <v>27.5947</v>
      </c>
      <c r="C722" s="0" t="n">
        <v>26.51501</v>
      </c>
      <c r="D722" s="0" t="n">
        <v>27.04082</v>
      </c>
      <c r="E722" s="0" t="n">
        <v>27.14375</v>
      </c>
      <c r="F722" s="0" t="n">
        <v>27.18073</v>
      </c>
      <c r="G722" s="0" t="n">
        <v>27.18433</v>
      </c>
      <c r="H722" s="0" t="n">
        <v>27.26633</v>
      </c>
      <c r="J722" s="0" t="n">
        <v>0.110716982904432</v>
      </c>
      <c r="K722" s="0" t="n">
        <v>-0.0699357986450195</v>
      </c>
      <c r="L722" s="0" t="s">
        <v>2434</v>
      </c>
      <c r="M722" s="0" t="s">
        <v>2435</v>
      </c>
      <c r="N722" s="0" t="s">
        <v>2436</v>
      </c>
      <c r="O722" s="2" t="s">
        <v>2437</v>
      </c>
      <c r="P722" s="0" t="n">
        <v>24</v>
      </c>
    </row>
    <row r="723" customFormat="false" ht="14" hidden="false" customHeight="false" outlineLevel="0" collapsed="false">
      <c r="A723" s="0" t="s">
        <v>35</v>
      </c>
      <c r="B723" s="0" t="s">
        <v>35</v>
      </c>
      <c r="C723" s="0" t="s">
        <v>35</v>
      </c>
      <c r="D723" s="0" t="n">
        <v>21.4172</v>
      </c>
      <c r="E723" s="0" t="s">
        <v>35</v>
      </c>
      <c r="F723" s="0" t="s">
        <v>35</v>
      </c>
      <c r="G723" s="0" t="s">
        <v>35</v>
      </c>
      <c r="H723" s="0" t="s">
        <v>35</v>
      </c>
      <c r="J723" s="0" t="n">
        <v>0</v>
      </c>
      <c r="K723" s="0" t="s">
        <v>35</v>
      </c>
      <c r="L723" s="0" t="s">
        <v>2438</v>
      </c>
      <c r="M723" s="0" t="s">
        <v>2438</v>
      </c>
      <c r="N723" s="0" t="s">
        <v>2439</v>
      </c>
      <c r="O723" s="2" t="s">
        <v>2440</v>
      </c>
      <c r="P723" s="0" t="n">
        <v>5</v>
      </c>
    </row>
    <row r="724" customFormat="false" ht="14" hidden="false" customHeight="false" outlineLevel="0" collapsed="false">
      <c r="A724" s="0" t="s">
        <v>35</v>
      </c>
      <c r="B724" s="0" t="n">
        <v>23.07171</v>
      </c>
      <c r="C724" s="0" t="n">
        <v>23.76192</v>
      </c>
      <c r="D724" s="0" t="n">
        <v>23.62923</v>
      </c>
      <c r="E724" s="0" t="n">
        <v>22.9541</v>
      </c>
      <c r="F724" s="0" t="n">
        <v>23.26714</v>
      </c>
      <c r="G724" s="0" t="n">
        <v>22.81833</v>
      </c>
      <c r="H724" s="0" t="n">
        <v>23.15865</v>
      </c>
      <c r="J724" s="0" t="n">
        <v>1.02124667886961</v>
      </c>
      <c r="K724" s="0" t="n">
        <v>0.43806791305542</v>
      </c>
      <c r="L724" s="0" t="s">
        <v>2441</v>
      </c>
      <c r="M724" s="0" t="s">
        <v>2442</v>
      </c>
      <c r="N724" s="0" t="s">
        <v>2443</v>
      </c>
      <c r="O724" s="2" t="s">
        <v>2444</v>
      </c>
      <c r="P724" s="0" t="n">
        <v>12</v>
      </c>
    </row>
    <row r="725" customFormat="false" ht="14" hidden="false" customHeight="false" outlineLevel="0" collapsed="false">
      <c r="A725" s="0" t="n">
        <v>23.83055</v>
      </c>
      <c r="B725" s="0" t="n">
        <v>23.77092</v>
      </c>
      <c r="C725" s="0" t="n">
        <v>24.57664</v>
      </c>
      <c r="D725" s="0" t="n">
        <v>25.32845</v>
      </c>
      <c r="E725" s="0" t="n">
        <v>24.6596</v>
      </c>
      <c r="F725" s="0" t="n">
        <v>25.01937</v>
      </c>
      <c r="G725" s="0" t="n">
        <v>24.7202</v>
      </c>
      <c r="H725" s="0" t="n">
        <v>24.90495</v>
      </c>
      <c r="J725" s="0" t="n">
        <v>0.557946834714042</v>
      </c>
      <c r="K725" s="0" t="n">
        <v>-0.449390888214111</v>
      </c>
      <c r="L725" s="0" t="s">
        <v>2445</v>
      </c>
      <c r="M725" s="0" t="s">
        <v>2446</v>
      </c>
      <c r="N725" s="0" t="s">
        <v>2447</v>
      </c>
      <c r="O725" s="2" t="s">
        <v>2448</v>
      </c>
      <c r="P725" s="0" t="n">
        <v>3</v>
      </c>
    </row>
    <row r="726" customFormat="false" ht="14" hidden="false" customHeight="false" outlineLevel="0" collapsed="false">
      <c r="A726" s="0" t="n">
        <v>24.05051</v>
      </c>
      <c r="B726" s="0" t="n">
        <v>23.09581</v>
      </c>
      <c r="C726" s="0" t="n">
        <v>23.19988</v>
      </c>
      <c r="D726" s="0" t="n">
        <v>22.54887</v>
      </c>
      <c r="E726" s="0" t="n">
        <v>22.43028</v>
      </c>
      <c r="F726" s="0" t="s">
        <v>35</v>
      </c>
      <c r="G726" s="0" t="n">
        <v>22.42473</v>
      </c>
      <c r="H726" s="0" t="s">
        <v>35</v>
      </c>
      <c r="J726" s="0" t="n">
        <v>0.789484159577803</v>
      </c>
      <c r="K726" s="0" t="n">
        <v>0.796263217926025</v>
      </c>
      <c r="L726" s="0" t="s">
        <v>2449</v>
      </c>
      <c r="M726" s="0" t="s">
        <v>2449</v>
      </c>
      <c r="N726" s="0" t="s">
        <v>2450</v>
      </c>
      <c r="O726" s="2" t="s">
        <v>2451</v>
      </c>
      <c r="P726" s="0" t="n">
        <v>17</v>
      </c>
    </row>
    <row r="727" customFormat="false" ht="14" hidden="false" customHeight="false" outlineLevel="0" collapsed="false">
      <c r="A727" s="0" t="s">
        <v>35</v>
      </c>
      <c r="B727" s="0" t="s">
        <v>35</v>
      </c>
      <c r="C727" s="0" t="s">
        <v>35</v>
      </c>
      <c r="D727" s="0" t="s">
        <v>35</v>
      </c>
      <c r="E727" s="0" t="s">
        <v>35</v>
      </c>
      <c r="F727" s="0" t="s">
        <v>35</v>
      </c>
      <c r="G727" s="0" t="s">
        <v>35</v>
      </c>
      <c r="H727" s="0" t="n">
        <v>22.5297</v>
      </c>
      <c r="J727" s="0" t="n">
        <v>0</v>
      </c>
      <c r="K727" s="0" t="s">
        <v>35</v>
      </c>
      <c r="L727" s="0" t="s">
        <v>2452</v>
      </c>
      <c r="M727" s="0" t="s">
        <v>2452</v>
      </c>
      <c r="N727" s="0" t="s">
        <v>2453</v>
      </c>
      <c r="O727" s="2" t="s">
        <v>2454</v>
      </c>
      <c r="P727" s="0" t="n">
        <v>3</v>
      </c>
    </row>
    <row r="728" customFormat="false" ht="14" hidden="false" customHeight="false" outlineLevel="0" collapsed="false">
      <c r="A728" s="0" t="n">
        <v>27.18764</v>
      </c>
      <c r="B728" s="0" t="n">
        <v>26.94983</v>
      </c>
      <c r="C728" s="0" t="n">
        <v>28.21058</v>
      </c>
      <c r="D728" s="0" t="n">
        <v>28.12888</v>
      </c>
      <c r="E728" s="0" t="n">
        <v>27.68686</v>
      </c>
      <c r="F728" s="0" t="n">
        <v>27.79755</v>
      </c>
      <c r="G728" s="0" t="n">
        <v>28.06178</v>
      </c>
      <c r="H728" s="0" t="n">
        <v>27.83798</v>
      </c>
      <c r="J728" s="0" t="n">
        <v>0.284583175306933</v>
      </c>
      <c r="K728" s="0" t="n">
        <v>-0.226810932159424</v>
      </c>
      <c r="L728" s="0" t="s">
        <v>2455</v>
      </c>
      <c r="M728" s="0" t="s">
        <v>2456</v>
      </c>
      <c r="N728" s="0" t="s">
        <v>2457</v>
      </c>
      <c r="O728" s="2" t="s">
        <v>2458</v>
      </c>
      <c r="P728" s="0" t="n">
        <v>21</v>
      </c>
    </row>
    <row r="729" customFormat="false" ht="14" hidden="false" customHeight="false" outlineLevel="0" collapsed="false">
      <c r="A729" s="0" t="n">
        <v>22.38134</v>
      </c>
      <c r="B729" s="0" t="n">
        <v>22.3747</v>
      </c>
      <c r="C729" s="0" t="n">
        <v>23.41828</v>
      </c>
      <c r="D729" s="0" t="n">
        <v>23.49045</v>
      </c>
      <c r="E729" s="0" t="n">
        <v>23.92388</v>
      </c>
      <c r="F729" s="0" t="n">
        <v>23.59844</v>
      </c>
      <c r="G729" s="0" t="n">
        <v>22.90268</v>
      </c>
      <c r="H729" s="0" t="n">
        <v>23.26699</v>
      </c>
      <c r="J729" s="0" t="n">
        <v>0.635826626201613</v>
      </c>
      <c r="K729" s="0" t="n">
        <v>-0.506805896759033</v>
      </c>
      <c r="L729" s="0" t="s">
        <v>2459</v>
      </c>
      <c r="M729" s="0" t="s">
        <v>2459</v>
      </c>
      <c r="N729" s="0" t="s">
        <v>2460</v>
      </c>
      <c r="O729" s="2" t="s">
        <v>2461</v>
      </c>
      <c r="P729" s="0" t="n">
        <v>2</v>
      </c>
    </row>
    <row r="730" customFormat="false" ht="14" hidden="false" customHeight="false" outlineLevel="0" collapsed="false">
      <c r="A730" s="0" t="s">
        <v>35</v>
      </c>
      <c r="B730" s="0" t="s">
        <v>35</v>
      </c>
      <c r="C730" s="0" t="s">
        <v>35</v>
      </c>
      <c r="D730" s="0" t="s">
        <v>35</v>
      </c>
      <c r="E730" s="0" t="s">
        <v>35</v>
      </c>
      <c r="F730" s="0" t="s">
        <v>35</v>
      </c>
      <c r="G730" s="0" t="s">
        <v>35</v>
      </c>
      <c r="H730" s="0" t="n">
        <v>20.0482</v>
      </c>
      <c r="J730" s="0" t="n">
        <v>0</v>
      </c>
      <c r="K730" s="0" t="s">
        <v>35</v>
      </c>
      <c r="L730" s="0" t="s">
        <v>2462</v>
      </c>
      <c r="M730" s="0" t="s">
        <v>2462</v>
      </c>
      <c r="N730" s="0" t="s">
        <v>2463</v>
      </c>
      <c r="O730" s="2" t="s">
        <v>2464</v>
      </c>
      <c r="P730" s="0" t="n">
        <v>5</v>
      </c>
    </row>
    <row r="731" customFormat="false" ht="14" hidden="false" customHeight="false" outlineLevel="0" collapsed="false">
      <c r="A731" s="0" t="s">
        <v>35</v>
      </c>
      <c r="B731" s="0" t="s">
        <v>35</v>
      </c>
      <c r="C731" s="0" t="s">
        <v>35</v>
      </c>
      <c r="D731" s="0" t="s">
        <v>35</v>
      </c>
      <c r="E731" s="0" t="s">
        <v>35</v>
      </c>
      <c r="F731" s="0" t="n">
        <v>19.82858</v>
      </c>
      <c r="G731" s="0" t="s">
        <v>35</v>
      </c>
      <c r="H731" s="0" t="s">
        <v>35</v>
      </c>
      <c r="J731" s="0" t="n">
        <v>0</v>
      </c>
      <c r="K731" s="0" t="s">
        <v>35</v>
      </c>
      <c r="L731" s="0" t="s">
        <v>2465</v>
      </c>
      <c r="M731" s="0" t="s">
        <v>2465</v>
      </c>
      <c r="N731" s="0" t="s">
        <v>2466</v>
      </c>
      <c r="O731" s="2" t="s">
        <v>2467</v>
      </c>
      <c r="P731" s="0" t="n">
        <v>12</v>
      </c>
    </row>
    <row r="732" customFormat="false" ht="14" hidden="false" customHeight="false" outlineLevel="0" collapsed="false">
      <c r="A732" s="0" t="n">
        <v>23.16924</v>
      </c>
      <c r="B732" s="0" t="n">
        <v>22.72825</v>
      </c>
      <c r="C732" s="0" t="n">
        <v>22.12934</v>
      </c>
      <c r="D732" s="0" t="s">
        <v>35</v>
      </c>
      <c r="E732" s="0" t="n">
        <v>22.76768</v>
      </c>
      <c r="F732" s="0" t="n">
        <v>22.51307</v>
      </c>
      <c r="G732" s="0" t="n">
        <v>22.9664</v>
      </c>
      <c r="H732" s="0" t="s">
        <v>35</v>
      </c>
      <c r="J732" s="0" t="n">
        <v>0.0787617520273571</v>
      </c>
      <c r="K732" s="0" t="n">
        <v>-0.0734380086263045</v>
      </c>
      <c r="L732" s="0" t="s">
        <v>2468</v>
      </c>
      <c r="M732" s="0" t="s">
        <v>2468</v>
      </c>
      <c r="N732" s="0" t="s">
        <v>2469</v>
      </c>
      <c r="O732" s="2" t="s">
        <v>2470</v>
      </c>
      <c r="P732" s="0" t="n">
        <v>3</v>
      </c>
    </row>
    <row r="733" customFormat="false" ht="14" hidden="false" customHeight="false" outlineLevel="0" collapsed="false">
      <c r="A733" s="0" t="s">
        <v>35</v>
      </c>
      <c r="B733" s="0" t="n">
        <v>19.68651</v>
      </c>
      <c r="C733" s="0" t="s">
        <v>35</v>
      </c>
      <c r="D733" s="0" t="s">
        <v>35</v>
      </c>
      <c r="E733" s="0" t="s">
        <v>35</v>
      </c>
      <c r="F733" s="0" t="s">
        <v>35</v>
      </c>
      <c r="G733" s="0" t="s">
        <v>35</v>
      </c>
      <c r="H733" s="0" t="s">
        <v>35</v>
      </c>
      <c r="J733" s="0" t="n">
        <v>0</v>
      </c>
      <c r="K733" s="0" t="s">
        <v>35</v>
      </c>
      <c r="L733" s="0" t="s">
        <v>2471</v>
      </c>
      <c r="M733" s="0" t="s">
        <v>2471</v>
      </c>
      <c r="N733" s="0" t="s">
        <v>2472</v>
      </c>
      <c r="O733" s="2" t="s">
        <v>2473</v>
      </c>
      <c r="P733" s="0" t="n">
        <v>8</v>
      </c>
    </row>
    <row r="734" customFormat="false" ht="14" hidden="false" customHeight="false" outlineLevel="0" collapsed="false">
      <c r="A734" s="0" t="s">
        <v>35</v>
      </c>
      <c r="B734" s="0" t="s">
        <v>35</v>
      </c>
      <c r="C734" s="0" t="s">
        <v>35</v>
      </c>
      <c r="D734" s="0" t="s">
        <v>35</v>
      </c>
      <c r="E734" s="0" t="s">
        <v>35</v>
      </c>
      <c r="F734" s="0" t="s">
        <v>35</v>
      </c>
      <c r="G734" s="0" t="s">
        <v>35</v>
      </c>
      <c r="H734" s="0" t="n">
        <v>19.38334</v>
      </c>
      <c r="J734" s="0" t="n">
        <v>0</v>
      </c>
      <c r="K734" s="0" t="s">
        <v>35</v>
      </c>
      <c r="L734" s="0" t="s">
        <v>2474</v>
      </c>
      <c r="M734" s="0" t="s">
        <v>2474</v>
      </c>
      <c r="N734" s="0" t="s">
        <v>2475</v>
      </c>
      <c r="O734" s="2" t="s">
        <v>2476</v>
      </c>
      <c r="P734" s="0" t="n">
        <v>3</v>
      </c>
    </row>
    <row r="735" customFormat="false" ht="14" hidden="false" customHeight="false" outlineLevel="0" collapsed="false">
      <c r="A735" s="0" t="n">
        <v>22.59969</v>
      </c>
      <c r="B735" s="0" t="n">
        <v>22.47843</v>
      </c>
      <c r="C735" s="0" t="s">
        <v>35</v>
      </c>
      <c r="D735" s="0" t="n">
        <v>23.50179</v>
      </c>
      <c r="E735" s="0" t="n">
        <v>23.2627</v>
      </c>
      <c r="F735" s="0" t="n">
        <v>23.68217</v>
      </c>
      <c r="G735" s="0" t="n">
        <v>22.94102</v>
      </c>
      <c r="H735" s="0" t="s">
        <v>35</v>
      </c>
      <c r="J735" s="0" t="n">
        <v>0.489120621986254</v>
      </c>
      <c r="K735" s="0" t="n">
        <v>-0.435331980387371</v>
      </c>
      <c r="L735" s="0" t="s">
        <v>2477</v>
      </c>
      <c r="M735" s="0" t="s">
        <v>2478</v>
      </c>
      <c r="N735" s="0" t="s">
        <v>2479</v>
      </c>
      <c r="O735" s="2" t="s">
        <v>2480</v>
      </c>
      <c r="P735" s="0" t="n">
        <v>5</v>
      </c>
    </row>
    <row r="736" customFormat="false" ht="14" hidden="false" customHeight="false" outlineLevel="0" collapsed="false">
      <c r="A736" s="0" t="s">
        <v>35</v>
      </c>
      <c r="B736" s="0" t="s">
        <v>35</v>
      </c>
      <c r="C736" s="0" t="s">
        <v>35</v>
      </c>
      <c r="D736" s="0" t="s">
        <v>35</v>
      </c>
      <c r="E736" s="0" t="s">
        <v>35</v>
      </c>
      <c r="F736" s="0" t="s">
        <v>35</v>
      </c>
      <c r="G736" s="0" t="n">
        <v>20.81613</v>
      </c>
      <c r="H736" s="0" t="s">
        <v>35</v>
      </c>
      <c r="J736" s="0" t="n">
        <v>0</v>
      </c>
      <c r="K736" s="0" t="s">
        <v>35</v>
      </c>
      <c r="L736" s="0" t="s">
        <v>2481</v>
      </c>
      <c r="M736" s="0" t="s">
        <v>2481</v>
      </c>
      <c r="N736" s="0" t="s">
        <v>2482</v>
      </c>
      <c r="O736" s="2" t="s">
        <v>2483</v>
      </c>
      <c r="P736" s="0" t="n">
        <v>4</v>
      </c>
    </row>
    <row r="737" customFormat="false" ht="14" hidden="false" customHeight="false" outlineLevel="0" collapsed="false">
      <c r="A737" s="0" t="s">
        <v>35</v>
      </c>
      <c r="B737" s="0" t="s">
        <v>35</v>
      </c>
      <c r="C737" s="0" t="s">
        <v>35</v>
      </c>
      <c r="D737" s="0" t="s">
        <v>35</v>
      </c>
      <c r="E737" s="0" t="s">
        <v>35</v>
      </c>
      <c r="F737" s="0" t="s">
        <v>35</v>
      </c>
      <c r="G737" s="0" t="s">
        <v>35</v>
      </c>
      <c r="H737" s="0" t="n">
        <v>24.07153</v>
      </c>
      <c r="J737" s="0" t="n">
        <v>0</v>
      </c>
      <c r="K737" s="0" t="s">
        <v>35</v>
      </c>
      <c r="L737" s="0" t="s">
        <v>2484</v>
      </c>
      <c r="M737" s="0" t="s">
        <v>2484</v>
      </c>
      <c r="N737" s="0" t="s">
        <v>2485</v>
      </c>
      <c r="O737" s="2" t="s">
        <v>2486</v>
      </c>
      <c r="P737" s="0" t="n">
        <v>16</v>
      </c>
    </row>
    <row r="738" customFormat="false" ht="14" hidden="false" customHeight="false" outlineLevel="0" collapsed="false">
      <c r="A738" s="0" t="n">
        <v>25.33668</v>
      </c>
      <c r="B738" s="0" t="n">
        <v>25.73384</v>
      </c>
      <c r="C738" s="0" t="n">
        <v>26.0258</v>
      </c>
      <c r="D738" s="0" t="n">
        <v>26.06262</v>
      </c>
      <c r="E738" s="0" t="n">
        <v>25.86955</v>
      </c>
      <c r="F738" s="0" t="n">
        <v>25.83229</v>
      </c>
      <c r="G738" s="0" t="n">
        <v>25.94876</v>
      </c>
      <c r="H738" s="0" t="n">
        <v>25.94409</v>
      </c>
      <c r="J738" s="0" t="n">
        <v>0.262622253024215</v>
      </c>
      <c r="K738" s="0" t="n">
        <v>-0.108936309814453</v>
      </c>
      <c r="L738" s="0" t="s">
        <v>2487</v>
      </c>
      <c r="M738" s="0" t="s">
        <v>2488</v>
      </c>
      <c r="N738" s="0" t="s">
        <v>2489</v>
      </c>
      <c r="O738" s="2" t="s">
        <v>2490</v>
      </c>
      <c r="P738" s="0" t="n">
        <v>6</v>
      </c>
    </row>
    <row r="739" customFormat="false" ht="14" hidden="false" customHeight="false" outlineLevel="0" collapsed="false">
      <c r="A739" s="0" t="s">
        <v>35</v>
      </c>
      <c r="B739" s="0" t="s">
        <v>35</v>
      </c>
      <c r="C739" s="0" t="s">
        <v>35</v>
      </c>
      <c r="D739" s="0" t="s">
        <v>35</v>
      </c>
      <c r="E739" s="0" t="s">
        <v>35</v>
      </c>
      <c r="F739" s="0" t="s">
        <v>35</v>
      </c>
      <c r="G739" s="0" t="s">
        <v>35</v>
      </c>
      <c r="H739" s="0" t="n">
        <v>21.62516</v>
      </c>
      <c r="J739" s="0" t="n">
        <v>0</v>
      </c>
      <c r="K739" s="0" t="s">
        <v>35</v>
      </c>
      <c r="L739" s="0" t="s">
        <v>2491</v>
      </c>
      <c r="M739" s="0" t="s">
        <v>2491</v>
      </c>
      <c r="N739" s="0" t="s">
        <v>2492</v>
      </c>
      <c r="O739" s="2" t="s">
        <v>2493</v>
      </c>
      <c r="P739" s="0" t="n">
        <v>2</v>
      </c>
    </row>
    <row r="740" customFormat="false" ht="14" hidden="false" customHeight="false" outlineLevel="0" collapsed="false">
      <c r="A740" s="0" t="s">
        <v>35</v>
      </c>
      <c r="B740" s="0" t="s">
        <v>35</v>
      </c>
      <c r="C740" s="0" t="s">
        <v>35</v>
      </c>
      <c r="D740" s="0" t="s">
        <v>35</v>
      </c>
      <c r="E740" s="0" t="s">
        <v>35</v>
      </c>
      <c r="F740" s="0" t="s">
        <v>35</v>
      </c>
      <c r="G740" s="0" t="s">
        <v>35</v>
      </c>
      <c r="H740" s="0" t="n">
        <v>19.79639</v>
      </c>
      <c r="J740" s="0" t="n">
        <v>0</v>
      </c>
      <c r="K740" s="0" t="s">
        <v>35</v>
      </c>
      <c r="L740" s="0" t="s">
        <v>2494</v>
      </c>
      <c r="M740" s="0" t="s">
        <v>2494</v>
      </c>
      <c r="N740" s="0" t="s">
        <v>2495</v>
      </c>
      <c r="O740" s="2" t="s">
        <v>2496</v>
      </c>
      <c r="P740" s="0" t="n">
        <v>7</v>
      </c>
    </row>
    <row r="741" customFormat="false" ht="14" hidden="false" customHeight="false" outlineLevel="0" collapsed="false">
      <c r="A741" s="0" t="n">
        <v>21.44157</v>
      </c>
      <c r="B741" s="0" t="s">
        <v>35</v>
      </c>
      <c r="C741" s="0" t="s">
        <v>35</v>
      </c>
      <c r="D741" s="0" t="s">
        <v>35</v>
      </c>
      <c r="E741" s="0" t="s">
        <v>35</v>
      </c>
      <c r="F741" s="0" t="s">
        <v>35</v>
      </c>
      <c r="G741" s="0" t="n">
        <v>21.40707</v>
      </c>
      <c r="H741" s="0" t="s">
        <v>35</v>
      </c>
      <c r="J741" s="0" t="n">
        <v>0</v>
      </c>
      <c r="K741" s="0" t="n">
        <v>0.0345001220703125</v>
      </c>
      <c r="L741" s="0" t="s">
        <v>2497</v>
      </c>
      <c r="M741" s="0" t="s">
        <v>2497</v>
      </c>
      <c r="N741" s="0" t="s">
        <v>2498</v>
      </c>
      <c r="O741" s="2" t="s">
        <v>2499</v>
      </c>
      <c r="P741" s="0" t="n">
        <v>3</v>
      </c>
    </row>
    <row r="742" customFormat="false" ht="14" hidden="false" customHeight="false" outlineLevel="0" collapsed="false">
      <c r="A742" s="0" t="s">
        <v>35</v>
      </c>
      <c r="B742" s="0" t="s">
        <v>35</v>
      </c>
      <c r="C742" s="0" t="s">
        <v>35</v>
      </c>
      <c r="D742" s="0" t="n">
        <v>21.09487</v>
      </c>
      <c r="E742" s="0" t="n">
        <v>21.13727</v>
      </c>
      <c r="F742" s="0" t="n">
        <v>21.43984</v>
      </c>
      <c r="G742" s="0" t="s">
        <v>35</v>
      </c>
      <c r="H742" s="0" t="s">
        <v>35</v>
      </c>
      <c r="J742" s="0" t="n">
        <v>0</v>
      </c>
      <c r="K742" s="0" t="n">
        <v>-0.193685531616211</v>
      </c>
      <c r="L742" s="0" t="s">
        <v>2500</v>
      </c>
      <c r="M742" s="0" t="s">
        <v>2500</v>
      </c>
      <c r="N742" s="0" t="s">
        <v>2501</v>
      </c>
      <c r="O742" s="2" t="s">
        <v>2502</v>
      </c>
      <c r="P742" s="0" t="n">
        <v>4</v>
      </c>
    </row>
    <row r="743" customFormat="false" ht="14" hidden="false" customHeight="false" outlineLevel="0" collapsed="false">
      <c r="A743" s="0" t="s">
        <v>35</v>
      </c>
      <c r="B743" s="0" t="n">
        <v>22.2602</v>
      </c>
      <c r="C743" s="0" t="s">
        <v>35</v>
      </c>
      <c r="D743" s="0" t="s">
        <v>35</v>
      </c>
      <c r="E743" s="0" t="n">
        <v>22.7964</v>
      </c>
      <c r="F743" s="0" t="n">
        <v>23.01009</v>
      </c>
      <c r="G743" s="0" t="n">
        <v>22.36882</v>
      </c>
      <c r="H743" s="0" t="n">
        <v>22.3507</v>
      </c>
      <c r="J743" s="0" t="n">
        <v>0</v>
      </c>
      <c r="K743" s="0" t="n">
        <v>-0.371299743652344</v>
      </c>
      <c r="L743" s="0" t="s">
        <v>2503</v>
      </c>
      <c r="M743" s="0" t="s">
        <v>2504</v>
      </c>
      <c r="N743" s="0" t="s">
        <v>2505</v>
      </c>
      <c r="O743" s="2" t="s">
        <v>2506</v>
      </c>
      <c r="P743" s="0" t="n">
        <v>14</v>
      </c>
    </row>
    <row r="744" customFormat="false" ht="14" hidden="false" customHeight="false" outlineLevel="0" collapsed="false">
      <c r="A744" s="0" t="s">
        <v>35</v>
      </c>
      <c r="B744" s="0" t="s">
        <v>35</v>
      </c>
      <c r="C744" s="0" t="s">
        <v>35</v>
      </c>
      <c r="D744" s="0" t="s">
        <v>35</v>
      </c>
      <c r="E744" s="0" t="n">
        <v>23.03359</v>
      </c>
      <c r="F744" s="0" t="n">
        <v>23.14179</v>
      </c>
      <c r="G744" s="0" t="s">
        <v>35</v>
      </c>
      <c r="H744" s="0" t="s">
        <v>35</v>
      </c>
      <c r="J744" s="0" t="n">
        <v>0</v>
      </c>
      <c r="K744" s="0" t="s">
        <v>35</v>
      </c>
      <c r="L744" s="0" t="s">
        <v>2507</v>
      </c>
      <c r="M744" s="0" t="s">
        <v>2507</v>
      </c>
      <c r="N744" s="0" t="s">
        <v>2508</v>
      </c>
      <c r="O744" s="2" t="s">
        <v>2509</v>
      </c>
      <c r="P744" s="0" t="n">
        <v>7</v>
      </c>
    </row>
    <row r="745" customFormat="false" ht="14" hidden="false" customHeight="false" outlineLevel="0" collapsed="false">
      <c r="A745" s="0" t="n">
        <v>25.48631</v>
      </c>
      <c r="B745" s="0" t="n">
        <v>25.35914</v>
      </c>
      <c r="C745" s="0" t="n">
        <v>25.18975</v>
      </c>
      <c r="D745" s="0" t="n">
        <v>25.09869</v>
      </c>
      <c r="E745" s="0" t="n">
        <v>25.20888</v>
      </c>
      <c r="F745" s="0" t="n">
        <v>25.59852</v>
      </c>
      <c r="G745" s="0" t="n">
        <v>25.38176</v>
      </c>
      <c r="H745" s="0" t="n">
        <v>25.58325</v>
      </c>
      <c r="J745" s="0" t="n">
        <v>0.595123746666696</v>
      </c>
      <c r="K745" s="0" t="n">
        <v>-0.159632682800293</v>
      </c>
      <c r="L745" s="0" t="s">
        <v>2510</v>
      </c>
      <c r="M745" s="0" t="s">
        <v>2510</v>
      </c>
      <c r="N745" s="0" t="s">
        <v>2511</v>
      </c>
      <c r="O745" s="2" t="s">
        <v>2512</v>
      </c>
      <c r="P745" s="0" t="n">
        <v>2</v>
      </c>
    </row>
    <row r="746" customFormat="false" ht="14" hidden="false" customHeight="false" outlineLevel="0" collapsed="false">
      <c r="A746" s="0" t="s">
        <v>35</v>
      </c>
      <c r="B746" s="0" t="s">
        <v>35</v>
      </c>
      <c r="C746" s="0" t="s">
        <v>35</v>
      </c>
      <c r="D746" s="0" t="s">
        <v>35</v>
      </c>
      <c r="E746" s="0" t="s">
        <v>35</v>
      </c>
      <c r="F746" s="0" t="s">
        <v>35</v>
      </c>
      <c r="G746" s="0" t="n">
        <v>20.79138</v>
      </c>
      <c r="H746" s="0" t="s">
        <v>35</v>
      </c>
      <c r="J746" s="0" t="n">
        <v>0</v>
      </c>
      <c r="K746" s="0" t="s">
        <v>35</v>
      </c>
      <c r="L746" s="0" t="s">
        <v>2513</v>
      </c>
      <c r="M746" s="0" t="s">
        <v>2513</v>
      </c>
      <c r="N746" s="0" t="s">
        <v>2514</v>
      </c>
      <c r="O746" s="2" t="s">
        <v>2515</v>
      </c>
      <c r="P746" s="0" t="n">
        <v>5</v>
      </c>
    </row>
    <row r="747" customFormat="false" ht="14" hidden="false" customHeight="false" outlineLevel="0" collapsed="false">
      <c r="A747" s="0" t="s">
        <v>35</v>
      </c>
      <c r="B747" s="0" t="n">
        <v>23.45475</v>
      </c>
      <c r="C747" s="0" t="s">
        <v>35</v>
      </c>
      <c r="D747" s="0" t="n">
        <v>23.84518</v>
      </c>
      <c r="E747" s="0" t="s">
        <v>35</v>
      </c>
      <c r="F747" s="0" t="s">
        <v>35</v>
      </c>
      <c r="G747" s="0" t="s">
        <v>35</v>
      </c>
      <c r="H747" s="0" t="s">
        <v>35</v>
      </c>
      <c r="J747" s="0" t="n">
        <v>0</v>
      </c>
      <c r="K747" s="0" t="s">
        <v>35</v>
      </c>
      <c r="L747" s="0" t="s">
        <v>2516</v>
      </c>
      <c r="M747" s="0" t="s">
        <v>2516</v>
      </c>
      <c r="N747" s="0" t="s">
        <v>2517</v>
      </c>
      <c r="O747" s="2" t="s">
        <v>2518</v>
      </c>
      <c r="P747" s="0" t="n">
        <v>2</v>
      </c>
    </row>
    <row r="748" customFormat="false" ht="14" hidden="false" customHeight="false" outlineLevel="0" collapsed="false">
      <c r="A748" s="0" t="s">
        <v>35</v>
      </c>
      <c r="B748" s="0" t="s">
        <v>35</v>
      </c>
      <c r="C748" s="0" t="s">
        <v>35</v>
      </c>
      <c r="D748" s="0" t="s">
        <v>35</v>
      </c>
      <c r="E748" s="0" t="s">
        <v>35</v>
      </c>
      <c r="F748" s="0" t="s">
        <v>35</v>
      </c>
      <c r="G748" s="0" t="s">
        <v>35</v>
      </c>
      <c r="H748" s="0" t="n">
        <v>21.02073</v>
      </c>
      <c r="J748" s="0" t="n">
        <v>0</v>
      </c>
      <c r="K748" s="0" t="s">
        <v>35</v>
      </c>
      <c r="L748" s="0" t="s">
        <v>2519</v>
      </c>
      <c r="M748" s="0" t="s">
        <v>2519</v>
      </c>
      <c r="N748" s="0" t="s">
        <v>2520</v>
      </c>
      <c r="O748" s="2" t="s">
        <v>2521</v>
      </c>
      <c r="P748" s="0" t="n">
        <v>3</v>
      </c>
    </row>
    <row r="749" customFormat="false" ht="14" hidden="false" customHeight="false" outlineLevel="0" collapsed="false">
      <c r="A749" s="0" t="n">
        <v>22.44387</v>
      </c>
      <c r="B749" s="0" t="s">
        <v>35</v>
      </c>
      <c r="C749" s="0" t="n">
        <v>22.23903</v>
      </c>
      <c r="D749" s="0" t="n">
        <v>23.03268</v>
      </c>
      <c r="E749" s="0" t="n">
        <v>22.73672</v>
      </c>
      <c r="F749" s="0" t="n">
        <v>22.87061</v>
      </c>
      <c r="G749" s="0" t="n">
        <v>22.5938</v>
      </c>
      <c r="H749" s="0" t="n">
        <v>22.65165</v>
      </c>
      <c r="J749" s="0" t="n">
        <v>0.273019277582995</v>
      </c>
      <c r="K749" s="0" t="n">
        <v>-0.14133358001709</v>
      </c>
      <c r="L749" s="0" t="s">
        <v>2522</v>
      </c>
      <c r="M749" s="0" t="s">
        <v>2523</v>
      </c>
      <c r="N749" s="0" t="s">
        <v>2524</v>
      </c>
      <c r="O749" s="2" t="s">
        <v>2525</v>
      </c>
      <c r="P749" s="0" t="n">
        <v>3</v>
      </c>
    </row>
    <row r="750" customFormat="false" ht="14" hidden="false" customHeight="false" outlineLevel="0" collapsed="false">
      <c r="A750" s="0" t="s">
        <v>35</v>
      </c>
      <c r="B750" s="0" t="s">
        <v>35</v>
      </c>
      <c r="C750" s="0" t="s">
        <v>35</v>
      </c>
      <c r="D750" s="0" t="s">
        <v>35</v>
      </c>
      <c r="E750" s="0" t="s">
        <v>35</v>
      </c>
      <c r="F750" s="0" t="s">
        <v>35</v>
      </c>
      <c r="G750" s="0" t="n">
        <v>19.70283</v>
      </c>
      <c r="H750" s="0" t="s">
        <v>35</v>
      </c>
      <c r="J750" s="0" t="n">
        <v>0</v>
      </c>
      <c r="K750" s="0" t="s">
        <v>35</v>
      </c>
      <c r="L750" s="0" t="s">
        <v>2526</v>
      </c>
      <c r="M750" s="0" t="s">
        <v>2526</v>
      </c>
      <c r="N750" s="0" t="s">
        <v>2527</v>
      </c>
      <c r="O750" s="2" t="s">
        <v>2528</v>
      </c>
      <c r="P750" s="0" t="n">
        <v>5</v>
      </c>
    </row>
    <row r="751" customFormat="false" ht="14" hidden="false" customHeight="false" outlineLevel="0" collapsed="false">
      <c r="A751" s="0" t="s">
        <v>35</v>
      </c>
      <c r="B751" s="0" t="s">
        <v>35</v>
      </c>
      <c r="C751" s="0" t="n">
        <v>20.95731</v>
      </c>
      <c r="D751" s="0" t="s">
        <v>35</v>
      </c>
      <c r="E751" s="0" t="s">
        <v>35</v>
      </c>
      <c r="F751" s="0" t="s">
        <v>35</v>
      </c>
      <c r="G751" s="0" t="s">
        <v>35</v>
      </c>
      <c r="H751" s="0" t="s">
        <v>35</v>
      </c>
      <c r="J751" s="0" t="n">
        <v>0</v>
      </c>
      <c r="K751" s="0" t="s">
        <v>35</v>
      </c>
      <c r="L751" s="0" t="s">
        <v>2529</v>
      </c>
      <c r="M751" s="0" t="s">
        <v>2529</v>
      </c>
      <c r="N751" s="0" t="s">
        <v>2530</v>
      </c>
      <c r="O751" s="2" t="s">
        <v>2531</v>
      </c>
      <c r="P751" s="0" t="n">
        <v>7</v>
      </c>
    </row>
    <row r="752" customFormat="false" ht="14" hidden="false" customHeight="false" outlineLevel="0" collapsed="false">
      <c r="A752" s="0" t="s">
        <v>35</v>
      </c>
      <c r="B752" s="0" t="s">
        <v>35</v>
      </c>
      <c r="C752" s="0" t="s">
        <v>35</v>
      </c>
      <c r="D752" s="0" t="s">
        <v>35</v>
      </c>
      <c r="E752" s="0" t="s">
        <v>35</v>
      </c>
      <c r="F752" s="0" t="s">
        <v>35</v>
      </c>
      <c r="G752" s="0" t="s">
        <v>35</v>
      </c>
      <c r="H752" s="0" t="n">
        <v>21.45759</v>
      </c>
      <c r="J752" s="0" t="n">
        <v>0</v>
      </c>
      <c r="K752" s="0" t="s">
        <v>35</v>
      </c>
      <c r="L752" s="0" t="s">
        <v>2532</v>
      </c>
      <c r="M752" s="0" t="s">
        <v>2532</v>
      </c>
      <c r="N752" s="0" t="s">
        <v>2533</v>
      </c>
      <c r="O752" s="2" t="s">
        <v>2534</v>
      </c>
      <c r="P752" s="0" t="n">
        <v>2</v>
      </c>
    </row>
    <row r="753" customFormat="false" ht="14" hidden="false" customHeight="false" outlineLevel="0" collapsed="false">
      <c r="A753" s="0" t="s">
        <v>35</v>
      </c>
      <c r="B753" s="0" t="s">
        <v>35</v>
      </c>
      <c r="C753" s="0" t="s">
        <v>35</v>
      </c>
      <c r="D753" s="0" t="s">
        <v>35</v>
      </c>
      <c r="E753" s="0" t="s">
        <v>35</v>
      </c>
      <c r="F753" s="0" t="s">
        <v>35</v>
      </c>
      <c r="G753" s="0" t="n">
        <v>19.38174</v>
      </c>
      <c r="H753" s="0" t="s">
        <v>35</v>
      </c>
      <c r="J753" s="0" t="n">
        <v>0</v>
      </c>
      <c r="K753" s="0" t="s">
        <v>35</v>
      </c>
      <c r="L753" s="0" t="s">
        <v>2535</v>
      </c>
      <c r="M753" s="0" t="s">
        <v>2535</v>
      </c>
      <c r="N753" s="0" t="s">
        <v>2536</v>
      </c>
      <c r="O753" s="2" t="s">
        <v>2537</v>
      </c>
      <c r="P753" s="0" t="n">
        <v>2</v>
      </c>
    </row>
    <row r="754" customFormat="false" ht="14" hidden="false" customHeight="false" outlineLevel="0" collapsed="false">
      <c r="A754" s="0" t="s">
        <v>35</v>
      </c>
      <c r="B754" s="0" t="s">
        <v>35</v>
      </c>
      <c r="C754" s="0" t="n">
        <v>24.3804</v>
      </c>
      <c r="D754" s="0" t="s">
        <v>35</v>
      </c>
      <c r="E754" s="0" t="n">
        <v>24.79248</v>
      </c>
      <c r="F754" s="0" t="n">
        <v>24.8674</v>
      </c>
      <c r="G754" s="0" t="n">
        <v>25.62338</v>
      </c>
      <c r="H754" s="0" t="n">
        <v>25.44515</v>
      </c>
      <c r="J754" s="0" t="n">
        <v>0</v>
      </c>
      <c r="K754" s="0" t="n">
        <v>-0.801702499389648</v>
      </c>
      <c r="L754" s="0" t="s">
        <v>2538</v>
      </c>
      <c r="M754" s="0" t="s">
        <v>2539</v>
      </c>
      <c r="N754" s="0" t="s">
        <v>2540</v>
      </c>
      <c r="O754" s="2" t="s">
        <v>2541</v>
      </c>
      <c r="P754" s="0" t="n">
        <v>6</v>
      </c>
    </row>
    <row r="755" customFormat="false" ht="14" hidden="false" customHeight="false" outlineLevel="0" collapsed="false">
      <c r="A755" s="0" t="s">
        <v>35</v>
      </c>
      <c r="B755" s="0" t="s">
        <v>35</v>
      </c>
      <c r="C755" s="0" t="s">
        <v>35</v>
      </c>
      <c r="D755" s="0" t="s">
        <v>35</v>
      </c>
      <c r="E755" s="0" t="s">
        <v>35</v>
      </c>
      <c r="F755" s="0" t="s">
        <v>35</v>
      </c>
      <c r="G755" s="0" t="s">
        <v>35</v>
      </c>
      <c r="H755" s="0" t="n">
        <v>24.99434</v>
      </c>
      <c r="J755" s="0" t="n">
        <v>0</v>
      </c>
      <c r="K755" s="0" t="s">
        <v>35</v>
      </c>
      <c r="L755" s="0" t="s">
        <v>2542</v>
      </c>
      <c r="M755" s="0" t="s">
        <v>2542</v>
      </c>
      <c r="O755" s="2" t="s">
        <v>2543</v>
      </c>
      <c r="P755" s="0" t="n">
        <v>1</v>
      </c>
    </row>
    <row r="756" customFormat="false" ht="14" hidden="false" customHeight="false" outlineLevel="0" collapsed="false">
      <c r="A756" s="0" t="n">
        <v>21.32888</v>
      </c>
      <c r="B756" s="0" t="n">
        <v>22.28167</v>
      </c>
      <c r="C756" s="0" t="n">
        <v>22.11009</v>
      </c>
      <c r="D756" s="0" t="n">
        <v>22.20667</v>
      </c>
      <c r="E756" s="0" t="s">
        <v>35</v>
      </c>
      <c r="F756" s="0" t="n">
        <v>22.40133</v>
      </c>
      <c r="G756" s="0" t="n">
        <v>22.53017</v>
      </c>
      <c r="H756" s="0" t="n">
        <v>22.2219</v>
      </c>
      <c r="J756" s="0" t="n">
        <v>0.703359438589795</v>
      </c>
      <c r="K756" s="0" t="n">
        <v>-0.402641137440998</v>
      </c>
      <c r="L756" s="0" t="s">
        <v>2544</v>
      </c>
      <c r="M756" s="0" t="s">
        <v>2545</v>
      </c>
      <c r="N756" s="0" t="s">
        <v>2546</v>
      </c>
      <c r="O756" s="2" t="s">
        <v>2547</v>
      </c>
      <c r="P756" s="0" t="n">
        <v>5</v>
      </c>
    </row>
    <row r="757" customFormat="false" ht="14" hidden="false" customHeight="false" outlineLevel="0" collapsed="false">
      <c r="A757" s="0" t="s">
        <v>35</v>
      </c>
      <c r="B757" s="0" t="s">
        <v>35</v>
      </c>
      <c r="C757" s="0" t="n">
        <v>21.72646</v>
      </c>
      <c r="D757" s="0" t="s">
        <v>35</v>
      </c>
      <c r="E757" s="0" t="s">
        <v>35</v>
      </c>
      <c r="F757" s="0" t="s">
        <v>35</v>
      </c>
      <c r="G757" s="0" t="s">
        <v>35</v>
      </c>
      <c r="H757" s="0" t="s">
        <v>35</v>
      </c>
      <c r="J757" s="0" t="n">
        <v>0</v>
      </c>
      <c r="K757" s="0" t="s">
        <v>35</v>
      </c>
      <c r="L757" s="0" t="s">
        <v>2548</v>
      </c>
      <c r="M757" s="0" t="s">
        <v>2548</v>
      </c>
      <c r="N757" s="0" t="s">
        <v>2549</v>
      </c>
      <c r="O757" s="2" t="s">
        <v>2550</v>
      </c>
      <c r="P757" s="0" t="n">
        <v>10</v>
      </c>
    </row>
    <row r="758" customFormat="false" ht="14" hidden="false" customHeight="false" outlineLevel="0" collapsed="false">
      <c r="A758" s="0" t="s">
        <v>35</v>
      </c>
      <c r="B758" s="0" t="n">
        <v>23.99749</v>
      </c>
      <c r="C758" s="0" t="n">
        <v>26.31619</v>
      </c>
      <c r="D758" s="0" t="n">
        <v>25.78154</v>
      </c>
      <c r="E758" s="0" t="n">
        <v>25.40613</v>
      </c>
      <c r="F758" s="0" t="n">
        <v>25.50267</v>
      </c>
      <c r="G758" s="0" t="n">
        <v>25.26295</v>
      </c>
      <c r="H758" s="0" t="n">
        <v>25.01644</v>
      </c>
      <c r="J758" s="0" t="n">
        <v>0.0390061199670058</v>
      </c>
      <c r="K758" s="0" t="n">
        <v>0.0680243174235038</v>
      </c>
      <c r="L758" s="0" t="s">
        <v>2551</v>
      </c>
      <c r="M758" s="0" t="s">
        <v>2552</v>
      </c>
      <c r="N758" s="0" t="s">
        <v>2553</v>
      </c>
      <c r="O758" s="2" t="s">
        <v>2554</v>
      </c>
      <c r="P758" s="0" t="n">
        <v>4</v>
      </c>
    </row>
    <row r="759" customFormat="false" ht="14" hidden="false" customHeight="false" outlineLevel="0" collapsed="false">
      <c r="A759" s="0" t="n">
        <v>27.38903</v>
      </c>
      <c r="B759" s="0" t="n">
        <v>27.27861</v>
      </c>
      <c r="C759" s="0" t="n">
        <v>28.06861</v>
      </c>
      <c r="D759" s="0" t="n">
        <v>28.3449</v>
      </c>
      <c r="E759" s="0" t="n">
        <v>27.94587</v>
      </c>
      <c r="F759" s="0" t="n">
        <v>28.04177</v>
      </c>
      <c r="G759" s="0" t="n">
        <v>27.67</v>
      </c>
      <c r="H759" s="0" t="n">
        <v>28.05434</v>
      </c>
      <c r="J759" s="0" t="n">
        <v>0.232053271054124</v>
      </c>
      <c r="K759" s="0" t="n">
        <v>-0.15770435333252</v>
      </c>
      <c r="L759" s="0" t="s">
        <v>2555</v>
      </c>
      <c r="M759" s="0" t="s">
        <v>2556</v>
      </c>
      <c r="N759" s="0" t="s">
        <v>2557</v>
      </c>
      <c r="O759" s="2" t="s">
        <v>2558</v>
      </c>
      <c r="P759" s="0" t="n">
        <v>25</v>
      </c>
    </row>
    <row r="760" customFormat="false" ht="14" hidden="false" customHeight="false" outlineLevel="0" collapsed="false">
      <c r="A760" s="0" t="s">
        <v>35</v>
      </c>
      <c r="B760" s="0" t="s">
        <v>35</v>
      </c>
      <c r="C760" s="0" t="s">
        <v>35</v>
      </c>
      <c r="D760" s="0" t="s">
        <v>35</v>
      </c>
      <c r="E760" s="0" t="s">
        <v>35</v>
      </c>
      <c r="F760" s="0" t="s">
        <v>35</v>
      </c>
      <c r="G760" s="0" t="n">
        <v>21.40229</v>
      </c>
      <c r="H760" s="0" t="s">
        <v>35</v>
      </c>
      <c r="J760" s="0" t="n">
        <v>0</v>
      </c>
      <c r="K760" s="0" t="s">
        <v>35</v>
      </c>
      <c r="L760" s="0" t="s">
        <v>2559</v>
      </c>
      <c r="M760" s="0" t="s">
        <v>2559</v>
      </c>
      <c r="N760" s="0" t="s">
        <v>2560</v>
      </c>
      <c r="O760" s="2" t="s">
        <v>2561</v>
      </c>
      <c r="P760" s="0" t="n">
        <v>4</v>
      </c>
    </row>
    <row r="761" customFormat="false" ht="14" hidden="false" customHeight="false" outlineLevel="0" collapsed="false">
      <c r="A761" s="0" t="n">
        <v>21.8428</v>
      </c>
      <c r="B761" s="0" t="n">
        <v>21.42234</v>
      </c>
      <c r="C761" s="0" t="n">
        <v>22.3085</v>
      </c>
      <c r="D761" s="0" t="n">
        <v>22.0674</v>
      </c>
      <c r="E761" s="0" t="n">
        <v>22.64154</v>
      </c>
      <c r="F761" s="0" t="n">
        <v>21.93179</v>
      </c>
      <c r="G761" s="0" t="n">
        <v>22.41779</v>
      </c>
      <c r="H761" s="0" t="n">
        <v>22.3243</v>
      </c>
      <c r="J761" s="0" t="n">
        <v>0.881706935959386</v>
      </c>
      <c r="K761" s="0" t="n">
        <v>-0.418594837188721</v>
      </c>
      <c r="L761" s="0" t="s">
        <v>2562</v>
      </c>
      <c r="M761" s="0" t="s">
        <v>2562</v>
      </c>
      <c r="N761" s="0" t="s">
        <v>2563</v>
      </c>
      <c r="O761" s="2" t="s">
        <v>2564</v>
      </c>
      <c r="P761" s="0" t="n">
        <v>3</v>
      </c>
    </row>
    <row r="762" customFormat="false" ht="14" hidden="false" customHeight="false" outlineLevel="0" collapsed="false">
      <c r="A762" s="0" t="s">
        <v>35</v>
      </c>
      <c r="B762" s="0" t="s">
        <v>35</v>
      </c>
      <c r="C762" s="0" t="s">
        <v>35</v>
      </c>
      <c r="D762" s="0" t="s">
        <v>35</v>
      </c>
      <c r="E762" s="0" t="s">
        <v>35</v>
      </c>
      <c r="F762" s="0" t="n">
        <v>18.01775</v>
      </c>
      <c r="G762" s="0" t="s">
        <v>35</v>
      </c>
      <c r="H762" s="0" t="s">
        <v>35</v>
      </c>
      <c r="J762" s="0" t="n">
        <v>0</v>
      </c>
      <c r="K762" s="0" t="s">
        <v>35</v>
      </c>
      <c r="L762" s="0" t="s">
        <v>2565</v>
      </c>
      <c r="M762" s="0" t="s">
        <v>2565</v>
      </c>
      <c r="N762" s="0" t="s">
        <v>2566</v>
      </c>
      <c r="O762" s="2" t="s">
        <v>2567</v>
      </c>
      <c r="P762" s="0" t="n">
        <v>4</v>
      </c>
    </row>
    <row r="763" customFormat="false" ht="14" hidden="false" customHeight="false" outlineLevel="0" collapsed="false">
      <c r="A763" s="0" t="s">
        <v>35</v>
      </c>
      <c r="B763" s="0" t="s">
        <v>35</v>
      </c>
      <c r="C763" s="0" t="s">
        <v>35</v>
      </c>
      <c r="D763" s="0" t="s">
        <v>35</v>
      </c>
      <c r="E763" s="0" t="s">
        <v>35</v>
      </c>
      <c r="F763" s="0" t="s">
        <v>35</v>
      </c>
      <c r="G763" s="0" t="n">
        <v>22.43268</v>
      </c>
      <c r="H763" s="0" t="s">
        <v>35</v>
      </c>
      <c r="J763" s="0" t="n">
        <v>0</v>
      </c>
      <c r="K763" s="0" t="s">
        <v>35</v>
      </c>
      <c r="L763" s="0" t="s">
        <v>2568</v>
      </c>
      <c r="M763" s="0" t="s">
        <v>2568</v>
      </c>
      <c r="N763" s="0" t="s">
        <v>2569</v>
      </c>
      <c r="O763" s="2" t="s">
        <v>2570</v>
      </c>
      <c r="P763" s="0" t="n">
        <v>12</v>
      </c>
    </row>
    <row r="764" customFormat="false" ht="14" hidden="false" customHeight="false" outlineLevel="0" collapsed="false">
      <c r="A764" s="0" t="s">
        <v>35</v>
      </c>
      <c r="B764" s="0" t="s">
        <v>35</v>
      </c>
      <c r="C764" s="0" t="n">
        <v>21.50499</v>
      </c>
      <c r="D764" s="0" t="s">
        <v>35</v>
      </c>
      <c r="E764" s="0" t="s">
        <v>35</v>
      </c>
      <c r="F764" s="0" t="n">
        <v>20.59359</v>
      </c>
      <c r="G764" s="0" t="n">
        <v>20.90647</v>
      </c>
      <c r="H764" s="0" t="n">
        <v>21.39582</v>
      </c>
      <c r="J764" s="0" t="n">
        <v>0</v>
      </c>
      <c r="K764" s="0" t="n">
        <v>0.539699554443359</v>
      </c>
      <c r="L764" s="0" t="s">
        <v>2571</v>
      </c>
      <c r="M764" s="0" t="s">
        <v>2571</v>
      </c>
      <c r="N764" s="0" t="s">
        <v>2572</v>
      </c>
      <c r="O764" s="2" t="s">
        <v>2573</v>
      </c>
      <c r="P764" s="0" t="n">
        <v>11</v>
      </c>
    </row>
    <row r="765" customFormat="false" ht="14" hidden="false" customHeight="false" outlineLevel="0" collapsed="false">
      <c r="A765" s="0" t="n">
        <v>24.48683</v>
      </c>
      <c r="B765" s="0" t="n">
        <v>24.09949</v>
      </c>
      <c r="C765" s="0" t="s">
        <v>35</v>
      </c>
      <c r="D765" s="0" t="s">
        <v>35</v>
      </c>
      <c r="E765" s="0" t="n">
        <v>23.54369</v>
      </c>
      <c r="F765" s="0" t="n">
        <v>23.87098</v>
      </c>
      <c r="G765" s="0" t="n">
        <v>24.25018</v>
      </c>
      <c r="H765" s="0" t="n">
        <v>24.66085</v>
      </c>
      <c r="J765" s="0" t="n">
        <v>0.21633542358297</v>
      </c>
      <c r="K765" s="0" t="n">
        <v>0.211737155914307</v>
      </c>
      <c r="L765" s="0" t="s">
        <v>2574</v>
      </c>
      <c r="M765" s="0" t="s">
        <v>2575</v>
      </c>
      <c r="N765" s="0" t="s">
        <v>2576</v>
      </c>
      <c r="O765" s="2" t="s">
        <v>2577</v>
      </c>
      <c r="P765" s="0" t="n">
        <v>11</v>
      </c>
    </row>
    <row r="766" customFormat="false" ht="14" hidden="false" customHeight="false" outlineLevel="0" collapsed="false">
      <c r="A766" s="0" t="s">
        <v>35</v>
      </c>
      <c r="B766" s="0" t="s">
        <v>35</v>
      </c>
      <c r="C766" s="0" t="s">
        <v>35</v>
      </c>
      <c r="D766" s="0" t="s">
        <v>35</v>
      </c>
      <c r="E766" s="0" t="s">
        <v>35</v>
      </c>
      <c r="F766" s="0" t="n">
        <v>21.9673</v>
      </c>
      <c r="G766" s="0" t="s">
        <v>35</v>
      </c>
      <c r="H766" s="0" t="s">
        <v>35</v>
      </c>
      <c r="J766" s="0" t="n">
        <v>0</v>
      </c>
      <c r="K766" s="0" t="s">
        <v>35</v>
      </c>
      <c r="L766" s="0" t="s">
        <v>2578</v>
      </c>
      <c r="M766" s="0" t="s">
        <v>2578</v>
      </c>
      <c r="N766" s="0" t="s">
        <v>2579</v>
      </c>
      <c r="O766" s="2" t="s">
        <v>2580</v>
      </c>
      <c r="P766" s="0" t="n">
        <v>4</v>
      </c>
    </row>
    <row r="767" customFormat="false" ht="14" hidden="false" customHeight="false" outlineLevel="0" collapsed="false">
      <c r="A767" s="0" t="n">
        <v>24.40458</v>
      </c>
      <c r="B767" s="0" t="n">
        <v>24.09297</v>
      </c>
      <c r="C767" s="0" t="n">
        <v>25.03208</v>
      </c>
      <c r="D767" s="0" t="n">
        <v>25.17322</v>
      </c>
      <c r="E767" s="0" t="n">
        <v>24.60863</v>
      </c>
      <c r="F767" s="0" t="n">
        <v>24.96407</v>
      </c>
      <c r="G767" s="0" t="n">
        <v>25.22078</v>
      </c>
      <c r="H767" s="0" t="s">
        <v>35</v>
      </c>
      <c r="J767" s="0" t="n">
        <v>0.315780558178667</v>
      </c>
      <c r="K767" s="0" t="n">
        <v>-0.255443414052326</v>
      </c>
      <c r="L767" s="0" t="s">
        <v>2581</v>
      </c>
      <c r="M767" s="0" t="s">
        <v>2582</v>
      </c>
      <c r="N767" s="0" t="s">
        <v>2583</v>
      </c>
      <c r="O767" s="2" t="s">
        <v>2584</v>
      </c>
      <c r="P767" s="0" t="n">
        <v>14</v>
      </c>
    </row>
    <row r="768" customFormat="false" ht="14" hidden="false" customHeight="false" outlineLevel="0" collapsed="false">
      <c r="A768" s="0" t="s">
        <v>35</v>
      </c>
      <c r="B768" s="0" t="n">
        <v>21.86439</v>
      </c>
      <c r="C768" s="0" t="s">
        <v>35</v>
      </c>
      <c r="D768" s="0" t="s">
        <v>35</v>
      </c>
      <c r="E768" s="0" t="s">
        <v>35</v>
      </c>
      <c r="F768" s="0" t="s">
        <v>35</v>
      </c>
      <c r="G768" s="0" t="s">
        <v>35</v>
      </c>
      <c r="H768" s="0" t="s">
        <v>35</v>
      </c>
      <c r="J768" s="0" t="n">
        <v>0</v>
      </c>
      <c r="K768" s="0" t="s">
        <v>35</v>
      </c>
      <c r="L768" s="0" t="s">
        <v>2585</v>
      </c>
      <c r="M768" s="0" t="s">
        <v>2585</v>
      </c>
      <c r="O768" s="2" t="s">
        <v>2586</v>
      </c>
      <c r="P768" s="0" t="n">
        <v>2</v>
      </c>
    </row>
    <row r="769" customFormat="false" ht="14" hidden="false" customHeight="false" outlineLevel="0" collapsed="false">
      <c r="A769" s="0" t="s">
        <v>35</v>
      </c>
      <c r="B769" s="0" t="s">
        <v>35</v>
      </c>
      <c r="C769" s="0" t="s">
        <v>35</v>
      </c>
      <c r="D769" s="0" t="s">
        <v>35</v>
      </c>
      <c r="E769" s="0" t="s">
        <v>35</v>
      </c>
      <c r="F769" s="0" t="s">
        <v>35</v>
      </c>
      <c r="G769" s="0" t="s">
        <v>35</v>
      </c>
      <c r="H769" s="0" t="n">
        <v>21.62185</v>
      </c>
      <c r="J769" s="0" t="n">
        <v>0</v>
      </c>
      <c r="K769" s="0" t="s">
        <v>35</v>
      </c>
      <c r="L769" s="0" t="s">
        <v>2587</v>
      </c>
      <c r="M769" s="0" t="s">
        <v>2587</v>
      </c>
      <c r="N769" s="0" t="s">
        <v>2588</v>
      </c>
      <c r="O769" s="2" t="s">
        <v>2589</v>
      </c>
      <c r="P769" s="0" t="n">
        <v>2</v>
      </c>
    </row>
    <row r="770" customFormat="false" ht="14" hidden="false" customHeight="false" outlineLevel="0" collapsed="false">
      <c r="A770" s="0" t="n">
        <v>20.46344</v>
      </c>
      <c r="B770" s="0" t="s">
        <v>35</v>
      </c>
      <c r="C770" s="0" t="s">
        <v>35</v>
      </c>
      <c r="D770" s="0" t="n">
        <v>20.34527</v>
      </c>
      <c r="E770" s="0" t="s">
        <v>35</v>
      </c>
      <c r="F770" s="0" t="s">
        <v>35</v>
      </c>
      <c r="G770" s="0" t="n">
        <v>20.34505</v>
      </c>
      <c r="H770" s="0" t="n">
        <v>20.74559</v>
      </c>
      <c r="J770" s="0" t="n">
        <v>0.244747681451982</v>
      </c>
      <c r="K770" s="0" t="n">
        <v>-0.14096736907959</v>
      </c>
      <c r="L770" s="0" t="s">
        <v>2590</v>
      </c>
      <c r="M770" s="0" t="s">
        <v>2590</v>
      </c>
      <c r="N770" s="0" t="s">
        <v>2591</v>
      </c>
      <c r="O770" s="2" t="s">
        <v>2592</v>
      </c>
      <c r="P770" s="0" t="n">
        <v>4</v>
      </c>
    </row>
    <row r="771" customFormat="false" ht="14" hidden="false" customHeight="false" outlineLevel="0" collapsed="false">
      <c r="A771" s="0" t="n">
        <v>26.09348</v>
      </c>
      <c r="B771" s="0" t="n">
        <v>26.06698</v>
      </c>
      <c r="C771" s="0" t="n">
        <v>25.06217</v>
      </c>
      <c r="D771" s="0" t="n">
        <v>25.21486</v>
      </c>
      <c r="E771" s="0" t="n">
        <v>25.83246</v>
      </c>
      <c r="F771" s="0" t="n">
        <v>25.75979</v>
      </c>
      <c r="G771" s="0" t="n">
        <v>25.73743</v>
      </c>
      <c r="H771" s="0" t="n">
        <v>24.60597</v>
      </c>
      <c r="J771" s="0" t="n">
        <v>0.116291448894589</v>
      </c>
      <c r="K771" s="0" t="n">
        <v>0.125458240509033</v>
      </c>
      <c r="L771" s="0" t="s">
        <v>2593</v>
      </c>
      <c r="M771" s="0" t="s">
        <v>2594</v>
      </c>
      <c r="N771" s="0" t="s">
        <v>2595</v>
      </c>
      <c r="O771" s="2" t="s">
        <v>2586</v>
      </c>
      <c r="P771" s="0" t="n">
        <v>7</v>
      </c>
    </row>
    <row r="772" customFormat="false" ht="14" hidden="false" customHeight="false" outlineLevel="0" collapsed="false">
      <c r="A772" s="0" t="s">
        <v>35</v>
      </c>
      <c r="B772" s="0" t="s">
        <v>35</v>
      </c>
      <c r="C772" s="0" t="s">
        <v>35</v>
      </c>
      <c r="D772" s="0" t="s">
        <v>35</v>
      </c>
      <c r="E772" s="0" t="s">
        <v>35</v>
      </c>
      <c r="F772" s="0" t="s">
        <v>35</v>
      </c>
      <c r="G772" s="0" t="s">
        <v>35</v>
      </c>
      <c r="H772" s="0" t="n">
        <v>20.38648</v>
      </c>
      <c r="J772" s="0" t="n">
        <v>0</v>
      </c>
      <c r="K772" s="0" t="s">
        <v>35</v>
      </c>
      <c r="L772" s="0" t="s">
        <v>2596</v>
      </c>
      <c r="M772" s="0" t="s">
        <v>2596</v>
      </c>
      <c r="N772" s="0" t="s">
        <v>2597</v>
      </c>
      <c r="O772" s="2" t="s">
        <v>2598</v>
      </c>
      <c r="P772" s="0" t="n">
        <v>5</v>
      </c>
    </row>
    <row r="773" customFormat="false" ht="14" hidden="false" customHeight="false" outlineLevel="0" collapsed="false">
      <c r="A773" s="0" t="n">
        <v>22.13232</v>
      </c>
      <c r="B773" s="0" t="n">
        <v>24.20896</v>
      </c>
      <c r="C773" s="0" t="s">
        <v>35</v>
      </c>
      <c r="D773" s="0" t="s">
        <v>35</v>
      </c>
      <c r="E773" s="0" t="s">
        <v>35</v>
      </c>
      <c r="F773" s="0" t="s">
        <v>35</v>
      </c>
      <c r="G773" s="0" t="n">
        <v>22.63221</v>
      </c>
      <c r="H773" s="0" t="s">
        <v>35</v>
      </c>
      <c r="J773" s="0" t="n">
        <v>0</v>
      </c>
      <c r="K773" s="0" t="n">
        <v>0.538433074951172</v>
      </c>
      <c r="L773" s="0" t="s">
        <v>2599</v>
      </c>
      <c r="M773" s="0" t="s">
        <v>2599</v>
      </c>
      <c r="N773" s="0" t="s">
        <v>2600</v>
      </c>
      <c r="O773" s="2" t="s">
        <v>2601</v>
      </c>
      <c r="P773" s="0" t="n">
        <v>2</v>
      </c>
    </row>
    <row r="774" customFormat="false" ht="14" hidden="false" customHeight="false" outlineLevel="0" collapsed="false">
      <c r="A774" s="0" t="s">
        <v>35</v>
      </c>
      <c r="B774" s="0" t="s">
        <v>35</v>
      </c>
      <c r="C774" s="0" t="s">
        <v>35</v>
      </c>
      <c r="D774" s="0" t="s">
        <v>35</v>
      </c>
      <c r="E774" s="0" t="s">
        <v>35</v>
      </c>
      <c r="F774" s="0" t="s">
        <v>35</v>
      </c>
      <c r="G774" s="0" t="n">
        <v>20.40343</v>
      </c>
      <c r="H774" s="0" t="s">
        <v>35</v>
      </c>
      <c r="J774" s="0" t="n">
        <v>0</v>
      </c>
      <c r="K774" s="0" t="s">
        <v>35</v>
      </c>
      <c r="L774" s="0" t="s">
        <v>2602</v>
      </c>
      <c r="M774" s="0" t="s">
        <v>2602</v>
      </c>
      <c r="N774" s="0" t="s">
        <v>2603</v>
      </c>
      <c r="O774" s="2" t="s">
        <v>2604</v>
      </c>
      <c r="P774" s="0" t="n">
        <v>3</v>
      </c>
    </row>
    <row r="775" customFormat="false" ht="14" hidden="false" customHeight="false" outlineLevel="0" collapsed="false">
      <c r="A775" s="0" t="n">
        <v>22.23874</v>
      </c>
      <c r="B775" s="0" t="n">
        <v>22.22685</v>
      </c>
      <c r="C775" s="0" t="s">
        <v>35</v>
      </c>
      <c r="D775" s="0" t="n">
        <v>22.54217</v>
      </c>
      <c r="E775" s="0" t="n">
        <v>21.95745</v>
      </c>
      <c r="F775" s="0" t="n">
        <v>22.51208</v>
      </c>
      <c r="G775" s="0" t="n">
        <v>22.24763</v>
      </c>
      <c r="H775" s="0" t="n">
        <v>22.50346</v>
      </c>
      <c r="J775" s="0" t="n">
        <v>0.0608639314933199</v>
      </c>
      <c r="K775" s="0" t="n">
        <v>0.0307663281758614</v>
      </c>
      <c r="L775" s="0" t="s">
        <v>2605</v>
      </c>
      <c r="M775" s="0" t="s">
        <v>2606</v>
      </c>
      <c r="N775" s="0" t="s">
        <v>2607</v>
      </c>
      <c r="O775" s="2" t="s">
        <v>2608</v>
      </c>
      <c r="P775" s="0" t="n">
        <v>13</v>
      </c>
    </row>
    <row r="776" customFormat="false" ht="14" hidden="false" customHeight="false" outlineLevel="0" collapsed="false">
      <c r="A776" s="0" t="s">
        <v>35</v>
      </c>
      <c r="B776" s="0" t="s">
        <v>35</v>
      </c>
      <c r="C776" s="0" t="n">
        <v>22.38493</v>
      </c>
      <c r="D776" s="0" t="n">
        <v>23.0419</v>
      </c>
      <c r="E776" s="0" t="n">
        <v>22.64463</v>
      </c>
      <c r="F776" s="0" t="n">
        <v>22.57145</v>
      </c>
      <c r="G776" s="0" t="n">
        <v>22.53372</v>
      </c>
      <c r="H776" s="0" t="s">
        <v>35</v>
      </c>
      <c r="J776" s="0" t="n">
        <v>0.196144061666925</v>
      </c>
      <c r="K776" s="0" t="n">
        <v>0.130149205525715</v>
      </c>
      <c r="L776" s="0" t="s">
        <v>2609</v>
      </c>
      <c r="M776" s="0" t="s">
        <v>2610</v>
      </c>
      <c r="N776" s="0" t="s">
        <v>2611</v>
      </c>
      <c r="O776" s="2" t="s">
        <v>2612</v>
      </c>
      <c r="P776" s="0" t="n">
        <v>20</v>
      </c>
    </row>
    <row r="777" customFormat="false" ht="14" hidden="false" customHeight="false" outlineLevel="0" collapsed="false">
      <c r="A777" s="0" t="s">
        <v>35</v>
      </c>
      <c r="B777" s="0" t="s">
        <v>35</v>
      </c>
      <c r="C777" s="0" t="s">
        <v>35</v>
      </c>
      <c r="D777" s="0" t="n">
        <v>22.93767</v>
      </c>
      <c r="E777" s="0" t="s">
        <v>35</v>
      </c>
      <c r="F777" s="0" t="s">
        <v>35</v>
      </c>
      <c r="G777" s="0" t="s">
        <v>35</v>
      </c>
      <c r="H777" s="0" t="s">
        <v>35</v>
      </c>
      <c r="J777" s="0" t="n">
        <v>0</v>
      </c>
      <c r="K777" s="0" t="s">
        <v>35</v>
      </c>
      <c r="L777" s="0" t="s">
        <v>2613</v>
      </c>
      <c r="M777" s="0" t="s">
        <v>2613</v>
      </c>
      <c r="N777" s="0" t="s">
        <v>2614</v>
      </c>
      <c r="O777" s="2" t="s">
        <v>2615</v>
      </c>
      <c r="P777" s="0" t="n">
        <v>4</v>
      </c>
    </row>
    <row r="778" customFormat="false" ht="14" hidden="false" customHeight="false" outlineLevel="0" collapsed="false">
      <c r="A778" s="0" t="s">
        <v>35</v>
      </c>
      <c r="B778" s="0" t="s">
        <v>35</v>
      </c>
      <c r="C778" s="0" t="s">
        <v>35</v>
      </c>
      <c r="D778" s="0" t="n">
        <v>21.16797</v>
      </c>
      <c r="E778" s="0" t="s">
        <v>35</v>
      </c>
      <c r="F778" s="0" t="s">
        <v>35</v>
      </c>
      <c r="G778" s="0" t="n">
        <v>20.5093</v>
      </c>
      <c r="H778" s="0" t="s">
        <v>35</v>
      </c>
      <c r="J778" s="0" t="n">
        <v>0</v>
      </c>
      <c r="K778" s="0" t="n">
        <v>0.658668518066406</v>
      </c>
      <c r="L778" s="0" t="s">
        <v>2616</v>
      </c>
      <c r="M778" s="0" t="s">
        <v>2616</v>
      </c>
      <c r="N778" s="0" t="s">
        <v>2617</v>
      </c>
      <c r="O778" s="2" t="s">
        <v>2618</v>
      </c>
      <c r="P778" s="0" t="n">
        <v>5</v>
      </c>
    </row>
    <row r="779" customFormat="false" ht="14" hidden="false" customHeight="false" outlineLevel="0" collapsed="false">
      <c r="A779" s="0" t="s">
        <v>35</v>
      </c>
      <c r="B779" s="0" t="s">
        <v>35</v>
      </c>
      <c r="C779" s="0" t="s">
        <v>35</v>
      </c>
      <c r="D779" s="0" t="s">
        <v>35</v>
      </c>
      <c r="E779" s="0" t="n">
        <v>24.30013</v>
      </c>
      <c r="F779" s="0" t="s">
        <v>35</v>
      </c>
      <c r="G779" s="0" t="s">
        <v>35</v>
      </c>
      <c r="H779" s="0" t="s">
        <v>35</v>
      </c>
      <c r="J779" s="0" t="n">
        <v>0</v>
      </c>
      <c r="K779" s="0" t="s">
        <v>35</v>
      </c>
      <c r="L779" s="0" t="s">
        <v>2619</v>
      </c>
      <c r="M779" s="0" t="s">
        <v>2620</v>
      </c>
      <c r="N779" s="0" t="s">
        <v>2621</v>
      </c>
      <c r="O779" s="2" t="s">
        <v>2622</v>
      </c>
      <c r="P779" s="0" t="n">
        <v>6</v>
      </c>
    </row>
    <row r="780" customFormat="false" ht="14" hidden="false" customHeight="false" outlineLevel="0" collapsed="false">
      <c r="A780" s="0" t="n">
        <v>22.65012</v>
      </c>
      <c r="B780" s="0" t="n">
        <v>22.72299</v>
      </c>
      <c r="C780" s="0" t="n">
        <v>23.48087</v>
      </c>
      <c r="D780" s="0" t="n">
        <v>23.44897</v>
      </c>
      <c r="E780" s="0" t="n">
        <v>23.05369</v>
      </c>
      <c r="F780" s="0" t="n">
        <v>23.18634</v>
      </c>
      <c r="G780" s="0" t="n">
        <v>23.28207</v>
      </c>
      <c r="H780" s="0" t="s">
        <v>35</v>
      </c>
      <c r="J780" s="0" t="n">
        <v>0.135009870461356</v>
      </c>
      <c r="K780" s="0" t="n">
        <v>-0.0982996622721366</v>
      </c>
      <c r="L780" s="0" t="s">
        <v>2623</v>
      </c>
      <c r="M780" s="0" t="s">
        <v>2624</v>
      </c>
      <c r="N780" s="0" t="s">
        <v>2625</v>
      </c>
      <c r="O780" s="2" t="s">
        <v>2626</v>
      </c>
      <c r="P780" s="0" t="n">
        <v>8</v>
      </c>
    </row>
    <row r="781" customFormat="false" ht="14" hidden="false" customHeight="false" outlineLevel="0" collapsed="false">
      <c r="A781" s="0" t="s">
        <v>35</v>
      </c>
      <c r="B781" s="0" t="s">
        <v>35</v>
      </c>
      <c r="C781" s="0" t="s">
        <v>35</v>
      </c>
      <c r="D781" s="0" t="s">
        <v>35</v>
      </c>
      <c r="E781" s="0" t="s">
        <v>35</v>
      </c>
      <c r="F781" s="0" t="s">
        <v>35</v>
      </c>
      <c r="G781" s="0" t="n">
        <v>18.17689</v>
      </c>
      <c r="H781" s="0" t="s">
        <v>35</v>
      </c>
      <c r="J781" s="0" t="n">
        <v>0</v>
      </c>
      <c r="K781" s="0" t="s">
        <v>35</v>
      </c>
      <c r="L781" s="0" t="s">
        <v>2627</v>
      </c>
      <c r="M781" s="0" t="s">
        <v>2627</v>
      </c>
      <c r="N781" s="0" t="s">
        <v>2628</v>
      </c>
      <c r="O781" s="2" t="s">
        <v>2629</v>
      </c>
      <c r="P781" s="0" t="n">
        <v>6</v>
      </c>
    </row>
    <row r="782" customFormat="false" ht="14" hidden="false" customHeight="false" outlineLevel="0" collapsed="false">
      <c r="A782" s="0" t="s">
        <v>35</v>
      </c>
      <c r="B782" s="0" t="s">
        <v>35</v>
      </c>
      <c r="C782" s="0" t="s">
        <v>35</v>
      </c>
      <c r="D782" s="0" t="s">
        <v>35</v>
      </c>
      <c r="E782" s="0" t="s">
        <v>35</v>
      </c>
      <c r="F782" s="0" t="s">
        <v>35</v>
      </c>
      <c r="G782" s="0" t="s">
        <v>35</v>
      </c>
      <c r="H782" s="0" t="n">
        <v>18.87259</v>
      </c>
      <c r="J782" s="0" t="n">
        <v>0</v>
      </c>
      <c r="K782" s="0" t="s">
        <v>35</v>
      </c>
      <c r="L782" s="0" t="s">
        <v>2630</v>
      </c>
      <c r="M782" s="0" t="s">
        <v>2630</v>
      </c>
      <c r="N782" s="0" t="s">
        <v>2631</v>
      </c>
      <c r="O782" s="2" t="s">
        <v>2632</v>
      </c>
      <c r="P782" s="0" t="n">
        <v>3</v>
      </c>
    </row>
    <row r="783" customFormat="false" ht="14" hidden="false" customHeight="false" outlineLevel="0" collapsed="false">
      <c r="A783" s="0" t="s">
        <v>35</v>
      </c>
      <c r="B783" s="0" t="s">
        <v>35</v>
      </c>
      <c r="C783" s="0" t="n">
        <v>23.32828</v>
      </c>
      <c r="D783" s="0" t="n">
        <v>22.70424</v>
      </c>
      <c r="E783" s="0" t="n">
        <v>23.34055</v>
      </c>
      <c r="F783" s="0" t="n">
        <v>23.10727</v>
      </c>
      <c r="G783" s="0" t="n">
        <v>23.417</v>
      </c>
      <c r="H783" s="0" t="n">
        <v>23.53017</v>
      </c>
      <c r="J783" s="0" t="n">
        <v>0.64304505664301</v>
      </c>
      <c r="K783" s="0" t="n">
        <v>-0.332491874694824</v>
      </c>
      <c r="L783" s="0" t="s">
        <v>2633</v>
      </c>
      <c r="M783" s="0" t="s">
        <v>2633</v>
      </c>
      <c r="O783" s="2" t="s">
        <v>2634</v>
      </c>
      <c r="P783" s="0" t="n">
        <v>1</v>
      </c>
    </row>
    <row r="784" customFormat="false" ht="14" hidden="false" customHeight="false" outlineLevel="0" collapsed="false">
      <c r="A784" s="0" t="n">
        <v>26.00507</v>
      </c>
      <c r="B784" s="0" t="n">
        <v>25.88008</v>
      </c>
      <c r="C784" s="0" t="n">
        <v>24.634</v>
      </c>
      <c r="D784" s="0" t="n">
        <v>24.5405</v>
      </c>
      <c r="E784" s="0" t="n">
        <v>24.67395</v>
      </c>
      <c r="F784" s="0" t="n">
        <v>24.83803</v>
      </c>
      <c r="G784" s="0" t="n">
        <v>25.053</v>
      </c>
      <c r="H784" s="0" t="n">
        <v>24.79471</v>
      </c>
      <c r="J784" s="0" t="n">
        <v>0.482310727151168</v>
      </c>
      <c r="K784" s="0" t="n">
        <v>0.424988746643066</v>
      </c>
      <c r="L784" s="0" t="s">
        <v>2635</v>
      </c>
      <c r="M784" s="0" t="s">
        <v>2635</v>
      </c>
      <c r="N784" s="0" t="s">
        <v>2636</v>
      </c>
      <c r="O784" s="2" t="s">
        <v>2637</v>
      </c>
      <c r="P784" s="0" t="n">
        <v>5</v>
      </c>
    </row>
    <row r="785" customFormat="false" ht="14" hidden="false" customHeight="false" outlineLevel="0" collapsed="false">
      <c r="A785" s="0" t="s">
        <v>35</v>
      </c>
      <c r="B785" s="0" t="s">
        <v>35</v>
      </c>
      <c r="C785" s="0" t="n">
        <v>19.90043</v>
      </c>
      <c r="D785" s="0" t="s">
        <v>35</v>
      </c>
      <c r="E785" s="0" t="s">
        <v>35</v>
      </c>
      <c r="F785" s="0" t="s">
        <v>35</v>
      </c>
      <c r="G785" s="0" t="s">
        <v>35</v>
      </c>
      <c r="H785" s="0" t="s">
        <v>35</v>
      </c>
      <c r="J785" s="0" t="n">
        <v>0</v>
      </c>
      <c r="K785" s="0" t="s">
        <v>35</v>
      </c>
      <c r="L785" s="0" t="s">
        <v>2638</v>
      </c>
      <c r="M785" s="0" t="s">
        <v>2638</v>
      </c>
      <c r="N785" s="0" t="s">
        <v>2639</v>
      </c>
      <c r="O785" s="2" t="s">
        <v>2640</v>
      </c>
      <c r="P785" s="0" t="n">
        <v>2</v>
      </c>
    </row>
    <row r="786" customFormat="false" ht="14" hidden="false" customHeight="false" outlineLevel="0" collapsed="false">
      <c r="A786" s="0" t="s">
        <v>35</v>
      </c>
      <c r="B786" s="0" t="s">
        <v>35</v>
      </c>
      <c r="C786" s="0" t="s">
        <v>35</v>
      </c>
      <c r="D786" s="0" t="s">
        <v>35</v>
      </c>
      <c r="E786" s="0" t="s">
        <v>35</v>
      </c>
      <c r="F786" s="0" t="s">
        <v>35</v>
      </c>
      <c r="G786" s="0" t="s">
        <v>35</v>
      </c>
      <c r="H786" s="0" t="n">
        <v>20.35316</v>
      </c>
      <c r="J786" s="0" t="n">
        <v>0</v>
      </c>
      <c r="K786" s="0" t="s">
        <v>35</v>
      </c>
      <c r="L786" s="0" t="s">
        <v>2641</v>
      </c>
      <c r="M786" s="0" t="s">
        <v>2641</v>
      </c>
      <c r="N786" s="0" t="s">
        <v>2642</v>
      </c>
      <c r="O786" s="2" t="s">
        <v>2643</v>
      </c>
      <c r="P786" s="0" t="n">
        <v>6</v>
      </c>
    </row>
    <row r="787" customFormat="false" ht="14" hidden="false" customHeight="false" outlineLevel="0" collapsed="false">
      <c r="A787" s="0" t="s">
        <v>35</v>
      </c>
      <c r="B787" s="0" t="s">
        <v>35</v>
      </c>
      <c r="C787" s="0" t="s">
        <v>35</v>
      </c>
      <c r="D787" s="0" t="n">
        <v>17.87843</v>
      </c>
      <c r="E787" s="0" t="s">
        <v>35</v>
      </c>
      <c r="F787" s="0" t="s">
        <v>35</v>
      </c>
      <c r="G787" s="0" t="s">
        <v>35</v>
      </c>
      <c r="H787" s="0" t="s">
        <v>35</v>
      </c>
      <c r="J787" s="0" t="n">
        <v>0</v>
      </c>
      <c r="K787" s="0" t="s">
        <v>35</v>
      </c>
      <c r="L787" s="0" t="s">
        <v>2644</v>
      </c>
      <c r="M787" s="0" t="s">
        <v>2644</v>
      </c>
      <c r="N787" s="0" t="s">
        <v>2645</v>
      </c>
      <c r="O787" s="2" t="s">
        <v>2646</v>
      </c>
      <c r="P787" s="0" t="n">
        <v>2</v>
      </c>
    </row>
    <row r="788" customFormat="false" ht="14" hidden="false" customHeight="false" outlineLevel="0" collapsed="false">
      <c r="A788" s="0" t="n">
        <v>25.52701</v>
      </c>
      <c r="B788" s="0" t="n">
        <v>25.30215</v>
      </c>
      <c r="C788" s="0" t="n">
        <v>26.68953</v>
      </c>
      <c r="D788" s="0" t="n">
        <v>26.34388</v>
      </c>
      <c r="E788" s="0" t="n">
        <v>26.44077</v>
      </c>
      <c r="F788" s="0" t="n">
        <v>26.7465</v>
      </c>
      <c r="G788" s="0" t="n">
        <v>26.55533</v>
      </c>
      <c r="H788" s="0" t="n">
        <v>26.60173</v>
      </c>
      <c r="J788" s="0" t="n">
        <v>0.944716997403478</v>
      </c>
      <c r="K788" s="0" t="n">
        <v>-0.620443344116211</v>
      </c>
      <c r="L788" s="0" t="s">
        <v>2647</v>
      </c>
      <c r="M788" s="0" t="s">
        <v>2648</v>
      </c>
      <c r="N788" s="0" t="s">
        <v>2649</v>
      </c>
      <c r="O788" s="2" t="s">
        <v>2650</v>
      </c>
      <c r="P788" s="0" t="n">
        <v>9</v>
      </c>
    </row>
    <row r="789" customFormat="false" ht="14" hidden="false" customHeight="false" outlineLevel="0" collapsed="false">
      <c r="A789" s="0" t="s">
        <v>35</v>
      </c>
      <c r="B789" s="0" t="s">
        <v>35</v>
      </c>
      <c r="C789" s="0" t="n">
        <v>24.82114</v>
      </c>
      <c r="D789" s="0" t="s">
        <v>35</v>
      </c>
      <c r="E789" s="0" t="s">
        <v>35</v>
      </c>
      <c r="F789" s="0" t="s">
        <v>35</v>
      </c>
      <c r="G789" s="0" t="s">
        <v>35</v>
      </c>
      <c r="H789" s="0" t="s">
        <v>35</v>
      </c>
      <c r="J789" s="0" t="n">
        <v>0</v>
      </c>
      <c r="K789" s="0" t="s">
        <v>35</v>
      </c>
      <c r="L789" s="0" t="s">
        <v>2651</v>
      </c>
      <c r="M789" s="0" t="s">
        <v>2651</v>
      </c>
      <c r="N789" s="0" t="s">
        <v>2652</v>
      </c>
      <c r="O789" s="2" t="s">
        <v>2653</v>
      </c>
      <c r="P789" s="0" t="n">
        <v>2</v>
      </c>
    </row>
    <row r="790" customFormat="false" ht="14" hidden="false" customHeight="false" outlineLevel="0" collapsed="false">
      <c r="A790" s="0" t="n">
        <v>27.87999</v>
      </c>
      <c r="B790" s="0" t="n">
        <v>27.98033</v>
      </c>
      <c r="C790" s="0" t="n">
        <v>27.76155</v>
      </c>
      <c r="D790" s="0" t="n">
        <v>27.25196</v>
      </c>
      <c r="E790" s="0" t="n">
        <v>27.2553</v>
      </c>
      <c r="F790" s="0" t="n">
        <v>27.65588</v>
      </c>
      <c r="G790" s="0" t="n">
        <v>27.55017</v>
      </c>
      <c r="H790" s="0" t="n">
        <v>27.65212</v>
      </c>
      <c r="J790" s="0" t="n">
        <v>0.456917342659699</v>
      </c>
      <c r="K790" s="0" t="n">
        <v>0.190089225769043</v>
      </c>
      <c r="L790" s="0" t="s">
        <v>2654</v>
      </c>
      <c r="M790" s="0" t="s">
        <v>2655</v>
      </c>
      <c r="N790" s="0" t="s">
        <v>2656</v>
      </c>
      <c r="O790" s="2" t="s">
        <v>2657</v>
      </c>
      <c r="P790" s="0" t="n">
        <v>8</v>
      </c>
    </row>
    <row r="791" customFormat="false" ht="14" hidden="false" customHeight="false" outlineLevel="0" collapsed="false">
      <c r="A791" s="0" t="s">
        <v>35</v>
      </c>
      <c r="B791" s="0" t="s">
        <v>35</v>
      </c>
      <c r="C791" s="0" t="s">
        <v>35</v>
      </c>
      <c r="D791" s="0" t="s">
        <v>35</v>
      </c>
      <c r="E791" s="0" t="s">
        <v>35</v>
      </c>
      <c r="F791" s="0" t="s">
        <v>35</v>
      </c>
      <c r="G791" s="0" t="s">
        <v>35</v>
      </c>
      <c r="H791" s="0" t="n">
        <v>22.92265</v>
      </c>
      <c r="J791" s="0" t="n">
        <v>0</v>
      </c>
      <c r="K791" s="0" t="s">
        <v>35</v>
      </c>
      <c r="L791" s="0" t="s">
        <v>2658</v>
      </c>
      <c r="M791" s="0" t="s">
        <v>2658</v>
      </c>
      <c r="N791" s="0" t="s">
        <v>2659</v>
      </c>
      <c r="O791" s="2" t="s">
        <v>2660</v>
      </c>
      <c r="P791" s="0" t="n">
        <v>2</v>
      </c>
    </row>
    <row r="792" customFormat="false" ht="14" hidden="false" customHeight="false" outlineLevel="0" collapsed="false">
      <c r="A792" s="0" t="s">
        <v>35</v>
      </c>
      <c r="B792" s="0" t="s">
        <v>35</v>
      </c>
      <c r="C792" s="0" t="s">
        <v>35</v>
      </c>
      <c r="D792" s="0" t="s">
        <v>35</v>
      </c>
      <c r="E792" s="0" t="s">
        <v>35</v>
      </c>
      <c r="F792" s="0" t="s">
        <v>35</v>
      </c>
      <c r="G792" s="0" t="s">
        <v>35</v>
      </c>
      <c r="H792" s="0" t="n">
        <v>18.90277</v>
      </c>
      <c r="J792" s="0" t="n">
        <v>0</v>
      </c>
      <c r="K792" s="0" t="s">
        <v>35</v>
      </c>
      <c r="L792" s="0" t="s">
        <v>2661</v>
      </c>
      <c r="M792" s="0" t="s">
        <v>2661</v>
      </c>
      <c r="N792" s="0" t="s">
        <v>2662</v>
      </c>
      <c r="O792" s="2" t="s">
        <v>2663</v>
      </c>
      <c r="P792" s="0" t="n">
        <v>3</v>
      </c>
    </row>
    <row r="793" customFormat="false" ht="14" hidden="false" customHeight="false" outlineLevel="0" collapsed="false">
      <c r="A793" s="0" t="s">
        <v>35</v>
      </c>
      <c r="B793" s="0" t="s">
        <v>35</v>
      </c>
      <c r="C793" s="0" t="s">
        <v>35</v>
      </c>
      <c r="D793" s="0" t="n">
        <v>21.38258</v>
      </c>
      <c r="E793" s="0" t="s">
        <v>35</v>
      </c>
      <c r="F793" s="0" t="s">
        <v>35</v>
      </c>
      <c r="G793" s="0" t="s">
        <v>35</v>
      </c>
      <c r="H793" s="0" t="s">
        <v>35</v>
      </c>
      <c r="J793" s="0" t="n">
        <v>0</v>
      </c>
      <c r="K793" s="0" t="s">
        <v>35</v>
      </c>
      <c r="L793" s="0" t="s">
        <v>2664</v>
      </c>
      <c r="M793" s="0" t="s">
        <v>2664</v>
      </c>
      <c r="N793" s="0" t="s">
        <v>2665</v>
      </c>
      <c r="O793" s="2" t="s">
        <v>2666</v>
      </c>
      <c r="P793" s="0" t="n">
        <v>4</v>
      </c>
    </row>
    <row r="794" customFormat="false" ht="14" hidden="false" customHeight="false" outlineLevel="0" collapsed="false">
      <c r="A794" s="0" t="s">
        <v>35</v>
      </c>
      <c r="B794" s="0" t="s">
        <v>35</v>
      </c>
      <c r="C794" s="0" t="s">
        <v>35</v>
      </c>
      <c r="D794" s="0" t="s">
        <v>35</v>
      </c>
      <c r="E794" s="0" t="s">
        <v>35</v>
      </c>
      <c r="F794" s="0" t="s">
        <v>35</v>
      </c>
      <c r="G794" s="0" t="n">
        <v>20.10124</v>
      </c>
      <c r="H794" s="0" t="s">
        <v>35</v>
      </c>
      <c r="J794" s="0" t="n">
        <v>0</v>
      </c>
      <c r="K794" s="0" t="s">
        <v>35</v>
      </c>
      <c r="L794" s="0" t="s">
        <v>2667</v>
      </c>
      <c r="M794" s="0" t="s">
        <v>2667</v>
      </c>
      <c r="N794" s="0" t="s">
        <v>2668</v>
      </c>
      <c r="O794" s="2" t="s">
        <v>2669</v>
      </c>
      <c r="P794" s="0" t="n">
        <v>2</v>
      </c>
    </row>
    <row r="795" customFormat="false" ht="14" hidden="false" customHeight="false" outlineLevel="0" collapsed="false">
      <c r="A795" s="0" t="n">
        <v>22.99885</v>
      </c>
      <c r="B795" s="0" t="n">
        <v>22.98148</v>
      </c>
      <c r="C795" s="0" t="n">
        <v>22.22247</v>
      </c>
      <c r="D795" s="0" t="n">
        <v>23.24093</v>
      </c>
      <c r="E795" s="0" t="n">
        <v>22.66147</v>
      </c>
      <c r="F795" s="0" t="n">
        <v>22.64755</v>
      </c>
      <c r="G795" s="0" t="n">
        <v>22.80126</v>
      </c>
      <c r="H795" s="0" t="n">
        <v>23.07032</v>
      </c>
      <c r="J795" s="0" t="n">
        <v>0.0998411455069047</v>
      </c>
      <c r="K795" s="0" t="n">
        <v>0.0657811164855957</v>
      </c>
      <c r="L795" s="0" t="s">
        <v>2670</v>
      </c>
      <c r="M795" s="0" t="s">
        <v>2670</v>
      </c>
      <c r="N795" s="0" t="s">
        <v>2671</v>
      </c>
      <c r="O795" s="2" t="s">
        <v>2672</v>
      </c>
      <c r="P795" s="0" t="n">
        <v>9</v>
      </c>
    </row>
    <row r="796" customFormat="false" ht="14" hidden="false" customHeight="false" outlineLevel="0" collapsed="false">
      <c r="A796" s="0" t="n">
        <v>23.45876</v>
      </c>
      <c r="B796" s="0" t="n">
        <v>23.61313</v>
      </c>
      <c r="C796" s="0" t="n">
        <v>23.83827</v>
      </c>
      <c r="D796" s="0" t="n">
        <v>24.0124</v>
      </c>
      <c r="E796" s="0" t="n">
        <v>24.04668</v>
      </c>
      <c r="F796" s="0" t="n">
        <v>24.24075</v>
      </c>
      <c r="G796" s="0" t="n">
        <v>24.01009</v>
      </c>
      <c r="H796" s="0" t="n">
        <v>23.83277</v>
      </c>
      <c r="J796" s="0" t="n">
        <v>1.05877920034304</v>
      </c>
      <c r="K796" s="0" t="n">
        <v>-0.301935195922852</v>
      </c>
      <c r="L796" s="0" t="s">
        <v>2673</v>
      </c>
      <c r="M796" s="0" t="s">
        <v>2674</v>
      </c>
      <c r="N796" s="0" t="s">
        <v>2675</v>
      </c>
      <c r="O796" s="2" t="s">
        <v>2676</v>
      </c>
      <c r="P796" s="0" t="n">
        <v>18</v>
      </c>
    </row>
    <row r="797" customFormat="false" ht="14" hidden="false" customHeight="false" outlineLevel="0" collapsed="false">
      <c r="A797" s="0" t="s">
        <v>35</v>
      </c>
      <c r="B797" s="0" t="s">
        <v>35</v>
      </c>
      <c r="C797" s="0" t="s">
        <v>35</v>
      </c>
      <c r="D797" s="0" t="s">
        <v>35</v>
      </c>
      <c r="E797" s="0" t="n">
        <v>20.95816</v>
      </c>
      <c r="F797" s="0" t="n">
        <v>20.10137</v>
      </c>
      <c r="G797" s="0" t="n">
        <v>21.04213</v>
      </c>
      <c r="H797" s="0" t="n">
        <v>20.94935</v>
      </c>
      <c r="J797" s="0" t="n">
        <v>0</v>
      </c>
      <c r="K797" s="0" t="s">
        <v>35</v>
      </c>
      <c r="L797" s="0" t="s">
        <v>2677</v>
      </c>
      <c r="M797" s="0" t="s">
        <v>2677</v>
      </c>
      <c r="N797" s="0" t="s">
        <v>2678</v>
      </c>
      <c r="O797" s="2" t="s">
        <v>2679</v>
      </c>
      <c r="P797" s="0" t="n">
        <v>5</v>
      </c>
    </row>
    <row r="798" customFormat="false" ht="14" hidden="false" customHeight="false" outlineLevel="0" collapsed="false">
      <c r="A798" s="0" t="s">
        <v>35</v>
      </c>
      <c r="B798" s="0" t="s">
        <v>35</v>
      </c>
      <c r="C798" s="0" t="s">
        <v>35</v>
      </c>
      <c r="D798" s="0" t="s">
        <v>35</v>
      </c>
      <c r="E798" s="0" t="s">
        <v>35</v>
      </c>
      <c r="F798" s="0" t="s">
        <v>35</v>
      </c>
      <c r="G798" s="0" t="s">
        <v>35</v>
      </c>
      <c r="H798" s="0" t="n">
        <v>21.98447</v>
      </c>
      <c r="J798" s="0" t="n">
        <v>0</v>
      </c>
      <c r="K798" s="0" t="s">
        <v>35</v>
      </c>
      <c r="L798" s="0" t="s">
        <v>2680</v>
      </c>
      <c r="M798" s="0" t="s">
        <v>2680</v>
      </c>
      <c r="N798" s="0" t="s">
        <v>2681</v>
      </c>
      <c r="O798" s="2" t="s">
        <v>2682</v>
      </c>
      <c r="P798" s="0" t="n">
        <v>3</v>
      </c>
    </row>
    <row r="799" customFormat="false" ht="14" hidden="false" customHeight="false" outlineLevel="0" collapsed="false">
      <c r="A799" s="0" t="n">
        <v>25.75654</v>
      </c>
      <c r="B799" s="0" t="n">
        <v>25.51989</v>
      </c>
      <c r="C799" s="0" t="n">
        <v>26.03299</v>
      </c>
      <c r="D799" s="0" t="n">
        <v>26.11484</v>
      </c>
      <c r="E799" s="0" t="n">
        <v>25.9474</v>
      </c>
      <c r="F799" s="0" t="n">
        <v>26.43924</v>
      </c>
      <c r="G799" s="0" t="n">
        <v>25.74878</v>
      </c>
      <c r="H799" s="0" t="n">
        <v>25.97086</v>
      </c>
      <c r="J799" s="0" t="n">
        <v>0.37086380948554</v>
      </c>
      <c r="K799" s="0" t="n">
        <v>-0.170504093170166</v>
      </c>
      <c r="L799" s="0" t="s">
        <v>2683</v>
      </c>
      <c r="M799" s="0" t="s">
        <v>2683</v>
      </c>
      <c r="N799" s="0" t="s">
        <v>2684</v>
      </c>
      <c r="O799" s="2" t="s">
        <v>2685</v>
      </c>
      <c r="P799" s="0" t="n">
        <v>4</v>
      </c>
    </row>
    <row r="800" customFormat="false" ht="14" hidden="false" customHeight="false" outlineLevel="0" collapsed="false">
      <c r="A800" s="0" t="n">
        <v>32.66138</v>
      </c>
      <c r="B800" s="0" t="n">
        <v>32.37145</v>
      </c>
      <c r="C800" s="0" t="n">
        <v>32.09147</v>
      </c>
      <c r="D800" s="0" t="n">
        <v>32.43363</v>
      </c>
      <c r="E800" s="0" t="n">
        <v>32.52171</v>
      </c>
      <c r="F800" s="0" t="n">
        <v>32.42204</v>
      </c>
      <c r="G800" s="0" t="n">
        <v>32.22245</v>
      </c>
      <c r="H800" s="0" t="n">
        <v>32.44931</v>
      </c>
      <c r="J800" s="0" t="n">
        <v>0.0372925822284136</v>
      </c>
      <c r="K800" s="0" t="n">
        <v>-0.0143947601318359</v>
      </c>
      <c r="L800" s="0" t="s">
        <v>2686</v>
      </c>
      <c r="M800" s="0" t="s">
        <v>2687</v>
      </c>
      <c r="O800" s="2" t="s">
        <v>2688</v>
      </c>
      <c r="P800" s="0" t="n">
        <v>6</v>
      </c>
    </row>
    <row r="801" customFormat="false" ht="14" hidden="false" customHeight="false" outlineLevel="0" collapsed="false">
      <c r="A801" s="0" t="s">
        <v>35</v>
      </c>
      <c r="B801" s="0" t="s">
        <v>35</v>
      </c>
      <c r="C801" s="0" t="s">
        <v>35</v>
      </c>
      <c r="D801" s="0" t="s">
        <v>35</v>
      </c>
      <c r="E801" s="0" t="s">
        <v>35</v>
      </c>
      <c r="F801" s="0" t="s">
        <v>35</v>
      </c>
      <c r="G801" s="0" t="n">
        <v>18.66615</v>
      </c>
      <c r="H801" s="0" t="s">
        <v>35</v>
      </c>
      <c r="J801" s="0" t="n">
        <v>0</v>
      </c>
      <c r="K801" s="0" t="s">
        <v>35</v>
      </c>
      <c r="L801" s="0" t="s">
        <v>2689</v>
      </c>
      <c r="M801" s="0" t="s">
        <v>2689</v>
      </c>
      <c r="N801" s="0" t="s">
        <v>2690</v>
      </c>
      <c r="O801" s="2" t="s">
        <v>2691</v>
      </c>
      <c r="P801" s="0" t="n">
        <v>3</v>
      </c>
    </row>
    <row r="802" customFormat="false" ht="14" hidden="false" customHeight="false" outlineLevel="0" collapsed="false">
      <c r="A802" s="0" t="s">
        <v>35</v>
      </c>
      <c r="B802" s="0" t="s">
        <v>35</v>
      </c>
      <c r="C802" s="0" t="s">
        <v>35</v>
      </c>
      <c r="D802" s="0" t="n">
        <v>22.36973</v>
      </c>
      <c r="E802" s="0" t="s">
        <v>35</v>
      </c>
      <c r="F802" s="0" t="s">
        <v>35</v>
      </c>
      <c r="G802" s="0" t="s">
        <v>35</v>
      </c>
      <c r="H802" s="0" t="s">
        <v>35</v>
      </c>
      <c r="J802" s="0" t="n">
        <v>0</v>
      </c>
      <c r="K802" s="0" t="s">
        <v>35</v>
      </c>
      <c r="L802" s="0" t="s">
        <v>2692</v>
      </c>
      <c r="M802" s="0" t="s">
        <v>2692</v>
      </c>
      <c r="N802" s="0" t="s">
        <v>2693</v>
      </c>
      <c r="O802" s="2" t="s">
        <v>2694</v>
      </c>
      <c r="P802" s="0" t="n">
        <v>3</v>
      </c>
    </row>
    <row r="803" customFormat="false" ht="14" hidden="false" customHeight="false" outlineLevel="0" collapsed="false">
      <c r="A803" s="0" t="s">
        <v>35</v>
      </c>
      <c r="B803" s="0" t="s">
        <v>35</v>
      </c>
      <c r="C803" s="0" t="s">
        <v>35</v>
      </c>
      <c r="D803" s="0" t="s">
        <v>35</v>
      </c>
      <c r="E803" s="0" t="n">
        <v>18.29118</v>
      </c>
      <c r="F803" s="0" t="s">
        <v>35</v>
      </c>
      <c r="G803" s="0" t="s">
        <v>35</v>
      </c>
      <c r="H803" s="0" t="s">
        <v>35</v>
      </c>
      <c r="J803" s="0" t="n">
        <v>0</v>
      </c>
      <c r="K803" s="0" t="s">
        <v>35</v>
      </c>
      <c r="L803" s="0" t="s">
        <v>2695</v>
      </c>
      <c r="M803" s="0" t="s">
        <v>2695</v>
      </c>
      <c r="N803" s="0" t="s">
        <v>2696</v>
      </c>
      <c r="O803" s="2" t="s">
        <v>2697</v>
      </c>
      <c r="P803" s="0" t="n">
        <v>7</v>
      </c>
    </row>
    <row r="804" customFormat="false" ht="14" hidden="false" customHeight="false" outlineLevel="0" collapsed="false">
      <c r="A804" s="0" t="s">
        <v>35</v>
      </c>
      <c r="B804" s="0" t="s">
        <v>35</v>
      </c>
      <c r="C804" s="0" t="s">
        <v>35</v>
      </c>
      <c r="D804" s="0" t="s">
        <v>35</v>
      </c>
      <c r="E804" s="0" t="n">
        <v>19.27547</v>
      </c>
      <c r="F804" s="0" t="s">
        <v>35</v>
      </c>
      <c r="G804" s="0" t="s">
        <v>35</v>
      </c>
      <c r="H804" s="0" t="s">
        <v>35</v>
      </c>
      <c r="J804" s="0" t="n">
        <v>0</v>
      </c>
      <c r="K804" s="0" t="s">
        <v>35</v>
      </c>
      <c r="L804" s="0" t="s">
        <v>2698</v>
      </c>
      <c r="M804" s="0" t="s">
        <v>2698</v>
      </c>
      <c r="N804" s="0" t="s">
        <v>2699</v>
      </c>
      <c r="O804" s="2" t="s">
        <v>2700</v>
      </c>
      <c r="P804" s="0" t="n">
        <v>5</v>
      </c>
    </row>
    <row r="805" customFormat="false" ht="14" hidden="false" customHeight="false" outlineLevel="0" collapsed="false">
      <c r="A805" s="0" t="s">
        <v>35</v>
      </c>
      <c r="B805" s="0" t="s">
        <v>35</v>
      </c>
      <c r="C805" s="0" t="s">
        <v>35</v>
      </c>
      <c r="D805" s="0" t="s">
        <v>35</v>
      </c>
      <c r="E805" s="0" t="s">
        <v>35</v>
      </c>
      <c r="F805" s="0" t="s">
        <v>35</v>
      </c>
      <c r="G805" s="0" t="s">
        <v>35</v>
      </c>
      <c r="H805" s="0" t="n">
        <v>19.07671</v>
      </c>
      <c r="J805" s="0" t="n">
        <v>0</v>
      </c>
      <c r="K805" s="0" t="s">
        <v>35</v>
      </c>
      <c r="L805" s="0" t="s">
        <v>2701</v>
      </c>
      <c r="M805" s="0" t="s">
        <v>2701</v>
      </c>
      <c r="N805" s="0" t="s">
        <v>2702</v>
      </c>
      <c r="O805" s="2" t="s">
        <v>2703</v>
      </c>
      <c r="P805" s="0" t="n">
        <v>6</v>
      </c>
    </row>
    <row r="806" customFormat="false" ht="14" hidden="false" customHeight="false" outlineLevel="0" collapsed="false">
      <c r="A806" s="0" t="n">
        <v>27.40121</v>
      </c>
      <c r="B806" s="0" t="n">
        <v>27.24073</v>
      </c>
      <c r="C806" s="0" t="n">
        <v>25.97598</v>
      </c>
      <c r="D806" s="0" t="n">
        <v>26.43625</v>
      </c>
      <c r="E806" s="0" t="n">
        <v>25.78778</v>
      </c>
      <c r="F806" s="0" t="n">
        <v>26.12644</v>
      </c>
      <c r="G806" s="0" t="n">
        <v>25.69694</v>
      </c>
      <c r="H806" s="0" t="n">
        <v>26.24413</v>
      </c>
      <c r="J806" s="0" t="n">
        <v>1.16127158677986</v>
      </c>
      <c r="K806" s="0" t="n">
        <v>0.79971981048584</v>
      </c>
      <c r="L806" s="0" t="s">
        <v>2704</v>
      </c>
      <c r="M806" s="0" t="s">
        <v>2705</v>
      </c>
      <c r="N806" s="0" t="s">
        <v>2706</v>
      </c>
      <c r="O806" s="2" t="s">
        <v>2707</v>
      </c>
      <c r="P806" s="0" t="n">
        <v>7</v>
      </c>
    </row>
    <row r="807" customFormat="false" ht="14" hidden="false" customHeight="false" outlineLevel="0" collapsed="false">
      <c r="A807" s="0" t="s">
        <v>35</v>
      </c>
      <c r="B807" s="0" t="s">
        <v>35</v>
      </c>
      <c r="C807" s="0" t="s">
        <v>35</v>
      </c>
      <c r="D807" s="0" t="s">
        <v>35</v>
      </c>
      <c r="E807" s="0" t="s">
        <v>35</v>
      </c>
      <c r="F807" s="0" t="s">
        <v>35</v>
      </c>
      <c r="G807" s="0" t="s">
        <v>35</v>
      </c>
      <c r="H807" s="0" t="n">
        <v>21.03798</v>
      </c>
      <c r="J807" s="0" t="n">
        <v>0</v>
      </c>
      <c r="K807" s="0" t="s">
        <v>35</v>
      </c>
      <c r="L807" s="0" t="s">
        <v>2708</v>
      </c>
      <c r="M807" s="0" t="s">
        <v>2708</v>
      </c>
      <c r="N807" s="0" t="s">
        <v>2709</v>
      </c>
      <c r="O807" s="2" t="s">
        <v>2710</v>
      </c>
      <c r="P807" s="0" t="n">
        <v>5</v>
      </c>
    </row>
    <row r="808" customFormat="false" ht="14" hidden="false" customHeight="false" outlineLevel="0" collapsed="false">
      <c r="A808" s="0" t="s">
        <v>35</v>
      </c>
      <c r="B808" s="0" t="s">
        <v>35</v>
      </c>
      <c r="C808" s="0" t="s">
        <v>35</v>
      </c>
      <c r="D808" s="0" t="s">
        <v>35</v>
      </c>
      <c r="E808" s="0" t="n">
        <v>21.11426</v>
      </c>
      <c r="F808" s="0" t="s">
        <v>35</v>
      </c>
      <c r="G808" s="0" t="n">
        <v>21.19905</v>
      </c>
      <c r="H808" s="0" t="n">
        <v>21.21033</v>
      </c>
      <c r="J808" s="0" t="n">
        <v>0</v>
      </c>
      <c r="K808" s="0" t="s">
        <v>35</v>
      </c>
      <c r="L808" s="0" t="s">
        <v>2711</v>
      </c>
      <c r="M808" s="0" t="s">
        <v>2711</v>
      </c>
      <c r="N808" s="0" t="s">
        <v>2712</v>
      </c>
      <c r="O808" s="2" t="s">
        <v>2713</v>
      </c>
      <c r="P808" s="0" t="n">
        <v>2</v>
      </c>
    </row>
    <row r="809" customFormat="false" ht="14" hidden="false" customHeight="false" outlineLevel="0" collapsed="false">
      <c r="A809" s="0" t="s">
        <v>35</v>
      </c>
      <c r="B809" s="0" t="s">
        <v>35</v>
      </c>
      <c r="C809" s="0" t="s">
        <v>35</v>
      </c>
      <c r="D809" s="0" t="s">
        <v>35</v>
      </c>
      <c r="E809" s="0" t="s">
        <v>35</v>
      </c>
      <c r="F809" s="0" t="n">
        <v>18.09934</v>
      </c>
      <c r="G809" s="0" t="s">
        <v>35</v>
      </c>
      <c r="H809" s="0" t="s">
        <v>35</v>
      </c>
      <c r="J809" s="0" t="n">
        <v>0</v>
      </c>
      <c r="K809" s="0" t="s">
        <v>35</v>
      </c>
      <c r="L809" s="0" t="s">
        <v>2714</v>
      </c>
      <c r="M809" s="0" t="s">
        <v>2714</v>
      </c>
      <c r="N809" s="0" t="s">
        <v>2715</v>
      </c>
      <c r="O809" s="2" t="s">
        <v>2716</v>
      </c>
      <c r="P809" s="0" t="n">
        <v>2</v>
      </c>
    </row>
    <row r="810" customFormat="false" ht="14" hidden="false" customHeight="false" outlineLevel="0" collapsed="false">
      <c r="A810" s="0" t="s">
        <v>35</v>
      </c>
      <c r="B810" s="0" t="s">
        <v>35</v>
      </c>
      <c r="C810" s="0" t="s">
        <v>35</v>
      </c>
      <c r="D810" s="0" t="s">
        <v>35</v>
      </c>
      <c r="E810" s="0" t="s">
        <v>35</v>
      </c>
      <c r="F810" s="0" t="s">
        <v>35</v>
      </c>
      <c r="G810" s="0" t="s">
        <v>35</v>
      </c>
      <c r="H810" s="0" t="n">
        <v>15.3617</v>
      </c>
      <c r="J810" s="0" t="n">
        <v>0</v>
      </c>
      <c r="K810" s="0" t="s">
        <v>35</v>
      </c>
      <c r="L810" s="0" t="s">
        <v>2717</v>
      </c>
      <c r="M810" s="0" t="s">
        <v>2717</v>
      </c>
      <c r="N810" s="0" t="s">
        <v>2718</v>
      </c>
      <c r="O810" s="2" t="s">
        <v>2719</v>
      </c>
      <c r="P810" s="0" t="n">
        <v>3</v>
      </c>
    </row>
    <row r="811" customFormat="false" ht="14" hidden="false" customHeight="false" outlineLevel="0" collapsed="false">
      <c r="A811" s="0" t="s">
        <v>35</v>
      </c>
      <c r="B811" s="0" t="s">
        <v>35</v>
      </c>
      <c r="C811" s="0" t="s">
        <v>35</v>
      </c>
      <c r="D811" s="0" t="s">
        <v>35</v>
      </c>
      <c r="E811" s="0" t="s">
        <v>35</v>
      </c>
      <c r="F811" s="0" t="s">
        <v>35</v>
      </c>
      <c r="G811" s="0" t="n">
        <v>18.23608</v>
      </c>
      <c r="H811" s="0" t="s">
        <v>35</v>
      </c>
      <c r="J811" s="0" t="n">
        <v>0</v>
      </c>
      <c r="K811" s="0" t="s">
        <v>35</v>
      </c>
      <c r="L811" s="0" t="s">
        <v>2720</v>
      </c>
      <c r="M811" s="0" t="s">
        <v>2720</v>
      </c>
      <c r="N811" s="0" t="s">
        <v>2721</v>
      </c>
      <c r="O811" s="2" t="s">
        <v>2722</v>
      </c>
      <c r="P811" s="0" t="n">
        <v>3</v>
      </c>
    </row>
    <row r="812" customFormat="false" ht="14" hidden="false" customHeight="false" outlineLevel="0" collapsed="false">
      <c r="A812" s="0" t="s">
        <v>35</v>
      </c>
      <c r="B812" s="0" t="s">
        <v>35</v>
      </c>
      <c r="C812" s="0" t="s">
        <v>35</v>
      </c>
      <c r="D812" s="0" t="s">
        <v>35</v>
      </c>
      <c r="E812" s="0" t="s">
        <v>35</v>
      </c>
      <c r="F812" s="0" t="s">
        <v>35</v>
      </c>
      <c r="G812" s="0" t="s">
        <v>35</v>
      </c>
      <c r="H812" s="0" t="n">
        <v>19.73478</v>
      </c>
      <c r="J812" s="0" t="n">
        <v>0</v>
      </c>
      <c r="K812" s="0" t="s">
        <v>35</v>
      </c>
      <c r="L812" s="0" t="s">
        <v>2723</v>
      </c>
      <c r="M812" s="0" t="s">
        <v>2723</v>
      </c>
      <c r="N812" s="0" t="s">
        <v>2724</v>
      </c>
      <c r="O812" s="2" t="s">
        <v>2725</v>
      </c>
      <c r="P812" s="0" t="n">
        <v>6</v>
      </c>
    </row>
    <row r="813" customFormat="false" ht="14" hidden="false" customHeight="false" outlineLevel="0" collapsed="false">
      <c r="A813" s="0" t="s">
        <v>35</v>
      </c>
      <c r="B813" s="0" t="s">
        <v>35</v>
      </c>
      <c r="C813" s="0" t="s">
        <v>35</v>
      </c>
      <c r="D813" s="0" t="s">
        <v>35</v>
      </c>
      <c r="E813" s="0" t="s">
        <v>35</v>
      </c>
      <c r="F813" s="0" t="s">
        <v>35</v>
      </c>
      <c r="G813" s="0" t="n">
        <v>18.92109</v>
      </c>
      <c r="H813" s="0" t="s">
        <v>35</v>
      </c>
      <c r="J813" s="0" t="n">
        <v>0</v>
      </c>
      <c r="K813" s="0" t="s">
        <v>35</v>
      </c>
      <c r="L813" s="0" t="s">
        <v>2726</v>
      </c>
      <c r="M813" s="0" t="s">
        <v>2726</v>
      </c>
      <c r="N813" s="0" t="s">
        <v>2727</v>
      </c>
      <c r="O813" s="2" t="s">
        <v>2728</v>
      </c>
      <c r="P813" s="0" t="n">
        <v>5</v>
      </c>
    </row>
    <row r="814" customFormat="false" ht="14" hidden="false" customHeight="false" outlineLevel="0" collapsed="false">
      <c r="A814" s="0" t="s">
        <v>35</v>
      </c>
      <c r="B814" s="0" t="s">
        <v>35</v>
      </c>
      <c r="C814" s="0" t="s">
        <v>35</v>
      </c>
      <c r="D814" s="0" t="s">
        <v>35</v>
      </c>
      <c r="E814" s="0" t="s">
        <v>35</v>
      </c>
      <c r="F814" s="0" t="s">
        <v>35</v>
      </c>
      <c r="G814" s="0" t="s">
        <v>35</v>
      </c>
      <c r="H814" s="0" t="n">
        <v>19.60923</v>
      </c>
      <c r="J814" s="0" t="n">
        <v>0</v>
      </c>
      <c r="K814" s="0" t="s">
        <v>35</v>
      </c>
      <c r="L814" s="0" t="s">
        <v>2729</v>
      </c>
      <c r="M814" s="0" t="s">
        <v>2729</v>
      </c>
      <c r="N814" s="0" t="s">
        <v>2730</v>
      </c>
      <c r="O814" s="2" t="s">
        <v>2731</v>
      </c>
      <c r="P814" s="0" t="n">
        <v>7</v>
      </c>
    </row>
    <row r="815" customFormat="false" ht="14" hidden="false" customHeight="false" outlineLevel="0" collapsed="false">
      <c r="A815" s="0" t="s">
        <v>35</v>
      </c>
      <c r="B815" s="0" t="n">
        <v>20.48326</v>
      </c>
      <c r="C815" s="0" t="s">
        <v>35</v>
      </c>
      <c r="D815" s="0" t="s">
        <v>35</v>
      </c>
      <c r="E815" s="0" t="s">
        <v>35</v>
      </c>
      <c r="F815" s="0" t="s">
        <v>35</v>
      </c>
      <c r="G815" s="0" t="s">
        <v>35</v>
      </c>
      <c r="H815" s="0" t="s">
        <v>35</v>
      </c>
      <c r="J815" s="0" t="n">
        <v>0</v>
      </c>
      <c r="K815" s="0" t="s">
        <v>35</v>
      </c>
      <c r="L815" s="0" t="s">
        <v>2732</v>
      </c>
      <c r="M815" s="0" t="s">
        <v>2732</v>
      </c>
      <c r="N815" s="0" t="s">
        <v>2733</v>
      </c>
      <c r="O815" s="2" t="s">
        <v>2734</v>
      </c>
      <c r="P815" s="0" t="n">
        <v>4</v>
      </c>
    </row>
    <row r="816" customFormat="false" ht="14" hidden="false" customHeight="false" outlineLevel="0" collapsed="false">
      <c r="A816" s="0" t="s">
        <v>35</v>
      </c>
      <c r="B816" s="0" t="s">
        <v>35</v>
      </c>
      <c r="C816" s="0" t="s">
        <v>35</v>
      </c>
      <c r="D816" s="0" t="s">
        <v>35</v>
      </c>
      <c r="E816" s="0" t="n">
        <v>22.48665</v>
      </c>
      <c r="F816" s="0" t="n">
        <v>22.60005</v>
      </c>
      <c r="G816" s="0" t="n">
        <v>22.4327</v>
      </c>
      <c r="H816" s="0" t="s">
        <v>35</v>
      </c>
      <c r="J816" s="0" t="n">
        <v>0</v>
      </c>
      <c r="K816" s="0" t="s">
        <v>35</v>
      </c>
      <c r="L816" s="0" t="s">
        <v>2735</v>
      </c>
      <c r="M816" s="0" t="s">
        <v>2735</v>
      </c>
      <c r="N816" s="0" t="s">
        <v>2736</v>
      </c>
      <c r="O816" s="2" t="s">
        <v>2737</v>
      </c>
      <c r="P816" s="0" t="n">
        <v>3</v>
      </c>
    </row>
    <row r="817" customFormat="false" ht="14" hidden="false" customHeight="false" outlineLevel="0" collapsed="false">
      <c r="A817" s="0" t="n">
        <v>26.4603</v>
      </c>
      <c r="B817" s="0" t="n">
        <v>26.43436</v>
      </c>
      <c r="C817" s="0" t="n">
        <v>26.6554</v>
      </c>
      <c r="D817" s="0" t="n">
        <v>26.3508</v>
      </c>
      <c r="E817" s="0" t="n">
        <v>26.47727</v>
      </c>
      <c r="F817" s="0" t="n">
        <v>26.39182</v>
      </c>
      <c r="G817" s="0" t="n">
        <v>26.09609</v>
      </c>
      <c r="H817" s="0" t="n">
        <v>25.87942</v>
      </c>
      <c r="J817" s="0" t="n">
        <v>0.877358732804589</v>
      </c>
      <c r="K817" s="0" t="n">
        <v>0.264062881469727</v>
      </c>
      <c r="L817" s="0" t="s">
        <v>2738</v>
      </c>
      <c r="M817" s="0" t="s">
        <v>2738</v>
      </c>
      <c r="N817" s="0" t="s">
        <v>2739</v>
      </c>
      <c r="O817" s="2" t="s">
        <v>2740</v>
      </c>
      <c r="P817" s="0" t="n">
        <v>7</v>
      </c>
    </row>
    <row r="818" customFormat="false" ht="14" hidden="false" customHeight="false" outlineLevel="0" collapsed="false">
      <c r="A818" s="0" t="s">
        <v>35</v>
      </c>
      <c r="B818" s="0" t="s">
        <v>35</v>
      </c>
      <c r="C818" s="0" t="s">
        <v>35</v>
      </c>
      <c r="D818" s="0" t="s">
        <v>35</v>
      </c>
      <c r="E818" s="0" t="s">
        <v>35</v>
      </c>
      <c r="F818" s="0" t="s">
        <v>35</v>
      </c>
      <c r="G818" s="0" t="n">
        <v>18.7827</v>
      </c>
      <c r="H818" s="0" t="s">
        <v>35</v>
      </c>
      <c r="J818" s="0" t="n">
        <v>0</v>
      </c>
      <c r="K818" s="0" t="s">
        <v>35</v>
      </c>
      <c r="L818" s="0" t="s">
        <v>2741</v>
      </c>
      <c r="M818" s="0" t="s">
        <v>2741</v>
      </c>
      <c r="N818" s="0" t="s">
        <v>2742</v>
      </c>
      <c r="O818" s="2" t="s">
        <v>2743</v>
      </c>
      <c r="P818" s="0" t="n">
        <v>3</v>
      </c>
    </row>
    <row r="819" customFormat="false" ht="14" hidden="false" customHeight="false" outlineLevel="0" collapsed="false">
      <c r="A819" s="0" t="n">
        <v>25.97053</v>
      </c>
      <c r="B819" s="0" t="n">
        <v>25.81658</v>
      </c>
      <c r="C819" s="0" t="n">
        <v>25.22486</v>
      </c>
      <c r="D819" s="0" t="n">
        <v>26.07841</v>
      </c>
      <c r="E819" s="0" t="n">
        <v>26.17758</v>
      </c>
      <c r="F819" s="0" t="n">
        <v>25.56162</v>
      </c>
      <c r="G819" s="0" t="n">
        <v>25.74727</v>
      </c>
      <c r="H819" s="0" t="n">
        <v>25.93683</v>
      </c>
      <c r="J819" s="0" t="n">
        <v>0.135781742152544</v>
      </c>
      <c r="K819" s="0" t="n">
        <v>-0.0832309722900391</v>
      </c>
      <c r="L819" s="0" t="s">
        <v>2744</v>
      </c>
      <c r="M819" s="0" t="s">
        <v>2745</v>
      </c>
      <c r="N819" s="0" t="s">
        <v>2746</v>
      </c>
      <c r="O819" s="2" t="s">
        <v>2747</v>
      </c>
      <c r="P819" s="0" t="n">
        <v>9</v>
      </c>
    </row>
    <row r="820" customFormat="false" ht="14" hidden="false" customHeight="false" outlineLevel="0" collapsed="false">
      <c r="A820" s="0" t="s">
        <v>35</v>
      </c>
      <c r="B820" s="0" t="s">
        <v>35</v>
      </c>
      <c r="C820" s="0" t="s">
        <v>35</v>
      </c>
      <c r="D820" s="0" t="s">
        <v>35</v>
      </c>
      <c r="E820" s="0" t="n">
        <v>18.97503</v>
      </c>
      <c r="F820" s="0" t="s">
        <v>35</v>
      </c>
      <c r="G820" s="0" t="s">
        <v>35</v>
      </c>
      <c r="H820" s="0" t="s">
        <v>35</v>
      </c>
      <c r="J820" s="0" t="n">
        <v>0</v>
      </c>
      <c r="K820" s="0" t="s">
        <v>35</v>
      </c>
      <c r="L820" s="0" t="s">
        <v>2748</v>
      </c>
      <c r="M820" s="0" t="s">
        <v>2748</v>
      </c>
      <c r="N820" s="0" t="s">
        <v>2749</v>
      </c>
      <c r="O820" s="2" t="s">
        <v>2750</v>
      </c>
      <c r="P820" s="0" t="n">
        <v>3</v>
      </c>
    </row>
    <row r="821" customFormat="false" ht="14" hidden="false" customHeight="false" outlineLevel="0" collapsed="false">
      <c r="A821" s="0" t="s">
        <v>35</v>
      </c>
      <c r="B821" s="0" t="s">
        <v>35</v>
      </c>
      <c r="C821" s="0" t="s">
        <v>35</v>
      </c>
      <c r="D821" s="0" t="s">
        <v>35</v>
      </c>
      <c r="E821" s="0" t="s">
        <v>35</v>
      </c>
      <c r="F821" s="0" t="s">
        <v>35</v>
      </c>
      <c r="G821" s="0" t="n">
        <v>20.83183</v>
      </c>
      <c r="H821" s="0" t="n">
        <v>21.44637</v>
      </c>
      <c r="J821" s="0" t="n">
        <v>0</v>
      </c>
      <c r="K821" s="0" t="s">
        <v>35</v>
      </c>
      <c r="L821" s="0" t="s">
        <v>2751</v>
      </c>
      <c r="M821" s="0" t="s">
        <v>2751</v>
      </c>
      <c r="N821" s="0" t="s">
        <v>2752</v>
      </c>
      <c r="O821" s="2" t="s">
        <v>2753</v>
      </c>
      <c r="P821" s="0" t="n">
        <v>6</v>
      </c>
    </row>
    <row r="822" customFormat="false" ht="14" hidden="false" customHeight="false" outlineLevel="0" collapsed="false">
      <c r="A822" s="0" t="s">
        <v>35</v>
      </c>
      <c r="B822" s="0" t="s">
        <v>35</v>
      </c>
      <c r="C822" s="0" t="s">
        <v>35</v>
      </c>
      <c r="D822" s="0" t="s">
        <v>35</v>
      </c>
      <c r="E822" s="0" t="s">
        <v>35</v>
      </c>
      <c r="F822" s="0" t="n">
        <v>22.42777</v>
      </c>
      <c r="G822" s="0" t="s">
        <v>35</v>
      </c>
      <c r="H822" s="0" t="s">
        <v>35</v>
      </c>
      <c r="J822" s="0" t="n">
        <v>0</v>
      </c>
      <c r="K822" s="0" t="s">
        <v>35</v>
      </c>
      <c r="L822" s="0" t="s">
        <v>2754</v>
      </c>
      <c r="M822" s="0" t="s">
        <v>2754</v>
      </c>
      <c r="N822" s="0" t="s">
        <v>2755</v>
      </c>
      <c r="O822" s="2" t="s">
        <v>2756</v>
      </c>
      <c r="P822" s="0" t="n">
        <v>12</v>
      </c>
    </row>
    <row r="823" customFormat="false" ht="14" hidden="false" customHeight="false" outlineLevel="0" collapsed="false">
      <c r="A823" s="0" t="s">
        <v>35</v>
      </c>
      <c r="B823" s="0" t="s">
        <v>35</v>
      </c>
      <c r="C823" s="0" t="s">
        <v>35</v>
      </c>
      <c r="D823" s="0" t="s">
        <v>35</v>
      </c>
      <c r="E823" s="0" t="s">
        <v>35</v>
      </c>
      <c r="F823" s="0" t="s">
        <v>35</v>
      </c>
      <c r="G823" s="0" t="n">
        <v>19.6608</v>
      </c>
      <c r="H823" s="0" t="s">
        <v>35</v>
      </c>
      <c r="J823" s="0" t="n">
        <v>0</v>
      </c>
      <c r="K823" s="0" t="s">
        <v>35</v>
      </c>
      <c r="L823" s="0" t="s">
        <v>2757</v>
      </c>
      <c r="M823" s="0" t="s">
        <v>2757</v>
      </c>
      <c r="N823" s="0" t="s">
        <v>2758</v>
      </c>
      <c r="O823" s="2" t="s">
        <v>2759</v>
      </c>
      <c r="P823" s="0" t="n">
        <v>4</v>
      </c>
    </row>
    <row r="824" customFormat="false" ht="14" hidden="false" customHeight="false" outlineLevel="0" collapsed="false">
      <c r="A824" s="0" t="s">
        <v>35</v>
      </c>
      <c r="B824" s="0" t="s">
        <v>35</v>
      </c>
      <c r="C824" s="0" t="n">
        <v>20.68979</v>
      </c>
      <c r="D824" s="0" t="s">
        <v>35</v>
      </c>
      <c r="E824" s="0" t="s">
        <v>35</v>
      </c>
      <c r="F824" s="0" t="s">
        <v>35</v>
      </c>
      <c r="G824" s="0" t="s">
        <v>35</v>
      </c>
      <c r="H824" s="0" t="s">
        <v>35</v>
      </c>
      <c r="J824" s="0" t="n">
        <v>0</v>
      </c>
      <c r="K824" s="0" t="s">
        <v>35</v>
      </c>
      <c r="L824" s="0" t="s">
        <v>2760</v>
      </c>
      <c r="M824" s="0" t="s">
        <v>2760</v>
      </c>
      <c r="N824" s="0" t="s">
        <v>2761</v>
      </c>
      <c r="O824" s="2" t="s">
        <v>2762</v>
      </c>
      <c r="P824" s="0" t="n">
        <v>2</v>
      </c>
    </row>
    <row r="825" customFormat="false" ht="14" hidden="false" customHeight="false" outlineLevel="0" collapsed="false">
      <c r="A825" s="0" t="s">
        <v>35</v>
      </c>
      <c r="B825" s="0" t="s">
        <v>35</v>
      </c>
      <c r="C825" s="0" t="s">
        <v>35</v>
      </c>
      <c r="D825" s="0" t="n">
        <v>22.27637</v>
      </c>
      <c r="E825" s="0" t="s">
        <v>35</v>
      </c>
      <c r="F825" s="0" t="s">
        <v>35</v>
      </c>
      <c r="G825" s="0" t="n">
        <v>22.13047</v>
      </c>
      <c r="H825" s="0" t="s">
        <v>35</v>
      </c>
      <c r="J825" s="0" t="n">
        <v>0</v>
      </c>
      <c r="K825" s="0" t="n">
        <v>0.145896911621094</v>
      </c>
      <c r="L825" s="0" t="s">
        <v>2763</v>
      </c>
      <c r="M825" s="0" t="s">
        <v>2764</v>
      </c>
      <c r="N825" s="0" t="s">
        <v>2765</v>
      </c>
      <c r="O825" s="2" t="s">
        <v>2766</v>
      </c>
      <c r="P825" s="0" t="n">
        <v>5</v>
      </c>
    </row>
    <row r="826" customFormat="false" ht="14" hidden="false" customHeight="false" outlineLevel="0" collapsed="false">
      <c r="A826" s="0" t="s">
        <v>35</v>
      </c>
      <c r="B826" s="0" t="s">
        <v>35</v>
      </c>
      <c r="C826" s="0" t="s">
        <v>35</v>
      </c>
      <c r="D826" s="0" t="n">
        <v>20.66943</v>
      </c>
      <c r="E826" s="0" t="s">
        <v>35</v>
      </c>
      <c r="F826" s="0" t="s">
        <v>35</v>
      </c>
      <c r="G826" s="0" t="s">
        <v>35</v>
      </c>
      <c r="H826" s="0" t="s">
        <v>35</v>
      </c>
      <c r="J826" s="0" t="n">
        <v>0</v>
      </c>
      <c r="K826" s="0" t="s">
        <v>35</v>
      </c>
      <c r="L826" s="0" t="s">
        <v>2767</v>
      </c>
      <c r="M826" s="0" t="s">
        <v>2767</v>
      </c>
      <c r="N826" s="0" t="s">
        <v>2768</v>
      </c>
      <c r="O826" s="2" t="s">
        <v>2769</v>
      </c>
      <c r="P826" s="0" t="n">
        <v>11</v>
      </c>
    </row>
    <row r="827" customFormat="false" ht="14" hidden="false" customHeight="false" outlineLevel="0" collapsed="false">
      <c r="A827" s="0" t="s">
        <v>35</v>
      </c>
      <c r="B827" s="0" t="s">
        <v>35</v>
      </c>
      <c r="C827" s="0" t="s">
        <v>35</v>
      </c>
      <c r="D827" s="0" t="s">
        <v>35</v>
      </c>
      <c r="E827" s="0" t="s">
        <v>35</v>
      </c>
      <c r="F827" s="0" t="s">
        <v>35</v>
      </c>
      <c r="G827" s="0" t="s">
        <v>35</v>
      </c>
      <c r="H827" s="0" t="n">
        <v>19.64416</v>
      </c>
      <c r="J827" s="0" t="n">
        <v>0</v>
      </c>
      <c r="K827" s="0" t="s">
        <v>35</v>
      </c>
      <c r="L827" s="0" t="s">
        <v>2770</v>
      </c>
      <c r="M827" s="0" t="s">
        <v>2770</v>
      </c>
      <c r="O827" s="2" t="s">
        <v>2771</v>
      </c>
      <c r="P827" s="0" t="n">
        <v>3</v>
      </c>
    </row>
    <row r="828" customFormat="false" ht="14" hidden="false" customHeight="false" outlineLevel="0" collapsed="false">
      <c r="A828" s="0" t="s">
        <v>35</v>
      </c>
      <c r="B828" s="0" t="s">
        <v>35</v>
      </c>
      <c r="C828" s="0" t="n">
        <v>19.62861</v>
      </c>
      <c r="D828" s="0" t="s">
        <v>35</v>
      </c>
      <c r="E828" s="0" t="s">
        <v>35</v>
      </c>
      <c r="F828" s="0" t="s">
        <v>35</v>
      </c>
      <c r="G828" s="0" t="s">
        <v>35</v>
      </c>
      <c r="H828" s="0" t="s">
        <v>35</v>
      </c>
      <c r="J828" s="0" t="n">
        <v>0</v>
      </c>
      <c r="K828" s="0" t="s">
        <v>35</v>
      </c>
      <c r="L828" s="0" t="s">
        <v>2772</v>
      </c>
      <c r="M828" s="0" t="s">
        <v>2772</v>
      </c>
      <c r="N828" s="0" t="s">
        <v>2773</v>
      </c>
      <c r="O828" s="2" t="s">
        <v>2774</v>
      </c>
      <c r="P828" s="0" t="n">
        <v>4</v>
      </c>
    </row>
    <row r="829" customFormat="false" ht="14" hidden="false" customHeight="false" outlineLevel="0" collapsed="false">
      <c r="A829" s="0" t="s">
        <v>35</v>
      </c>
      <c r="B829" s="0" t="s">
        <v>35</v>
      </c>
      <c r="C829" s="0" t="s">
        <v>35</v>
      </c>
      <c r="D829" s="0" t="n">
        <v>18.74004</v>
      </c>
      <c r="E829" s="0" t="n">
        <v>21.24516</v>
      </c>
      <c r="F829" s="0" t="n">
        <v>20.98871</v>
      </c>
      <c r="G829" s="0" t="n">
        <v>20.78325</v>
      </c>
      <c r="H829" s="0" t="s">
        <v>35</v>
      </c>
      <c r="J829" s="0" t="n">
        <v>0</v>
      </c>
      <c r="K829" s="0" t="n">
        <v>-2.2656618754069</v>
      </c>
      <c r="L829" s="0" t="s">
        <v>2775</v>
      </c>
      <c r="M829" s="0" t="s">
        <v>2775</v>
      </c>
      <c r="N829" s="0" t="s">
        <v>2776</v>
      </c>
      <c r="O829" s="2" t="s">
        <v>2777</v>
      </c>
      <c r="P829" s="0" t="n">
        <v>3</v>
      </c>
    </row>
    <row r="830" customFormat="false" ht="14" hidden="false" customHeight="false" outlineLevel="0" collapsed="false">
      <c r="A830" s="0" t="n">
        <v>21.46134</v>
      </c>
      <c r="B830" s="0" t="n">
        <v>21.77973</v>
      </c>
      <c r="C830" s="0" t="s">
        <v>35</v>
      </c>
      <c r="D830" s="0" t="s">
        <v>35</v>
      </c>
      <c r="E830" s="0" t="n">
        <v>20.33265</v>
      </c>
      <c r="F830" s="0" t="n">
        <v>21.06947</v>
      </c>
      <c r="G830" s="0" t="s">
        <v>35</v>
      </c>
      <c r="H830" s="0" t="n">
        <v>20.92883</v>
      </c>
      <c r="J830" s="0" t="n">
        <v>1.12457977463721</v>
      </c>
      <c r="K830" s="0" t="n">
        <v>0.843551635742188</v>
      </c>
      <c r="L830" s="0" t="s">
        <v>2778</v>
      </c>
      <c r="M830" s="0" t="s">
        <v>2778</v>
      </c>
      <c r="N830" s="0" t="s">
        <v>2779</v>
      </c>
      <c r="O830" s="2" t="s">
        <v>2780</v>
      </c>
      <c r="P830" s="0" t="n">
        <v>3</v>
      </c>
    </row>
    <row r="831" customFormat="false" ht="14" hidden="false" customHeight="false" outlineLevel="0" collapsed="false">
      <c r="A831" s="0" t="n">
        <v>21.58761</v>
      </c>
      <c r="B831" s="0" t="s">
        <v>35</v>
      </c>
      <c r="C831" s="0" t="s">
        <v>35</v>
      </c>
      <c r="D831" s="0" t="s">
        <v>35</v>
      </c>
      <c r="E831" s="0" t="s">
        <v>35</v>
      </c>
      <c r="F831" s="0" t="n">
        <v>21.91853</v>
      </c>
      <c r="G831" s="0" t="n">
        <v>21.74784</v>
      </c>
      <c r="H831" s="0" t="n">
        <v>21.68893</v>
      </c>
      <c r="J831" s="0" t="n">
        <v>0</v>
      </c>
      <c r="K831" s="0" t="n">
        <v>-0.197493235270183</v>
      </c>
      <c r="L831" s="0" t="s">
        <v>2781</v>
      </c>
      <c r="M831" s="0" t="s">
        <v>2781</v>
      </c>
      <c r="N831" s="0" t="s">
        <v>2782</v>
      </c>
      <c r="O831" s="2" t="s">
        <v>2783</v>
      </c>
      <c r="P831" s="0" t="n">
        <v>6</v>
      </c>
    </row>
    <row r="832" customFormat="false" ht="14" hidden="false" customHeight="false" outlineLevel="0" collapsed="false">
      <c r="A832" s="0" t="s">
        <v>35</v>
      </c>
      <c r="B832" s="0" t="s">
        <v>35</v>
      </c>
      <c r="C832" s="0" t="n">
        <v>20.35746</v>
      </c>
      <c r="D832" s="0" t="s">
        <v>35</v>
      </c>
      <c r="E832" s="0" t="s">
        <v>35</v>
      </c>
      <c r="F832" s="0" t="n">
        <v>20.94806</v>
      </c>
      <c r="G832" s="0" t="s">
        <v>35</v>
      </c>
      <c r="H832" s="0" t="s">
        <v>35</v>
      </c>
      <c r="J832" s="0" t="n">
        <v>0</v>
      </c>
      <c r="K832" s="0" t="n">
        <v>-0.590606689453125</v>
      </c>
      <c r="L832" s="0" t="s">
        <v>2784</v>
      </c>
      <c r="M832" s="0" t="s">
        <v>2784</v>
      </c>
      <c r="N832" s="0" t="s">
        <v>2785</v>
      </c>
      <c r="O832" s="2" t="s">
        <v>2786</v>
      </c>
      <c r="P832" s="0" t="n">
        <v>11</v>
      </c>
    </row>
    <row r="833" customFormat="false" ht="14" hidden="false" customHeight="false" outlineLevel="0" collapsed="false">
      <c r="A833" s="0" t="s">
        <v>35</v>
      </c>
      <c r="B833" s="0" t="s">
        <v>35</v>
      </c>
      <c r="C833" s="0" t="n">
        <v>22.83574</v>
      </c>
      <c r="D833" s="0" t="n">
        <v>22.79721</v>
      </c>
      <c r="E833" s="0" t="n">
        <v>23.09645</v>
      </c>
      <c r="F833" s="0" t="n">
        <v>22.91028</v>
      </c>
      <c r="G833" s="0" t="n">
        <v>22.51756</v>
      </c>
      <c r="H833" s="0" t="s">
        <v>35</v>
      </c>
      <c r="J833" s="0" t="n">
        <v>0.0375664772194867</v>
      </c>
      <c r="K833" s="0" t="n">
        <v>-0.0249528884887695</v>
      </c>
      <c r="L833" s="0" t="s">
        <v>2787</v>
      </c>
      <c r="M833" s="0" t="s">
        <v>2788</v>
      </c>
      <c r="N833" s="0" t="s">
        <v>2789</v>
      </c>
      <c r="O833" s="2" t="s">
        <v>2790</v>
      </c>
      <c r="P833" s="0" t="n">
        <v>5</v>
      </c>
    </row>
    <row r="834" customFormat="false" ht="14" hidden="false" customHeight="false" outlineLevel="0" collapsed="false">
      <c r="A834" s="0" t="s">
        <v>35</v>
      </c>
      <c r="B834" s="0" t="s">
        <v>35</v>
      </c>
      <c r="C834" s="0" t="s">
        <v>35</v>
      </c>
      <c r="D834" s="0" t="s">
        <v>35</v>
      </c>
      <c r="E834" s="0" t="s">
        <v>35</v>
      </c>
      <c r="F834" s="0" t="s">
        <v>35</v>
      </c>
      <c r="G834" s="0" t="s">
        <v>35</v>
      </c>
      <c r="H834" s="0" t="n">
        <v>22.03086</v>
      </c>
      <c r="J834" s="0" t="n">
        <v>0</v>
      </c>
      <c r="K834" s="0" t="s">
        <v>35</v>
      </c>
      <c r="L834" s="0" t="s">
        <v>2791</v>
      </c>
      <c r="M834" s="0" t="s">
        <v>2791</v>
      </c>
      <c r="N834" s="0" t="s">
        <v>2792</v>
      </c>
      <c r="O834" s="2" t="s">
        <v>2793</v>
      </c>
      <c r="P834" s="0" t="n">
        <v>6</v>
      </c>
    </row>
    <row r="835" customFormat="false" ht="14" hidden="false" customHeight="false" outlineLevel="0" collapsed="false">
      <c r="A835" s="0" t="n">
        <v>22.35727</v>
      </c>
      <c r="B835" s="0" t="s">
        <v>35</v>
      </c>
      <c r="C835" s="0" t="n">
        <v>21.30758</v>
      </c>
      <c r="D835" s="0" t="s">
        <v>35</v>
      </c>
      <c r="E835" s="0" t="n">
        <v>22.11362</v>
      </c>
      <c r="F835" s="0" t="n">
        <v>22.50688</v>
      </c>
      <c r="G835" s="0" t="n">
        <v>22.4468</v>
      </c>
      <c r="H835" s="0" t="n">
        <v>22.32959</v>
      </c>
      <c r="J835" s="0" t="n">
        <v>0.677052843211652</v>
      </c>
      <c r="K835" s="0" t="n">
        <v>-0.516799449920654</v>
      </c>
      <c r="L835" s="0" t="s">
        <v>2794</v>
      </c>
      <c r="M835" s="0" t="s">
        <v>2795</v>
      </c>
      <c r="N835" s="0" t="s">
        <v>2796</v>
      </c>
      <c r="O835" s="2" t="s">
        <v>2797</v>
      </c>
      <c r="P835" s="0" t="n">
        <v>8</v>
      </c>
    </row>
    <row r="836" customFormat="false" ht="14" hidden="false" customHeight="false" outlineLevel="0" collapsed="false">
      <c r="A836" s="0" t="s">
        <v>35</v>
      </c>
      <c r="B836" s="0" t="s">
        <v>35</v>
      </c>
      <c r="C836" s="0" t="n">
        <v>22.57307</v>
      </c>
      <c r="D836" s="0" t="s">
        <v>35</v>
      </c>
      <c r="E836" s="0" t="s">
        <v>35</v>
      </c>
      <c r="F836" s="0" t="s">
        <v>35</v>
      </c>
      <c r="G836" s="0" t="s">
        <v>35</v>
      </c>
      <c r="H836" s="0" t="s">
        <v>35</v>
      </c>
      <c r="J836" s="0" t="n">
        <v>0</v>
      </c>
      <c r="K836" s="0" t="s">
        <v>35</v>
      </c>
      <c r="L836" s="0" t="s">
        <v>2798</v>
      </c>
      <c r="M836" s="0" t="s">
        <v>2798</v>
      </c>
      <c r="N836" s="0" t="s">
        <v>2799</v>
      </c>
      <c r="O836" s="2" t="s">
        <v>2800</v>
      </c>
      <c r="P836" s="0" t="n">
        <v>3</v>
      </c>
    </row>
    <row r="837" customFormat="false" ht="14" hidden="false" customHeight="false" outlineLevel="0" collapsed="false">
      <c r="A837" s="0" t="n">
        <v>23.15891</v>
      </c>
      <c r="B837" s="0" t="n">
        <v>23.02208</v>
      </c>
      <c r="C837" s="0" t="n">
        <v>23.67498</v>
      </c>
      <c r="D837" s="0" t="n">
        <v>23.12726</v>
      </c>
      <c r="E837" s="0" t="n">
        <v>23.42201</v>
      </c>
      <c r="F837" s="0" t="n">
        <v>24.22229</v>
      </c>
      <c r="G837" s="0" t="n">
        <v>23.64746</v>
      </c>
      <c r="H837" s="0" t="n">
        <v>23.67917</v>
      </c>
      <c r="J837" s="0" t="n">
        <v>1.16563109206127</v>
      </c>
      <c r="K837" s="0" t="n">
        <v>-0.496925354003906</v>
      </c>
      <c r="L837" s="0" t="s">
        <v>2801</v>
      </c>
      <c r="M837" s="0" t="s">
        <v>2802</v>
      </c>
      <c r="N837" s="0" t="s">
        <v>2803</v>
      </c>
      <c r="O837" s="2" t="s">
        <v>2804</v>
      </c>
      <c r="P837" s="0" t="n">
        <v>13</v>
      </c>
    </row>
    <row r="838" customFormat="false" ht="14" hidden="false" customHeight="false" outlineLevel="0" collapsed="false">
      <c r="A838" s="0" t="s">
        <v>35</v>
      </c>
      <c r="B838" s="0" t="s">
        <v>35</v>
      </c>
      <c r="C838" s="0" t="s">
        <v>35</v>
      </c>
      <c r="D838" s="0" t="s">
        <v>35</v>
      </c>
      <c r="E838" s="0" t="s">
        <v>35</v>
      </c>
      <c r="F838" s="0" t="s">
        <v>35</v>
      </c>
      <c r="G838" s="0" t="s">
        <v>35</v>
      </c>
      <c r="H838" s="0" t="n">
        <v>22.14454</v>
      </c>
      <c r="J838" s="0" t="n">
        <v>0</v>
      </c>
      <c r="K838" s="0" t="s">
        <v>35</v>
      </c>
      <c r="L838" s="0" t="s">
        <v>2805</v>
      </c>
      <c r="M838" s="0" t="s">
        <v>2805</v>
      </c>
      <c r="N838" s="0" t="s">
        <v>2806</v>
      </c>
      <c r="O838" s="2" t="s">
        <v>2807</v>
      </c>
      <c r="P838" s="0" t="n">
        <v>9</v>
      </c>
    </row>
    <row r="839" customFormat="false" ht="14" hidden="false" customHeight="false" outlineLevel="0" collapsed="false">
      <c r="A839" s="0" t="s">
        <v>35</v>
      </c>
      <c r="B839" s="0" t="s">
        <v>35</v>
      </c>
      <c r="C839" s="0" t="s">
        <v>35</v>
      </c>
      <c r="D839" s="0" t="s">
        <v>35</v>
      </c>
      <c r="E839" s="0" t="s">
        <v>35</v>
      </c>
      <c r="F839" s="0" t="n">
        <v>20.82384</v>
      </c>
      <c r="G839" s="0" t="s">
        <v>35</v>
      </c>
      <c r="H839" s="0" t="s">
        <v>35</v>
      </c>
      <c r="J839" s="0" t="n">
        <v>0</v>
      </c>
      <c r="K839" s="0" t="s">
        <v>35</v>
      </c>
      <c r="L839" s="0" t="s">
        <v>2808</v>
      </c>
      <c r="M839" s="0" t="s">
        <v>2808</v>
      </c>
      <c r="N839" s="0" t="s">
        <v>2809</v>
      </c>
      <c r="O839" s="2" t="s">
        <v>2810</v>
      </c>
      <c r="P839" s="0" t="n">
        <v>3</v>
      </c>
    </row>
    <row r="840" customFormat="false" ht="14" hidden="false" customHeight="false" outlineLevel="0" collapsed="false">
      <c r="A840" s="0" t="s">
        <v>35</v>
      </c>
      <c r="B840" s="0" t="s">
        <v>35</v>
      </c>
      <c r="C840" s="0" t="s">
        <v>35</v>
      </c>
      <c r="D840" s="0" t="s">
        <v>35</v>
      </c>
      <c r="E840" s="0" t="s">
        <v>35</v>
      </c>
      <c r="F840" s="0" t="s">
        <v>35</v>
      </c>
      <c r="G840" s="0" t="n">
        <v>20.36901</v>
      </c>
      <c r="H840" s="0" t="s">
        <v>35</v>
      </c>
      <c r="J840" s="0" t="n">
        <v>0</v>
      </c>
      <c r="K840" s="0" t="s">
        <v>35</v>
      </c>
      <c r="L840" s="0" t="s">
        <v>2811</v>
      </c>
      <c r="M840" s="0" t="s">
        <v>2811</v>
      </c>
      <c r="N840" s="0" t="s">
        <v>2812</v>
      </c>
      <c r="O840" s="2" t="s">
        <v>2813</v>
      </c>
      <c r="P840" s="0" t="n">
        <v>4</v>
      </c>
    </row>
    <row r="841" customFormat="false" ht="14" hidden="false" customHeight="false" outlineLevel="0" collapsed="false">
      <c r="A841" s="0" t="s">
        <v>35</v>
      </c>
      <c r="B841" s="0" t="s">
        <v>35</v>
      </c>
      <c r="C841" s="0" t="s">
        <v>35</v>
      </c>
      <c r="D841" s="0" t="s">
        <v>35</v>
      </c>
      <c r="E841" s="0" t="n">
        <v>20.38237</v>
      </c>
      <c r="F841" s="0" t="s">
        <v>35</v>
      </c>
      <c r="G841" s="0" t="s">
        <v>35</v>
      </c>
      <c r="H841" s="0" t="s">
        <v>35</v>
      </c>
      <c r="J841" s="0" t="n">
        <v>0</v>
      </c>
      <c r="K841" s="0" t="s">
        <v>35</v>
      </c>
      <c r="L841" s="0" t="s">
        <v>2814</v>
      </c>
      <c r="M841" s="0" t="s">
        <v>2814</v>
      </c>
      <c r="N841" s="0" t="s">
        <v>2815</v>
      </c>
      <c r="O841" s="2" t="s">
        <v>2816</v>
      </c>
      <c r="P841" s="0" t="n">
        <v>7</v>
      </c>
    </row>
    <row r="842" customFormat="false" ht="14" hidden="false" customHeight="false" outlineLevel="0" collapsed="false">
      <c r="A842" s="0" t="s">
        <v>35</v>
      </c>
      <c r="B842" s="0" t="s">
        <v>35</v>
      </c>
      <c r="C842" s="0" t="s">
        <v>35</v>
      </c>
      <c r="D842" s="0" t="s">
        <v>35</v>
      </c>
      <c r="E842" s="0" t="s">
        <v>35</v>
      </c>
      <c r="F842" s="0" t="s">
        <v>35</v>
      </c>
      <c r="G842" s="0" t="n">
        <v>19.00047</v>
      </c>
      <c r="H842" s="0" t="s">
        <v>35</v>
      </c>
      <c r="J842" s="0" t="n">
        <v>0</v>
      </c>
      <c r="K842" s="0" t="s">
        <v>35</v>
      </c>
      <c r="L842" s="0" t="s">
        <v>2817</v>
      </c>
      <c r="M842" s="0" t="s">
        <v>2817</v>
      </c>
      <c r="N842" s="0" t="s">
        <v>2818</v>
      </c>
      <c r="O842" s="2" t="s">
        <v>2819</v>
      </c>
      <c r="P842" s="0" t="n">
        <v>2</v>
      </c>
    </row>
    <row r="843" customFormat="false" ht="14" hidden="false" customHeight="false" outlineLevel="0" collapsed="false">
      <c r="A843" s="0" t="s">
        <v>35</v>
      </c>
      <c r="B843" s="0" t="s">
        <v>35</v>
      </c>
      <c r="C843" s="0" t="s">
        <v>35</v>
      </c>
      <c r="D843" s="0" t="s">
        <v>35</v>
      </c>
      <c r="E843" s="0" t="n">
        <v>19.49076</v>
      </c>
      <c r="F843" s="0" t="s">
        <v>35</v>
      </c>
      <c r="G843" s="0" t="s">
        <v>35</v>
      </c>
      <c r="H843" s="0" t="s">
        <v>35</v>
      </c>
      <c r="J843" s="0" t="n">
        <v>0</v>
      </c>
      <c r="K843" s="0" t="s">
        <v>35</v>
      </c>
      <c r="L843" s="0" t="s">
        <v>2820</v>
      </c>
      <c r="M843" s="0" t="s">
        <v>2820</v>
      </c>
      <c r="N843" s="0" t="s">
        <v>2821</v>
      </c>
      <c r="O843" s="2" t="s">
        <v>2822</v>
      </c>
      <c r="P843" s="0" t="n">
        <v>2</v>
      </c>
    </row>
    <row r="844" customFormat="false" ht="14" hidden="false" customHeight="false" outlineLevel="0" collapsed="false">
      <c r="A844" s="0" t="n">
        <v>23.96182</v>
      </c>
      <c r="B844" s="0" t="n">
        <v>23.28588</v>
      </c>
      <c r="C844" s="0" t="n">
        <v>23.49363</v>
      </c>
      <c r="D844" s="0" t="n">
        <v>23.88939</v>
      </c>
      <c r="E844" s="0" t="n">
        <v>23.50167</v>
      </c>
      <c r="F844" s="0" t="n">
        <v>23.3765</v>
      </c>
      <c r="G844" s="0" t="n">
        <v>23.68742</v>
      </c>
      <c r="H844" s="0" t="n">
        <v>23.53742</v>
      </c>
      <c r="J844" s="0" t="n">
        <v>0.322953853168064</v>
      </c>
      <c r="K844" s="0" t="n">
        <v>0.131927490234375</v>
      </c>
      <c r="L844" s="0" t="s">
        <v>2823</v>
      </c>
      <c r="M844" s="0" t="s">
        <v>2824</v>
      </c>
      <c r="N844" s="0" t="s">
        <v>2825</v>
      </c>
      <c r="O844" s="2" t="s">
        <v>2826</v>
      </c>
      <c r="P844" s="0" t="n">
        <v>11</v>
      </c>
    </row>
    <row r="845" customFormat="false" ht="14" hidden="false" customHeight="false" outlineLevel="0" collapsed="false">
      <c r="A845" s="0" t="n">
        <v>24.23761</v>
      </c>
      <c r="B845" s="0" t="n">
        <v>24.18556</v>
      </c>
      <c r="C845" s="0" t="n">
        <v>24.73397</v>
      </c>
      <c r="D845" s="0" t="n">
        <v>24.60784</v>
      </c>
      <c r="E845" s="0" t="n">
        <v>24.54185</v>
      </c>
      <c r="F845" s="0" t="n">
        <v>24.83132</v>
      </c>
      <c r="G845" s="0" t="n">
        <v>24.50482</v>
      </c>
      <c r="H845" s="0" t="n">
        <v>24.63721</v>
      </c>
      <c r="J845" s="0" t="n">
        <v>0.57065380428607</v>
      </c>
      <c r="K845" s="0" t="n">
        <v>-0.187560081481934</v>
      </c>
      <c r="L845" s="0" t="s">
        <v>2827</v>
      </c>
      <c r="M845" s="0" t="s">
        <v>2828</v>
      </c>
      <c r="N845" s="0" t="s">
        <v>2829</v>
      </c>
      <c r="O845" s="2" t="s">
        <v>2830</v>
      </c>
      <c r="P845" s="0" t="n">
        <v>12</v>
      </c>
    </row>
    <row r="846" customFormat="false" ht="14" hidden="false" customHeight="false" outlineLevel="0" collapsed="false">
      <c r="A846" s="0" t="s">
        <v>35</v>
      </c>
      <c r="B846" s="0" t="s">
        <v>35</v>
      </c>
      <c r="C846" s="0" t="s">
        <v>35</v>
      </c>
      <c r="D846" s="0" t="s">
        <v>35</v>
      </c>
      <c r="E846" s="0" t="s">
        <v>35</v>
      </c>
      <c r="F846" s="0" t="s">
        <v>35</v>
      </c>
      <c r="G846" s="0" t="n">
        <v>21.26797</v>
      </c>
      <c r="H846" s="0" t="s">
        <v>35</v>
      </c>
      <c r="J846" s="0" t="n">
        <v>0</v>
      </c>
      <c r="K846" s="0" t="s">
        <v>35</v>
      </c>
      <c r="L846" s="0" t="s">
        <v>2831</v>
      </c>
      <c r="M846" s="0" t="s">
        <v>2832</v>
      </c>
      <c r="N846" s="0" t="s">
        <v>2833</v>
      </c>
      <c r="O846" s="2" t="s">
        <v>2834</v>
      </c>
      <c r="P846" s="0" t="n">
        <v>5</v>
      </c>
    </row>
    <row r="847" customFormat="false" ht="14" hidden="false" customHeight="false" outlineLevel="0" collapsed="false">
      <c r="A847" s="0" t="s">
        <v>35</v>
      </c>
      <c r="B847" s="0" t="s">
        <v>35</v>
      </c>
      <c r="C847" s="0" t="s">
        <v>35</v>
      </c>
      <c r="D847" s="0" t="s">
        <v>35</v>
      </c>
      <c r="E847" s="0" t="s">
        <v>35</v>
      </c>
      <c r="F847" s="0" t="s">
        <v>35</v>
      </c>
      <c r="G847" s="0" t="n">
        <v>21.58756</v>
      </c>
      <c r="H847" s="0" t="s">
        <v>35</v>
      </c>
      <c r="J847" s="0" t="n">
        <v>0</v>
      </c>
      <c r="K847" s="0" t="s">
        <v>35</v>
      </c>
      <c r="L847" s="0" t="s">
        <v>2835</v>
      </c>
      <c r="M847" s="0" t="s">
        <v>2835</v>
      </c>
      <c r="N847" s="0" t="s">
        <v>2836</v>
      </c>
      <c r="O847" s="2" t="s">
        <v>2837</v>
      </c>
      <c r="P847" s="0" t="n">
        <v>3</v>
      </c>
    </row>
    <row r="848" customFormat="false" ht="14" hidden="false" customHeight="false" outlineLevel="0" collapsed="false">
      <c r="A848" s="0" t="s">
        <v>35</v>
      </c>
      <c r="B848" s="0" t="s">
        <v>35</v>
      </c>
      <c r="C848" s="0" t="s">
        <v>35</v>
      </c>
      <c r="D848" s="0" t="s">
        <v>35</v>
      </c>
      <c r="E848" s="0" t="s">
        <v>35</v>
      </c>
      <c r="F848" s="0" t="s">
        <v>35</v>
      </c>
      <c r="G848" s="0" t="s">
        <v>35</v>
      </c>
      <c r="H848" s="0" t="n">
        <v>19.92959</v>
      </c>
      <c r="J848" s="0" t="n">
        <v>0</v>
      </c>
      <c r="K848" s="0" t="s">
        <v>35</v>
      </c>
      <c r="L848" s="0" t="s">
        <v>2838</v>
      </c>
      <c r="M848" s="0" t="s">
        <v>2838</v>
      </c>
      <c r="N848" s="0" t="s">
        <v>2839</v>
      </c>
      <c r="O848" s="2" t="s">
        <v>2840</v>
      </c>
      <c r="P848" s="0" t="n">
        <v>4</v>
      </c>
    </row>
    <row r="849" customFormat="false" ht="14" hidden="false" customHeight="false" outlineLevel="0" collapsed="false">
      <c r="A849" s="0" t="n">
        <v>31.57997</v>
      </c>
      <c r="B849" s="0" t="n">
        <v>31.37731</v>
      </c>
      <c r="C849" s="0" t="n">
        <v>30.00691</v>
      </c>
      <c r="D849" s="0" t="n">
        <v>30.12472</v>
      </c>
      <c r="E849" s="0" t="n">
        <v>29.88198</v>
      </c>
      <c r="F849" s="0" t="n">
        <v>30.19625</v>
      </c>
      <c r="G849" s="0" t="n">
        <v>29.65489</v>
      </c>
      <c r="H849" s="0" t="n">
        <v>29.8742</v>
      </c>
      <c r="J849" s="0" t="n">
        <v>1.06170258739967</v>
      </c>
      <c r="K849" s="0" t="n">
        <v>0.870400905609131</v>
      </c>
      <c r="L849" s="0" t="s">
        <v>2841</v>
      </c>
      <c r="M849" s="0" t="s">
        <v>2841</v>
      </c>
      <c r="N849" s="0" t="s">
        <v>2842</v>
      </c>
      <c r="O849" s="2" t="s">
        <v>2843</v>
      </c>
      <c r="P849" s="0" t="n">
        <v>2</v>
      </c>
    </row>
    <row r="850" customFormat="false" ht="14" hidden="false" customHeight="false" outlineLevel="0" collapsed="false">
      <c r="A850" s="0" t="n">
        <v>24.01129</v>
      </c>
      <c r="B850" s="0" t="n">
        <v>23.67949</v>
      </c>
      <c r="C850" s="0" t="n">
        <v>24.17058</v>
      </c>
      <c r="D850" s="0" t="n">
        <v>23.99257</v>
      </c>
      <c r="E850" s="0" t="n">
        <v>23.9385</v>
      </c>
      <c r="F850" s="0" t="n">
        <v>22.94271</v>
      </c>
      <c r="G850" s="0" t="n">
        <v>24.12163</v>
      </c>
      <c r="H850" s="0" t="n">
        <v>24.36726</v>
      </c>
      <c r="J850" s="0" t="n">
        <v>0.139217942564804</v>
      </c>
      <c r="K850" s="0" t="n">
        <v>0.120958805084229</v>
      </c>
      <c r="L850" s="0" t="s">
        <v>2844</v>
      </c>
      <c r="M850" s="0" t="s">
        <v>2844</v>
      </c>
      <c r="N850" s="0" t="s">
        <v>2845</v>
      </c>
      <c r="O850" s="2" t="s">
        <v>2846</v>
      </c>
      <c r="P850" s="0" t="n">
        <v>4</v>
      </c>
    </row>
    <row r="851" customFormat="false" ht="14" hidden="false" customHeight="false" outlineLevel="0" collapsed="false">
      <c r="A851" s="0" t="s">
        <v>35</v>
      </c>
      <c r="B851" s="0" t="s">
        <v>35</v>
      </c>
      <c r="C851" s="0" t="s">
        <v>35</v>
      </c>
      <c r="D851" s="0" t="s">
        <v>35</v>
      </c>
      <c r="E851" s="0" t="s">
        <v>35</v>
      </c>
      <c r="F851" s="0" t="s">
        <v>35</v>
      </c>
      <c r="G851" s="0" t="s">
        <v>35</v>
      </c>
      <c r="H851" s="0" t="n">
        <v>21.32707</v>
      </c>
      <c r="J851" s="0" t="n">
        <v>0</v>
      </c>
      <c r="K851" s="0" t="s">
        <v>35</v>
      </c>
      <c r="L851" s="0" t="s">
        <v>2847</v>
      </c>
      <c r="M851" s="0" t="s">
        <v>2847</v>
      </c>
      <c r="N851" s="0" t="s">
        <v>2848</v>
      </c>
      <c r="O851" s="2" t="s">
        <v>2849</v>
      </c>
      <c r="P851" s="0" t="n">
        <v>3</v>
      </c>
    </row>
    <row r="852" customFormat="false" ht="14" hidden="false" customHeight="false" outlineLevel="0" collapsed="false">
      <c r="A852" s="0" t="s">
        <v>35</v>
      </c>
      <c r="B852" s="0" t="s">
        <v>35</v>
      </c>
      <c r="C852" s="0" t="s">
        <v>35</v>
      </c>
      <c r="D852" s="0" t="n">
        <v>22.02759</v>
      </c>
      <c r="E852" s="0" t="n">
        <v>21.81284</v>
      </c>
      <c r="F852" s="0" t="n">
        <v>21.77411</v>
      </c>
      <c r="G852" s="0" t="n">
        <v>21.57626</v>
      </c>
      <c r="H852" s="0" t="n">
        <v>21.95582</v>
      </c>
      <c r="J852" s="0" t="n">
        <v>0</v>
      </c>
      <c r="K852" s="0" t="n">
        <v>0.247838497161865</v>
      </c>
      <c r="L852" s="0" t="s">
        <v>2850</v>
      </c>
      <c r="M852" s="0" t="s">
        <v>2851</v>
      </c>
      <c r="N852" s="0" t="s">
        <v>2852</v>
      </c>
      <c r="O852" s="2" t="s">
        <v>2853</v>
      </c>
      <c r="P852" s="0" t="n">
        <v>6</v>
      </c>
    </row>
    <row r="853" customFormat="false" ht="14" hidden="false" customHeight="false" outlineLevel="0" collapsed="false">
      <c r="A853" s="0" t="n">
        <v>26.10141</v>
      </c>
      <c r="B853" s="0" t="n">
        <v>25.91308</v>
      </c>
      <c r="C853" s="0" t="n">
        <v>25.30041</v>
      </c>
      <c r="D853" s="0" t="n">
        <v>25.71043</v>
      </c>
      <c r="E853" s="0" t="n">
        <v>25.50051</v>
      </c>
      <c r="F853" s="0" t="n">
        <v>25.55699</v>
      </c>
      <c r="G853" s="0" t="n">
        <v>25.35555</v>
      </c>
      <c r="H853" s="0" t="n">
        <v>25.48579</v>
      </c>
      <c r="J853" s="0" t="n">
        <v>0.789347150726845</v>
      </c>
      <c r="K853" s="0" t="n">
        <v>0.281623840332031</v>
      </c>
      <c r="L853" s="0" t="s">
        <v>2854</v>
      </c>
      <c r="M853" s="0" t="s">
        <v>2855</v>
      </c>
      <c r="N853" s="0" t="s">
        <v>2856</v>
      </c>
      <c r="O853" s="2" t="s">
        <v>2857</v>
      </c>
      <c r="P853" s="0" t="n">
        <v>6</v>
      </c>
    </row>
    <row r="854" customFormat="false" ht="14" hidden="false" customHeight="false" outlineLevel="0" collapsed="false">
      <c r="A854" s="0" t="s">
        <v>35</v>
      </c>
      <c r="B854" s="0" t="s">
        <v>35</v>
      </c>
      <c r="C854" s="0" t="s">
        <v>35</v>
      </c>
      <c r="D854" s="0" t="s">
        <v>35</v>
      </c>
      <c r="E854" s="0" t="s">
        <v>35</v>
      </c>
      <c r="F854" s="0" t="s">
        <v>35</v>
      </c>
      <c r="G854" s="0" t="s">
        <v>35</v>
      </c>
      <c r="H854" s="0" t="n">
        <v>19.67521</v>
      </c>
      <c r="J854" s="0" t="n">
        <v>0</v>
      </c>
      <c r="K854" s="0" t="s">
        <v>35</v>
      </c>
      <c r="L854" s="0" t="s">
        <v>2858</v>
      </c>
      <c r="M854" s="0" t="s">
        <v>2859</v>
      </c>
      <c r="N854" s="0" t="s">
        <v>2860</v>
      </c>
      <c r="O854" s="2" t="s">
        <v>2861</v>
      </c>
      <c r="P854" s="0" t="n">
        <v>16</v>
      </c>
    </row>
    <row r="855" customFormat="false" ht="14" hidden="false" customHeight="false" outlineLevel="0" collapsed="false">
      <c r="A855" s="0" t="s">
        <v>35</v>
      </c>
      <c r="B855" s="0" t="s">
        <v>35</v>
      </c>
      <c r="C855" s="0" t="s">
        <v>35</v>
      </c>
      <c r="D855" s="0" t="s">
        <v>35</v>
      </c>
      <c r="E855" s="0" t="s">
        <v>35</v>
      </c>
      <c r="F855" s="0" t="n">
        <v>21.29255</v>
      </c>
      <c r="G855" s="0" t="s">
        <v>35</v>
      </c>
      <c r="H855" s="0" t="s">
        <v>35</v>
      </c>
      <c r="J855" s="0" t="n">
        <v>0</v>
      </c>
      <c r="K855" s="0" t="s">
        <v>35</v>
      </c>
      <c r="L855" s="0" t="s">
        <v>2862</v>
      </c>
      <c r="M855" s="0" t="s">
        <v>2862</v>
      </c>
      <c r="N855" s="0" t="s">
        <v>2863</v>
      </c>
      <c r="O855" s="2" t="s">
        <v>2864</v>
      </c>
      <c r="P855" s="0" t="n">
        <v>2</v>
      </c>
    </row>
    <row r="856" customFormat="false" ht="14" hidden="false" customHeight="false" outlineLevel="0" collapsed="false">
      <c r="A856" s="0" t="n">
        <v>22.9808</v>
      </c>
      <c r="B856" s="0" t="n">
        <v>23.41661</v>
      </c>
      <c r="C856" s="0" t="s">
        <v>35</v>
      </c>
      <c r="D856" s="0" t="s">
        <v>35</v>
      </c>
      <c r="E856" s="0" t="s">
        <v>35</v>
      </c>
      <c r="F856" s="0" t="s">
        <v>35</v>
      </c>
      <c r="G856" s="0" t="s">
        <v>35</v>
      </c>
      <c r="H856" s="0" t="s">
        <v>35</v>
      </c>
      <c r="J856" s="0" t="n">
        <v>0</v>
      </c>
      <c r="K856" s="0" t="s">
        <v>35</v>
      </c>
      <c r="L856" s="0" t="s">
        <v>2865</v>
      </c>
      <c r="M856" s="0" t="s">
        <v>2865</v>
      </c>
      <c r="N856" s="0" t="s">
        <v>2866</v>
      </c>
      <c r="O856" s="2" t="s">
        <v>2867</v>
      </c>
      <c r="P856" s="0" t="n">
        <v>4</v>
      </c>
    </row>
    <row r="857" customFormat="false" ht="14" hidden="false" customHeight="false" outlineLevel="0" collapsed="false">
      <c r="A857" s="0" t="n">
        <v>22.77632</v>
      </c>
      <c r="B857" s="0" t="n">
        <v>22.71658</v>
      </c>
      <c r="C857" s="0" t="n">
        <v>22.72891</v>
      </c>
      <c r="D857" s="0" t="n">
        <v>22.35891</v>
      </c>
      <c r="E857" s="0" t="n">
        <v>22.90976</v>
      </c>
      <c r="F857" s="0" t="n">
        <v>22.81208</v>
      </c>
      <c r="G857" s="0" t="n">
        <v>22.85003</v>
      </c>
      <c r="H857" s="0" t="s">
        <v>35</v>
      </c>
      <c r="J857" s="0" t="n">
        <v>0.892788109604526</v>
      </c>
      <c r="K857" s="0" t="n">
        <v>-0.212113062540691</v>
      </c>
      <c r="L857" s="0" t="s">
        <v>2868</v>
      </c>
      <c r="M857" s="0" t="s">
        <v>2868</v>
      </c>
      <c r="N857" s="0" t="s">
        <v>2869</v>
      </c>
      <c r="O857" s="2" t="s">
        <v>2870</v>
      </c>
      <c r="P857" s="0" t="n">
        <v>4</v>
      </c>
    </row>
    <row r="858" customFormat="false" ht="14" hidden="false" customHeight="false" outlineLevel="0" collapsed="false">
      <c r="A858" s="0" t="s">
        <v>35</v>
      </c>
      <c r="B858" s="0" t="s">
        <v>35</v>
      </c>
      <c r="C858" s="0" t="s">
        <v>35</v>
      </c>
      <c r="D858" s="0" t="n">
        <v>22.30444</v>
      </c>
      <c r="E858" s="0" t="s">
        <v>35</v>
      </c>
      <c r="F858" s="0" t="s">
        <v>35</v>
      </c>
      <c r="G858" s="0" t="s">
        <v>35</v>
      </c>
      <c r="H858" s="0" t="s">
        <v>35</v>
      </c>
      <c r="J858" s="0" t="n">
        <v>0</v>
      </c>
      <c r="K858" s="0" t="s">
        <v>35</v>
      </c>
      <c r="L858" s="0" t="s">
        <v>2871</v>
      </c>
      <c r="M858" s="0" t="s">
        <v>2871</v>
      </c>
      <c r="N858" s="0" t="s">
        <v>2872</v>
      </c>
      <c r="O858" s="2" t="s">
        <v>2873</v>
      </c>
      <c r="P858" s="0" t="n">
        <v>3</v>
      </c>
    </row>
    <row r="859" customFormat="false" ht="14" hidden="false" customHeight="false" outlineLevel="0" collapsed="false">
      <c r="A859" s="0" t="s">
        <v>35</v>
      </c>
      <c r="B859" s="0" t="s">
        <v>35</v>
      </c>
      <c r="C859" s="0" t="s">
        <v>35</v>
      </c>
      <c r="D859" s="0" t="s">
        <v>35</v>
      </c>
      <c r="E859" s="0" t="s">
        <v>35</v>
      </c>
      <c r="F859" s="0" t="s">
        <v>35</v>
      </c>
      <c r="G859" s="0" t="s">
        <v>35</v>
      </c>
      <c r="H859" s="0" t="n">
        <v>21.03966</v>
      </c>
      <c r="J859" s="0" t="n">
        <v>0</v>
      </c>
      <c r="K859" s="0" t="s">
        <v>35</v>
      </c>
      <c r="L859" s="0" t="s">
        <v>2874</v>
      </c>
      <c r="M859" s="0" t="s">
        <v>2874</v>
      </c>
      <c r="N859" s="0" t="s">
        <v>2875</v>
      </c>
      <c r="O859" s="2" t="s">
        <v>2876</v>
      </c>
      <c r="P859" s="0" t="n">
        <v>6</v>
      </c>
    </row>
    <row r="860" customFormat="false" ht="14" hidden="false" customHeight="false" outlineLevel="0" collapsed="false">
      <c r="A860" s="0" t="s">
        <v>35</v>
      </c>
      <c r="B860" s="0" t="s">
        <v>35</v>
      </c>
      <c r="C860" s="0" t="n">
        <v>23.8321</v>
      </c>
      <c r="D860" s="0" t="s">
        <v>35</v>
      </c>
      <c r="E860" s="0" t="s">
        <v>35</v>
      </c>
      <c r="F860" s="0" t="s">
        <v>35</v>
      </c>
      <c r="G860" s="0" t="s">
        <v>35</v>
      </c>
      <c r="H860" s="0" t="s">
        <v>35</v>
      </c>
      <c r="J860" s="0" t="n">
        <v>0</v>
      </c>
      <c r="K860" s="0" t="s">
        <v>35</v>
      </c>
      <c r="L860" s="0" t="s">
        <v>2877</v>
      </c>
      <c r="M860" s="0" t="s">
        <v>2877</v>
      </c>
      <c r="N860" s="0" t="s">
        <v>2878</v>
      </c>
      <c r="O860" s="2" t="s">
        <v>2879</v>
      </c>
      <c r="P860" s="0" t="n">
        <v>3</v>
      </c>
    </row>
    <row r="861" customFormat="false" ht="14" hidden="false" customHeight="false" outlineLevel="0" collapsed="false">
      <c r="A861" s="0" t="n">
        <v>23.71041</v>
      </c>
      <c r="B861" s="0" t="n">
        <v>23.46625</v>
      </c>
      <c r="C861" s="0" t="n">
        <v>24.34367</v>
      </c>
      <c r="D861" s="0" t="n">
        <v>24.69885</v>
      </c>
      <c r="E861" s="0" t="n">
        <v>24.62701</v>
      </c>
      <c r="F861" s="0" t="n">
        <v>24.3152</v>
      </c>
      <c r="G861" s="0" t="n">
        <v>23.94931</v>
      </c>
      <c r="H861" s="0" t="n">
        <v>23.72067</v>
      </c>
      <c r="J861" s="0" t="n">
        <v>0.104348286749994</v>
      </c>
      <c r="K861" s="0" t="n">
        <v>-0.0982527732849121</v>
      </c>
      <c r="L861" s="0" t="s">
        <v>2880</v>
      </c>
      <c r="M861" s="0" t="s">
        <v>2880</v>
      </c>
      <c r="N861" s="0" t="s">
        <v>2881</v>
      </c>
      <c r="O861" s="2" t="s">
        <v>2882</v>
      </c>
      <c r="P861" s="0" t="n">
        <v>2</v>
      </c>
    </row>
    <row r="862" customFormat="false" ht="14" hidden="false" customHeight="false" outlineLevel="0" collapsed="false">
      <c r="A862" s="0" t="s">
        <v>35</v>
      </c>
      <c r="B862" s="0" t="s">
        <v>35</v>
      </c>
      <c r="C862" s="0" t="s">
        <v>35</v>
      </c>
      <c r="D862" s="0" t="s">
        <v>35</v>
      </c>
      <c r="E862" s="0" t="s">
        <v>35</v>
      </c>
      <c r="F862" s="0" t="s">
        <v>35</v>
      </c>
      <c r="G862" s="0" t="n">
        <v>21.30117</v>
      </c>
      <c r="H862" s="0" t="s">
        <v>35</v>
      </c>
      <c r="J862" s="0" t="n">
        <v>0</v>
      </c>
      <c r="K862" s="0" t="s">
        <v>35</v>
      </c>
      <c r="L862" s="0" t="s">
        <v>2883</v>
      </c>
      <c r="M862" s="0" t="s">
        <v>2883</v>
      </c>
      <c r="N862" s="0" t="s">
        <v>2884</v>
      </c>
      <c r="O862" s="2" t="s">
        <v>2885</v>
      </c>
      <c r="P862" s="0" t="n">
        <v>5</v>
      </c>
    </row>
    <row r="863" customFormat="false" ht="14" hidden="false" customHeight="false" outlineLevel="0" collapsed="false">
      <c r="A863" s="0" t="s">
        <v>35</v>
      </c>
      <c r="B863" s="0" t="s">
        <v>35</v>
      </c>
      <c r="C863" s="0" t="s">
        <v>35</v>
      </c>
      <c r="D863" s="0" t="s">
        <v>35</v>
      </c>
      <c r="E863" s="0" t="s">
        <v>35</v>
      </c>
      <c r="F863" s="0" t="s">
        <v>35</v>
      </c>
      <c r="G863" s="0" t="n">
        <v>19.34977</v>
      </c>
      <c r="H863" s="0" t="s">
        <v>35</v>
      </c>
      <c r="J863" s="0" t="n">
        <v>0</v>
      </c>
      <c r="K863" s="0" t="s">
        <v>35</v>
      </c>
      <c r="L863" s="0" t="s">
        <v>2886</v>
      </c>
      <c r="M863" s="0" t="s">
        <v>2886</v>
      </c>
      <c r="N863" s="0" t="s">
        <v>2887</v>
      </c>
      <c r="O863" s="2" t="s">
        <v>2888</v>
      </c>
      <c r="P863" s="0" t="n">
        <v>3</v>
      </c>
    </row>
    <row r="864" customFormat="false" ht="14" hidden="false" customHeight="false" outlineLevel="0" collapsed="false">
      <c r="A864" s="0" t="n">
        <v>24.00804</v>
      </c>
      <c r="B864" s="0" t="n">
        <v>22.9483</v>
      </c>
      <c r="C864" s="0" t="n">
        <v>22.13849</v>
      </c>
      <c r="D864" s="0" t="n">
        <v>22.31882</v>
      </c>
      <c r="E864" s="0" t="n">
        <v>22.10447</v>
      </c>
      <c r="F864" s="0" t="n">
        <v>22.01774</v>
      </c>
      <c r="G864" s="0" t="n">
        <v>21.95365</v>
      </c>
      <c r="H864" s="0" t="n">
        <v>22.05818</v>
      </c>
      <c r="J864" s="0" t="n">
        <v>0.995926724991514</v>
      </c>
      <c r="K864" s="0" t="n">
        <v>0.819902896881104</v>
      </c>
      <c r="L864" s="0" t="s">
        <v>2889</v>
      </c>
      <c r="M864" s="0" t="s">
        <v>2890</v>
      </c>
      <c r="N864" s="0" t="s">
        <v>2891</v>
      </c>
      <c r="O864" s="2" t="s">
        <v>2892</v>
      </c>
      <c r="P864" s="0" t="n">
        <v>10</v>
      </c>
    </row>
    <row r="865" customFormat="false" ht="14" hidden="false" customHeight="false" outlineLevel="0" collapsed="false">
      <c r="A865" s="0" t="s">
        <v>35</v>
      </c>
      <c r="B865" s="0" t="n">
        <v>19.3785</v>
      </c>
      <c r="C865" s="0" t="n">
        <v>20.21691</v>
      </c>
      <c r="D865" s="0" t="n">
        <v>19.83183</v>
      </c>
      <c r="E865" s="0" t="n">
        <v>19.9869</v>
      </c>
      <c r="F865" s="0" t="s">
        <v>35</v>
      </c>
      <c r="G865" s="0" t="n">
        <v>20.43614</v>
      </c>
      <c r="H865" s="0" t="s">
        <v>35</v>
      </c>
      <c r="J865" s="0" t="n">
        <v>0.469667991306636</v>
      </c>
      <c r="K865" s="0" t="n">
        <v>-0.402440071105957</v>
      </c>
      <c r="L865" s="0" t="s">
        <v>2893</v>
      </c>
      <c r="M865" s="0" t="s">
        <v>2894</v>
      </c>
      <c r="N865" s="0" t="s">
        <v>2895</v>
      </c>
      <c r="O865" s="2" t="s">
        <v>2896</v>
      </c>
      <c r="P865" s="0" t="n">
        <v>7</v>
      </c>
    </row>
    <row r="866" customFormat="false" ht="14" hidden="false" customHeight="false" outlineLevel="0" collapsed="false">
      <c r="A866" s="0" t="s">
        <v>35</v>
      </c>
      <c r="B866" s="0" t="s">
        <v>35</v>
      </c>
      <c r="C866" s="0" t="s">
        <v>35</v>
      </c>
      <c r="D866" s="0" t="s">
        <v>35</v>
      </c>
      <c r="E866" s="0" t="s">
        <v>35</v>
      </c>
      <c r="F866" s="0" t="s">
        <v>35</v>
      </c>
      <c r="G866" s="0" t="n">
        <v>19.29782</v>
      </c>
      <c r="H866" s="0" t="s">
        <v>35</v>
      </c>
      <c r="J866" s="0" t="n">
        <v>0</v>
      </c>
      <c r="K866" s="0" t="s">
        <v>35</v>
      </c>
      <c r="L866" s="0" t="s">
        <v>2897</v>
      </c>
      <c r="M866" s="0" t="s">
        <v>2897</v>
      </c>
      <c r="O866" s="2" t="s">
        <v>2898</v>
      </c>
      <c r="P866" s="0" t="n">
        <v>1</v>
      </c>
    </row>
    <row r="867" customFormat="false" ht="14" hidden="false" customHeight="false" outlineLevel="0" collapsed="false">
      <c r="A867" s="0" t="s">
        <v>35</v>
      </c>
      <c r="B867" s="0" t="s">
        <v>35</v>
      </c>
      <c r="C867" s="0" t="s">
        <v>35</v>
      </c>
      <c r="D867" s="0" t="s">
        <v>35</v>
      </c>
      <c r="E867" s="0" t="s">
        <v>35</v>
      </c>
      <c r="F867" s="0" t="s">
        <v>35</v>
      </c>
      <c r="G867" s="0" t="n">
        <v>18.66557</v>
      </c>
      <c r="H867" s="0" t="s">
        <v>35</v>
      </c>
      <c r="J867" s="0" t="n">
        <v>0</v>
      </c>
      <c r="K867" s="0" t="s">
        <v>35</v>
      </c>
      <c r="L867" s="0" t="s">
        <v>2899</v>
      </c>
      <c r="M867" s="0" t="s">
        <v>2899</v>
      </c>
      <c r="N867" s="0" t="s">
        <v>2900</v>
      </c>
      <c r="O867" s="2" t="s">
        <v>2901</v>
      </c>
      <c r="P867" s="0" t="n">
        <v>2</v>
      </c>
    </row>
    <row r="868" customFormat="false" ht="14" hidden="false" customHeight="false" outlineLevel="0" collapsed="false">
      <c r="A868" s="0" t="s">
        <v>35</v>
      </c>
      <c r="B868" s="0" t="s">
        <v>35</v>
      </c>
      <c r="C868" s="0" t="s">
        <v>35</v>
      </c>
      <c r="D868" s="0" t="s">
        <v>35</v>
      </c>
      <c r="E868" s="0" t="n">
        <v>22.5705</v>
      </c>
      <c r="F868" s="0" t="s">
        <v>35</v>
      </c>
      <c r="G868" s="0" t="s">
        <v>35</v>
      </c>
      <c r="H868" s="0" t="s">
        <v>35</v>
      </c>
      <c r="J868" s="0" t="n">
        <v>0</v>
      </c>
      <c r="K868" s="0" t="s">
        <v>35</v>
      </c>
      <c r="L868" s="0" t="s">
        <v>2902</v>
      </c>
      <c r="M868" s="0" t="s">
        <v>2902</v>
      </c>
      <c r="O868" s="2" t="s">
        <v>2903</v>
      </c>
      <c r="P868" s="0" t="n">
        <v>1</v>
      </c>
    </row>
    <row r="869" customFormat="false" ht="14" hidden="false" customHeight="false" outlineLevel="0" collapsed="false">
      <c r="A869" s="0" t="s">
        <v>35</v>
      </c>
      <c r="B869" s="0" t="s">
        <v>35</v>
      </c>
      <c r="C869" s="0" t="n">
        <v>20.47902</v>
      </c>
      <c r="D869" s="0" t="s">
        <v>35</v>
      </c>
      <c r="E869" s="0" t="s">
        <v>35</v>
      </c>
      <c r="F869" s="0" t="s">
        <v>35</v>
      </c>
      <c r="G869" s="0" t="s">
        <v>35</v>
      </c>
      <c r="H869" s="0" t="s">
        <v>35</v>
      </c>
      <c r="J869" s="0" t="n">
        <v>0</v>
      </c>
      <c r="K869" s="0" t="s">
        <v>35</v>
      </c>
      <c r="L869" s="0" t="s">
        <v>2904</v>
      </c>
      <c r="M869" s="0" t="s">
        <v>2904</v>
      </c>
      <c r="N869" s="0" t="s">
        <v>2905</v>
      </c>
      <c r="O869" s="2" t="s">
        <v>2906</v>
      </c>
      <c r="P869" s="0" t="n">
        <v>3</v>
      </c>
    </row>
    <row r="870" customFormat="false" ht="14" hidden="false" customHeight="false" outlineLevel="0" collapsed="false">
      <c r="A870" s="0" t="s">
        <v>35</v>
      </c>
      <c r="B870" s="0" t="s">
        <v>35</v>
      </c>
      <c r="C870" s="0" t="s">
        <v>35</v>
      </c>
      <c r="D870" s="0" t="n">
        <v>20.13082</v>
      </c>
      <c r="E870" s="0" t="s">
        <v>35</v>
      </c>
      <c r="F870" s="0" t="s">
        <v>35</v>
      </c>
      <c r="G870" s="0" t="s">
        <v>35</v>
      </c>
      <c r="H870" s="0" t="s">
        <v>35</v>
      </c>
      <c r="J870" s="0" t="n">
        <v>0</v>
      </c>
      <c r="K870" s="0" t="s">
        <v>35</v>
      </c>
      <c r="L870" s="0" t="s">
        <v>2907</v>
      </c>
      <c r="M870" s="0" t="s">
        <v>2907</v>
      </c>
      <c r="N870" s="0" t="s">
        <v>2908</v>
      </c>
      <c r="O870" s="2" t="s">
        <v>2909</v>
      </c>
      <c r="P870" s="0" t="n">
        <v>5</v>
      </c>
    </row>
    <row r="871" customFormat="false" ht="14" hidden="false" customHeight="false" outlineLevel="0" collapsed="false">
      <c r="A871" s="0" t="s">
        <v>35</v>
      </c>
      <c r="B871" s="0" t="s">
        <v>35</v>
      </c>
      <c r="C871" s="0" t="s">
        <v>35</v>
      </c>
      <c r="D871" s="0" t="n">
        <v>21.82466</v>
      </c>
      <c r="E871" s="0" t="n">
        <v>22.44142</v>
      </c>
      <c r="F871" s="0" t="n">
        <v>22.19818</v>
      </c>
      <c r="G871" s="0" t="n">
        <v>21.40536</v>
      </c>
      <c r="H871" s="0" t="s">
        <v>35</v>
      </c>
      <c r="J871" s="0" t="n">
        <v>0</v>
      </c>
      <c r="K871" s="0" t="n">
        <v>-0.190322875976563</v>
      </c>
      <c r="L871" s="0" t="s">
        <v>2910</v>
      </c>
      <c r="M871" s="0" t="s">
        <v>2911</v>
      </c>
      <c r="N871" s="0" t="s">
        <v>2912</v>
      </c>
      <c r="O871" s="2" t="s">
        <v>2913</v>
      </c>
      <c r="P871" s="0" t="n">
        <v>6</v>
      </c>
    </row>
    <row r="872" customFormat="false" ht="14" hidden="false" customHeight="false" outlineLevel="0" collapsed="false">
      <c r="A872" s="0" t="s">
        <v>35</v>
      </c>
      <c r="B872" s="0" t="n">
        <v>21.66293</v>
      </c>
      <c r="C872" s="0" t="n">
        <v>22.39346</v>
      </c>
      <c r="D872" s="0" t="n">
        <v>21.99807</v>
      </c>
      <c r="E872" s="0" t="n">
        <v>22.2431</v>
      </c>
      <c r="F872" s="0" t="n">
        <v>22.60506</v>
      </c>
      <c r="G872" s="0" t="n">
        <v>22.7733</v>
      </c>
      <c r="H872" s="0" t="n">
        <v>22.50254</v>
      </c>
      <c r="J872" s="0" t="n">
        <v>1.17243475915347</v>
      </c>
      <c r="K872" s="0" t="n">
        <v>-0.512846151987713</v>
      </c>
      <c r="L872" s="0" t="s">
        <v>2914</v>
      </c>
      <c r="M872" s="0" t="s">
        <v>2915</v>
      </c>
      <c r="N872" s="0" t="s">
        <v>2916</v>
      </c>
      <c r="O872" s="2" t="s">
        <v>2917</v>
      </c>
      <c r="P872" s="0" t="n">
        <v>11</v>
      </c>
    </row>
    <row r="873" customFormat="false" ht="14" hidden="false" customHeight="false" outlineLevel="0" collapsed="false">
      <c r="A873" s="0" t="n">
        <v>24.84273</v>
      </c>
      <c r="B873" s="0" t="n">
        <v>25.41355</v>
      </c>
      <c r="C873" s="0" t="n">
        <v>24.77575</v>
      </c>
      <c r="D873" s="0" t="n">
        <v>24.88465</v>
      </c>
      <c r="E873" s="0" t="n">
        <v>24.37822</v>
      </c>
      <c r="F873" s="0" t="n">
        <v>24.71046</v>
      </c>
      <c r="G873" s="0" t="n">
        <v>24.7541</v>
      </c>
      <c r="H873" s="0" t="n">
        <v>24.66378</v>
      </c>
      <c r="J873" s="0" t="n">
        <v>1.08363925162423</v>
      </c>
      <c r="K873" s="0" t="n">
        <v>0.352529525756836</v>
      </c>
      <c r="L873" s="0" t="s">
        <v>2918</v>
      </c>
      <c r="M873" s="0" t="s">
        <v>2919</v>
      </c>
      <c r="N873" s="0" t="s">
        <v>2920</v>
      </c>
      <c r="O873" s="2" t="s">
        <v>2921</v>
      </c>
      <c r="P873" s="0" t="n">
        <v>3</v>
      </c>
    </row>
    <row r="874" customFormat="false" ht="14" hidden="false" customHeight="false" outlineLevel="0" collapsed="false">
      <c r="A874" s="0" t="n">
        <v>20.66154</v>
      </c>
      <c r="B874" s="0" t="s">
        <v>35</v>
      </c>
      <c r="C874" s="0" t="n">
        <v>20.58774</v>
      </c>
      <c r="D874" s="0" t="n">
        <v>20.27128</v>
      </c>
      <c r="E874" s="0" t="n">
        <v>20.05669</v>
      </c>
      <c r="F874" s="0" t="n">
        <v>20.34949</v>
      </c>
      <c r="G874" s="0" t="n">
        <v>20.46583</v>
      </c>
      <c r="H874" s="0" t="n">
        <v>20.81441</v>
      </c>
      <c r="J874" s="0" t="n">
        <v>0.153338674341303</v>
      </c>
      <c r="K874" s="0" t="n">
        <v>0.0852476755778007</v>
      </c>
      <c r="L874" s="0" t="s">
        <v>2922</v>
      </c>
      <c r="M874" s="0" t="s">
        <v>2922</v>
      </c>
      <c r="N874" s="0" t="s">
        <v>2923</v>
      </c>
      <c r="O874" s="2" t="s">
        <v>2924</v>
      </c>
      <c r="P874" s="0" t="n">
        <v>3</v>
      </c>
    </row>
    <row r="875" customFormat="false" ht="14" hidden="false" customHeight="false" outlineLevel="0" collapsed="false">
      <c r="A875" s="0" t="s">
        <v>35</v>
      </c>
      <c r="B875" s="0" t="s">
        <v>35</v>
      </c>
      <c r="C875" s="0" t="n">
        <v>22.52595</v>
      </c>
      <c r="D875" s="0" t="n">
        <v>22.46329</v>
      </c>
      <c r="E875" s="0" t="s">
        <v>35</v>
      </c>
      <c r="F875" s="0" t="n">
        <v>24.01018</v>
      </c>
      <c r="G875" s="0" t="s">
        <v>35</v>
      </c>
      <c r="H875" s="0" t="s">
        <v>35</v>
      </c>
      <c r="J875" s="0" t="n">
        <v>0</v>
      </c>
      <c r="K875" s="0" t="n">
        <v>-1.51555919647217</v>
      </c>
      <c r="L875" s="0" t="s">
        <v>2925</v>
      </c>
      <c r="M875" s="0" t="s">
        <v>2925</v>
      </c>
      <c r="N875" s="0" t="s">
        <v>2926</v>
      </c>
      <c r="O875" s="2" t="s">
        <v>2927</v>
      </c>
      <c r="P875" s="0" t="n">
        <v>2</v>
      </c>
    </row>
    <row r="876" customFormat="false" ht="14" hidden="false" customHeight="false" outlineLevel="0" collapsed="false">
      <c r="A876" s="0" t="n">
        <v>24.54014</v>
      </c>
      <c r="B876" s="0" t="n">
        <v>25.04481</v>
      </c>
      <c r="C876" s="0" t="n">
        <v>24.61285</v>
      </c>
      <c r="D876" s="0" t="n">
        <v>24.79887</v>
      </c>
      <c r="E876" s="0" t="n">
        <v>25.11644</v>
      </c>
      <c r="F876" s="0" t="n">
        <v>24.86155</v>
      </c>
      <c r="G876" s="0" t="n">
        <v>24.84048</v>
      </c>
      <c r="H876" s="0" t="n">
        <v>25.14503</v>
      </c>
      <c r="J876" s="0" t="n">
        <v>0.878952969274056</v>
      </c>
      <c r="K876" s="0" t="n">
        <v>-0.241707324981689</v>
      </c>
      <c r="L876" s="0" t="s">
        <v>2928</v>
      </c>
      <c r="M876" s="0" t="s">
        <v>2928</v>
      </c>
      <c r="N876" s="0" t="s">
        <v>2929</v>
      </c>
      <c r="O876" s="2" t="s">
        <v>2930</v>
      </c>
      <c r="P876" s="0" t="n">
        <v>2</v>
      </c>
    </row>
    <row r="877" customFormat="false" ht="14" hidden="false" customHeight="false" outlineLevel="0" collapsed="false">
      <c r="A877" s="0" t="n">
        <v>25.55973</v>
      </c>
      <c r="B877" s="0" t="n">
        <v>25.27459</v>
      </c>
      <c r="C877" s="0" t="n">
        <v>25.81081</v>
      </c>
      <c r="D877" s="0" t="n">
        <v>25.55836</v>
      </c>
      <c r="E877" s="0" t="n">
        <v>25.12258</v>
      </c>
      <c r="F877" s="0" t="n">
        <v>25.54371</v>
      </c>
      <c r="G877" s="0" t="n">
        <v>25.21104</v>
      </c>
      <c r="H877" s="0" t="n">
        <v>25.59483</v>
      </c>
      <c r="J877" s="0" t="n">
        <v>0.523502094180374</v>
      </c>
      <c r="K877" s="0" t="n">
        <v>0.182830333709717</v>
      </c>
      <c r="L877" s="0" t="s">
        <v>2931</v>
      </c>
      <c r="M877" s="0" t="s">
        <v>2931</v>
      </c>
      <c r="N877" s="0" t="s">
        <v>2932</v>
      </c>
      <c r="O877" s="2" t="s">
        <v>2933</v>
      </c>
      <c r="P877" s="0" t="n">
        <v>6</v>
      </c>
    </row>
    <row r="878" customFormat="false" ht="14" hidden="false" customHeight="false" outlineLevel="0" collapsed="false">
      <c r="A878" s="0" t="s">
        <v>35</v>
      </c>
      <c r="B878" s="0" t="s">
        <v>35</v>
      </c>
      <c r="C878" s="0" t="s">
        <v>35</v>
      </c>
      <c r="D878" s="0" t="s">
        <v>35</v>
      </c>
      <c r="E878" s="0" t="s">
        <v>35</v>
      </c>
      <c r="F878" s="0" t="s">
        <v>35</v>
      </c>
      <c r="G878" s="0" t="s">
        <v>35</v>
      </c>
      <c r="H878" s="0" t="n">
        <v>18.80961</v>
      </c>
      <c r="J878" s="0" t="n">
        <v>0</v>
      </c>
      <c r="K878" s="0" t="s">
        <v>35</v>
      </c>
      <c r="L878" s="0" t="s">
        <v>2934</v>
      </c>
      <c r="M878" s="0" t="s">
        <v>2934</v>
      </c>
      <c r="N878" s="0" t="s">
        <v>2935</v>
      </c>
      <c r="O878" s="2" t="s">
        <v>2936</v>
      </c>
      <c r="P878" s="0" t="n">
        <v>6</v>
      </c>
    </row>
    <row r="879" customFormat="false" ht="14" hidden="false" customHeight="false" outlineLevel="0" collapsed="false">
      <c r="A879" s="0" t="s">
        <v>35</v>
      </c>
      <c r="B879" s="0" t="s">
        <v>35</v>
      </c>
      <c r="C879" s="0" t="s">
        <v>35</v>
      </c>
      <c r="D879" s="0" t="s">
        <v>35</v>
      </c>
      <c r="E879" s="0" t="n">
        <v>22.42586</v>
      </c>
      <c r="F879" s="0" t="n">
        <v>22.12439</v>
      </c>
      <c r="G879" s="0" t="n">
        <v>22.73391</v>
      </c>
      <c r="H879" s="0" t="s">
        <v>35</v>
      </c>
      <c r="J879" s="0" t="n">
        <v>0</v>
      </c>
      <c r="K879" s="0" t="s">
        <v>35</v>
      </c>
      <c r="L879" s="0" t="s">
        <v>2937</v>
      </c>
      <c r="M879" s="0" t="s">
        <v>2938</v>
      </c>
      <c r="N879" s="0" t="s">
        <v>2939</v>
      </c>
      <c r="O879" s="2" t="s">
        <v>2940</v>
      </c>
      <c r="P879" s="0" t="n">
        <v>3</v>
      </c>
    </row>
    <row r="880" customFormat="false" ht="14" hidden="false" customHeight="false" outlineLevel="0" collapsed="false">
      <c r="A880" s="0" t="s">
        <v>35</v>
      </c>
      <c r="B880" s="0" t="s">
        <v>35</v>
      </c>
      <c r="C880" s="0" t="s">
        <v>35</v>
      </c>
      <c r="D880" s="0" t="s">
        <v>35</v>
      </c>
      <c r="E880" s="0" t="s">
        <v>35</v>
      </c>
      <c r="F880" s="0" t="n">
        <v>18.77449</v>
      </c>
      <c r="G880" s="0" t="s">
        <v>35</v>
      </c>
      <c r="H880" s="0" t="s">
        <v>35</v>
      </c>
      <c r="J880" s="0" t="n">
        <v>0</v>
      </c>
      <c r="K880" s="0" t="s">
        <v>35</v>
      </c>
      <c r="L880" s="0" t="s">
        <v>2941</v>
      </c>
      <c r="M880" s="0" t="s">
        <v>2941</v>
      </c>
      <c r="N880" s="0" t="s">
        <v>2942</v>
      </c>
      <c r="O880" s="2" t="s">
        <v>2943</v>
      </c>
      <c r="P880" s="0" t="n">
        <v>9</v>
      </c>
    </row>
    <row r="881" customFormat="false" ht="14" hidden="false" customHeight="false" outlineLevel="0" collapsed="false">
      <c r="A881" s="0" t="n">
        <v>27.03149</v>
      </c>
      <c r="B881" s="0" t="n">
        <v>26.67788</v>
      </c>
      <c r="C881" s="0" t="n">
        <v>27.31993</v>
      </c>
      <c r="D881" s="0" t="n">
        <v>27.11654</v>
      </c>
      <c r="E881" s="0" t="n">
        <v>27.85513</v>
      </c>
      <c r="F881" s="0" t="n">
        <v>27.3479</v>
      </c>
      <c r="G881" s="0" t="n">
        <v>27.32397</v>
      </c>
      <c r="H881" s="0" t="n">
        <v>27.29272</v>
      </c>
      <c r="J881" s="0" t="n">
        <v>1.15994951710414</v>
      </c>
      <c r="K881" s="0" t="n">
        <v>-0.41847038269043</v>
      </c>
      <c r="L881" s="0" t="s">
        <v>2944</v>
      </c>
      <c r="M881" s="0" t="s">
        <v>2945</v>
      </c>
      <c r="N881" s="0" t="s">
        <v>2946</v>
      </c>
      <c r="O881" s="2" t="s">
        <v>2947</v>
      </c>
      <c r="P881" s="0" t="n">
        <v>32</v>
      </c>
    </row>
    <row r="882" customFormat="false" ht="14" hidden="false" customHeight="false" outlineLevel="0" collapsed="false">
      <c r="A882" s="0" t="s">
        <v>35</v>
      </c>
      <c r="B882" s="0" t="s">
        <v>35</v>
      </c>
      <c r="C882" s="0" t="s">
        <v>35</v>
      </c>
      <c r="D882" s="0" t="s">
        <v>35</v>
      </c>
      <c r="E882" s="0" t="s">
        <v>35</v>
      </c>
      <c r="F882" s="0" t="s">
        <v>35</v>
      </c>
      <c r="G882" s="0" t="s">
        <v>35</v>
      </c>
      <c r="H882" s="0" t="n">
        <v>20.89881</v>
      </c>
      <c r="J882" s="0" t="n">
        <v>0</v>
      </c>
      <c r="K882" s="0" t="s">
        <v>35</v>
      </c>
      <c r="L882" s="0" t="s">
        <v>2948</v>
      </c>
      <c r="M882" s="0" t="s">
        <v>2948</v>
      </c>
      <c r="N882" s="0" t="s">
        <v>2949</v>
      </c>
      <c r="O882" s="2" t="s">
        <v>2950</v>
      </c>
      <c r="P882" s="0" t="n">
        <v>3</v>
      </c>
    </row>
    <row r="883" customFormat="false" ht="14" hidden="false" customHeight="false" outlineLevel="0" collapsed="false">
      <c r="A883" s="0" t="s">
        <v>35</v>
      </c>
      <c r="B883" s="0" t="s">
        <v>35</v>
      </c>
      <c r="C883" s="0" t="s">
        <v>35</v>
      </c>
      <c r="D883" s="0" t="s">
        <v>35</v>
      </c>
      <c r="E883" s="0" t="s">
        <v>35</v>
      </c>
      <c r="F883" s="0" t="n">
        <v>21.76547</v>
      </c>
      <c r="G883" s="0" t="s">
        <v>35</v>
      </c>
      <c r="H883" s="0" t="s">
        <v>35</v>
      </c>
      <c r="J883" s="0" t="n">
        <v>0</v>
      </c>
      <c r="K883" s="0" t="s">
        <v>35</v>
      </c>
      <c r="L883" s="0" t="s">
        <v>2951</v>
      </c>
      <c r="M883" s="0" t="s">
        <v>2951</v>
      </c>
      <c r="N883" s="0" t="s">
        <v>2952</v>
      </c>
      <c r="O883" s="2" t="s">
        <v>2953</v>
      </c>
      <c r="P883" s="0" t="n">
        <v>4</v>
      </c>
    </row>
    <row r="884" customFormat="false" ht="14" hidden="false" customHeight="false" outlineLevel="0" collapsed="false">
      <c r="A884" s="0" t="s">
        <v>35</v>
      </c>
      <c r="B884" s="0" t="s">
        <v>35</v>
      </c>
      <c r="C884" s="0" t="n">
        <v>21.10002</v>
      </c>
      <c r="D884" s="0" t="s">
        <v>35</v>
      </c>
      <c r="E884" s="0" t="s">
        <v>35</v>
      </c>
      <c r="F884" s="0" t="s">
        <v>35</v>
      </c>
      <c r="G884" s="0" t="s">
        <v>35</v>
      </c>
      <c r="H884" s="0" t="s">
        <v>35</v>
      </c>
      <c r="J884" s="0" t="n">
        <v>0</v>
      </c>
      <c r="K884" s="0" t="s">
        <v>35</v>
      </c>
      <c r="L884" s="0" t="s">
        <v>2954</v>
      </c>
      <c r="M884" s="0" t="s">
        <v>2955</v>
      </c>
      <c r="N884" s="0" t="s">
        <v>2956</v>
      </c>
      <c r="O884" s="2" t="s">
        <v>2957</v>
      </c>
      <c r="P884" s="0" t="n">
        <v>4</v>
      </c>
    </row>
    <row r="885" customFormat="false" ht="14" hidden="false" customHeight="false" outlineLevel="0" collapsed="false">
      <c r="A885" s="0" t="s">
        <v>35</v>
      </c>
      <c r="B885" s="0" t="s">
        <v>35</v>
      </c>
      <c r="C885" s="0" t="n">
        <v>22.4385</v>
      </c>
      <c r="D885" s="0" t="s">
        <v>35</v>
      </c>
      <c r="E885" s="0" t="n">
        <v>21.83669</v>
      </c>
      <c r="F885" s="0" t="n">
        <v>21.99203</v>
      </c>
      <c r="G885" s="0" t="n">
        <v>22.26236</v>
      </c>
      <c r="H885" s="0" t="n">
        <v>22.56565</v>
      </c>
      <c r="J885" s="0" t="n">
        <v>0</v>
      </c>
      <c r="K885" s="0" t="n">
        <v>0.274319648742676</v>
      </c>
      <c r="L885" s="0" t="s">
        <v>2958</v>
      </c>
      <c r="M885" s="0" t="s">
        <v>2959</v>
      </c>
      <c r="N885" s="0" t="s">
        <v>2960</v>
      </c>
      <c r="O885" s="2" t="s">
        <v>2961</v>
      </c>
      <c r="P885" s="0" t="n">
        <v>5</v>
      </c>
    </row>
    <row r="886" customFormat="false" ht="14" hidden="false" customHeight="false" outlineLevel="0" collapsed="false">
      <c r="A886" s="0" t="n">
        <v>23.32086</v>
      </c>
      <c r="B886" s="0" t="n">
        <v>23.2548</v>
      </c>
      <c r="C886" s="0" t="n">
        <v>23.51388</v>
      </c>
      <c r="D886" s="0" t="n">
        <v>23.1264</v>
      </c>
      <c r="E886" s="0" t="n">
        <v>22.84841</v>
      </c>
      <c r="F886" s="0" t="n">
        <v>22.67543</v>
      </c>
      <c r="G886" s="0" t="n">
        <v>23.66145</v>
      </c>
      <c r="H886" s="0" t="n">
        <v>22.65757</v>
      </c>
      <c r="J886" s="0" t="n">
        <v>0.657114560481826</v>
      </c>
      <c r="K886" s="0" t="n">
        <v>0.343269824981689</v>
      </c>
      <c r="L886" s="0" t="s">
        <v>2962</v>
      </c>
      <c r="M886" s="0" t="s">
        <v>2962</v>
      </c>
      <c r="N886" s="0" t="s">
        <v>2963</v>
      </c>
      <c r="O886" s="2" t="s">
        <v>2964</v>
      </c>
      <c r="P886" s="0" t="n">
        <v>5</v>
      </c>
    </row>
    <row r="887" customFormat="false" ht="14" hidden="false" customHeight="false" outlineLevel="0" collapsed="false">
      <c r="A887" s="0" t="n">
        <v>26.2388</v>
      </c>
      <c r="B887" s="0" t="n">
        <v>25.98516</v>
      </c>
      <c r="C887" s="0" t="n">
        <v>27.03086</v>
      </c>
      <c r="D887" s="0" t="n">
        <v>26.90999</v>
      </c>
      <c r="E887" s="0" t="n">
        <v>27.20228</v>
      </c>
      <c r="F887" s="0" t="n">
        <v>27.13624</v>
      </c>
      <c r="G887" s="0" t="n">
        <v>26.96213</v>
      </c>
      <c r="H887" s="0" t="n">
        <v>26.9215</v>
      </c>
      <c r="J887" s="0" t="n">
        <v>1.00671178768464</v>
      </c>
      <c r="K887" s="0" t="n">
        <v>-0.514335155487061</v>
      </c>
      <c r="L887" s="0" t="s">
        <v>2965</v>
      </c>
      <c r="M887" s="0" t="s">
        <v>2966</v>
      </c>
      <c r="N887" s="0" t="s">
        <v>2967</v>
      </c>
      <c r="O887" s="2" t="s">
        <v>2968</v>
      </c>
      <c r="P887" s="0" t="n">
        <v>8</v>
      </c>
    </row>
    <row r="888" customFormat="false" ht="14" hidden="false" customHeight="false" outlineLevel="0" collapsed="false">
      <c r="A888" s="0" t="s">
        <v>35</v>
      </c>
      <c r="B888" s="0" t="s">
        <v>35</v>
      </c>
      <c r="C888" s="0" t="n">
        <v>24.25904</v>
      </c>
      <c r="D888" s="0" t="n">
        <v>24.37438</v>
      </c>
      <c r="E888" s="0" t="n">
        <v>24.47797</v>
      </c>
      <c r="F888" s="0" t="n">
        <v>24.30689</v>
      </c>
      <c r="G888" s="0" t="n">
        <v>24.20195</v>
      </c>
      <c r="H888" s="0" t="s">
        <v>35</v>
      </c>
      <c r="J888" s="0" t="n">
        <v>0.0360921784695538</v>
      </c>
      <c r="K888" s="0" t="n">
        <v>-0.0122245152791329</v>
      </c>
      <c r="L888" s="0" t="s">
        <v>2969</v>
      </c>
      <c r="M888" s="0" t="s">
        <v>2970</v>
      </c>
      <c r="N888" s="0" t="s">
        <v>2971</v>
      </c>
      <c r="O888" s="2" t="s">
        <v>2972</v>
      </c>
      <c r="P888" s="0" t="n">
        <v>13</v>
      </c>
    </row>
    <row r="889" customFormat="false" ht="14" hidden="false" customHeight="false" outlineLevel="0" collapsed="false">
      <c r="A889" s="0" t="s">
        <v>35</v>
      </c>
      <c r="B889" s="0" t="s">
        <v>35</v>
      </c>
      <c r="C889" s="0" t="n">
        <v>20.29592</v>
      </c>
      <c r="D889" s="0" t="s">
        <v>35</v>
      </c>
      <c r="E889" s="0" t="s">
        <v>35</v>
      </c>
      <c r="F889" s="0" t="s">
        <v>35</v>
      </c>
      <c r="G889" s="0" t="s">
        <v>35</v>
      </c>
      <c r="H889" s="0" t="s">
        <v>35</v>
      </c>
      <c r="J889" s="0" t="n">
        <v>0</v>
      </c>
      <c r="K889" s="0" t="s">
        <v>35</v>
      </c>
      <c r="L889" s="0" t="s">
        <v>2973</v>
      </c>
      <c r="M889" s="0" t="s">
        <v>2973</v>
      </c>
      <c r="N889" s="0" t="s">
        <v>2974</v>
      </c>
      <c r="O889" s="2" t="s">
        <v>2975</v>
      </c>
      <c r="P889" s="0" t="n">
        <v>2</v>
      </c>
    </row>
    <row r="890" customFormat="false" ht="14" hidden="false" customHeight="false" outlineLevel="0" collapsed="false">
      <c r="A890" s="0" t="n">
        <v>25.19028</v>
      </c>
      <c r="B890" s="0" t="n">
        <v>24.41403</v>
      </c>
      <c r="C890" s="0" t="n">
        <v>25.78509</v>
      </c>
      <c r="D890" s="0" t="n">
        <v>25.93454</v>
      </c>
      <c r="E890" s="0" t="n">
        <v>25.83978</v>
      </c>
      <c r="F890" s="0" t="n">
        <v>25.74632</v>
      </c>
      <c r="G890" s="0" t="n">
        <v>25.2743</v>
      </c>
      <c r="H890" s="0" t="n">
        <v>25.17341</v>
      </c>
      <c r="J890" s="0" t="n">
        <v>0.18057922878346</v>
      </c>
      <c r="K890" s="0" t="n">
        <v>-0.177469730377197</v>
      </c>
      <c r="L890" s="0" t="s">
        <v>2976</v>
      </c>
      <c r="M890" s="0" t="s">
        <v>2977</v>
      </c>
      <c r="N890" s="0" t="s">
        <v>2978</v>
      </c>
      <c r="O890" s="2" t="s">
        <v>2979</v>
      </c>
      <c r="P890" s="0" t="n">
        <v>6</v>
      </c>
    </row>
    <row r="891" customFormat="false" ht="14" hidden="false" customHeight="false" outlineLevel="0" collapsed="false">
      <c r="A891" s="0" t="s">
        <v>35</v>
      </c>
      <c r="B891" s="0" t="s">
        <v>35</v>
      </c>
      <c r="C891" s="0" t="s">
        <v>35</v>
      </c>
      <c r="D891" s="0" t="s">
        <v>35</v>
      </c>
      <c r="E891" s="0" t="s">
        <v>35</v>
      </c>
      <c r="F891" s="0" t="s">
        <v>35</v>
      </c>
      <c r="G891" s="0" t="s">
        <v>35</v>
      </c>
      <c r="H891" s="0" t="s">
        <v>35</v>
      </c>
      <c r="J891" s="0" t="n">
        <v>0</v>
      </c>
      <c r="K891" s="0" t="s">
        <v>35</v>
      </c>
      <c r="L891" s="0" t="s">
        <v>2980</v>
      </c>
      <c r="M891" s="0" t="s">
        <v>2980</v>
      </c>
      <c r="N891" s="0" t="s">
        <v>2981</v>
      </c>
      <c r="O891" s="2" t="s">
        <v>2982</v>
      </c>
      <c r="P891" s="0" t="n">
        <v>3</v>
      </c>
    </row>
    <row r="892" customFormat="false" ht="14" hidden="false" customHeight="false" outlineLevel="0" collapsed="false">
      <c r="A892" s="0" t="n">
        <v>27.36219</v>
      </c>
      <c r="B892" s="0" t="n">
        <v>26.92536</v>
      </c>
      <c r="C892" s="0" t="n">
        <v>27.3244</v>
      </c>
      <c r="D892" s="0" t="n">
        <v>27.8878</v>
      </c>
      <c r="E892" s="0" t="n">
        <v>27.83394</v>
      </c>
      <c r="F892" s="0" t="n">
        <v>27.90988</v>
      </c>
      <c r="G892" s="0" t="n">
        <v>27.59427</v>
      </c>
      <c r="H892" s="0" t="n">
        <v>27.83738</v>
      </c>
      <c r="J892" s="0" t="n">
        <v>1.03632076684505</v>
      </c>
      <c r="K892" s="0" t="n">
        <v>-0.418931484222412</v>
      </c>
      <c r="L892" s="0" t="s">
        <v>2983</v>
      </c>
      <c r="M892" s="0" t="s">
        <v>2984</v>
      </c>
      <c r="N892" s="0" t="s">
        <v>2985</v>
      </c>
      <c r="O892" s="2" t="s">
        <v>2986</v>
      </c>
      <c r="P892" s="0" t="n">
        <v>12</v>
      </c>
    </row>
    <row r="893" customFormat="false" ht="14" hidden="false" customHeight="false" outlineLevel="0" collapsed="false">
      <c r="A893" s="0" t="n">
        <v>23.41558</v>
      </c>
      <c r="B893" s="0" t="n">
        <v>23.44038</v>
      </c>
      <c r="C893" s="0" t="n">
        <v>23.63256</v>
      </c>
      <c r="D893" s="0" t="n">
        <v>24.03574</v>
      </c>
      <c r="E893" s="0" t="n">
        <v>23.1249</v>
      </c>
      <c r="F893" s="0" t="s">
        <v>35</v>
      </c>
      <c r="G893" s="0" t="n">
        <v>24.4642</v>
      </c>
      <c r="H893" s="0" t="s">
        <v>35</v>
      </c>
      <c r="J893" s="0" t="n">
        <v>0.129683682146768</v>
      </c>
      <c r="K893" s="0" t="n">
        <v>-0.1634840965271</v>
      </c>
      <c r="L893" s="0" t="s">
        <v>2987</v>
      </c>
      <c r="M893" s="0" t="s">
        <v>2987</v>
      </c>
      <c r="N893" s="0" t="s">
        <v>2988</v>
      </c>
      <c r="O893" s="2" t="s">
        <v>2989</v>
      </c>
      <c r="P893" s="0" t="n">
        <v>7</v>
      </c>
    </row>
    <row r="894" customFormat="false" ht="14" hidden="false" customHeight="false" outlineLevel="0" collapsed="false">
      <c r="A894" s="0" t="n">
        <v>24.91324</v>
      </c>
      <c r="B894" s="0" t="n">
        <v>25.13669</v>
      </c>
      <c r="C894" s="0" t="n">
        <v>24.74817</v>
      </c>
      <c r="D894" s="0" t="n">
        <v>24.52103</v>
      </c>
      <c r="E894" s="0" t="n">
        <v>25.00543</v>
      </c>
      <c r="F894" s="0" t="n">
        <v>24.2068</v>
      </c>
      <c r="G894" s="0" t="n">
        <v>24.85096</v>
      </c>
      <c r="H894" s="0" t="n">
        <v>25.07443</v>
      </c>
      <c r="J894" s="0" t="n">
        <v>0.0682931800483955</v>
      </c>
      <c r="K894" s="0" t="n">
        <v>0.0453777313232422</v>
      </c>
      <c r="L894" s="0" t="s">
        <v>2990</v>
      </c>
      <c r="M894" s="0" t="s">
        <v>2991</v>
      </c>
      <c r="N894" s="0" t="s">
        <v>2992</v>
      </c>
      <c r="O894" s="2" t="s">
        <v>2993</v>
      </c>
      <c r="P894" s="0" t="n">
        <v>12</v>
      </c>
    </row>
    <row r="895" customFormat="false" ht="14" hidden="false" customHeight="false" outlineLevel="0" collapsed="false">
      <c r="A895" s="0" t="s">
        <v>35</v>
      </c>
      <c r="B895" s="0" t="s">
        <v>35</v>
      </c>
      <c r="C895" s="0" t="s">
        <v>35</v>
      </c>
      <c r="D895" s="0" t="s">
        <v>35</v>
      </c>
      <c r="E895" s="0" t="s">
        <v>35</v>
      </c>
      <c r="F895" s="0" t="s">
        <v>35</v>
      </c>
      <c r="G895" s="0" t="n">
        <v>22.56776</v>
      </c>
      <c r="H895" s="0" t="s">
        <v>35</v>
      </c>
      <c r="J895" s="0" t="n">
        <v>0</v>
      </c>
      <c r="K895" s="0" t="s">
        <v>35</v>
      </c>
      <c r="L895" s="0" t="s">
        <v>2994</v>
      </c>
      <c r="M895" s="0" t="s">
        <v>2994</v>
      </c>
      <c r="N895" s="0" t="s">
        <v>2995</v>
      </c>
      <c r="O895" s="2" t="s">
        <v>2996</v>
      </c>
      <c r="P895" s="0" t="n">
        <v>2</v>
      </c>
    </row>
    <row r="896" customFormat="false" ht="14" hidden="false" customHeight="false" outlineLevel="0" collapsed="false">
      <c r="A896" s="0" t="n">
        <v>22.9843</v>
      </c>
      <c r="B896" s="0" t="s">
        <v>35</v>
      </c>
      <c r="C896" s="0" t="s">
        <v>35</v>
      </c>
      <c r="D896" s="0" t="s">
        <v>35</v>
      </c>
      <c r="E896" s="0" t="n">
        <v>22.68925</v>
      </c>
      <c r="F896" s="0" t="n">
        <v>22.63303</v>
      </c>
      <c r="G896" s="0" t="n">
        <v>23.01003</v>
      </c>
      <c r="H896" s="0" t="s">
        <v>35</v>
      </c>
      <c r="J896" s="0" t="n">
        <v>0</v>
      </c>
      <c r="K896" s="0" t="n">
        <v>0.20686149597168</v>
      </c>
      <c r="L896" s="0" t="s">
        <v>2997</v>
      </c>
      <c r="M896" s="0" t="s">
        <v>2998</v>
      </c>
      <c r="N896" s="0" t="s">
        <v>2999</v>
      </c>
      <c r="O896" s="2" t="s">
        <v>3000</v>
      </c>
      <c r="P896" s="0" t="n">
        <v>11</v>
      </c>
    </row>
    <row r="897" customFormat="false" ht="14" hidden="false" customHeight="false" outlineLevel="0" collapsed="false">
      <c r="A897" s="0" t="n">
        <v>22.04993</v>
      </c>
      <c r="B897" s="0" t="n">
        <v>21.96536</v>
      </c>
      <c r="C897" s="0" t="n">
        <v>23.72484</v>
      </c>
      <c r="D897" s="0" t="n">
        <v>24.12998</v>
      </c>
      <c r="E897" s="0" t="n">
        <v>21.93582</v>
      </c>
      <c r="F897" s="0" t="n">
        <v>23.42227</v>
      </c>
      <c r="G897" s="0" t="n">
        <v>23.85852</v>
      </c>
      <c r="H897" s="0" t="n">
        <v>23.08076</v>
      </c>
      <c r="J897" s="0" t="n">
        <v>0.0540560418336916</v>
      </c>
      <c r="K897" s="0" t="n">
        <v>-0.106812953948975</v>
      </c>
      <c r="L897" s="0" t="s">
        <v>3001</v>
      </c>
      <c r="M897" s="0" t="s">
        <v>3002</v>
      </c>
      <c r="N897" s="0" t="s">
        <v>3003</v>
      </c>
      <c r="O897" s="2" t="s">
        <v>3004</v>
      </c>
      <c r="P897" s="0" t="n">
        <v>4</v>
      </c>
    </row>
    <row r="898" customFormat="false" ht="14" hidden="false" customHeight="false" outlineLevel="0" collapsed="false">
      <c r="A898" s="0" t="s">
        <v>35</v>
      </c>
      <c r="B898" s="0" t="s">
        <v>35</v>
      </c>
      <c r="C898" s="0" t="n">
        <v>23.45048</v>
      </c>
      <c r="D898" s="0" t="n">
        <v>23.40963</v>
      </c>
      <c r="E898" s="0" t="n">
        <v>21.33495</v>
      </c>
      <c r="F898" s="0" t="n">
        <v>23.69763</v>
      </c>
      <c r="G898" s="0" t="n">
        <v>22.81014</v>
      </c>
      <c r="H898" s="0" t="n">
        <v>23.07884</v>
      </c>
      <c r="J898" s="0" t="n">
        <v>0.393080133260906</v>
      </c>
      <c r="K898" s="0" t="n">
        <v>0.699667930603027</v>
      </c>
      <c r="L898" s="0" t="s">
        <v>3005</v>
      </c>
      <c r="M898" s="0" t="s">
        <v>3006</v>
      </c>
      <c r="N898" s="0" t="s">
        <v>3007</v>
      </c>
      <c r="O898" s="2" t="s">
        <v>3008</v>
      </c>
      <c r="P898" s="0" t="n">
        <v>16</v>
      </c>
    </row>
    <row r="899" customFormat="false" ht="14" hidden="false" customHeight="false" outlineLevel="0" collapsed="false">
      <c r="A899" s="0" t="s">
        <v>35</v>
      </c>
      <c r="B899" s="0" t="s">
        <v>35</v>
      </c>
      <c r="C899" s="0" t="s">
        <v>35</v>
      </c>
      <c r="D899" s="0" t="s">
        <v>35</v>
      </c>
      <c r="E899" s="0" t="s">
        <v>35</v>
      </c>
      <c r="F899" s="0" t="s">
        <v>35</v>
      </c>
      <c r="G899" s="0" t="s">
        <v>35</v>
      </c>
      <c r="H899" s="0" t="n">
        <v>20.71875</v>
      </c>
      <c r="J899" s="0" t="n">
        <v>0</v>
      </c>
      <c r="K899" s="0" t="s">
        <v>35</v>
      </c>
      <c r="L899" s="0" t="s">
        <v>3009</v>
      </c>
      <c r="M899" s="0" t="s">
        <v>3009</v>
      </c>
      <c r="N899" s="0" t="s">
        <v>3010</v>
      </c>
      <c r="O899" s="2" t="s">
        <v>3011</v>
      </c>
      <c r="P899" s="0" t="n">
        <v>2</v>
      </c>
    </row>
    <row r="900" customFormat="false" ht="14" hidden="false" customHeight="false" outlineLevel="0" collapsed="false">
      <c r="A900" s="0" t="n">
        <v>28.72273</v>
      </c>
      <c r="B900" s="0" t="n">
        <v>28.86885</v>
      </c>
      <c r="C900" s="0" t="n">
        <v>28.58327</v>
      </c>
      <c r="D900" s="0" t="n">
        <v>28.65072</v>
      </c>
      <c r="E900" s="0" t="n">
        <v>28.82599</v>
      </c>
      <c r="F900" s="0" t="n">
        <v>28.74778</v>
      </c>
      <c r="G900" s="0" t="n">
        <v>28.50321</v>
      </c>
      <c r="H900" s="0" t="n">
        <v>27.32997</v>
      </c>
      <c r="J900" s="0" t="n">
        <v>0.451508213598899</v>
      </c>
      <c r="K900" s="0" t="n">
        <v>0.354653835296631</v>
      </c>
      <c r="L900" s="0" t="s">
        <v>3012</v>
      </c>
      <c r="M900" s="0" t="s">
        <v>3013</v>
      </c>
      <c r="N900" s="0" t="s">
        <v>3014</v>
      </c>
      <c r="O900" s="2" t="s">
        <v>3015</v>
      </c>
      <c r="P900" s="0" t="n">
        <v>13</v>
      </c>
    </row>
    <row r="901" customFormat="false" ht="14" hidden="false" customHeight="false" outlineLevel="0" collapsed="false">
      <c r="A901" s="0" t="n">
        <v>21.77676</v>
      </c>
      <c r="B901" s="0" t="n">
        <v>22.1532</v>
      </c>
      <c r="C901" s="0" t="n">
        <v>22.03429</v>
      </c>
      <c r="D901" s="0" t="n">
        <v>21.82466</v>
      </c>
      <c r="E901" s="0" t="n">
        <v>21.78193</v>
      </c>
      <c r="F901" s="0" t="n">
        <v>22.20105</v>
      </c>
      <c r="G901" s="0" t="n">
        <v>21.95365</v>
      </c>
      <c r="H901" s="0" t="n">
        <v>21.9556</v>
      </c>
      <c r="J901" s="0" t="n">
        <v>0.0750208882198915</v>
      </c>
      <c r="K901" s="0" t="n">
        <v>-0.0258307456970215</v>
      </c>
      <c r="L901" s="0" t="s">
        <v>3016</v>
      </c>
      <c r="M901" s="0" t="s">
        <v>3017</v>
      </c>
      <c r="N901" s="0" t="s">
        <v>3018</v>
      </c>
      <c r="O901" s="2" t="s">
        <v>3019</v>
      </c>
      <c r="P901" s="0" t="n">
        <v>4</v>
      </c>
    </row>
    <row r="902" customFormat="false" ht="14" hidden="false" customHeight="false" outlineLevel="0" collapsed="false">
      <c r="A902" s="0" t="s">
        <v>35</v>
      </c>
      <c r="B902" s="0" t="s">
        <v>35</v>
      </c>
      <c r="C902" s="0" t="s">
        <v>35</v>
      </c>
      <c r="D902" s="0" t="s">
        <v>35</v>
      </c>
      <c r="E902" s="0" t="s">
        <v>35</v>
      </c>
      <c r="F902" s="0" t="s">
        <v>35</v>
      </c>
      <c r="G902" s="0" t="n">
        <v>21.9076</v>
      </c>
      <c r="H902" s="0" t="s">
        <v>35</v>
      </c>
      <c r="J902" s="0" t="n">
        <v>0</v>
      </c>
      <c r="K902" s="0" t="s">
        <v>35</v>
      </c>
      <c r="L902" s="0" t="s">
        <v>3020</v>
      </c>
      <c r="M902" s="0" t="s">
        <v>3020</v>
      </c>
      <c r="N902" s="0" t="s">
        <v>3021</v>
      </c>
      <c r="O902" s="2" t="s">
        <v>3022</v>
      </c>
      <c r="P902" s="0" t="n">
        <v>2</v>
      </c>
    </row>
    <row r="903" customFormat="false" ht="14" hidden="false" customHeight="false" outlineLevel="0" collapsed="false">
      <c r="A903" s="0" t="s">
        <v>35</v>
      </c>
      <c r="B903" s="0" t="s">
        <v>35</v>
      </c>
      <c r="C903" s="0" t="s">
        <v>35</v>
      </c>
      <c r="D903" s="0" t="s">
        <v>35</v>
      </c>
      <c r="E903" s="0" t="n">
        <v>22.5647</v>
      </c>
      <c r="F903" s="0" t="s">
        <v>35</v>
      </c>
      <c r="G903" s="0" t="n">
        <v>22.30131</v>
      </c>
      <c r="H903" s="0" t="s">
        <v>35</v>
      </c>
      <c r="J903" s="0" t="n">
        <v>0</v>
      </c>
      <c r="K903" s="0" t="s">
        <v>35</v>
      </c>
      <c r="L903" s="0" t="s">
        <v>3023</v>
      </c>
      <c r="M903" s="0" t="s">
        <v>3024</v>
      </c>
      <c r="N903" s="0" t="s">
        <v>3025</v>
      </c>
      <c r="O903" s="2" t="s">
        <v>3026</v>
      </c>
      <c r="P903" s="0" t="n">
        <v>8</v>
      </c>
    </row>
    <row r="904" customFormat="false" ht="14" hidden="false" customHeight="false" outlineLevel="0" collapsed="false">
      <c r="A904" s="0" t="s">
        <v>35</v>
      </c>
      <c r="B904" s="0" t="s">
        <v>35</v>
      </c>
      <c r="C904" s="0" t="s">
        <v>35</v>
      </c>
      <c r="D904" s="0" t="s">
        <v>35</v>
      </c>
      <c r="E904" s="0" t="s">
        <v>35</v>
      </c>
      <c r="F904" s="0" t="n">
        <v>19.25421</v>
      </c>
      <c r="G904" s="0" t="s">
        <v>35</v>
      </c>
      <c r="H904" s="0" t="s">
        <v>35</v>
      </c>
      <c r="J904" s="0" t="n">
        <v>0</v>
      </c>
      <c r="K904" s="0" t="s">
        <v>35</v>
      </c>
      <c r="L904" s="0" t="s">
        <v>3027</v>
      </c>
      <c r="M904" s="0" t="s">
        <v>3027</v>
      </c>
      <c r="N904" s="0" t="s">
        <v>3028</v>
      </c>
      <c r="O904" s="2" t="s">
        <v>3029</v>
      </c>
      <c r="P904" s="0" t="n">
        <v>8</v>
      </c>
    </row>
    <row r="905" customFormat="false" ht="14" hidden="false" customHeight="false" outlineLevel="0" collapsed="false">
      <c r="A905" s="0" t="n">
        <v>23.81323</v>
      </c>
      <c r="B905" s="0" t="n">
        <v>23.37888</v>
      </c>
      <c r="C905" s="0" t="n">
        <v>23.54934</v>
      </c>
      <c r="D905" s="0" t="n">
        <v>23.96199</v>
      </c>
      <c r="E905" s="0" t="n">
        <v>24.11108</v>
      </c>
      <c r="F905" s="0" t="n">
        <v>24.3254</v>
      </c>
      <c r="G905" s="0" t="n">
        <v>23.90802</v>
      </c>
      <c r="H905" s="0" t="n">
        <v>23.91707</v>
      </c>
      <c r="J905" s="0" t="n">
        <v>1.26157712456333</v>
      </c>
      <c r="K905" s="0" t="n">
        <v>-0.389531135559082</v>
      </c>
      <c r="L905" s="0" t="s">
        <v>3030</v>
      </c>
      <c r="M905" s="0" t="s">
        <v>3031</v>
      </c>
      <c r="N905" s="0" t="s">
        <v>3032</v>
      </c>
      <c r="O905" s="2" t="s">
        <v>3033</v>
      </c>
      <c r="P905" s="0" t="n">
        <v>15</v>
      </c>
    </row>
    <row r="906" customFormat="false" ht="14" hidden="false" customHeight="false" outlineLevel="0" collapsed="false">
      <c r="A906" s="0" t="s">
        <v>35</v>
      </c>
      <c r="B906" s="0" t="s">
        <v>35</v>
      </c>
      <c r="C906" s="0" t="n">
        <v>21.25609</v>
      </c>
      <c r="D906" s="0" t="s">
        <v>35</v>
      </c>
      <c r="E906" s="0" t="s">
        <v>35</v>
      </c>
      <c r="F906" s="0" t="s">
        <v>35</v>
      </c>
      <c r="G906" s="0" t="n">
        <v>18.40058</v>
      </c>
      <c r="H906" s="0" t="s">
        <v>35</v>
      </c>
      <c r="J906" s="0" t="n">
        <v>0</v>
      </c>
      <c r="K906" s="0" t="n">
        <v>2.85551261901855</v>
      </c>
      <c r="L906" s="0" t="s">
        <v>3034</v>
      </c>
      <c r="M906" s="0" t="s">
        <v>3034</v>
      </c>
      <c r="N906" s="0" t="s">
        <v>3035</v>
      </c>
      <c r="O906" s="2" t="s">
        <v>3036</v>
      </c>
      <c r="P906" s="0" t="n">
        <v>7</v>
      </c>
    </row>
    <row r="907" customFormat="false" ht="14" hidden="false" customHeight="false" outlineLevel="0" collapsed="false">
      <c r="A907" s="0" t="s">
        <v>35</v>
      </c>
      <c r="B907" s="0" t="s">
        <v>35</v>
      </c>
      <c r="C907" s="0" t="s">
        <v>35</v>
      </c>
      <c r="D907" s="0" t="s">
        <v>35</v>
      </c>
      <c r="E907" s="0" t="s">
        <v>35</v>
      </c>
      <c r="F907" s="0" t="s">
        <v>35</v>
      </c>
      <c r="G907" s="0" t="s">
        <v>35</v>
      </c>
      <c r="H907" s="0" t="n">
        <v>18.85392</v>
      </c>
      <c r="J907" s="0" t="n">
        <v>0</v>
      </c>
      <c r="K907" s="0" t="s">
        <v>35</v>
      </c>
      <c r="L907" s="0" t="s">
        <v>3037</v>
      </c>
      <c r="M907" s="0" t="s">
        <v>3037</v>
      </c>
      <c r="O907" s="2" t="s">
        <v>3038</v>
      </c>
      <c r="P907" s="0" t="n">
        <v>1</v>
      </c>
    </row>
    <row r="908" customFormat="false" ht="14" hidden="false" customHeight="false" outlineLevel="0" collapsed="false">
      <c r="A908" s="0" t="n">
        <v>23.86297</v>
      </c>
      <c r="B908" s="0" t="n">
        <v>23.84566</v>
      </c>
      <c r="C908" s="0" t="n">
        <v>23.99481</v>
      </c>
      <c r="D908" s="0" t="n">
        <v>23.75644</v>
      </c>
      <c r="E908" s="0" t="n">
        <v>23.88539</v>
      </c>
      <c r="F908" s="0" t="n">
        <v>23.79203</v>
      </c>
      <c r="G908" s="0" t="n">
        <v>23.96737</v>
      </c>
      <c r="H908" s="0" t="s">
        <v>35</v>
      </c>
      <c r="J908" s="0" t="n">
        <v>0.0827912516427532</v>
      </c>
      <c r="K908" s="0" t="n">
        <v>-0.0166304906209298</v>
      </c>
      <c r="L908" s="0" t="s">
        <v>3039</v>
      </c>
      <c r="M908" s="0" t="s">
        <v>3040</v>
      </c>
      <c r="N908" s="0" t="s">
        <v>3041</v>
      </c>
      <c r="O908" s="2" t="s">
        <v>3042</v>
      </c>
      <c r="P908" s="0" t="n">
        <v>5</v>
      </c>
    </row>
    <row r="909" customFormat="false" ht="14" hidden="false" customHeight="false" outlineLevel="0" collapsed="false">
      <c r="A909" s="0" t="n">
        <v>28.20013</v>
      </c>
      <c r="B909" s="0" t="n">
        <v>28.19925</v>
      </c>
      <c r="C909" s="0" t="n">
        <v>27.33858</v>
      </c>
      <c r="D909" s="0" t="n">
        <v>27.46918</v>
      </c>
      <c r="E909" s="0" t="n">
        <v>27.28401</v>
      </c>
      <c r="F909" s="0" t="n">
        <v>27.54488</v>
      </c>
      <c r="G909" s="0" t="n">
        <v>27.47119</v>
      </c>
      <c r="H909" s="0" t="n">
        <v>27.66092</v>
      </c>
      <c r="J909" s="0" t="n">
        <v>0.60279143502834</v>
      </c>
      <c r="K909" s="0" t="n">
        <v>0.31153392791748</v>
      </c>
      <c r="L909" s="0" t="s">
        <v>3043</v>
      </c>
      <c r="M909" s="0" t="s">
        <v>3044</v>
      </c>
      <c r="N909" s="0" t="s">
        <v>3045</v>
      </c>
      <c r="O909" s="2" t="s">
        <v>3046</v>
      </c>
      <c r="P909" s="0" t="n">
        <v>7</v>
      </c>
    </row>
    <row r="910" customFormat="false" ht="14" hidden="false" customHeight="false" outlineLevel="0" collapsed="false">
      <c r="A910" s="0" t="n">
        <v>25.17039</v>
      </c>
      <c r="B910" s="0" t="n">
        <v>25.7506</v>
      </c>
      <c r="C910" s="0" t="n">
        <v>25.80985</v>
      </c>
      <c r="D910" s="0" t="n">
        <v>25.66896</v>
      </c>
      <c r="E910" s="0" t="n">
        <v>25.65775</v>
      </c>
      <c r="F910" s="0" t="n">
        <v>25.84285</v>
      </c>
      <c r="G910" s="0" t="n">
        <v>26.0969</v>
      </c>
      <c r="H910" s="0" t="n">
        <v>25.7933</v>
      </c>
      <c r="J910" s="0" t="n">
        <v>0.696743497558567</v>
      </c>
      <c r="K910" s="0" t="n">
        <v>-0.247748374938965</v>
      </c>
      <c r="L910" s="0" t="s">
        <v>3047</v>
      </c>
      <c r="M910" s="0" t="s">
        <v>3048</v>
      </c>
      <c r="N910" s="0" t="s">
        <v>3049</v>
      </c>
      <c r="O910" s="2" t="s">
        <v>3050</v>
      </c>
      <c r="P910" s="0" t="n">
        <v>6</v>
      </c>
    </row>
    <row r="911" customFormat="false" ht="14" hidden="false" customHeight="false" outlineLevel="0" collapsed="false">
      <c r="A911" s="0" t="s">
        <v>35</v>
      </c>
      <c r="B911" s="0" t="s">
        <v>35</v>
      </c>
      <c r="C911" s="0" t="n">
        <v>20.15746</v>
      </c>
      <c r="D911" s="0" t="s">
        <v>35</v>
      </c>
      <c r="E911" s="0" t="s">
        <v>35</v>
      </c>
      <c r="F911" s="0" t="s">
        <v>35</v>
      </c>
      <c r="G911" s="0" t="s">
        <v>35</v>
      </c>
      <c r="H911" s="0" t="s">
        <v>35</v>
      </c>
      <c r="J911" s="0" t="n">
        <v>0</v>
      </c>
      <c r="K911" s="0" t="s">
        <v>35</v>
      </c>
      <c r="L911" s="0" t="s">
        <v>3051</v>
      </c>
      <c r="M911" s="0" t="s">
        <v>3051</v>
      </c>
      <c r="N911" s="0" t="s">
        <v>3052</v>
      </c>
      <c r="O911" s="2" t="s">
        <v>3053</v>
      </c>
      <c r="P911" s="0" t="n">
        <v>5</v>
      </c>
    </row>
    <row r="912" customFormat="false" ht="14" hidden="false" customHeight="false" outlineLevel="0" collapsed="false">
      <c r="A912" s="0" t="s">
        <v>35</v>
      </c>
      <c r="B912" s="0" t="n">
        <v>22.28859</v>
      </c>
      <c r="C912" s="0" t="n">
        <v>20.45272</v>
      </c>
      <c r="D912" s="0" t="s">
        <v>35</v>
      </c>
      <c r="E912" s="0" t="s">
        <v>35</v>
      </c>
      <c r="F912" s="0" t="s">
        <v>35</v>
      </c>
      <c r="G912" s="0" t="s">
        <v>35</v>
      </c>
      <c r="H912" s="0" t="s">
        <v>35</v>
      </c>
      <c r="J912" s="0" t="n">
        <v>0</v>
      </c>
      <c r="K912" s="0" t="s">
        <v>35</v>
      </c>
      <c r="L912" s="0" t="s">
        <v>3054</v>
      </c>
      <c r="M912" s="0" t="s">
        <v>3054</v>
      </c>
      <c r="N912" s="0" t="s">
        <v>3055</v>
      </c>
      <c r="O912" s="2" t="s">
        <v>3056</v>
      </c>
      <c r="P912" s="0" t="n">
        <v>3</v>
      </c>
    </row>
    <row r="913" customFormat="false" ht="14" hidden="false" customHeight="false" outlineLevel="0" collapsed="false">
      <c r="A913" s="0" t="s">
        <v>35</v>
      </c>
      <c r="B913" s="0" t="s">
        <v>35</v>
      </c>
      <c r="C913" s="0" t="s">
        <v>35</v>
      </c>
      <c r="D913" s="0" t="n">
        <v>22.39069</v>
      </c>
      <c r="E913" s="0" t="s">
        <v>35</v>
      </c>
      <c r="F913" s="0" t="s">
        <v>35</v>
      </c>
      <c r="G913" s="0" t="s">
        <v>35</v>
      </c>
      <c r="H913" s="0" t="s">
        <v>35</v>
      </c>
      <c r="J913" s="0" t="n">
        <v>0</v>
      </c>
      <c r="K913" s="0" t="s">
        <v>35</v>
      </c>
      <c r="L913" s="0" t="s">
        <v>3057</v>
      </c>
      <c r="M913" s="0" t="s">
        <v>3057</v>
      </c>
      <c r="N913" s="0" t="s">
        <v>3058</v>
      </c>
      <c r="O913" s="2" t="s">
        <v>3059</v>
      </c>
      <c r="P913" s="0" t="n">
        <v>4</v>
      </c>
    </row>
    <row r="914" customFormat="false" ht="14" hidden="false" customHeight="false" outlineLevel="0" collapsed="false">
      <c r="A914" s="0" t="s">
        <v>35</v>
      </c>
      <c r="B914" s="0" t="s">
        <v>35</v>
      </c>
      <c r="C914" s="0" t="s">
        <v>35</v>
      </c>
      <c r="D914" s="0" t="n">
        <v>21.18295</v>
      </c>
      <c r="E914" s="0" t="s">
        <v>35</v>
      </c>
      <c r="F914" s="0" t="s">
        <v>35</v>
      </c>
      <c r="G914" s="0" t="s">
        <v>35</v>
      </c>
      <c r="H914" s="0" t="s">
        <v>35</v>
      </c>
      <c r="J914" s="0" t="n">
        <v>0</v>
      </c>
      <c r="K914" s="0" t="s">
        <v>35</v>
      </c>
      <c r="L914" s="0" t="s">
        <v>3060</v>
      </c>
      <c r="M914" s="0" t="s">
        <v>3060</v>
      </c>
      <c r="N914" s="0" t="s">
        <v>3061</v>
      </c>
      <c r="O914" s="2" t="s">
        <v>3062</v>
      </c>
      <c r="P914" s="0" t="n">
        <v>3</v>
      </c>
    </row>
    <row r="915" customFormat="false" ht="14" hidden="false" customHeight="false" outlineLevel="0" collapsed="false">
      <c r="A915" s="0" t="s">
        <v>35</v>
      </c>
      <c r="B915" s="0" t="s">
        <v>35</v>
      </c>
      <c r="C915" s="0" t="n">
        <v>20.67047</v>
      </c>
      <c r="D915" s="0" t="s">
        <v>35</v>
      </c>
      <c r="E915" s="0" t="s">
        <v>35</v>
      </c>
      <c r="F915" s="0" t="s">
        <v>35</v>
      </c>
      <c r="G915" s="0" t="n">
        <v>21.77909</v>
      </c>
      <c r="H915" s="0" t="s">
        <v>35</v>
      </c>
      <c r="J915" s="0" t="n">
        <v>0</v>
      </c>
      <c r="K915" s="0" t="n">
        <v>-1.10861968994141</v>
      </c>
      <c r="L915" s="0" t="s">
        <v>3063</v>
      </c>
      <c r="M915" s="0" t="s">
        <v>3063</v>
      </c>
      <c r="N915" s="0" t="s">
        <v>3064</v>
      </c>
      <c r="O915" s="2" t="s">
        <v>3065</v>
      </c>
      <c r="P915" s="0" t="n">
        <v>4</v>
      </c>
    </row>
    <row r="916" customFormat="false" ht="14" hidden="false" customHeight="false" outlineLevel="0" collapsed="false">
      <c r="A916" s="0" t="s">
        <v>35</v>
      </c>
      <c r="B916" s="0" t="s">
        <v>35</v>
      </c>
      <c r="C916" s="0" t="s">
        <v>35</v>
      </c>
      <c r="D916" s="0" t="s">
        <v>35</v>
      </c>
      <c r="E916" s="0" t="s">
        <v>35</v>
      </c>
      <c r="F916" s="0" t="s">
        <v>35</v>
      </c>
      <c r="G916" s="0" t="n">
        <v>19.45123</v>
      </c>
      <c r="H916" s="0" t="s">
        <v>35</v>
      </c>
      <c r="J916" s="0" t="n">
        <v>0</v>
      </c>
      <c r="K916" s="0" t="s">
        <v>35</v>
      </c>
      <c r="L916" s="0" t="s">
        <v>3066</v>
      </c>
      <c r="M916" s="0" t="s">
        <v>3066</v>
      </c>
      <c r="N916" s="0" t="s">
        <v>3067</v>
      </c>
      <c r="O916" s="2" t="s">
        <v>3068</v>
      </c>
      <c r="P916" s="0" t="n">
        <v>5</v>
      </c>
    </row>
    <row r="917" customFormat="false" ht="14" hidden="false" customHeight="false" outlineLevel="0" collapsed="false">
      <c r="A917" s="0" t="s">
        <v>35</v>
      </c>
      <c r="B917" s="0" t="s">
        <v>35</v>
      </c>
      <c r="C917" s="0" t="s">
        <v>35</v>
      </c>
      <c r="D917" s="0" t="s">
        <v>35</v>
      </c>
      <c r="E917" s="0" t="s">
        <v>35</v>
      </c>
      <c r="F917" s="0" t="s">
        <v>35</v>
      </c>
      <c r="G917" s="0" t="n">
        <v>21.62685</v>
      </c>
      <c r="H917" s="0" t="s">
        <v>35</v>
      </c>
      <c r="J917" s="0" t="n">
        <v>0</v>
      </c>
      <c r="K917" s="0" t="s">
        <v>35</v>
      </c>
      <c r="L917" s="0" t="s">
        <v>3069</v>
      </c>
      <c r="M917" s="0" t="s">
        <v>3069</v>
      </c>
      <c r="N917" s="0" t="s">
        <v>3070</v>
      </c>
      <c r="O917" s="2" t="s">
        <v>3071</v>
      </c>
      <c r="P917" s="0" t="n">
        <v>7</v>
      </c>
    </row>
    <row r="918" customFormat="false" ht="14" hidden="false" customHeight="false" outlineLevel="0" collapsed="false">
      <c r="A918" s="0" t="s">
        <v>35</v>
      </c>
      <c r="B918" s="0" t="s">
        <v>35</v>
      </c>
      <c r="C918" s="0" t="s">
        <v>35</v>
      </c>
      <c r="D918" s="0" t="n">
        <v>21.69209</v>
      </c>
      <c r="E918" s="0" t="s">
        <v>35</v>
      </c>
      <c r="F918" s="0" t="s">
        <v>35</v>
      </c>
      <c r="G918" s="0" t="s">
        <v>35</v>
      </c>
      <c r="H918" s="0" t="s">
        <v>35</v>
      </c>
      <c r="J918" s="0" t="n">
        <v>0</v>
      </c>
      <c r="K918" s="0" t="s">
        <v>35</v>
      </c>
      <c r="L918" s="0" t="s">
        <v>3072</v>
      </c>
      <c r="M918" s="0" t="s">
        <v>3072</v>
      </c>
      <c r="N918" s="0" t="s">
        <v>3073</v>
      </c>
      <c r="O918" s="2" t="s">
        <v>3074</v>
      </c>
      <c r="P918" s="0" t="n">
        <v>5</v>
      </c>
    </row>
    <row r="919" customFormat="false" ht="14" hidden="false" customHeight="false" outlineLevel="0" collapsed="false">
      <c r="A919" s="0" t="s">
        <v>35</v>
      </c>
      <c r="B919" s="0" t="s">
        <v>35</v>
      </c>
      <c r="C919" s="0" t="s">
        <v>35</v>
      </c>
      <c r="D919" s="0" t="n">
        <v>21.50101</v>
      </c>
      <c r="E919" s="0" t="n">
        <v>20.60196</v>
      </c>
      <c r="F919" s="0" t="n">
        <v>20.86022</v>
      </c>
      <c r="G919" s="0" t="n">
        <v>21.76871</v>
      </c>
      <c r="H919" s="0" t="s">
        <v>35</v>
      </c>
      <c r="J919" s="0" t="n">
        <v>0</v>
      </c>
      <c r="K919" s="0" t="n">
        <v>0.424049377441406</v>
      </c>
      <c r="L919" s="0" t="s">
        <v>3075</v>
      </c>
      <c r="M919" s="0" t="s">
        <v>3076</v>
      </c>
      <c r="N919" s="0" t="s">
        <v>3077</v>
      </c>
      <c r="O919" s="2" t="s">
        <v>3078</v>
      </c>
      <c r="P919" s="0" t="n">
        <v>9</v>
      </c>
    </row>
    <row r="920" customFormat="false" ht="14" hidden="false" customHeight="false" outlineLevel="0" collapsed="false">
      <c r="A920" s="0" t="n">
        <v>20.77604</v>
      </c>
      <c r="B920" s="0" t="s">
        <v>35</v>
      </c>
      <c r="C920" s="0" t="s">
        <v>35</v>
      </c>
      <c r="D920" s="0" t="n">
        <v>20.99714</v>
      </c>
      <c r="E920" s="0" t="n">
        <v>21.18417</v>
      </c>
      <c r="F920" s="0" t="n">
        <v>21.13471</v>
      </c>
      <c r="G920" s="0" t="n">
        <v>20.87628</v>
      </c>
      <c r="H920" s="0" t="n">
        <v>21.16772</v>
      </c>
      <c r="J920" s="0" t="n">
        <v>0.732171619208514</v>
      </c>
      <c r="K920" s="0" t="n">
        <v>-0.20413064956665</v>
      </c>
      <c r="L920" s="0" t="s">
        <v>3079</v>
      </c>
      <c r="M920" s="0" t="s">
        <v>3080</v>
      </c>
      <c r="N920" s="0" t="s">
        <v>3081</v>
      </c>
      <c r="O920" s="2" t="s">
        <v>3082</v>
      </c>
      <c r="P920" s="0" t="n">
        <v>7</v>
      </c>
    </row>
    <row r="921" customFormat="false" ht="14" hidden="false" customHeight="false" outlineLevel="0" collapsed="false">
      <c r="A921" s="0" t="s">
        <v>35</v>
      </c>
      <c r="B921" s="0" t="s">
        <v>35</v>
      </c>
      <c r="C921" s="0" t="s">
        <v>35</v>
      </c>
      <c r="D921" s="0" t="s">
        <v>35</v>
      </c>
      <c r="E921" s="0" t="s">
        <v>35</v>
      </c>
      <c r="F921" s="0" t="n">
        <v>19.3014</v>
      </c>
      <c r="G921" s="0" t="s">
        <v>35</v>
      </c>
      <c r="H921" s="0" t="s">
        <v>35</v>
      </c>
      <c r="J921" s="0" t="n">
        <v>0</v>
      </c>
      <c r="K921" s="0" t="s">
        <v>35</v>
      </c>
      <c r="L921" s="0" t="s">
        <v>3083</v>
      </c>
      <c r="M921" s="0" t="s">
        <v>3083</v>
      </c>
      <c r="N921" s="0" t="s">
        <v>3084</v>
      </c>
      <c r="O921" s="2" t="s">
        <v>3085</v>
      </c>
      <c r="P921" s="0" t="n">
        <v>3</v>
      </c>
    </row>
    <row r="922" customFormat="false" ht="14" hidden="false" customHeight="false" outlineLevel="0" collapsed="false">
      <c r="A922" s="0" t="s">
        <v>35</v>
      </c>
      <c r="B922" s="0" t="s">
        <v>35</v>
      </c>
      <c r="C922" s="0" t="s">
        <v>35</v>
      </c>
      <c r="D922" s="0" t="s">
        <v>35</v>
      </c>
      <c r="E922" s="0" t="n">
        <v>20.57552</v>
      </c>
      <c r="F922" s="0" t="s">
        <v>35</v>
      </c>
      <c r="G922" s="0" t="s">
        <v>35</v>
      </c>
      <c r="H922" s="0" t="s">
        <v>35</v>
      </c>
      <c r="J922" s="0" t="n">
        <v>0</v>
      </c>
      <c r="K922" s="0" t="s">
        <v>35</v>
      </c>
      <c r="L922" s="0" t="s">
        <v>3086</v>
      </c>
      <c r="M922" s="0" t="s">
        <v>3086</v>
      </c>
      <c r="N922" s="0" t="s">
        <v>3087</v>
      </c>
      <c r="O922" s="2" t="s">
        <v>3088</v>
      </c>
      <c r="P922" s="0" t="n">
        <v>3</v>
      </c>
    </row>
    <row r="923" customFormat="false" ht="14" hidden="false" customHeight="false" outlineLevel="0" collapsed="false">
      <c r="A923" s="0" t="s">
        <v>35</v>
      </c>
      <c r="B923" s="0" t="s">
        <v>35</v>
      </c>
      <c r="C923" s="0" t="s">
        <v>35</v>
      </c>
      <c r="D923" s="0" t="s">
        <v>35</v>
      </c>
      <c r="E923" s="0" t="s">
        <v>35</v>
      </c>
      <c r="F923" s="0" t="s">
        <v>35</v>
      </c>
      <c r="G923" s="0" t="s">
        <v>35</v>
      </c>
      <c r="H923" s="0" t="n">
        <v>21.7075</v>
      </c>
      <c r="J923" s="0" t="n">
        <v>0</v>
      </c>
      <c r="K923" s="0" t="s">
        <v>35</v>
      </c>
      <c r="L923" s="0" t="s">
        <v>3089</v>
      </c>
      <c r="M923" s="0" t="s">
        <v>3089</v>
      </c>
      <c r="N923" s="0" t="s">
        <v>3090</v>
      </c>
      <c r="O923" s="2" t="s">
        <v>3091</v>
      </c>
      <c r="P923" s="0" t="n">
        <v>2</v>
      </c>
    </row>
    <row r="924" customFormat="false" ht="14" hidden="false" customHeight="false" outlineLevel="0" collapsed="false">
      <c r="A924" s="0" t="s">
        <v>35</v>
      </c>
      <c r="B924" s="0" t="s">
        <v>35</v>
      </c>
      <c r="C924" s="0" t="s">
        <v>35</v>
      </c>
      <c r="D924" s="0" t="s">
        <v>35</v>
      </c>
      <c r="E924" s="0" t="s">
        <v>35</v>
      </c>
      <c r="F924" s="0" t="s">
        <v>35</v>
      </c>
      <c r="G924" s="0" t="s">
        <v>35</v>
      </c>
      <c r="H924" s="0" t="n">
        <v>20.8336</v>
      </c>
      <c r="J924" s="0" t="n">
        <v>0</v>
      </c>
      <c r="K924" s="0" t="s">
        <v>35</v>
      </c>
      <c r="L924" s="0" t="s">
        <v>3092</v>
      </c>
      <c r="M924" s="0" t="s">
        <v>3092</v>
      </c>
      <c r="N924" s="0" t="s">
        <v>3093</v>
      </c>
      <c r="O924" s="2" t="s">
        <v>3094</v>
      </c>
      <c r="P924" s="0" t="n">
        <v>3</v>
      </c>
    </row>
    <row r="925" customFormat="false" ht="14" hidden="false" customHeight="false" outlineLevel="0" collapsed="false">
      <c r="A925" s="0" t="s">
        <v>35</v>
      </c>
      <c r="B925" s="0" t="s">
        <v>35</v>
      </c>
      <c r="C925" s="0" t="s">
        <v>35</v>
      </c>
      <c r="D925" s="0" t="s">
        <v>35</v>
      </c>
      <c r="E925" s="0" t="s">
        <v>35</v>
      </c>
      <c r="F925" s="0" t="n">
        <v>19.49426</v>
      </c>
      <c r="G925" s="0" t="s">
        <v>35</v>
      </c>
      <c r="H925" s="0" t="s">
        <v>35</v>
      </c>
      <c r="J925" s="0" t="n">
        <v>0</v>
      </c>
      <c r="K925" s="0" t="s">
        <v>35</v>
      </c>
      <c r="L925" s="0" t="s">
        <v>3095</v>
      </c>
      <c r="M925" s="0" t="s">
        <v>3095</v>
      </c>
      <c r="N925" s="0" t="s">
        <v>3096</v>
      </c>
      <c r="O925" s="2" t="s">
        <v>3097</v>
      </c>
      <c r="P925" s="0" t="n">
        <v>4</v>
      </c>
    </row>
    <row r="926" customFormat="false" ht="14" hidden="false" customHeight="false" outlineLevel="0" collapsed="false">
      <c r="A926" s="0" t="s">
        <v>35</v>
      </c>
      <c r="B926" s="0" t="s">
        <v>35</v>
      </c>
      <c r="C926" s="0" t="s">
        <v>35</v>
      </c>
      <c r="D926" s="0" t="s">
        <v>35</v>
      </c>
      <c r="E926" s="0" t="n">
        <v>27.85121</v>
      </c>
      <c r="F926" s="0" t="s">
        <v>35</v>
      </c>
      <c r="G926" s="0" t="s">
        <v>35</v>
      </c>
      <c r="H926" s="0" t="s">
        <v>35</v>
      </c>
      <c r="J926" s="0" t="n">
        <v>0</v>
      </c>
      <c r="K926" s="0" t="s">
        <v>35</v>
      </c>
      <c r="L926" s="0" t="s">
        <v>3098</v>
      </c>
      <c r="M926" s="0" t="s">
        <v>3098</v>
      </c>
      <c r="N926" s="0" t="s">
        <v>3099</v>
      </c>
      <c r="O926" s="2" t="s">
        <v>3100</v>
      </c>
      <c r="P926" s="0" t="n">
        <v>3</v>
      </c>
    </row>
    <row r="927" customFormat="false" ht="14" hidden="false" customHeight="false" outlineLevel="0" collapsed="false">
      <c r="A927" s="0" t="n">
        <v>22.87198</v>
      </c>
      <c r="B927" s="0" t="n">
        <v>22.9603</v>
      </c>
      <c r="C927" s="0" t="n">
        <v>23.88846</v>
      </c>
      <c r="D927" s="0" t="n">
        <v>23.57462</v>
      </c>
      <c r="E927" s="0" t="n">
        <v>23.49375</v>
      </c>
      <c r="F927" s="0" t="n">
        <v>23.60093</v>
      </c>
      <c r="G927" s="0" t="s">
        <v>35</v>
      </c>
      <c r="H927" s="0" t="s">
        <v>35</v>
      </c>
      <c r="J927" s="0" t="n">
        <v>0.238980460187135</v>
      </c>
      <c r="K927" s="0" t="n">
        <v>-0.223503589630127</v>
      </c>
      <c r="L927" s="0" t="s">
        <v>3101</v>
      </c>
      <c r="M927" s="0" t="s">
        <v>3101</v>
      </c>
      <c r="N927" s="0" t="s">
        <v>3102</v>
      </c>
      <c r="O927" s="2" t="s">
        <v>3103</v>
      </c>
      <c r="P927" s="0" t="n">
        <v>4</v>
      </c>
    </row>
    <row r="928" customFormat="false" ht="14" hidden="false" customHeight="false" outlineLevel="0" collapsed="false">
      <c r="A928" s="0" t="n">
        <v>26.27627</v>
      </c>
      <c r="B928" s="0" t="n">
        <v>26.18582</v>
      </c>
      <c r="C928" s="0" t="n">
        <v>26.66275</v>
      </c>
      <c r="D928" s="0" t="n">
        <v>26.76269</v>
      </c>
      <c r="E928" s="0" t="n">
        <v>26.54324</v>
      </c>
      <c r="F928" s="0" t="n">
        <v>26.64031</v>
      </c>
      <c r="G928" s="0" t="n">
        <v>26.06975</v>
      </c>
      <c r="H928" s="0" t="n">
        <v>26.34021</v>
      </c>
      <c r="J928" s="0" t="n">
        <v>0.147629457679142</v>
      </c>
      <c r="K928" s="0" t="n">
        <v>0.0735054016113281</v>
      </c>
      <c r="L928" s="0" t="s">
        <v>3104</v>
      </c>
      <c r="M928" s="0" t="s">
        <v>3105</v>
      </c>
      <c r="N928" s="0" t="s">
        <v>3106</v>
      </c>
      <c r="O928" s="2" t="s">
        <v>3107</v>
      </c>
      <c r="P928" s="0" t="n">
        <v>9</v>
      </c>
    </row>
    <row r="929" customFormat="false" ht="14" hidden="false" customHeight="false" outlineLevel="0" collapsed="false">
      <c r="A929" s="0" t="s">
        <v>35</v>
      </c>
      <c r="B929" s="0" t="s">
        <v>35</v>
      </c>
      <c r="C929" s="0" t="s">
        <v>35</v>
      </c>
      <c r="D929" s="0" t="s">
        <v>35</v>
      </c>
      <c r="E929" s="0" t="s">
        <v>35</v>
      </c>
      <c r="F929" s="0" t="s">
        <v>35</v>
      </c>
      <c r="G929" s="0" t="s">
        <v>35</v>
      </c>
      <c r="H929" s="0" t="n">
        <v>23.63145</v>
      </c>
      <c r="J929" s="0" t="n">
        <v>0</v>
      </c>
      <c r="K929" s="0" t="s">
        <v>35</v>
      </c>
      <c r="L929" s="0" t="s">
        <v>3108</v>
      </c>
      <c r="M929" s="0" t="s">
        <v>3108</v>
      </c>
      <c r="N929" s="0" t="s">
        <v>3109</v>
      </c>
      <c r="O929" s="2" t="s">
        <v>3110</v>
      </c>
      <c r="P929" s="0" t="n">
        <v>7</v>
      </c>
    </row>
    <row r="930" customFormat="false" ht="14" hidden="false" customHeight="false" outlineLevel="0" collapsed="false">
      <c r="A930" s="0" t="s">
        <v>35</v>
      </c>
      <c r="B930" s="0" t="s">
        <v>35</v>
      </c>
      <c r="C930" s="0" t="s">
        <v>35</v>
      </c>
      <c r="D930" s="0" t="s">
        <v>35</v>
      </c>
      <c r="E930" s="0" t="s">
        <v>35</v>
      </c>
      <c r="F930" s="0" t="s">
        <v>35</v>
      </c>
      <c r="G930" s="0" t="n">
        <v>20.01182</v>
      </c>
      <c r="H930" s="0" t="s">
        <v>35</v>
      </c>
      <c r="J930" s="0" t="n">
        <v>0</v>
      </c>
      <c r="K930" s="0" t="s">
        <v>35</v>
      </c>
      <c r="L930" s="0" t="s">
        <v>3111</v>
      </c>
      <c r="M930" s="0" t="s">
        <v>3111</v>
      </c>
      <c r="N930" s="0" t="s">
        <v>3112</v>
      </c>
      <c r="O930" s="2" t="s">
        <v>3113</v>
      </c>
      <c r="P930" s="0" t="n">
        <v>4</v>
      </c>
    </row>
    <row r="931" customFormat="false" ht="14" hidden="false" customHeight="false" outlineLevel="0" collapsed="false">
      <c r="A931" s="0" t="n">
        <v>22.11057</v>
      </c>
      <c r="B931" s="0" t="n">
        <v>21.61198</v>
      </c>
      <c r="C931" s="0" t="n">
        <v>22.28156</v>
      </c>
      <c r="D931" s="0" t="n">
        <v>22.16772</v>
      </c>
      <c r="E931" s="0" t="n">
        <v>21.93618</v>
      </c>
      <c r="F931" s="0" t="n">
        <v>22.67483</v>
      </c>
      <c r="G931" s="0" t="n">
        <v>22.14027</v>
      </c>
      <c r="H931" s="0" t="n">
        <v>22.47197</v>
      </c>
      <c r="J931" s="0" t="n">
        <v>0.551463646830162</v>
      </c>
      <c r="K931" s="0" t="n">
        <v>-0.262852668762207</v>
      </c>
      <c r="L931" s="0" t="s">
        <v>3114</v>
      </c>
      <c r="M931" s="0" t="s">
        <v>3114</v>
      </c>
      <c r="N931" s="0" t="s">
        <v>3115</v>
      </c>
      <c r="O931" s="2" t="s">
        <v>3116</v>
      </c>
      <c r="P931" s="0" t="n">
        <v>5</v>
      </c>
    </row>
    <row r="932" customFormat="false" ht="14" hidden="false" customHeight="false" outlineLevel="0" collapsed="false">
      <c r="A932" s="0" t="s">
        <v>35</v>
      </c>
      <c r="B932" s="0" t="s">
        <v>35</v>
      </c>
      <c r="C932" s="0" t="s">
        <v>35</v>
      </c>
      <c r="D932" s="0" t="s">
        <v>35</v>
      </c>
      <c r="E932" s="0" t="s">
        <v>35</v>
      </c>
      <c r="F932" s="0" t="s">
        <v>35</v>
      </c>
      <c r="G932" s="0" t="s">
        <v>35</v>
      </c>
      <c r="H932" s="0" t="n">
        <v>21.96754</v>
      </c>
      <c r="J932" s="0" t="n">
        <v>0</v>
      </c>
      <c r="K932" s="0" t="s">
        <v>35</v>
      </c>
      <c r="L932" s="0" t="s">
        <v>3117</v>
      </c>
      <c r="M932" s="0" t="s">
        <v>3117</v>
      </c>
      <c r="N932" s="0" t="s">
        <v>3118</v>
      </c>
      <c r="O932" s="2" t="s">
        <v>3119</v>
      </c>
      <c r="P932" s="0" t="n">
        <v>3</v>
      </c>
    </row>
    <row r="933" customFormat="false" ht="14" hidden="false" customHeight="false" outlineLevel="0" collapsed="false">
      <c r="A933" s="0" t="s">
        <v>35</v>
      </c>
      <c r="B933" s="0" t="s">
        <v>35</v>
      </c>
      <c r="C933" s="0" t="s">
        <v>35</v>
      </c>
      <c r="D933" s="0" t="s">
        <v>35</v>
      </c>
      <c r="E933" s="0" t="s">
        <v>35</v>
      </c>
      <c r="F933" s="0" t="s">
        <v>35</v>
      </c>
      <c r="G933" s="0" t="s">
        <v>35</v>
      </c>
      <c r="H933" s="0" t="n">
        <v>21.24243</v>
      </c>
      <c r="J933" s="0" t="n">
        <v>0</v>
      </c>
      <c r="K933" s="0" t="s">
        <v>35</v>
      </c>
      <c r="L933" s="0" t="s">
        <v>3120</v>
      </c>
      <c r="M933" s="0" t="s">
        <v>3120</v>
      </c>
      <c r="N933" s="0" t="s">
        <v>3121</v>
      </c>
      <c r="O933" s="2" t="s">
        <v>3122</v>
      </c>
      <c r="P933" s="0" t="n">
        <v>4</v>
      </c>
    </row>
    <row r="934" customFormat="false" ht="14" hidden="false" customHeight="false" outlineLevel="0" collapsed="false">
      <c r="A934" s="0" t="s">
        <v>35</v>
      </c>
      <c r="B934" s="0" t="n">
        <v>22.37441</v>
      </c>
      <c r="C934" s="0" t="n">
        <v>22.04056</v>
      </c>
      <c r="D934" s="0" t="n">
        <v>23.32306</v>
      </c>
      <c r="E934" s="0" t="n">
        <v>21.95266</v>
      </c>
      <c r="F934" s="0" t="s">
        <v>35</v>
      </c>
      <c r="G934" s="0" t="n">
        <v>22.53474</v>
      </c>
      <c r="H934" s="0" t="n">
        <v>22.38927</v>
      </c>
      <c r="J934" s="0" t="n">
        <v>0.272716378429041</v>
      </c>
      <c r="K934" s="0" t="n">
        <v>0.287122090657551</v>
      </c>
      <c r="L934" s="0" t="s">
        <v>3123</v>
      </c>
      <c r="M934" s="0" t="s">
        <v>3123</v>
      </c>
      <c r="N934" s="0" t="s">
        <v>3124</v>
      </c>
      <c r="O934" s="2" t="s">
        <v>3125</v>
      </c>
      <c r="P934" s="0" t="n">
        <v>4</v>
      </c>
    </row>
    <row r="935" customFormat="false" ht="14" hidden="false" customHeight="false" outlineLevel="0" collapsed="false">
      <c r="A935" s="0" t="s">
        <v>35</v>
      </c>
      <c r="B935" s="0" t="n">
        <v>21.43319</v>
      </c>
      <c r="C935" s="0" t="n">
        <v>21.92868</v>
      </c>
      <c r="D935" s="0" t="n">
        <v>21.20741</v>
      </c>
      <c r="E935" s="0" t="n">
        <v>21.17737</v>
      </c>
      <c r="F935" s="0" t="n">
        <v>21.12692</v>
      </c>
      <c r="G935" s="0" t="n">
        <v>20.48286</v>
      </c>
      <c r="H935" s="0" t="n">
        <v>21.32411</v>
      </c>
      <c r="J935" s="0" t="n">
        <v>0.850382856606605</v>
      </c>
      <c r="K935" s="0" t="n">
        <v>0.495278835296631</v>
      </c>
      <c r="L935" s="0" t="s">
        <v>3126</v>
      </c>
      <c r="M935" s="0" t="s">
        <v>3126</v>
      </c>
      <c r="N935" s="0" t="s">
        <v>3127</v>
      </c>
      <c r="O935" s="2" t="s">
        <v>3128</v>
      </c>
      <c r="P935" s="0" t="n">
        <v>9</v>
      </c>
    </row>
    <row r="936" customFormat="false" ht="14" hidden="false" customHeight="false" outlineLevel="0" collapsed="false">
      <c r="A936" s="0" t="s">
        <v>35</v>
      </c>
      <c r="B936" s="0" t="s">
        <v>35</v>
      </c>
      <c r="C936" s="0" t="s">
        <v>35</v>
      </c>
      <c r="D936" s="0" t="s">
        <v>35</v>
      </c>
      <c r="E936" s="0" t="n">
        <v>19.63236</v>
      </c>
      <c r="F936" s="0" t="s">
        <v>35</v>
      </c>
      <c r="G936" s="0" t="s">
        <v>35</v>
      </c>
      <c r="H936" s="0" t="s">
        <v>35</v>
      </c>
      <c r="J936" s="0" t="n">
        <v>0</v>
      </c>
      <c r="K936" s="0" t="s">
        <v>35</v>
      </c>
      <c r="L936" s="0" t="s">
        <v>3129</v>
      </c>
      <c r="M936" s="0" t="s">
        <v>3129</v>
      </c>
      <c r="N936" s="0" t="s">
        <v>3130</v>
      </c>
      <c r="O936" s="2" t="s">
        <v>3131</v>
      </c>
      <c r="P936" s="0" t="n">
        <v>4</v>
      </c>
    </row>
    <row r="937" customFormat="false" ht="14" hidden="false" customHeight="false" outlineLevel="0" collapsed="false">
      <c r="A937" s="0" t="s">
        <v>35</v>
      </c>
      <c r="B937" s="0" t="n">
        <v>21.44884</v>
      </c>
      <c r="C937" s="0" t="n">
        <v>21.77507</v>
      </c>
      <c r="D937" s="0" t="n">
        <v>21.65237</v>
      </c>
      <c r="E937" s="0" t="n">
        <v>21.97694</v>
      </c>
      <c r="F937" s="0" t="n">
        <v>21.74895</v>
      </c>
      <c r="G937" s="0" t="n">
        <v>21.75087</v>
      </c>
      <c r="H937" s="0" t="n">
        <v>21.40052</v>
      </c>
      <c r="J937" s="0" t="n">
        <v>0.231570561463167</v>
      </c>
      <c r="K937" s="0" t="n">
        <v>-0.0938897132873535</v>
      </c>
      <c r="L937" s="0" t="s">
        <v>3132</v>
      </c>
      <c r="M937" s="0" t="s">
        <v>3133</v>
      </c>
      <c r="N937" s="0" t="s">
        <v>3134</v>
      </c>
      <c r="O937" s="2" t="s">
        <v>3135</v>
      </c>
      <c r="P937" s="0" t="n">
        <v>7</v>
      </c>
    </row>
    <row r="938" customFormat="false" ht="14" hidden="false" customHeight="false" outlineLevel="0" collapsed="false">
      <c r="A938" s="0" t="s">
        <v>35</v>
      </c>
      <c r="B938" s="0" t="s">
        <v>35</v>
      </c>
      <c r="C938" s="0" t="s">
        <v>35</v>
      </c>
      <c r="D938" s="0" t="s">
        <v>35</v>
      </c>
      <c r="E938" s="0" t="s">
        <v>35</v>
      </c>
      <c r="F938" s="0" t="n">
        <v>20.46114</v>
      </c>
      <c r="G938" s="0" t="s">
        <v>35</v>
      </c>
      <c r="H938" s="0" t="s">
        <v>35</v>
      </c>
      <c r="J938" s="0" t="n">
        <v>0</v>
      </c>
      <c r="K938" s="0" t="s">
        <v>35</v>
      </c>
      <c r="L938" s="0" t="s">
        <v>3136</v>
      </c>
      <c r="M938" s="0" t="s">
        <v>3136</v>
      </c>
      <c r="N938" s="0" t="s">
        <v>3137</v>
      </c>
      <c r="O938" s="2" t="s">
        <v>3138</v>
      </c>
      <c r="P938" s="0" t="n">
        <v>7</v>
      </c>
    </row>
    <row r="939" customFormat="false" ht="14" hidden="false" customHeight="false" outlineLevel="0" collapsed="false">
      <c r="A939" s="0" t="s">
        <v>35</v>
      </c>
      <c r="B939" s="0" t="s">
        <v>35</v>
      </c>
      <c r="C939" s="0" t="n">
        <v>23.02612</v>
      </c>
      <c r="D939" s="0" t="n">
        <v>22.61533</v>
      </c>
      <c r="E939" s="0" t="n">
        <v>22.55499</v>
      </c>
      <c r="F939" s="0" t="n">
        <v>22.47939</v>
      </c>
      <c r="G939" s="0" t="n">
        <v>23.53208</v>
      </c>
      <c r="H939" s="0" t="n">
        <v>22.21792</v>
      </c>
      <c r="J939" s="0" t="n">
        <v>0.0994055598370439</v>
      </c>
      <c r="K939" s="0" t="n">
        <v>0.124634742736816</v>
      </c>
      <c r="L939" s="0" t="s">
        <v>3139</v>
      </c>
      <c r="M939" s="0" t="s">
        <v>3139</v>
      </c>
      <c r="N939" s="0" t="s">
        <v>3140</v>
      </c>
      <c r="O939" s="2" t="s">
        <v>3141</v>
      </c>
      <c r="P939" s="0" t="n">
        <v>7</v>
      </c>
    </row>
    <row r="940" customFormat="false" ht="14" hidden="false" customHeight="false" outlineLevel="0" collapsed="false">
      <c r="A940" s="0" t="n">
        <v>22.18156</v>
      </c>
      <c r="B940" s="0" t="n">
        <v>21.91163</v>
      </c>
      <c r="C940" s="0" t="s">
        <v>35</v>
      </c>
      <c r="D940" s="0" t="s">
        <v>35</v>
      </c>
      <c r="E940" s="0" t="n">
        <v>22.18404</v>
      </c>
      <c r="F940" s="0" t="n">
        <v>22.07382</v>
      </c>
      <c r="G940" s="0" t="s">
        <v>35</v>
      </c>
      <c r="H940" s="0" t="s">
        <v>35</v>
      </c>
      <c r="J940" s="0" t="n">
        <v>0.20126412535403</v>
      </c>
      <c r="K940" s="0" t="n">
        <v>-0.0823354721069336</v>
      </c>
      <c r="L940" s="0" t="s">
        <v>3142</v>
      </c>
      <c r="M940" s="0" t="s">
        <v>3142</v>
      </c>
      <c r="N940" s="0" t="s">
        <v>3143</v>
      </c>
      <c r="O940" s="2" t="s">
        <v>3144</v>
      </c>
      <c r="P940" s="0" t="n">
        <v>4</v>
      </c>
    </row>
    <row r="941" customFormat="false" ht="14" hidden="false" customHeight="false" outlineLevel="0" collapsed="false">
      <c r="A941" s="0" t="s">
        <v>35</v>
      </c>
      <c r="B941" s="0" t="s">
        <v>35</v>
      </c>
      <c r="C941" s="0" t="s">
        <v>35</v>
      </c>
      <c r="D941" s="0" t="s">
        <v>35</v>
      </c>
      <c r="E941" s="0" t="s">
        <v>35</v>
      </c>
      <c r="F941" s="0" t="s">
        <v>35</v>
      </c>
      <c r="G941" s="0" t="s">
        <v>35</v>
      </c>
      <c r="H941" s="0" t="n">
        <v>20.23433</v>
      </c>
      <c r="J941" s="0" t="n">
        <v>0</v>
      </c>
      <c r="K941" s="0" t="s">
        <v>35</v>
      </c>
      <c r="L941" s="0" t="s">
        <v>3145</v>
      </c>
      <c r="M941" s="0" t="s">
        <v>3145</v>
      </c>
      <c r="N941" s="0" t="s">
        <v>3146</v>
      </c>
      <c r="O941" s="2" t="s">
        <v>3147</v>
      </c>
      <c r="P941" s="0" t="n">
        <v>4</v>
      </c>
    </row>
    <row r="942" customFormat="false" ht="14" hidden="false" customHeight="false" outlineLevel="0" collapsed="false">
      <c r="A942" s="0" t="s">
        <v>35</v>
      </c>
      <c r="B942" s="0" t="s">
        <v>35</v>
      </c>
      <c r="C942" s="0" t="s">
        <v>35</v>
      </c>
      <c r="D942" s="0" t="s">
        <v>35</v>
      </c>
      <c r="E942" s="0" t="s">
        <v>35</v>
      </c>
      <c r="F942" s="0" t="s">
        <v>35</v>
      </c>
      <c r="G942" s="0" t="s">
        <v>35</v>
      </c>
      <c r="H942" s="0" t="n">
        <v>19.59632</v>
      </c>
      <c r="J942" s="0" t="n">
        <v>0</v>
      </c>
      <c r="K942" s="0" t="s">
        <v>35</v>
      </c>
      <c r="L942" s="0" t="s">
        <v>3148</v>
      </c>
      <c r="M942" s="0" t="s">
        <v>3148</v>
      </c>
      <c r="N942" s="0" t="s">
        <v>3149</v>
      </c>
      <c r="O942" s="2" t="s">
        <v>3150</v>
      </c>
      <c r="P942" s="0" t="n">
        <v>2</v>
      </c>
    </row>
    <row r="943" customFormat="false" ht="14" hidden="false" customHeight="false" outlineLevel="0" collapsed="false">
      <c r="A943" s="0" t="n">
        <v>26.47066</v>
      </c>
      <c r="B943" s="0" t="n">
        <v>25.84477</v>
      </c>
      <c r="C943" s="0" t="n">
        <v>25.70205</v>
      </c>
      <c r="D943" s="0" t="n">
        <v>26.26403</v>
      </c>
      <c r="E943" s="0" t="s">
        <v>35</v>
      </c>
      <c r="F943" s="0" t="s">
        <v>35</v>
      </c>
      <c r="G943" s="0" t="n">
        <v>26.99486</v>
      </c>
      <c r="H943" s="0" t="s">
        <v>35</v>
      </c>
      <c r="J943" s="0" t="n">
        <v>0</v>
      </c>
      <c r="K943" s="0" t="n">
        <v>-0.924477100372314</v>
      </c>
      <c r="L943" s="0" t="s">
        <v>3151</v>
      </c>
      <c r="M943" s="0" t="s">
        <v>3152</v>
      </c>
      <c r="N943" s="0" t="s">
        <v>3153</v>
      </c>
      <c r="O943" s="2" t="s">
        <v>3154</v>
      </c>
      <c r="P943" s="0" t="n">
        <v>4</v>
      </c>
    </row>
    <row r="944" customFormat="false" ht="14" hidden="false" customHeight="false" outlineLevel="0" collapsed="false">
      <c r="A944" s="0" t="n">
        <v>25.30536</v>
      </c>
      <c r="B944" s="0" t="n">
        <v>25.41883</v>
      </c>
      <c r="C944" s="0" t="n">
        <v>26.6539</v>
      </c>
      <c r="D944" s="0" t="n">
        <v>26.57831</v>
      </c>
      <c r="E944" s="0" t="n">
        <v>26.09575</v>
      </c>
      <c r="F944" s="0" t="n">
        <v>26.3395</v>
      </c>
      <c r="G944" s="0" t="n">
        <v>25.5257</v>
      </c>
      <c r="H944" s="0" t="n">
        <v>26.2078</v>
      </c>
      <c r="J944" s="0" t="n">
        <v>0.0457742440800199</v>
      </c>
      <c r="K944" s="0" t="n">
        <v>-0.0530905723571777</v>
      </c>
      <c r="L944" s="0" t="s">
        <v>3155</v>
      </c>
      <c r="M944" s="0" t="s">
        <v>3156</v>
      </c>
      <c r="N944" s="0" t="s">
        <v>3157</v>
      </c>
      <c r="O944" s="2" t="s">
        <v>3158</v>
      </c>
      <c r="P944" s="0" t="n">
        <v>9</v>
      </c>
    </row>
    <row r="945" customFormat="false" ht="14" hidden="false" customHeight="false" outlineLevel="0" collapsed="false">
      <c r="A945" s="0" t="n">
        <v>25.41303</v>
      </c>
      <c r="B945" s="0" t="n">
        <v>24.79089</v>
      </c>
      <c r="C945" s="0" t="n">
        <v>25.71856</v>
      </c>
      <c r="D945" s="0" t="n">
        <v>25.5516</v>
      </c>
      <c r="E945" s="0" t="n">
        <v>25.20333</v>
      </c>
      <c r="F945" s="0" t="n">
        <v>25.24075</v>
      </c>
      <c r="G945" s="0" t="n">
        <v>25.21115</v>
      </c>
      <c r="H945" s="0" t="n">
        <v>25.13042</v>
      </c>
      <c r="J945" s="0" t="n">
        <v>0.365817408069239</v>
      </c>
      <c r="K945" s="0" t="n">
        <v>0.172107696533203</v>
      </c>
      <c r="L945" s="0" t="s">
        <v>3159</v>
      </c>
      <c r="M945" s="0" t="s">
        <v>3160</v>
      </c>
      <c r="N945" s="0" t="s">
        <v>3161</v>
      </c>
      <c r="O945" s="2" t="s">
        <v>3162</v>
      </c>
      <c r="P945" s="0" t="n">
        <v>12</v>
      </c>
    </row>
    <row r="946" customFormat="false" ht="14" hidden="false" customHeight="false" outlineLevel="0" collapsed="false">
      <c r="A946" s="0" t="s">
        <v>35</v>
      </c>
      <c r="B946" s="0" t="s">
        <v>35</v>
      </c>
      <c r="C946" s="0" t="n">
        <v>22.06128</v>
      </c>
      <c r="D946" s="0" t="n">
        <v>22.25023</v>
      </c>
      <c r="E946" s="0" t="n">
        <v>22.14034</v>
      </c>
      <c r="F946" s="0" t="n">
        <v>22.26862</v>
      </c>
      <c r="G946" s="0" t="n">
        <v>21.69939</v>
      </c>
      <c r="H946" s="0" t="n">
        <v>22.32364</v>
      </c>
      <c r="J946" s="0" t="n">
        <v>0.0763555533055068</v>
      </c>
      <c r="K946" s="0" t="n">
        <v>0.0477585792541504</v>
      </c>
      <c r="L946" s="0" t="s">
        <v>3163</v>
      </c>
      <c r="M946" s="0" t="s">
        <v>3163</v>
      </c>
      <c r="N946" s="0" t="s">
        <v>3164</v>
      </c>
      <c r="O946" s="2" t="s">
        <v>3165</v>
      </c>
      <c r="P946" s="0" t="n">
        <v>4</v>
      </c>
    </row>
    <row r="947" customFormat="false" ht="14" hidden="false" customHeight="false" outlineLevel="0" collapsed="false">
      <c r="A947" s="0" t="n">
        <v>26.0815</v>
      </c>
      <c r="B947" s="0" t="n">
        <v>26.22589</v>
      </c>
      <c r="C947" s="0" t="n">
        <v>26.40889</v>
      </c>
      <c r="D947" s="0" t="n">
        <v>25.91946</v>
      </c>
      <c r="E947" s="0" t="n">
        <v>26.31938</v>
      </c>
      <c r="F947" s="0" t="n">
        <v>26.06291</v>
      </c>
      <c r="G947" s="0" t="n">
        <v>26.0189</v>
      </c>
      <c r="H947" s="0" t="n">
        <v>26.10049</v>
      </c>
      <c r="J947" s="0" t="n">
        <v>0.0992930646883478</v>
      </c>
      <c r="K947" s="0" t="n">
        <v>0.0335140228271484</v>
      </c>
      <c r="L947" s="0" t="s">
        <v>3166</v>
      </c>
      <c r="M947" s="0" t="s">
        <v>3167</v>
      </c>
      <c r="N947" s="0" t="s">
        <v>3168</v>
      </c>
      <c r="O947" s="2" t="s">
        <v>3169</v>
      </c>
      <c r="P947" s="0" t="n">
        <v>23</v>
      </c>
    </row>
    <row r="948" customFormat="false" ht="14" hidden="false" customHeight="false" outlineLevel="0" collapsed="false">
      <c r="A948" s="0" t="s">
        <v>35</v>
      </c>
      <c r="B948" s="0" t="s">
        <v>35</v>
      </c>
      <c r="C948" s="0" t="s">
        <v>35</v>
      </c>
      <c r="D948" s="0" t="n">
        <v>22.16681</v>
      </c>
      <c r="E948" s="0" t="s">
        <v>35</v>
      </c>
      <c r="F948" s="0" t="s">
        <v>35</v>
      </c>
      <c r="G948" s="0" t="s">
        <v>35</v>
      </c>
      <c r="H948" s="0" t="s">
        <v>35</v>
      </c>
      <c r="J948" s="0" t="n">
        <v>0</v>
      </c>
      <c r="K948" s="0" t="s">
        <v>35</v>
      </c>
      <c r="L948" s="0" t="s">
        <v>3170</v>
      </c>
      <c r="M948" s="0" t="s">
        <v>3170</v>
      </c>
      <c r="N948" s="0" t="s">
        <v>3171</v>
      </c>
      <c r="O948" s="2" t="s">
        <v>3172</v>
      </c>
      <c r="P948" s="0" t="n">
        <v>4</v>
      </c>
    </row>
    <row r="949" customFormat="false" ht="14" hidden="false" customHeight="false" outlineLevel="0" collapsed="false">
      <c r="A949" s="0" t="s">
        <v>35</v>
      </c>
      <c r="B949" s="0" t="s">
        <v>35</v>
      </c>
      <c r="C949" s="0" t="n">
        <v>21.44111</v>
      </c>
      <c r="D949" s="0" t="n">
        <v>20.89423</v>
      </c>
      <c r="E949" s="0" t="n">
        <v>21.18628</v>
      </c>
      <c r="F949" s="0" t="n">
        <v>21.25966</v>
      </c>
      <c r="G949" s="0" t="n">
        <v>21.2592</v>
      </c>
      <c r="H949" s="0" t="n">
        <v>21.09178</v>
      </c>
      <c r="J949" s="0" t="n">
        <v>0.0616297372530078</v>
      </c>
      <c r="K949" s="0" t="n">
        <v>-0.031559944152832</v>
      </c>
      <c r="L949" s="0" t="s">
        <v>3173</v>
      </c>
      <c r="M949" s="0" t="s">
        <v>3173</v>
      </c>
      <c r="N949" s="0" t="s">
        <v>3174</v>
      </c>
      <c r="O949" s="2" t="s">
        <v>3175</v>
      </c>
      <c r="P949" s="0" t="n">
        <v>13</v>
      </c>
    </row>
    <row r="950" customFormat="false" ht="14" hidden="false" customHeight="false" outlineLevel="0" collapsed="false">
      <c r="A950" s="0" t="s">
        <v>35</v>
      </c>
      <c r="B950" s="0" t="n">
        <v>21.89888</v>
      </c>
      <c r="C950" s="0" t="n">
        <v>21.98857</v>
      </c>
      <c r="D950" s="0" t="n">
        <v>22.58378</v>
      </c>
      <c r="E950" s="0" t="n">
        <v>22.27682</v>
      </c>
      <c r="F950" s="0" t="n">
        <v>22.55476</v>
      </c>
      <c r="G950" s="0" t="n">
        <v>22.96658</v>
      </c>
      <c r="H950" s="0" t="s">
        <v>35</v>
      </c>
      <c r="J950" s="0" t="n">
        <v>0.684676633184867</v>
      </c>
      <c r="K950" s="0" t="n">
        <v>-0.442307790120445</v>
      </c>
      <c r="L950" s="0" t="s">
        <v>3176</v>
      </c>
      <c r="M950" s="0" t="s">
        <v>3176</v>
      </c>
      <c r="N950" s="0" t="s">
        <v>3177</v>
      </c>
      <c r="O950" s="2" t="s">
        <v>3178</v>
      </c>
      <c r="P950" s="0" t="n">
        <v>3</v>
      </c>
    </row>
    <row r="951" customFormat="false" ht="14" hidden="false" customHeight="false" outlineLevel="0" collapsed="false">
      <c r="A951" s="0" t="s">
        <v>35</v>
      </c>
      <c r="B951" s="0" t="s">
        <v>35</v>
      </c>
      <c r="C951" s="0" t="n">
        <v>21.77977</v>
      </c>
      <c r="D951" s="0" t="s">
        <v>35</v>
      </c>
      <c r="E951" s="0" t="s">
        <v>35</v>
      </c>
      <c r="F951" s="0" t="s">
        <v>35</v>
      </c>
      <c r="G951" s="0" t="s">
        <v>35</v>
      </c>
      <c r="H951" s="0" t="s">
        <v>35</v>
      </c>
      <c r="J951" s="0" t="n">
        <v>0</v>
      </c>
      <c r="K951" s="0" t="s">
        <v>35</v>
      </c>
      <c r="L951" s="0" t="s">
        <v>3179</v>
      </c>
      <c r="M951" s="0" t="s">
        <v>3179</v>
      </c>
      <c r="N951" s="0" t="s">
        <v>3180</v>
      </c>
      <c r="O951" s="2" t="s">
        <v>3181</v>
      </c>
      <c r="P951" s="0" t="n">
        <v>3</v>
      </c>
    </row>
    <row r="952" customFormat="false" ht="14" hidden="false" customHeight="false" outlineLevel="0" collapsed="false">
      <c r="A952" s="0" t="s">
        <v>35</v>
      </c>
      <c r="B952" s="0" t="s">
        <v>35</v>
      </c>
      <c r="C952" s="0" t="n">
        <v>21.6364</v>
      </c>
      <c r="D952" s="0" t="s">
        <v>35</v>
      </c>
      <c r="E952" s="0" t="s">
        <v>35</v>
      </c>
      <c r="F952" s="0" t="s">
        <v>35</v>
      </c>
      <c r="G952" s="0" t="s">
        <v>35</v>
      </c>
      <c r="H952" s="0" t="s">
        <v>35</v>
      </c>
      <c r="J952" s="0" t="n">
        <v>0</v>
      </c>
      <c r="K952" s="0" t="s">
        <v>35</v>
      </c>
      <c r="L952" s="0" t="s">
        <v>3182</v>
      </c>
      <c r="M952" s="0" t="s">
        <v>3182</v>
      </c>
      <c r="N952" s="0" t="s">
        <v>3183</v>
      </c>
      <c r="O952" s="2" t="s">
        <v>3184</v>
      </c>
      <c r="P952" s="0" t="n">
        <v>2</v>
      </c>
    </row>
    <row r="953" customFormat="false" ht="14" hidden="false" customHeight="false" outlineLevel="0" collapsed="false">
      <c r="A953" s="0" t="n">
        <v>21.80751</v>
      </c>
      <c r="B953" s="0" t="n">
        <v>21.49941</v>
      </c>
      <c r="C953" s="0" t="n">
        <v>21.31163</v>
      </c>
      <c r="D953" s="0" t="n">
        <v>20.58261</v>
      </c>
      <c r="E953" s="0" t="n">
        <v>21.351</v>
      </c>
      <c r="F953" s="0" t="n">
        <v>21.585</v>
      </c>
      <c r="G953" s="0" t="n">
        <v>21.9398</v>
      </c>
      <c r="H953" s="0" t="n">
        <v>21.70645</v>
      </c>
      <c r="J953" s="0" t="n">
        <v>0.560300632825628</v>
      </c>
      <c r="K953" s="0" t="n">
        <v>-0.345273971557617</v>
      </c>
      <c r="L953" s="0" t="s">
        <v>3185</v>
      </c>
      <c r="M953" s="0" t="s">
        <v>3185</v>
      </c>
      <c r="N953" s="0" t="s">
        <v>3186</v>
      </c>
      <c r="O953" s="2" t="s">
        <v>3187</v>
      </c>
      <c r="P953" s="0" t="n">
        <v>5</v>
      </c>
    </row>
    <row r="954" customFormat="false" ht="14" hidden="false" customHeight="false" outlineLevel="0" collapsed="false">
      <c r="A954" s="0" t="s">
        <v>35</v>
      </c>
      <c r="B954" s="0" t="s">
        <v>35</v>
      </c>
      <c r="C954" s="0" t="s">
        <v>35</v>
      </c>
      <c r="D954" s="0" t="s">
        <v>35</v>
      </c>
      <c r="E954" s="0" t="s">
        <v>35</v>
      </c>
      <c r="F954" s="0" t="s">
        <v>35</v>
      </c>
      <c r="G954" s="0" t="n">
        <v>20.51355</v>
      </c>
      <c r="H954" s="0" t="s">
        <v>35</v>
      </c>
      <c r="J954" s="0" t="n">
        <v>0</v>
      </c>
      <c r="K954" s="0" t="s">
        <v>35</v>
      </c>
      <c r="L954" s="0" t="s">
        <v>3188</v>
      </c>
      <c r="M954" s="0" t="s">
        <v>3188</v>
      </c>
      <c r="N954" s="0" t="s">
        <v>3189</v>
      </c>
      <c r="O954" s="2" t="s">
        <v>3190</v>
      </c>
      <c r="P954" s="0" t="n">
        <v>3</v>
      </c>
    </row>
    <row r="955" customFormat="false" ht="14" hidden="false" customHeight="false" outlineLevel="0" collapsed="false">
      <c r="A955" s="0" t="s">
        <v>35</v>
      </c>
      <c r="B955" s="0" t="s">
        <v>35</v>
      </c>
      <c r="C955" s="0" t="s">
        <v>35</v>
      </c>
      <c r="D955" s="0" t="s">
        <v>35</v>
      </c>
      <c r="E955" s="0" t="n">
        <v>22.55169</v>
      </c>
      <c r="F955" s="0" t="n">
        <v>22.17676</v>
      </c>
      <c r="G955" s="0" t="n">
        <v>21.77121</v>
      </c>
      <c r="H955" s="0" t="s">
        <v>35</v>
      </c>
      <c r="J955" s="0" t="n">
        <v>0</v>
      </c>
      <c r="K955" s="0" t="s">
        <v>35</v>
      </c>
      <c r="L955" s="0" t="s">
        <v>3191</v>
      </c>
      <c r="M955" s="0" t="s">
        <v>3191</v>
      </c>
      <c r="N955" s="0" t="s">
        <v>3192</v>
      </c>
      <c r="O955" s="2" t="s">
        <v>3193</v>
      </c>
      <c r="P955" s="0" t="n">
        <v>2</v>
      </c>
    </row>
    <row r="956" customFormat="false" ht="14" hidden="false" customHeight="false" outlineLevel="0" collapsed="false">
      <c r="A956" s="0" t="s">
        <v>35</v>
      </c>
      <c r="B956" s="0" t="s">
        <v>35</v>
      </c>
      <c r="C956" s="0" t="n">
        <v>20.65158</v>
      </c>
      <c r="D956" s="0" t="n">
        <v>20.8064</v>
      </c>
      <c r="E956" s="0" t="n">
        <v>20.96183</v>
      </c>
      <c r="F956" s="0" t="n">
        <v>21.44233</v>
      </c>
      <c r="G956" s="0" t="n">
        <v>20.93567</v>
      </c>
      <c r="H956" s="0" t="n">
        <v>20.75156</v>
      </c>
      <c r="J956" s="0" t="n">
        <v>0.578864692592584</v>
      </c>
      <c r="K956" s="0" t="n">
        <v>-0.293855667114258</v>
      </c>
      <c r="L956" s="0" t="s">
        <v>3194</v>
      </c>
      <c r="M956" s="0" t="s">
        <v>3194</v>
      </c>
      <c r="N956" s="0" t="s">
        <v>3195</v>
      </c>
      <c r="O956" s="2" t="s">
        <v>3196</v>
      </c>
      <c r="P956" s="0" t="n">
        <v>2</v>
      </c>
    </row>
    <row r="957" customFormat="false" ht="14" hidden="false" customHeight="false" outlineLevel="0" collapsed="false">
      <c r="A957" s="0" t="s">
        <v>35</v>
      </c>
      <c r="B957" s="0" t="s">
        <v>35</v>
      </c>
      <c r="C957" s="0" t="s">
        <v>35</v>
      </c>
      <c r="D957" s="0" t="s">
        <v>35</v>
      </c>
      <c r="E957" s="0" t="s">
        <v>35</v>
      </c>
      <c r="F957" s="0" t="n">
        <v>22.83507</v>
      </c>
      <c r="G957" s="0" t="n">
        <v>22.80969</v>
      </c>
      <c r="H957" s="0" t="s">
        <v>35</v>
      </c>
      <c r="J957" s="0" t="n">
        <v>0</v>
      </c>
      <c r="K957" s="0" t="s">
        <v>35</v>
      </c>
      <c r="L957" s="0" t="s">
        <v>3197</v>
      </c>
      <c r="M957" s="0" t="s">
        <v>3197</v>
      </c>
      <c r="N957" s="0" t="s">
        <v>3198</v>
      </c>
      <c r="O957" s="2" t="s">
        <v>3199</v>
      </c>
      <c r="P957" s="0" t="n">
        <v>4</v>
      </c>
    </row>
    <row r="958" customFormat="false" ht="14" hidden="false" customHeight="false" outlineLevel="0" collapsed="false">
      <c r="A958" s="0" t="s">
        <v>35</v>
      </c>
      <c r="B958" s="0" t="s">
        <v>35</v>
      </c>
      <c r="C958" s="0" t="s">
        <v>35</v>
      </c>
      <c r="D958" s="0" t="s">
        <v>35</v>
      </c>
      <c r="E958" s="0" t="s">
        <v>35</v>
      </c>
      <c r="F958" s="0" t="s">
        <v>35</v>
      </c>
      <c r="G958" s="0" t="s">
        <v>35</v>
      </c>
      <c r="H958" s="0" t="n">
        <v>18.86861</v>
      </c>
      <c r="J958" s="0" t="n">
        <v>0</v>
      </c>
      <c r="K958" s="0" t="s">
        <v>35</v>
      </c>
      <c r="L958" s="0" t="s">
        <v>3200</v>
      </c>
      <c r="M958" s="0" t="s">
        <v>3200</v>
      </c>
      <c r="N958" s="0" t="s">
        <v>3201</v>
      </c>
      <c r="O958" s="2" t="s">
        <v>3202</v>
      </c>
      <c r="P958" s="0" t="n">
        <v>5</v>
      </c>
    </row>
    <row r="959" customFormat="false" ht="14" hidden="false" customHeight="false" outlineLevel="0" collapsed="false">
      <c r="A959" s="0" t="s">
        <v>35</v>
      </c>
      <c r="B959" s="0" t="s">
        <v>35</v>
      </c>
      <c r="C959" s="0" t="s">
        <v>35</v>
      </c>
      <c r="D959" s="0" t="s">
        <v>35</v>
      </c>
      <c r="E959" s="0" t="n">
        <v>21.8783</v>
      </c>
      <c r="F959" s="0" t="n">
        <v>21.37071</v>
      </c>
      <c r="G959" s="0" t="n">
        <v>21.62297</v>
      </c>
      <c r="H959" s="0" t="n">
        <v>22.09523</v>
      </c>
      <c r="J959" s="0" t="n">
        <v>0</v>
      </c>
      <c r="K959" s="0" t="s">
        <v>35</v>
      </c>
      <c r="L959" s="0" t="s">
        <v>3203</v>
      </c>
      <c r="M959" s="0" t="s">
        <v>3203</v>
      </c>
      <c r="N959" s="0" t="s">
        <v>3204</v>
      </c>
      <c r="O959" s="2" t="s">
        <v>3205</v>
      </c>
      <c r="P959" s="0" t="n">
        <v>5</v>
      </c>
    </row>
    <row r="960" customFormat="false" ht="14" hidden="false" customHeight="false" outlineLevel="0" collapsed="false">
      <c r="A960" s="0" t="s">
        <v>35</v>
      </c>
      <c r="B960" s="0" t="s">
        <v>35</v>
      </c>
      <c r="C960" s="0" t="s">
        <v>35</v>
      </c>
      <c r="D960" s="0" t="s">
        <v>35</v>
      </c>
      <c r="E960" s="0" t="s">
        <v>35</v>
      </c>
      <c r="F960" s="0" t="s">
        <v>35</v>
      </c>
      <c r="G960" s="0" t="s">
        <v>35</v>
      </c>
      <c r="H960" s="0" t="n">
        <v>20.30797</v>
      </c>
      <c r="J960" s="0" t="n">
        <v>0</v>
      </c>
      <c r="K960" s="0" t="s">
        <v>35</v>
      </c>
      <c r="L960" s="0" t="s">
        <v>3206</v>
      </c>
      <c r="M960" s="0" t="s">
        <v>3206</v>
      </c>
      <c r="N960" s="0" t="s">
        <v>3207</v>
      </c>
      <c r="O960" s="2" t="s">
        <v>3208</v>
      </c>
      <c r="P960" s="0" t="n">
        <v>4</v>
      </c>
    </row>
    <row r="961" customFormat="false" ht="14" hidden="false" customHeight="false" outlineLevel="0" collapsed="false">
      <c r="A961" s="0" t="s">
        <v>35</v>
      </c>
      <c r="B961" s="0" t="s">
        <v>35</v>
      </c>
      <c r="C961" s="0" t="s">
        <v>35</v>
      </c>
      <c r="D961" s="0" t="s">
        <v>35</v>
      </c>
      <c r="E961" s="0" t="s">
        <v>35</v>
      </c>
      <c r="F961" s="0" t="n">
        <v>23.02773</v>
      </c>
      <c r="G961" s="0" t="s">
        <v>35</v>
      </c>
      <c r="H961" s="0" t="s">
        <v>35</v>
      </c>
      <c r="J961" s="0" t="n">
        <v>0</v>
      </c>
      <c r="K961" s="0" t="s">
        <v>35</v>
      </c>
      <c r="L961" s="0" t="s">
        <v>3209</v>
      </c>
      <c r="M961" s="0" t="s">
        <v>3210</v>
      </c>
      <c r="N961" s="0" t="s">
        <v>3211</v>
      </c>
      <c r="O961" s="2" t="s">
        <v>3212</v>
      </c>
      <c r="P961" s="0" t="n">
        <v>6</v>
      </c>
    </row>
    <row r="962" customFormat="false" ht="14" hidden="false" customHeight="false" outlineLevel="0" collapsed="false">
      <c r="A962" s="0" t="n">
        <v>25.6307</v>
      </c>
      <c r="B962" s="0" t="n">
        <v>25.69957</v>
      </c>
      <c r="C962" s="0" t="n">
        <v>26.33656</v>
      </c>
      <c r="D962" s="0" t="n">
        <v>26.59135</v>
      </c>
      <c r="E962" s="0" t="n">
        <v>25.75718</v>
      </c>
      <c r="F962" s="0" t="n">
        <v>26.00494</v>
      </c>
      <c r="G962" s="0" t="n">
        <v>26.00417</v>
      </c>
      <c r="H962" s="0" t="n">
        <v>25.67952</v>
      </c>
      <c r="J962" s="0" t="n">
        <v>0.346931473599996</v>
      </c>
      <c r="K962" s="0" t="n">
        <v>0.203094482421875</v>
      </c>
      <c r="L962" s="0" t="s">
        <v>3213</v>
      </c>
      <c r="M962" s="0" t="s">
        <v>3214</v>
      </c>
      <c r="N962" s="0" t="s">
        <v>3215</v>
      </c>
      <c r="O962" s="2" t="s">
        <v>3216</v>
      </c>
      <c r="P962" s="0" t="n">
        <v>9</v>
      </c>
    </row>
    <row r="963" customFormat="false" ht="14" hidden="false" customHeight="false" outlineLevel="0" collapsed="false">
      <c r="A963" s="0" t="s">
        <v>35</v>
      </c>
      <c r="B963" s="0" t="s">
        <v>35</v>
      </c>
      <c r="C963" s="0" t="n">
        <v>22.58962</v>
      </c>
      <c r="D963" s="0" t="n">
        <v>22.90461</v>
      </c>
      <c r="E963" s="0" t="s">
        <v>35</v>
      </c>
      <c r="F963" s="0" t="n">
        <v>22.11915</v>
      </c>
      <c r="G963" s="0" t="s">
        <v>35</v>
      </c>
      <c r="H963" s="0" t="n">
        <v>22.4978</v>
      </c>
      <c r="J963" s="0" t="n">
        <v>0.663858283346888</v>
      </c>
      <c r="K963" s="0" t="n">
        <v>0.438642501831055</v>
      </c>
      <c r="L963" s="0" t="s">
        <v>3217</v>
      </c>
      <c r="M963" s="0" t="s">
        <v>3218</v>
      </c>
      <c r="N963" s="0" t="s">
        <v>3219</v>
      </c>
      <c r="O963" s="2" t="s">
        <v>3220</v>
      </c>
      <c r="P963" s="0" t="n">
        <v>5</v>
      </c>
    </row>
    <row r="964" customFormat="false" ht="14" hidden="false" customHeight="false" outlineLevel="0" collapsed="false">
      <c r="A964" s="0" t="n">
        <v>24.94753</v>
      </c>
      <c r="B964" s="0" t="n">
        <v>24.62745</v>
      </c>
      <c r="C964" s="0" t="n">
        <v>24.2798</v>
      </c>
      <c r="D964" s="0" t="n">
        <v>23.51989</v>
      </c>
      <c r="E964" s="0" t="n">
        <v>24.28658</v>
      </c>
      <c r="F964" s="0" t="n">
        <v>24.49424</v>
      </c>
      <c r="G964" s="0" t="n">
        <v>24.66861</v>
      </c>
      <c r="H964" s="0" t="n">
        <v>25.09716</v>
      </c>
      <c r="J964" s="0" t="n">
        <v>0.359871195319757</v>
      </c>
      <c r="K964" s="0" t="n">
        <v>-0.292977809906006</v>
      </c>
      <c r="L964" s="0" t="s">
        <v>3221</v>
      </c>
      <c r="M964" s="0" t="s">
        <v>3221</v>
      </c>
      <c r="N964" s="0" t="s">
        <v>3222</v>
      </c>
      <c r="O964" s="2" t="s">
        <v>3223</v>
      </c>
      <c r="P964" s="0" t="n">
        <v>3</v>
      </c>
    </row>
    <row r="965" customFormat="false" ht="14" hidden="false" customHeight="false" outlineLevel="0" collapsed="false">
      <c r="A965" s="0" t="s">
        <v>35</v>
      </c>
      <c r="B965" s="0" t="s">
        <v>35</v>
      </c>
      <c r="C965" s="0" t="n">
        <v>18.18132</v>
      </c>
      <c r="D965" s="0" t="s">
        <v>35</v>
      </c>
      <c r="E965" s="0" t="s">
        <v>35</v>
      </c>
      <c r="F965" s="0" t="s">
        <v>35</v>
      </c>
      <c r="G965" s="0" t="s">
        <v>35</v>
      </c>
      <c r="H965" s="0" t="s">
        <v>35</v>
      </c>
      <c r="J965" s="0" t="n">
        <v>0</v>
      </c>
      <c r="K965" s="0" t="s">
        <v>35</v>
      </c>
      <c r="L965" s="0" t="s">
        <v>3224</v>
      </c>
      <c r="M965" s="0" t="s">
        <v>3224</v>
      </c>
      <c r="N965" s="0" t="s">
        <v>3225</v>
      </c>
      <c r="O965" s="2" t="s">
        <v>3226</v>
      </c>
      <c r="P965" s="0" t="n">
        <v>6</v>
      </c>
    </row>
    <row r="966" customFormat="false" ht="14" hidden="false" customHeight="false" outlineLevel="0" collapsed="false">
      <c r="A966" s="0" t="s">
        <v>35</v>
      </c>
      <c r="B966" s="0" t="s">
        <v>35</v>
      </c>
      <c r="C966" s="0" t="s">
        <v>35</v>
      </c>
      <c r="D966" s="0" t="s">
        <v>35</v>
      </c>
      <c r="E966" s="0" t="s">
        <v>35</v>
      </c>
      <c r="F966" s="0" t="s">
        <v>35</v>
      </c>
      <c r="G966" s="0" t="n">
        <v>19.50323</v>
      </c>
      <c r="H966" s="0" t="s">
        <v>35</v>
      </c>
      <c r="J966" s="0" t="n">
        <v>0</v>
      </c>
      <c r="K966" s="0" t="s">
        <v>35</v>
      </c>
      <c r="L966" s="0" t="s">
        <v>3227</v>
      </c>
      <c r="M966" s="0" t="s">
        <v>3227</v>
      </c>
      <c r="N966" s="0" t="s">
        <v>3228</v>
      </c>
      <c r="O966" s="2" t="s">
        <v>3229</v>
      </c>
      <c r="P966" s="0" t="n">
        <v>4</v>
      </c>
    </row>
    <row r="967" customFormat="false" ht="14" hidden="false" customHeight="false" outlineLevel="0" collapsed="false">
      <c r="A967" s="0" t="s">
        <v>35</v>
      </c>
      <c r="B967" s="0" t="s">
        <v>35</v>
      </c>
      <c r="C967" s="0" t="s">
        <v>35</v>
      </c>
      <c r="D967" s="0" t="s">
        <v>35</v>
      </c>
      <c r="E967" s="0" t="n">
        <v>21.41256</v>
      </c>
      <c r="F967" s="0" t="s">
        <v>35</v>
      </c>
      <c r="G967" s="0" t="s">
        <v>35</v>
      </c>
      <c r="H967" s="0" t="s">
        <v>35</v>
      </c>
      <c r="J967" s="0" t="n">
        <v>0</v>
      </c>
      <c r="K967" s="0" t="s">
        <v>35</v>
      </c>
      <c r="L967" s="0" t="s">
        <v>3230</v>
      </c>
      <c r="M967" s="0" t="s">
        <v>3231</v>
      </c>
      <c r="N967" s="0" t="s">
        <v>3232</v>
      </c>
      <c r="O967" s="2" t="s">
        <v>3233</v>
      </c>
      <c r="P967" s="0" t="n">
        <v>6</v>
      </c>
    </row>
    <row r="968" customFormat="false" ht="14" hidden="false" customHeight="false" outlineLevel="0" collapsed="false">
      <c r="A968" s="0" t="s">
        <v>35</v>
      </c>
      <c r="B968" s="0" t="s">
        <v>35</v>
      </c>
      <c r="C968" s="0" t="s">
        <v>35</v>
      </c>
      <c r="D968" s="0" t="s">
        <v>35</v>
      </c>
      <c r="E968" s="0" t="s">
        <v>35</v>
      </c>
      <c r="F968" s="0" t="s">
        <v>35</v>
      </c>
      <c r="G968" s="0" t="s">
        <v>35</v>
      </c>
      <c r="H968" s="0" t="n">
        <v>23.60513</v>
      </c>
      <c r="J968" s="0" t="n">
        <v>0</v>
      </c>
      <c r="K968" s="0" t="s">
        <v>35</v>
      </c>
      <c r="L968" s="0" t="s">
        <v>3234</v>
      </c>
      <c r="M968" s="0" t="s">
        <v>3234</v>
      </c>
      <c r="N968" s="0" t="s">
        <v>3235</v>
      </c>
      <c r="O968" s="2" t="s">
        <v>3236</v>
      </c>
      <c r="P968" s="0" t="n">
        <v>4</v>
      </c>
    </row>
    <row r="969" customFormat="false" ht="14" hidden="false" customHeight="false" outlineLevel="0" collapsed="false">
      <c r="A969" s="0" t="s">
        <v>35</v>
      </c>
      <c r="B969" s="0" t="s">
        <v>35</v>
      </c>
      <c r="C969" s="0" t="s">
        <v>35</v>
      </c>
      <c r="D969" s="0" t="s">
        <v>35</v>
      </c>
      <c r="E969" s="0" t="s">
        <v>35</v>
      </c>
      <c r="F969" s="0" t="s">
        <v>35</v>
      </c>
      <c r="G969" s="0" t="s">
        <v>35</v>
      </c>
      <c r="H969" s="0" t="n">
        <v>21.85825</v>
      </c>
      <c r="J969" s="0" t="n">
        <v>0</v>
      </c>
      <c r="K969" s="0" t="s">
        <v>35</v>
      </c>
      <c r="L969" s="0" t="s">
        <v>3237</v>
      </c>
      <c r="M969" s="0" t="s">
        <v>3237</v>
      </c>
      <c r="N969" s="0" t="s">
        <v>3238</v>
      </c>
      <c r="O969" s="2" t="s">
        <v>3239</v>
      </c>
      <c r="P969" s="0" t="n">
        <v>4</v>
      </c>
    </row>
    <row r="970" customFormat="false" ht="14" hidden="false" customHeight="false" outlineLevel="0" collapsed="false">
      <c r="A970" s="0" t="n">
        <v>25.44073</v>
      </c>
      <c r="B970" s="0" t="n">
        <v>25.95047</v>
      </c>
      <c r="C970" s="0" t="n">
        <v>24.70044</v>
      </c>
      <c r="D970" s="0" t="n">
        <v>25.42512</v>
      </c>
      <c r="E970" s="0" t="n">
        <v>24.89254</v>
      </c>
      <c r="F970" s="0" t="n">
        <v>25.68512</v>
      </c>
      <c r="G970" s="0" t="n">
        <v>25.00915</v>
      </c>
      <c r="H970" s="0" t="n">
        <v>25.35542</v>
      </c>
      <c r="J970" s="0" t="n">
        <v>0.178598056209477</v>
      </c>
      <c r="K970" s="0" t="n">
        <v>0.143630981445313</v>
      </c>
      <c r="L970" s="0" t="s">
        <v>3240</v>
      </c>
      <c r="M970" s="0" t="s">
        <v>3241</v>
      </c>
      <c r="N970" s="0" t="s">
        <v>3242</v>
      </c>
      <c r="O970" s="2" t="s">
        <v>3243</v>
      </c>
      <c r="P970" s="0" t="n">
        <v>9</v>
      </c>
    </row>
    <row r="971" customFormat="false" ht="14" hidden="false" customHeight="false" outlineLevel="0" collapsed="false">
      <c r="A971" s="0" t="s">
        <v>35</v>
      </c>
      <c r="B971" s="0" t="s">
        <v>35</v>
      </c>
      <c r="C971" s="0" t="s">
        <v>35</v>
      </c>
      <c r="D971" s="0" t="s">
        <v>35</v>
      </c>
      <c r="E971" s="0" t="s">
        <v>35</v>
      </c>
      <c r="F971" s="0" t="n">
        <v>21.48822</v>
      </c>
      <c r="G971" s="0" t="s">
        <v>35</v>
      </c>
      <c r="H971" s="0" t="s">
        <v>35</v>
      </c>
      <c r="J971" s="0" t="n">
        <v>0</v>
      </c>
      <c r="K971" s="0" t="s">
        <v>35</v>
      </c>
      <c r="L971" s="0" t="s">
        <v>3244</v>
      </c>
      <c r="M971" s="0" t="s">
        <v>3244</v>
      </c>
      <c r="N971" s="0" t="s">
        <v>3245</v>
      </c>
      <c r="O971" s="2" t="s">
        <v>3246</v>
      </c>
      <c r="P971" s="0" t="n">
        <v>3</v>
      </c>
    </row>
    <row r="972" customFormat="false" ht="14" hidden="false" customHeight="false" outlineLevel="0" collapsed="false">
      <c r="A972" s="0" t="s">
        <v>35</v>
      </c>
      <c r="B972" s="0" t="s">
        <v>35</v>
      </c>
      <c r="C972" s="0" t="s">
        <v>35</v>
      </c>
      <c r="D972" s="0" t="s">
        <v>35</v>
      </c>
      <c r="E972" s="0" t="s">
        <v>35</v>
      </c>
      <c r="F972" s="0" t="s">
        <v>35</v>
      </c>
      <c r="G972" s="0" t="n">
        <v>19.32065</v>
      </c>
      <c r="H972" s="0" t="s">
        <v>35</v>
      </c>
      <c r="J972" s="0" t="n">
        <v>0</v>
      </c>
      <c r="K972" s="0" t="s">
        <v>35</v>
      </c>
      <c r="L972" s="0" t="s">
        <v>3247</v>
      </c>
      <c r="M972" s="0" t="s">
        <v>3247</v>
      </c>
      <c r="N972" s="0" t="s">
        <v>3248</v>
      </c>
      <c r="O972" s="2" t="s">
        <v>3249</v>
      </c>
      <c r="P972" s="0" t="n">
        <v>2</v>
      </c>
    </row>
    <row r="973" customFormat="false" ht="14" hidden="false" customHeight="false" outlineLevel="0" collapsed="false">
      <c r="A973" s="0" t="s">
        <v>35</v>
      </c>
      <c r="B973" s="0" t="s">
        <v>35</v>
      </c>
      <c r="C973" s="0" t="s">
        <v>35</v>
      </c>
      <c r="D973" s="0" t="s">
        <v>35</v>
      </c>
      <c r="E973" s="0" t="s">
        <v>35</v>
      </c>
      <c r="F973" s="0" t="n">
        <v>18.96217</v>
      </c>
      <c r="G973" s="0" t="s">
        <v>35</v>
      </c>
      <c r="H973" s="0" t="s">
        <v>35</v>
      </c>
      <c r="J973" s="0" t="n">
        <v>0</v>
      </c>
      <c r="K973" s="0" t="s">
        <v>35</v>
      </c>
      <c r="L973" s="0" t="s">
        <v>3250</v>
      </c>
      <c r="M973" s="0" t="s">
        <v>3250</v>
      </c>
      <c r="N973" s="0" t="s">
        <v>3251</v>
      </c>
      <c r="O973" s="2" t="s">
        <v>3252</v>
      </c>
      <c r="P973" s="0" t="n">
        <v>2</v>
      </c>
    </row>
    <row r="974" customFormat="false" ht="14" hidden="false" customHeight="false" outlineLevel="0" collapsed="false">
      <c r="A974" s="0" t="s">
        <v>35</v>
      </c>
      <c r="B974" s="0" t="n">
        <v>19.33802</v>
      </c>
      <c r="C974" s="0" t="s">
        <v>35</v>
      </c>
      <c r="D974" s="0" t="s">
        <v>35</v>
      </c>
      <c r="E974" s="0" t="s">
        <v>35</v>
      </c>
      <c r="F974" s="0" t="s">
        <v>35</v>
      </c>
      <c r="G974" s="0" t="s">
        <v>35</v>
      </c>
      <c r="H974" s="0" t="s">
        <v>35</v>
      </c>
      <c r="J974" s="0" t="n">
        <v>0</v>
      </c>
      <c r="K974" s="0" t="s">
        <v>35</v>
      </c>
      <c r="L974" s="0" t="s">
        <v>3253</v>
      </c>
      <c r="M974" s="0" t="s">
        <v>3253</v>
      </c>
      <c r="N974" s="0" t="s">
        <v>3254</v>
      </c>
      <c r="O974" s="2" t="s">
        <v>3255</v>
      </c>
      <c r="P974" s="0" t="n">
        <v>4</v>
      </c>
    </row>
    <row r="975" customFormat="false" ht="14" hidden="false" customHeight="false" outlineLevel="0" collapsed="false">
      <c r="A975" s="0" t="s">
        <v>35</v>
      </c>
      <c r="B975" s="0" t="s">
        <v>35</v>
      </c>
      <c r="C975" s="0" t="n">
        <v>22.36234</v>
      </c>
      <c r="D975" s="0" t="s">
        <v>35</v>
      </c>
      <c r="E975" s="0" t="s">
        <v>35</v>
      </c>
      <c r="F975" s="0" t="s">
        <v>35</v>
      </c>
      <c r="G975" s="0" t="s">
        <v>35</v>
      </c>
      <c r="H975" s="0" t="s">
        <v>35</v>
      </c>
      <c r="J975" s="0" t="n">
        <v>0</v>
      </c>
      <c r="K975" s="0" t="s">
        <v>35</v>
      </c>
      <c r="L975" s="0" t="s">
        <v>3256</v>
      </c>
      <c r="M975" s="0" t="s">
        <v>3256</v>
      </c>
      <c r="N975" s="0" t="s">
        <v>3257</v>
      </c>
      <c r="O975" s="2" t="s">
        <v>3258</v>
      </c>
      <c r="P975" s="0" t="n">
        <v>2</v>
      </c>
    </row>
    <row r="976" customFormat="false" ht="14" hidden="false" customHeight="false" outlineLevel="0" collapsed="false">
      <c r="A976" s="0" t="s">
        <v>35</v>
      </c>
      <c r="B976" s="0" t="n">
        <v>22.45831</v>
      </c>
      <c r="C976" s="0" t="s">
        <v>35</v>
      </c>
      <c r="D976" s="0" t="s">
        <v>35</v>
      </c>
      <c r="E976" s="0" t="s">
        <v>35</v>
      </c>
      <c r="F976" s="0" t="s">
        <v>35</v>
      </c>
      <c r="G976" s="0" t="s">
        <v>35</v>
      </c>
      <c r="H976" s="0" t="s">
        <v>35</v>
      </c>
      <c r="J976" s="0" t="n">
        <v>0</v>
      </c>
      <c r="K976" s="0" t="s">
        <v>35</v>
      </c>
      <c r="L976" s="0" t="s">
        <v>3259</v>
      </c>
      <c r="M976" s="0" t="s">
        <v>3259</v>
      </c>
      <c r="N976" s="0" t="s">
        <v>3260</v>
      </c>
      <c r="O976" s="2" t="s">
        <v>3261</v>
      </c>
      <c r="P976" s="0" t="n">
        <v>5</v>
      </c>
    </row>
    <row r="977" customFormat="false" ht="14" hidden="false" customHeight="false" outlineLevel="0" collapsed="false">
      <c r="A977" s="0" t="n">
        <v>22.02621</v>
      </c>
      <c r="B977" s="0" t="n">
        <v>22.00734</v>
      </c>
      <c r="C977" s="0" t="n">
        <v>22.52246</v>
      </c>
      <c r="D977" s="0" t="n">
        <v>22.77098</v>
      </c>
      <c r="E977" s="0" t="n">
        <v>22.21318</v>
      </c>
      <c r="F977" s="0" t="n">
        <v>22.65478</v>
      </c>
      <c r="G977" s="0" t="n">
        <v>22.4502</v>
      </c>
      <c r="H977" s="0" t="n">
        <v>22.85161</v>
      </c>
      <c r="J977" s="0" t="n">
        <v>0.396609960350164</v>
      </c>
      <c r="K977" s="0" t="n">
        <v>-0.210695266723633</v>
      </c>
      <c r="L977" s="0" t="s">
        <v>3262</v>
      </c>
      <c r="M977" s="0" t="s">
        <v>3262</v>
      </c>
      <c r="N977" s="0" t="s">
        <v>3263</v>
      </c>
      <c r="O977" s="2" t="s">
        <v>3264</v>
      </c>
      <c r="P977" s="0" t="n">
        <v>7</v>
      </c>
    </row>
    <row r="978" customFormat="false" ht="14" hidden="false" customHeight="false" outlineLevel="0" collapsed="false">
      <c r="A978" s="0" t="n">
        <v>22.49443</v>
      </c>
      <c r="B978" s="0" t="n">
        <v>22.3618</v>
      </c>
      <c r="C978" s="0" t="n">
        <v>22.80107</v>
      </c>
      <c r="D978" s="0" t="n">
        <v>22.34394</v>
      </c>
      <c r="E978" s="0" t="n">
        <v>22.44283</v>
      </c>
      <c r="F978" s="0" t="n">
        <v>22.39412</v>
      </c>
      <c r="G978" s="0" t="n">
        <v>22.31945</v>
      </c>
      <c r="H978" s="0" t="n">
        <v>22.41075</v>
      </c>
      <c r="J978" s="0" t="n">
        <v>0.446735896749564</v>
      </c>
      <c r="K978" s="0" t="n">
        <v>0.108522891998291</v>
      </c>
      <c r="L978" s="0" t="s">
        <v>3265</v>
      </c>
      <c r="M978" s="0" t="s">
        <v>3265</v>
      </c>
      <c r="N978" s="0" t="s">
        <v>3266</v>
      </c>
      <c r="O978" s="2" t="s">
        <v>3267</v>
      </c>
      <c r="P978" s="0" t="n">
        <v>4</v>
      </c>
    </row>
    <row r="979" customFormat="false" ht="14" hidden="false" customHeight="false" outlineLevel="0" collapsed="false">
      <c r="A979" s="0" t="s">
        <v>35</v>
      </c>
      <c r="B979" s="0" t="s">
        <v>35</v>
      </c>
      <c r="C979" s="0" t="s">
        <v>35</v>
      </c>
      <c r="D979" s="0" t="s">
        <v>35</v>
      </c>
      <c r="E979" s="0" t="s">
        <v>35</v>
      </c>
      <c r="F979" s="0" t="s">
        <v>35</v>
      </c>
      <c r="G979" s="0" t="n">
        <v>19.79421</v>
      </c>
      <c r="H979" s="0" t="s">
        <v>35</v>
      </c>
      <c r="J979" s="0" t="n">
        <v>0</v>
      </c>
      <c r="K979" s="0" t="s">
        <v>35</v>
      </c>
      <c r="L979" s="0" t="s">
        <v>3268</v>
      </c>
      <c r="M979" s="0" t="s">
        <v>3268</v>
      </c>
      <c r="O979" s="2" t="s">
        <v>2612</v>
      </c>
      <c r="P979" s="0" t="n">
        <v>5</v>
      </c>
    </row>
    <row r="980" customFormat="false" ht="14" hidden="false" customHeight="false" outlineLevel="0" collapsed="false">
      <c r="A980" s="0" t="s">
        <v>35</v>
      </c>
      <c r="B980" s="0" t="s">
        <v>35</v>
      </c>
      <c r="C980" s="0" t="s">
        <v>35</v>
      </c>
      <c r="D980" s="0" t="s">
        <v>35</v>
      </c>
      <c r="E980" s="0" t="s">
        <v>35</v>
      </c>
      <c r="F980" s="0" t="s">
        <v>35</v>
      </c>
      <c r="G980" s="0" t="n">
        <v>19.81389</v>
      </c>
      <c r="H980" s="0" t="s">
        <v>35</v>
      </c>
      <c r="J980" s="0" t="n">
        <v>0</v>
      </c>
      <c r="K980" s="0" t="s">
        <v>35</v>
      </c>
      <c r="L980" s="0" t="s">
        <v>3269</v>
      </c>
      <c r="M980" s="0" t="s">
        <v>3269</v>
      </c>
      <c r="N980" s="0" t="s">
        <v>3270</v>
      </c>
      <c r="O980" s="2" t="s">
        <v>3271</v>
      </c>
      <c r="P980" s="0" t="n">
        <v>4</v>
      </c>
    </row>
    <row r="981" customFormat="false" ht="14" hidden="false" customHeight="false" outlineLevel="0" collapsed="false">
      <c r="A981" s="0" t="n">
        <v>28.62843</v>
      </c>
      <c r="B981" s="0" t="n">
        <v>28.32552</v>
      </c>
      <c r="C981" s="0" t="n">
        <v>28.86629</v>
      </c>
      <c r="D981" s="0" t="n">
        <v>29.11501</v>
      </c>
      <c r="E981" s="0" t="n">
        <v>28.91795</v>
      </c>
      <c r="F981" s="0" t="n">
        <v>28.89888</v>
      </c>
      <c r="G981" s="0" t="n">
        <v>28.9223</v>
      </c>
      <c r="H981" s="0" t="n">
        <v>29.13758</v>
      </c>
      <c r="J981" s="0" t="n">
        <v>0.631766171791985</v>
      </c>
      <c r="K981" s="0" t="n">
        <v>-0.235366821289063</v>
      </c>
      <c r="L981" s="0" t="s">
        <v>3272</v>
      </c>
      <c r="M981" s="0" t="s">
        <v>3273</v>
      </c>
      <c r="N981" s="0" t="s">
        <v>3274</v>
      </c>
      <c r="O981" s="2" t="s">
        <v>3275</v>
      </c>
      <c r="P981" s="0" t="n">
        <v>8</v>
      </c>
    </row>
    <row r="982" customFormat="false" ht="14" hidden="false" customHeight="false" outlineLevel="0" collapsed="false">
      <c r="A982" s="0" t="s">
        <v>35</v>
      </c>
      <c r="B982" s="0" t="s">
        <v>35</v>
      </c>
      <c r="C982" s="0" t="n">
        <v>22.17971</v>
      </c>
      <c r="D982" s="0" t="s">
        <v>35</v>
      </c>
      <c r="E982" s="0" t="s">
        <v>35</v>
      </c>
      <c r="F982" s="0" t="s">
        <v>35</v>
      </c>
      <c r="G982" s="0" t="s">
        <v>35</v>
      </c>
      <c r="H982" s="0" t="s">
        <v>35</v>
      </c>
      <c r="J982" s="0" t="n">
        <v>0</v>
      </c>
      <c r="K982" s="0" t="s">
        <v>35</v>
      </c>
      <c r="L982" s="0" t="s">
        <v>3276</v>
      </c>
      <c r="M982" s="0" t="s">
        <v>3276</v>
      </c>
      <c r="N982" s="0" t="s">
        <v>3277</v>
      </c>
      <c r="O982" s="2" t="s">
        <v>3278</v>
      </c>
      <c r="P982" s="0" t="n">
        <v>3</v>
      </c>
    </row>
    <row r="983" customFormat="false" ht="14" hidden="false" customHeight="false" outlineLevel="0" collapsed="false">
      <c r="A983" s="0" t="s">
        <v>35</v>
      </c>
      <c r="B983" s="0" t="s">
        <v>35</v>
      </c>
      <c r="C983" s="0" t="s">
        <v>35</v>
      </c>
      <c r="D983" s="0" t="s">
        <v>35</v>
      </c>
      <c r="E983" s="0" t="n">
        <v>24.59702</v>
      </c>
      <c r="F983" s="0" t="n">
        <v>24.44802</v>
      </c>
      <c r="G983" s="0" t="n">
        <v>24.09901</v>
      </c>
      <c r="H983" s="0" t="n">
        <v>23.91652</v>
      </c>
      <c r="J983" s="0" t="n">
        <v>0</v>
      </c>
      <c r="K983" s="0" t="s">
        <v>35</v>
      </c>
      <c r="L983" s="0" t="s">
        <v>3279</v>
      </c>
      <c r="M983" s="0" t="s">
        <v>3279</v>
      </c>
      <c r="N983" s="0" t="s">
        <v>3280</v>
      </c>
      <c r="O983" s="2" t="s">
        <v>3281</v>
      </c>
      <c r="P983" s="0" t="n">
        <v>5</v>
      </c>
    </row>
    <row r="984" customFormat="false" ht="14" hidden="false" customHeight="false" outlineLevel="0" collapsed="false">
      <c r="A984" s="0" t="s">
        <v>35</v>
      </c>
      <c r="B984" s="0" t="s">
        <v>35</v>
      </c>
      <c r="C984" s="0" t="n">
        <v>20.17426</v>
      </c>
      <c r="D984" s="0" t="s">
        <v>35</v>
      </c>
      <c r="E984" s="0" t="s">
        <v>35</v>
      </c>
      <c r="F984" s="0" t="s">
        <v>35</v>
      </c>
      <c r="G984" s="0" t="s">
        <v>35</v>
      </c>
      <c r="H984" s="0" t="s">
        <v>35</v>
      </c>
      <c r="J984" s="0" t="n">
        <v>0</v>
      </c>
      <c r="K984" s="0" t="s">
        <v>35</v>
      </c>
      <c r="L984" s="0" t="s">
        <v>3282</v>
      </c>
      <c r="M984" s="0" t="s">
        <v>3282</v>
      </c>
      <c r="N984" s="0" t="s">
        <v>3283</v>
      </c>
      <c r="O984" s="2" t="s">
        <v>3284</v>
      </c>
      <c r="P984" s="0" t="n">
        <v>3</v>
      </c>
    </row>
    <row r="985" customFormat="false" ht="14" hidden="false" customHeight="false" outlineLevel="0" collapsed="false">
      <c r="A985" s="0" t="s">
        <v>35</v>
      </c>
      <c r="B985" s="0" t="s">
        <v>35</v>
      </c>
      <c r="C985" s="0" t="s">
        <v>35</v>
      </c>
      <c r="D985" s="0" t="s">
        <v>35</v>
      </c>
      <c r="E985" s="0" t="n">
        <v>21.77989</v>
      </c>
      <c r="F985" s="0" t="n">
        <v>22.4234</v>
      </c>
      <c r="G985" s="0" t="n">
        <v>22.15153</v>
      </c>
      <c r="H985" s="0" t="s">
        <v>35</v>
      </c>
      <c r="J985" s="0" t="n">
        <v>0</v>
      </c>
      <c r="K985" s="0" t="s">
        <v>35</v>
      </c>
      <c r="L985" s="0" t="s">
        <v>3285</v>
      </c>
      <c r="M985" s="0" t="s">
        <v>3285</v>
      </c>
      <c r="N985" s="0" t="s">
        <v>3286</v>
      </c>
      <c r="O985" s="2" t="s">
        <v>3287</v>
      </c>
      <c r="P985" s="0" t="n">
        <v>3</v>
      </c>
    </row>
    <row r="986" customFormat="false" ht="14" hidden="false" customHeight="false" outlineLevel="0" collapsed="false">
      <c r="A986" s="0" t="s">
        <v>35</v>
      </c>
      <c r="B986" s="0" t="s">
        <v>35</v>
      </c>
      <c r="C986" s="0" t="n">
        <v>22.80432</v>
      </c>
      <c r="D986" s="0" t="s">
        <v>35</v>
      </c>
      <c r="E986" s="0" t="s">
        <v>35</v>
      </c>
      <c r="F986" s="0" t="s">
        <v>35</v>
      </c>
      <c r="G986" s="0" t="s">
        <v>35</v>
      </c>
      <c r="H986" s="0" t="s">
        <v>35</v>
      </c>
      <c r="J986" s="0" t="n">
        <v>0</v>
      </c>
      <c r="K986" s="0" t="s">
        <v>35</v>
      </c>
      <c r="L986" s="0" t="s">
        <v>3288</v>
      </c>
      <c r="M986" s="0" t="s">
        <v>3288</v>
      </c>
      <c r="N986" s="0" t="s">
        <v>3289</v>
      </c>
      <c r="O986" s="2" t="s">
        <v>3290</v>
      </c>
      <c r="P986" s="0" t="n">
        <v>5</v>
      </c>
    </row>
    <row r="987" customFormat="false" ht="14" hidden="false" customHeight="false" outlineLevel="0" collapsed="false">
      <c r="A987" s="0" t="s">
        <v>35</v>
      </c>
      <c r="B987" s="0" t="n">
        <v>22.67116</v>
      </c>
      <c r="C987" s="0" t="s">
        <v>35</v>
      </c>
      <c r="D987" s="0" t="s">
        <v>35</v>
      </c>
      <c r="E987" s="0" t="n">
        <v>21.35676</v>
      </c>
      <c r="F987" s="0" t="n">
        <v>21.15598</v>
      </c>
      <c r="G987" s="0" t="n">
        <v>21.61921</v>
      </c>
      <c r="H987" s="0" t="n">
        <v>21.77961</v>
      </c>
      <c r="J987" s="0" t="n">
        <v>0</v>
      </c>
      <c r="K987" s="0" t="n">
        <v>1.19326877593994</v>
      </c>
      <c r="L987" s="0" t="s">
        <v>3291</v>
      </c>
      <c r="M987" s="0" t="s">
        <v>3292</v>
      </c>
      <c r="N987" s="0" t="s">
        <v>3293</v>
      </c>
      <c r="O987" s="2" t="s">
        <v>3294</v>
      </c>
      <c r="P987" s="0" t="n">
        <v>6</v>
      </c>
    </row>
    <row r="988" customFormat="false" ht="14" hidden="false" customHeight="false" outlineLevel="0" collapsed="false">
      <c r="A988" s="0" t="s">
        <v>35</v>
      </c>
      <c r="B988" s="0" t="n">
        <v>22.25428</v>
      </c>
      <c r="C988" s="0" t="s">
        <v>35</v>
      </c>
      <c r="D988" s="0" t="s">
        <v>35</v>
      </c>
      <c r="E988" s="0" t="s">
        <v>35</v>
      </c>
      <c r="F988" s="0" t="n">
        <v>22.83152</v>
      </c>
      <c r="G988" s="0" t="n">
        <v>22.50812</v>
      </c>
      <c r="H988" s="0" t="s">
        <v>35</v>
      </c>
      <c r="J988" s="0" t="n">
        <v>0</v>
      </c>
      <c r="K988" s="0" t="n">
        <v>-0.41554069519043</v>
      </c>
      <c r="L988" s="0" t="s">
        <v>3295</v>
      </c>
      <c r="M988" s="0" t="s">
        <v>3296</v>
      </c>
      <c r="O988" s="2" t="s">
        <v>311</v>
      </c>
      <c r="P988" s="0" t="n">
        <v>7</v>
      </c>
    </row>
    <row r="989" customFormat="false" ht="14" hidden="false" customHeight="false" outlineLevel="0" collapsed="false">
      <c r="A989" s="0" t="s">
        <v>35</v>
      </c>
      <c r="B989" s="0" t="s">
        <v>35</v>
      </c>
      <c r="C989" s="0" t="s">
        <v>35</v>
      </c>
      <c r="D989" s="0" t="s">
        <v>35</v>
      </c>
      <c r="E989" s="0" t="n">
        <v>22.06868</v>
      </c>
      <c r="F989" s="0" t="s">
        <v>35</v>
      </c>
      <c r="G989" s="0" t="s">
        <v>35</v>
      </c>
      <c r="H989" s="0" t="s">
        <v>35</v>
      </c>
      <c r="J989" s="0" t="n">
        <v>0</v>
      </c>
      <c r="K989" s="0" t="s">
        <v>35</v>
      </c>
      <c r="L989" s="0" t="s">
        <v>3297</v>
      </c>
      <c r="M989" s="0" t="s">
        <v>3297</v>
      </c>
      <c r="N989" s="0" t="s">
        <v>3298</v>
      </c>
      <c r="O989" s="2" t="s">
        <v>3299</v>
      </c>
      <c r="P989" s="0" t="n">
        <v>4</v>
      </c>
    </row>
    <row r="990" customFormat="false" ht="14" hidden="false" customHeight="false" outlineLevel="0" collapsed="false">
      <c r="A990" s="0" t="s">
        <v>35</v>
      </c>
      <c r="B990" s="0" t="s">
        <v>35</v>
      </c>
      <c r="C990" s="0" t="s">
        <v>35</v>
      </c>
      <c r="D990" s="0" t="s">
        <v>35</v>
      </c>
      <c r="E990" s="0" t="s">
        <v>35</v>
      </c>
      <c r="F990" s="0" t="s">
        <v>35</v>
      </c>
      <c r="G990" s="0" t="s">
        <v>35</v>
      </c>
      <c r="H990" s="0" t="s">
        <v>35</v>
      </c>
      <c r="J990" s="0" t="n">
        <v>0</v>
      </c>
      <c r="K990" s="0" t="s">
        <v>35</v>
      </c>
      <c r="L990" s="0" t="s">
        <v>3300</v>
      </c>
      <c r="M990" s="0" t="s">
        <v>3300</v>
      </c>
      <c r="N990" s="0" t="s">
        <v>3301</v>
      </c>
      <c r="O990" s="2" t="s">
        <v>3302</v>
      </c>
      <c r="P990" s="0" t="n">
        <v>10</v>
      </c>
    </row>
    <row r="991" customFormat="false" ht="14" hidden="false" customHeight="false" outlineLevel="0" collapsed="false">
      <c r="A991" s="0" t="s">
        <v>35</v>
      </c>
      <c r="B991" s="0" t="s">
        <v>35</v>
      </c>
      <c r="C991" s="0" t="n">
        <v>22.61737</v>
      </c>
      <c r="D991" s="0" t="s">
        <v>35</v>
      </c>
      <c r="E991" s="0" t="s">
        <v>35</v>
      </c>
      <c r="F991" s="0" t="s">
        <v>35</v>
      </c>
      <c r="G991" s="0" t="s">
        <v>35</v>
      </c>
      <c r="H991" s="0" t="s">
        <v>35</v>
      </c>
      <c r="J991" s="0" t="n">
        <v>0</v>
      </c>
      <c r="K991" s="0" t="s">
        <v>35</v>
      </c>
      <c r="L991" s="0" t="s">
        <v>3303</v>
      </c>
      <c r="M991" s="0" t="s">
        <v>3303</v>
      </c>
      <c r="N991" s="0" t="s">
        <v>3304</v>
      </c>
      <c r="O991" s="2" t="s">
        <v>3305</v>
      </c>
      <c r="P991" s="0" t="n">
        <v>3</v>
      </c>
    </row>
    <row r="992" customFormat="false" ht="14" hidden="false" customHeight="false" outlineLevel="0" collapsed="false">
      <c r="A992" s="0" t="n">
        <v>24.3256</v>
      </c>
      <c r="B992" s="0" t="n">
        <v>24.85196</v>
      </c>
      <c r="C992" s="0" t="n">
        <v>25.00084</v>
      </c>
      <c r="D992" s="0" t="n">
        <v>25.67306</v>
      </c>
      <c r="E992" s="0" t="n">
        <v>25.82362</v>
      </c>
      <c r="F992" s="0" t="n">
        <v>26.03034</v>
      </c>
      <c r="G992" s="0" t="n">
        <v>25.13469</v>
      </c>
      <c r="H992" s="0" t="n">
        <v>25.37786</v>
      </c>
      <c r="J992" s="0" t="n">
        <v>0.928609293904545</v>
      </c>
      <c r="K992" s="0" t="n">
        <v>-0.628760814666748</v>
      </c>
      <c r="L992" s="0" t="s">
        <v>3306</v>
      </c>
      <c r="M992" s="0" t="s">
        <v>3307</v>
      </c>
      <c r="N992" s="0" t="s">
        <v>3308</v>
      </c>
      <c r="O992" s="2" t="s">
        <v>3309</v>
      </c>
      <c r="P992" s="0" t="n">
        <v>12</v>
      </c>
    </row>
    <row r="993" customFormat="false" ht="14" hidden="false" customHeight="false" outlineLevel="0" collapsed="false">
      <c r="A993" s="0" t="s">
        <v>35</v>
      </c>
      <c r="B993" s="0" t="s">
        <v>35</v>
      </c>
      <c r="C993" s="0" t="s">
        <v>35</v>
      </c>
      <c r="D993" s="0" t="s">
        <v>35</v>
      </c>
      <c r="E993" s="0" t="s">
        <v>35</v>
      </c>
      <c r="F993" s="0" t="s">
        <v>35</v>
      </c>
      <c r="G993" s="0" t="s">
        <v>35</v>
      </c>
      <c r="H993" s="0" t="n">
        <v>21.81983</v>
      </c>
      <c r="J993" s="0" t="n">
        <v>0</v>
      </c>
      <c r="K993" s="0" t="s">
        <v>35</v>
      </c>
      <c r="L993" s="0" t="s">
        <v>3310</v>
      </c>
      <c r="M993" s="0" t="s">
        <v>3310</v>
      </c>
      <c r="N993" s="0" t="s">
        <v>3311</v>
      </c>
      <c r="O993" s="2" t="s">
        <v>3312</v>
      </c>
      <c r="P993" s="0" t="n">
        <v>4</v>
      </c>
    </row>
    <row r="994" customFormat="false" ht="14" hidden="false" customHeight="false" outlineLevel="0" collapsed="false">
      <c r="A994" s="0" t="n">
        <v>22.58607</v>
      </c>
      <c r="B994" s="0" t="n">
        <v>23.02898</v>
      </c>
      <c r="C994" s="0" t="n">
        <v>23.25069</v>
      </c>
      <c r="D994" s="0" t="n">
        <v>23.35958</v>
      </c>
      <c r="E994" s="0" t="n">
        <v>23.53979</v>
      </c>
      <c r="F994" s="0" t="n">
        <v>23.84336</v>
      </c>
      <c r="G994" s="0" t="n">
        <v>23.26542</v>
      </c>
      <c r="H994" s="0" t="n">
        <v>23.47964</v>
      </c>
      <c r="J994" s="0" t="n">
        <v>1.20201207505106</v>
      </c>
      <c r="K994" s="0" t="n">
        <v>-0.475719451904297</v>
      </c>
      <c r="L994" s="0" t="s">
        <v>3313</v>
      </c>
      <c r="M994" s="0" t="s">
        <v>3314</v>
      </c>
      <c r="N994" s="0" t="s">
        <v>3315</v>
      </c>
      <c r="O994" s="2" t="s">
        <v>3316</v>
      </c>
      <c r="P994" s="0" t="n">
        <v>19</v>
      </c>
    </row>
    <row r="995" customFormat="false" ht="14" hidden="false" customHeight="false" outlineLevel="0" collapsed="false">
      <c r="A995" s="0" t="s">
        <v>35</v>
      </c>
      <c r="B995" s="0" t="s">
        <v>35</v>
      </c>
      <c r="C995" s="0" t="s">
        <v>35</v>
      </c>
      <c r="D995" s="0" t="s">
        <v>35</v>
      </c>
      <c r="E995" s="0" t="s">
        <v>35</v>
      </c>
      <c r="F995" s="0" t="n">
        <v>22.49356</v>
      </c>
      <c r="G995" s="0" t="n">
        <v>22.32685</v>
      </c>
      <c r="H995" s="0" t="s">
        <v>35</v>
      </c>
      <c r="J995" s="0" t="n">
        <v>0</v>
      </c>
      <c r="K995" s="0" t="s">
        <v>35</v>
      </c>
      <c r="L995" s="0" t="s">
        <v>3317</v>
      </c>
      <c r="M995" s="0" t="s">
        <v>3317</v>
      </c>
      <c r="N995" s="0" t="s">
        <v>3318</v>
      </c>
      <c r="O995" s="2" t="s">
        <v>3319</v>
      </c>
      <c r="P995" s="0" t="n">
        <v>3</v>
      </c>
    </row>
    <row r="996" customFormat="false" ht="14" hidden="false" customHeight="false" outlineLevel="0" collapsed="false">
      <c r="A996" s="0" t="s">
        <v>35</v>
      </c>
      <c r="B996" s="0" t="s">
        <v>35</v>
      </c>
      <c r="C996" s="0" t="s">
        <v>35</v>
      </c>
      <c r="D996" s="0" t="s">
        <v>35</v>
      </c>
      <c r="E996" s="0" t="n">
        <v>21.64293</v>
      </c>
      <c r="F996" s="0" t="s">
        <v>35</v>
      </c>
      <c r="G996" s="0" t="n">
        <v>21.9941</v>
      </c>
      <c r="H996" s="0" t="s">
        <v>35</v>
      </c>
      <c r="J996" s="0" t="n">
        <v>0</v>
      </c>
      <c r="K996" s="0" t="s">
        <v>35</v>
      </c>
      <c r="L996" s="0" t="s">
        <v>3320</v>
      </c>
      <c r="M996" s="0" t="s">
        <v>3321</v>
      </c>
      <c r="N996" s="0" t="s">
        <v>3322</v>
      </c>
      <c r="O996" s="2" t="s">
        <v>3323</v>
      </c>
      <c r="P996" s="0" t="n">
        <v>8</v>
      </c>
    </row>
    <row r="997" customFormat="false" ht="14" hidden="false" customHeight="false" outlineLevel="0" collapsed="false">
      <c r="A997" s="0" t="s">
        <v>35</v>
      </c>
      <c r="B997" s="0" t="s">
        <v>35</v>
      </c>
      <c r="C997" s="0" t="s">
        <v>35</v>
      </c>
      <c r="D997" s="0" t="s">
        <v>35</v>
      </c>
      <c r="E997" s="0" t="s">
        <v>35</v>
      </c>
      <c r="F997" s="0" t="s">
        <v>35</v>
      </c>
      <c r="G997" s="0" t="n">
        <v>21.83619</v>
      </c>
      <c r="H997" s="0" t="s">
        <v>35</v>
      </c>
      <c r="J997" s="0" t="n">
        <v>0</v>
      </c>
      <c r="K997" s="0" t="s">
        <v>35</v>
      </c>
      <c r="L997" s="0" t="s">
        <v>3324</v>
      </c>
      <c r="M997" s="0" t="s">
        <v>3324</v>
      </c>
      <c r="N997" s="0" t="s">
        <v>3325</v>
      </c>
      <c r="O997" s="2" t="s">
        <v>3326</v>
      </c>
      <c r="P997" s="0" t="n">
        <v>9</v>
      </c>
    </row>
    <row r="998" customFormat="false" ht="14" hidden="false" customHeight="false" outlineLevel="0" collapsed="false">
      <c r="A998" s="0" t="s">
        <v>35</v>
      </c>
      <c r="B998" s="0" t="s">
        <v>35</v>
      </c>
      <c r="C998" s="0" t="s">
        <v>35</v>
      </c>
      <c r="D998" s="0" t="s">
        <v>35</v>
      </c>
      <c r="E998" s="0" t="s">
        <v>35</v>
      </c>
      <c r="F998" s="0" t="n">
        <v>20.0997</v>
      </c>
      <c r="G998" s="0" t="s">
        <v>35</v>
      </c>
      <c r="H998" s="0" t="s">
        <v>35</v>
      </c>
      <c r="J998" s="0" t="n">
        <v>0</v>
      </c>
      <c r="K998" s="0" t="s">
        <v>35</v>
      </c>
      <c r="L998" s="0" t="s">
        <v>3327</v>
      </c>
      <c r="M998" s="0" t="s">
        <v>3327</v>
      </c>
      <c r="N998" s="0" t="s">
        <v>3328</v>
      </c>
      <c r="O998" s="2" t="s">
        <v>3329</v>
      </c>
      <c r="P998" s="0" t="n">
        <v>9</v>
      </c>
    </row>
    <row r="999" customFormat="false" ht="14" hidden="false" customHeight="false" outlineLevel="0" collapsed="false">
      <c r="A999" s="0" t="n">
        <v>23.69477</v>
      </c>
      <c r="B999" s="0" t="n">
        <v>24.77304</v>
      </c>
      <c r="C999" s="0" t="n">
        <v>25.9395</v>
      </c>
      <c r="D999" s="0" t="s">
        <v>35</v>
      </c>
      <c r="E999" s="0" t="n">
        <v>25.3575</v>
      </c>
      <c r="F999" s="0" t="n">
        <v>25.22354</v>
      </c>
      <c r="G999" s="0" t="n">
        <v>25.27423</v>
      </c>
      <c r="H999" s="0" t="n">
        <v>25.02952</v>
      </c>
      <c r="J999" s="0" t="n">
        <v>0.319074312994477</v>
      </c>
      <c r="K999" s="0" t="n">
        <v>-0.418759346008301</v>
      </c>
      <c r="L999" s="0" t="s">
        <v>3330</v>
      </c>
      <c r="M999" s="0" t="s">
        <v>3331</v>
      </c>
      <c r="N999" s="0" t="s">
        <v>3332</v>
      </c>
      <c r="O999" s="2" t="s">
        <v>3333</v>
      </c>
      <c r="P999" s="0" t="n">
        <v>7</v>
      </c>
    </row>
    <row r="1000" customFormat="false" ht="14" hidden="false" customHeight="false" outlineLevel="0" collapsed="false">
      <c r="A1000" s="0" t="s">
        <v>35</v>
      </c>
      <c r="B1000" s="0" t="s">
        <v>35</v>
      </c>
      <c r="C1000" s="0" t="s">
        <v>35</v>
      </c>
      <c r="D1000" s="0" t="s">
        <v>35</v>
      </c>
      <c r="E1000" s="0" t="s">
        <v>35</v>
      </c>
      <c r="F1000" s="0" t="s">
        <v>35</v>
      </c>
      <c r="G1000" s="0" t="s">
        <v>35</v>
      </c>
      <c r="H1000" s="0" t="n">
        <v>23.3434</v>
      </c>
      <c r="J1000" s="0" t="n">
        <v>0</v>
      </c>
      <c r="K1000" s="0" t="s">
        <v>35</v>
      </c>
      <c r="L1000" s="0" t="s">
        <v>3334</v>
      </c>
      <c r="M1000" s="0" t="s">
        <v>3334</v>
      </c>
      <c r="N1000" s="0" t="s">
        <v>3335</v>
      </c>
      <c r="O1000" s="2" t="s">
        <v>3336</v>
      </c>
      <c r="P1000" s="0" t="n">
        <v>2</v>
      </c>
    </row>
    <row r="1001" customFormat="false" ht="14" hidden="false" customHeight="false" outlineLevel="0" collapsed="false">
      <c r="A1001" s="0" t="n">
        <v>22.08294</v>
      </c>
      <c r="B1001" s="0" t="s">
        <v>35</v>
      </c>
      <c r="C1001" s="0" t="n">
        <v>21.7704</v>
      </c>
      <c r="D1001" s="0" t="s">
        <v>35</v>
      </c>
      <c r="E1001" s="0" t="n">
        <v>21.62082</v>
      </c>
      <c r="F1001" s="0" t="n">
        <v>21.80939</v>
      </c>
      <c r="G1001" s="0" t="n">
        <v>21.62292</v>
      </c>
      <c r="H1001" s="0" t="n">
        <v>21.62096</v>
      </c>
      <c r="J1001" s="0" t="n">
        <v>1.01980810118163</v>
      </c>
      <c r="K1001" s="0" t="n">
        <v>0.258146286010742</v>
      </c>
      <c r="L1001" s="0" t="s">
        <v>3337</v>
      </c>
      <c r="M1001" s="0" t="s">
        <v>3337</v>
      </c>
      <c r="N1001" s="0" t="s">
        <v>3338</v>
      </c>
      <c r="O1001" s="2" t="s">
        <v>3339</v>
      </c>
      <c r="P1001" s="0" t="n">
        <v>2</v>
      </c>
    </row>
    <row r="1002" customFormat="false" ht="14" hidden="false" customHeight="false" outlineLevel="0" collapsed="false">
      <c r="A1002" s="0" t="s">
        <v>35</v>
      </c>
      <c r="B1002" s="0" t="s">
        <v>35</v>
      </c>
      <c r="C1002" s="0" t="n">
        <v>20.48079</v>
      </c>
      <c r="D1002" s="0" t="s">
        <v>35</v>
      </c>
      <c r="E1002" s="0" t="s">
        <v>35</v>
      </c>
      <c r="F1002" s="0" t="s">
        <v>35</v>
      </c>
      <c r="G1002" s="0" t="s">
        <v>35</v>
      </c>
      <c r="H1002" s="0" t="s">
        <v>35</v>
      </c>
      <c r="J1002" s="0" t="n">
        <v>0</v>
      </c>
      <c r="K1002" s="0" t="s">
        <v>35</v>
      </c>
      <c r="L1002" s="0" t="s">
        <v>3340</v>
      </c>
      <c r="M1002" s="0" t="s">
        <v>3341</v>
      </c>
      <c r="N1002" s="0" t="s">
        <v>3342</v>
      </c>
      <c r="O1002" s="2" t="s">
        <v>3343</v>
      </c>
      <c r="P1002" s="0" t="n">
        <v>20</v>
      </c>
    </row>
    <row r="1003" customFormat="false" ht="14" hidden="false" customHeight="false" outlineLevel="0" collapsed="false">
      <c r="A1003" s="0" t="s">
        <v>35</v>
      </c>
      <c r="B1003" s="0" t="s">
        <v>35</v>
      </c>
      <c r="C1003" s="0" t="s">
        <v>35</v>
      </c>
      <c r="D1003" s="0" t="s">
        <v>35</v>
      </c>
      <c r="E1003" s="0" t="s">
        <v>35</v>
      </c>
      <c r="F1003" s="0" t="s">
        <v>35</v>
      </c>
      <c r="G1003" s="0" t="n">
        <v>22.02191</v>
      </c>
      <c r="H1003" s="0" t="s">
        <v>35</v>
      </c>
      <c r="J1003" s="0" t="n">
        <v>0</v>
      </c>
      <c r="K1003" s="0" t="s">
        <v>35</v>
      </c>
      <c r="L1003" s="0" t="s">
        <v>3344</v>
      </c>
      <c r="M1003" s="0" t="s">
        <v>3344</v>
      </c>
      <c r="N1003" s="0" t="s">
        <v>3345</v>
      </c>
      <c r="O1003" s="2" t="s">
        <v>3346</v>
      </c>
      <c r="P1003" s="0" t="n">
        <v>4</v>
      </c>
    </row>
    <row r="1004" customFormat="false" ht="14" hidden="false" customHeight="false" outlineLevel="0" collapsed="false">
      <c r="A1004" s="0" t="n">
        <v>22.55091</v>
      </c>
      <c r="B1004" s="0" t="n">
        <v>22.95752</v>
      </c>
      <c r="C1004" s="0" t="n">
        <v>22.8621</v>
      </c>
      <c r="D1004" s="0" t="n">
        <v>22.11006</v>
      </c>
      <c r="E1004" s="0" t="s">
        <v>35</v>
      </c>
      <c r="F1004" s="0" t="s">
        <v>35</v>
      </c>
      <c r="G1004" s="0" t="n">
        <v>22.13085</v>
      </c>
      <c r="H1004" s="0" t="n">
        <v>22.22803</v>
      </c>
      <c r="J1004" s="0" t="n">
        <v>0.69772020432444</v>
      </c>
      <c r="K1004" s="0" t="n">
        <v>0.440710544586182</v>
      </c>
      <c r="L1004" s="0" t="s">
        <v>3347</v>
      </c>
      <c r="M1004" s="0" t="s">
        <v>3348</v>
      </c>
      <c r="N1004" s="0" t="s">
        <v>3349</v>
      </c>
      <c r="O1004" s="2" t="s">
        <v>3350</v>
      </c>
      <c r="P1004" s="0" t="n">
        <v>12</v>
      </c>
    </row>
    <row r="1005" customFormat="false" ht="14" hidden="false" customHeight="false" outlineLevel="0" collapsed="false">
      <c r="A1005" s="0" t="s">
        <v>35</v>
      </c>
      <c r="B1005" s="0" t="s">
        <v>35</v>
      </c>
      <c r="C1005" s="0" t="s">
        <v>35</v>
      </c>
      <c r="D1005" s="0" t="s">
        <v>35</v>
      </c>
      <c r="E1005" s="0" t="s">
        <v>35</v>
      </c>
      <c r="F1005" s="0" t="s">
        <v>35</v>
      </c>
      <c r="G1005" s="0" t="n">
        <v>21.24516</v>
      </c>
      <c r="H1005" s="0" t="s">
        <v>35</v>
      </c>
      <c r="J1005" s="0" t="n">
        <v>0</v>
      </c>
      <c r="K1005" s="0" t="s">
        <v>35</v>
      </c>
      <c r="L1005" s="0" t="s">
        <v>3351</v>
      </c>
      <c r="M1005" s="0" t="s">
        <v>3351</v>
      </c>
      <c r="N1005" s="0" t="s">
        <v>3352</v>
      </c>
      <c r="O1005" s="2" t="s">
        <v>3353</v>
      </c>
      <c r="P1005" s="0" t="n">
        <v>2</v>
      </c>
    </row>
    <row r="1006" customFormat="false" ht="14" hidden="false" customHeight="false" outlineLevel="0" collapsed="false">
      <c r="A1006" s="0" t="s">
        <v>35</v>
      </c>
      <c r="B1006" s="0" t="s">
        <v>35</v>
      </c>
      <c r="C1006" s="0" t="s">
        <v>35</v>
      </c>
      <c r="D1006" s="0" t="s">
        <v>35</v>
      </c>
      <c r="E1006" s="0" t="s">
        <v>35</v>
      </c>
      <c r="F1006" s="0" t="s">
        <v>35</v>
      </c>
      <c r="G1006" s="0" t="s">
        <v>35</v>
      </c>
      <c r="H1006" s="0" t="n">
        <v>28.39669</v>
      </c>
      <c r="J1006" s="0" t="n">
        <v>0</v>
      </c>
      <c r="K1006" s="0" t="s">
        <v>35</v>
      </c>
      <c r="L1006" s="0" t="s">
        <v>3354</v>
      </c>
      <c r="M1006" s="0" t="s">
        <v>3354</v>
      </c>
      <c r="N1006" s="0" t="s">
        <v>3355</v>
      </c>
      <c r="O1006" s="2" t="s">
        <v>3356</v>
      </c>
      <c r="P1006" s="0" t="n">
        <v>2</v>
      </c>
    </row>
    <row r="1007" customFormat="false" ht="14" hidden="false" customHeight="false" outlineLevel="0" collapsed="false">
      <c r="A1007" s="0" t="s">
        <v>35</v>
      </c>
      <c r="B1007" s="0" t="s">
        <v>35</v>
      </c>
      <c r="C1007" s="0" t="n">
        <v>21.97855</v>
      </c>
      <c r="D1007" s="0" t="n">
        <v>21.75817</v>
      </c>
      <c r="E1007" s="0" t="n">
        <v>22.10034</v>
      </c>
      <c r="F1007" s="0" t="s">
        <v>35</v>
      </c>
      <c r="G1007" s="0" t="n">
        <v>22.08748</v>
      </c>
      <c r="H1007" s="0" t="s">
        <v>35</v>
      </c>
      <c r="J1007" s="0" t="n">
        <v>0.750274082139114</v>
      </c>
      <c r="K1007" s="0" t="n">
        <v>-0.225552558898926</v>
      </c>
      <c r="L1007" s="0" t="s">
        <v>3357</v>
      </c>
      <c r="M1007" s="0" t="s">
        <v>3357</v>
      </c>
      <c r="N1007" s="0" t="s">
        <v>2317</v>
      </c>
      <c r="O1007" s="2" t="s">
        <v>3358</v>
      </c>
      <c r="P1007" s="0" t="n">
        <v>3</v>
      </c>
    </row>
    <row r="1008" customFormat="false" ht="14" hidden="false" customHeight="false" outlineLevel="0" collapsed="false">
      <c r="A1008" s="0" t="s">
        <v>35</v>
      </c>
      <c r="B1008" s="0" t="s">
        <v>35</v>
      </c>
      <c r="C1008" s="0" t="s">
        <v>35</v>
      </c>
      <c r="D1008" s="0" t="s">
        <v>35</v>
      </c>
      <c r="E1008" s="0" t="s">
        <v>35</v>
      </c>
      <c r="F1008" s="0" t="s">
        <v>35</v>
      </c>
      <c r="G1008" s="0" t="s">
        <v>35</v>
      </c>
      <c r="H1008" s="0" t="n">
        <v>25.73815</v>
      </c>
      <c r="J1008" s="0" t="n">
        <v>0</v>
      </c>
      <c r="K1008" s="0" t="s">
        <v>35</v>
      </c>
      <c r="L1008" s="0" t="s">
        <v>3359</v>
      </c>
      <c r="M1008" s="0" t="s">
        <v>3359</v>
      </c>
      <c r="N1008" s="0" t="s">
        <v>3360</v>
      </c>
      <c r="O1008" s="2" t="s">
        <v>3361</v>
      </c>
      <c r="P1008" s="0" t="n">
        <v>2</v>
      </c>
    </row>
    <row r="1009" customFormat="false" ht="14" hidden="false" customHeight="false" outlineLevel="0" collapsed="false">
      <c r="A1009" s="0" t="s">
        <v>35</v>
      </c>
      <c r="B1009" s="0" t="s">
        <v>35</v>
      </c>
      <c r="C1009" s="0" t="s">
        <v>35</v>
      </c>
      <c r="D1009" s="0" t="n">
        <v>28.76024</v>
      </c>
      <c r="E1009" s="0" t="s">
        <v>35</v>
      </c>
      <c r="F1009" s="0" t="s">
        <v>35</v>
      </c>
      <c r="G1009" s="0" t="s">
        <v>35</v>
      </c>
      <c r="H1009" s="0" t="s">
        <v>35</v>
      </c>
      <c r="J1009" s="0" t="n">
        <v>0</v>
      </c>
      <c r="K1009" s="0" t="s">
        <v>35</v>
      </c>
      <c r="L1009" s="0" t="s">
        <v>3362</v>
      </c>
      <c r="M1009" s="0" t="s">
        <v>3362</v>
      </c>
      <c r="N1009" s="0" t="s">
        <v>3363</v>
      </c>
      <c r="O1009" s="2" t="s">
        <v>3364</v>
      </c>
      <c r="P1009" s="0" t="n">
        <v>3</v>
      </c>
    </row>
    <row r="1010" customFormat="false" ht="14" hidden="false" customHeight="false" outlineLevel="0" collapsed="false">
      <c r="A1010" s="0" t="s">
        <v>35</v>
      </c>
      <c r="B1010" s="0" t="s">
        <v>35</v>
      </c>
      <c r="C1010" s="0" t="s">
        <v>35</v>
      </c>
      <c r="D1010" s="0" t="s">
        <v>35</v>
      </c>
      <c r="E1010" s="0" t="s">
        <v>35</v>
      </c>
      <c r="F1010" s="0" t="s">
        <v>35</v>
      </c>
      <c r="G1010" s="0" t="s">
        <v>35</v>
      </c>
      <c r="H1010" s="0" t="n">
        <v>18.44508</v>
      </c>
      <c r="J1010" s="0" t="n">
        <v>0</v>
      </c>
      <c r="K1010" s="0" t="s">
        <v>35</v>
      </c>
      <c r="L1010" s="0" t="s">
        <v>3365</v>
      </c>
      <c r="M1010" s="0" t="s">
        <v>3365</v>
      </c>
      <c r="N1010" s="0" t="s">
        <v>3366</v>
      </c>
      <c r="O1010" s="2" t="s">
        <v>3367</v>
      </c>
      <c r="P1010" s="0" t="n">
        <v>4</v>
      </c>
    </row>
    <row r="1011" customFormat="false" ht="14" hidden="false" customHeight="false" outlineLevel="0" collapsed="false">
      <c r="A1011" s="0" t="s">
        <v>35</v>
      </c>
      <c r="B1011" s="0" t="s">
        <v>35</v>
      </c>
      <c r="C1011" s="0" t="n">
        <v>20.62006</v>
      </c>
      <c r="D1011" s="0" t="s">
        <v>35</v>
      </c>
      <c r="E1011" s="0" t="s">
        <v>35</v>
      </c>
      <c r="F1011" s="0" t="s">
        <v>35</v>
      </c>
      <c r="G1011" s="0" t="s">
        <v>35</v>
      </c>
      <c r="H1011" s="0" t="s">
        <v>35</v>
      </c>
      <c r="J1011" s="0" t="n">
        <v>0</v>
      </c>
      <c r="K1011" s="0" t="s">
        <v>35</v>
      </c>
      <c r="L1011" s="0" t="s">
        <v>3368</v>
      </c>
      <c r="M1011" s="0" t="s">
        <v>3368</v>
      </c>
      <c r="N1011" s="0" t="s">
        <v>3369</v>
      </c>
      <c r="O1011" s="2" t="s">
        <v>3370</v>
      </c>
      <c r="P1011" s="0" t="n">
        <v>4</v>
      </c>
    </row>
    <row r="1012" customFormat="false" ht="14" hidden="false" customHeight="false" outlineLevel="0" collapsed="false">
      <c r="A1012" s="0" t="n">
        <v>23.78746</v>
      </c>
      <c r="B1012" s="0" t="n">
        <v>23.65218</v>
      </c>
      <c r="C1012" s="0" t="n">
        <v>24.697</v>
      </c>
      <c r="D1012" s="0" t="n">
        <v>24.58296</v>
      </c>
      <c r="E1012" s="0" t="n">
        <v>24.65998</v>
      </c>
      <c r="F1012" s="0" t="n">
        <v>24.90674</v>
      </c>
      <c r="G1012" s="0" t="n">
        <v>24.86995</v>
      </c>
      <c r="H1012" s="0" t="n">
        <v>24.75537</v>
      </c>
      <c r="J1012" s="0" t="n">
        <v>1.18817352062862</v>
      </c>
      <c r="K1012" s="0" t="n">
        <v>-0.618110656738281</v>
      </c>
      <c r="L1012" s="0" t="s">
        <v>3371</v>
      </c>
      <c r="M1012" s="0" t="s">
        <v>3371</v>
      </c>
      <c r="N1012" s="0" t="s">
        <v>3372</v>
      </c>
      <c r="O1012" s="2" t="s">
        <v>3373</v>
      </c>
      <c r="P1012" s="0" t="n">
        <v>2</v>
      </c>
    </row>
    <row r="1013" customFormat="false" ht="14" hidden="false" customHeight="false" outlineLevel="0" collapsed="false">
      <c r="A1013" s="0" t="s">
        <v>35</v>
      </c>
      <c r="B1013" s="0" t="s">
        <v>35</v>
      </c>
      <c r="C1013" s="0" t="n">
        <v>21.84031</v>
      </c>
      <c r="D1013" s="0" t="s">
        <v>35</v>
      </c>
      <c r="E1013" s="0" t="n">
        <v>21.95968</v>
      </c>
      <c r="F1013" s="0" t="n">
        <v>22.10993</v>
      </c>
      <c r="G1013" s="0" t="n">
        <v>22.46189</v>
      </c>
      <c r="H1013" s="0" t="s">
        <v>35</v>
      </c>
      <c r="J1013" s="0" t="n">
        <v>0</v>
      </c>
      <c r="K1013" s="0" t="n">
        <v>-0.33686129252116</v>
      </c>
      <c r="L1013" s="0" t="s">
        <v>3374</v>
      </c>
      <c r="M1013" s="0" t="s">
        <v>3374</v>
      </c>
      <c r="N1013" s="0" t="s">
        <v>3375</v>
      </c>
      <c r="O1013" s="2" t="s">
        <v>3376</v>
      </c>
      <c r="P1013" s="0" t="n">
        <v>3</v>
      </c>
    </row>
    <row r="1014" customFormat="false" ht="14" hidden="false" customHeight="false" outlineLevel="0" collapsed="false">
      <c r="A1014" s="0" t="n">
        <v>24.24692</v>
      </c>
      <c r="B1014" s="0" t="s">
        <v>35</v>
      </c>
      <c r="C1014" s="0" t="s">
        <v>35</v>
      </c>
      <c r="D1014" s="0" t="s">
        <v>35</v>
      </c>
      <c r="E1014" s="0" t="s">
        <v>35</v>
      </c>
      <c r="F1014" s="0" t="s">
        <v>35</v>
      </c>
      <c r="G1014" s="0" t="s">
        <v>35</v>
      </c>
      <c r="H1014" s="0" t="s">
        <v>35</v>
      </c>
      <c r="J1014" s="0" t="n">
        <v>0</v>
      </c>
      <c r="K1014" s="0" t="s">
        <v>35</v>
      </c>
      <c r="L1014" s="0" t="s">
        <v>3377</v>
      </c>
      <c r="M1014" s="0" t="s">
        <v>3377</v>
      </c>
      <c r="N1014" s="0" t="s">
        <v>3378</v>
      </c>
      <c r="O1014" s="2" t="s">
        <v>1117</v>
      </c>
      <c r="P1014" s="0" t="n">
        <v>1</v>
      </c>
    </row>
    <row r="1015" customFormat="false" ht="14" hidden="false" customHeight="false" outlineLevel="0" collapsed="false">
      <c r="A1015" s="0" t="s">
        <v>35</v>
      </c>
      <c r="B1015" s="0" t="s">
        <v>35</v>
      </c>
      <c r="C1015" s="0" t="s">
        <v>35</v>
      </c>
      <c r="D1015" s="0" t="s">
        <v>35</v>
      </c>
      <c r="E1015" s="0" t="s">
        <v>35</v>
      </c>
      <c r="F1015" s="0" t="s">
        <v>35</v>
      </c>
      <c r="G1015" s="0" t="n">
        <v>20.44131</v>
      </c>
      <c r="H1015" s="0" t="s">
        <v>35</v>
      </c>
      <c r="J1015" s="0" t="n">
        <v>0</v>
      </c>
      <c r="K1015" s="0" t="s">
        <v>35</v>
      </c>
      <c r="L1015" s="0" t="s">
        <v>3379</v>
      </c>
      <c r="M1015" s="0" t="s">
        <v>3379</v>
      </c>
      <c r="N1015" s="0" t="s">
        <v>3380</v>
      </c>
      <c r="O1015" s="2" t="s">
        <v>3381</v>
      </c>
      <c r="P1015" s="0" t="n">
        <v>4</v>
      </c>
    </row>
    <row r="1016" customFormat="false" ht="14" hidden="false" customHeight="false" outlineLevel="0" collapsed="false">
      <c r="A1016" s="0" t="s">
        <v>35</v>
      </c>
      <c r="B1016" s="0" t="s">
        <v>35</v>
      </c>
      <c r="C1016" s="0" t="s">
        <v>35</v>
      </c>
      <c r="D1016" s="0" t="s">
        <v>35</v>
      </c>
      <c r="E1016" s="0" t="s">
        <v>35</v>
      </c>
      <c r="F1016" s="0" t="s">
        <v>35</v>
      </c>
      <c r="G1016" s="0" t="n">
        <v>20.61675</v>
      </c>
      <c r="H1016" s="0" t="s">
        <v>35</v>
      </c>
      <c r="J1016" s="0" t="n">
        <v>0</v>
      </c>
      <c r="K1016" s="0" t="s">
        <v>35</v>
      </c>
      <c r="L1016" s="0" t="s">
        <v>3382</v>
      </c>
      <c r="M1016" s="0" t="s">
        <v>3382</v>
      </c>
      <c r="N1016" s="0" t="s">
        <v>3383</v>
      </c>
      <c r="O1016" s="2" t="s">
        <v>3384</v>
      </c>
      <c r="P1016" s="0" t="n">
        <v>3</v>
      </c>
    </row>
    <row r="1017" customFormat="false" ht="14" hidden="false" customHeight="false" outlineLevel="0" collapsed="false">
      <c r="A1017" s="0" t="s">
        <v>35</v>
      </c>
      <c r="B1017" s="0" t="s">
        <v>35</v>
      </c>
      <c r="C1017" s="0" t="s">
        <v>35</v>
      </c>
      <c r="D1017" s="0" t="n">
        <v>19.11586</v>
      </c>
      <c r="E1017" s="0" t="s">
        <v>35</v>
      </c>
      <c r="F1017" s="0" t="s">
        <v>35</v>
      </c>
      <c r="G1017" s="0" t="s">
        <v>35</v>
      </c>
      <c r="H1017" s="0" t="s">
        <v>35</v>
      </c>
      <c r="J1017" s="0" t="n">
        <v>0</v>
      </c>
      <c r="K1017" s="0" t="s">
        <v>35</v>
      </c>
      <c r="L1017" s="0" t="s">
        <v>3385</v>
      </c>
      <c r="M1017" s="0" t="s">
        <v>3385</v>
      </c>
      <c r="N1017" s="0" t="s">
        <v>3386</v>
      </c>
      <c r="O1017" s="2" t="s">
        <v>3387</v>
      </c>
      <c r="P1017" s="0" t="n">
        <v>2</v>
      </c>
    </row>
    <row r="1018" customFormat="false" ht="14" hidden="false" customHeight="false" outlineLevel="0" collapsed="false">
      <c r="A1018" s="0" t="s">
        <v>35</v>
      </c>
      <c r="B1018" s="0" t="s">
        <v>35</v>
      </c>
      <c r="C1018" s="0" t="s">
        <v>35</v>
      </c>
      <c r="D1018" s="0" t="s">
        <v>35</v>
      </c>
      <c r="E1018" s="0" t="s">
        <v>35</v>
      </c>
      <c r="F1018" s="0" t="n">
        <v>19.03306</v>
      </c>
      <c r="G1018" s="0" t="s">
        <v>35</v>
      </c>
      <c r="H1018" s="0" t="s">
        <v>35</v>
      </c>
      <c r="J1018" s="0" t="n">
        <v>0</v>
      </c>
      <c r="K1018" s="0" t="s">
        <v>35</v>
      </c>
      <c r="L1018" s="0" t="s">
        <v>3388</v>
      </c>
      <c r="M1018" s="0" t="s">
        <v>3388</v>
      </c>
      <c r="N1018" s="0" t="s">
        <v>3389</v>
      </c>
      <c r="O1018" s="2" t="s">
        <v>3390</v>
      </c>
      <c r="P1018" s="0" t="n">
        <v>2</v>
      </c>
    </row>
    <row r="1019" customFormat="false" ht="14" hidden="false" customHeight="false" outlineLevel="0" collapsed="false">
      <c r="A1019" s="0" t="s">
        <v>35</v>
      </c>
      <c r="B1019" s="0" t="s">
        <v>35</v>
      </c>
      <c r="C1019" s="0" t="s">
        <v>35</v>
      </c>
      <c r="D1019" s="0" t="s">
        <v>35</v>
      </c>
      <c r="E1019" s="0" t="n">
        <v>18.75548</v>
      </c>
      <c r="F1019" s="0" t="s">
        <v>35</v>
      </c>
      <c r="G1019" s="0" t="s">
        <v>35</v>
      </c>
      <c r="H1019" s="0" t="s">
        <v>35</v>
      </c>
      <c r="J1019" s="0" t="n">
        <v>0</v>
      </c>
      <c r="K1019" s="0" t="s">
        <v>35</v>
      </c>
      <c r="L1019" s="0" t="s">
        <v>3391</v>
      </c>
      <c r="M1019" s="0" t="s">
        <v>3391</v>
      </c>
      <c r="N1019" s="0" t="s">
        <v>3392</v>
      </c>
      <c r="O1019" s="2" t="s">
        <v>3393</v>
      </c>
      <c r="P1019" s="0" t="n">
        <v>2</v>
      </c>
    </row>
    <row r="1020" customFormat="false" ht="14" hidden="false" customHeight="false" outlineLevel="0" collapsed="false">
      <c r="A1020" s="0" t="s">
        <v>35</v>
      </c>
      <c r="B1020" s="0" t="s">
        <v>35</v>
      </c>
      <c r="C1020" s="0" t="s">
        <v>35</v>
      </c>
      <c r="D1020" s="0" t="s">
        <v>35</v>
      </c>
      <c r="E1020" s="0" t="n">
        <v>19.20905</v>
      </c>
      <c r="F1020" s="0" t="s">
        <v>35</v>
      </c>
      <c r="G1020" s="0" t="s">
        <v>35</v>
      </c>
      <c r="H1020" s="0" t="s">
        <v>35</v>
      </c>
      <c r="J1020" s="0" t="n">
        <v>0</v>
      </c>
      <c r="K1020" s="0" t="s">
        <v>35</v>
      </c>
      <c r="L1020" s="0" t="s">
        <v>3394</v>
      </c>
      <c r="M1020" s="0" t="s">
        <v>3394</v>
      </c>
      <c r="N1020" s="0" t="s">
        <v>3395</v>
      </c>
      <c r="O1020" s="2" t="s">
        <v>3396</v>
      </c>
      <c r="P1020" s="0" t="n">
        <v>2</v>
      </c>
    </row>
    <row r="1021" customFormat="false" ht="14" hidden="false" customHeight="false" outlineLevel="0" collapsed="false">
      <c r="A1021" s="0" t="n">
        <v>26.01846</v>
      </c>
      <c r="B1021" s="0" t="n">
        <v>26.4803</v>
      </c>
      <c r="C1021" s="0" t="s">
        <v>35</v>
      </c>
      <c r="D1021" s="0" t="s">
        <v>35</v>
      </c>
      <c r="E1021" s="0" t="s">
        <v>35</v>
      </c>
      <c r="F1021" s="0" t="s">
        <v>35</v>
      </c>
      <c r="G1021" s="0" t="n">
        <v>24.78172</v>
      </c>
      <c r="H1021" s="0" t="n">
        <v>25.58038</v>
      </c>
      <c r="J1021" s="0" t="n">
        <v>0.83404767952596</v>
      </c>
      <c r="K1021" s="0" t="n">
        <v>1.06832981109619</v>
      </c>
      <c r="L1021" s="0" t="s">
        <v>3397</v>
      </c>
      <c r="M1021" s="0" t="s">
        <v>3397</v>
      </c>
      <c r="N1021" s="0" t="s">
        <v>3398</v>
      </c>
      <c r="O1021" s="2" t="s">
        <v>3399</v>
      </c>
      <c r="P1021" s="0" t="n">
        <v>2</v>
      </c>
    </row>
    <row r="1022" customFormat="false" ht="14" hidden="false" customHeight="false" outlineLevel="0" collapsed="false">
      <c r="A1022" s="0" t="n">
        <v>23.60014</v>
      </c>
      <c r="B1022" s="0" t="n">
        <v>25.91061</v>
      </c>
      <c r="C1022" s="0" t="n">
        <v>23.08249</v>
      </c>
      <c r="D1022" s="0" t="n">
        <v>24.18835</v>
      </c>
      <c r="E1022" s="0" t="n">
        <v>24.01682</v>
      </c>
      <c r="F1022" s="0" t="n">
        <v>24.86698</v>
      </c>
      <c r="G1022" s="0" t="n">
        <v>24.17965</v>
      </c>
      <c r="H1022" s="0" t="n">
        <v>24.50972</v>
      </c>
      <c r="J1022" s="0" t="n">
        <v>0.114279844997722</v>
      </c>
      <c r="K1022" s="0" t="n">
        <v>-0.197896003723145</v>
      </c>
      <c r="L1022" s="0" t="s">
        <v>3400</v>
      </c>
      <c r="M1022" s="0" t="s">
        <v>3400</v>
      </c>
      <c r="N1022" s="0" t="s">
        <v>3401</v>
      </c>
      <c r="O1022" s="2" t="s">
        <v>3402</v>
      </c>
      <c r="P1022" s="0" t="n">
        <v>7</v>
      </c>
    </row>
    <row r="1023" customFormat="false" ht="14" hidden="false" customHeight="false" outlineLevel="0" collapsed="false">
      <c r="A1023" s="0" t="s">
        <v>35</v>
      </c>
      <c r="B1023" s="0" t="s">
        <v>35</v>
      </c>
      <c r="C1023" s="0" t="s">
        <v>35</v>
      </c>
      <c r="D1023" s="0" t="s">
        <v>35</v>
      </c>
      <c r="E1023" s="0" t="s">
        <v>35</v>
      </c>
      <c r="F1023" s="0" t="s">
        <v>35</v>
      </c>
      <c r="G1023" s="0" t="n">
        <v>19.93287</v>
      </c>
      <c r="H1023" s="0" t="s">
        <v>35</v>
      </c>
      <c r="J1023" s="0" t="n">
        <v>0</v>
      </c>
      <c r="K1023" s="0" t="s">
        <v>35</v>
      </c>
      <c r="L1023" s="0" t="s">
        <v>3403</v>
      </c>
      <c r="M1023" s="0" t="s">
        <v>3403</v>
      </c>
      <c r="N1023" s="0" t="s">
        <v>3404</v>
      </c>
      <c r="O1023" s="2" t="s">
        <v>3405</v>
      </c>
      <c r="P1023" s="0" t="n">
        <v>5</v>
      </c>
    </row>
    <row r="1024" customFormat="false" ht="14" hidden="false" customHeight="false" outlineLevel="0" collapsed="false">
      <c r="A1024" s="0" t="s">
        <v>35</v>
      </c>
      <c r="B1024" s="0" t="s">
        <v>35</v>
      </c>
      <c r="C1024" s="0" t="s">
        <v>35</v>
      </c>
      <c r="D1024" s="0" t="n">
        <v>21.12509</v>
      </c>
      <c r="E1024" s="0" t="s">
        <v>35</v>
      </c>
      <c r="F1024" s="0" t="s">
        <v>35</v>
      </c>
      <c r="G1024" s="0" t="s">
        <v>35</v>
      </c>
      <c r="H1024" s="0" t="s">
        <v>35</v>
      </c>
      <c r="J1024" s="0" t="n">
        <v>0</v>
      </c>
      <c r="K1024" s="0" t="s">
        <v>35</v>
      </c>
      <c r="L1024" s="0" t="s">
        <v>3406</v>
      </c>
      <c r="M1024" s="0" t="s">
        <v>3406</v>
      </c>
      <c r="N1024" s="0" t="s">
        <v>3407</v>
      </c>
      <c r="O1024" s="2" t="s">
        <v>3408</v>
      </c>
      <c r="P1024" s="0" t="n">
        <v>2</v>
      </c>
    </row>
    <row r="1025" customFormat="false" ht="14" hidden="false" customHeight="false" outlineLevel="0" collapsed="false">
      <c r="A1025" s="0" t="s">
        <v>35</v>
      </c>
      <c r="B1025" s="0" t="s">
        <v>35</v>
      </c>
      <c r="C1025" s="0" t="s">
        <v>35</v>
      </c>
      <c r="D1025" s="0" t="s">
        <v>35</v>
      </c>
      <c r="E1025" s="0" t="s">
        <v>35</v>
      </c>
      <c r="F1025" s="0" t="s">
        <v>35</v>
      </c>
      <c r="G1025" s="0" t="s">
        <v>35</v>
      </c>
      <c r="H1025" s="0" t="n">
        <v>20.7997</v>
      </c>
      <c r="J1025" s="0" t="n">
        <v>0</v>
      </c>
      <c r="K1025" s="0" t="s">
        <v>35</v>
      </c>
      <c r="L1025" s="0" t="s">
        <v>3409</v>
      </c>
      <c r="M1025" s="0" t="s">
        <v>3409</v>
      </c>
      <c r="N1025" s="0" t="s">
        <v>3410</v>
      </c>
      <c r="O1025" s="2" t="s">
        <v>3411</v>
      </c>
      <c r="P1025" s="0" t="n">
        <v>2</v>
      </c>
    </row>
    <row r="1026" customFormat="false" ht="14" hidden="false" customHeight="false" outlineLevel="0" collapsed="false">
      <c r="A1026" s="0" t="s">
        <v>35</v>
      </c>
      <c r="B1026" s="0" t="s">
        <v>35</v>
      </c>
      <c r="C1026" s="0" t="s">
        <v>35</v>
      </c>
      <c r="D1026" s="0" t="s">
        <v>35</v>
      </c>
      <c r="E1026" s="0" t="s">
        <v>35</v>
      </c>
      <c r="F1026" s="0" t="s">
        <v>35</v>
      </c>
      <c r="G1026" s="0" t="s">
        <v>35</v>
      </c>
      <c r="H1026" s="0" t="s">
        <v>35</v>
      </c>
      <c r="J1026" s="0" t="n">
        <v>0</v>
      </c>
      <c r="K1026" s="0" t="s">
        <v>35</v>
      </c>
      <c r="L1026" s="0" t="s">
        <v>3412</v>
      </c>
      <c r="M1026" s="0" t="s">
        <v>3412</v>
      </c>
      <c r="N1026" s="0" t="s">
        <v>3413</v>
      </c>
      <c r="O1026" s="2" t="s">
        <v>3414</v>
      </c>
      <c r="P1026" s="0" t="n">
        <v>2</v>
      </c>
    </row>
    <row r="1027" customFormat="false" ht="14" hidden="false" customHeight="false" outlineLevel="0" collapsed="false">
      <c r="A1027" s="0" t="n">
        <v>21.81909</v>
      </c>
      <c r="B1027" s="0" t="n">
        <v>21.44465</v>
      </c>
      <c r="C1027" s="0" t="n">
        <v>22.43497</v>
      </c>
      <c r="D1027" s="0" t="n">
        <v>22.09336</v>
      </c>
      <c r="E1027" s="0" t="n">
        <v>21.70358</v>
      </c>
      <c r="F1027" s="0" t="n">
        <v>21.87676</v>
      </c>
      <c r="G1027" s="0" t="n">
        <v>21.56356</v>
      </c>
      <c r="H1027" s="0" t="n">
        <v>21.80266</v>
      </c>
      <c r="J1027" s="0" t="n">
        <v>0.426311047190181</v>
      </c>
      <c r="K1027" s="0" t="n">
        <v>0.211377620697021</v>
      </c>
      <c r="L1027" s="0" t="s">
        <v>3415</v>
      </c>
      <c r="M1027" s="0" t="s">
        <v>3416</v>
      </c>
      <c r="N1027" s="0" t="s">
        <v>3417</v>
      </c>
      <c r="O1027" s="2" t="s">
        <v>3418</v>
      </c>
      <c r="P1027" s="0" t="n">
        <v>5</v>
      </c>
    </row>
    <row r="1028" customFormat="false" ht="14" hidden="false" customHeight="false" outlineLevel="0" collapsed="false">
      <c r="A1028" s="0" t="s">
        <v>35</v>
      </c>
      <c r="B1028" s="0" t="s">
        <v>35</v>
      </c>
      <c r="C1028" s="0" t="n">
        <v>22.84546</v>
      </c>
      <c r="D1028" s="0" t="s">
        <v>35</v>
      </c>
      <c r="E1028" s="0" t="s">
        <v>35</v>
      </c>
      <c r="F1028" s="0" t="s">
        <v>35</v>
      </c>
      <c r="G1028" s="0" t="n">
        <v>22.4529</v>
      </c>
      <c r="H1028" s="0" t="s">
        <v>35</v>
      </c>
      <c r="J1028" s="0" t="n">
        <v>0</v>
      </c>
      <c r="K1028" s="0" t="n">
        <v>0.392566680908203</v>
      </c>
      <c r="L1028" s="0" t="s">
        <v>3419</v>
      </c>
      <c r="M1028" s="0" t="s">
        <v>3420</v>
      </c>
      <c r="N1028" s="0" t="s">
        <v>3421</v>
      </c>
      <c r="O1028" s="2" t="s">
        <v>3422</v>
      </c>
      <c r="P1028" s="0" t="n">
        <v>17</v>
      </c>
    </row>
    <row r="1029" customFormat="false" ht="14" hidden="false" customHeight="false" outlineLevel="0" collapsed="false">
      <c r="A1029" s="0" t="n">
        <v>26.40801</v>
      </c>
      <c r="B1029" s="0" t="n">
        <v>26.87056</v>
      </c>
      <c r="C1029" s="0" t="n">
        <v>24.84551</v>
      </c>
      <c r="D1029" s="0" t="n">
        <v>25.851</v>
      </c>
      <c r="E1029" s="0" t="n">
        <v>25.30281</v>
      </c>
      <c r="F1029" s="0" t="n">
        <v>25.46784</v>
      </c>
      <c r="G1029" s="0" t="n">
        <v>25.28909</v>
      </c>
      <c r="H1029" s="0" t="n">
        <v>24.86679</v>
      </c>
      <c r="J1029" s="0" t="n">
        <v>0.840363752204819</v>
      </c>
      <c r="K1029" s="0" t="n">
        <v>0.762139320373535</v>
      </c>
      <c r="L1029" s="0" t="s">
        <v>3423</v>
      </c>
      <c r="M1029" s="0" t="s">
        <v>3424</v>
      </c>
      <c r="N1029" s="0" t="s">
        <v>3425</v>
      </c>
      <c r="O1029" s="2" t="s">
        <v>3426</v>
      </c>
      <c r="P1029" s="0" t="n">
        <v>5</v>
      </c>
    </row>
    <row r="1030" customFormat="false" ht="14" hidden="false" customHeight="false" outlineLevel="0" collapsed="false">
      <c r="A1030" s="0" t="s">
        <v>35</v>
      </c>
      <c r="B1030" s="0" t="s">
        <v>35</v>
      </c>
      <c r="C1030" s="0" t="n">
        <v>21.61432</v>
      </c>
      <c r="D1030" s="0" t="n">
        <v>21.69872</v>
      </c>
      <c r="E1030" s="0" t="n">
        <v>21.61</v>
      </c>
      <c r="F1030" s="0" t="n">
        <v>22.00936</v>
      </c>
      <c r="G1030" s="0" t="n">
        <v>21.56732</v>
      </c>
      <c r="H1030" s="0" t="s">
        <v>35</v>
      </c>
      <c r="J1030" s="0" t="n">
        <v>0.142083356701537</v>
      </c>
      <c r="K1030" s="0" t="n">
        <v>-0.0723765691121407</v>
      </c>
      <c r="L1030" s="0" t="s">
        <v>3427</v>
      </c>
      <c r="M1030" s="0" t="s">
        <v>3427</v>
      </c>
      <c r="N1030" s="0" t="s">
        <v>3428</v>
      </c>
      <c r="O1030" s="2" t="s">
        <v>3429</v>
      </c>
      <c r="P1030" s="0" t="n">
        <v>4</v>
      </c>
    </row>
    <row r="1031" customFormat="false" ht="14" hidden="false" customHeight="false" outlineLevel="0" collapsed="false">
      <c r="A1031" s="0" t="n">
        <v>23.48542</v>
      </c>
      <c r="B1031" s="0" t="n">
        <v>22.95276</v>
      </c>
      <c r="C1031" s="0" t="n">
        <v>22.36858</v>
      </c>
      <c r="D1031" s="0" t="n">
        <v>22.22078</v>
      </c>
      <c r="E1031" s="0" t="n">
        <v>22.55192</v>
      </c>
      <c r="F1031" s="0" t="n">
        <v>22.89247</v>
      </c>
      <c r="G1031" s="0" t="n">
        <v>22.43807</v>
      </c>
      <c r="H1031" s="0" t="n">
        <v>23.19819</v>
      </c>
      <c r="J1031" s="0" t="n">
        <v>0.0132890486406244</v>
      </c>
      <c r="K1031" s="0" t="n">
        <v>-0.0132741928100586</v>
      </c>
      <c r="L1031" s="0" t="s">
        <v>3430</v>
      </c>
      <c r="M1031" s="0" t="s">
        <v>3430</v>
      </c>
      <c r="N1031" s="0" t="s">
        <v>3431</v>
      </c>
      <c r="O1031" s="2" t="s">
        <v>3432</v>
      </c>
      <c r="P1031" s="0" t="n">
        <v>3</v>
      </c>
    </row>
    <row r="1032" customFormat="false" ht="14" hidden="false" customHeight="false" outlineLevel="0" collapsed="false">
      <c r="A1032" s="0" t="n">
        <v>23.43097</v>
      </c>
      <c r="B1032" s="0" t="n">
        <v>23.41725</v>
      </c>
      <c r="C1032" s="0" t="n">
        <v>24.04802</v>
      </c>
      <c r="D1032" s="0" t="n">
        <v>23.56267</v>
      </c>
      <c r="E1032" s="0" t="n">
        <v>23.21046</v>
      </c>
      <c r="F1032" s="0" t="n">
        <v>23.38588</v>
      </c>
      <c r="G1032" s="0" t="n">
        <v>23.05763</v>
      </c>
      <c r="H1032" s="0" t="n">
        <v>23.52612</v>
      </c>
      <c r="J1032" s="0" t="n">
        <v>0.90004840071975</v>
      </c>
      <c r="K1032" s="0" t="n">
        <v>0.319705963134766</v>
      </c>
      <c r="L1032" s="0" t="s">
        <v>3433</v>
      </c>
      <c r="M1032" s="0" t="s">
        <v>3434</v>
      </c>
      <c r="N1032" s="0" t="s">
        <v>3435</v>
      </c>
      <c r="O1032" s="2" t="s">
        <v>3436</v>
      </c>
      <c r="P1032" s="0" t="n">
        <v>5</v>
      </c>
    </row>
    <row r="1033" customFormat="false" ht="14" hidden="false" customHeight="false" outlineLevel="0" collapsed="false">
      <c r="A1033" s="0" t="s">
        <v>35</v>
      </c>
      <c r="B1033" s="0" t="s">
        <v>35</v>
      </c>
      <c r="C1033" s="0" t="s">
        <v>35</v>
      </c>
      <c r="D1033" s="0" t="s">
        <v>35</v>
      </c>
      <c r="E1033" s="0" t="s">
        <v>35</v>
      </c>
      <c r="F1033" s="0" t="s">
        <v>35</v>
      </c>
      <c r="G1033" s="0" t="n">
        <v>21.29883</v>
      </c>
      <c r="H1033" s="0" t="s">
        <v>35</v>
      </c>
      <c r="J1033" s="0" t="n">
        <v>0</v>
      </c>
      <c r="K1033" s="0" t="s">
        <v>35</v>
      </c>
      <c r="L1033" s="0" t="s">
        <v>3437</v>
      </c>
      <c r="M1033" s="0" t="s">
        <v>3438</v>
      </c>
      <c r="N1033" s="0" t="s">
        <v>3439</v>
      </c>
      <c r="O1033" s="2" t="s">
        <v>3440</v>
      </c>
      <c r="P1033" s="0" t="n">
        <v>3</v>
      </c>
    </row>
    <row r="1034" customFormat="false" ht="14" hidden="false" customHeight="false" outlineLevel="0" collapsed="false">
      <c r="A1034" s="0" t="n">
        <v>26.8818</v>
      </c>
      <c r="B1034" s="0" t="n">
        <v>27.038</v>
      </c>
      <c r="C1034" s="0" t="n">
        <v>27.78188</v>
      </c>
      <c r="D1034" s="0" t="n">
        <v>27.73486</v>
      </c>
      <c r="E1034" s="0" t="n">
        <v>27.47676</v>
      </c>
      <c r="F1034" s="0" t="n">
        <v>27.42534</v>
      </c>
      <c r="G1034" s="0" t="n">
        <v>27.75245</v>
      </c>
      <c r="H1034" s="0" t="n">
        <v>27.60435</v>
      </c>
      <c r="J1034" s="0" t="n">
        <v>0.364635040141417</v>
      </c>
      <c r="K1034" s="0" t="n">
        <v>-0.20559024810791</v>
      </c>
      <c r="L1034" s="0" t="s">
        <v>3441</v>
      </c>
      <c r="M1034" s="0" t="s">
        <v>3441</v>
      </c>
      <c r="N1034" s="0" t="s">
        <v>3442</v>
      </c>
      <c r="O1034" s="2" t="s">
        <v>3443</v>
      </c>
      <c r="P1034" s="0" t="n">
        <v>1</v>
      </c>
    </row>
    <row r="1035" customFormat="false" ht="14" hidden="false" customHeight="false" outlineLevel="0" collapsed="false">
      <c r="A1035" s="0" t="s">
        <v>35</v>
      </c>
      <c r="B1035" s="0" t="s">
        <v>35</v>
      </c>
      <c r="C1035" s="0" t="s">
        <v>35</v>
      </c>
      <c r="D1035" s="0" t="n">
        <v>22.53343</v>
      </c>
      <c r="E1035" s="0" t="s">
        <v>35</v>
      </c>
      <c r="F1035" s="0" t="s">
        <v>35</v>
      </c>
      <c r="G1035" s="0" t="s">
        <v>35</v>
      </c>
      <c r="H1035" s="0" t="s">
        <v>35</v>
      </c>
      <c r="J1035" s="0" t="n">
        <v>0</v>
      </c>
      <c r="K1035" s="0" t="s">
        <v>35</v>
      </c>
      <c r="L1035" s="0" t="s">
        <v>3444</v>
      </c>
      <c r="M1035" s="0" t="s">
        <v>3444</v>
      </c>
      <c r="N1035" s="0" t="s">
        <v>3445</v>
      </c>
      <c r="O1035" s="2" t="s">
        <v>3446</v>
      </c>
      <c r="P1035" s="0" t="n">
        <v>8</v>
      </c>
    </row>
    <row r="1036" customFormat="false" ht="14" hidden="false" customHeight="false" outlineLevel="0" collapsed="false">
      <c r="A1036" s="0" t="n">
        <v>25.33974</v>
      </c>
      <c r="B1036" s="0" t="n">
        <v>25.63317</v>
      </c>
      <c r="C1036" s="0" t="n">
        <v>26.0971</v>
      </c>
      <c r="D1036" s="0" t="n">
        <v>25.85621</v>
      </c>
      <c r="E1036" s="0" t="n">
        <v>25.86547</v>
      </c>
      <c r="F1036" s="0" t="n">
        <v>25.72138</v>
      </c>
      <c r="G1036" s="0" t="n">
        <v>25.85091</v>
      </c>
      <c r="H1036" s="0" t="n">
        <v>25.84604</v>
      </c>
      <c r="J1036" s="0" t="n">
        <v>0.2168102865037</v>
      </c>
      <c r="K1036" s="0" t="n">
        <v>-0.0893921852111816</v>
      </c>
      <c r="L1036" s="0" t="s">
        <v>3447</v>
      </c>
      <c r="M1036" s="0" t="s">
        <v>3448</v>
      </c>
      <c r="N1036" s="0" t="s">
        <v>3449</v>
      </c>
      <c r="O1036" s="2" t="s">
        <v>3450</v>
      </c>
      <c r="P1036" s="0" t="n">
        <v>2</v>
      </c>
    </row>
    <row r="1037" customFormat="false" ht="14" hidden="false" customHeight="false" outlineLevel="0" collapsed="false">
      <c r="A1037" s="0" t="n">
        <v>23.18453</v>
      </c>
      <c r="B1037" s="0" t="n">
        <v>23.34055</v>
      </c>
      <c r="C1037" s="0" t="n">
        <v>24.20389</v>
      </c>
      <c r="D1037" s="0" t="n">
        <v>23.88837</v>
      </c>
      <c r="E1037" s="0" t="n">
        <v>23.72338</v>
      </c>
      <c r="F1037" s="0" t="n">
        <v>24.11744</v>
      </c>
      <c r="G1037" s="0" t="n">
        <v>23.55462</v>
      </c>
      <c r="H1037" s="0" t="n">
        <v>23.62087</v>
      </c>
      <c r="J1037" s="0" t="n">
        <v>0.140709978433166</v>
      </c>
      <c r="K1037" s="0" t="n">
        <v>-0.0997414588928223</v>
      </c>
      <c r="L1037" s="0" t="s">
        <v>3451</v>
      </c>
      <c r="M1037" s="0" t="s">
        <v>3451</v>
      </c>
      <c r="N1037" s="0" t="s">
        <v>3452</v>
      </c>
      <c r="O1037" s="2" t="s">
        <v>3453</v>
      </c>
      <c r="P1037" s="0" t="n">
        <v>2</v>
      </c>
    </row>
    <row r="1038" customFormat="false" ht="14" hidden="false" customHeight="false" outlineLevel="0" collapsed="false">
      <c r="A1038" s="0" t="n">
        <v>23.72765</v>
      </c>
      <c r="B1038" s="0" t="n">
        <v>22.78229</v>
      </c>
      <c r="C1038" s="0" t="n">
        <v>22.34952</v>
      </c>
      <c r="D1038" s="0" t="s">
        <v>35</v>
      </c>
      <c r="E1038" s="0" t="n">
        <v>22.71885</v>
      </c>
      <c r="F1038" s="0" t="n">
        <v>23.2798</v>
      </c>
      <c r="G1038" s="0" t="n">
        <v>22.67898</v>
      </c>
      <c r="H1038" s="0" t="n">
        <v>22.7047</v>
      </c>
      <c r="J1038" s="0" t="n">
        <v>0.102857177336941</v>
      </c>
      <c r="K1038" s="0" t="n">
        <v>0.107566992441814</v>
      </c>
      <c r="L1038" s="0" t="s">
        <v>3454</v>
      </c>
      <c r="M1038" s="0" t="s">
        <v>3455</v>
      </c>
      <c r="N1038" s="0" t="s">
        <v>3456</v>
      </c>
      <c r="O1038" s="2" t="s">
        <v>3457</v>
      </c>
      <c r="P1038" s="0" t="n">
        <v>8</v>
      </c>
    </row>
    <row r="1039" customFormat="false" ht="14" hidden="false" customHeight="false" outlineLevel="0" collapsed="false">
      <c r="A1039" s="0" t="s">
        <v>35</v>
      </c>
      <c r="B1039" s="0" t="s">
        <v>35</v>
      </c>
      <c r="C1039" s="0" t="s">
        <v>35</v>
      </c>
      <c r="D1039" s="0" t="n">
        <v>20.51432</v>
      </c>
      <c r="E1039" s="0" t="s">
        <v>35</v>
      </c>
      <c r="F1039" s="0" t="s">
        <v>35</v>
      </c>
      <c r="G1039" s="0" t="s">
        <v>35</v>
      </c>
      <c r="H1039" s="0" t="s">
        <v>35</v>
      </c>
      <c r="J1039" s="0" t="n">
        <v>0</v>
      </c>
      <c r="K1039" s="0" t="s">
        <v>35</v>
      </c>
      <c r="L1039" s="0" t="s">
        <v>3458</v>
      </c>
      <c r="M1039" s="0" t="s">
        <v>3458</v>
      </c>
      <c r="N1039" s="0" t="s">
        <v>3459</v>
      </c>
      <c r="O1039" s="2" t="s">
        <v>3460</v>
      </c>
      <c r="P1039" s="0" t="n">
        <v>3</v>
      </c>
    </row>
    <row r="1040" customFormat="false" ht="14" hidden="false" customHeight="false" outlineLevel="0" collapsed="false">
      <c r="A1040" s="0" t="n">
        <v>23.74632</v>
      </c>
      <c r="B1040" s="0" t="n">
        <v>23.41893</v>
      </c>
      <c r="C1040" s="0" t="n">
        <v>24.44063</v>
      </c>
      <c r="D1040" s="0" t="n">
        <v>24.49954</v>
      </c>
      <c r="E1040" s="0" t="n">
        <v>24.57669</v>
      </c>
      <c r="F1040" s="0" t="n">
        <v>24.04226</v>
      </c>
      <c r="G1040" s="0" t="n">
        <v>24.59747</v>
      </c>
      <c r="H1040" s="0" t="n">
        <v>24.57554</v>
      </c>
      <c r="J1040" s="0" t="n">
        <v>0.685509007386257</v>
      </c>
      <c r="K1040" s="0" t="n">
        <v>-0.421637535095215</v>
      </c>
      <c r="L1040" s="0" t="s">
        <v>3461</v>
      </c>
      <c r="M1040" s="0" t="s">
        <v>3462</v>
      </c>
      <c r="N1040" s="0" t="s">
        <v>3463</v>
      </c>
      <c r="O1040" s="2" t="s">
        <v>3464</v>
      </c>
      <c r="P1040" s="0" t="n">
        <v>23</v>
      </c>
    </row>
    <row r="1041" customFormat="false" ht="14" hidden="false" customHeight="false" outlineLevel="0" collapsed="false">
      <c r="A1041" s="0" t="n">
        <v>24.92832</v>
      </c>
      <c r="B1041" s="0" t="n">
        <v>25.52779</v>
      </c>
      <c r="C1041" s="0" t="n">
        <v>25.52223</v>
      </c>
      <c r="D1041" s="0" t="n">
        <v>24.9933</v>
      </c>
      <c r="E1041" s="0" t="n">
        <v>25.47865</v>
      </c>
      <c r="F1041" s="0" t="n">
        <v>25.63098</v>
      </c>
      <c r="G1041" s="0" t="n">
        <v>25.54304</v>
      </c>
      <c r="H1041" s="0" t="n">
        <v>25.29936</v>
      </c>
      <c r="J1041" s="0" t="n">
        <v>0.66279820890725</v>
      </c>
      <c r="K1041" s="0" t="n">
        <v>-0.245096206665039</v>
      </c>
      <c r="L1041" s="0" t="s">
        <v>3465</v>
      </c>
      <c r="M1041" s="0" t="s">
        <v>3466</v>
      </c>
      <c r="N1041" s="0" t="s">
        <v>3467</v>
      </c>
      <c r="O1041" s="2" t="s">
        <v>3468</v>
      </c>
      <c r="P1041" s="0" t="n">
        <v>19</v>
      </c>
    </row>
    <row r="1042" customFormat="false" ht="14" hidden="false" customHeight="false" outlineLevel="0" collapsed="false">
      <c r="A1042" s="0" t="s">
        <v>35</v>
      </c>
      <c r="B1042" s="0" t="s">
        <v>35</v>
      </c>
      <c r="C1042" s="0" t="s">
        <v>35</v>
      </c>
      <c r="D1042" s="0" t="s">
        <v>35</v>
      </c>
      <c r="E1042" s="0" t="s">
        <v>35</v>
      </c>
      <c r="F1042" s="0" t="s">
        <v>35</v>
      </c>
      <c r="G1042" s="0" t="s">
        <v>35</v>
      </c>
      <c r="H1042" s="0" t="n">
        <v>20.69328</v>
      </c>
      <c r="J1042" s="0" t="n">
        <v>0</v>
      </c>
      <c r="K1042" s="0" t="s">
        <v>35</v>
      </c>
      <c r="L1042" s="0" t="s">
        <v>3469</v>
      </c>
      <c r="M1042" s="0" t="s">
        <v>3469</v>
      </c>
      <c r="N1042" s="0" t="s">
        <v>3470</v>
      </c>
      <c r="O1042" s="2" t="s">
        <v>3471</v>
      </c>
      <c r="P1042" s="0" t="n">
        <v>1</v>
      </c>
    </row>
    <row r="1043" customFormat="false" ht="14" hidden="false" customHeight="false" outlineLevel="0" collapsed="false">
      <c r="A1043" s="0" t="s">
        <v>35</v>
      </c>
      <c r="B1043" s="0" t="s">
        <v>35</v>
      </c>
      <c r="C1043" s="0" t="s">
        <v>35</v>
      </c>
      <c r="D1043" s="0" t="n">
        <v>25.39457</v>
      </c>
      <c r="E1043" s="0" t="s">
        <v>35</v>
      </c>
      <c r="F1043" s="0" t="s">
        <v>35</v>
      </c>
      <c r="G1043" s="0" t="s">
        <v>35</v>
      </c>
      <c r="H1043" s="0" t="s">
        <v>35</v>
      </c>
      <c r="J1043" s="0" t="n">
        <v>0</v>
      </c>
      <c r="K1043" s="0" t="s">
        <v>35</v>
      </c>
      <c r="L1043" s="0" t="s">
        <v>3472</v>
      </c>
      <c r="M1043" s="0" t="s">
        <v>3472</v>
      </c>
      <c r="N1043" s="0" t="s">
        <v>3473</v>
      </c>
      <c r="O1043" s="2" t="s">
        <v>3474</v>
      </c>
      <c r="P1043" s="0" t="n">
        <v>2</v>
      </c>
    </row>
    <row r="1044" customFormat="false" ht="14" hidden="false" customHeight="false" outlineLevel="0" collapsed="false">
      <c r="A1044" s="0" t="s">
        <v>35</v>
      </c>
      <c r="B1044" s="0" t="s">
        <v>35</v>
      </c>
      <c r="C1044" s="0" t="s">
        <v>35</v>
      </c>
      <c r="D1044" s="0" t="s">
        <v>35</v>
      </c>
      <c r="E1044" s="0" t="s">
        <v>35</v>
      </c>
      <c r="F1044" s="0" t="s">
        <v>35</v>
      </c>
      <c r="G1044" s="0" t="s">
        <v>35</v>
      </c>
      <c r="H1044" s="0" t="n">
        <v>24.35595</v>
      </c>
      <c r="J1044" s="0" t="n">
        <v>0</v>
      </c>
      <c r="K1044" s="0" t="s">
        <v>35</v>
      </c>
      <c r="L1044" s="0" t="s">
        <v>3475</v>
      </c>
      <c r="M1044" s="0" t="s">
        <v>3475</v>
      </c>
      <c r="N1044" s="0" t="s">
        <v>3476</v>
      </c>
      <c r="O1044" s="2" t="s">
        <v>3477</v>
      </c>
      <c r="P1044" s="0" t="n">
        <v>1</v>
      </c>
    </row>
    <row r="1045" customFormat="false" ht="14" hidden="false" customHeight="false" outlineLevel="0" collapsed="false">
      <c r="A1045" s="0" t="n">
        <v>22.74444</v>
      </c>
      <c r="B1045" s="0" t="n">
        <v>23.04342</v>
      </c>
      <c r="C1045" s="0" t="n">
        <v>22.83289</v>
      </c>
      <c r="D1045" s="0" t="n">
        <v>22.42545</v>
      </c>
      <c r="E1045" s="0" t="n">
        <v>21.97729</v>
      </c>
      <c r="F1045" s="0" t="n">
        <v>23.381</v>
      </c>
      <c r="G1045" s="0" t="n">
        <v>23.0419</v>
      </c>
      <c r="H1045" s="0" t="s">
        <v>35</v>
      </c>
      <c r="J1045" s="0" t="n">
        <v>0.0342312634218492</v>
      </c>
      <c r="K1045" s="0" t="n">
        <v>-0.0385157267252616</v>
      </c>
      <c r="L1045" s="0" t="s">
        <v>3478</v>
      </c>
      <c r="M1045" s="0" t="s">
        <v>3479</v>
      </c>
      <c r="N1045" s="0" t="s">
        <v>3480</v>
      </c>
      <c r="O1045" s="2" t="s">
        <v>3481</v>
      </c>
      <c r="P1045" s="0" t="n">
        <v>2</v>
      </c>
    </row>
    <row r="1046" customFormat="false" ht="14" hidden="false" customHeight="false" outlineLevel="0" collapsed="false">
      <c r="A1046" s="0" t="n">
        <v>25.219</v>
      </c>
      <c r="B1046" s="0" t="n">
        <v>25.94844</v>
      </c>
      <c r="C1046" s="0" t="n">
        <v>24.61324</v>
      </c>
      <c r="D1046" s="0" t="n">
        <v>24.2764</v>
      </c>
      <c r="E1046" s="0" t="n">
        <v>24.2868</v>
      </c>
      <c r="F1046" s="0" t="n">
        <v>24.52743</v>
      </c>
      <c r="G1046" s="0" t="n">
        <v>24.73185</v>
      </c>
      <c r="H1046" s="0" t="n">
        <v>24.59366</v>
      </c>
      <c r="J1046" s="0" t="n">
        <v>0.597102927552687</v>
      </c>
      <c r="K1046" s="0" t="n">
        <v>0.479338645935059</v>
      </c>
      <c r="L1046" s="0" t="s">
        <v>3482</v>
      </c>
      <c r="M1046" s="0" t="s">
        <v>3483</v>
      </c>
      <c r="N1046" s="0" t="s">
        <v>3484</v>
      </c>
      <c r="O1046" s="2" t="s">
        <v>3485</v>
      </c>
      <c r="P1046" s="0" t="n">
        <v>18</v>
      </c>
    </row>
    <row r="1047" customFormat="false" ht="14" hidden="false" customHeight="false" outlineLevel="0" collapsed="false">
      <c r="A1047" s="0" t="s">
        <v>35</v>
      </c>
      <c r="B1047" s="0" t="s">
        <v>35</v>
      </c>
      <c r="C1047" s="0" t="n">
        <v>22.33595</v>
      </c>
      <c r="D1047" s="0" t="n">
        <v>22.49817</v>
      </c>
      <c r="E1047" s="0" t="n">
        <v>21.72771</v>
      </c>
      <c r="F1047" s="0" t="n">
        <v>22.51814</v>
      </c>
      <c r="G1047" s="0" t="n">
        <v>22.59136</v>
      </c>
      <c r="H1047" s="0" t="s">
        <v>35</v>
      </c>
      <c r="J1047" s="0" t="n">
        <v>0.13758499534616</v>
      </c>
      <c r="K1047" s="0" t="n">
        <v>0.137991269429524</v>
      </c>
      <c r="L1047" s="0" t="s">
        <v>3486</v>
      </c>
      <c r="M1047" s="0" t="s">
        <v>3487</v>
      </c>
      <c r="N1047" s="0" t="s">
        <v>3488</v>
      </c>
      <c r="O1047" s="2" t="s">
        <v>3489</v>
      </c>
      <c r="P1047" s="0" t="n">
        <v>2</v>
      </c>
    </row>
    <row r="1048" customFormat="false" ht="14" hidden="false" customHeight="false" outlineLevel="0" collapsed="false">
      <c r="A1048" s="0" t="s">
        <v>35</v>
      </c>
      <c r="B1048" s="0" t="s">
        <v>35</v>
      </c>
      <c r="C1048" s="0" t="n">
        <v>23.96957</v>
      </c>
      <c r="D1048" s="0" t="n">
        <v>24.57894</v>
      </c>
      <c r="E1048" s="0" t="n">
        <v>23.60105</v>
      </c>
      <c r="F1048" s="0" t="n">
        <v>23.15812</v>
      </c>
      <c r="G1048" s="0" t="n">
        <v>22.51181</v>
      </c>
      <c r="H1048" s="0" t="s">
        <v>35</v>
      </c>
      <c r="J1048" s="0" t="n">
        <v>1.06998039772961</v>
      </c>
      <c r="K1048" s="0" t="n">
        <v>1.18392626444499</v>
      </c>
      <c r="L1048" s="0" t="s">
        <v>3490</v>
      </c>
      <c r="M1048" s="0" t="s">
        <v>3490</v>
      </c>
      <c r="N1048" s="0" t="s">
        <v>3491</v>
      </c>
      <c r="O1048" s="2" t="s">
        <v>3492</v>
      </c>
      <c r="P1048" s="0" t="n">
        <v>5</v>
      </c>
    </row>
    <row r="1049" customFormat="false" ht="14" hidden="false" customHeight="false" outlineLevel="0" collapsed="false">
      <c r="A1049" s="0" t="n">
        <v>25.67885</v>
      </c>
      <c r="B1049" s="0" t="n">
        <v>25.85614</v>
      </c>
      <c r="C1049" s="0" t="n">
        <v>26.40571</v>
      </c>
      <c r="D1049" s="0" t="n">
        <v>26.43439</v>
      </c>
      <c r="E1049" s="0" t="n">
        <v>26.72559</v>
      </c>
      <c r="F1049" s="0" t="n">
        <v>26.52061</v>
      </c>
      <c r="G1049" s="0" t="n">
        <v>26.01542</v>
      </c>
      <c r="H1049" s="0" t="n">
        <v>26.08146</v>
      </c>
      <c r="J1049" s="0" t="n">
        <v>0.416212872823685</v>
      </c>
      <c r="K1049" s="0" t="n">
        <v>-0.241996765136719</v>
      </c>
      <c r="L1049" s="0" t="s">
        <v>3493</v>
      </c>
      <c r="M1049" s="0" t="s">
        <v>3494</v>
      </c>
      <c r="N1049" s="0" t="s">
        <v>3495</v>
      </c>
      <c r="O1049" s="2" t="s">
        <v>3496</v>
      </c>
      <c r="P1049" s="0" t="n">
        <v>12</v>
      </c>
    </row>
    <row r="1050" customFormat="false" ht="14" hidden="false" customHeight="false" outlineLevel="0" collapsed="false">
      <c r="A1050" s="0" t="s">
        <v>35</v>
      </c>
      <c r="B1050" s="0" t="s">
        <v>35</v>
      </c>
      <c r="C1050" s="0" t="s">
        <v>35</v>
      </c>
      <c r="D1050" s="0" t="s">
        <v>35</v>
      </c>
      <c r="E1050" s="0" t="s">
        <v>35</v>
      </c>
      <c r="F1050" s="0" t="s">
        <v>35</v>
      </c>
      <c r="G1050" s="0" t="s">
        <v>35</v>
      </c>
      <c r="H1050" s="0" t="n">
        <v>20.58967</v>
      </c>
      <c r="J1050" s="0" t="n">
        <v>0</v>
      </c>
      <c r="K1050" s="0" t="s">
        <v>35</v>
      </c>
      <c r="L1050" s="0" t="s">
        <v>3497</v>
      </c>
      <c r="M1050" s="0" t="s">
        <v>3497</v>
      </c>
      <c r="N1050" s="0" t="s">
        <v>3498</v>
      </c>
      <c r="O1050" s="2" t="s">
        <v>3499</v>
      </c>
      <c r="P1050" s="0" t="n">
        <v>1</v>
      </c>
    </row>
    <row r="1051" customFormat="false" ht="14" hidden="false" customHeight="false" outlineLevel="0" collapsed="false">
      <c r="A1051" s="0" t="n">
        <v>23.79749</v>
      </c>
      <c r="B1051" s="0" t="n">
        <v>23.91105</v>
      </c>
      <c r="C1051" s="0" t="n">
        <v>23.65196</v>
      </c>
      <c r="D1051" s="0" t="n">
        <v>23.52636</v>
      </c>
      <c r="E1051" s="0" t="n">
        <v>23.79461</v>
      </c>
      <c r="F1051" s="0" t="n">
        <v>24.10805</v>
      </c>
      <c r="G1051" s="0" t="n">
        <v>24.36159</v>
      </c>
      <c r="H1051" s="0" t="n">
        <v>23.86609</v>
      </c>
      <c r="J1051" s="0" t="n">
        <v>1.04903994983759</v>
      </c>
      <c r="K1051" s="0" t="n">
        <v>-0.310873031616211</v>
      </c>
      <c r="L1051" s="0" t="s">
        <v>3500</v>
      </c>
      <c r="M1051" s="0" t="s">
        <v>3500</v>
      </c>
      <c r="N1051" s="0" t="s">
        <v>3501</v>
      </c>
      <c r="O1051" s="2" t="s">
        <v>3502</v>
      </c>
      <c r="P1051" s="0" t="n">
        <v>2</v>
      </c>
    </row>
    <row r="1052" customFormat="false" ht="14" hidden="false" customHeight="false" outlineLevel="0" collapsed="false">
      <c r="A1052" s="0" t="s">
        <v>35</v>
      </c>
      <c r="B1052" s="0" t="s">
        <v>35</v>
      </c>
      <c r="C1052" s="0" t="n">
        <v>22.12751</v>
      </c>
      <c r="D1052" s="0" t="s">
        <v>35</v>
      </c>
      <c r="E1052" s="0" t="s">
        <v>35</v>
      </c>
      <c r="F1052" s="0" t="n">
        <v>22.45518</v>
      </c>
      <c r="G1052" s="0" t="n">
        <v>21.86106</v>
      </c>
      <c r="H1052" s="0" t="s">
        <v>35</v>
      </c>
      <c r="J1052" s="0" t="n">
        <v>0</v>
      </c>
      <c r="K1052" s="0" t="n">
        <v>-0.0306053161621094</v>
      </c>
      <c r="L1052" s="0" t="s">
        <v>3503</v>
      </c>
      <c r="M1052" s="0" t="s">
        <v>3504</v>
      </c>
      <c r="N1052" s="0" t="s">
        <v>3505</v>
      </c>
      <c r="O1052" s="2" t="s">
        <v>3506</v>
      </c>
      <c r="P1052" s="0" t="n">
        <v>5</v>
      </c>
    </row>
    <row r="1053" customFormat="false" ht="14" hidden="false" customHeight="false" outlineLevel="0" collapsed="false">
      <c r="A1053" s="0" t="s">
        <v>35</v>
      </c>
      <c r="B1053" s="0" t="s">
        <v>35</v>
      </c>
      <c r="C1053" s="0" t="n">
        <v>20.65403</v>
      </c>
      <c r="D1053" s="0" t="n">
        <v>20.55637</v>
      </c>
      <c r="E1053" s="0" t="n">
        <v>20.41359</v>
      </c>
      <c r="F1053" s="0" t="n">
        <v>20.62756</v>
      </c>
      <c r="G1053" s="0" t="n">
        <v>21.52301</v>
      </c>
      <c r="H1053" s="0" t="n">
        <v>21.42163</v>
      </c>
      <c r="J1053" s="0" t="n">
        <v>0.393821037840232</v>
      </c>
      <c r="K1053" s="0" t="n">
        <v>-0.391243934631348</v>
      </c>
      <c r="L1053" s="0" t="s">
        <v>3507</v>
      </c>
      <c r="M1053" s="0" t="s">
        <v>3507</v>
      </c>
      <c r="N1053" s="0" t="s">
        <v>3508</v>
      </c>
      <c r="O1053" s="2" t="s">
        <v>3509</v>
      </c>
      <c r="P1053" s="0" t="n">
        <v>2</v>
      </c>
    </row>
    <row r="1054" customFormat="false" ht="14" hidden="false" customHeight="false" outlineLevel="0" collapsed="false">
      <c r="A1054" s="0" t="n">
        <v>20.252</v>
      </c>
      <c r="B1054" s="0" t="n">
        <v>23.05053</v>
      </c>
      <c r="C1054" s="0" t="n">
        <v>21.3175</v>
      </c>
      <c r="D1054" s="0" t="s">
        <v>35</v>
      </c>
      <c r="E1054" s="0" t="n">
        <v>21.24051</v>
      </c>
      <c r="F1054" s="0" t="s">
        <v>35</v>
      </c>
      <c r="G1054" s="0" t="n">
        <v>21.29603</v>
      </c>
      <c r="H1054" s="0" t="n">
        <v>21.31357</v>
      </c>
      <c r="J1054" s="0" t="n">
        <v>0.114185632031899</v>
      </c>
      <c r="K1054" s="0" t="n">
        <v>0.256635665893555</v>
      </c>
      <c r="L1054" s="0" t="s">
        <v>3510</v>
      </c>
      <c r="M1054" s="0" t="s">
        <v>3510</v>
      </c>
      <c r="N1054" s="0" t="s">
        <v>3511</v>
      </c>
      <c r="O1054" s="2" t="s">
        <v>3512</v>
      </c>
      <c r="P1054" s="0" t="n">
        <v>1</v>
      </c>
    </row>
    <row r="1055" customFormat="false" ht="14" hidden="false" customHeight="false" outlineLevel="0" collapsed="false">
      <c r="A1055" s="0" t="n">
        <v>22.66234</v>
      </c>
      <c r="B1055" s="0" t="n">
        <v>21.80444</v>
      </c>
      <c r="C1055" s="0" t="n">
        <v>23.56581</v>
      </c>
      <c r="D1055" s="0" t="n">
        <v>22.71494</v>
      </c>
      <c r="E1055" s="0" t="n">
        <v>23.21085</v>
      </c>
      <c r="F1055" s="0" t="n">
        <v>22.49194</v>
      </c>
      <c r="G1055" s="0" t="n">
        <v>23.03157</v>
      </c>
      <c r="H1055" s="0" t="n">
        <v>22.9817</v>
      </c>
      <c r="J1055" s="0" t="n">
        <v>0.252826388575726</v>
      </c>
      <c r="K1055" s="0" t="n">
        <v>-0.242133140563965</v>
      </c>
      <c r="L1055" s="0" t="s">
        <v>3513</v>
      </c>
      <c r="M1055" s="0" t="s">
        <v>3513</v>
      </c>
      <c r="N1055" s="0" t="s">
        <v>3514</v>
      </c>
      <c r="O1055" s="2" t="s">
        <v>3515</v>
      </c>
      <c r="P1055" s="0" t="n">
        <v>4</v>
      </c>
    </row>
    <row r="1056" customFormat="false" ht="14" hidden="false" customHeight="false" outlineLevel="0" collapsed="false">
      <c r="A1056" s="0" t="s">
        <v>35</v>
      </c>
      <c r="B1056" s="0" t="s">
        <v>35</v>
      </c>
      <c r="C1056" s="0" t="s">
        <v>35</v>
      </c>
      <c r="D1056" s="0" t="s">
        <v>35</v>
      </c>
      <c r="E1056" s="0" t="s">
        <v>35</v>
      </c>
      <c r="F1056" s="0" t="n">
        <v>19.65915</v>
      </c>
      <c r="G1056" s="0" t="s">
        <v>35</v>
      </c>
      <c r="H1056" s="0" t="s">
        <v>35</v>
      </c>
      <c r="J1056" s="0" t="n">
        <v>0</v>
      </c>
      <c r="K1056" s="0" t="s">
        <v>35</v>
      </c>
      <c r="L1056" s="0" t="s">
        <v>3516</v>
      </c>
      <c r="M1056" s="0" t="s">
        <v>3516</v>
      </c>
      <c r="N1056" s="0" t="s">
        <v>3517</v>
      </c>
      <c r="O1056" s="2" t="s">
        <v>3518</v>
      </c>
      <c r="P1056" s="0" t="n">
        <v>7</v>
      </c>
    </row>
    <row r="1057" customFormat="false" ht="14" hidden="false" customHeight="false" outlineLevel="0" collapsed="false">
      <c r="A1057" s="0" t="n">
        <v>24.19265</v>
      </c>
      <c r="B1057" s="0" t="n">
        <v>24.74396</v>
      </c>
      <c r="C1057" s="0" t="n">
        <v>24.1949</v>
      </c>
      <c r="D1057" s="0" t="n">
        <v>24.6863</v>
      </c>
      <c r="E1057" s="0" t="n">
        <v>24.59736</v>
      </c>
      <c r="F1057" s="0" t="n">
        <v>24.49308</v>
      </c>
      <c r="G1057" s="0" t="n">
        <v>24.97088</v>
      </c>
      <c r="H1057" s="0" t="n">
        <v>24.8731</v>
      </c>
      <c r="J1057" s="0" t="n">
        <v>0.723989258560964</v>
      </c>
      <c r="K1057" s="0" t="n">
        <v>-0.279151439666748</v>
      </c>
      <c r="L1057" s="0" t="s">
        <v>3519</v>
      </c>
      <c r="M1057" s="0" t="s">
        <v>3519</v>
      </c>
      <c r="N1057" s="0" t="s">
        <v>3520</v>
      </c>
      <c r="O1057" s="2" t="s">
        <v>3521</v>
      </c>
      <c r="P1057" s="0" t="n">
        <v>2</v>
      </c>
    </row>
    <row r="1058" customFormat="false" ht="14" hidden="false" customHeight="false" outlineLevel="0" collapsed="false">
      <c r="A1058" s="0" t="n">
        <v>24.97215</v>
      </c>
      <c r="B1058" s="0" t="n">
        <v>25.72663</v>
      </c>
      <c r="C1058" s="0" t="n">
        <v>23.93553</v>
      </c>
      <c r="D1058" s="0" t="n">
        <v>23.0384</v>
      </c>
      <c r="E1058" s="0" t="n">
        <v>23.72307</v>
      </c>
      <c r="F1058" s="0" t="n">
        <v>23.58451</v>
      </c>
      <c r="G1058" s="0" t="n">
        <v>23.61975</v>
      </c>
      <c r="H1058" s="0" t="n">
        <v>24.49954</v>
      </c>
      <c r="J1058" s="0" t="n">
        <v>0.39254600668461</v>
      </c>
      <c r="K1058" s="0" t="n">
        <v>0.561461925506592</v>
      </c>
      <c r="L1058" s="0" t="s">
        <v>3522</v>
      </c>
      <c r="M1058" s="0" t="s">
        <v>3523</v>
      </c>
      <c r="N1058" s="0" t="s">
        <v>3524</v>
      </c>
      <c r="O1058" s="2" t="s">
        <v>3525</v>
      </c>
      <c r="P1058" s="0" t="n">
        <v>4</v>
      </c>
    </row>
    <row r="1059" customFormat="false" ht="14" hidden="false" customHeight="false" outlineLevel="0" collapsed="false">
      <c r="A1059" s="0" t="s">
        <v>35</v>
      </c>
      <c r="B1059" s="0" t="s">
        <v>35</v>
      </c>
      <c r="C1059" s="0" t="n">
        <v>21.79428</v>
      </c>
      <c r="D1059" s="0" t="s">
        <v>35</v>
      </c>
      <c r="E1059" s="0" t="s">
        <v>35</v>
      </c>
      <c r="F1059" s="0" t="n">
        <v>21.72263</v>
      </c>
      <c r="G1059" s="0" t="n">
        <v>21.39142</v>
      </c>
      <c r="H1059" s="0" t="s">
        <v>35</v>
      </c>
      <c r="J1059" s="0" t="n">
        <v>0</v>
      </c>
      <c r="K1059" s="0" t="n">
        <v>0.237250328063965</v>
      </c>
      <c r="L1059" s="0" t="s">
        <v>3526</v>
      </c>
      <c r="M1059" s="0" t="s">
        <v>3526</v>
      </c>
      <c r="N1059" s="0" t="s">
        <v>3527</v>
      </c>
      <c r="O1059" s="2" t="s">
        <v>3528</v>
      </c>
      <c r="P1059" s="0" t="n">
        <v>3</v>
      </c>
    </row>
    <row r="1060" customFormat="false" ht="14" hidden="false" customHeight="false" outlineLevel="0" collapsed="false">
      <c r="A1060" s="0" t="n">
        <v>24.99027</v>
      </c>
      <c r="B1060" s="0" t="n">
        <v>24.75898</v>
      </c>
      <c r="C1060" s="0" t="n">
        <v>25.1991</v>
      </c>
      <c r="D1060" s="0" t="n">
        <v>25.14907</v>
      </c>
      <c r="E1060" s="0" t="n">
        <v>26.42336</v>
      </c>
      <c r="F1060" s="0" t="n">
        <v>26.00325</v>
      </c>
      <c r="G1060" s="0" t="n">
        <v>24.76304</v>
      </c>
      <c r="H1060" s="0" t="n">
        <v>25.5506</v>
      </c>
      <c r="J1060" s="0" t="n">
        <v>0.908681640719049</v>
      </c>
      <c r="K1060" s="0" t="n">
        <v>-0.660703182220459</v>
      </c>
      <c r="L1060" s="0" t="s">
        <v>3529</v>
      </c>
      <c r="M1060" s="0" t="s">
        <v>3530</v>
      </c>
      <c r="N1060" s="0" t="s">
        <v>3531</v>
      </c>
      <c r="O1060" s="2" t="s">
        <v>3532</v>
      </c>
      <c r="P1060" s="0" t="n">
        <v>9</v>
      </c>
    </row>
    <row r="1061" customFormat="false" ht="14" hidden="false" customHeight="false" outlineLevel="0" collapsed="false">
      <c r="A1061" s="0" t="s">
        <v>35</v>
      </c>
      <c r="B1061" s="0" t="s">
        <v>35</v>
      </c>
      <c r="C1061" s="0" t="s">
        <v>35</v>
      </c>
      <c r="D1061" s="0" t="s">
        <v>35</v>
      </c>
      <c r="E1061" s="0" t="s">
        <v>35</v>
      </c>
      <c r="F1061" s="0" t="s">
        <v>35</v>
      </c>
      <c r="G1061" s="0" t="s">
        <v>35</v>
      </c>
      <c r="H1061" s="0" t="n">
        <v>21.24121</v>
      </c>
      <c r="J1061" s="0" t="n">
        <v>0</v>
      </c>
      <c r="K1061" s="0" t="s">
        <v>35</v>
      </c>
      <c r="L1061" s="0" t="s">
        <v>3533</v>
      </c>
      <c r="M1061" s="0" t="s">
        <v>3533</v>
      </c>
      <c r="N1061" s="0" t="s">
        <v>3534</v>
      </c>
      <c r="O1061" s="2" t="s">
        <v>3535</v>
      </c>
      <c r="P1061" s="0" t="n">
        <v>2</v>
      </c>
    </row>
    <row r="1062" customFormat="false" ht="14" hidden="false" customHeight="false" outlineLevel="0" collapsed="false">
      <c r="A1062" s="0" t="s">
        <v>35</v>
      </c>
      <c r="B1062" s="0" t="s">
        <v>35</v>
      </c>
      <c r="C1062" s="0" t="s">
        <v>35</v>
      </c>
      <c r="D1062" s="0" t="s">
        <v>35</v>
      </c>
      <c r="E1062" s="0" t="n">
        <v>20.49833</v>
      </c>
      <c r="F1062" s="0" t="s">
        <v>35</v>
      </c>
      <c r="G1062" s="0" t="s">
        <v>35</v>
      </c>
      <c r="H1062" s="0" t="s">
        <v>35</v>
      </c>
      <c r="J1062" s="0" t="n">
        <v>0</v>
      </c>
      <c r="K1062" s="0" t="s">
        <v>35</v>
      </c>
      <c r="L1062" s="0" t="s">
        <v>3536</v>
      </c>
      <c r="M1062" s="0" t="s">
        <v>3536</v>
      </c>
      <c r="N1062" s="0" t="s">
        <v>3537</v>
      </c>
      <c r="O1062" s="2" t="s">
        <v>3538</v>
      </c>
      <c r="P1062" s="0" t="n">
        <v>1</v>
      </c>
    </row>
    <row r="1063" customFormat="false" ht="14" hidden="false" customHeight="false" outlineLevel="0" collapsed="false">
      <c r="A1063" s="0" t="s">
        <v>35</v>
      </c>
      <c r="B1063" s="0" t="n">
        <v>22.01257</v>
      </c>
      <c r="C1063" s="0" t="n">
        <v>24.13234</v>
      </c>
      <c r="D1063" s="0" t="n">
        <v>23.21518</v>
      </c>
      <c r="E1063" s="0" t="n">
        <v>23.90949</v>
      </c>
      <c r="F1063" s="0" t="n">
        <v>22.88172</v>
      </c>
      <c r="G1063" s="0" t="n">
        <v>23.11362</v>
      </c>
      <c r="H1063" s="0" t="n">
        <v>22.35445</v>
      </c>
      <c r="J1063" s="0" t="n">
        <v>0.029357050898538</v>
      </c>
      <c r="K1063" s="0" t="n">
        <v>0.0552085240681954</v>
      </c>
      <c r="L1063" s="0" t="s">
        <v>3539</v>
      </c>
      <c r="M1063" s="0" t="s">
        <v>3539</v>
      </c>
      <c r="N1063" s="0" t="s">
        <v>3540</v>
      </c>
      <c r="O1063" s="2" t="s">
        <v>3541</v>
      </c>
      <c r="P1063" s="0" t="n">
        <v>2</v>
      </c>
    </row>
    <row r="1064" customFormat="false" ht="14" hidden="false" customHeight="false" outlineLevel="0" collapsed="false">
      <c r="A1064" s="0" t="s">
        <v>35</v>
      </c>
      <c r="B1064" s="0" t="s">
        <v>35</v>
      </c>
      <c r="C1064" s="0" t="s">
        <v>35</v>
      </c>
      <c r="D1064" s="0" t="s">
        <v>35</v>
      </c>
      <c r="E1064" s="0" t="s">
        <v>35</v>
      </c>
      <c r="F1064" s="0" t="s">
        <v>35</v>
      </c>
      <c r="G1064" s="0" t="s">
        <v>35</v>
      </c>
      <c r="H1064" s="0" t="n">
        <v>19.50899</v>
      </c>
      <c r="J1064" s="0" t="n">
        <v>0</v>
      </c>
      <c r="K1064" s="0" t="s">
        <v>35</v>
      </c>
      <c r="L1064" s="0" t="s">
        <v>3542</v>
      </c>
      <c r="M1064" s="0" t="s">
        <v>3542</v>
      </c>
      <c r="N1064" s="0" t="s">
        <v>3543</v>
      </c>
      <c r="O1064" s="2" t="s">
        <v>3544</v>
      </c>
      <c r="P1064" s="0" t="n">
        <v>2</v>
      </c>
    </row>
    <row r="1065" customFormat="false" ht="14" hidden="false" customHeight="false" outlineLevel="0" collapsed="false">
      <c r="A1065" s="0" t="s">
        <v>35</v>
      </c>
      <c r="B1065" s="0" t="n">
        <v>21.55042</v>
      </c>
      <c r="C1065" s="0" t="n">
        <v>21.65075</v>
      </c>
      <c r="D1065" s="0" t="n">
        <v>21.98409</v>
      </c>
      <c r="E1065" s="0" t="n">
        <v>21.10079</v>
      </c>
      <c r="F1065" s="0" t="n">
        <v>20.97491</v>
      </c>
      <c r="G1065" s="0" t="n">
        <v>23.26785</v>
      </c>
      <c r="H1065" s="0" t="n">
        <v>22.565</v>
      </c>
      <c r="J1065" s="0" t="n">
        <v>0.138465267730118</v>
      </c>
      <c r="K1065" s="0" t="n">
        <v>-0.248718897501629</v>
      </c>
      <c r="L1065" s="0" t="s">
        <v>3545</v>
      </c>
      <c r="M1065" s="0" t="s">
        <v>3545</v>
      </c>
      <c r="N1065" s="0" t="s">
        <v>3546</v>
      </c>
      <c r="O1065" s="2" t="s">
        <v>3547</v>
      </c>
      <c r="P1065" s="0" t="n">
        <v>3</v>
      </c>
    </row>
    <row r="1066" customFormat="false" ht="14" hidden="false" customHeight="false" outlineLevel="0" collapsed="false">
      <c r="A1066" s="0" t="n">
        <v>23.63045</v>
      </c>
      <c r="B1066" s="0" t="s">
        <v>35</v>
      </c>
      <c r="C1066" s="0" t="s">
        <v>35</v>
      </c>
      <c r="D1066" s="0" t="s">
        <v>35</v>
      </c>
      <c r="E1066" s="0" t="s">
        <v>35</v>
      </c>
      <c r="F1066" s="0" t="s">
        <v>35</v>
      </c>
      <c r="G1066" s="0" t="n">
        <v>23.67098</v>
      </c>
      <c r="H1066" s="0" t="n">
        <v>23.61908</v>
      </c>
      <c r="J1066" s="0" t="n">
        <v>0</v>
      </c>
      <c r="K1066" s="0" t="n">
        <v>-0.0145778656005859</v>
      </c>
      <c r="L1066" s="0" t="s">
        <v>3548</v>
      </c>
      <c r="M1066" s="0" t="s">
        <v>3548</v>
      </c>
      <c r="N1066" s="0" t="s">
        <v>3549</v>
      </c>
      <c r="O1066" s="2" t="s">
        <v>3550</v>
      </c>
      <c r="P1066" s="0" t="n">
        <v>1</v>
      </c>
    </row>
    <row r="1067" customFormat="false" ht="14" hidden="false" customHeight="false" outlineLevel="0" collapsed="false">
      <c r="A1067" s="0" t="s">
        <v>35</v>
      </c>
      <c r="B1067" s="0" t="s">
        <v>35</v>
      </c>
      <c r="C1067" s="0" t="n">
        <v>21.9805</v>
      </c>
      <c r="D1067" s="0" t="n">
        <v>21.7967</v>
      </c>
      <c r="E1067" s="0" t="n">
        <v>21.78648</v>
      </c>
      <c r="F1067" s="0" t="n">
        <v>21.89045</v>
      </c>
      <c r="G1067" s="0" t="n">
        <v>21.97827</v>
      </c>
      <c r="H1067" s="0" t="s">
        <v>35</v>
      </c>
      <c r="J1067" s="0" t="n">
        <v>0.0115348277222171</v>
      </c>
      <c r="K1067" s="0" t="n">
        <v>0.00353304545084754</v>
      </c>
      <c r="L1067" s="0" t="s">
        <v>3551</v>
      </c>
      <c r="M1067" s="0" t="s">
        <v>3551</v>
      </c>
      <c r="N1067" s="0" t="s">
        <v>3552</v>
      </c>
      <c r="O1067" s="2" t="s">
        <v>3553</v>
      </c>
      <c r="P1067" s="0" t="n">
        <v>2</v>
      </c>
    </row>
    <row r="1068" customFormat="false" ht="14" hidden="false" customHeight="false" outlineLevel="0" collapsed="false">
      <c r="A1068" s="0" t="n">
        <v>21.76069</v>
      </c>
      <c r="B1068" s="0" t="s">
        <v>35</v>
      </c>
      <c r="C1068" s="0" t="n">
        <v>22.89136</v>
      </c>
      <c r="D1068" s="0" t="n">
        <v>22.78357</v>
      </c>
      <c r="E1068" s="0" t="n">
        <v>23.9534</v>
      </c>
      <c r="F1068" s="0" t="n">
        <v>23.19193</v>
      </c>
      <c r="G1068" s="0" t="n">
        <v>22.90678</v>
      </c>
      <c r="H1068" s="0" t="s">
        <v>35</v>
      </c>
      <c r="J1068" s="0" t="n">
        <v>0.849587038672746</v>
      </c>
      <c r="K1068" s="0" t="n">
        <v>-0.872164408365883</v>
      </c>
      <c r="L1068" s="0" t="s">
        <v>3554</v>
      </c>
      <c r="M1068" s="0" t="s">
        <v>3555</v>
      </c>
      <c r="N1068" s="0" t="s">
        <v>3556</v>
      </c>
      <c r="O1068" s="2" t="s">
        <v>3557</v>
      </c>
      <c r="P1068" s="0" t="n">
        <v>4</v>
      </c>
    </row>
    <row r="1069" customFormat="false" ht="14" hidden="false" customHeight="false" outlineLevel="0" collapsed="false">
      <c r="A1069" s="0" t="n">
        <v>25.84117</v>
      </c>
      <c r="B1069" s="0" t="s">
        <v>35</v>
      </c>
      <c r="C1069" s="0" t="s">
        <v>35</v>
      </c>
      <c r="D1069" s="0" t="s">
        <v>35</v>
      </c>
      <c r="E1069" s="0" t="s">
        <v>35</v>
      </c>
      <c r="F1069" s="0" t="s">
        <v>35</v>
      </c>
      <c r="G1069" s="0" t="s">
        <v>35</v>
      </c>
      <c r="H1069" s="0" t="s">
        <v>35</v>
      </c>
      <c r="J1069" s="0" t="n">
        <v>0</v>
      </c>
      <c r="K1069" s="0" t="s">
        <v>35</v>
      </c>
      <c r="L1069" s="0" t="s">
        <v>3558</v>
      </c>
      <c r="M1069" s="0" t="s">
        <v>3558</v>
      </c>
      <c r="N1069" s="0" t="s">
        <v>3559</v>
      </c>
      <c r="O1069" s="2" t="s">
        <v>3560</v>
      </c>
      <c r="P1069" s="0" t="n">
        <v>1</v>
      </c>
    </row>
    <row r="1070" customFormat="false" ht="14" hidden="false" customHeight="false" outlineLevel="0" collapsed="false">
      <c r="A1070" s="0" t="s">
        <v>35</v>
      </c>
      <c r="B1070" s="0" t="s">
        <v>35</v>
      </c>
      <c r="C1070" s="0" t="n">
        <v>22.22456</v>
      </c>
      <c r="D1070" s="0" t="s">
        <v>35</v>
      </c>
      <c r="E1070" s="0" t="s">
        <v>35</v>
      </c>
      <c r="F1070" s="0" t="s">
        <v>35</v>
      </c>
      <c r="G1070" s="0" t="s">
        <v>35</v>
      </c>
      <c r="H1070" s="0" t="s">
        <v>35</v>
      </c>
      <c r="J1070" s="0" t="n">
        <v>0</v>
      </c>
      <c r="K1070" s="0" t="s">
        <v>35</v>
      </c>
      <c r="L1070" s="0" t="s">
        <v>3561</v>
      </c>
      <c r="M1070" s="0" t="s">
        <v>3561</v>
      </c>
      <c r="N1070" s="0" t="s">
        <v>3562</v>
      </c>
      <c r="O1070" s="2" t="s">
        <v>3563</v>
      </c>
      <c r="P1070" s="0" t="n">
        <v>1</v>
      </c>
    </row>
    <row r="1071" customFormat="false" ht="14" hidden="false" customHeight="false" outlineLevel="0" collapsed="false">
      <c r="A1071" s="0" t="s">
        <v>35</v>
      </c>
      <c r="B1071" s="0" t="n">
        <v>21.34776</v>
      </c>
      <c r="C1071" s="0" t="s">
        <v>35</v>
      </c>
      <c r="D1071" s="0" t="n">
        <v>22.21738</v>
      </c>
      <c r="E1071" s="0" t="n">
        <v>21.54595</v>
      </c>
      <c r="F1071" s="0" t="n">
        <v>22.53623</v>
      </c>
      <c r="G1071" s="0" t="s">
        <v>35</v>
      </c>
      <c r="H1071" s="0" t="s">
        <v>35</v>
      </c>
      <c r="J1071" s="0" t="n">
        <v>0.13508141799071</v>
      </c>
      <c r="K1071" s="0" t="n">
        <v>-0.258519172668457</v>
      </c>
      <c r="L1071" s="0" t="s">
        <v>3564</v>
      </c>
      <c r="M1071" s="0" t="s">
        <v>3564</v>
      </c>
      <c r="N1071" s="0" t="s">
        <v>3565</v>
      </c>
      <c r="O1071" s="2" t="s">
        <v>3566</v>
      </c>
      <c r="P1071" s="0" t="n">
        <v>3</v>
      </c>
    </row>
    <row r="1072" customFormat="false" ht="14" hidden="false" customHeight="false" outlineLevel="0" collapsed="false">
      <c r="A1072" s="0" t="n">
        <v>24.80533</v>
      </c>
      <c r="B1072" s="0" t="n">
        <v>23.7145</v>
      </c>
      <c r="C1072" s="0" t="n">
        <v>23.9358</v>
      </c>
      <c r="D1072" s="0" t="n">
        <v>24.03389</v>
      </c>
      <c r="E1072" s="0" t="n">
        <v>24.43492</v>
      </c>
      <c r="F1072" s="0" t="n">
        <v>24.16246</v>
      </c>
      <c r="G1072" s="0" t="n">
        <v>24.17767</v>
      </c>
      <c r="H1072" s="0" t="n">
        <v>24.52767</v>
      </c>
      <c r="J1072" s="0" t="n">
        <v>0.342277938924441</v>
      </c>
      <c r="K1072" s="0" t="n">
        <v>-0.203299522399902</v>
      </c>
      <c r="L1072" s="0" t="s">
        <v>3567</v>
      </c>
      <c r="M1072" s="0" t="s">
        <v>3568</v>
      </c>
      <c r="N1072" s="0" t="s">
        <v>3569</v>
      </c>
      <c r="O1072" s="2" t="s">
        <v>3570</v>
      </c>
      <c r="P1072" s="0" t="n">
        <v>10</v>
      </c>
    </row>
    <row r="1073" customFormat="false" ht="14" hidden="false" customHeight="false" outlineLevel="0" collapsed="false">
      <c r="A1073" s="0" t="n">
        <v>23.94288</v>
      </c>
      <c r="B1073" s="0" t="n">
        <v>22.82836</v>
      </c>
      <c r="C1073" s="0" t="n">
        <v>23.49644</v>
      </c>
      <c r="D1073" s="0" t="n">
        <v>23.67487</v>
      </c>
      <c r="E1073" s="0" t="n">
        <v>22.88924</v>
      </c>
      <c r="F1073" s="0" t="n">
        <v>23.33906</v>
      </c>
      <c r="G1073" s="0" t="n">
        <v>22.84126</v>
      </c>
      <c r="H1073" s="0" t="n">
        <v>23.027</v>
      </c>
      <c r="J1073" s="0" t="n">
        <v>0.887998260290952</v>
      </c>
      <c r="K1073" s="0" t="n">
        <v>0.461495399475098</v>
      </c>
      <c r="L1073" s="0" t="s">
        <v>3571</v>
      </c>
      <c r="M1073" s="0" t="s">
        <v>3572</v>
      </c>
      <c r="N1073" s="0" t="s">
        <v>3573</v>
      </c>
      <c r="O1073" s="2" t="s">
        <v>3574</v>
      </c>
      <c r="P1073" s="0" t="n">
        <v>3</v>
      </c>
    </row>
    <row r="1074" customFormat="false" ht="14" hidden="false" customHeight="false" outlineLevel="0" collapsed="false">
      <c r="A1074" s="0" t="s">
        <v>35</v>
      </c>
      <c r="B1074" s="0" t="s">
        <v>35</v>
      </c>
      <c r="C1074" s="0" t="s">
        <v>35</v>
      </c>
      <c r="D1074" s="0" t="n">
        <v>20.98378</v>
      </c>
      <c r="E1074" s="0" t="s">
        <v>35</v>
      </c>
      <c r="F1074" s="0" t="s">
        <v>35</v>
      </c>
      <c r="G1074" s="0" t="s">
        <v>35</v>
      </c>
      <c r="H1074" s="0" t="s">
        <v>35</v>
      </c>
      <c r="J1074" s="0" t="n">
        <v>0</v>
      </c>
      <c r="K1074" s="0" t="s">
        <v>35</v>
      </c>
      <c r="L1074" s="0" t="s">
        <v>3575</v>
      </c>
      <c r="M1074" s="0" t="s">
        <v>3575</v>
      </c>
      <c r="N1074" s="0" t="s">
        <v>3576</v>
      </c>
      <c r="O1074" s="2" t="s">
        <v>3577</v>
      </c>
      <c r="P1074" s="0" t="n">
        <v>1</v>
      </c>
    </row>
    <row r="1075" customFormat="false" ht="14" hidden="false" customHeight="false" outlineLevel="0" collapsed="false">
      <c r="A1075" s="0" t="n">
        <v>25.87333</v>
      </c>
      <c r="B1075" s="0" t="n">
        <v>25.21778</v>
      </c>
      <c r="C1075" s="0" t="n">
        <v>26.1591</v>
      </c>
      <c r="D1075" s="0" t="n">
        <v>25.45889</v>
      </c>
      <c r="E1075" s="0" t="n">
        <v>25.49283</v>
      </c>
      <c r="F1075" s="0" t="n">
        <v>25.43215</v>
      </c>
      <c r="G1075" s="0" t="n">
        <v>26.091</v>
      </c>
      <c r="H1075" s="0" t="n">
        <v>25.82026</v>
      </c>
      <c r="J1075" s="0" t="n">
        <v>0.0425414883663129</v>
      </c>
      <c r="K1075" s="0" t="n">
        <v>-0.0317840576171875</v>
      </c>
      <c r="L1075" s="0" t="s">
        <v>3578</v>
      </c>
      <c r="M1075" s="0" t="s">
        <v>3579</v>
      </c>
      <c r="N1075" s="0" t="s">
        <v>3580</v>
      </c>
      <c r="O1075" s="2" t="s">
        <v>3581</v>
      </c>
      <c r="P1075" s="0" t="n">
        <v>13</v>
      </c>
    </row>
    <row r="1076" customFormat="false" ht="14" hidden="false" customHeight="false" outlineLevel="0" collapsed="false">
      <c r="A1076" s="0" t="n">
        <v>24.26492</v>
      </c>
      <c r="B1076" s="0" t="n">
        <v>23.86703</v>
      </c>
      <c r="C1076" s="0" t="n">
        <v>24.53765</v>
      </c>
      <c r="D1076" s="0" t="n">
        <v>24.44361</v>
      </c>
      <c r="E1076" s="0" t="n">
        <v>24.16936</v>
      </c>
      <c r="F1076" s="0" t="n">
        <v>25.37152</v>
      </c>
      <c r="G1076" s="0" t="n">
        <v>24.51081</v>
      </c>
      <c r="H1076" s="0" t="n">
        <v>24.75858</v>
      </c>
      <c r="J1076" s="0" t="n">
        <v>0.701579548513252</v>
      </c>
      <c r="K1076" s="0" t="n">
        <v>-0.424264907836914</v>
      </c>
      <c r="L1076" s="0" t="s">
        <v>3582</v>
      </c>
      <c r="M1076" s="0" t="s">
        <v>3583</v>
      </c>
      <c r="N1076" s="0" t="s">
        <v>3584</v>
      </c>
      <c r="O1076" s="2" t="s">
        <v>3585</v>
      </c>
      <c r="P1076" s="0" t="n">
        <v>2</v>
      </c>
    </row>
    <row r="1077" customFormat="false" ht="14" hidden="false" customHeight="false" outlineLevel="0" collapsed="false">
      <c r="A1077" s="0" t="s">
        <v>35</v>
      </c>
      <c r="B1077" s="0" t="s">
        <v>35</v>
      </c>
      <c r="C1077" s="0" t="s">
        <v>35</v>
      </c>
      <c r="D1077" s="0" t="s">
        <v>35</v>
      </c>
      <c r="E1077" s="0" t="s">
        <v>35</v>
      </c>
      <c r="F1077" s="0" t="s">
        <v>35</v>
      </c>
      <c r="G1077" s="0" t="s">
        <v>35</v>
      </c>
      <c r="H1077" s="0" t="n">
        <v>20.10993</v>
      </c>
      <c r="J1077" s="0" t="n">
        <v>0</v>
      </c>
      <c r="K1077" s="0" t="s">
        <v>35</v>
      </c>
      <c r="L1077" s="0" t="s">
        <v>3586</v>
      </c>
      <c r="M1077" s="0" t="s">
        <v>3586</v>
      </c>
      <c r="N1077" s="0" t="s">
        <v>3587</v>
      </c>
      <c r="O1077" s="2" t="s">
        <v>3588</v>
      </c>
      <c r="P1077" s="0" t="n">
        <v>2</v>
      </c>
    </row>
    <row r="1078" customFormat="false" ht="14" hidden="false" customHeight="false" outlineLevel="0" collapsed="false">
      <c r="A1078" s="0" t="n">
        <v>23.56918</v>
      </c>
      <c r="B1078" s="0" t="s">
        <v>35</v>
      </c>
      <c r="C1078" s="0" t="s">
        <v>35</v>
      </c>
      <c r="D1078" s="0" t="s">
        <v>35</v>
      </c>
      <c r="E1078" s="0" t="n">
        <v>24.02022</v>
      </c>
      <c r="F1078" s="0" t="n">
        <v>24.02657</v>
      </c>
      <c r="G1078" s="0" t="s">
        <v>35</v>
      </c>
      <c r="H1078" s="0" t="s">
        <v>35</v>
      </c>
      <c r="J1078" s="0" t="n">
        <v>0</v>
      </c>
      <c r="K1078" s="0" t="n">
        <v>-0.45421314239502</v>
      </c>
      <c r="L1078" s="0" t="s">
        <v>3589</v>
      </c>
      <c r="M1078" s="0" t="s">
        <v>3589</v>
      </c>
      <c r="N1078" s="0" t="s">
        <v>3590</v>
      </c>
      <c r="O1078" s="2" t="s">
        <v>3591</v>
      </c>
      <c r="P1078" s="0" t="n">
        <v>3</v>
      </c>
    </row>
    <row r="1079" customFormat="false" ht="14" hidden="false" customHeight="false" outlineLevel="0" collapsed="false">
      <c r="A1079" s="0" t="s">
        <v>35</v>
      </c>
      <c r="B1079" s="0" t="s">
        <v>35</v>
      </c>
      <c r="C1079" s="0" t="s">
        <v>35</v>
      </c>
      <c r="D1079" s="0" t="s">
        <v>35</v>
      </c>
      <c r="E1079" s="0" t="s">
        <v>35</v>
      </c>
      <c r="F1079" s="0" t="s">
        <v>35</v>
      </c>
      <c r="G1079" s="0" t="s">
        <v>35</v>
      </c>
      <c r="H1079" s="0" t="n">
        <v>20.99486</v>
      </c>
      <c r="J1079" s="0" t="n">
        <v>0</v>
      </c>
      <c r="K1079" s="0" t="s">
        <v>35</v>
      </c>
      <c r="L1079" s="0" t="s">
        <v>3592</v>
      </c>
      <c r="M1079" s="0" t="s">
        <v>3592</v>
      </c>
      <c r="N1079" s="0" t="s">
        <v>3593</v>
      </c>
      <c r="O1079" s="2" t="s">
        <v>3594</v>
      </c>
      <c r="P1079" s="0" t="n">
        <v>4</v>
      </c>
    </row>
    <row r="1080" customFormat="false" ht="14" hidden="false" customHeight="false" outlineLevel="0" collapsed="false">
      <c r="A1080" s="0" t="s">
        <v>35</v>
      </c>
      <c r="B1080" s="0" t="s">
        <v>35</v>
      </c>
      <c r="C1080" s="0" t="s">
        <v>35</v>
      </c>
      <c r="D1080" s="0" t="s">
        <v>35</v>
      </c>
      <c r="E1080" s="0" t="s">
        <v>35</v>
      </c>
      <c r="F1080" s="0" t="s">
        <v>35</v>
      </c>
      <c r="G1080" s="0" t="s">
        <v>35</v>
      </c>
      <c r="H1080" s="0" t="s">
        <v>35</v>
      </c>
      <c r="J1080" s="0" t="n">
        <v>0</v>
      </c>
      <c r="K1080" s="0" t="s">
        <v>35</v>
      </c>
      <c r="L1080" s="0" t="s">
        <v>3595</v>
      </c>
      <c r="M1080" s="0" t="s">
        <v>3595</v>
      </c>
      <c r="N1080" s="0" t="s">
        <v>3596</v>
      </c>
      <c r="O1080" s="2" t="s">
        <v>3597</v>
      </c>
      <c r="P1080" s="0" t="n">
        <v>1</v>
      </c>
    </row>
    <row r="1081" customFormat="false" ht="14" hidden="false" customHeight="false" outlineLevel="0" collapsed="false">
      <c r="A1081" s="0" t="s">
        <v>35</v>
      </c>
      <c r="B1081" s="0" t="s">
        <v>35</v>
      </c>
      <c r="C1081" s="0" t="s">
        <v>35</v>
      </c>
      <c r="D1081" s="0" t="s">
        <v>35</v>
      </c>
      <c r="E1081" s="0" t="s">
        <v>35</v>
      </c>
      <c r="F1081" s="0" t="s">
        <v>35</v>
      </c>
      <c r="G1081" s="0" t="s">
        <v>35</v>
      </c>
      <c r="H1081" s="0" t="s">
        <v>35</v>
      </c>
      <c r="J1081" s="0" t="n">
        <v>0</v>
      </c>
      <c r="K1081" s="0" t="s">
        <v>35</v>
      </c>
      <c r="L1081" s="0" t="s">
        <v>3598</v>
      </c>
      <c r="M1081" s="0" t="s">
        <v>3598</v>
      </c>
      <c r="N1081" s="0" t="s">
        <v>3599</v>
      </c>
      <c r="O1081" s="2" t="s">
        <v>3600</v>
      </c>
      <c r="P1081" s="0" t="n">
        <v>3</v>
      </c>
    </row>
    <row r="1082" customFormat="false" ht="14" hidden="false" customHeight="false" outlineLevel="0" collapsed="false">
      <c r="A1082" s="0" t="n">
        <v>21.32663</v>
      </c>
      <c r="B1082" s="0" t="n">
        <v>21.5882</v>
      </c>
      <c r="C1082" s="0" t="n">
        <v>22.7218</v>
      </c>
      <c r="D1082" s="0" t="n">
        <v>22.35587</v>
      </c>
      <c r="E1082" s="0" t="n">
        <v>21.98833</v>
      </c>
      <c r="F1082" s="0" t="n">
        <v>22.1248</v>
      </c>
      <c r="G1082" s="0" t="n">
        <v>22.871</v>
      </c>
      <c r="H1082" s="0" t="n">
        <v>22.30221</v>
      </c>
      <c r="J1082" s="0" t="n">
        <v>0.370560935354252</v>
      </c>
      <c r="K1082" s="0" t="n">
        <v>-0.323458671569824</v>
      </c>
      <c r="L1082" s="0" t="s">
        <v>3601</v>
      </c>
      <c r="M1082" s="0" t="s">
        <v>3602</v>
      </c>
      <c r="N1082" s="0" t="s">
        <v>3603</v>
      </c>
      <c r="O1082" s="2" t="s">
        <v>3604</v>
      </c>
      <c r="P1082" s="0" t="n">
        <v>3</v>
      </c>
    </row>
    <row r="1083" customFormat="false" ht="14" hidden="false" customHeight="false" outlineLevel="0" collapsed="false">
      <c r="A1083" s="0" t="s">
        <v>35</v>
      </c>
      <c r="B1083" s="0" t="s">
        <v>35</v>
      </c>
      <c r="C1083" s="0" t="s">
        <v>35</v>
      </c>
      <c r="D1083" s="0" t="s">
        <v>35</v>
      </c>
      <c r="E1083" s="0" t="s">
        <v>35</v>
      </c>
      <c r="F1083" s="0" t="s">
        <v>35</v>
      </c>
      <c r="G1083" s="0" t="n">
        <v>19.35141</v>
      </c>
      <c r="H1083" s="0" t="s">
        <v>35</v>
      </c>
      <c r="J1083" s="0" t="n">
        <v>0</v>
      </c>
      <c r="K1083" s="0" t="s">
        <v>35</v>
      </c>
      <c r="L1083" s="0" t="s">
        <v>3605</v>
      </c>
      <c r="M1083" s="0" t="s">
        <v>3605</v>
      </c>
      <c r="N1083" s="0" t="s">
        <v>3606</v>
      </c>
      <c r="O1083" s="2" t="s">
        <v>3607</v>
      </c>
      <c r="P1083" s="0" t="n">
        <v>7</v>
      </c>
    </row>
    <row r="1084" customFormat="false" ht="14" hidden="false" customHeight="false" outlineLevel="0" collapsed="false">
      <c r="A1084" s="0" t="s">
        <v>35</v>
      </c>
      <c r="B1084" s="0" t="s">
        <v>35</v>
      </c>
      <c r="C1084" s="0" t="s">
        <v>35</v>
      </c>
      <c r="D1084" s="0" t="s">
        <v>35</v>
      </c>
      <c r="E1084" s="0" t="s">
        <v>35</v>
      </c>
      <c r="F1084" s="0" t="s">
        <v>35</v>
      </c>
      <c r="G1084" s="0" t="s">
        <v>35</v>
      </c>
      <c r="H1084" s="0" t="n">
        <v>21.0621</v>
      </c>
      <c r="J1084" s="0" t="n">
        <v>0</v>
      </c>
      <c r="K1084" s="0" t="s">
        <v>35</v>
      </c>
      <c r="L1084" s="0" t="s">
        <v>3608</v>
      </c>
      <c r="M1084" s="0" t="s">
        <v>3608</v>
      </c>
      <c r="N1084" s="0" t="s">
        <v>3609</v>
      </c>
      <c r="O1084" s="2" t="s">
        <v>3610</v>
      </c>
      <c r="P1084" s="0" t="n">
        <v>2</v>
      </c>
    </row>
    <row r="1085" customFormat="false" ht="14" hidden="false" customHeight="false" outlineLevel="0" collapsed="false">
      <c r="A1085" s="0" t="s">
        <v>35</v>
      </c>
      <c r="B1085" s="0" t="s">
        <v>35</v>
      </c>
      <c r="C1085" s="0" t="s">
        <v>35</v>
      </c>
      <c r="D1085" s="0" t="n">
        <v>22.77732</v>
      </c>
      <c r="E1085" s="0" t="s">
        <v>35</v>
      </c>
      <c r="F1085" s="0" t="s">
        <v>35</v>
      </c>
      <c r="G1085" s="0" t="n">
        <v>21.34088</v>
      </c>
      <c r="H1085" s="0" t="s">
        <v>35</v>
      </c>
      <c r="J1085" s="0" t="n">
        <v>0</v>
      </c>
      <c r="K1085" s="0" t="n">
        <v>1.43644142150879</v>
      </c>
      <c r="L1085" s="0" t="s">
        <v>3611</v>
      </c>
      <c r="M1085" s="0" t="s">
        <v>3611</v>
      </c>
      <c r="N1085" s="0" t="s">
        <v>3612</v>
      </c>
      <c r="O1085" s="2" t="s">
        <v>3613</v>
      </c>
      <c r="P1085" s="0" t="n">
        <v>2</v>
      </c>
    </row>
    <row r="1086" customFormat="false" ht="14" hidden="false" customHeight="false" outlineLevel="0" collapsed="false">
      <c r="A1086" s="0" t="n">
        <v>24.40886</v>
      </c>
      <c r="B1086" s="0" t="n">
        <v>24.38225</v>
      </c>
      <c r="C1086" s="0" t="n">
        <v>24.52085</v>
      </c>
      <c r="D1086" s="0" t="n">
        <v>24.91269</v>
      </c>
      <c r="E1086" s="0" t="n">
        <v>24.77841</v>
      </c>
      <c r="F1086" s="0" t="n">
        <v>24.65267</v>
      </c>
      <c r="G1086" s="0" t="n">
        <v>23.75307</v>
      </c>
      <c r="H1086" s="0" t="n">
        <v>24.0878</v>
      </c>
      <c r="J1086" s="0" t="n">
        <v>0.385040211411565</v>
      </c>
      <c r="K1086" s="0" t="n">
        <v>0.238173484802246</v>
      </c>
      <c r="L1086" s="0" t="s">
        <v>3614</v>
      </c>
      <c r="M1086" s="0" t="s">
        <v>3614</v>
      </c>
      <c r="N1086" s="0" t="s">
        <v>3615</v>
      </c>
      <c r="O1086" s="2" t="s">
        <v>3616</v>
      </c>
      <c r="P1086" s="0" t="n">
        <v>3</v>
      </c>
    </row>
    <row r="1087" customFormat="false" ht="14" hidden="false" customHeight="false" outlineLevel="0" collapsed="false">
      <c r="A1087" s="0" t="s">
        <v>35</v>
      </c>
      <c r="B1087" s="0" t="s">
        <v>35</v>
      </c>
      <c r="C1087" s="0" t="s">
        <v>35</v>
      </c>
      <c r="D1087" s="0" t="s">
        <v>35</v>
      </c>
      <c r="E1087" s="0" t="n">
        <v>19.51385</v>
      </c>
      <c r="F1087" s="0" t="s">
        <v>35</v>
      </c>
      <c r="G1087" s="0" t="s">
        <v>35</v>
      </c>
      <c r="H1087" s="0" t="s">
        <v>35</v>
      </c>
      <c r="J1087" s="0" t="n">
        <v>0</v>
      </c>
      <c r="K1087" s="0" t="s">
        <v>35</v>
      </c>
      <c r="L1087" s="0" t="s">
        <v>3617</v>
      </c>
      <c r="M1087" s="0" t="s">
        <v>3617</v>
      </c>
      <c r="N1087" s="0" t="s">
        <v>3618</v>
      </c>
      <c r="O1087" s="2" t="s">
        <v>3619</v>
      </c>
      <c r="P1087" s="0" t="n">
        <v>2</v>
      </c>
    </row>
    <row r="1088" customFormat="false" ht="14" hidden="false" customHeight="false" outlineLevel="0" collapsed="false">
      <c r="A1088" s="0" t="s">
        <v>35</v>
      </c>
      <c r="B1088" s="0" t="s">
        <v>35</v>
      </c>
      <c r="C1088" s="0" t="n">
        <v>21.81174</v>
      </c>
      <c r="D1088" s="0" t="s">
        <v>35</v>
      </c>
      <c r="E1088" s="0" t="s">
        <v>35</v>
      </c>
      <c r="F1088" s="0" t="s">
        <v>35</v>
      </c>
      <c r="G1088" s="0" t="s">
        <v>35</v>
      </c>
      <c r="H1088" s="0" t="s">
        <v>35</v>
      </c>
      <c r="J1088" s="0" t="n">
        <v>0</v>
      </c>
      <c r="K1088" s="0" t="s">
        <v>35</v>
      </c>
      <c r="L1088" s="0" t="s">
        <v>3620</v>
      </c>
      <c r="M1088" s="0" t="s">
        <v>3620</v>
      </c>
      <c r="N1088" s="0" t="s">
        <v>3621</v>
      </c>
      <c r="O1088" s="2" t="s">
        <v>3622</v>
      </c>
      <c r="P1088" s="0" t="n">
        <v>2</v>
      </c>
    </row>
    <row r="1089" customFormat="false" ht="14" hidden="false" customHeight="false" outlineLevel="0" collapsed="false">
      <c r="A1089" s="0" t="n">
        <v>23.71219</v>
      </c>
      <c r="B1089" s="0" t="n">
        <v>23.67401</v>
      </c>
      <c r="C1089" s="0" t="n">
        <v>23.11188</v>
      </c>
      <c r="D1089" s="0" t="n">
        <v>22.66412</v>
      </c>
      <c r="E1089" s="0" t="n">
        <v>23.8754</v>
      </c>
      <c r="F1089" s="0" t="n">
        <v>24.04852</v>
      </c>
      <c r="G1089" s="0" t="n">
        <v>23.57242</v>
      </c>
      <c r="H1089" s="0" t="n">
        <v>23.55004</v>
      </c>
      <c r="J1089" s="0" t="n">
        <v>0.851729594022123</v>
      </c>
      <c r="K1089" s="0" t="n">
        <v>-0.471045017242432</v>
      </c>
      <c r="L1089" s="0" t="s">
        <v>3623</v>
      </c>
      <c r="M1089" s="0" t="s">
        <v>3624</v>
      </c>
      <c r="N1089" s="0" t="s">
        <v>3625</v>
      </c>
      <c r="O1089" s="2" t="s">
        <v>3626</v>
      </c>
      <c r="P1089" s="0" t="n">
        <v>4</v>
      </c>
    </row>
    <row r="1090" customFormat="false" ht="14" hidden="false" customHeight="false" outlineLevel="0" collapsed="false">
      <c r="A1090" s="0" t="s">
        <v>35</v>
      </c>
      <c r="B1090" s="0" t="s">
        <v>35</v>
      </c>
      <c r="C1090" s="0" t="n">
        <v>21.58637</v>
      </c>
      <c r="D1090" s="0" t="s">
        <v>35</v>
      </c>
      <c r="E1090" s="0" t="n">
        <v>21.17676</v>
      </c>
      <c r="F1090" s="0" t="s">
        <v>35</v>
      </c>
      <c r="G1090" s="0" t="s">
        <v>35</v>
      </c>
      <c r="H1090" s="0" t="s">
        <v>35</v>
      </c>
      <c r="J1090" s="0" t="n">
        <v>0</v>
      </c>
      <c r="K1090" s="0" t="n">
        <v>0.409610748291016</v>
      </c>
      <c r="L1090" s="0" t="s">
        <v>3627</v>
      </c>
      <c r="M1090" s="0" t="s">
        <v>3627</v>
      </c>
      <c r="N1090" s="0" t="s">
        <v>3628</v>
      </c>
      <c r="O1090" s="2" t="s">
        <v>3629</v>
      </c>
      <c r="P1090" s="0" t="n">
        <v>1</v>
      </c>
    </row>
    <row r="1091" customFormat="false" ht="14" hidden="false" customHeight="false" outlineLevel="0" collapsed="false">
      <c r="A1091" s="0" t="n">
        <v>24.88623</v>
      </c>
      <c r="B1091" s="0" t="n">
        <v>25.3931</v>
      </c>
      <c r="C1091" s="0" t="n">
        <v>24.53356</v>
      </c>
      <c r="D1091" s="0" t="n">
        <v>24.38146</v>
      </c>
      <c r="E1091" s="0" t="n">
        <v>24.77781</v>
      </c>
      <c r="F1091" s="0" t="n">
        <v>24.49942</v>
      </c>
      <c r="G1091" s="0" t="n">
        <v>25.15892</v>
      </c>
      <c r="H1091" s="0" t="n">
        <v>24.81787</v>
      </c>
      <c r="J1091" s="0" t="n">
        <v>0.0193327633239173</v>
      </c>
      <c r="K1091" s="0" t="n">
        <v>-0.0149197578430176</v>
      </c>
      <c r="L1091" s="0" t="s">
        <v>3630</v>
      </c>
      <c r="M1091" s="0" t="s">
        <v>3631</v>
      </c>
      <c r="N1091" s="0" t="s">
        <v>3632</v>
      </c>
      <c r="O1091" s="2" t="s">
        <v>3633</v>
      </c>
      <c r="P1091" s="0" t="n">
        <v>4</v>
      </c>
    </row>
    <row r="1092" customFormat="false" ht="14" hidden="false" customHeight="false" outlineLevel="0" collapsed="false">
      <c r="A1092" s="0" t="n">
        <v>25.77671</v>
      </c>
      <c r="B1092" s="0" t="n">
        <v>25.78609</v>
      </c>
      <c r="C1092" s="0" t="n">
        <v>26.01693</v>
      </c>
      <c r="D1092" s="0" t="n">
        <v>25.81477</v>
      </c>
      <c r="E1092" s="0" t="n">
        <v>25.6803</v>
      </c>
      <c r="F1092" s="0" t="n">
        <v>25.87366</v>
      </c>
      <c r="G1092" s="0" t="n">
        <v>25.68539</v>
      </c>
      <c r="H1092" s="0" t="n">
        <v>25.83239</v>
      </c>
      <c r="J1092" s="0" t="n">
        <v>0.486497355306856</v>
      </c>
      <c r="K1092" s="0" t="n">
        <v>0.080690860748291</v>
      </c>
      <c r="L1092" s="0" t="s">
        <v>3634</v>
      </c>
      <c r="M1092" s="0" t="s">
        <v>3634</v>
      </c>
      <c r="N1092" s="0" t="s">
        <v>3635</v>
      </c>
      <c r="O1092" s="2" t="s">
        <v>3636</v>
      </c>
      <c r="P1092" s="0" t="n">
        <v>2</v>
      </c>
    </row>
    <row r="1093" customFormat="false" ht="14" hidden="false" customHeight="false" outlineLevel="0" collapsed="false">
      <c r="A1093" s="0" t="n">
        <v>23.18959</v>
      </c>
      <c r="B1093" s="0" t="n">
        <v>22.77971</v>
      </c>
      <c r="C1093" s="0" t="n">
        <v>24.00684</v>
      </c>
      <c r="D1093" s="0" t="n">
        <v>24.44582</v>
      </c>
      <c r="E1093" s="0" t="n">
        <v>24.11609</v>
      </c>
      <c r="F1093" s="0" t="n">
        <v>23.67498</v>
      </c>
      <c r="G1093" s="0" t="n">
        <v>23.71398</v>
      </c>
      <c r="H1093" s="0" t="n">
        <v>23.39767</v>
      </c>
      <c r="J1093" s="0" t="n">
        <v>0.109269502565337</v>
      </c>
      <c r="K1093" s="0" t="n">
        <v>-0.120189189910889</v>
      </c>
      <c r="L1093" s="0" t="s">
        <v>3637</v>
      </c>
      <c r="M1093" s="0" t="s">
        <v>3637</v>
      </c>
      <c r="N1093" s="0" t="s">
        <v>3638</v>
      </c>
      <c r="O1093" s="2" t="s">
        <v>3639</v>
      </c>
      <c r="P1093" s="0" t="n">
        <v>7</v>
      </c>
    </row>
    <row r="1094" customFormat="false" ht="14" hidden="false" customHeight="false" outlineLevel="0" collapsed="false">
      <c r="A1094" s="0" t="s">
        <v>35</v>
      </c>
      <c r="B1094" s="0" t="s">
        <v>35</v>
      </c>
      <c r="C1094" s="0" t="s">
        <v>35</v>
      </c>
      <c r="D1094" s="0" t="s">
        <v>35</v>
      </c>
      <c r="E1094" s="0" t="s">
        <v>35</v>
      </c>
      <c r="F1094" s="0" t="s">
        <v>35</v>
      </c>
      <c r="G1094" s="0" t="n">
        <v>18.91485</v>
      </c>
      <c r="H1094" s="0" t="s">
        <v>35</v>
      </c>
      <c r="J1094" s="0" t="n">
        <v>0</v>
      </c>
      <c r="K1094" s="0" t="s">
        <v>35</v>
      </c>
      <c r="L1094" s="0" t="s">
        <v>3640</v>
      </c>
      <c r="M1094" s="0" t="s">
        <v>3640</v>
      </c>
      <c r="N1094" s="0" t="s">
        <v>3641</v>
      </c>
      <c r="O1094" s="2" t="s">
        <v>3642</v>
      </c>
      <c r="P1094" s="0" t="n">
        <v>4</v>
      </c>
    </row>
    <row r="1095" customFormat="false" ht="14" hidden="false" customHeight="false" outlineLevel="0" collapsed="false">
      <c r="A1095" s="0" t="s">
        <v>35</v>
      </c>
      <c r="B1095" s="0" t="s">
        <v>35</v>
      </c>
      <c r="C1095" s="0" t="s">
        <v>35</v>
      </c>
      <c r="D1095" s="0" t="s">
        <v>35</v>
      </c>
      <c r="E1095" s="0" t="n">
        <v>20.67193</v>
      </c>
      <c r="F1095" s="0" t="n">
        <v>20.44627</v>
      </c>
      <c r="G1095" s="0" t="n">
        <v>20.58068</v>
      </c>
      <c r="H1095" s="0" t="s">
        <v>35</v>
      </c>
      <c r="J1095" s="0" t="n">
        <v>0</v>
      </c>
      <c r="K1095" s="0" t="s">
        <v>35</v>
      </c>
      <c r="L1095" s="0" t="s">
        <v>3643</v>
      </c>
      <c r="M1095" s="0" t="s">
        <v>3643</v>
      </c>
      <c r="N1095" s="0" t="s">
        <v>3644</v>
      </c>
      <c r="O1095" s="2" t="s">
        <v>3645</v>
      </c>
      <c r="P1095" s="0" t="n">
        <v>1</v>
      </c>
    </row>
    <row r="1096" customFormat="false" ht="14" hidden="false" customHeight="false" outlineLevel="0" collapsed="false">
      <c r="A1096" s="0" t="s">
        <v>35</v>
      </c>
      <c r="B1096" s="0" t="n">
        <v>21.53436</v>
      </c>
      <c r="C1096" s="0" t="s">
        <v>35</v>
      </c>
      <c r="D1096" s="0" t="s">
        <v>35</v>
      </c>
      <c r="E1096" s="0" t="n">
        <v>22.1506</v>
      </c>
      <c r="F1096" s="0" t="s">
        <v>35</v>
      </c>
      <c r="G1096" s="0" t="n">
        <v>22.19268</v>
      </c>
      <c r="H1096" s="0" t="s">
        <v>35</v>
      </c>
      <c r="J1096" s="0" t="n">
        <v>0</v>
      </c>
      <c r="K1096" s="0" t="n">
        <v>-0.63728141784668</v>
      </c>
      <c r="L1096" s="0" t="s">
        <v>3646</v>
      </c>
      <c r="M1096" s="0" t="s">
        <v>3646</v>
      </c>
      <c r="N1096" s="0" t="s">
        <v>3647</v>
      </c>
      <c r="O1096" s="2" t="s">
        <v>3648</v>
      </c>
      <c r="P1096" s="0" t="n">
        <v>1</v>
      </c>
    </row>
    <row r="1097" customFormat="false" ht="14" hidden="false" customHeight="false" outlineLevel="0" collapsed="false">
      <c r="A1097" s="0" t="s">
        <v>35</v>
      </c>
      <c r="B1097" s="0" t="s">
        <v>35</v>
      </c>
      <c r="C1097" s="0" t="s">
        <v>35</v>
      </c>
      <c r="D1097" s="0" t="s">
        <v>35</v>
      </c>
      <c r="E1097" s="0" t="s">
        <v>35</v>
      </c>
      <c r="F1097" s="0" t="n">
        <v>20.33473</v>
      </c>
      <c r="G1097" s="0" t="s">
        <v>35</v>
      </c>
      <c r="H1097" s="0" t="s">
        <v>35</v>
      </c>
      <c r="J1097" s="0" t="n">
        <v>0</v>
      </c>
      <c r="K1097" s="0" t="s">
        <v>35</v>
      </c>
      <c r="L1097" s="0" t="s">
        <v>3649</v>
      </c>
      <c r="M1097" s="0" t="s">
        <v>3649</v>
      </c>
      <c r="N1097" s="0" t="s">
        <v>3650</v>
      </c>
      <c r="O1097" s="2" t="s">
        <v>3651</v>
      </c>
      <c r="P1097" s="0" t="n">
        <v>3</v>
      </c>
    </row>
    <row r="1098" customFormat="false" ht="14" hidden="false" customHeight="false" outlineLevel="0" collapsed="false">
      <c r="A1098" s="0" t="s">
        <v>35</v>
      </c>
      <c r="B1098" s="0" t="s">
        <v>35</v>
      </c>
      <c r="C1098" s="0" t="s">
        <v>35</v>
      </c>
      <c r="D1098" s="0" t="s">
        <v>35</v>
      </c>
      <c r="E1098" s="0" t="s">
        <v>35</v>
      </c>
      <c r="F1098" s="0" t="s">
        <v>35</v>
      </c>
      <c r="G1098" s="0" t="s">
        <v>35</v>
      </c>
      <c r="H1098" s="0" t="n">
        <v>20.60738</v>
      </c>
      <c r="J1098" s="0" t="n">
        <v>0</v>
      </c>
      <c r="K1098" s="0" t="s">
        <v>35</v>
      </c>
      <c r="L1098" s="0" t="s">
        <v>3652</v>
      </c>
      <c r="M1098" s="0" t="s">
        <v>3652</v>
      </c>
      <c r="N1098" s="0" t="s">
        <v>3653</v>
      </c>
      <c r="O1098" s="2" t="s">
        <v>3654</v>
      </c>
      <c r="P1098" s="0" t="n">
        <v>1</v>
      </c>
    </row>
    <row r="1099" customFormat="false" ht="14" hidden="false" customHeight="false" outlineLevel="0" collapsed="false">
      <c r="A1099" s="0" t="n">
        <v>22.73291</v>
      </c>
      <c r="B1099" s="0" t="n">
        <v>23.04928</v>
      </c>
      <c r="C1099" s="0" t="s">
        <v>35</v>
      </c>
      <c r="D1099" s="0" t="s">
        <v>35</v>
      </c>
      <c r="E1099" s="0" t="n">
        <v>23.19093</v>
      </c>
      <c r="F1099" s="0" t="n">
        <v>23.00744</v>
      </c>
      <c r="G1099" s="0" t="n">
        <v>22.98451</v>
      </c>
      <c r="H1099" s="0" t="n">
        <v>22.86174</v>
      </c>
      <c r="J1099" s="0" t="n">
        <v>0.355319870163336</v>
      </c>
      <c r="K1099" s="0" t="n">
        <v>-0.120058059692383</v>
      </c>
      <c r="L1099" s="0" t="s">
        <v>3655</v>
      </c>
      <c r="M1099" s="0" t="s">
        <v>3655</v>
      </c>
      <c r="N1099" s="0" t="s">
        <v>3656</v>
      </c>
      <c r="O1099" s="2" t="s">
        <v>3657</v>
      </c>
      <c r="P1099" s="0" t="n">
        <v>1</v>
      </c>
    </row>
    <row r="1100" customFormat="false" ht="14" hidden="false" customHeight="false" outlineLevel="0" collapsed="false">
      <c r="A1100" s="0" t="n">
        <v>22.97386</v>
      </c>
      <c r="B1100" s="0" t="n">
        <v>23.03978</v>
      </c>
      <c r="C1100" s="0" t="n">
        <v>23.11745</v>
      </c>
      <c r="D1100" s="0" t="n">
        <v>23.56186</v>
      </c>
      <c r="E1100" s="0" t="n">
        <v>23.51268</v>
      </c>
      <c r="F1100" s="0" t="n">
        <v>23.55415</v>
      </c>
      <c r="G1100" s="0" t="n">
        <v>22.96046</v>
      </c>
      <c r="H1100" s="0" t="n">
        <v>23.49351</v>
      </c>
      <c r="J1100" s="0" t="n">
        <v>0.487368196078476</v>
      </c>
      <c r="K1100" s="0" t="n">
        <v>-0.206960201263428</v>
      </c>
      <c r="L1100" s="0" t="s">
        <v>3658</v>
      </c>
      <c r="M1100" s="0" t="s">
        <v>3658</v>
      </c>
      <c r="N1100" s="0" t="s">
        <v>3659</v>
      </c>
      <c r="O1100" s="2" t="s">
        <v>3660</v>
      </c>
      <c r="P1100" s="0" t="n">
        <v>3</v>
      </c>
    </row>
    <row r="1101" customFormat="false" ht="14" hidden="false" customHeight="false" outlineLevel="0" collapsed="false">
      <c r="A1101" s="0" t="n">
        <v>28.97249</v>
      </c>
      <c r="B1101" s="0" t="n">
        <v>28.77649</v>
      </c>
      <c r="C1101" s="0" t="n">
        <v>29.44762</v>
      </c>
      <c r="D1101" s="0" t="n">
        <v>29.24844</v>
      </c>
      <c r="E1101" s="0" t="n">
        <v>29.03666</v>
      </c>
      <c r="F1101" s="0" t="n">
        <v>29.10802</v>
      </c>
      <c r="G1101" s="0" t="n">
        <v>29.00969</v>
      </c>
      <c r="H1101" s="0" t="n">
        <v>29.21111</v>
      </c>
      <c r="J1101" s="0" t="n">
        <v>0.0448113193463804</v>
      </c>
      <c r="K1101" s="0" t="n">
        <v>0.0198898315429688</v>
      </c>
      <c r="L1101" s="0" t="s">
        <v>3661</v>
      </c>
      <c r="M1101" s="0" t="s">
        <v>3662</v>
      </c>
      <c r="N1101" s="0" t="s">
        <v>3663</v>
      </c>
      <c r="O1101" s="2" t="s">
        <v>3664</v>
      </c>
      <c r="P1101" s="0" t="n">
        <v>5</v>
      </c>
    </row>
    <row r="1102" customFormat="false" ht="14" hidden="false" customHeight="false" outlineLevel="0" collapsed="false">
      <c r="A1102" s="0" t="s">
        <v>35</v>
      </c>
      <c r="B1102" s="0" t="s">
        <v>35</v>
      </c>
      <c r="C1102" s="0" t="s">
        <v>35</v>
      </c>
      <c r="D1102" s="0" t="n">
        <v>22.83694</v>
      </c>
      <c r="E1102" s="0" t="s">
        <v>35</v>
      </c>
      <c r="F1102" s="0" t="s">
        <v>35</v>
      </c>
      <c r="G1102" s="0" t="s">
        <v>35</v>
      </c>
      <c r="H1102" s="0" t="s">
        <v>35</v>
      </c>
      <c r="J1102" s="0" t="n">
        <v>0</v>
      </c>
      <c r="K1102" s="0" t="s">
        <v>35</v>
      </c>
      <c r="L1102" s="0" t="s">
        <v>3665</v>
      </c>
      <c r="M1102" s="0" t="s">
        <v>3665</v>
      </c>
      <c r="N1102" s="0" t="s">
        <v>3666</v>
      </c>
      <c r="O1102" s="2" t="s">
        <v>3667</v>
      </c>
      <c r="P1102" s="0" t="n">
        <v>1</v>
      </c>
    </row>
    <row r="1103" customFormat="false" ht="14" hidden="false" customHeight="false" outlineLevel="0" collapsed="false">
      <c r="A1103" s="0" t="s">
        <v>35</v>
      </c>
      <c r="B1103" s="0" t="n">
        <v>21.96578</v>
      </c>
      <c r="C1103" s="0" t="s">
        <v>35</v>
      </c>
      <c r="D1103" s="0" t="s">
        <v>35</v>
      </c>
      <c r="E1103" s="0" t="n">
        <v>21.69748</v>
      </c>
      <c r="F1103" s="0" t="s">
        <v>35</v>
      </c>
      <c r="G1103" s="0" t="n">
        <v>22.38543</v>
      </c>
      <c r="H1103" s="0" t="n">
        <v>22.30232</v>
      </c>
      <c r="J1103" s="0" t="n">
        <v>0</v>
      </c>
      <c r="K1103" s="0" t="n">
        <v>-0.162626902262371</v>
      </c>
      <c r="L1103" s="0" t="s">
        <v>3668</v>
      </c>
      <c r="M1103" s="0" t="s">
        <v>3668</v>
      </c>
      <c r="N1103" s="0" t="s">
        <v>3669</v>
      </c>
      <c r="O1103" s="2" t="s">
        <v>3670</v>
      </c>
      <c r="P1103" s="0" t="n">
        <v>1</v>
      </c>
    </row>
    <row r="1104" customFormat="false" ht="14" hidden="false" customHeight="false" outlineLevel="0" collapsed="false">
      <c r="A1104" s="0" t="n">
        <v>24.6413</v>
      </c>
      <c r="B1104" s="0" t="n">
        <v>24.98116</v>
      </c>
      <c r="C1104" s="0" t="n">
        <v>24.98551</v>
      </c>
      <c r="D1104" s="0" t="n">
        <v>25.10414</v>
      </c>
      <c r="E1104" s="0" t="n">
        <v>25.10081</v>
      </c>
      <c r="F1104" s="0" t="n">
        <v>24.65704</v>
      </c>
      <c r="G1104" s="0" t="n">
        <v>25.20086</v>
      </c>
      <c r="H1104" s="0" t="n">
        <v>25.36041</v>
      </c>
      <c r="J1104" s="0" t="n">
        <v>0.363274106237691</v>
      </c>
      <c r="K1104" s="0" t="n">
        <v>-0.151757717132568</v>
      </c>
      <c r="L1104" s="0" t="s">
        <v>3671</v>
      </c>
      <c r="M1104" s="0" t="s">
        <v>3672</v>
      </c>
      <c r="N1104" s="0" t="s">
        <v>3673</v>
      </c>
      <c r="O1104" s="2" t="s">
        <v>3674</v>
      </c>
      <c r="P1104" s="0" t="n">
        <v>4</v>
      </c>
    </row>
    <row r="1105" customFormat="false" ht="14" hidden="false" customHeight="false" outlineLevel="0" collapsed="false">
      <c r="A1105" s="0" t="n">
        <v>23.69051</v>
      </c>
      <c r="B1105" s="0" t="n">
        <v>23.85823</v>
      </c>
      <c r="C1105" s="0" t="n">
        <v>24.23316</v>
      </c>
      <c r="D1105" s="0" t="n">
        <v>24.59759</v>
      </c>
      <c r="E1105" s="0" t="n">
        <v>23.93948</v>
      </c>
      <c r="F1105" s="0" t="n">
        <v>24.83533</v>
      </c>
      <c r="G1105" s="0" t="n">
        <v>24.02623</v>
      </c>
      <c r="H1105" s="0" t="n">
        <v>24.45061</v>
      </c>
      <c r="J1105" s="0" t="n">
        <v>0.319053656688352</v>
      </c>
      <c r="K1105" s="0" t="n">
        <v>-0.218039512634277</v>
      </c>
      <c r="L1105" s="0" t="s">
        <v>3675</v>
      </c>
      <c r="M1105" s="0" t="s">
        <v>3676</v>
      </c>
      <c r="N1105" s="0" t="s">
        <v>3677</v>
      </c>
      <c r="O1105" s="2" t="s">
        <v>3678</v>
      </c>
      <c r="P1105" s="0" t="n">
        <v>4</v>
      </c>
    </row>
    <row r="1106" customFormat="false" ht="14" hidden="false" customHeight="false" outlineLevel="0" collapsed="false">
      <c r="A1106" s="0" t="n">
        <v>21.68162</v>
      </c>
      <c r="B1106" s="0" t="n">
        <v>21.67964</v>
      </c>
      <c r="C1106" s="0" t="s">
        <v>35</v>
      </c>
      <c r="D1106" s="0" t="n">
        <v>21.52674</v>
      </c>
      <c r="E1106" s="0" t="n">
        <v>21.71179</v>
      </c>
      <c r="F1106" s="0" t="n">
        <v>21.77668</v>
      </c>
      <c r="G1106" s="0" t="n">
        <v>21.61513</v>
      </c>
      <c r="H1106" s="0" t="n">
        <v>21.61221</v>
      </c>
      <c r="J1106" s="0" t="n">
        <v>0.325823595031419</v>
      </c>
      <c r="K1106" s="0" t="n">
        <v>-0.0496193567911796</v>
      </c>
      <c r="L1106" s="0" t="s">
        <v>3679</v>
      </c>
      <c r="M1106" s="0" t="s">
        <v>3679</v>
      </c>
      <c r="N1106" s="0" t="s">
        <v>3680</v>
      </c>
      <c r="O1106" s="2" t="s">
        <v>3681</v>
      </c>
      <c r="P1106" s="0" t="n">
        <v>1</v>
      </c>
    </row>
    <row r="1107" customFormat="false" ht="14" hidden="false" customHeight="false" outlineLevel="0" collapsed="false">
      <c r="A1107" s="0" t="s">
        <v>35</v>
      </c>
      <c r="B1107" s="0" t="n">
        <v>24.69456</v>
      </c>
      <c r="C1107" s="0" t="s">
        <v>35</v>
      </c>
      <c r="D1107" s="0" t="s">
        <v>35</v>
      </c>
      <c r="E1107" s="0" t="s">
        <v>35</v>
      </c>
      <c r="F1107" s="0" t="n">
        <v>23.46501</v>
      </c>
      <c r="G1107" s="0" t="n">
        <v>22.91141</v>
      </c>
      <c r="H1107" s="0" t="n">
        <v>23.32745</v>
      </c>
      <c r="J1107" s="0" t="n">
        <v>0</v>
      </c>
      <c r="K1107" s="0" t="n">
        <v>1.45993105570475</v>
      </c>
      <c r="L1107" s="0" t="s">
        <v>3682</v>
      </c>
      <c r="M1107" s="0" t="s">
        <v>3682</v>
      </c>
      <c r="N1107" s="0" t="s">
        <v>3683</v>
      </c>
      <c r="O1107" s="2" t="s">
        <v>3684</v>
      </c>
      <c r="P1107" s="0" t="n">
        <v>1</v>
      </c>
    </row>
    <row r="1108" customFormat="false" ht="14" hidden="false" customHeight="false" outlineLevel="0" collapsed="false">
      <c r="A1108" s="0" t="s">
        <v>35</v>
      </c>
      <c r="B1108" s="0" t="s">
        <v>35</v>
      </c>
      <c r="C1108" s="0" t="s">
        <v>35</v>
      </c>
      <c r="D1108" s="0" t="s">
        <v>35</v>
      </c>
      <c r="E1108" s="0" t="s">
        <v>35</v>
      </c>
      <c r="F1108" s="0" t="s">
        <v>35</v>
      </c>
      <c r="G1108" s="0" t="s">
        <v>35</v>
      </c>
      <c r="H1108" s="0" t="n">
        <v>18.67069</v>
      </c>
      <c r="J1108" s="0" t="n">
        <v>0</v>
      </c>
      <c r="K1108" s="0" t="s">
        <v>35</v>
      </c>
      <c r="L1108" s="0" t="s">
        <v>3685</v>
      </c>
      <c r="M1108" s="0" t="s">
        <v>3685</v>
      </c>
      <c r="N1108" s="0" t="s">
        <v>3686</v>
      </c>
      <c r="O1108" s="2" t="s">
        <v>3687</v>
      </c>
      <c r="P1108" s="0" t="n">
        <v>1</v>
      </c>
    </row>
    <row r="1109" customFormat="false" ht="14" hidden="false" customHeight="false" outlineLevel="0" collapsed="false">
      <c r="A1109" s="0" t="s">
        <v>35</v>
      </c>
      <c r="B1109" s="0" t="s">
        <v>35</v>
      </c>
      <c r="C1109" s="0" t="n">
        <v>22.47229</v>
      </c>
      <c r="D1109" s="0" t="n">
        <v>22.03768</v>
      </c>
      <c r="E1109" s="0" t="n">
        <v>22.10665</v>
      </c>
      <c r="F1109" s="0" t="n">
        <v>21.62051</v>
      </c>
      <c r="G1109" s="0" t="n">
        <v>23.06911</v>
      </c>
      <c r="H1109" s="0" t="n">
        <v>22.56223</v>
      </c>
      <c r="J1109" s="0" t="n">
        <v>0.0606893137615725</v>
      </c>
      <c r="K1109" s="0" t="n">
        <v>-0.0846371650695801</v>
      </c>
      <c r="L1109" s="0" t="s">
        <v>3688</v>
      </c>
      <c r="M1109" s="0" t="s">
        <v>3689</v>
      </c>
      <c r="N1109" s="0" t="s">
        <v>3690</v>
      </c>
      <c r="O1109" s="2" t="s">
        <v>3691</v>
      </c>
      <c r="P1109" s="0" t="n">
        <v>6</v>
      </c>
    </row>
    <row r="1110" customFormat="false" ht="14" hidden="false" customHeight="false" outlineLevel="0" collapsed="false">
      <c r="A1110" s="0" t="s">
        <v>35</v>
      </c>
      <c r="B1110" s="0" t="n">
        <v>21.20658</v>
      </c>
      <c r="C1110" s="0" t="s">
        <v>35</v>
      </c>
      <c r="D1110" s="0" t="s">
        <v>35</v>
      </c>
      <c r="E1110" s="0" t="s">
        <v>35</v>
      </c>
      <c r="F1110" s="0" t="s">
        <v>35</v>
      </c>
      <c r="G1110" s="0" t="s">
        <v>35</v>
      </c>
      <c r="H1110" s="0" t="s">
        <v>35</v>
      </c>
      <c r="J1110" s="0" t="n">
        <v>0</v>
      </c>
      <c r="K1110" s="0" t="s">
        <v>35</v>
      </c>
      <c r="L1110" s="0" t="s">
        <v>3692</v>
      </c>
      <c r="M1110" s="0" t="s">
        <v>3692</v>
      </c>
      <c r="N1110" s="0" t="s">
        <v>3693</v>
      </c>
      <c r="O1110" s="2" t="s">
        <v>3694</v>
      </c>
      <c r="P1110" s="0" t="n">
        <v>1</v>
      </c>
    </row>
    <row r="1111" customFormat="false" ht="14" hidden="false" customHeight="false" outlineLevel="0" collapsed="false">
      <c r="A1111" s="0" t="s">
        <v>35</v>
      </c>
      <c r="B1111" s="0" t="s">
        <v>35</v>
      </c>
      <c r="C1111" s="0" t="s">
        <v>35</v>
      </c>
      <c r="D1111" s="0" t="s">
        <v>35</v>
      </c>
      <c r="E1111" s="0" t="s">
        <v>35</v>
      </c>
      <c r="F1111" s="0" t="s">
        <v>35</v>
      </c>
      <c r="G1111" s="0" t="n">
        <v>20.68697</v>
      </c>
      <c r="H1111" s="0" t="s">
        <v>35</v>
      </c>
      <c r="J1111" s="0" t="n">
        <v>0</v>
      </c>
      <c r="K1111" s="0" t="s">
        <v>35</v>
      </c>
      <c r="L1111" s="0" t="s">
        <v>3695</v>
      </c>
      <c r="M1111" s="0" t="s">
        <v>3695</v>
      </c>
      <c r="N1111" s="0" t="s">
        <v>3696</v>
      </c>
      <c r="O1111" s="2" t="s">
        <v>3697</v>
      </c>
      <c r="P1111" s="0" t="n">
        <v>3</v>
      </c>
    </row>
    <row r="1112" customFormat="false" ht="14" hidden="false" customHeight="false" outlineLevel="0" collapsed="false">
      <c r="A1112" s="0" t="s">
        <v>35</v>
      </c>
      <c r="B1112" s="0" t="n">
        <v>22.69494</v>
      </c>
      <c r="C1112" s="0" t="s">
        <v>35</v>
      </c>
      <c r="D1112" s="0" t="n">
        <v>22.67979</v>
      </c>
      <c r="E1112" s="0" t="n">
        <v>22.70868</v>
      </c>
      <c r="F1112" s="0" t="n">
        <v>23.05482</v>
      </c>
      <c r="G1112" s="0" t="n">
        <v>22.84056</v>
      </c>
      <c r="H1112" s="0" t="n">
        <v>22.90601</v>
      </c>
      <c r="J1112" s="0" t="n">
        <v>0.814838657813443</v>
      </c>
      <c r="K1112" s="0" t="n">
        <v>-0.190150737762451</v>
      </c>
      <c r="L1112" s="0" t="s">
        <v>3698</v>
      </c>
      <c r="M1112" s="0" t="s">
        <v>3698</v>
      </c>
      <c r="N1112" s="0" t="s">
        <v>3699</v>
      </c>
      <c r="O1112" s="2" t="s">
        <v>3700</v>
      </c>
      <c r="P1112" s="0" t="n">
        <v>4</v>
      </c>
    </row>
    <row r="1113" customFormat="false" ht="14" hidden="false" customHeight="false" outlineLevel="0" collapsed="false">
      <c r="A1113" s="0" t="s">
        <v>35</v>
      </c>
      <c r="B1113" s="0" t="s">
        <v>35</v>
      </c>
      <c r="C1113" s="0" t="s">
        <v>35</v>
      </c>
      <c r="D1113" s="0" t="s">
        <v>35</v>
      </c>
      <c r="E1113" s="0" t="s">
        <v>35</v>
      </c>
      <c r="F1113" s="0" t="s">
        <v>35</v>
      </c>
      <c r="G1113" s="0" t="n">
        <v>21.02161</v>
      </c>
      <c r="H1113" s="0" t="s">
        <v>35</v>
      </c>
      <c r="J1113" s="0" t="n">
        <v>0</v>
      </c>
      <c r="K1113" s="0" t="s">
        <v>35</v>
      </c>
      <c r="L1113" s="0" t="s">
        <v>3701</v>
      </c>
      <c r="M1113" s="0" t="s">
        <v>3702</v>
      </c>
      <c r="N1113" s="0" t="s">
        <v>3703</v>
      </c>
      <c r="O1113" s="2" t="s">
        <v>3704</v>
      </c>
      <c r="P1113" s="0" t="n">
        <v>4</v>
      </c>
    </row>
    <row r="1114" customFormat="false" ht="14" hidden="false" customHeight="false" outlineLevel="0" collapsed="false">
      <c r="A1114" s="0" t="n">
        <v>26.5506</v>
      </c>
      <c r="B1114" s="0" t="n">
        <v>26.53494</v>
      </c>
      <c r="C1114" s="0" t="n">
        <v>27.23945</v>
      </c>
      <c r="D1114" s="0" t="n">
        <v>26.99281</v>
      </c>
      <c r="E1114" s="0" t="n">
        <v>26.78531</v>
      </c>
      <c r="F1114" s="0" t="n">
        <v>26.62979</v>
      </c>
      <c r="G1114" s="0" t="n">
        <v>26.34979</v>
      </c>
      <c r="H1114" s="0" t="n">
        <v>26.65444</v>
      </c>
      <c r="J1114" s="0" t="n">
        <v>0.53024301740849</v>
      </c>
      <c r="K1114" s="0" t="n">
        <v>0.224615573883057</v>
      </c>
      <c r="L1114" s="0" t="s">
        <v>3705</v>
      </c>
      <c r="M1114" s="0" t="s">
        <v>3705</v>
      </c>
      <c r="N1114" s="0" t="s">
        <v>3706</v>
      </c>
      <c r="O1114" s="2" t="s">
        <v>3707</v>
      </c>
      <c r="P1114" s="0" t="n">
        <v>3</v>
      </c>
    </row>
    <row r="1115" customFormat="false" ht="14" hidden="false" customHeight="false" outlineLevel="0" collapsed="false">
      <c r="A1115" s="0" t="s">
        <v>35</v>
      </c>
      <c r="B1115" s="0" t="s">
        <v>35</v>
      </c>
      <c r="C1115" s="0" t="s">
        <v>35</v>
      </c>
      <c r="D1115" s="0" t="s">
        <v>35</v>
      </c>
      <c r="E1115" s="0" t="s">
        <v>35</v>
      </c>
      <c r="F1115" s="0" t="s">
        <v>35</v>
      </c>
      <c r="G1115" s="0" t="s">
        <v>35</v>
      </c>
      <c r="H1115" s="0" t="n">
        <v>20.49453</v>
      </c>
      <c r="J1115" s="0" t="n">
        <v>0</v>
      </c>
      <c r="K1115" s="0" t="s">
        <v>35</v>
      </c>
      <c r="L1115" s="0" t="s">
        <v>3708</v>
      </c>
      <c r="M1115" s="0" t="s">
        <v>3708</v>
      </c>
      <c r="N1115" s="0" t="s">
        <v>3709</v>
      </c>
      <c r="O1115" s="2" t="s">
        <v>3710</v>
      </c>
      <c r="P1115" s="0" t="n">
        <v>3</v>
      </c>
    </row>
    <row r="1116" customFormat="false" ht="14" hidden="false" customHeight="false" outlineLevel="0" collapsed="false">
      <c r="A1116" s="0" t="n">
        <v>24.91137</v>
      </c>
      <c r="B1116" s="0" t="n">
        <v>24.11839</v>
      </c>
      <c r="C1116" s="0" t="n">
        <v>24.87371</v>
      </c>
      <c r="D1116" s="0" t="n">
        <v>24.81861</v>
      </c>
      <c r="E1116" s="0" t="n">
        <v>24.64603</v>
      </c>
      <c r="F1116" s="0" t="n">
        <v>24.69615</v>
      </c>
      <c r="G1116" s="0" t="n">
        <v>25.12932</v>
      </c>
      <c r="H1116" s="0" t="n">
        <v>24.75944</v>
      </c>
      <c r="J1116" s="0" t="n">
        <v>0.236062062304852</v>
      </c>
      <c r="K1116" s="0" t="n">
        <v>-0.127218246459961</v>
      </c>
      <c r="L1116" s="0" t="s">
        <v>3711</v>
      </c>
      <c r="M1116" s="0" t="s">
        <v>3711</v>
      </c>
      <c r="N1116" s="0" t="s">
        <v>3712</v>
      </c>
      <c r="O1116" s="2" t="s">
        <v>3713</v>
      </c>
      <c r="P1116" s="0" t="n">
        <v>3</v>
      </c>
    </row>
    <row r="1117" customFormat="false" ht="14" hidden="false" customHeight="false" outlineLevel="0" collapsed="false">
      <c r="A1117" s="0" t="s">
        <v>35</v>
      </c>
      <c r="B1117" s="0" t="s">
        <v>35</v>
      </c>
      <c r="C1117" s="0" t="s">
        <v>35</v>
      </c>
      <c r="D1117" s="0" t="s">
        <v>35</v>
      </c>
      <c r="E1117" s="0" t="n">
        <v>20.76061</v>
      </c>
      <c r="F1117" s="0" t="s">
        <v>35</v>
      </c>
      <c r="G1117" s="0" t="n">
        <v>20.4491</v>
      </c>
      <c r="H1117" s="0" t="s">
        <v>35</v>
      </c>
      <c r="J1117" s="0" t="n">
        <v>0</v>
      </c>
      <c r="K1117" s="0" t="s">
        <v>35</v>
      </c>
      <c r="L1117" s="0" t="s">
        <v>3714</v>
      </c>
      <c r="M1117" s="0" t="s">
        <v>3715</v>
      </c>
      <c r="N1117" s="0" t="s">
        <v>3716</v>
      </c>
      <c r="O1117" s="2" t="s">
        <v>3717</v>
      </c>
      <c r="P1117" s="0" t="n">
        <v>6</v>
      </c>
    </row>
    <row r="1118" customFormat="false" ht="14" hidden="false" customHeight="false" outlineLevel="0" collapsed="false">
      <c r="A1118" s="0" t="n">
        <v>23.42368</v>
      </c>
      <c r="B1118" s="0" t="n">
        <v>23.507</v>
      </c>
      <c r="C1118" s="0" t="n">
        <v>23.96014</v>
      </c>
      <c r="D1118" s="0" t="n">
        <v>24.3765</v>
      </c>
      <c r="E1118" s="0" t="n">
        <v>23.93139</v>
      </c>
      <c r="F1118" s="0" t="n">
        <v>24.08253</v>
      </c>
      <c r="G1118" s="0" t="n">
        <v>24.09015</v>
      </c>
      <c r="H1118" s="0" t="n">
        <v>23.94896</v>
      </c>
      <c r="J1118" s="0" t="n">
        <v>0.381285148295162</v>
      </c>
      <c r="K1118" s="0" t="n">
        <v>-0.196426868438721</v>
      </c>
      <c r="L1118" s="0" t="s">
        <v>3718</v>
      </c>
      <c r="M1118" s="0" t="s">
        <v>3719</v>
      </c>
      <c r="N1118" s="0" t="s">
        <v>3720</v>
      </c>
      <c r="O1118" s="2" t="s">
        <v>3721</v>
      </c>
      <c r="P1118" s="0" t="n">
        <v>7</v>
      </c>
    </row>
    <row r="1119" customFormat="false" ht="14" hidden="false" customHeight="false" outlineLevel="0" collapsed="false">
      <c r="A1119" s="0" t="n">
        <v>22.25776</v>
      </c>
      <c r="B1119" s="0" t="n">
        <v>22.40015</v>
      </c>
      <c r="C1119" s="0" t="n">
        <v>22.62738</v>
      </c>
      <c r="D1119" s="0" t="n">
        <v>22.63207</v>
      </c>
      <c r="E1119" s="0" t="n">
        <v>22.43255</v>
      </c>
      <c r="F1119" s="0" t="n">
        <v>22.66453</v>
      </c>
      <c r="G1119" s="0" t="n">
        <v>22.51511</v>
      </c>
      <c r="H1119" s="0" t="s">
        <v>35</v>
      </c>
      <c r="J1119" s="0" t="n">
        <v>0.183697601411939</v>
      </c>
      <c r="K1119" s="0" t="n">
        <v>-0.0580544471740723</v>
      </c>
      <c r="L1119" s="0" t="s">
        <v>3722</v>
      </c>
      <c r="M1119" s="0" t="s">
        <v>3723</v>
      </c>
      <c r="N1119" s="0" t="s">
        <v>3724</v>
      </c>
      <c r="O1119" s="2" t="s">
        <v>3725</v>
      </c>
      <c r="P1119" s="0" t="n">
        <v>7</v>
      </c>
    </row>
    <row r="1120" customFormat="false" ht="14" hidden="false" customHeight="false" outlineLevel="0" collapsed="false">
      <c r="A1120" s="0" t="s">
        <v>35</v>
      </c>
      <c r="B1120" s="0" t="s">
        <v>35</v>
      </c>
      <c r="C1120" s="0" t="n">
        <v>22.99668</v>
      </c>
      <c r="D1120" s="0" t="s">
        <v>35</v>
      </c>
      <c r="E1120" s="0" t="n">
        <v>23.80853</v>
      </c>
      <c r="F1120" s="0" t="s">
        <v>35</v>
      </c>
      <c r="G1120" s="0" t="n">
        <v>23.82813</v>
      </c>
      <c r="H1120" s="0" t="s">
        <v>35</v>
      </c>
      <c r="J1120" s="0" t="n">
        <v>0</v>
      </c>
      <c r="K1120" s="0" t="n">
        <v>-0.821653366088867</v>
      </c>
      <c r="L1120" s="0" t="s">
        <v>3726</v>
      </c>
      <c r="M1120" s="0" t="s">
        <v>3726</v>
      </c>
      <c r="N1120" s="0" t="s">
        <v>3727</v>
      </c>
      <c r="O1120" s="2" t="s">
        <v>3728</v>
      </c>
      <c r="P1120" s="0" t="n">
        <v>1</v>
      </c>
    </row>
    <row r="1121" customFormat="false" ht="14" hidden="false" customHeight="false" outlineLevel="0" collapsed="false">
      <c r="A1121" s="0" t="n">
        <v>22.16165</v>
      </c>
      <c r="B1121" s="0" t="n">
        <v>21.86839</v>
      </c>
      <c r="C1121" s="0" t="n">
        <v>22.22861</v>
      </c>
      <c r="D1121" s="0" t="n">
        <v>22.44354</v>
      </c>
      <c r="E1121" s="0" t="n">
        <v>21.7681</v>
      </c>
      <c r="F1121" s="0" t="n">
        <v>22.07588</v>
      </c>
      <c r="G1121" s="0" t="n">
        <v>21.76725</v>
      </c>
      <c r="H1121" s="0" t="n">
        <v>22.20443</v>
      </c>
      <c r="J1121" s="0" t="n">
        <v>0.65540678660931</v>
      </c>
      <c r="K1121" s="0" t="n">
        <v>0.221633911132813</v>
      </c>
      <c r="L1121" s="0" t="s">
        <v>3729</v>
      </c>
      <c r="M1121" s="0" t="s">
        <v>3730</v>
      </c>
      <c r="N1121" s="0" t="s">
        <v>3731</v>
      </c>
      <c r="O1121" s="2" t="s">
        <v>3732</v>
      </c>
      <c r="P1121" s="0" t="n">
        <v>2</v>
      </c>
    </row>
    <row r="1122" customFormat="false" ht="14" hidden="false" customHeight="false" outlineLevel="0" collapsed="false">
      <c r="A1122" s="0" t="n">
        <v>21.85297</v>
      </c>
      <c r="B1122" s="0" t="n">
        <v>22.97848</v>
      </c>
      <c r="C1122" s="0" t="n">
        <v>22.53043</v>
      </c>
      <c r="D1122" s="0" t="n">
        <v>22.23716</v>
      </c>
      <c r="E1122" s="0" t="n">
        <v>22.52514</v>
      </c>
      <c r="F1122" s="0" t="n">
        <v>23.18841</v>
      </c>
      <c r="G1122" s="0" t="n">
        <v>23.15445</v>
      </c>
      <c r="H1122" s="0" t="n">
        <v>23.13854</v>
      </c>
      <c r="J1122" s="0" t="n">
        <v>1.09707017096964</v>
      </c>
      <c r="K1122" s="0" t="n">
        <v>-0.601875305175781</v>
      </c>
      <c r="L1122" s="0" t="s">
        <v>3733</v>
      </c>
      <c r="M1122" s="0" t="s">
        <v>3734</v>
      </c>
      <c r="N1122" s="0" t="s">
        <v>3735</v>
      </c>
      <c r="O1122" s="2" t="s">
        <v>3736</v>
      </c>
      <c r="P1122" s="0" t="n">
        <v>5</v>
      </c>
    </row>
    <row r="1123" customFormat="false" ht="14" hidden="false" customHeight="false" outlineLevel="0" collapsed="false">
      <c r="A1123" s="0" t="n">
        <v>26.28792</v>
      </c>
      <c r="B1123" s="0" t="n">
        <v>25.62469</v>
      </c>
      <c r="C1123" s="0" t="n">
        <v>25.93773</v>
      </c>
      <c r="D1123" s="0" t="n">
        <v>26.01082</v>
      </c>
      <c r="E1123" s="0" t="n">
        <v>25.81118</v>
      </c>
      <c r="F1123" s="0" t="n">
        <v>25.9919</v>
      </c>
      <c r="G1123" s="0" t="n">
        <v>25.76633</v>
      </c>
      <c r="H1123" s="0" t="n">
        <v>25.70741</v>
      </c>
      <c r="J1123" s="0" t="n">
        <v>0.436349928116125</v>
      </c>
      <c r="K1123" s="0" t="n">
        <v>0.146088600158691</v>
      </c>
      <c r="L1123" s="0" t="s">
        <v>3737</v>
      </c>
      <c r="M1123" s="0" t="s">
        <v>3738</v>
      </c>
      <c r="N1123" s="0" t="s">
        <v>3739</v>
      </c>
      <c r="O1123" s="2" t="s">
        <v>3740</v>
      </c>
      <c r="P1123" s="0" t="n">
        <v>5</v>
      </c>
    </row>
    <row r="1124" customFormat="false" ht="14" hidden="false" customHeight="false" outlineLevel="0" collapsed="false">
      <c r="A1124" s="0" t="s">
        <v>35</v>
      </c>
      <c r="B1124" s="0" t="s">
        <v>35</v>
      </c>
      <c r="C1124" s="0" t="s">
        <v>35</v>
      </c>
      <c r="D1124" s="0" t="s">
        <v>35</v>
      </c>
      <c r="E1124" s="0" t="s">
        <v>35</v>
      </c>
      <c r="F1124" s="0" t="s">
        <v>35</v>
      </c>
      <c r="G1124" s="0" t="n">
        <v>22.31587</v>
      </c>
      <c r="H1124" s="0" t="s">
        <v>35</v>
      </c>
      <c r="J1124" s="0" t="n">
        <v>0</v>
      </c>
      <c r="K1124" s="0" t="s">
        <v>35</v>
      </c>
      <c r="L1124" s="0" t="s">
        <v>3741</v>
      </c>
      <c r="M1124" s="0" t="s">
        <v>3741</v>
      </c>
      <c r="P1124" s="0" t="n">
        <v>3</v>
      </c>
    </row>
    <row r="1125" customFormat="false" ht="14" hidden="false" customHeight="false" outlineLevel="0" collapsed="false">
      <c r="A1125" s="0" t="n">
        <v>24.50857</v>
      </c>
      <c r="B1125" s="0" t="s">
        <v>35</v>
      </c>
      <c r="C1125" s="0" t="s">
        <v>35</v>
      </c>
      <c r="D1125" s="0" t="s">
        <v>35</v>
      </c>
      <c r="E1125" s="0" t="s">
        <v>35</v>
      </c>
      <c r="F1125" s="0" t="s">
        <v>35</v>
      </c>
      <c r="G1125" s="0" t="s">
        <v>35</v>
      </c>
      <c r="H1125" s="0" t="s">
        <v>35</v>
      </c>
      <c r="J1125" s="0" t="n">
        <v>0</v>
      </c>
      <c r="K1125" s="0" t="s">
        <v>35</v>
      </c>
      <c r="L1125" s="0" t="s">
        <v>3742</v>
      </c>
      <c r="M1125" s="0" t="s">
        <v>3742</v>
      </c>
      <c r="N1125" s="0" t="s">
        <v>3743</v>
      </c>
      <c r="O1125" s="2" t="s">
        <v>3744</v>
      </c>
      <c r="P1125" s="0" t="n">
        <v>1</v>
      </c>
    </row>
    <row r="1126" customFormat="false" ht="14" hidden="false" customHeight="false" outlineLevel="0" collapsed="false">
      <c r="A1126" s="0" t="s">
        <v>35</v>
      </c>
      <c r="B1126" s="0" t="s">
        <v>35</v>
      </c>
      <c r="C1126" s="0" t="s">
        <v>35</v>
      </c>
      <c r="D1126" s="0" t="s">
        <v>35</v>
      </c>
      <c r="E1126" s="0" t="n">
        <v>21.11655</v>
      </c>
      <c r="F1126" s="0" t="s">
        <v>35</v>
      </c>
      <c r="G1126" s="0" t="s">
        <v>35</v>
      </c>
      <c r="H1126" s="0" t="s">
        <v>35</v>
      </c>
      <c r="J1126" s="0" t="n">
        <v>0</v>
      </c>
      <c r="K1126" s="0" t="s">
        <v>35</v>
      </c>
      <c r="L1126" s="0" t="s">
        <v>3745</v>
      </c>
      <c r="M1126" s="0" t="s">
        <v>3745</v>
      </c>
      <c r="N1126" s="0" t="s">
        <v>3746</v>
      </c>
      <c r="O1126" s="2" t="s">
        <v>3747</v>
      </c>
      <c r="P1126" s="0" t="n">
        <v>1</v>
      </c>
    </row>
    <row r="1127" customFormat="false" ht="14" hidden="false" customHeight="false" outlineLevel="0" collapsed="false">
      <c r="A1127" s="0" t="s">
        <v>35</v>
      </c>
      <c r="B1127" s="0" t="s">
        <v>35</v>
      </c>
      <c r="C1127" s="0" t="s">
        <v>35</v>
      </c>
      <c r="D1127" s="0" t="s">
        <v>35</v>
      </c>
      <c r="E1127" s="0" t="s">
        <v>35</v>
      </c>
      <c r="F1127" s="0" t="s">
        <v>35</v>
      </c>
      <c r="G1127" s="0" t="n">
        <v>17.46881</v>
      </c>
      <c r="H1127" s="0" t="s">
        <v>35</v>
      </c>
      <c r="J1127" s="0" t="n">
        <v>0</v>
      </c>
      <c r="K1127" s="0" t="s">
        <v>35</v>
      </c>
      <c r="L1127" s="0" t="s">
        <v>3748</v>
      </c>
      <c r="M1127" s="0" t="s">
        <v>3748</v>
      </c>
      <c r="N1127" s="0" t="s">
        <v>3749</v>
      </c>
      <c r="O1127" s="2" t="s">
        <v>3750</v>
      </c>
      <c r="P1127" s="0" t="n">
        <v>2</v>
      </c>
    </row>
    <row r="1128" customFormat="false" ht="14" hidden="false" customHeight="false" outlineLevel="0" collapsed="false">
      <c r="A1128" s="0" t="s">
        <v>35</v>
      </c>
      <c r="B1128" s="0" t="s">
        <v>35</v>
      </c>
      <c r="C1128" s="0" t="s">
        <v>35</v>
      </c>
      <c r="D1128" s="0" t="s">
        <v>35</v>
      </c>
      <c r="E1128" s="0" t="s">
        <v>35</v>
      </c>
      <c r="F1128" s="0" t="s">
        <v>35</v>
      </c>
      <c r="G1128" s="0" t="n">
        <v>18.16108</v>
      </c>
      <c r="H1128" s="0" t="s">
        <v>35</v>
      </c>
      <c r="J1128" s="0" t="n">
        <v>0</v>
      </c>
      <c r="K1128" s="0" t="s">
        <v>35</v>
      </c>
      <c r="L1128" s="0" t="s">
        <v>3751</v>
      </c>
      <c r="M1128" s="0" t="s">
        <v>3751</v>
      </c>
      <c r="N1128" s="0" t="s">
        <v>3752</v>
      </c>
      <c r="O1128" s="2" t="s">
        <v>3753</v>
      </c>
      <c r="P1128" s="0" t="n">
        <v>1</v>
      </c>
    </row>
    <row r="1129" customFormat="false" ht="14" hidden="false" customHeight="false" outlineLevel="0" collapsed="false">
      <c r="A1129" s="0" t="s">
        <v>35</v>
      </c>
      <c r="B1129" s="0" t="s">
        <v>35</v>
      </c>
      <c r="C1129" s="0" t="s">
        <v>35</v>
      </c>
      <c r="D1129" s="0" t="s">
        <v>35</v>
      </c>
      <c r="E1129" s="0" t="s">
        <v>35</v>
      </c>
      <c r="F1129" s="0" t="s">
        <v>35</v>
      </c>
      <c r="G1129" s="0" t="s">
        <v>35</v>
      </c>
      <c r="H1129" s="0" t="n">
        <v>18.84953</v>
      </c>
      <c r="J1129" s="0" t="n">
        <v>0</v>
      </c>
      <c r="K1129" s="0" t="s">
        <v>35</v>
      </c>
      <c r="L1129" s="0" t="s">
        <v>3754</v>
      </c>
      <c r="M1129" s="0" t="s">
        <v>3754</v>
      </c>
      <c r="N1129" s="0" t="s">
        <v>3755</v>
      </c>
      <c r="O1129" s="2" t="s">
        <v>3756</v>
      </c>
      <c r="P1129" s="0" t="n">
        <v>4</v>
      </c>
    </row>
    <row r="1130" customFormat="false" ht="14" hidden="false" customHeight="false" outlineLevel="0" collapsed="false">
      <c r="A1130" s="0" t="n">
        <v>23.01371</v>
      </c>
      <c r="B1130" s="0" t="n">
        <v>27.56296</v>
      </c>
      <c r="C1130" s="0" t="s">
        <v>35</v>
      </c>
      <c r="D1130" s="0" t="s">
        <v>35</v>
      </c>
      <c r="E1130" s="0" t="n">
        <v>20.89238</v>
      </c>
      <c r="F1130" s="0" t="n">
        <v>20.60241</v>
      </c>
      <c r="G1130" s="0" t="n">
        <v>20.96797</v>
      </c>
      <c r="H1130" s="0" t="s">
        <v>35</v>
      </c>
      <c r="J1130" s="0" t="n">
        <v>1.1044502293511</v>
      </c>
      <c r="K1130" s="0" t="n">
        <v>4.46741962432861</v>
      </c>
      <c r="L1130" s="0" t="s">
        <v>3757</v>
      </c>
      <c r="M1130" s="0" t="s">
        <v>3758</v>
      </c>
      <c r="N1130" s="0" t="s">
        <v>3759</v>
      </c>
      <c r="O1130" s="2" t="s">
        <v>3760</v>
      </c>
      <c r="P1130" s="0" t="n">
        <v>5</v>
      </c>
    </row>
    <row r="1131" customFormat="false" ht="14" hidden="false" customHeight="false" outlineLevel="0" collapsed="false">
      <c r="A1131" s="0" t="s">
        <v>35</v>
      </c>
      <c r="B1131" s="0" t="n">
        <v>22.75733</v>
      </c>
      <c r="C1131" s="0" t="s">
        <v>35</v>
      </c>
      <c r="D1131" s="0" t="n">
        <v>22.84854</v>
      </c>
      <c r="E1131" s="0" t="n">
        <v>22.56994</v>
      </c>
      <c r="F1131" s="0" t="n">
        <v>22.13505</v>
      </c>
      <c r="G1131" s="0" t="s">
        <v>35</v>
      </c>
      <c r="H1131" s="0" t="s">
        <v>35</v>
      </c>
      <c r="J1131" s="0" t="n">
        <v>0.745146141223127</v>
      </c>
      <c r="K1131" s="0" t="n">
        <v>0.450439453125</v>
      </c>
      <c r="L1131" s="0" t="s">
        <v>3761</v>
      </c>
      <c r="M1131" s="0" t="s">
        <v>3762</v>
      </c>
      <c r="N1131" s="0" t="s">
        <v>3763</v>
      </c>
      <c r="O1131" s="2" t="s">
        <v>3764</v>
      </c>
      <c r="P1131" s="0" t="n">
        <v>7</v>
      </c>
    </row>
    <row r="1132" customFormat="false" ht="14" hidden="false" customHeight="false" outlineLevel="0" collapsed="false">
      <c r="A1132" s="0" t="n">
        <v>24.71419</v>
      </c>
      <c r="B1132" s="0" t="n">
        <v>25.44111</v>
      </c>
      <c r="C1132" s="0" t="n">
        <v>23.0487</v>
      </c>
      <c r="D1132" s="0" t="n">
        <v>23.64944</v>
      </c>
      <c r="E1132" s="0" t="n">
        <v>23.62321</v>
      </c>
      <c r="F1132" s="0" t="n">
        <v>22.78015</v>
      </c>
      <c r="G1132" s="0" t="n">
        <v>24.11108</v>
      </c>
      <c r="H1132" s="0" t="n">
        <v>23.17505</v>
      </c>
      <c r="J1132" s="0" t="n">
        <v>0.619267893986375</v>
      </c>
      <c r="K1132" s="0" t="n">
        <v>0.7909836769104</v>
      </c>
      <c r="L1132" s="0" t="s">
        <v>3765</v>
      </c>
      <c r="M1132" s="0" t="s">
        <v>3766</v>
      </c>
      <c r="N1132" s="0" t="s">
        <v>3767</v>
      </c>
      <c r="O1132" s="2" t="s">
        <v>3768</v>
      </c>
      <c r="P1132" s="0" t="n">
        <v>4</v>
      </c>
    </row>
    <row r="1133" customFormat="false" ht="14" hidden="false" customHeight="false" outlineLevel="0" collapsed="false">
      <c r="A1133" s="0" t="s">
        <v>35</v>
      </c>
      <c r="B1133" s="0" t="n">
        <v>22.61518</v>
      </c>
      <c r="C1133" s="0" t="n">
        <v>23.20021</v>
      </c>
      <c r="D1133" s="0" t="n">
        <v>23.45186</v>
      </c>
      <c r="E1133" s="0" t="n">
        <v>22.54409</v>
      </c>
      <c r="F1133" s="0" t="n">
        <v>22.75087</v>
      </c>
      <c r="G1133" s="0" t="n">
        <v>22.74273</v>
      </c>
      <c r="H1133" s="0" t="n">
        <v>22.73579</v>
      </c>
      <c r="J1133" s="0" t="n">
        <v>0.900084638120946</v>
      </c>
      <c r="K1133" s="0" t="n">
        <v>0.395715554555256</v>
      </c>
      <c r="L1133" s="0" t="s">
        <v>3769</v>
      </c>
      <c r="M1133" s="0" t="s">
        <v>3769</v>
      </c>
      <c r="N1133" s="0" t="s">
        <v>3770</v>
      </c>
      <c r="O1133" s="2" t="s">
        <v>3771</v>
      </c>
      <c r="P1133" s="0" t="n">
        <v>6</v>
      </c>
    </row>
    <row r="1134" customFormat="false" ht="14" hidden="false" customHeight="false" outlineLevel="0" collapsed="false">
      <c r="A1134" s="0" t="n">
        <v>23.22335</v>
      </c>
      <c r="B1134" s="0" t="n">
        <v>22.7874</v>
      </c>
      <c r="C1134" s="0" t="n">
        <v>23.31755</v>
      </c>
      <c r="D1134" s="0" t="n">
        <v>23.29614</v>
      </c>
      <c r="E1134" s="0" t="n">
        <v>23.06318</v>
      </c>
      <c r="F1134" s="0" t="n">
        <v>22.62008</v>
      </c>
      <c r="G1134" s="0" t="n">
        <v>23.26385</v>
      </c>
      <c r="H1134" s="0" t="n">
        <v>22.96118</v>
      </c>
      <c r="J1134" s="0" t="n">
        <v>0.435830935052649</v>
      </c>
      <c r="K1134" s="0" t="n">
        <v>0.179038524627686</v>
      </c>
      <c r="L1134" s="0" t="s">
        <v>3772</v>
      </c>
      <c r="M1134" s="0" t="s">
        <v>3773</v>
      </c>
      <c r="N1134" s="0" t="s">
        <v>3774</v>
      </c>
      <c r="O1134" s="2" t="s">
        <v>3775</v>
      </c>
      <c r="P1134" s="0" t="n">
        <v>3</v>
      </c>
    </row>
    <row r="1135" customFormat="false" ht="14" hidden="false" customHeight="false" outlineLevel="0" collapsed="false">
      <c r="A1135" s="0" t="n">
        <v>25.39859</v>
      </c>
      <c r="B1135" s="0" t="n">
        <v>25.12609</v>
      </c>
      <c r="C1135" s="0" t="n">
        <v>25.89027</v>
      </c>
      <c r="D1135" s="0" t="n">
        <v>25.50682</v>
      </c>
      <c r="E1135" s="0" t="n">
        <v>25.56154</v>
      </c>
      <c r="F1135" s="0" t="n">
        <v>25.51364</v>
      </c>
      <c r="G1135" s="0" t="n">
        <v>25.69991</v>
      </c>
      <c r="H1135" s="0" t="n">
        <v>25.60662</v>
      </c>
      <c r="J1135" s="0" t="n">
        <v>0.294469533432541</v>
      </c>
      <c r="K1135" s="0" t="n">
        <v>-0.114986419677734</v>
      </c>
      <c r="L1135" s="0" t="s">
        <v>3776</v>
      </c>
      <c r="M1135" s="0" t="s">
        <v>3777</v>
      </c>
      <c r="N1135" s="0" t="s">
        <v>3778</v>
      </c>
      <c r="O1135" s="2" t="s">
        <v>3779</v>
      </c>
      <c r="P1135" s="0" t="n">
        <v>7</v>
      </c>
    </row>
    <row r="1136" customFormat="false" ht="14" hidden="false" customHeight="false" outlineLevel="0" collapsed="false">
      <c r="A1136" s="0" t="n">
        <v>23.37186</v>
      </c>
      <c r="B1136" s="0" t="n">
        <v>23.7103</v>
      </c>
      <c r="C1136" s="0" t="n">
        <v>23.00787</v>
      </c>
      <c r="D1136" s="0" t="n">
        <v>22.97455</v>
      </c>
      <c r="E1136" s="0" t="n">
        <v>23.42342</v>
      </c>
      <c r="F1136" s="0" t="n">
        <v>23.87652</v>
      </c>
      <c r="G1136" s="0" t="n">
        <v>23.53303</v>
      </c>
      <c r="H1136" s="0" t="n">
        <v>21.60531</v>
      </c>
      <c r="J1136" s="0" t="n">
        <v>0.107180446324063</v>
      </c>
      <c r="K1136" s="0" t="n">
        <v>0.156575202941895</v>
      </c>
      <c r="L1136" s="0" t="s">
        <v>3780</v>
      </c>
      <c r="M1136" s="0" t="s">
        <v>3780</v>
      </c>
      <c r="N1136" s="0" t="s">
        <v>3781</v>
      </c>
      <c r="O1136" s="2" t="s">
        <v>3782</v>
      </c>
      <c r="P1136" s="0" t="n">
        <v>1</v>
      </c>
    </row>
    <row r="1137" customFormat="false" ht="14" hidden="false" customHeight="false" outlineLevel="0" collapsed="false">
      <c r="A1137" s="0" t="s">
        <v>35</v>
      </c>
      <c r="B1137" s="0" t="n">
        <v>23.85861</v>
      </c>
      <c r="C1137" s="0" t="s">
        <v>35</v>
      </c>
      <c r="D1137" s="0" t="s">
        <v>35</v>
      </c>
      <c r="E1137" s="0" t="s">
        <v>35</v>
      </c>
      <c r="F1137" s="0" t="s">
        <v>35</v>
      </c>
      <c r="G1137" s="0" t="s">
        <v>35</v>
      </c>
      <c r="H1137" s="0" t="s">
        <v>35</v>
      </c>
      <c r="J1137" s="0" t="n">
        <v>0</v>
      </c>
      <c r="K1137" s="0" t="s">
        <v>35</v>
      </c>
      <c r="L1137" s="0" t="s">
        <v>3783</v>
      </c>
      <c r="M1137" s="0" t="s">
        <v>3783</v>
      </c>
      <c r="N1137" s="0" t="s">
        <v>3784</v>
      </c>
      <c r="O1137" s="2" t="s">
        <v>3785</v>
      </c>
      <c r="P1137" s="0" t="n">
        <v>1</v>
      </c>
    </row>
    <row r="1138" customFormat="false" ht="14" hidden="false" customHeight="false" outlineLevel="0" collapsed="false">
      <c r="A1138" s="0" t="n">
        <v>21.54614</v>
      </c>
      <c r="B1138" s="0" t="s">
        <v>35</v>
      </c>
      <c r="C1138" s="0" t="n">
        <v>21.90775</v>
      </c>
      <c r="D1138" s="0" t="n">
        <v>21.38632</v>
      </c>
      <c r="E1138" s="0" t="n">
        <v>21.26556</v>
      </c>
      <c r="F1138" s="0" t="s">
        <v>35</v>
      </c>
      <c r="G1138" s="0" t="s">
        <v>35</v>
      </c>
      <c r="H1138" s="0" t="s">
        <v>35</v>
      </c>
      <c r="J1138" s="0" t="n">
        <v>0</v>
      </c>
      <c r="K1138" s="0" t="n">
        <v>0.34783935546875</v>
      </c>
      <c r="L1138" s="0" t="s">
        <v>3786</v>
      </c>
      <c r="M1138" s="0" t="s">
        <v>3786</v>
      </c>
      <c r="N1138" s="0" t="s">
        <v>3787</v>
      </c>
      <c r="O1138" s="2" t="s">
        <v>3788</v>
      </c>
      <c r="P1138" s="0" t="n">
        <v>1</v>
      </c>
    </row>
    <row r="1139" customFormat="false" ht="14" hidden="false" customHeight="false" outlineLevel="0" collapsed="false">
      <c r="A1139" s="0" t="n">
        <v>28.01983</v>
      </c>
      <c r="B1139" s="0" t="n">
        <v>27.80741</v>
      </c>
      <c r="C1139" s="0" t="n">
        <v>26.52246</v>
      </c>
      <c r="D1139" s="0" t="n">
        <v>26.44525</v>
      </c>
      <c r="E1139" s="0" t="n">
        <v>26.35629</v>
      </c>
      <c r="F1139" s="0" t="n">
        <v>26.60315</v>
      </c>
      <c r="G1139" s="0" t="n">
        <v>26.11866</v>
      </c>
      <c r="H1139" s="0" t="n">
        <v>26.19774</v>
      </c>
      <c r="J1139" s="0" t="n">
        <v>1.06522808030946</v>
      </c>
      <c r="K1139" s="0" t="n">
        <v>0.879776477813721</v>
      </c>
      <c r="L1139" s="0" t="s">
        <v>3789</v>
      </c>
      <c r="M1139" s="0" t="s">
        <v>3790</v>
      </c>
      <c r="N1139" s="0" t="s">
        <v>3791</v>
      </c>
      <c r="O1139" s="2" t="s">
        <v>3792</v>
      </c>
      <c r="P1139" s="0" t="n">
        <v>5</v>
      </c>
    </row>
    <row r="1140" customFormat="false" ht="14" hidden="false" customHeight="false" outlineLevel="0" collapsed="false">
      <c r="A1140" s="0" t="s">
        <v>35</v>
      </c>
      <c r="B1140" s="0" t="s">
        <v>35</v>
      </c>
      <c r="C1140" s="0" t="s">
        <v>35</v>
      </c>
      <c r="D1140" s="0" t="s">
        <v>35</v>
      </c>
      <c r="E1140" s="0" t="s">
        <v>35</v>
      </c>
      <c r="F1140" s="0" t="s">
        <v>35</v>
      </c>
      <c r="G1140" s="0" t="s">
        <v>35</v>
      </c>
      <c r="H1140" s="0" t="n">
        <v>20.20991</v>
      </c>
      <c r="J1140" s="0" t="n">
        <v>0</v>
      </c>
      <c r="K1140" s="0" t="s">
        <v>35</v>
      </c>
      <c r="L1140" s="0" t="s">
        <v>3793</v>
      </c>
      <c r="M1140" s="0" t="s">
        <v>3793</v>
      </c>
      <c r="N1140" s="0" t="s">
        <v>3794</v>
      </c>
      <c r="O1140" s="2" t="s">
        <v>3795</v>
      </c>
      <c r="P1140" s="0" t="n">
        <v>7</v>
      </c>
    </row>
    <row r="1141" customFormat="false" ht="14" hidden="false" customHeight="false" outlineLevel="0" collapsed="false">
      <c r="A1141" s="0" t="s">
        <v>35</v>
      </c>
      <c r="B1141" s="0" t="s">
        <v>35</v>
      </c>
      <c r="C1141" s="0" t="s">
        <v>35</v>
      </c>
      <c r="D1141" s="0" t="s">
        <v>35</v>
      </c>
      <c r="E1141" s="0" t="s">
        <v>35</v>
      </c>
      <c r="F1141" s="0" t="s">
        <v>35</v>
      </c>
      <c r="G1141" s="0" t="s">
        <v>35</v>
      </c>
      <c r="H1141" s="0" t="n">
        <v>17.70408</v>
      </c>
      <c r="J1141" s="0" t="n">
        <v>0</v>
      </c>
      <c r="K1141" s="0" t="s">
        <v>35</v>
      </c>
      <c r="L1141" s="0" t="s">
        <v>3796</v>
      </c>
      <c r="M1141" s="0" t="s">
        <v>3796</v>
      </c>
      <c r="N1141" s="0" t="s">
        <v>3797</v>
      </c>
      <c r="O1141" s="2" t="s">
        <v>3798</v>
      </c>
      <c r="P1141" s="0" t="n">
        <v>1</v>
      </c>
    </row>
    <row r="1142" customFormat="false" ht="14" hidden="false" customHeight="false" outlineLevel="0" collapsed="false">
      <c r="A1142" s="0" t="n">
        <v>23.82842</v>
      </c>
      <c r="B1142" s="0" t="n">
        <v>24.12794</v>
      </c>
      <c r="C1142" s="0" t="n">
        <v>24.02876</v>
      </c>
      <c r="D1142" s="0" t="s">
        <v>35</v>
      </c>
      <c r="E1142" s="0" t="n">
        <v>24.28143</v>
      </c>
      <c r="F1142" s="0" t="n">
        <v>23.58703</v>
      </c>
      <c r="G1142" s="0" t="n">
        <v>25.39031</v>
      </c>
      <c r="H1142" s="0" t="n">
        <v>24.53546</v>
      </c>
      <c r="J1142" s="0" t="n">
        <v>0.447738234675912</v>
      </c>
      <c r="K1142" s="0" t="n">
        <v>-0.453519662221272</v>
      </c>
      <c r="L1142" s="0" t="s">
        <v>3799</v>
      </c>
      <c r="M1142" s="0" t="s">
        <v>3799</v>
      </c>
      <c r="N1142" s="0" t="s">
        <v>3800</v>
      </c>
      <c r="O1142" s="2" t="s">
        <v>3801</v>
      </c>
      <c r="P1142" s="0" t="n">
        <v>1</v>
      </c>
    </row>
    <row r="1143" customFormat="false" ht="14" hidden="false" customHeight="false" outlineLevel="0" collapsed="false">
      <c r="A1143" s="0" t="s">
        <v>35</v>
      </c>
      <c r="B1143" s="0" t="n">
        <v>22.08932</v>
      </c>
      <c r="C1143" s="0" t="n">
        <v>22.6841</v>
      </c>
      <c r="D1143" s="0" t="s">
        <v>35</v>
      </c>
      <c r="E1143" s="0" t="n">
        <v>22.04066</v>
      </c>
      <c r="F1143" s="0" t="n">
        <v>22.61032</v>
      </c>
      <c r="G1143" s="0" t="n">
        <v>22.31733</v>
      </c>
      <c r="H1143" s="0" t="s">
        <v>35</v>
      </c>
      <c r="J1143" s="0" t="n">
        <v>0.0714398430558788</v>
      </c>
      <c r="K1143" s="0" t="n">
        <v>0.0639432271321603</v>
      </c>
      <c r="L1143" s="0" t="s">
        <v>3802</v>
      </c>
      <c r="M1143" s="0" t="s">
        <v>3803</v>
      </c>
      <c r="N1143" s="0" t="s">
        <v>3804</v>
      </c>
      <c r="O1143" s="2" t="s">
        <v>3805</v>
      </c>
      <c r="P1143" s="0" t="n">
        <v>2</v>
      </c>
    </row>
    <row r="1144" customFormat="false" ht="14" hidden="false" customHeight="false" outlineLevel="0" collapsed="false">
      <c r="A1144" s="0" t="s">
        <v>35</v>
      </c>
      <c r="B1144" s="0" t="s">
        <v>35</v>
      </c>
      <c r="C1144" s="0" t="s">
        <v>35</v>
      </c>
      <c r="D1144" s="0" t="s">
        <v>35</v>
      </c>
      <c r="E1144" s="0" t="s">
        <v>35</v>
      </c>
      <c r="F1144" s="0" t="s">
        <v>35</v>
      </c>
      <c r="G1144" s="0" t="s">
        <v>35</v>
      </c>
      <c r="H1144" s="0" t="n">
        <v>21.44884</v>
      </c>
      <c r="J1144" s="0" t="n">
        <v>0</v>
      </c>
      <c r="K1144" s="0" t="s">
        <v>35</v>
      </c>
      <c r="L1144" s="0" t="s">
        <v>3806</v>
      </c>
      <c r="M1144" s="0" t="s">
        <v>3806</v>
      </c>
      <c r="N1144" s="0" t="s">
        <v>3807</v>
      </c>
      <c r="O1144" s="2" t="s">
        <v>3808</v>
      </c>
      <c r="P1144" s="0" t="n">
        <v>1</v>
      </c>
    </row>
    <row r="1145" customFormat="false" ht="14" hidden="false" customHeight="false" outlineLevel="0" collapsed="false">
      <c r="A1145" s="0" t="n">
        <v>22.5142</v>
      </c>
      <c r="B1145" s="0" t="n">
        <v>22.88299</v>
      </c>
      <c r="C1145" s="0" t="n">
        <v>22.91729</v>
      </c>
      <c r="D1145" s="0" t="n">
        <v>22.8946</v>
      </c>
      <c r="E1145" s="0" t="n">
        <v>22.52365</v>
      </c>
      <c r="F1145" s="0" t="n">
        <v>22.83736</v>
      </c>
      <c r="G1145" s="0" t="n">
        <v>23.11014</v>
      </c>
      <c r="H1145" s="0" t="n">
        <v>23.40054</v>
      </c>
      <c r="J1145" s="0" t="n">
        <v>0.335564802408003</v>
      </c>
      <c r="K1145" s="0" t="n">
        <v>-0.165657520294189</v>
      </c>
      <c r="L1145" s="0" t="s">
        <v>3809</v>
      </c>
      <c r="M1145" s="0" t="s">
        <v>3810</v>
      </c>
      <c r="N1145" s="0" t="s">
        <v>3811</v>
      </c>
      <c r="O1145" s="2" t="s">
        <v>3812</v>
      </c>
      <c r="P1145" s="0" t="n">
        <v>7</v>
      </c>
    </row>
    <row r="1146" customFormat="false" ht="14" hidden="false" customHeight="false" outlineLevel="0" collapsed="false">
      <c r="A1146" s="0" t="s">
        <v>35</v>
      </c>
      <c r="B1146" s="0" t="s">
        <v>35</v>
      </c>
      <c r="C1146" s="0" t="n">
        <v>20.78077</v>
      </c>
      <c r="D1146" s="0" t="n">
        <v>20.23374</v>
      </c>
      <c r="E1146" s="0" t="n">
        <v>20.91947</v>
      </c>
      <c r="F1146" s="0" t="n">
        <v>21.16582</v>
      </c>
      <c r="G1146" s="0" t="n">
        <v>21.18804</v>
      </c>
      <c r="H1146" s="0" t="s">
        <v>35</v>
      </c>
      <c r="J1146" s="0" t="n">
        <v>1.06260606176452</v>
      </c>
      <c r="K1146" s="0" t="n">
        <v>-0.583856264750164</v>
      </c>
      <c r="L1146" s="0" t="s">
        <v>3813</v>
      </c>
      <c r="M1146" s="0" t="s">
        <v>3813</v>
      </c>
      <c r="N1146" s="0" t="s">
        <v>3814</v>
      </c>
      <c r="O1146" s="2" t="s">
        <v>3815</v>
      </c>
      <c r="P1146" s="0" t="n">
        <v>2</v>
      </c>
    </row>
    <row r="1147" customFormat="false" ht="14" hidden="false" customHeight="false" outlineLevel="0" collapsed="false">
      <c r="A1147" s="0" t="s">
        <v>35</v>
      </c>
      <c r="B1147" s="0" t="s">
        <v>35</v>
      </c>
      <c r="C1147" s="0" t="s">
        <v>35</v>
      </c>
      <c r="D1147" s="0" t="s">
        <v>35</v>
      </c>
      <c r="E1147" s="0" t="n">
        <v>23.80872</v>
      </c>
      <c r="F1147" s="0" t="s">
        <v>35</v>
      </c>
      <c r="G1147" s="0" t="s">
        <v>35</v>
      </c>
      <c r="H1147" s="0" t="s">
        <v>35</v>
      </c>
      <c r="J1147" s="0" t="n">
        <v>0</v>
      </c>
      <c r="K1147" s="0" t="s">
        <v>35</v>
      </c>
      <c r="L1147" s="0" t="s">
        <v>3816</v>
      </c>
      <c r="M1147" s="0" t="s">
        <v>3816</v>
      </c>
      <c r="N1147" s="0" t="s">
        <v>3817</v>
      </c>
      <c r="O1147" s="2" t="s">
        <v>3818</v>
      </c>
      <c r="P1147" s="0" t="n">
        <v>1</v>
      </c>
    </row>
    <row r="1148" customFormat="false" ht="14" hidden="false" customHeight="false" outlineLevel="0" collapsed="false">
      <c r="A1148" s="0" t="n">
        <v>25.82158</v>
      </c>
      <c r="B1148" s="0" t="n">
        <v>25.47698</v>
      </c>
      <c r="C1148" s="0" t="n">
        <v>25.82491</v>
      </c>
      <c r="D1148" s="0" t="n">
        <v>25.65914</v>
      </c>
      <c r="E1148" s="0" t="n">
        <v>25.9933</v>
      </c>
      <c r="F1148" s="0" t="n">
        <v>26.12996</v>
      </c>
      <c r="G1148" s="0" t="n">
        <v>25.81039</v>
      </c>
      <c r="H1148" s="0" t="n">
        <v>25.56544</v>
      </c>
      <c r="J1148" s="0" t="n">
        <v>0.568753671965579</v>
      </c>
      <c r="K1148" s="0" t="n">
        <v>-0.179123401641846</v>
      </c>
      <c r="L1148" s="0" t="s">
        <v>3819</v>
      </c>
      <c r="M1148" s="0" t="s">
        <v>3820</v>
      </c>
      <c r="N1148" s="0" t="s">
        <v>3821</v>
      </c>
      <c r="O1148" s="2" t="s">
        <v>3822</v>
      </c>
      <c r="P1148" s="0" t="n">
        <v>4</v>
      </c>
    </row>
    <row r="1149" customFormat="false" ht="14" hidden="false" customHeight="false" outlineLevel="0" collapsed="false">
      <c r="A1149" s="0" t="s">
        <v>35</v>
      </c>
      <c r="B1149" s="0" t="s">
        <v>35</v>
      </c>
      <c r="C1149" s="0" t="s">
        <v>35</v>
      </c>
      <c r="D1149" s="0" t="s">
        <v>35</v>
      </c>
      <c r="E1149" s="0" t="s">
        <v>35</v>
      </c>
      <c r="F1149" s="0" t="s">
        <v>35</v>
      </c>
      <c r="G1149" s="0" t="n">
        <v>22.50519</v>
      </c>
      <c r="H1149" s="0" t="s">
        <v>35</v>
      </c>
      <c r="J1149" s="0" t="n">
        <v>0</v>
      </c>
      <c r="K1149" s="0" t="s">
        <v>35</v>
      </c>
      <c r="L1149" s="0" t="s">
        <v>3823</v>
      </c>
      <c r="M1149" s="0" t="s">
        <v>3823</v>
      </c>
      <c r="N1149" s="0" t="s">
        <v>3824</v>
      </c>
      <c r="O1149" s="2" t="s">
        <v>3825</v>
      </c>
      <c r="P1149" s="0" t="n">
        <v>5</v>
      </c>
    </row>
    <row r="1150" customFormat="false" ht="14" hidden="false" customHeight="false" outlineLevel="0" collapsed="false">
      <c r="A1150" s="0" t="s">
        <v>35</v>
      </c>
      <c r="B1150" s="0" t="s">
        <v>35</v>
      </c>
      <c r="C1150" s="0" t="s">
        <v>35</v>
      </c>
      <c r="D1150" s="0" t="s">
        <v>35</v>
      </c>
      <c r="E1150" s="0" t="s">
        <v>35</v>
      </c>
      <c r="F1150" s="0" t="n">
        <v>21.19982</v>
      </c>
      <c r="G1150" s="0" t="s">
        <v>35</v>
      </c>
      <c r="H1150" s="0" t="s">
        <v>35</v>
      </c>
      <c r="J1150" s="0" t="n">
        <v>0</v>
      </c>
      <c r="K1150" s="0" t="s">
        <v>35</v>
      </c>
      <c r="L1150" s="0" t="s">
        <v>3826</v>
      </c>
      <c r="M1150" s="0" t="s">
        <v>3826</v>
      </c>
      <c r="N1150" s="0" t="s">
        <v>3827</v>
      </c>
      <c r="O1150" s="2" t="s">
        <v>3828</v>
      </c>
      <c r="P1150" s="0" t="n">
        <v>1</v>
      </c>
    </row>
    <row r="1151" customFormat="false" ht="14" hidden="false" customHeight="false" outlineLevel="0" collapsed="false">
      <c r="A1151" s="0" t="s">
        <v>35</v>
      </c>
      <c r="B1151" s="0" t="s">
        <v>35</v>
      </c>
      <c r="C1151" s="0" t="s">
        <v>35</v>
      </c>
      <c r="D1151" s="0" t="s">
        <v>35</v>
      </c>
      <c r="E1151" s="0" t="s">
        <v>35</v>
      </c>
      <c r="F1151" s="0" t="s">
        <v>35</v>
      </c>
      <c r="G1151" s="0" t="s">
        <v>35</v>
      </c>
      <c r="H1151" s="0" t="n">
        <v>21.55239</v>
      </c>
      <c r="J1151" s="0" t="n">
        <v>0</v>
      </c>
      <c r="K1151" s="0" t="s">
        <v>35</v>
      </c>
      <c r="L1151" s="0" t="s">
        <v>3829</v>
      </c>
      <c r="M1151" s="0" t="s">
        <v>3829</v>
      </c>
      <c r="N1151" s="0" t="s">
        <v>3830</v>
      </c>
      <c r="O1151" s="2" t="s">
        <v>3831</v>
      </c>
      <c r="P1151" s="0" t="n">
        <v>1</v>
      </c>
    </row>
    <row r="1152" customFormat="false" ht="14" hidden="false" customHeight="false" outlineLevel="0" collapsed="false">
      <c r="A1152" s="0" t="n">
        <v>24.75659</v>
      </c>
      <c r="B1152" s="0" t="n">
        <v>24.41461</v>
      </c>
      <c r="C1152" s="0" t="n">
        <v>22.22013</v>
      </c>
      <c r="D1152" s="0" t="n">
        <v>22.65143</v>
      </c>
      <c r="E1152" s="0" t="n">
        <v>22.83414</v>
      </c>
      <c r="F1152" s="0" t="n">
        <v>22.1389</v>
      </c>
      <c r="G1152" s="0" t="n">
        <v>22.19244</v>
      </c>
      <c r="H1152" s="0" t="n">
        <v>21.93859</v>
      </c>
      <c r="J1152" s="0" t="n">
        <v>0.956675224468309</v>
      </c>
      <c r="K1152" s="0" t="n">
        <v>1.23467493057251</v>
      </c>
      <c r="L1152" s="0" t="s">
        <v>3832</v>
      </c>
      <c r="M1152" s="0" t="s">
        <v>3833</v>
      </c>
      <c r="N1152" s="0" t="s">
        <v>3834</v>
      </c>
      <c r="O1152" s="2" t="s">
        <v>3835</v>
      </c>
      <c r="P1152" s="0" t="n">
        <v>3</v>
      </c>
    </row>
    <row r="1153" customFormat="false" ht="14" hidden="false" customHeight="false" outlineLevel="0" collapsed="false">
      <c r="A1153" s="0" t="n">
        <v>23.59503</v>
      </c>
      <c r="B1153" s="0" t="s">
        <v>35</v>
      </c>
      <c r="C1153" s="0" t="n">
        <v>23.39401</v>
      </c>
      <c r="D1153" s="0" t="n">
        <v>23.37411</v>
      </c>
      <c r="E1153" s="0" t="n">
        <v>23.81499</v>
      </c>
      <c r="F1153" s="0" t="n">
        <v>23.42611</v>
      </c>
      <c r="G1153" s="0" t="n">
        <v>24.38383</v>
      </c>
      <c r="H1153" s="0" t="n">
        <v>24.34767</v>
      </c>
      <c r="J1153" s="0" t="n">
        <v>0.958019028443117</v>
      </c>
      <c r="K1153" s="0" t="n">
        <v>-0.538767019907635</v>
      </c>
      <c r="L1153" s="0" t="s">
        <v>3836</v>
      </c>
      <c r="M1153" s="0" t="s">
        <v>3836</v>
      </c>
      <c r="N1153" s="0" t="s">
        <v>3837</v>
      </c>
      <c r="O1153" s="2" t="s">
        <v>3838</v>
      </c>
      <c r="P1153" s="0" t="n">
        <v>1</v>
      </c>
    </row>
    <row r="1154" customFormat="false" ht="14" hidden="false" customHeight="false" outlineLevel="0" collapsed="false">
      <c r="A1154" s="0" t="s">
        <v>35</v>
      </c>
      <c r="B1154" s="0" t="s">
        <v>35</v>
      </c>
      <c r="C1154" s="0" t="n">
        <v>17.67162</v>
      </c>
      <c r="D1154" s="0" t="s">
        <v>35</v>
      </c>
      <c r="E1154" s="0" t="s">
        <v>35</v>
      </c>
      <c r="F1154" s="0" t="s">
        <v>35</v>
      </c>
      <c r="G1154" s="0" t="s">
        <v>35</v>
      </c>
      <c r="H1154" s="0" t="s">
        <v>35</v>
      </c>
      <c r="J1154" s="0" t="n">
        <v>0</v>
      </c>
      <c r="K1154" s="0" t="s">
        <v>35</v>
      </c>
      <c r="L1154" s="0" t="s">
        <v>3839</v>
      </c>
      <c r="M1154" s="0" t="s">
        <v>3840</v>
      </c>
      <c r="N1154" s="0" t="s">
        <v>3841</v>
      </c>
      <c r="O1154" s="2" t="s">
        <v>3842</v>
      </c>
      <c r="P1154" s="0" t="n">
        <v>3</v>
      </c>
    </row>
    <row r="1155" customFormat="false" ht="14" hidden="false" customHeight="false" outlineLevel="0" collapsed="false">
      <c r="A1155" s="0" t="s">
        <v>35</v>
      </c>
      <c r="B1155" s="0" t="s">
        <v>35</v>
      </c>
      <c r="C1155" s="0" t="s">
        <v>35</v>
      </c>
      <c r="D1155" s="0" t="s">
        <v>35</v>
      </c>
      <c r="E1155" s="0" t="s">
        <v>35</v>
      </c>
      <c r="F1155" s="0" t="s">
        <v>35</v>
      </c>
      <c r="G1155" s="0" t="n">
        <v>21.48104</v>
      </c>
      <c r="H1155" s="0" t="s">
        <v>35</v>
      </c>
      <c r="J1155" s="0" t="n">
        <v>0</v>
      </c>
      <c r="K1155" s="0" t="s">
        <v>35</v>
      </c>
      <c r="L1155" s="0" t="s">
        <v>3843</v>
      </c>
      <c r="M1155" s="0" t="s">
        <v>3843</v>
      </c>
      <c r="N1155" s="0" t="s">
        <v>3844</v>
      </c>
      <c r="O1155" s="2" t="s">
        <v>3845</v>
      </c>
      <c r="P1155" s="0" t="n">
        <v>2</v>
      </c>
    </row>
    <row r="1156" customFormat="false" ht="14" hidden="false" customHeight="false" outlineLevel="0" collapsed="false">
      <c r="A1156" s="0" t="s">
        <v>35</v>
      </c>
      <c r="B1156" s="0" t="s">
        <v>35</v>
      </c>
      <c r="C1156" s="0" t="s">
        <v>35</v>
      </c>
      <c r="D1156" s="0" t="s">
        <v>35</v>
      </c>
      <c r="E1156" s="0" t="s">
        <v>35</v>
      </c>
      <c r="F1156" s="0" t="s">
        <v>35</v>
      </c>
      <c r="G1156" s="0" t="s">
        <v>35</v>
      </c>
      <c r="H1156" s="0" t="n">
        <v>20.52133</v>
      </c>
      <c r="J1156" s="0" t="n">
        <v>0</v>
      </c>
      <c r="K1156" s="0" t="s">
        <v>35</v>
      </c>
      <c r="L1156" s="0" t="s">
        <v>3846</v>
      </c>
      <c r="M1156" s="0" t="s">
        <v>3846</v>
      </c>
      <c r="N1156" s="0" t="s">
        <v>3847</v>
      </c>
      <c r="O1156" s="2" t="s">
        <v>3848</v>
      </c>
      <c r="P1156" s="0" t="n">
        <v>1</v>
      </c>
    </row>
    <row r="1157" customFormat="false" ht="14" hidden="false" customHeight="false" outlineLevel="0" collapsed="false">
      <c r="A1157" s="0" t="n">
        <v>22.5633</v>
      </c>
      <c r="B1157" s="0" t="s">
        <v>35</v>
      </c>
      <c r="C1157" s="0" t="n">
        <v>23.37279</v>
      </c>
      <c r="D1157" s="0" t="n">
        <v>23.47445</v>
      </c>
      <c r="E1157" s="0" t="n">
        <v>23.38205</v>
      </c>
      <c r="F1157" s="0" t="n">
        <v>23.1986</v>
      </c>
      <c r="G1157" s="0" t="n">
        <v>23.56837</v>
      </c>
      <c r="H1157" s="0" t="n">
        <v>23.49143</v>
      </c>
      <c r="J1157" s="0" t="n">
        <v>0.468544451002294</v>
      </c>
      <c r="K1157" s="0" t="n">
        <v>-0.273266951243084</v>
      </c>
      <c r="L1157" s="0" t="s">
        <v>3849</v>
      </c>
      <c r="M1157" s="0" t="s">
        <v>3849</v>
      </c>
      <c r="N1157" s="0" t="s">
        <v>3850</v>
      </c>
      <c r="O1157" s="2" t="s">
        <v>3851</v>
      </c>
      <c r="P1157" s="0" t="n">
        <v>4</v>
      </c>
    </row>
    <row r="1158" customFormat="false" ht="14" hidden="false" customHeight="false" outlineLevel="0" collapsed="false">
      <c r="A1158" s="0" t="s">
        <v>35</v>
      </c>
      <c r="B1158" s="0" t="s">
        <v>35</v>
      </c>
      <c r="C1158" s="0" t="s">
        <v>35</v>
      </c>
      <c r="D1158" s="0" t="s">
        <v>35</v>
      </c>
      <c r="E1158" s="0" t="s">
        <v>35</v>
      </c>
      <c r="F1158" s="0" t="s">
        <v>35</v>
      </c>
      <c r="G1158" s="0" t="s">
        <v>35</v>
      </c>
      <c r="H1158" s="0" t="n">
        <v>19.56553</v>
      </c>
      <c r="J1158" s="0" t="n">
        <v>0</v>
      </c>
      <c r="K1158" s="0" t="s">
        <v>35</v>
      </c>
      <c r="L1158" s="0" t="s">
        <v>3852</v>
      </c>
      <c r="M1158" s="0" t="s">
        <v>3852</v>
      </c>
      <c r="N1158" s="0" t="s">
        <v>3853</v>
      </c>
      <c r="O1158" s="2" t="s">
        <v>3854</v>
      </c>
      <c r="P1158" s="0" t="n">
        <v>1</v>
      </c>
    </row>
    <row r="1159" customFormat="false" ht="14" hidden="false" customHeight="false" outlineLevel="0" collapsed="false">
      <c r="A1159" s="0" t="n">
        <v>18.33022</v>
      </c>
      <c r="B1159" s="0" t="s">
        <v>35</v>
      </c>
      <c r="C1159" s="0" t="s">
        <v>35</v>
      </c>
      <c r="D1159" s="0" t="s">
        <v>35</v>
      </c>
      <c r="E1159" s="0" t="s">
        <v>35</v>
      </c>
      <c r="F1159" s="0" t="s">
        <v>35</v>
      </c>
      <c r="G1159" s="0" t="s">
        <v>35</v>
      </c>
      <c r="H1159" s="0" t="s">
        <v>35</v>
      </c>
      <c r="J1159" s="0" t="n">
        <v>0</v>
      </c>
      <c r="K1159" s="0" t="s">
        <v>35</v>
      </c>
      <c r="L1159" s="0" t="s">
        <v>3855</v>
      </c>
      <c r="M1159" s="0" t="s">
        <v>3855</v>
      </c>
      <c r="N1159" s="0" t="s">
        <v>3856</v>
      </c>
      <c r="O1159" s="2" t="s">
        <v>3857</v>
      </c>
      <c r="P1159" s="0" t="n">
        <v>1</v>
      </c>
    </row>
    <row r="1160" customFormat="false" ht="14" hidden="false" customHeight="false" outlineLevel="0" collapsed="false">
      <c r="A1160" s="0" t="s">
        <v>35</v>
      </c>
      <c r="B1160" s="0" t="s">
        <v>35</v>
      </c>
      <c r="C1160" s="0" t="s">
        <v>35</v>
      </c>
      <c r="D1160" s="0" t="s">
        <v>35</v>
      </c>
      <c r="E1160" s="0" t="n">
        <v>20.09146</v>
      </c>
      <c r="F1160" s="0" t="s">
        <v>35</v>
      </c>
      <c r="G1160" s="0" t="s">
        <v>35</v>
      </c>
      <c r="H1160" s="0" t="s">
        <v>35</v>
      </c>
      <c r="J1160" s="0" t="n">
        <v>0</v>
      </c>
      <c r="K1160" s="0" t="s">
        <v>35</v>
      </c>
      <c r="L1160" s="0" t="s">
        <v>3858</v>
      </c>
      <c r="M1160" s="0" t="s">
        <v>3858</v>
      </c>
      <c r="N1160" s="0" t="s">
        <v>3859</v>
      </c>
      <c r="O1160" s="2" t="s">
        <v>3860</v>
      </c>
      <c r="P1160" s="0" t="n">
        <v>2</v>
      </c>
    </row>
    <row r="1161" customFormat="false" ht="14" hidden="false" customHeight="false" outlineLevel="0" collapsed="false">
      <c r="A1161" s="0" t="s">
        <v>35</v>
      </c>
      <c r="B1161" s="0" t="n">
        <v>21.62328</v>
      </c>
      <c r="C1161" s="0" t="s">
        <v>35</v>
      </c>
      <c r="D1161" s="0" t="n">
        <v>21.83426</v>
      </c>
      <c r="E1161" s="0" t="n">
        <v>21.81847</v>
      </c>
      <c r="F1161" s="0" t="n">
        <v>21.64961</v>
      </c>
      <c r="G1161" s="0" t="n">
        <v>21.68936</v>
      </c>
      <c r="H1161" s="0" t="s">
        <v>35</v>
      </c>
      <c r="J1161" s="0" t="n">
        <v>0.0309847838719955</v>
      </c>
      <c r="K1161" s="0" t="n">
        <v>0.00962289174397668</v>
      </c>
      <c r="L1161" s="0" t="s">
        <v>3861</v>
      </c>
      <c r="M1161" s="0" t="s">
        <v>3861</v>
      </c>
      <c r="N1161" s="0" t="s">
        <v>3862</v>
      </c>
      <c r="O1161" s="2" t="s">
        <v>3863</v>
      </c>
      <c r="P1161" s="0" t="n">
        <v>6</v>
      </c>
    </row>
    <row r="1162" customFormat="false" ht="14" hidden="false" customHeight="false" outlineLevel="0" collapsed="false">
      <c r="A1162" s="0" t="s">
        <v>35</v>
      </c>
      <c r="B1162" s="0" t="s">
        <v>35</v>
      </c>
      <c r="C1162" s="0" t="n">
        <v>23.5242</v>
      </c>
      <c r="D1162" s="0" t="n">
        <v>23.83441</v>
      </c>
      <c r="E1162" s="0" t="s">
        <v>35</v>
      </c>
      <c r="F1162" s="0" t="s">
        <v>35</v>
      </c>
      <c r="G1162" s="0" t="s">
        <v>35</v>
      </c>
      <c r="H1162" s="0" t="s">
        <v>35</v>
      </c>
      <c r="J1162" s="0" t="n">
        <v>0</v>
      </c>
      <c r="K1162" s="0" t="s">
        <v>35</v>
      </c>
      <c r="L1162" s="0" t="s">
        <v>3864</v>
      </c>
      <c r="M1162" s="0" t="s">
        <v>3864</v>
      </c>
      <c r="N1162" s="0" t="s">
        <v>3865</v>
      </c>
      <c r="O1162" s="2" t="s">
        <v>3866</v>
      </c>
      <c r="P1162" s="0" t="n">
        <v>4</v>
      </c>
    </row>
    <row r="1163" customFormat="false" ht="14" hidden="false" customHeight="false" outlineLevel="0" collapsed="false">
      <c r="A1163" s="0" t="n">
        <v>23.8812</v>
      </c>
      <c r="B1163" s="0" t="n">
        <v>23.82697</v>
      </c>
      <c r="C1163" s="0" t="n">
        <v>23.85234</v>
      </c>
      <c r="D1163" s="0" t="n">
        <v>24.0783</v>
      </c>
      <c r="E1163" s="0" t="n">
        <v>23.91807</v>
      </c>
      <c r="F1163" s="0" t="n">
        <v>23.88082</v>
      </c>
      <c r="G1163" s="0" t="n">
        <v>24.07553</v>
      </c>
      <c r="H1163" s="0" t="n">
        <v>24.19933</v>
      </c>
      <c r="J1163" s="0" t="n">
        <v>0.540793540733848</v>
      </c>
      <c r="K1163" s="0" t="n">
        <v>-0.108736991882324</v>
      </c>
      <c r="L1163" s="0" t="s">
        <v>3867</v>
      </c>
      <c r="M1163" s="0" t="s">
        <v>3867</v>
      </c>
      <c r="N1163" s="0" t="s">
        <v>3868</v>
      </c>
      <c r="O1163" s="2" t="s">
        <v>3869</v>
      </c>
      <c r="P1163" s="0" t="n">
        <v>1</v>
      </c>
    </row>
    <row r="1164" customFormat="false" ht="14" hidden="false" customHeight="false" outlineLevel="0" collapsed="false">
      <c r="A1164" s="0" t="n">
        <v>24.26513</v>
      </c>
      <c r="B1164" s="0" t="n">
        <v>24.20702</v>
      </c>
      <c r="C1164" s="0" t="n">
        <v>24.13821</v>
      </c>
      <c r="D1164" s="0" t="n">
        <v>23.35111</v>
      </c>
      <c r="E1164" s="0" t="n">
        <v>24.16</v>
      </c>
      <c r="F1164" s="0" t="n">
        <v>24.03028</v>
      </c>
      <c r="G1164" s="0" t="n">
        <v>24.86609</v>
      </c>
      <c r="H1164" s="0" t="n">
        <v>23.77896</v>
      </c>
      <c r="J1164" s="0" t="n">
        <v>0.28721685717021</v>
      </c>
      <c r="K1164" s="0" t="n">
        <v>-0.218462944030762</v>
      </c>
      <c r="L1164" s="0" t="s">
        <v>3870</v>
      </c>
      <c r="M1164" s="0" t="s">
        <v>3871</v>
      </c>
      <c r="N1164" s="0" t="s">
        <v>3872</v>
      </c>
      <c r="O1164" s="2" t="s">
        <v>3873</v>
      </c>
      <c r="P1164" s="0" t="n">
        <v>9</v>
      </c>
    </row>
    <row r="1165" customFormat="false" ht="14" hidden="false" customHeight="false" outlineLevel="0" collapsed="false">
      <c r="A1165" s="0" t="n">
        <v>23.16602</v>
      </c>
      <c r="B1165" s="0" t="n">
        <v>23.53706</v>
      </c>
      <c r="C1165" s="0" t="n">
        <v>24.76653</v>
      </c>
      <c r="D1165" s="0" t="n">
        <v>25.03553</v>
      </c>
      <c r="E1165" s="0" t="n">
        <v>24.70541</v>
      </c>
      <c r="F1165" s="0" t="n">
        <v>24.73686</v>
      </c>
      <c r="G1165" s="0" t="n">
        <v>24.92397</v>
      </c>
      <c r="H1165" s="0" t="n">
        <v>24.475</v>
      </c>
      <c r="J1165" s="0" t="n">
        <v>0.590270568168332</v>
      </c>
      <c r="K1165" s="0" t="n">
        <v>-0.584023952484131</v>
      </c>
      <c r="L1165" s="0" t="s">
        <v>3874</v>
      </c>
      <c r="M1165" s="0" t="s">
        <v>3875</v>
      </c>
      <c r="N1165" s="0" t="s">
        <v>3876</v>
      </c>
      <c r="O1165" s="2" t="s">
        <v>3877</v>
      </c>
      <c r="P1165" s="0" t="n">
        <v>3</v>
      </c>
    </row>
    <row r="1166" customFormat="false" ht="14" hidden="false" customHeight="false" outlineLevel="0" collapsed="false">
      <c r="A1166" s="0" t="n">
        <v>21.03012</v>
      </c>
      <c r="B1166" s="0" t="n">
        <v>21.90698</v>
      </c>
      <c r="C1166" s="0" t="n">
        <v>22.19559</v>
      </c>
      <c r="D1166" s="0" t="n">
        <v>22.00333</v>
      </c>
      <c r="E1166" s="0" t="n">
        <v>21.88907</v>
      </c>
      <c r="F1166" s="0" t="n">
        <v>21.91925</v>
      </c>
      <c r="G1166" s="0" t="n">
        <v>21.61216</v>
      </c>
      <c r="H1166" s="0" t="n">
        <v>21.84023</v>
      </c>
      <c r="J1166" s="0" t="n">
        <v>0.0404549820433493</v>
      </c>
      <c r="K1166" s="0" t="n">
        <v>-0.0311722755432129</v>
      </c>
      <c r="L1166" s="0" t="s">
        <v>3878</v>
      </c>
      <c r="M1166" s="0" t="s">
        <v>3879</v>
      </c>
      <c r="N1166" s="0" t="s">
        <v>3880</v>
      </c>
      <c r="O1166" s="2" t="s">
        <v>3881</v>
      </c>
      <c r="P1166" s="0" t="n">
        <v>5</v>
      </c>
    </row>
    <row r="1167" customFormat="false" ht="14" hidden="false" customHeight="false" outlineLevel="0" collapsed="false">
      <c r="A1167" s="0" t="s">
        <v>35</v>
      </c>
      <c r="B1167" s="0" t="s">
        <v>35</v>
      </c>
      <c r="C1167" s="0" t="s">
        <v>35</v>
      </c>
      <c r="D1167" s="0" t="s">
        <v>35</v>
      </c>
      <c r="E1167" s="0" t="n">
        <v>18.93439</v>
      </c>
      <c r="F1167" s="0" t="s">
        <v>35</v>
      </c>
      <c r="G1167" s="0" t="s">
        <v>35</v>
      </c>
      <c r="H1167" s="0" t="s">
        <v>35</v>
      </c>
      <c r="J1167" s="0" t="n">
        <v>0</v>
      </c>
      <c r="K1167" s="0" t="s">
        <v>35</v>
      </c>
      <c r="L1167" s="0" t="s">
        <v>3882</v>
      </c>
      <c r="M1167" s="0" t="s">
        <v>3882</v>
      </c>
      <c r="N1167" s="0" t="s">
        <v>3883</v>
      </c>
      <c r="O1167" s="2" t="s">
        <v>3884</v>
      </c>
      <c r="P1167" s="0" t="n">
        <v>2</v>
      </c>
    </row>
    <row r="1168" customFormat="false" ht="14" hidden="false" customHeight="false" outlineLevel="0" collapsed="false">
      <c r="A1168" s="0" t="s">
        <v>35</v>
      </c>
      <c r="B1168" s="0" t="s">
        <v>35</v>
      </c>
      <c r="C1168" s="0" t="s">
        <v>35</v>
      </c>
      <c r="D1168" s="0" t="s">
        <v>35</v>
      </c>
      <c r="E1168" s="0" t="s">
        <v>35</v>
      </c>
      <c r="F1168" s="0" t="s">
        <v>35</v>
      </c>
      <c r="G1168" s="0" t="n">
        <v>22.20866</v>
      </c>
      <c r="H1168" s="0" t="s">
        <v>35</v>
      </c>
      <c r="J1168" s="0" t="n">
        <v>0</v>
      </c>
      <c r="K1168" s="0" t="s">
        <v>35</v>
      </c>
      <c r="L1168" s="0" t="s">
        <v>3885</v>
      </c>
      <c r="M1168" s="0" t="s">
        <v>3885</v>
      </c>
      <c r="N1168" s="0" t="s">
        <v>3886</v>
      </c>
      <c r="O1168" s="2" t="s">
        <v>3887</v>
      </c>
      <c r="P1168" s="0" t="n">
        <v>1</v>
      </c>
    </row>
    <row r="1169" customFormat="false" ht="14" hidden="false" customHeight="false" outlineLevel="0" collapsed="false">
      <c r="A1169" s="0" t="s">
        <v>35</v>
      </c>
      <c r="B1169" s="0" t="s">
        <v>35</v>
      </c>
      <c r="C1169" s="0" t="n">
        <v>22.63287</v>
      </c>
      <c r="D1169" s="0" t="n">
        <v>22.91254</v>
      </c>
      <c r="E1169" s="0" t="n">
        <v>22.8822</v>
      </c>
      <c r="F1169" s="0" t="n">
        <v>22.15672</v>
      </c>
      <c r="G1169" s="0" t="n">
        <v>22.17414</v>
      </c>
      <c r="H1169" s="0" t="s">
        <v>35</v>
      </c>
      <c r="J1169" s="0" t="n">
        <v>0.468205112623184</v>
      </c>
      <c r="K1169" s="0" t="n">
        <v>0.368354161580402</v>
      </c>
      <c r="L1169" s="0" t="s">
        <v>3888</v>
      </c>
      <c r="M1169" s="0" t="s">
        <v>3888</v>
      </c>
      <c r="N1169" s="0" t="s">
        <v>3889</v>
      </c>
      <c r="O1169" s="2" t="s">
        <v>3890</v>
      </c>
      <c r="P1169" s="0" t="n">
        <v>2</v>
      </c>
    </row>
    <row r="1170" customFormat="false" ht="14" hidden="false" customHeight="false" outlineLevel="0" collapsed="false">
      <c r="A1170" s="0" t="s">
        <v>35</v>
      </c>
      <c r="B1170" s="0" t="s">
        <v>35</v>
      </c>
      <c r="C1170" s="0" t="n">
        <v>22.53882</v>
      </c>
      <c r="D1170" s="0" t="n">
        <v>22.48345</v>
      </c>
      <c r="E1170" s="0" t="n">
        <v>21.74008</v>
      </c>
      <c r="F1170" s="0" t="n">
        <v>22.54971</v>
      </c>
      <c r="G1170" s="0" t="s">
        <v>35</v>
      </c>
      <c r="H1170" s="0" t="s">
        <v>35</v>
      </c>
      <c r="J1170" s="0" t="n">
        <v>0.335353709337863</v>
      </c>
      <c r="K1170" s="0" t="n">
        <v>0.366239547729492</v>
      </c>
      <c r="L1170" s="0" t="s">
        <v>3891</v>
      </c>
      <c r="M1170" s="0" t="s">
        <v>3891</v>
      </c>
      <c r="N1170" s="0" t="s">
        <v>3892</v>
      </c>
      <c r="O1170" s="2" t="s">
        <v>3893</v>
      </c>
      <c r="P1170" s="0" t="n">
        <v>7</v>
      </c>
    </row>
    <row r="1171" customFormat="false" ht="14" hidden="false" customHeight="false" outlineLevel="0" collapsed="false">
      <c r="A1171" s="0" t="n">
        <v>23.16994</v>
      </c>
      <c r="B1171" s="0" t="n">
        <v>23.33429</v>
      </c>
      <c r="C1171" s="0" t="n">
        <v>23.45751</v>
      </c>
      <c r="D1171" s="0" t="n">
        <v>23.02582</v>
      </c>
      <c r="E1171" s="0" t="n">
        <v>23.17962</v>
      </c>
      <c r="F1171" s="0" t="n">
        <v>23.44973</v>
      </c>
      <c r="G1171" s="0" t="n">
        <v>23.41028</v>
      </c>
      <c r="H1171" s="0" t="n">
        <v>23.44202</v>
      </c>
      <c r="J1171" s="0" t="n">
        <v>0.49410666620806</v>
      </c>
      <c r="K1171" s="0" t="n">
        <v>-0.123520374298096</v>
      </c>
      <c r="L1171" s="0" t="s">
        <v>3894</v>
      </c>
      <c r="M1171" s="0" t="s">
        <v>3895</v>
      </c>
      <c r="N1171" s="0" t="s">
        <v>3896</v>
      </c>
      <c r="O1171" s="2" t="s">
        <v>3897</v>
      </c>
      <c r="P1171" s="0" t="n">
        <v>3</v>
      </c>
    </row>
    <row r="1172" customFormat="false" ht="14" hidden="false" customHeight="false" outlineLevel="0" collapsed="false">
      <c r="A1172" s="0" t="s">
        <v>35</v>
      </c>
      <c r="B1172" s="0" t="s">
        <v>35</v>
      </c>
      <c r="C1172" s="0" t="n">
        <v>22.7733</v>
      </c>
      <c r="D1172" s="0" t="n">
        <v>22.6096</v>
      </c>
      <c r="E1172" s="0" t="n">
        <v>22.83719</v>
      </c>
      <c r="F1172" s="0" t="n">
        <v>22.76991</v>
      </c>
      <c r="G1172" s="0" t="n">
        <v>22.15023</v>
      </c>
      <c r="H1172" s="0" t="n">
        <v>21.89364</v>
      </c>
      <c r="J1172" s="0" t="n">
        <v>0.325702366339841</v>
      </c>
      <c r="K1172" s="0" t="n">
        <v>0.278706550598145</v>
      </c>
      <c r="L1172" s="0" t="s">
        <v>3898</v>
      </c>
      <c r="M1172" s="0" t="s">
        <v>3899</v>
      </c>
      <c r="N1172" s="0" t="s">
        <v>3900</v>
      </c>
      <c r="O1172" s="2" t="s">
        <v>3901</v>
      </c>
      <c r="P1172" s="0" t="n">
        <v>6</v>
      </c>
    </row>
    <row r="1173" customFormat="false" ht="14" hidden="false" customHeight="false" outlineLevel="0" collapsed="false">
      <c r="A1173" s="0" t="s">
        <v>35</v>
      </c>
      <c r="B1173" s="0" t="s">
        <v>35</v>
      </c>
      <c r="C1173" s="0" t="n">
        <v>22.64359</v>
      </c>
      <c r="D1173" s="0" t="n">
        <v>22.30154</v>
      </c>
      <c r="E1173" s="0" t="s">
        <v>35</v>
      </c>
      <c r="F1173" s="0" t="n">
        <v>22.17399</v>
      </c>
      <c r="G1173" s="0" t="n">
        <v>22.63865</v>
      </c>
      <c r="H1173" s="0" t="s">
        <v>35</v>
      </c>
      <c r="J1173" s="0" t="n">
        <v>0.0758603054418208</v>
      </c>
      <c r="K1173" s="0" t="n">
        <v>0.0662450790405273</v>
      </c>
      <c r="L1173" s="0" t="s">
        <v>3902</v>
      </c>
      <c r="M1173" s="0" t="s">
        <v>3903</v>
      </c>
      <c r="N1173" s="0" t="s">
        <v>3904</v>
      </c>
      <c r="O1173" s="2" t="s">
        <v>3905</v>
      </c>
      <c r="P1173" s="0" t="n">
        <v>6</v>
      </c>
    </row>
    <row r="1174" customFormat="false" ht="14" hidden="false" customHeight="false" outlineLevel="0" collapsed="false">
      <c r="A1174" s="0" t="s">
        <v>35</v>
      </c>
      <c r="B1174" s="0" t="s">
        <v>35</v>
      </c>
      <c r="C1174" s="0" t="s">
        <v>35</v>
      </c>
      <c r="D1174" s="0" t="n">
        <v>23.27838</v>
      </c>
      <c r="E1174" s="0" t="s">
        <v>35</v>
      </c>
      <c r="F1174" s="0" t="s">
        <v>35</v>
      </c>
      <c r="G1174" s="0" t="s">
        <v>35</v>
      </c>
      <c r="H1174" s="0" t="s">
        <v>35</v>
      </c>
      <c r="J1174" s="0" t="n">
        <v>0</v>
      </c>
      <c r="K1174" s="0" t="s">
        <v>35</v>
      </c>
      <c r="L1174" s="0" t="s">
        <v>3906</v>
      </c>
      <c r="M1174" s="0" t="s">
        <v>3906</v>
      </c>
      <c r="N1174" s="0" t="s">
        <v>3907</v>
      </c>
      <c r="O1174" s="2" t="s">
        <v>3908</v>
      </c>
      <c r="P1174" s="0" t="n">
        <v>1</v>
      </c>
    </row>
    <row r="1175" customFormat="false" ht="14" hidden="false" customHeight="false" outlineLevel="0" collapsed="false">
      <c r="A1175" s="0" t="s">
        <v>35</v>
      </c>
      <c r="B1175" s="0" t="n">
        <v>23.39754</v>
      </c>
      <c r="C1175" s="0" t="n">
        <v>23.31354</v>
      </c>
      <c r="D1175" s="0" t="n">
        <v>23.94127</v>
      </c>
      <c r="E1175" s="0" t="n">
        <v>23.63976</v>
      </c>
      <c r="F1175" s="0" t="n">
        <v>23.50966</v>
      </c>
      <c r="G1175" s="0" t="n">
        <v>23.55204</v>
      </c>
      <c r="H1175" s="0" t="s">
        <v>35</v>
      </c>
      <c r="J1175" s="0" t="n">
        <v>0.0274036915014053</v>
      </c>
      <c r="K1175" s="0" t="n">
        <v>-0.0163650512695313</v>
      </c>
      <c r="L1175" s="0" t="s">
        <v>3909</v>
      </c>
      <c r="M1175" s="0" t="s">
        <v>3910</v>
      </c>
      <c r="N1175" s="0" t="s">
        <v>3911</v>
      </c>
      <c r="O1175" s="2" t="s">
        <v>3912</v>
      </c>
      <c r="P1175" s="0" t="n">
        <v>2</v>
      </c>
    </row>
    <row r="1176" customFormat="false" ht="14" hidden="false" customHeight="false" outlineLevel="0" collapsed="false">
      <c r="A1176" s="0" t="n">
        <v>23.82085</v>
      </c>
      <c r="B1176" s="0" t="n">
        <v>23.94288</v>
      </c>
      <c r="C1176" s="0" t="n">
        <v>21.83152</v>
      </c>
      <c r="D1176" s="0" t="n">
        <v>22.6819</v>
      </c>
      <c r="E1176" s="0" t="n">
        <v>22.23084</v>
      </c>
      <c r="F1176" s="0" t="n">
        <v>23.10736</v>
      </c>
      <c r="G1176" s="0" t="n">
        <v>21.86669</v>
      </c>
      <c r="H1176" s="0" t="n">
        <v>22.1868</v>
      </c>
      <c r="J1176" s="0" t="n">
        <v>0.601395932338815</v>
      </c>
      <c r="K1176" s="0" t="n">
        <v>0.721362590789795</v>
      </c>
      <c r="L1176" s="0" t="s">
        <v>3913</v>
      </c>
      <c r="M1176" s="0" t="s">
        <v>3914</v>
      </c>
      <c r="N1176" s="0" t="s">
        <v>3915</v>
      </c>
      <c r="O1176" s="2" t="s">
        <v>3916</v>
      </c>
      <c r="P1176" s="0" t="n">
        <v>7</v>
      </c>
    </row>
    <row r="1177" customFormat="false" ht="14" hidden="false" customHeight="false" outlineLevel="0" collapsed="false">
      <c r="A1177" s="0" t="s">
        <v>35</v>
      </c>
      <c r="B1177" s="0" t="s">
        <v>35</v>
      </c>
      <c r="C1177" s="0" t="s">
        <v>35</v>
      </c>
      <c r="D1177" s="0" t="s">
        <v>35</v>
      </c>
      <c r="E1177" s="0" t="s">
        <v>35</v>
      </c>
      <c r="F1177" s="0" t="s">
        <v>35</v>
      </c>
      <c r="G1177" s="0" t="s">
        <v>35</v>
      </c>
      <c r="H1177" s="0" t="n">
        <v>20.51046</v>
      </c>
      <c r="J1177" s="0" t="n">
        <v>0</v>
      </c>
      <c r="K1177" s="0" t="s">
        <v>35</v>
      </c>
      <c r="L1177" s="0" t="s">
        <v>3917</v>
      </c>
      <c r="M1177" s="0" t="s">
        <v>3917</v>
      </c>
      <c r="N1177" s="0" t="s">
        <v>3918</v>
      </c>
      <c r="O1177" s="2" t="s">
        <v>3919</v>
      </c>
      <c r="P1177" s="0" t="n">
        <v>2</v>
      </c>
    </row>
    <row r="1178" customFormat="false" ht="14" hidden="false" customHeight="false" outlineLevel="0" collapsed="false">
      <c r="A1178" s="0" t="n">
        <v>23.1399</v>
      </c>
      <c r="B1178" s="0" t="n">
        <v>22.45901</v>
      </c>
      <c r="C1178" s="0" t="n">
        <v>21.91009</v>
      </c>
      <c r="D1178" s="0" t="n">
        <v>21.59596</v>
      </c>
      <c r="E1178" s="0" t="n">
        <v>21.92299</v>
      </c>
      <c r="F1178" s="0" t="n">
        <v>21.81468</v>
      </c>
      <c r="G1178" s="0" t="n">
        <v>22.17743</v>
      </c>
      <c r="H1178" s="0" t="n">
        <v>21.90749</v>
      </c>
      <c r="J1178" s="0" t="n">
        <v>0.406993873302304</v>
      </c>
      <c r="K1178" s="0" t="n">
        <v>0.320592880249023</v>
      </c>
      <c r="L1178" s="0" t="s">
        <v>3920</v>
      </c>
      <c r="M1178" s="0" t="s">
        <v>3920</v>
      </c>
      <c r="N1178" s="0" t="s">
        <v>3921</v>
      </c>
      <c r="O1178" s="2" t="s">
        <v>3922</v>
      </c>
      <c r="P1178" s="0" t="n">
        <v>4</v>
      </c>
    </row>
    <row r="1179" customFormat="false" ht="14" hidden="false" customHeight="false" outlineLevel="0" collapsed="false">
      <c r="A1179" s="0" t="s">
        <v>35</v>
      </c>
      <c r="B1179" s="0" t="s">
        <v>35</v>
      </c>
      <c r="C1179" s="0" t="s">
        <v>35</v>
      </c>
      <c r="D1179" s="0" t="n">
        <v>22.41754</v>
      </c>
      <c r="E1179" s="0" t="n">
        <v>23.02827</v>
      </c>
      <c r="F1179" s="0" t="n">
        <v>22.47296</v>
      </c>
      <c r="G1179" s="0" t="s">
        <v>35</v>
      </c>
      <c r="H1179" s="0" t="s">
        <v>35</v>
      </c>
      <c r="J1179" s="0" t="n">
        <v>0</v>
      </c>
      <c r="K1179" s="0" t="n">
        <v>-0.333078384399414</v>
      </c>
      <c r="L1179" s="0" t="s">
        <v>3923</v>
      </c>
      <c r="M1179" s="0" t="s">
        <v>3924</v>
      </c>
      <c r="N1179" s="0" t="s">
        <v>3925</v>
      </c>
      <c r="O1179" s="2" t="s">
        <v>3926</v>
      </c>
      <c r="P1179" s="0" t="n">
        <v>3</v>
      </c>
    </row>
    <row r="1180" customFormat="false" ht="14" hidden="false" customHeight="false" outlineLevel="0" collapsed="false">
      <c r="A1180" s="0" t="n">
        <v>29.10452</v>
      </c>
      <c r="B1180" s="0" t="n">
        <v>29.21443</v>
      </c>
      <c r="C1180" s="0" t="n">
        <v>30.71096</v>
      </c>
      <c r="D1180" s="0" t="n">
        <v>30.37886</v>
      </c>
      <c r="E1180" s="0" t="n">
        <v>30.06946</v>
      </c>
      <c r="F1180" s="0" t="n">
        <v>29.97199</v>
      </c>
      <c r="G1180" s="0" t="n">
        <v>30.24082</v>
      </c>
      <c r="H1180" s="0" t="n">
        <v>30.22906</v>
      </c>
      <c r="J1180" s="0" t="n">
        <v>0.277517533930114</v>
      </c>
      <c r="K1180" s="0" t="n">
        <v>-0.27564001083374</v>
      </c>
      <c r="L1180" s="0" t="s">
        <v>3927</v>
      </c>
      <c r="M1180" s="0" t="s">
        <v>3928</v>
      </c>
      <c r="N1180" s="0" t="s">
        <v>3929</v>
      </c>
      <c r="O1180" s="2" t="s">
        <v>3930</v>
      </c>
      <c r="P1180" s="0" t="n">
        <v>17</v>
      </c>
    </row>
    <row r="1181" customFormat="false" ht="14" hidden="false" customHeight="false" outlineLevel="0" collapsed="false">
      <c r="A1181" s="0" t="s">
        <v>35</v>
      </c>
      <c r="B1181" s="0" t="n">
        <v>23.80931</v>
      </c>
      <c r="C1181" s="0" t="s">
        <v>35</v>
      </c>
      <c r="D1181" s="0" t="s">
        <v>35</v>
      </c>
      <c r="E1181" s="0" t="n">
        <v>23.58566</v>
      </c>
      <c r="F1181" s="0" t="n">
        <v>23.89393</v>
      </c>
      <c r="G1181" s="0" t="s">
        <v>35</v>
      </c>
      <c r="H1181" s="0" t="s">
        <v>35</v>
      </c>
      <c r="J1181" s="0" t="n">
        <v>0</v>
      </c>
      <c r="K1181" s="0" t="n">
        <v>0.0695161819458008</v>
      </c>
      <c r="L1181" s="0" t="s">
        <v>3931</v>
      </c>
      <c r="M1181" s="0" t="s">
        <v>3932</v>
      </c>
      <c r="N1181" s="0" t="s">
        <v>3933</v>
      </c>
      <c r="O1181" s="2" t="s">
        <v>3934</v>
      </c>
      <c r="P1181" s="0" t="n">
        <v>7</v>
      </c>
    </row>
    <row r="1182" customFormat="false" ht="14" hidden="false" customHeight="false" outlineLevel="0" collapsed="false">
      <c r="A1182" s="0" t="s">
        <v>35</v>
      </c>
      <c r="B1182" s="0" t="s">
        <v>35</v>
      </c>
      <c r="C1182" s="0" t="s">
        <v>35</v>
      </c>
      <c r="D1182" s="0" t="s">
        <v>35</v>
      </c>
      <c r="E1182" s="0" t="n">
        <v>21.46194</v>
      </c>
      <c r="F1182" s="0" t="s">
        <v>35</v>
      </c>
      <c r="G1182" s="0" t="s">
        <v>35</v>
      </c>
      <c r="H1182" s="0" t="s">
        <v>35</v>
      </c>
      <c r="J1182" s="0" t="n">
        <v>0</v>
      </c>
      <c r="K1182" s="0" t="s">
        <v>35</v>
      </c>
      <c r="L1182" s="0" t="s">
        <v>3935</v>
      </c>
      <c r="M1182" s="0" t="s">
        <v>3935</v>
      </c>
      <c r="N1182" s="0" t="s">
        <v>3936</v>
      </c>
      <c r="O1182" s="2" t="s">
        <v>3937</v>
      </c>
      <c r="P1182" s="0" t="n">
        <v>1</v>
      </c>
    </row>
    <row r="1183" customFormat="false" ht="14" hidden="false" customHeight="false" outlineLevel="0" collapsed="false">
      <c r="A1183" s="0" t="s">
        <v>35</v>
      </c>
      <c r="B1183" s="0" t="s">
        <v>35</v>
      </c>
      <c r="C1183" s="0" t="n">
        <v>23.62444</v>
      </c>
      <c r="D1183" s="0" t="s">
        <v>35</v>
      </c>
      <c r="E1183" s="0" t="n">
        <v>23.7145</v>
      </c>
      <c r="F1183" s="0" t="n">
        <v>23.80902</v>
      </c>
      <c r="G1183" s="0" t="n">
        <v>24.79749</v>
      </c>
      <c r="H1183" s="0" t="s">
        <v>35</v>
      </c>
      <c r="J1183" s="0" t="n">
        <v>0</v>
      </c>
      <c r="K1183" s="0" t="n">
        <v>-0.482561111450195</v>
      </c>
      <c r="L1183" s="0" t="s">
        <v>3938</v>
      </c>
      <c r="M1183" s="0" t="s">
        <v>3938</v>
      </c>
      <c r="N1183" s="0" t="s">
        <v>3939</v>
      </c>
      <c r="O1183" s="2" t="s">
        <v>3940</v>
      </c>
      <c r="P1183" s="0" t="n">
        <v>3</v>
      </c>
    </row>
    <row r="1184" customFormat="false" ht="14" hidden="false" customHeight="false" outlineLevel="0" collapsed="false">
      <c r="A1184" s="0" t="n">
        <v>21.18646</v>
      </c>
      <c r="B1184" s="0" t="n">
        <v>21.37013</v>
      </c>
      <c r="C1184" s="0" t="n">
        <v>23.16691</v>
      </c>
      <c r="D1184" s="0" t="n">
        <v>21.57704</v>
      </c>
      <c r="E1184" s="0" t="n">
        <v>22.12487</v>
      </c>
      <c r="F1184" s="0" t="s">
        <v>35</v>
      </c>
      <c r="G1184" s="0" t="n">
        <v>22.78225</v>
      </c>
      <c r="H1184" s="0" t="s">
        <v>35</v>
      </c>
      <c r="J1184" s="0" t="n">
        <v>0.370133575910436</v>
      </c>
      <c r="K1184" s="0" t="n">
        <v>-0.628421306610107</v>
      </c>
      <c r="L1184" s="0" t="s">
        <v>3941</v>
      </c>
      <c r="M1184" s="0" t="s">
        <v>3942</v>
      </c>
      <c r="N1184" s="0" t="s">
        <v>3943</v>
      </c>
      <c r="O1184" s="2" t="s">
        <v>3944</v>
      </c>
      <c r="P1184" s="0" t="n">
        <v>5</v>
      </c>
    </row>
    <row r="1185" customFormat="false" ht="14" hidden="false" customHeight="false" outlineLevel="0" collapsed="false">
      <c r="A1185" s="0" t="n">
        <v>22.16745</v>
      </c>
      <c r="B1185" s="0" t="s">
        <v>35</v>
      </c>
      <c r="C1185" s="0" t="s">
        <v>35</v>
      </c>
      <c r="D1185" s="0" t="n">
        <v>22.67336</v>
      </c>
      <c r="E1185" s="0" t="n">
        <v>21.9719</v>
      </c>
      <c r="F1185" s="0" t="n">
        <v>22.24153</v>
      </c>
      <c r="G1185" s="0" t="n">
        <v>22.15224</v>
      </c>
      <c r="H1185" s="0" t="s">
        <v>35</v>
      </c>
      <c r="J1185" s="0" t="n">
        <v>0.587816134727085</v>
      </c>
      <c r="K1185" s="0" t="n">
        <v>0.298513730367024</v>
      </c>
      <c r="L1185" s="0" t="s">
        <v>3945</v>
      </c>
      <c r="M1185" s="0" t="s">
        <v>3946</v>
      </c>
      <c r="N1185" s="0" t="s">
        <v>3947</v>
      </c>
      <c r="O1185" s="2" t="s">
        <v>3948</v>
      </c>
      <c r="P1185" s="0" t="n">
        <v>8</v>
      </c>
    </row>
    <row r="1186" customFormat="false" ht="14" hidden="false" customHeight="false" outlineLevel="0" collapsed="false">
      <c r="A1186" s="0" t="n">
        <v>27.04312</v>
      </c>
      <c r="B1186" s="0" t="n">
        <v>27.06928</v>
      </c>
      <c r="C1186" s="0" t="n">
        <v>25.88369</v>
      </c>
      <c r="D1186" s="0" t="n">
        <v>25.46656</v>
      </c>
      <c r="E1186" s="0" t="n">
        <v>25.68</v>
      </c>
      <c r="F1186" s="0" t="n">
        <v>25.84566</v>
      </c>
      <c r="G1186" s="0" t="n">
        <v>24.98611</v>
      </c>
      <c r="H1186" s="0" t="n">
        <v>25.19577</v>
      </c>
      <c r="J1186" s="0" t="n">
        <v>1.0728639407302</v>
      </c>
      <c r="K1186" s="0" t="n">
        <v>0.938779354095459</v>
      </c>
      <c r="L1186" s="0" t="s">
        <v>3949</v>
      </c>
      <c r="M1186" s="0" t="s">
        <v>3950</v>
      </c>
      <c r="N1186" s="0" t="s">
        <v>3951</v>
      </c>
      <c r="O1186" s="2" t="s">
        <v>3952</v>
      </c>
      <c r="P1186" s="0" t="n">
        <v>4</v>
      </c>
    </row>
    <row r="1187" customFormat="false" ht="14" hidden="false" customHeight="false" outlineLevel="0" collapsed="false">
      <c r="A1187" s="0" t="s">
        <v>35</v>
      </c>
      <c r="B1187" s="0" t="n">
        <v>22.70445</v>
      </c>
      <c r="C1187" s="0" t="s">
        <v>35</v>
      </c>
      <c r="D1187" s="0" t="s">
        <v>35</v>
      </c>
      <c r="E1187" s="0" t="s">
        <v>35</v>
      </c>
      <c r="F1187" s="0" t="s">
        <v>35</v>
      </c>
      <c r="G1187" s="0" t="s">
        <v>35</v>
      </c>
      <c r="H1187" s="0" t="s">
        <v>35</v>
      </c>
      <c r="J1187" s="0" t="n">
        <v>0</v>
      </c>
      <c r="K1187" s="0" t="s">
        <v>35</v>
      </c>
      <c r="L1187" s="0" t="s">
        <v>3953</v>
      </c>
      <c r="M1187" s="0" t="s">
        <v>3953</v>
      </c>
      <c r="N1187" s="0" t="s">
        <v>3954</v>
      </c>
      <c r="O1187" s="2" t="s">
        <v>3955</v>
      </c>
      <c r="P1187" s="0" t="n">
        <v>1</v>
      </c>
    </row>
    <row r="1188" customFormat="false" ht="14" hidden="false" customHeight="false" outlineLevel="0" collapsed="false">
      <c r="A1188" s="0" t="s">
        <v>35</v>
      </c>
      <c r="B1188" s="0" t="s">
        <v>35</v>
      </c>
      <c r="C1188" s="0" t="s">
        <v>35</v>
      </c>
      <c r="D1188" s="0" t="s">
        <v>35</v>
      </c>
      <c r="E1188" s="0" t="s">
        <v>35</v>
      </c>
      <c r="F1188" s="0" t="s">
        <v>35</v>
      </c>
      <c r="G1188" s="0" t="n">
        <v>22.14052</v>
      </c>
      <c r="H1188" s="0" t="s">
        <v>35</v>
      </c>
      <c r="J1188" s="0" t="n">
        <v>0</v>
      </c>
      <c r="K1188" s="0" t="s">
        <v>35</v>
      </c>
      <c r="L1188" s="0" t="s">
        <v>3956</v>
      </c>
      <c r="M1188" s="0" t="s">
        <v>3956</v>
      </c>
      <c r="N1188" s="0" t="s">
        <v>3957</v>
      </c>
      <c r="O1188" s="2" t="s">
        <v>3958</v>
      </c>
      <c r="P1188" s="0" t="n">
        <v>3</v>
      </c>
    </row>
    <row r="1189" customFormat="false" ht="14" hidden="false" customHeight="false" outlineLevel="0" collapsed="false">
      <c r="A1189" s="0" t="s">
        <v>35</v>
      </c>
      <c r="B1189" s="0" t="s">
        <v>35</v>
      </c>
      <c r="C1189" s="0" t="s">
        <v>35</v>
      </c>
      <c r="D1189" s="0" t="n">
        <v>22.31573</v>
      </c>
      <c r="E1189" s="0" t="s">
        <v>35</v>
      </c>
      <c r="F1189" s="0" t="s">
        <v>35</v>
      </c>
      <c r="G1189" s="0" t="s">
        <v>35</v>
      </c>
      <c r="H1189" s="0" t="s">
        <v>35</v>
      </c>
      <c r="J1189" s="0" t="n">
        <v>0</v>
      </c>
      <c r="K1189" s="0" t="s">
        <v>35</v>
      </c>
      <c r="L1189" s="0" t="s">
        <v>3959</v>
      </c>
      <c r="M1189" s="0" t="s">
        <v>3959</v>
      </c>
      <c r="N1189" s="0" t="s">
        <v>3960</v>
      </c>
      <c r="O1189" s="2" t="s">
        <v>3961</v>
      </c>
      <c r="P1189" s="0" t="n">
        <v>1</v>
      </c>
    </row>
    <row r="1190" customFormat="false" ht="14" hidden="false" customHeight="false" outlineLevel="0" collapsed="false">
      <c r="A1190" s="0" t="n">
        <v>30.81917</v>
      </c>
      <c r="B1190" s="0" t="n">
        <v>30.64796</v>
      </c>
      <c r="C1190" s="0" t="n">
        <v>30.05827</v>
      </c>
      <c r="D1190" s="0" t="n">
        <v>30.29198</v>
      </c>
      <c r="E1190" s="0" t="n">
        <v>30.30149</v>
      </c>
      <c r="F1190" s="0" t="n">
        <v>30.54315</v>
      </c>
      <c r="G1190" s="0" t="n">
        <v>30.45003</v>
      </c>
      <c r="H1190" s="0" t="n">
        <v>30.83462</v>
      </c>
      <c r="J1190" s="0" t="n">
        <v>0.14444750445424</v>
      </c>
      <c r="K1190" s="0" t="n">
        <v>-0.0779767036437988</v>
      </c>
      <c r="L1190" s="0" t="s">
        <v>3962</v>
      </c>
      <c r="M1190" s="0" t="s">
        <v>3963</v>
      </c>
      <c r="N1190" s="0" t="s">
        <v>3964</v>
      </c>
      <c r="O1190" s="2" t="s">
        <v>3965</v>
      </c>
      <c r="P1190" s="0" t="n">
        <v>10</v>
      </c>
    </row>
    <row r="1191" customFormat="false" ht="14" hidden="false" customHeight="false" outlineLevel="0" collapsed="false">
      <c r="A1191" s="0" t="n">
        <v>27.03758</v>
      </c>
      <c r="B1191" s="0" t="n">
        <v>26.51682</v>
      </c>
      <c r="C1191" s="0" t="n">
        <v>25.35458</v>
      </c>
      <c r="D1191" s="0" t="n">
        <v>25.14996</v>
      </c>
      <c r="E1191" s="0" t="n">
        <v>24.94078</v>
      </c>
      <c r="F1191" s="0" t="n">
        <v>25.08784</v>
      </c>
      <c r="G1191" s="0" t="n">
        <v>24.64202</v>
      </c>
      <c r="H1191" s="0" t="n">
        <v>24.93012</v>
      </c>
      <c r="J1191" s="0" t="n">
        <v>1.2737462049494</v>
      </c>
      <c r="K1191" s="0" t="n">
        <v>1.11454296112061</v>
      </c>
      <c r="L1191" s="0" t="s">
        <v>3966</v>
      </c>
      <c r="M1191" s="0" t="s">
        <v>3966</v>
      </c>
      <c r="N1191" s="0" t="s">
        <v>3967</v>
      </c>
      <c r="O1191" s="2" t="s">
        <v>3968</v>
      </c>
      <c r="P1191" s="0" t="n">
        <v>2</v>
      </c>
    </row>
    <row r="1192" customFormat="false" ht="14" hidden="false" customHeight="false" outlineLevel="0" collapsed="false">
      <c r="A1192" s="0" t="s">
        <v>35</v>
      </c>
      <c r="B1192" s="0" t="s">
        <v>35</v>
      </c>
      <c r="C1192" s="0" t="n">
        <v>19.10769</v>
      </c>
      <c r="D1192" s="0" t="s">
        <v>35</v>
      </c>
      <c r="E1192" s="0" t="s">
        <v>35</v>
      </c>
      <c r="F1192" s="0" t="s">
        <v>35</v>
      </c>
      <c r="G1192" s="0" t="s">
        <v>35</v>
      </c>
      <c r="H1192" s="0" t="s">
        <v>35</v>
      </c>
      <c r="J1192" s="0" t="n">
        <v>0</v>
      </c>
      <c r="K1192" s="0" t="s">
        <v>35</v>
      </c>
      <c r="L1192" s="0" t="s">
        <v>3969</v>
      </c>
      <c r="M1192" s="0" t="s">
        <v>3970</v>
      </c>
      <c r="N1192" s="0" t="s">
        <v>3971</v>
      </c>
      <c r="O1192" s="2" t="s">
        <v>3972</v>
      </c>
      <c r="P1192" s="0" t="n">
        <v>5</v>
      </c>
    </row>
    <row r="1193" customFormat="false" ht="14" hidden="false" customHeight="false" outlineLevel="0" collapsed="false">
      <c r="A1193" s="0" t="n">
        <v>25.2505</v>
      </c>
      <c r="B1193" s="0" t="n">
        <v>24.57969</v>
      </c>
      <c r="C1193" s="0" t="n">
        <v>23.83393</v>
      </c>
      <c r="D1193" s="0" t="n">
        <v>23.68453</v>
      </c>
      <c r="E1193" s="0" t="n">
        <v>24.0703</v>
      </c>
      <c r="F1193" s="0" t="n">
        <v>23.96851</v>
      </c>
      <c r="G1193" s="0" t="n">
        <v>23.849</v>
      </c>
      <c r="H1193" s="0" t="n">
        <v>23.98598</v>
      </c>
      <c r="J1193" s="0" t="n">
        <v>0.454469795193815</v>
      </c>
      <c r="K1193" s="0" t="n">
        <v>0.36871337890625</v>
      </c>
      <c r="L1193" s="0" t="s">
        <v>3973</v>
      </c>
      <c r="M1193" s="0" t="s">
        <v>3974</v>
      </c>
      <c r="N1193" s="0" t="s">
        <v>3975</v>
      </c>
      <c r="O1193" s="2" t="s">
        <v>3976</v>
      </c>
      <c r="P1193" s="0" t="n">
        <v>5</v>
      </c>
    </row>
    <row r="1194" customFormat="false" ht="14" hidden="false" customHeight="false" outlineLevel="0" collapsed="false">
      <c r="A1194" s="0" t="n">
        <v>25.59725</v>
      </c>
      <c r="B1194" s="0" t="n">
        <v>25.07096</v>
      </c>
      <c r="C1194" s="0" t="n">
        <v>24.20068</v>
      </c>
      <c r="D1194" s="0" t="n">
        <v>24.47352</v>
      </c>
      <c r="E1194" s="0" t="n">
        <v>25.72656</v>
      </c>
      <c r="F1194" s="0" t="n">
        <v>26.12668</v>
      </c>
      <c r="G1194" s="0" t="n">
        <v>24.85752</v>
      </c>
      <c r="H1194" s="0" t="s">
        <v>35</v>
      </c>
      <c r="J1194" s="0" t="n">
        <v>0.721579847193639</v>
      </c>
      <c r="K1194" s="0" t="n">
        <v>-0.734654267628986</v>
      </c>
      <c r="L1194" s="0" t="s">
        <v>3977</v>
      </c>
      <c r="M1194" s="0" t="s">
        <v>3977</v>
      </c>
      <c r="N1194" s="0" t="s">
        <v>3978</v>
      </c>
      <c r="O1194" s="2" t="s">
        <v>3979</v>
      </c>
      <c r="P1194" s="0" t="n">
        <v>1</v>
      </c>
    </row>
    <row r="1195" customFormat="false" ht="14" hidden="false" customHeight="false" outlineLevel="0" collapsed="false">
      <c r="A1195" s="0" t="s">
        <v>35</v>
      </c>
      <c r="B1195" s="0" t="s">
        <v>35</v>
      </c>
      <c r="C1195" s="0" t="n">
        <v>24.73361</v>
      </c>
      <c r="D1195" s="0" t="n">
        <v>24.81822</v>
      </c>
      <c r="E1195" s="0" t="n">
        <v>25.74556</v>
      </c>
      <c r="F1195" s="0" t="n">
        <v>25.4084</v>
      </c>
      <c r="G1195" s="0" t="n">
        <v>24.22479</v>
      </c>
      <c r="H1195" s="0" t="n">
        <v>24.62316</v>
      </c>
      <c r="J1195" s="0" t="n">
        <v>0.160660533617388</v>
      </c>
      <c r="K1195" s="0" t="n">
        <v>-0.224566459655762</v>
      </c>
      <c r="L1195" s="0" t="s">
        <v>3980</v>
      </c>
      <c r="M1195" s="0" t="s">
        <v>3980</v>
      </c>
      <c r="N1195" s="0" t="s">
        <v>3981</v>
      </c>
      <c r="O1195" s="2" t="s">
        <v>3982</v>
      </c>
      <c r="P1195" s="0" t="n">
        <v>2</v>
      </c>
    </row>
    <row r="1196" customFormat="false" ht="14" hidden="false" customHeight="false" outlineLevel="0" collapsed="false">
      <c r="A1196" s="0" t="s">
        <v>35</v>
      </c>
      <c r="B1196" s="0" t="n">
        <v>20.47209</v>
      </c>
      <c r="C1196" s="0" t="s">
        <v>35</v>
      </c>
      <c r="D1196" s="0" t="s">
        <v>35</v>
      </c>
      <c r="E1196" s="0" t="s">
        <v>35</v>
      </c>
      <c r="F1196" s="0" t="s">
        <v>35</v>
      </c>
      <c r="G1196" s="0" t="s">
        <v>35</v>
      </c>
      <c r="H1196" s="0" t="s">
        <v>35</v>
      </c>
      <c r="J1196" s="0" t="n">
        <v>0</v>
      </c>
      <c r="K1196" s="0" t="s">
        <v>35</v>
      </c>
      <c r="L1196" s="0" t="s">
        <v>3983</v>
      </c>
      <c r="M1196" s="0" t="s">
        <v>3983</v>
      </c>
      <c r="N1196" s="0" t="s">
        <v>3984</v>
      </c>
      <c r="O1196" s="2" t="s">
        <v>3985</v>
      </c>
      <c r="P1196" s="0" t="n">
        <v>1</v>
      </c>
    </row>
    <row r="1197" customFormat="false" ht="14" hidden="false" customHeight="false" outlineLevel="0" collapsed="false">
      <c r="A1197" s="0" t="n">
        <v>22.4313</v>
      </c>
      <c r="B1197" s="0" t="n">
        <v>22.28988</v>
      </c>
      <c r="C1197" s="0" t="n">
        <v>22.23506</v>
      </c>
      <c r="D1197" s="0" t="n">
        <v>22.21623</v>
      </c>
      <c r="E1197" s="0" t="n">
        <v>22.57519</v>
      </c>
      <c r="F1197" s="0" t="n">
        <v>22.37764</v>
      </c>
      <c r="G1197" s="0" t="s">
        <v>35</v>
      </c>
      <c r="H1197" s="0" t="n">
        <v>22.43321</v>
      </c>
      <c r="J1197" s="0" t="n">
        <v>1.11853951157788</v>
      </c>
      <c r="K1197" s="0" t="n">
        <v>-0.168898105621338</v>
      </c>
      <c r="L1197" s="0" t="s">
        <v>3986</v>
      </c>
      <c r="M1197" s="0" t="s">
        <v>3986</v>
      </c>
      <c r="N1197" s="0" t="s">
        <v>3987</v>
      </c>
      <c r="O1197" s="2" t="s">
        <v>3988</v>
      </c>
      <c r="P1197" s="0" t="n">
        <v>1</v>
      </c>
    </row>
    <row r="1198" customFormat="false" ht="14" hidden="false" customHeight="false" outlineLevel="0" collapsed="false">
      <c r="A1198" s="0" t="s">
        <v>35</v>
      </c>
      <c r="B1198" s="0" t="s">
        <v>35</v>
      </c>
      <c r="C1198" s="0" t="s">
        <v>35</v>
      </c>
      <c r="D1198" s="0" t="s">
        <v>35</v>
      </c>
      <c r="E1198" s="0" t="s">
        <v>35</v>
      </c>
      <c r="F1198" s="0" t="s">
        <v>35</v>
      </c>
      <c r="G1198" s="0" t="n">
        <v>20.44546</v>
      </c>
      <c r="H1198" s="0" t="s">
        <v>35</v>
      </c>
      <c r="J1198" s="0" t="n">
        <v>0</v>
      </c>
      <c r="K1198" s="0" t="s">
        <v>35</v>
      </c>
      <c r="L1198" s="0" t="s">
        <v>3989</v>
      </c>
      <c r="M1198" s="0" t="s">
        <v>3989</v>
      </c>
      <c r="N1198" s="0" t="s">
        <v>3990</v>
      </c>
      <c r="O1198" s="2" t="s">
        <v>3991</v>
      </c>
      <c r="P1198" s="0" t="n">
        <v>1</v>
      </c>
    </row>
    <row r="1199" customFormat="false" ht="14" hidden="false" customHeight="false" outlineLevel="0" collapsed="false">
      <c r="A1199" s="0" t="n">
        <v>31.83092</v>
      </c>
      <c r="B1199" s="0" t="n">
        <v>31.3117</v>
      </c>
      <c r="C1199" s="0" t="n">
        <v>30.94189</v>
      </c>
      <c r="D1199" s="0" t="n">
        <v>31.07419</v>
      </c>
      <c r="E1199" s="0" t="n">
        <v>30.90498</v>
      </c>
      <c r="F1199" s="0" t="n">
        <v>30.81886</v>
      </c>
      <c r="G1199" s="0" t="n">
        <v>30.87107</v>
      </c>
      <c r="H1199" s="0" t="n">
        <v>30.71194</v>
      </c>
      <c r="J1199" s="0" t="n">
        <v>1.21968000284145</v>
      </c>
      <c r="K1199" s="0" t="n">
        <v>0.462959766387939</v>
      </c>
      <c r="L1199" s="0" t="s">
        <v>3992</v>
      </c>
      <c r="M1199" s="0" t="s">
        <v>3993</v>
      </c>
      <c r="N1199" s="0" t="s">
        <v>3994</v>
      </c>
      <c r="O1199" s="2" t="s">
        <v>3995</v>
      </c>
      <c r="P1199" s="0" t="n">
        <v>11</v>
      </c>
    </row>
    <row r="1200" customFormat="false" ht="14" hidden="false" customHeight="false" outlineLevel="0" collapsed="false">
      <c r="A1200" s="0" t="n">
        <v>24.39643</v>
      </c>
      <c r="B1200" s="0" t="n">
        <v>23.44088</v>
      </c>
      <c r="C1200" s="0" t="n">
        <v>24.58578</v>
      </c>
      <c r="D1200" s="0" t="n">
        <v>23.10236</v>
      </c>
      <c r="E1200" s="0" t="n">
        <v>24.12644</v>
      </c>
      <c r="F1200" s="0" t="n">
        <v>22.44723</v>
      </c>
      <c r="G1200" s="0" t="n">
        <v>24.75073</v>
      </c>
      <c r="H1200" s="0" t="n">
        <v>24.84967</v>
      </c>
      <c r="J1200" s="0" t="n">
        <v>0.088945975164792</v>
      </c>
      <c r="K1200" s="0" t="n">
        <v>-0.162154674530029</v>
      </c>
      <c r="L1200" s="0" t="s">
        <v>3996</v>
      </c>
      <c r="M1200" s="0" t="s">
        <v>3996</v>
      </c>
      <c r="N1200" s="0" t="s">
        <v>3997</v>
      </c>
      <c r="O1200" s="2" t="s">
        <v>3998</v>
      </c>
      <c r="P1200" s="0" t="n">
        <v>1</v>
      </c>
    </row>
    <row r="1201" customFormat="false" ht="14" hidden="false" customHeight="false" outlineLevel="0" collapsed="false">
      <c r="A1201" s="0" t="n">
        <v>27.47545</v>
      </c>
      <c r="B1201" s="0" t="n">
        <v>27.43682</v>
      </c>
      <c r="C1201" s="0" t="n">
        <v>28.73189</v>
      </c>
      <c r="D1201" s="0" t="n">
        <v>28.79903</v>
      </c>
      <c r="E1201" s="0" t="n">
        <v>28.68833</v>
      </c>
      <c r="F1201" s="0" t="n">
        <v>28.7145</v>
      </c>
      <c r="G1201" s="0" t="n">
        <v>28.31532</v>
      </c>
      <c r="H1201" s="0" t="n">
        <v>28.08583</v>
      </c>
      <c r="J1201" s="0" t="n">
        <v>0.360492412823705</v>
      </c>
      <c r="K1201" s="0" t="n">
        <v>-0.340194225311279</v>
      </c>
      <c r="L1201" s="0" t="s">
        <v>3999</v>
      </c>
      <c r="M1201" s="0" t="s">
        <v>4000</v>
      </c>
      <c r="N1201" s="0" t="s">
        <v>4001</v>
      </c>
      <c r="O1201" s="2" t="s">
        <v>4002</v>
      </c>
      <c r="P1201" s="0" t="n">
        <v>3</v>
      </c>
    </row>
    <row r="1202" customFormat="false" ht="14" hidden="false" customHeight="false" outlineLevel="0" collapsed="false">
      <c r="A1202" s="0" t="n">
        <v>26.19571</v>
      </c>
      <c r="B1202" s="0" t="n">
        <v>26.02557</v>
      </c>
      <c r="C1202" s="0" t="n">
        <v>26.07908</v>
      </c>
      <c r="D1202" s="0" t="s">
        <v>35</v>
      </c>
      <c r="E1202" s="0" t="n">
        <v>25.84771</v>
      </c>
      <c r="F1202" s="0" t="n">
        <v>25.99432</v>
      </c>
      <c r="G1202" s="0" t="s">
        <v>35</v>
      </c>
      <c r="H1202" s="0" t="n">
        <v>26.91411</v>
      </c>
      <c r="J1202" s="0" t="n">
        <v>0.170111290326435</v>
      </c>
      <c r="K1202" s="0" t="n">
        <v>-0.151924133300781</v>
      </c>
      <c r="L1202" s="0" t="s">
        <v>4003</v>
      </c>
      <c r="M1202" s="0" t="s">
        <v>4003</v>
      </c>
      <c r="N1202" s="0" t="s">
        <v>4004</v>
      </c>
      <c r="O1202" s="2" t="s">
        <v>4005</v>
      </c>
      <c r="P1202" s="0" t="n">
        <v>2</v>
      </c>
    </row>
    <row r="1203" customFormat="false" ht="14" hidden="false" customHeight="false" outlineLevel="0" collapsed="false">
      <c r="A1203" s="0" t="s">
        <v>35</v>
      </c>
      <c r="B1203" s="0" t="n">
        <v>23.02651</v>
      </c>
      <c r="C1203" s="0" t="s">
        <v>35</v>
      </c>
      <c r="D1203" s="0" t="s">
        <v>35</v>
      </c>
      <c r="E1203" s="0" t="n">
        <v>21.25124</v>
      </c>
      <c r="F1203" s="0" t="n">
        <v>22.49812</v>
      </c>
      <c r="G1203" s="0" t="n">
        <v>23.72244</v>
      </c>
      <c r="H1203" s="0" t="n">
        <v>23.11709</v>
      </c>
      <c r="J1203" s="0" t="n">
        <v>0</v>
      </c>
      <c r="K1203" s="0" t="n">
        <v>0.379291534423828</v>
      </c>
      <c r="L1203" s="0" t="s">
        <v>4006</v>
      </c>
      <c r="M1203" s="0" t="s">
        <v>4007</v>
      </c>
      <c r="N1203" s="0" t="s">
        <v>4008</v>
      </c>
      <c r="O1203" s="2" t="s">
        <v>4009</v>
      </c>
      <c r="P1203" s="0" t="n">
        <v>5</v>
      </c>
    </row>
    <row r="1204" customFormat="false" ht="14" hidden="false" customHeight="false" outlineLevel="0" collapsed="false">
      <c r="A1204" s="0" t="n">
        <v>31.16291</v>
      </c>
      <c r="B1204" s="0" t="n">
        <v>30.95864</v>
      </c>
      <c r="C1204" s="0" t="n">
        <v>31.62845</v>
      </c>
      <c r="D1204" s="0" t="n">
        <v>31.71404</v>
      </c>
      <c r="E1204" s="0" t="n">
        <v>31.37798</v>
      </c>
      <c r="F1204" s="0" t="n">
        <v>31.31689</v>
      </c>
      <c r="G1204" s="0" t="n">
        <v>31.41342</v>
      </c>
      <c r="H1204" s="0" t="n">
        <v>31.35516</v>
      </c>
      <c r="J1204" s="0" t="n">
        <v>0.00026853010839115</v>
      </c>
      <c r="K1204" s="0" t="n">
        <v>0.000147819519042969</v>
      </c>
      <c r="L1204" s="0" t="s">
        <v>4010</v>
      </c>
      <c r="M1204" s="0" t="s">
        <v>4010</v>
      </c>
      <c r="N1204" s="0" t="s">
        <v>2324</v>
      </c>
      <c r="O1204" s="2" t="s">
        <v>2325</v>
      </c>
      <c r="P1204" s="0" t="n">
        <v>2</v>
      </c>
    </row>
    <row r="1205" customFormat="false" ht="14" hidden="false" customHeight="false" outlineLevel="0" collapsed="false">
      <c r="A1205" s="0" t="n">
        <v>23.89874</v>
      </c>
      <c r="B1205" s="0" t="n">
        <v>24.19603</v>
      </c>
      <c r="C1205" s="0" t="n">
        <v>23.04733</v>
      </c>
      <c r="D1205" s="0" t="n">
        <v>23.32031</v>
      </c>
      <c r="E1205" s="0" t="n">
        <v>24.20717</v>
      </c>
      <c r="F1205" s="0" t="n">
        <v>24.2322</v>
      </c>
      <c r="G1205" s="0" t="n">
        <v>24.09321</v>
      </c>
      <c r="H1205" s="0" t="n">
        <v>24.54404</v>
      </c>
      <c r="J1205" s="0" t="n">
        <v>1.23564604904479</v>
      </c>
      <c r="K1205" s="0" t="n">
        <v>-0.653554916381836</v>
      </c>
      <c r="L1205" s="0" t="s">
        <v>4011</v>
      </c>
      <c r="M1205" s="0" t="s">
        <v>4011</v>
      </c>
      <c r="N1205" s="0" t="s">
        <v>4012</v>
      </c>
      <c r="O1205" s="2" t="s">
        <v>4013</v>
      </c>
      <c r="P1205" s="0" t="n">
        <v>1</v>
      </c>
    </row>
    <row r="1206" customFormat="false" ht="14" hidden="false" customHeight="false" outlineLevel="0" collapsed="false">
      <c r="A1206" s="0" t="n">
        <v>30.59308</v>
      </c>
      <c r="B1206" s="0" t="n">
        <v>30.27598</v>
      </c>
      <c r="C1206" s="0" t="n">
        <v>29.82423</v>
      </c>
      <c r="D1206" s="0" t="n">
        <v>30.12028</v>
      </c>
      <c r="E1206" s="0" t="n">
        <v>30.21639</v>
      </c>
      <c r="F1206" s="0" t="n">
        <v>30.40578</v>
      </c>
      <c r="G1206" s="0" t="n">
        <v>30.377</v>
      </c>
      <c r="H1206" s="0" t="n">
        <v>30.59673</v>
      </c>
      <c r="J1206" s="0" t="n">
        <v>0.502637921341937</v>
      </c>
      <c r="K1206" s="0" t="n">
        <v>-0.195582389831543</v>
      </c>
      <c r="L1206" s="0" t="s">
        <v>4014</v>
      </c>
      <c r="M1206" s="0" t="s">
        <v>4015</v>
      </c>
      <c r="N1206" s="0" t="s">
        <v>4016</v>
      </c>
      <c r="O1206" s="2" t="s">
        <v>4017</v>
      </c>
      <c r="P1206" s="0" t="n">
        <v>4</v>
      </c>
    </row>
    <row r="1207" customFormat="false" ht="14" hidden="false" customHeight="false" outlineLevel="0" collapsed="false">
      <c r="A1207" s="0" t="n">
        <v>21.77398</v>
      </c>
      <c r="B1207" s="0" t="n">
        <v>21.9805</v>
      </c>
      <c r="C1207" s="0" t="n">
        <v>21.79229</v>
      </c>
      <c r="D1207" s="0" t="n">
        <v>21.4027</v>
      </c>
      <c r="E1207" s="0" t="n">
        <v>22.24951</v>
      </c>
      <c r="F1207" s="0" t="n">
        <v>22.24389</v>
      </c>
      <c r="G1207" s="0" t="n">
        <v>21.78353</v>
      </c>
      <c r="H1207" s="0" t="n">
        <v>21.80251</v>
      </c>
      <c r="J1207" s="0" t="n">
        <v>0.784593896015225</v>
      </c>
      <c r="K1207" s="0" t="n">
        <v>-0.282485485076904</v>
      </c>
      <c r="L1207" s="0" t="s">
        <v>4018</v>
      </c>
      <c r="M1207" s="0" t="s">
        <v>4018</v>
      </c>
      <c r="N1207" s="0" t="s">
        <v>4019</v>
      </c>
      <c r="O1207" s="2" t="s">
        <v>4020</v>
      </c>
      <c r="P1207" s="0" t="n">
        <v>5</v>
      </c>
    </row>
    <row r="1208" customFormat="false" ht="14" hidden="false" customHeight="false" outlineLevel="0" collapsed="false">
      <c r="A1208" s="0" t="s">
        <v>35</v>
      </c>
      <c r="B1208" s="0" t="s">
        <v>35</v>
      </c>
      <c r="C1208" s="0" t="s">
        <v>35</v>
      </c>
      <c r="D1208" s="0" t="s">
        <v>35</v>
      </c>
      <c r="E1208" s="0" t="s">
        <v>35</v>
      </c>
      <c r="F1208" s="0" t="s">
        <v>35</v>
      </c>
      <c r="G1208" s="0" t="n">
        <v>24.55538</v>
      </c>
      <c r="H1208" s="0" t="s">
        <v>35</v>
      </c>
      <c r="J1208" s="0" t="n">
        <v>0</v>
      </c>
      <c r="K1208" s="0" t="s">
        <v>35</v>
      </c>
      <c r="L1208" s="0" t="s">
        <v>4021</v>
      </c>
      <c r="M1208" s="0" t="s">
        <v>4021</v>
      </c>
      <c r="N1208" s="0" t="s">
        <v>4022</v>
      </c>
      <c r="O1208" s="2" t="s">
        <v>4023</v>
      </c>
      <c r="P1208" s="0" t="n">
        <v>3</v>
      </c>
    </row>
    <row r="1209" customFormat="false" ht="14" hidden="false" customHeight="false" outlineLevel="0" collapsed="false">
      <c r="A1209" s="0" t="n">
        <v>27.18603</v>
      </c>
      <c r="B1209" s="0" t="n">
        <v>26.33589</v>
      </c>
      <c r="C1209" s="0" t="n">
        <v>28.0681</v>
      </c>
      <c r="D1209" s="0" t="n">
        <v>28.54727</v>
      </c>
      <c r="E1209" s="0" t="n">
        <v>28.58416</v>
      </c>
      <c r="F1209" s="0" t="n">
        <v>29.01055</v>
      </c>
      <c r="G1209" s="0" t="n">
        <v>28.56052</v>
      </c>
      <c r="H1209" s="0" t="n">
        <v>28.22771</v>
      </c>
      <c r="J1209" s="0" t="n">
        <v>1.07191985258938</v>
      </c>
      <c r="K1209" s="0" t="n">
        <v>-1.06141090393066</v>
      </c>
      <c r="L1209" s="0" t="s">
        <v>4024</v>
      </c>
      <c r="M1209" s="0" t="s">
        <v>4024</v>
      </c>
      <c r="N1209" s="0" t="s">
        <v>4025</v>
      </c>
      <c r="O1209" s="2" t="s">
        <v>4026</v>
      </c>
      <c r="P1209" s="0" t="n">
        <v>1</v>
      </c>
    </row>
    <row r="1210" customFormat="false" ht="14" hidden="false" customHeight="false" outlineLevel="0" collapsed="false">
      <c r="A1210" s="0" t="n">
        <v>24.08821</v>
      </c>
      <c r="B1210" s="0" t="n">
        <v>24.81392</v>
      </c>
      <c r="C1210" s="0" t="n">
        <v>26.35706</v>
      </c>
      <c r="D1210" s="0" t="n">
        <v>27.09245</v>
      </c>
      <c r="E1210" s="0" t="n">
        <v>27.3292</v>
      </c>
      <c r="F1210" s="0" t="n">
        <v>27.52999</v>
      </c>
      <c r="G1210" s="0" t="n">
        <v>26.58003</v>
      </c>
      <c r="H1210" s="0" t="n">
        <v>26.53494</v>
      </c>
      <c r="J1210" s="0" t="n">
        <v>0.981263973770467</v>
      </c>
      <c r="K1210" s="0" t="n">
        <v>-1.40563344955444</v>
      </c>
      <c r="L1210" s="0" t="s">
        <v>4027</v>
      </c>
      <c r="M1210" s="0" t="s">
        <v>4027</v>
      </c>
      <c r="N1210" s="0" t="s">
        <v>4028</v>
      </c>
      <c r="O1210" s="2" t="s">
        <v>4029</v>
      </c>
      <c r="P1210" s="0" t="n">
        <v>1</v>
      </c>
    </row>
    <row r="1211" customFormat="false" ht="14" hidden="false" customHeight="false" outlineLevel="0" collapsed="false">
      <c r="A1211" s="0" t="n">
        <v>25.15981</v>
      </c>
      <c r="B1211" s="0" t="n">
        <v>24.93764</v>
      </c>
      <c r="C1211" s="0" t="n">
        <v>26.08545</v>
      </c>
      <c r="D1211" s="0" t="n">
        <v>26.51372</v>
      </c>
      <c r="E1211" s="0" t="n">
        <v>26.15014</v>
      </c>
      <c r="F1211" s="0" t="n">
        <v>26.00545</v>
      </c>
      <c r="G1211" s="0" t="n">
        <v>25.75659</v>
      </c>
      <c r="H1211" s="0" t="n">
        <v>26.02047</v>
      </c>
      <c r="J1211" s="0" t="n">
        <v>0.346021198389751</v>
      </c>
      <c r="K1211" s="0" t="n">
        <v>-0.309007167816162</v>
      </c>
      <c r="L1211" s="0" t="s">
        <v>4030</v>
      </c>
      <c r="M1211" s="0" t="s">
        <v>4031</v>
      </c>
      <c r="N1211" s="0" t="s">
        <v>4032</v>
      </c>
      <c r="O1211" s="2" t="s">
        <v>4033</v>
      </c>
      <c r="P1211" s="0" t="n">
        <v>4</v>
      </c>
    </row>
    <row r="1212" customFormat="false" ht="14" hidden="false" customHeight="false" outlineLevel="0" collapsed="false">
      <c r="A1212" s="0" t="n">
        <v>25.56171</v>
      </c>
      <c r="B1212" s="0" t="n">
        <v>26.28572</v>
      </c>
      <c r="C1212" s="0" t="n">
        <v>26.55551</v>
      </c>
      <c r="D1212" s="0" t="n">
        <v>26.41007</v>
      </c>
      <c r="E1212" s="0" t="n">
        <v>26.79141</v>
      </c>
      <c r="F1212" s="0" t="n">
        <v>26.65157</v>
      </c>
      <c r="G1212" s="0" t="n">
        <v>27.68552</v>
      </c>
      <c r="H1212" s="0" t="n">
        <v>26.32783</v>
      </c>
      <c r="J1212" s="0" t="n">
        <v>0.920363593189587</v>
      </c>
      <c r="K1212" s="0" t="n">
        <v>-0.660831928253174</v>
      </c>
      <c r="L1212" s="0" t="s">
        <v>4034</v>
      </c>
      <c r="M1212" s="0" t="s">
        <v>4034</v>
      </c>
      <c r="N1212" s="0" t="s">
        <v>4035</v>
      </c>
      <c r="O1212" s="2" t="s">
        <v>4036</v>
      </c>
      <c r="P1212" s="0" t="n">
        <v>1</v>
      </c>
    </row>
    <row r="1213" customFormat="false" ht="14" hidden="false" customHeight="false" outlineLevel="0" collapsed="false">
      <c r="A1213" s="0" t="n">
        <v>28.36043</v>
      </c>
      <c r="B1213" s="0" t="n">
        <v>27.69518</v>
      </c>
      <c r="C1213" s="0" t="n">
        <v>28.64217</v>
      </c>
      <c r="D1213" s="0" t="n">
        <v>27.96229</v>
      </c>
      <c r="E1213" s="0" t="n">
        <v>27.65424</v>
      </c>
      <c r="F1213" s="0" t="n">
        <v>28.32152</v>
      </c>
      <c r="G1213" s="0" t="n">
        <v>27.73428</v>
      </c>
      <c r="H1213" s="0" t="n">
        <v>28.1041</v>
      </c>
      <c r="J1213" s="0" t="n">
        <v>0.346510644802807</v>
      </c>
      <c r="K1213" s="0" t="n">
        <v>0.211483478546143</v>
      </c>
      <c r="L1213" s="0" t="s">
        <v>4037</v>
      </c>
      <c r="M1213" s="0" t="s">
        <v>4037</v>
      </c>
      <c r="N1213" s="0" t="s">
        <v>4038</v>
      </c>
      <c r="O1213" s="2" t="s">
        <v>4039</v>
      </c>
      <c r="P1213" s="0" t="n">
        <v>2</v>
      </c>
    </row>
    <row r="1214" customFormat="false" ht="14" hidden="false" customHeight="false" outlineLevel="0" collapsed="false">
      <c r="A1214" s="0" t="n">
        <v>27.77071</v>
      </c>
      <c r="B1214" s="0" t="n">
        <v>27.5716</v>
      </c>
      <c r="C1214" s="0" t="n">
        <v>28.07296</v>
      </c>
      <c r="D1214" s="0" t="n">
        <v>28.17512</v>
      </c>
      <c r="E1214" s="0" t="n">
        <v>28.07189</v>
      </c>
      <c r="F1214" s="0" t="n">
        <v>28.03837</v>
      </c>
      <c r="G1214" s="0" t="n">
        <v>28.14014</v>
      </c>
      <c r="H1214" s="0" t="n">
        <v>27.93286</v>
      </c>
      <c r="J1214" s="0" t="n">
        <v>0.460502862915168</v>
      </c>
      <c r="K1214" s="0" t="n">
        <v>-0.148218154907227</v>
      </c>
      <c r="L1214" s="0" t="s">
        <v>4040</v>
      </c>
      <c r="M1214" s="0" t="s">
        <v>4041</v>
      </c>
      <c r="N1214" s="0" t="s">
        <v>4042</v>
      </c>
      <c r="O1214" s="2" t="s">
        <v>4043</v>
      </c>
      <c r="P1214" s="0" t="n">
        <v>14</v>
      </c>
    </row>
    <row r="1215" customFormat="false" ht="14" hidden="false" customHeight="false" outlineLevel="0" collapsed="false">
      <c r="A1215" s="0" t="n">
        <v>28.97487</v>
      </c>
      <c r="B1215" s="0" t="n">
        <v>28.68916</v>
      </c>
      <c r="C1215" s="0" t="n">
        <v>26.79464</v>
      </c>
      <c r="D1215" s="0" t="n">
        <v>28.11068</v>
      </c>
      <c r="E1215" s="0" t="n">
        <v>28.08932</v>
      </c>
      <c r="F1215" s="0" t="n">
        <v>27.98462</v>
      </c>
      <c r="G1215" s="0" t="n">
        <v>27.92897</v>
      </c>
      <c r="H1215" s="0" t="n">
        <v>28.20881</v>
      </c>
      <c r="J1215" s="0" t="n">
        <v>0.0651961902039989</v>
      </c>
      <c r="K1215" s="0" t="n">
        <v>0.0894055366516113</v>
      </c>
      <c r="L1215" s="0" t="s">
        <v>4044</v>
      </c>
      <c r="M1215" s="0" t="s">
        <v>4044</v>
      </c>
      <c r="N1215" s="0" t="s">
        <v>4045</v>
      </c>
      <c r="O1215" s="2" t="s">
        <v>4046</v>
      </c>
      <c r="P1215" s="0" t="n">
        <v>1</v>
      </c>
    </row>
    <row r="1216" customFormat="false" ht="14" hidden="false" customHeight="false" outlineLevel="0" collapsed="false">
      <c r="A1216" s="0" t="n">
        <v>32.5877</v>
      </c>
      <c r="B1216" s="0" t="n">
        <v>32.61019</v>
      </c>
      <c r="C1216" s="0" t="n">
        <v>31.31851</v>
      </c>
      <c r="D1216" s="0" t="n">
        <v>31.17659</v>
      </c>
      <c r="E1216" s="0" t="n">
        <v>31.20635</v>
      </c>
      <c r="F1216" s="0" t="n">
        <v>31.1196</v>
      </c>
      <c r="G1216" s="0" t="n">
        <v>30.91563</v>
      </c>
      <c r="H1216" s="0" t="n">
        <v>30.92118</v>
      </c>
      <c r="J1216" s="0" t="n">
        <v>1.16494826284204</v>
      </c>
      <c r="K1216" s="0" t="n">
        <v>0.882557392120361</v>
      </c>
      <c r="L1216" s="0" t="s">
        <v>4047</v>
      </c>
      <c r="M1216" s="0" t="s">
        <v>4047</v>
      </c>
      <c r="N1216" s="0" t="s">
        <v>4048</v>
      </c>
      <c r="O1216" s="2" t="s">
        <v>4049</v>
      </c>
      <c r="P1216" s="0" t="n">
        <v>2</v>
      </c>
    </row>
    <row r="1217" customFormat="false" ht="14" hidden="false" customHeight="false" outlineLevel="0" collapsed="false">
      <c r="A1217" s="0" t="s">
        <v>35</v>
      </c>
      <c r="B1217" s="0" t="s">
        <v>35</v>
      </c>
      <c r="C1217" s="0" t="s">
        <v>35</v>
      </c>
      <c r="D1217" s="0" t="s">
        <v>35</v>
      </c>
      <c r="E1217" s="0" t="s">
        <v>35</v>
      </c>
      <c r="F1217" s="0" t="s">
        <v>35</v>
      </c>
      <c r="G1217" s="0" t="n">
        <v>18.93511</v>
      </c>
      <c r="H1217" s="0" t="s">
        <v>35</v>
      </c>
      <c r="J1217" s="0" t="n">
        <v>0</v>
      </c>
      <c r="K1217" s="0" t="s">
        <v>35</v>
      </c>
      <c r="L1217" s="0" t="s">
        <v>4050</v>
      </c>
      <c r="M1217" s="0" t="s">
        <v>4050</v>
      </c>
      <c r="N1217" s="0" t="s">
        <v>4051</v>
      </c>
      <c r="O1217" s="2" t="s">
        <v>4052</v>
      </c>
      <c r="P1217" s="0" t="n">
        <v>2</v>
      </c>
    </row>
    <row r="1218" customFormat="false" ht="14" hidden="false" customHeight="false" outlineLevel="0" collapsed="false">
      <c r="A1218" s="0" t="n">
        <v>33.01139</v>
      </c>
      <c r="B1218" s="0" t="n">
        <v>33.1923</v>
      </c>
      <c r="C1218" s="0" t="n">
        <v>31.86784</v>
      </c>
      <c r="D1218" s="0" t="n">
        <v>31.69789</v>
      </c>
      <c r="E1218" s="0" t="n">
        <v>31.64757</v>
      </c>
      <c r="F1218" s="0" t="n">
        <v>31.54711</v>
      </c>
      <c r="G1218" s="0" t="n">
        <v>31.53371</v>
      </c>
      <c r="H1218" s="0" t="n">
        <v>31.61759</v>
      </c>
      <c r="J1218" s="0" t="n">
        <v>1.16771334137218</v>
      </c>
      <c r="K1218" s="0" t="n">
        <v>0.855859279632568</v>
      </c>
      <c r="L1218" s="0" t="s">
        <v>4053</v>
      </c>
      <c r="M1218" s="0" t="s">
        <v>4054</v>
      </c>
      <c r="N1218" s="0" t="s">
        <v>4055</v>
      </c>
      <c r="O1218" s="2" t="s">
        <v>4056</v>
      </c>
      <c r="P1218" s="0" t="n">
        <v>7</v>
      </c>
    </row>
    <row r="1219" customFormat="false" ht="14" hidden="false" customHeight="false" outlineLevel="0" collapsed="false">
      <c r="A1219" s="0" t="n">
        <v>26.13594</v>
      </c>
      <c r="B1219" s="0" t="n">
        <v>26.0357</v>
      </c>
      <c r="C1219" s="0" t="n">
        <v>28.57622</v>
      </c>
      <c r="D1219" s="0" t="n">
        <v>28.29193</v>
      </c>
      <c r="E1219" s="0" t="n">
        <v>28.60714</v>
      </c>
      <c r="F1219" s="0" t="n">
        <v>29.24538</v>
      </c>
      <c r="G1219" s="0" t="n">
        <v>28.13315</v>
      </c>
      <c r="H1219" s="0" t="n">
        <v>28.0774</v>
      </c>
      <c r="J1219" s="0" t="n">
        <v>0.862378666787104</v>
      </c>
      <c r="K1219" s="0" t="n">
        <v>-1.25581979751587</v>
      </c>
      <c r="L1219" s="0" t="s">
        <v>4057</v>
      </c>
      <c r="M1219" s="0" t="s">
        <v>4057</v>
      </c>
      <c r="N1219" s="0" t="s">
        <v>4058</v>
      </c>
      <c r="O1219" s="2" t="s">
        <v>4059</v>
      </c>
      <c r="P1219" s="0" t="n">
        <v>1</v>
      </c>
    </row>
    <row r="1220" customFormat="false" ht="14" hidden="false" customHeight="false" outlineLevel="0" collapsed="false">
      <c r="A1220" s="0" t="s">
        <v>35</v>
      </c>
      <c r="B1220" s="0" t="s">
        <v>35</v>
      </c>
      <c r="C1220" s="0" t="s">
        <v>35</v>
      </c>
      <c r="D1220" s="0" t="s">
        <v>35</v>
      </c>
      <c r="E1220" s="0" t="s">
        <v>35</v>
      </c>
      <c r="F1220" s="0" t="n">
        <v>20.0621</v>
      </c>
      <c r="G1220" s="0" t="s">
        <v>35</v>
      </c>
      <c r="H1220" s="0" t="s">
        <v>35</v>
      </c>
      <c r="J1220" s="0" t="n">
        <v>0</v>
      </c>
      <c r="K1220" s="0" t="s">
        <v>35</v>
      </c>
      <c r="L1220" s="0" t="s">
        <v>4060</v>
      </c>
      <c r="M1220" s="0" t="s">
        <v>4060</v>
      </c>
      <c r="N1220" s="0" t="s">
        <v>4061</v>
      </c>
      <c r="O1220" s="2" t="s">
        <v>4062</v>
      </c>
      <c r="P1220" s="0" t="n">
        <v>1</v>
      </c>
    </row>
    <row r="1221" customFormat="false" ht="14" hidden="false" customHeight="false" outlineLevel="0" collapsed="false">
      <c r="A1221" s="0" t="n">
        <v>32.06702</v>
      </c>
      <c r="B1221" s="0" t="n">
        <v>31.99547</v>
      </c>
      <c r="C1221" s="0" t="n">
        <v>30.29527</v>
      </c>
      <c r="D1221" s="0" t="n">
        <v>31.05148</v>
      </c>
      <c r="E1221" s="0" t="n">
        <v>30.64779</v>
      </c>
      <c r="F1221" s="0" t="n">
        <v>30.49524</v>
      </c>
      <c r="G1221" s="0" t="n">
        <v>30.4342</v>
      </c>
      <c r="H1221" s="0" t="n">
        <v>30.79235</v>
      </c>
      <c r="J1221" s="0" t="n">
        <v>0.896273634143073</v>
      </c>
      <c r="K1221" s="0" t="n">
        <v>0.759915828704834</v>
      </c>
      <c r="L1221" s="0" t="s">
        <v>4063</v>
      </c>
      <c r="M1221" s="0" t="s">
        <v>4063</v>
      </c>
      <c r="N1221" s="0" t="s">
        <v>4064</v>
      </c>
      <c r="O1221" s="2" t="s">
        <v>4065</v>
      </c>
      <c r="P1221" s="0" t="n">
        <v>1</v>
      </c>
    </row>
    <row r="1222" customFormat="false" ht="14" hidden="false" customHeight="false" outlineLevel="0" collapsed="false">
      <c r="A1222" s="0" t="n">
        <v>30.06355</v>
      </c>
      <c r="B1222" s="0" t="n">
        <v>30.44025</v>
      </c>
      <c r="C1222" s="0" t="n">
        <v>30.60311</v>
      </c>
      <c r="D1222" s="0" t="n">
        <v>30.64659</v>
      </c>
      <c r="E1222" s="0" t="n">
        <v>30.39775</v>
      </c>
      <c r="F1222" s="0" t="n">
        <v>30.53557</v>
      </c>
      <c r="G1222" s="0" t="n">
        <v>30.54222</v>
      </c>
      <c r="H1222" s="0" t="n">
        <v>30.3871</v>
      </c>
      <c r="J1222" s="0" t="n">
        <v>0.0700315506725464</v>
      </c>
      <c r="K1222" s="0" t="n">
        <v>-0.0272836685180664</v>
      </c>
      <c r="L1222" s="0" t="s">
        <v>4066</v>
      </c>
      <c r="M1222" s="0" t="s">
        <v>4066</v>
      </c>
      <c r="N1222" s="0" t="s">
        <v>4067</v>
      </c>
      <c r="O1222" s="2" t="s">
        <v>4068</v>
      </c>
      <c r="P1222" s="0" t="n">
        <v>2</v>
      </c>
    </row>
    <row r="1223" customFormat="false" ht="14" hidden="false" customHeight="false" outlineLevel="0" collapsed="false">
      <c r="A1223" s="0" t="n">
        <v>26.10035</v>
      </c>
      <c r="B1223" s="0" t="n">
        <v>26.03687</v>
      </c>
      <c r="C1223" s="0" t="n">
        <v>26.50777</v>
      </c>
      <c r="D1223" s="0" t="n">
        <v>26.2798</v>
      </c>
      <c r="E1223" s="0" t="n">
        <v>26.08805</v>
      </c>
      <c r="F1223" s="0" t="n">
        <v>26.03896</v>
      </c>
      <c r="G1223" s="0" t="n">
        <v>26.0496</v>
      </c>
      <c r="H1223" s="0" t="n">
        <v>26.2404</v>
      </c>
      <c r="J1223" s="0" t="n">
        <v>0.503834754793492</v>
      </c>
      <c r="K1223" s="0" t="n">
        <v>0.126946926116943</v>
      </c>
      <c r="L1223" s="0" t="s">
        <v>4069</v>
      </c>
      <c r="M1223" s="0" t="s">
        <v>4070</v>
      </c>
      <c r="N1223" s="0" t="s">
        <v>4071</v>
      </c>
      <c r="O1223" s="2" t="s">
        <v>4072</v>
      </c>
      <c r="P1223" s="0" t="n">
        <v>3</v>
      </c>
    </row>
    <row r="1224" customFormat="false" ht="14" hidden="false" customHeight="false" outlineLevel="0" collapsed="false">
      <c r="A1224" s="0" t="n">
        <v>28.43988</v>
      </c>
      <c r="B1224" s="0" t="n">
        <v>28.94433</v>
      </c>
      <c r="C1224" s="0" t="n">
        <v>28.10659</v>
      </c>
      <c r="D1224" s="0" t="n">
        <v>28.02776</v>
      </c>
      <c r="E1224" s="0" t="n">
        <v>28.20116</v>
      </c>
      <c r="F1224" s="0" t="n">
        <v>28.25912</v>
      </c>
      <c r="G1224" s="0" t="n">
        <v>28.65898</v>
      </c>
      <c r="H1224" s="0" t="n">
        <v>27.5238</v>
      </c>
      <c r="J1224" s="0" t="n">
        <v>0.290415825228698</v>
      </c>
      <c r="K1224" s="0" t="n">
        <v>0.218873977661133</v>
      </c>
      <c r="L1224" s="0" t="s">
        <v>4073</v>
      </c>
      <c r="M1224" s="0" t="s">
        <v>4074</v>
      </c>
      <c r="N1224" s="0" t="s">
        <v>4075</v>
      </c>
      <c r="O1224" s="2" t="s">
        <v>4076</v>
      </c>
      <c r="P1224" s="0" t="n">
        <v>5</v>
      </c>
    </row>
    <row r="1225" customFormat="false" ht="14" hidden="false" customHeight="false" outlineLevel="0" collapsed="false">
      <c r="A1225" s="0" t="s">
        <v>35</v>
      </c>
      <c r="B1225" s="0" t="s">
        <v>35</v>
      </c>
      <c r="C1225" s="0" t="s">
        <v>35</v>
      </c>
      <c r="D1225" s="0" t="s">
        <v>35</v>
      </c>
      <c r="E1225" s="0" t="s">
        <v>35</v>
      </c>
      <c r="F1225" s="0" t="s">
        <v>35</v>
      </c>
      <c r="G1225" s="0" t="s">
        <v>35</v>
      </c>
      <c r="H1225" s="0" t="n">
        <v>20.88577</v>
      </c>
      <c r="J1225" s="0" t="n">
        <v>0</v>
      </c>
      <c r="K1225" s="0" t="s">
        <v>35</v>
      </c>
      <c r="L1225" s="0" t="s">
        <v>4077</v>
      </c>
      <c r="M1225" s="0" t="s">
        <v>4077</v>
      </c>
      <c r="N1225" s="0" t="s">
        <v>4078</v>
      </c>
      <c r="O1225" s="2" t="s">
        <v>4079</v>
      </c>
      <c r="P1225" s="0" t="n">
        <v>1</v>
      </c>
    </row>
    <row r="1226" customFormat="false" ht="14" hidden="false" customHeight="false" outlineLevel="0" collapsed="false">
      <c r="A1226" s="0" t="s">
        <v>35</v>
      </c>
      <c r="B1226" s="0" t="n">
        <v>23.62333</v>
      </c>
      <c r="C1226" s="0" t="n">
        <v>24.53493</v>
      </c>
      <c r="D1226" s="0" t="n">
        <v>24.01214</v>
      </c>
      <c r="E1226" s="0" t="n">
        <v>24.14725</v>
      </c>
      <c r="F1226" s="0" t="n">
        <v>24.37901</v>
      </c>
      <c r="G1226" s="0" t="n">
        <v>24.8305</v>
      </c>
      <c r="H1226" s="0" t="n">
        <v>24.37099</v>
      </c>
      <c r="J1226" s="0" t="n">
        <v>0.627392434801954</v>
      </c>
      <c r="K1226" s="0" t="n">
        <v>-0.375141461690266</v>
      </c>
      <c r="L1226" s="0" t="s">
        <v>4080</v>
      </c>
      <c r="M1226" s="0" t="s">
        <v>4080</v>
      </c>
      <c r="N1226" s="0" t="s">
        <v>4081</v>
      </c>
      <c r="O1226" s="2" t="s">
        <v>4082</v>
      </c>
      <c r="P1226" s="0" t="n">
        <v>5</v>
      </c>
    </row>
    <row r="1227" customFormat="false" ht="14" hidden="false" customHeight="false" outlineLevel="0" collapsed="false">
      <c r="A1227" s="0" t="n">
        <v>27.73757</v>
      </c>
      <c r="B1227" s="0" t="n">
        <v>27.66905</v>
      </c>
      <c r="C1227" s="0" t="n">
        <v>27.98376</v>
      </c>
      <c r="D1227" s="0" t="n">
        <v>28.14851</v>
      </c>
      <c r="E1227" s="0" t="n">
        <v>27.66194</v>
      </c>
      <c r="F1227" s="0" t="n">
        <v>27.85156</v>
      </c>
      <c r="G1227" s="0" t="n">
        <v>27.83298</v>
      </c>
      <c r="H1227" s="0" t="n">
        <v>27.88995</v>
      </c>
      <c r="J1227" s="0" t="n">
        <v>0.253625880417191</v>
      </c>
      <c r="K1227" s="0" t="n">
        <v>0.0756144523620605</v>
      </c>
      <c r="L1227" s="0" t="s">
        <v>4083</v>
      </c>
      <c r="M1227" s="0" t="s">
        <v>4084</v>
      </c>
      <c r="N1227" s="0" t="s">
        <v>4085</v>
      </c>
      <c r="O1227" s="2" t="s">
        <v>4086</v>
      </c>
      <c r="P1227" s="0" t="n">
        <v>10</v>
      </c>
    </row>
    <row r="1228" customFormat="false" ht="14" hidden="false" customHeight="false" outlineLevel="0" collapsed="false">
      <c r="A1228" s="0" t="n">
        <v>25.14581</v>
      </c>
      <c r="B1228" s="0" t="n">
        <v>24.60411</v>
      </c>
      <c r="C1228" s="0" t="n">
        <v>23.70799</v>
      </c>
      <c r="D1228" s="0" t="n">
        <v>23.3664</v>
      </c>
      <c r="E1228" s="0" t="n">
        <v>23.79352</v>
      </c>
      <c r="F1228" s="0" t="n">
        <v>22.26442</v>
      </c>
      <c r="G1228" s="0" t="n">
        <v>22.78702</v>
      </c>
      <c r="H1228" s="0" t="s">
        <v>35</v>
      </c>
      <c r="J1228" s="0" t="n">
        <v>1.02354297854856</v>
      </c>
      <c r="K1228" s="0" t="n">
        <v>1.25775464375814</v>
      </c>
      <c r="L1228" s="0" t="s">
        <v>4087</v>
      </c>
      <c r="M1228" s="0" t="s">
        <v>4087</v>
      </c>
      <c r="N1228" s="0" t="s">
        <v>4088</v>
      </c>
      <c r="O1228" s="2" t="s">
        <v>4089</v>
      </c>
      <c r="P1228" s="0" t="n">
        <v>1</v>
      </c>
    </row>
    <row r="1229" customFormat="false" ht="14" hidden="false" customHeight="false" outlineLevel="0" collapsed="false">
      <c r="A1229" s="0" t="s">
        <v>35</v>
      </c>
      <c r="B1229" s="0" t="s">
        <v>35</v>
      </c>
      <c r="C1229" s="0" t="s">
        <v>35</v>
      </c>
      <c r="D1229" s="0" t="n">
        <v>22.46111</v>
      </c>
      <c r="E1229" s="0" t="s">
        <v>35</v>
      </c>
      <c r="F1229" s="0" t="s">
        <v>35</v>
      </c>
      <c r="G1229" s="0" t="s">
        <v>35</v>
      </c>
      <c r="H1229" s="0" t="s">
        <v>35</v>
      </c>
      <c r="J1229" s="0" t="n">
        <v>0</v>
      </c>
      <c r="K1229" s="0" t="s">
        <v>35</v>
      </c>
      <c r="L1229" s="0" t="s">
        <v>4090</v>
      </c>
      <c r="M1229" s="0" t="s">
        <v>4090</v>
      </c>
      <c r="N1229" s="0" t="s">
        <v>4091</v>
      </c>
      <c r="O1229" s="2" t="s">
        <v>4092</v>
      </c>
      <c r="P1229" s="0" t="n">
        <v>1</v>
      </c>
    </row>
    <row r="1230" customFormat="false" ht="14" hidden="false" customHeight="false" outlineLevel="0" collapsed="false">
      <c r="A1230" s="0" t="s">
        <v>35</v>
      </c>
      <c r="B1230" s="0" t="s">
        <v>35</v>
      </c>
      <c r="C1230" s="0" t="n">
        <v>20.6145</v>
      </c>
      <c r="D1230" s="0" t="s">
        <v>35</v>
      </c>
      <c r="E1230" s="0" t="s">
        <v>35</v>
      </c>
      <c r="F1230" s="0" t="s">
        <v>35</v>
      </c>
      <c r="G1230" s="0" t="s">
        <v>35</v>
      </c>
      <c r="H1230" s="0" t="s">
        <v>35</v>
      </c>
      <c r="J1230" s="0" t="n">
        <v>0</v>
      </c>
      <c r="K1230" s="0" t="s">
        <v>35</v>
      </c>
      <c r="L1230" s="0" t="s">
        <v>4093</v>
      </c>
      <c r="M1230" s="0" t="s">
        <v>4093</v>
      </c>
      <c r="N1230" s="0" t="s">
        <v>4094</v>
      </c>
      <c r="O1230" s="2" t="s">
        <v>4095</v>
      </c>
      <c r="P1230" s="0" t="n">
        <v>1</v>
      </c>
    </row>
    <row r="1231" customFormat="false" ht="14" hidden="false" customHeight="false" outlineLevel="0" collapsed="false">
      <c r="A1231" s="0" t="n">
        <v>29.57219</v>
      </c>
      <c r="B1231" s="0" t="n">
        <v>29.62643</v>
      </c>
      <c r="C1231" s="0" t="n">
        <v>29.88068</v>
      </c>
      <c r="D1231" s="0" t="n">
        <v>30.03249</v>
      </c>
      <c r="E1231" s="0" t="n">
        <v>29.93789</v>
      </c>
      <c r="F1231" s="0" t="n">
        <v>29.91428</v>
      </c>
      <c r="G1231" s="0" t="n">
        <v>29.29136</v>
      </c>
      <c r="H1231" s="0" t="n">
        <v>29.09494</v>
      </c>
      <c r="J1231" s="0" t="n">
        <v>0.397915444671808</v>
      </c>
      <c r="K1231" s="0" t="n">
        <v>0.218330383300781</v>
      </c>
      <c r="L1231" s="0" t="s">
        <v>4096</v>
      </c>
      <c r="M1231" s="0" t="s">
        <v>4097</v>
      </c>
      <c r="N1231" s="0" t="s">
        <v>4098</v>
      </c>
      <c r="O1231" s="2" t="s">
        <v>4099</v>
      </c>
      <c r="P1231" s="0" t="n">
        <v>25</v>
      </c>
    </row>
    <row r="1232" customFormat="false" ht="14" hidden="false" customHeight="false" outlineLevel="0" collapsed="false">
      <c r="A1232" s="0" t="n">
        <v>25.26313</v>
      </c>
      <c r="B1232" s="0" t="n">
        <v>25.28422</v>
      </c>
      <c r="C1232" s="0" t="n">
        <v>25.78362</v>
      </c>
      <c r="D1232" s="0" t="n">
        <v>25.82677</v>
      </c>
      <c r="E1232" s="0" t="n">
        <v>25.7341</v>
      </c>
      <c r="F1232" s="0" t="n">
        <v>25.82978</v>
      </c>
      <c r="G1232" s="0" t="n">
        <v>25.63959</v>
      </c>
      <c r="H1232" s="0" t="n">
        <v>25.75832</v>
      </c>
      <c r="J1232" s="0" t="n">
        <v>0.598239067042293</v>
      </c>
      <c r="K1232" s="0" t="n">
        <v>-0.201010227203369</v>
      </c>
      <c r="L1232" s="0" t="s">
        <v>4100</v>
      </c>
      <c r="M1232" s="0" t="s">
        <v>4101</v>
      </c>
      <c r="N1232" s="0" t="s">
        <v>4102</v>
      </c>
      <c r="O1232" s="2" t="s">
        <v>4103</v>
      </c>
      <c r="P1232" s="0" t="n">
        <v>13</v>
      </c>
    </row>
    <row r="1233" customFormat="false" ht="14" hidden="false" customHeight="false" outlineLevel="0" collapsed="false">
      <c r="A1233" s="0" t="n">
        <v>23.75746</v>
      </c>
      <c r="B1233" s="0" t="n">
        <v>23.48382</v>
      </c>
      <c r="C1233" s="0" t="n">
        <v>24.64108</v>
      </c>
      <c r="D1233" s="0" t="n">
        <v>23.94011</v>
      </c>
      <c r="E1233" s="0" t="n">
        <v>24.35192</v>
      </c>
      <c r="F1233" s="0" t="n">
        <v>24.33422</v>
      </c>
      <c r="G1233" s="0" t="n">
        <v>24.36873</v>
      </c>
      <c r="H1233" s="0" t="n">
        <v>24.14701</v>
      </c>
      <c r="J1233" s="0" t="n">
        <v>0.656205055651537</v>
      </c>
      <c r="K1233" s="0" t="n">
        <v>-0.344854354858398</v>
      </c>
      <c r="L1233" s="0" t="s">
        <v>4104</v>
      </c>
      <c r="M1233" s="0" t="s">
        <v>4104</v>
      </c>
      <c r="N1233" s="0" t="s">
        <v>4105</v>
      </c>
      <c r="O1233" s="2" t="s">
        <v>4106</v>
      </c>
      <c r="P1233" s="0" t="n">
        <v>1</v>
      </c>
    </row>
    <row r="1234" customFormat="false" ht="14" hidden="false" customHeight="false" outlineLevel="0" collapsed="false">
      <c r="A1234" s="0" t="s">
        <v>35</v>
      </c>
      <c r="B1234" s="0" t="n">
        <v>21.9167</v>
      </c>
      <c r="C1234" s="0" t="s">
        <v>35</v>
      </c>
      <c r="D1234" s="0" t="s">
        <v>35</v>
      </c>
      <c r="E1234" s="0" t="s">
        <v>35</v>
      </c>
      <c r="F1234" s="0" t="s">
        <v>35</v>
      </c>
      <c r="G1234" s="0" t="s">
        <v>35</v>
      </c>
      <c r="H1234" s="0" t="s">
        <v>35</v>
      </c>
      <c r="J1234" s="0" t="n">
        <v>0</v>
      </c>
      <c r="K1234" s="0" t="s">
        <v>35</v>
      </c>
      <c r="L1234" s="0" t="s">
        <v>4107</v>
      </c>
      <c r="M1234" s="0" t="s">
        <v>4107</v>
      </c>
      <c r="N1234" s="0" t="s">
        <v>4108</v>
      </c>
      <c r="O1234" s="2" t="s">
        <v>4109</v>
      </c>
      <c r="P1234" s="0" t="n">
        <v>4</v>
      </c>
    </row>
    <row r="1235" customFormat="false" ht="14" hidden="false" customHeight="false" outlineLevel="0" collapsed="false">
      <c r="A1235" s="0" t="n">
        <v>27.88838</v>
      </c>
      <c r="B1235" s="0" t="n">
        <v>28.17427</v>
      </c>
      <c r="C1235" s="0" t="n">
        <v>29.02454</v>
      </c>
      <c r="D1235" s="0" t="n">
        <v>28.80989</v>
      </c>
      <c r="E1235" s="0" t="n">
        <v>28.71185</v>
      </c>
      <c r="F1235" s="0" t="n">
        <v>28.91769</v>
      </c>
      <c r="G1235" s="0" t="n">
        <v>28.98294</v>
      </c>
      <c r="H1235" s="0" t="n">
        <v>28.83141</v>
      </c>
      <c r="J1235" s="0" t="n">
        <v>0.687371970516852</v>
      </c>
      <c r="K1235" s="0" t="n">
        <v>-0.386703014373779</v>
      </c>
      <c r="L1235" s="0" t="s">
        <v>4110</v>
      </c>
      <c r="M1235" s="0" t="s">
        <v>4110</v>
      </c>
      <c r="N1235" s="0" t="s">
        <v>4111</v>
      </c>
      <c r="O1235" s="2" t="s">
        <v>4112</v>
      </c>
      <c r="P1235" s="0" t="n">
        <v>2</v>
      </c>
    </row>
    <row r="1236" customFormat="false" ht="14" hidden="false" customHeight="false" outlineLevel="0" collapsed="false">
      <c r="A1236" s="0" t="n">
        <v>24.64113</v>
      </c>
      <c r="B1236" s="0" t="n">
        <v>24.37478</v>
      </c>
      <c r="C1236" s="0" t="n">
        <v>24.50476</v>
      </c>
      <c r="D1236" s="0" t="n">
        <v>24.01044</v>
      </c>
      <c r="E1236" s="0" t="n">
        <v>24.3658</v>
      </c>
      <c r="F1236" s="0" t="n">
        <v>24.35696</v>
      </c>
      <c r="G1236" s="0" t="n">
        <v>24.40756</v>
      </c>
      <c r="H1236" s="0" t="n">
        <v>24.8321</v>
      </c>
      <c r="J1236" s="0" t="n">
        <v>0.247642208589111</v>
      </c>
      <c r="K1236" s="0" t="n">
        <v>-0.107827663421631</v>
      </c>
      <c r="L1236" s="0" t="s">
        <v>4113</v>
      </c>
      <c r="M1236" s="0" t="s">
        <v>4114</v>
      </c>
      <c r="N1236" s="0" t="s">
        <v>4115</v>
      </c>
      <c r="O1236" s="2" t="s">
        <v>4116</v>
      </c>
      <c r="P1236" s="0" t="n">
        <v>6</v>
      </c>
    </row>
    <row r="1237" customFormat="false" ht="14" hidden="false" customHeight="false" outlineLevel="0" collapsed="false">
      <c r="A1237" s="0" t="n">
        <v>24.30723</v>
      </c>
      <c r="B1237" s="0" t="n">
        <v>23.49412</v>
      </c>
      <c r="C1237" s="0" t="n">
        <v>24.75042</v>
      </c>
      <c r="D1237" s="0" t="n">
        <v>24.62361</v>
      </c>
      <c r="E1237" s="0" t="n">
        <v>24.26921</v>
      </c>
      <c r="F1237" s="0" t="n">
        <v>23.98494</v>
      </c>
      <c r="G1237" s="0" t="n">
        <v>24.09933</v>
      </c>
      <c r="H1237" s="0" t="n">
        <v>24.25501</v>
      </c>
      <c r="J1237" s="0" t="n">
        <v>0.191888076718271</v>
      </c>
      <c r="K1237" s="0" t="n">
        <v>0.141721725463867</v>
      </c>
      <c r="L1237" s="0" t="s">
        <v>4117</v>
      </c>
      <c r="M1237" s="0" t="s">
        <v>4117</v>
      </c>
      <c r="N1237" s="0" t="s">
        <v>4118</v>
      </c>
      <c r="O1237" s="2" t="s">
        <v>4119</v>
      </c>
      <c r="P1237" s="0" t="n">
        <v>3</v>
      </c>
    </row>
    <row r="1238" customFormat="false" ht="14" hidden="false" customHeight="false" outlineLevel="0" collapsed="false">
      <c r="A1238" s="0" t="n">
        <v>27.65799</v>
      </c>
      <c r="B1238" s="0" t="n">
        <v>27.40471</v>
      </c>
      <c r="C1238" s="0" t="n">
        <v>27.57152</v>
      </c>
      <c r="D1238" s="0" t="n">
        <v>28.14443</v>
      </c>
      <c r="E1238" s="0" t="n">
        <v>28.02686</v>
      </c>
      <c r="F1238" s="0" t="n">
        <v>27.99264</v>
      </c>
      <c r="G1238" s="0" t="n">
        <v>27.90231</v>
      </c>
      <c r="H1238" s="0" t="n">
        <v>27.87959</v>
      </c>
      <c r="J1238" s="0" t="n">
        <v>0.776711716762339</v>
      </c>
      <c r="K1238" s="0" t="n">
        <v>-0.255685806274414</v>
      </c>
      <c r="L1238" s="0" t="s">
        <v>4120</v>
      </c>
      <c r="M1238" s="0" t="s">
        <v>4121</v>
      </c>
      <c r="N1238" s="0" t="s">
        <v>4122</v>
      </c>
      <c r="O1238" s="2" t="s">
        <v>4123</v>
      </c>
      <c r="P1238" s="0" t="n">
        <v>15</v>
      </c>
    </row>
    <row r="1239" customFormat="false" ht="14" hidden="false" customHeight="false" outlineLevel="0" collapsed="false">
      <c r="A1239" s="0" t="n">
        <v>28.32049</v>
      </c>
      <c r="B1239" s="0" t="n">
        <v>28.07847</v>
      </c>
      <c r="C1239" s="0" t="n">
        <v>29.20436</v>
      </c>
      <c r="D1239" s="0" t="n">
        <v>29.17248</v>
      </c>
      <c r="E1239" s="0" t="n">
        <v>29.17238</v>
      </c>
      <c r="F1239" s="0" t="n">
        <v>29.12758</v>
      </c>
      <c r="G1239" s="0" t="n">
        <v>29.09348</v>
      </c>
      <c r="H1239" s="0" t="n">
        <v>29.17722</v>
      </c>
      <c r="J1239" s="0" t="n">
        <v>0.761056178293417</v>
      </c>
      <c r="K1239" s="0" t="n">
        <v>-0.448715686798096</v>
      </c>
      <c r="L1239" s="0" t="s">
        <v>4124</v>
      </c>
      <c r="M1239" s="0" t="s">
        <v>4125</v>
      </c>
      <c r="N1239" s="0" t="s">
        <v>4126</v>
      </c>
      <c r="O1239" s="2" t="s">
        <v>4127</v>
      </c>
      <c r="P1239" s="0" t="n">
        <v>6</v>
      </c>
    </row>
    <row r="1240" customFormat="false" ht="14" hidden="false" customHeight="false" outlineLevel="0" collapsed="false">
      <c r="A1240" s="0" t="s">
        <v>35</v>
      </c>
      <c r="B1240" s="0" t="s">
        <v>35</v>
      </c>
      <c r="C1240" s="0" t="s">
        <v>35</v>
      </c>
      <c r="D1240" s="0" t="s">
        <v>35</v>
      </c>
      <c r="E1240" s="0" t="s">
        <v>35</v>
      </c>
      <c r="F1240" s="0" t="n">
        <v>17.82376</v>
      </c>
      <c r="G1240" s="0" t="s">
        <v>35</v>
      </c>
      <c r="H1240" s="0" t="s">
        <v>35</v>
      </c>
      <c r="J1240" s="0" t="n">
        <v>0</v>
      </c>
      <c r="K1240" s="0" t="s">
        <v>35</v>
      </c>
      <c r="L1240" s="0" t="s">
        <v>4128</v>
      </c>
      <c r="M1240" s="0" t="s">
        <v>4128</v>
      </c>
      <c r="N1240" s="0" t="s">
        <v>4129</v>
      </c>
      <c r="O1240" s="2" t="s">
        <v>4130</v>
      </c>
      <c r="P1240" s="0" t="n">
        <v>1</v>
      </c>
    </row>
    <row r="1241" customFormat="false" ht="14" hidden="false" customHeight="false" outlineLevel="0" collapsed="false">
      <c r="A1241" s="0" t="s">
        <v>35</v>
      </c>
      <c r="B1241" s="0" t="s">
        <v>35</v>
      </c>
      <c r="C1241" s="0" t="s">
        <v>35</v>
      </c>
      <c r="D1241" s="0" t="s">
        <v>35</v>
      </c>
      <c r="E1241" s="0" t="s">
        <v>35</v>
      </c>
      <c r="F1241" s="0" t="s">
        <v>35</v>
      </c>
      <c r="G1241" s="0" t="s">
        <v>35</v>
      </c>
      <c r="H1241" s="0" t="n">
        <v>21.75764</v>
      </c>
      <c r="J1241" s="0" t="n">
        <v>0</v>
      </c>
      <c r="K1241" s="0" t="s">
        <v>35</v>
      </c>
      <c r="L1241" s="0" t="s">
        <v>4131</v>
      </c>
      <c r="M1241" s="0" t="s">
        <v>4131</v>
      </c>
      <c r="N1241" s="0" t="s">
        <v>4132</v>
      </c>
      <c r="O1241" s="2" t="s">
        <v>4133</v>
      </c>
      <c r="P1241" s="0" t="n">
        <v>1</v>
      </c>
    </row>
    <row r="1242" customFormat="false" ht="14" hidden="false" customHeight="false" outlineLevel="0" collapsed="false">
      <c r="A1242" s="0" t="n">
        <v>27.11813</v>
      </c>
      <c r="B1242" s="0" t="n">
        <v>27.21076</v>
      </c>
      <c r="C1242" s="0" t="n">
        <v>26.10873</v>
      </c>
      <c r="D1242" s="0" t="n">
        <v>26.33727</v>
      </c>
      <c r="E1242" s="0" t="n">
        <v>26.30645</v>
      </c>
      <c r="F1242" s="0" t="n">
        <v>26.09637</v>
      </c>
      <c r="G1242" s="0" t="n">
        <v>25.83171</v>
      </c>
      <c r="H1242" s="0" t="n">
        <v>25.39914</v>
      </c>
      <c r="J1242" s="0" t="n">
        <v>1.22545204796251</v>
      </c>
      <c r="K1242" s="0" t="n">
        <v>0.785302639007568</v>
      </c>
      <c r="L1242" s="0" t="s">
        <v>4134</v>
      </c>
      <c r="M1242" s="0" t="s">
        <v>4134</v>
      </c>
      <c r="N1242" s="0" t="s">
        <v>4135</v>
      </c>
      <c r="O1242" s="2" t="s">
        <v>4136</v>
      </c>
      <c r="P1242" s="0" t="n">
        <v>2</v>
      </c>
    </row>
    <row r="1243" customFormat="false" ht="14" hidden="false" customHeight="false" outlineLevel="0" collapsed="false">
      <c r="A1243" s="0" t="n">
        <v>30.80832</v>
      </c>
      <c r="B1243" s="0" t="n">
        <v>30.77761</v>
      </c>
      <c r="C1243" s="0" t="n">
        <v>31.54453</v>
      </c>
      <c r="D1243" s="0" t="n">
        <v>31.51013</v>
      </c>
      <c r="E1243" s="0" t="n">
        <v>31.4665</v>
      </c>
      <c r="F1243" s="0" t="n">
        <v>31.54333</v>
      </c>
      <c r="G1243" s="0" t="n">
        <v>31.20017</v>
      </c>
      <c r="H1243" s="0" t="n">
        <v>31.49724</v>
      </c>
      <c r="J1243" s="0" t="n">
        <v>0.549286512679412</v>
      </c>
      <c r="K1243" s="0" t="n">
        <v>-0.266665935516357</v>
      </c>
      <c r="L1243" s="0" t="s">
        <v>4137</v>
      </c>
      <c r="M1243" s="0" t="s">
        <v>4138</v>
      </c>
      <c r="N1243" s="0" t="s">
        <v>4139</v>
      </c>
      <c r="O1243" s="2" t="s">
        <v>4140</v>
      </c>
      <c r="P1243" s="0" t="n">
        <v>10</v>
      </c>
    </row>
    <row r="1244" customFormat="false" ht="14" hidden="false" customHeight="false" outlineLevel="0" collapsed="false">
      <c r="A1244" s="0" t="n">
        <v>28.3201</v>
      </c>
      <c r="B1244" s="0" t="n">
        <v>28.22605</v>
      </c>
      <c r="C1244" s="0" t="n">
        <v>27.03727</v>
      </c>
      <c r="D1244" s="0" t="n">
        <v>26.97717</v>
      </c>
      <c r="E1244" s="0" t="n">
        <v>27.1866</v>
      </c>
      <c r="F1244" s="0" t="n">
        <v>26.98512</v>
      </c>
      <c r="G1244" s="0" t="n">
        <v>26.77165</v>
      </c>
      <c r="H1244" s="0" t="n">
        <v>26.71017</v>
      </c>
      <c r="J1244" s="0" t="n">
        <v>0.975935354958061</v>
      </c>
      <c r="K1244" s="0" t="n">
        <v>0.726762294769287</v>
      </c>
      <c r="L1244" s="0" t="s">
        <v>4141</v>
      </c>
      <c r="M1244" s="0" t="s">
        <v>4142</v>
      </c>
      <c r="N1244" s="0" t="s">
        <v>4143</v>
      </c>
      <c r="O1244" s="2" t="s">
        <v>4144</v>
      </c>
      <c r="P1244" s="0" t="n">
        <v>9</v>
      </c>
    </row>
    <row r="1245" customFormat="false" ht="14" hidden="false" customHeight="false" outlineLevel="0" collapsed="false">
      <c r="A1245" s="0" t="n">
        <v>25.08339</v>
      </c>
      <c r="B1245" s="0" t="n">
        <v>25.36309</v>
      </c>
      <c r="C1245" s="0" t="n">
        <v>24.84886</v>
      </c>
      <c r="D1245" s="0" t="n">
        <v>24.44872</v>
      </c>
      <c r="E1245" s="0" t="n">
        <v>24.36393</v>
      </c>
      <c r="F1245" s="0" t="n">
        <v>24.05374</v>
      </c>
      <c r="G1245" s="0" t="n">
        <v>24.96996</v>
      </c>
      <c r="H1245" s="0" t="s">
        <v>35</v>
      </c>
      <c r="J1245" s="0" t="n">
        <v>0.698342214943406</v>
      </c>
      <c r="K1245" s="0" t="n">
        <v>0.473470211029053</v>
      </c>
      <c r="L1245" s="0" t="s">
        <v>4145</v>
      </c>
      <c r="M1245" s="0" t="s">
        <v>4145</v>
      </c>
      <c r="N1245" s="0" t="s">
        <v>4146</v>
      </c>
      <c r="O1245" s="2" t="s">
        <v>4147</v>
      </c>
      <c r="P1245" s="0" t="n">
        <v>1</v>
      </c>
    </row>
    <row r="1246" customFormat="false" ht="14" hidden="false" customHeight="false" outlineLevel="0" collapsed="false">
      <c r="A1246" s="0" t="s">
        <v>35</v>
      </c>
      <c r="B1246" s="0" t="s">
        <v>35</v>
      </c>
      <c r="C1246" s="0" t="s">
        <v>35</v>
      </c>
      <c r="D1246" s="0" t="s">
        <v>35</v>
      </c>
      <c r="E1246" s="0" t="s">
        <v>35</v>
      </c>
      <c r="F1246" s="0" t="s">
        <v>35</v>
      </c>
      <c r="G1246" s="0" t="s">
        <v>35</v>
      </c>
      <c r="H1246" s="0" t="n">
        <v>25.63267</v>
      </c>
      <c r="J1246" s="0" t="n">
        <v>0</v>
      </c>
      <c r="K1246" s="0" t="s">
        <v>35</v>
      </c>
      <c r="L1246" s="0" t="s">
        <v>4148</v>
      </c>
      <c r="M1246" s="0" t="s">
        <v>4148</v>
      </c>
      <c r="N1246" s="0" t="s">
        <v>4149</v>
      </c>
      <c r="O1246" s="2" t="s">
        <v>4150</v>
      </c>
      <c r="P1246" s="0" t="n">
        <v>1</v>
      </c>
    </row>
    <row r="1247" customFormat="false" ht="14" hidden="false" customHeight="false" outlineLevel="0" collapsed="false">
      <c r="A1247" s="0" t="n">
        <v>21.78548</v>
      </c>
      <c r="B1247" s="0" t="n">
        <v>23.39034</v>
      </c>
      <c r="C1247" s="0" t="s">
        <v>35</v>
      </c>
      <c r="D1247" s="0" t="s">
        <v>35</v>
      </c>
      <c r="E1247" s="0" t="n">
        <v>22.38437</v>
      </c>
      <c r="F1247" s="0" t="s">
        <v>35</v>
      </c>
      <c r="G1247" s="0" t="n">
        <v>22.96979</v>
      </c>
      <c r="H1247" s="0" t="n">
        <v>22.67689</v>
      </c>
      <c r="J1247" s="0" t="n">
        <v>0.0469367081869005</v>
      </c>
      <c r="K1247" s="0" t="n">
        <v>-0.0891052881876639</v>
      </c>
      <c r="L1247" s="0" t="s">
        <v>4151</v>
      </c>
      <c r="M1247" s="0" t="s">
        <v>4151</v>
      </c>
      <c r="N1247" s="0" t="s">
        <v>4152</v>
      </c>
      <c r="O1247" s="2" t="s">
        <v>4153</v>
      </c>
      <c r="P1247" s="0" t="n">
        <v>3</v>
      </c>
    </row>
    <row r="1248" customFormat="false" ht="14" hidden="false" customHeight="false" outlineLevel="0" collapsed="false">
      <c r="A1248" s="0" t="n">
        <v>31.67232</v>
      </c>
      <c r="B1248" s="0" t="n">
        <v>31.23655</v>
      </c>
      <c r="C1248" s="0" t="n">
        <v>31.00792</v>
      </c>
      <c r="D1248" s="0" t="n">
        <v>31.03682</v>
      </c>
      <c r="E1248" s="0" t="n">
        <v>30.75541</v>
      </c>
      <c r="F1248" s="0" t="n">
        <v>30.94391</v>
      </c>
      <c r="G1248" s="0" t="n">
        <v>30.8862</v>
      </c>
      <c r="H1248" s="0" t="n">
        <v>31.06619</v>
      </c>
      <c r="J1248" s="0" t="n">
        <v>1.00813997002862</v>
      </c>
      <c r="K1248" s="0" t="n">
        <v>0.325472831726074</v>
      </c>
      <c r="L1248" s="0" t="s">
        <v>4154</v>
      </c>
      <c r="M1248" s="0" t="s">
        <v>4155</v>
      </c>
      <c r="N1248" s="0" t="s">
        <v>4156</v>
      </c>
      <c r="O1248" s="2" t="s">
        <v>4157</v>
      </c>
      <c r="P1248" s="0" t="n">
        <v>11</v>
      </c>
    </row>
    <row r="1249" customFormat="false" ht="14" hidden="false" customHeight="false" outlineLevel="0" collapsed="false">
      <c r="A1249" s="0" t="n">
        <v>26.51775</v>
      </c>
      <c r="B1249" s="0" t="n">
        <v>26.22551</v>
      </c>
      <c r="C1249" s="0" t="n">
        <v>26.4527</v>
      </c>
      <c r="D1249" s="0" t="n">
        <v>26.27798</v>
      </c>
      <c r="E1249" s="0" t="n">
        <v>26.59007</v>
      </c>
      <c r="F1249" s="0" t="n">
        <v>27.24916</v>
      </c>
      <c r="G1249" s="0" t="n">
        <v>26.12548</v>
      </c>
      <c r="H1249" s="0" t="n">
        <v>25.48742</v>
      </c>
      <c r="J1249" s="0" t="n">
        <v>0.00481678124158342</v>
      </c>
      <c r="K1249" s="0" t="n">
        <v>0.00545215606689453</v>
      </c>
      <c r="L1249" s="0" t="s">
        <v>4158</v>
      </c>
      <c r="M1249" s="0" t="s">
        <v>4159</v>
      </c>
      <c r="N1249" s="0" t="s">
        <v>4160</v>
      </c>
      <c r="O1249" s="2" t="s">
        <v>4161</v>
      </c>
      <c r="P1249" s="0" t="n">
        <v>5</v>
      </c>
    </row>
    <row r="1250" customFormat="false" ht="14" hidden="false" customHeight="false" outlineLevel="0" collapsed="false">
      <c r="A1250" s="0" t="s">
        <v>35</v>
      </c>
      <c r="B1250" s="0" t="s">
        <v>35</v>
      </c>
      <c r="C1250" s="0" t="s">
        <v>35</v>
      </c>
      <c r="D1250" s="0" t="s">
        <v>35</v>
      </c>
      <c r="E1250" s="0" t="s">
        <v>35</v>
      </c>
      <c r="F1250" s="0" t="s">
        <v>35</v>
      </c>
      <c r="G1250" s="0" t="s">
        <v>35</v>
      </c>
      <c r="H1250" s="0" t="n">
        <v>19.32725</v>
      </c>
      <c r="J1250" s="0" t="n">
        <v>0</v>
      </c>
      <c r="K1250" s="0" t="s">
        <v>35</v>
      </c>
      <c r="L1250" s="0" t="s">
        <v>4162</v>
      </c>
      <c r="M1250" s="0" t="s">
        <v>4162</v>
      </c>
      <c r="N1250" s="0" t="s">
        <v>4163</v>
      </c>
      <c r="O1250" s="2" t="s">
        <v>4164</v>
      </c>
      <c r="P1250" s="0" t="n">
        <v>1</v>
      </c>
    </row>
    <row r="1251" customFormat="false" ht="14" hidden="false" customHeight="false" outlineLevel="0" collapsed="false">
      <c r="A1251" s="0" t="n">
        <v>27.43197</v>
      </c>
      <c r="B1251" s="0" t="n">
        <v>28.25867</v>
      </c>
      <c r="C1251" s="0" t="n">
        <v>28.24336</v>
      </c>
      <c r="D1251" s="0" t="n">
        <v>27.81647</v>
      </c>
      <c r="E1251" s="0" t="n">
        <v>28.49415</v>
      </c>
      <c r="F1251" s="0" t="n">
        <v>28.39329</v>
      </c>
      <c r="G1251" s="0" t="n">
        <v>28.1614</v>
      </c>
      <c r="H1251" s="0" t="n">
        <v>28.19032</v>
      </c>
      <c r="J1251" s="0" t="n">
        <v>0.882378322751282</v>
      </c>
      <c r="K1251" s="0" t="n">
        <v>-0.372171878814697</v>
      </c>
      <c r="L1251" s="0" t="s">
        <v>4165</v>
      </c>
      <c r="M1251" s="0" t="s">
        <v>4166</v>
      </c>
      <c r="N1251" s="0" t="s">
        <v>4167</v>
      </c>
      <c r="O1251" s="2" t="s">
        <v>4168</v>
      </c>
      <c r="P1251" s="0" t="n">
        <v>6</v>
      </c>
    </row>
    <row r="1252" customFormat="false" ht="14" hidden="false" customHeight="false" outlineLevel="0" collapsed="false">
      <c r="A1252" s="0" t="s">
        <v>35</v>
      </c>
      <c r="B1252" s="0" t="s">
        <v>35</v>
      </c>
      <c r="C1252" s="0" t="n">
        <v>22.88785</v>
      </c>
      <c r="D1252" s="0" t="s">
        <v>35</v>
      </c>
      <c r="E1252" s="0" t="s">
        <v>35</v>
      </c>
      <c r="F1252" s="0" t="s">
        <v>35</v>
      </c>
      <c r="G1252" s="0" t="n">
        <v>22.7977</v>
      </c>
      <c r="H1252" s="0" t="s">
        <v>35</v>
      </c>
      <c r="J1252" s="0" t="n">
        <v>0</v>
      </c>
      <c r="K1252" s="0" t="n">
        <v>0.0901432037353516</v>
      </c>
      <c r="L1252" s="0" t="s">
        <v>4169</v>
      </c>
      <c r="M1252" s="0" t="s">
        <v>4169</v>
      </c>
      <c r="N1252" s="0" t="s">
        <v>4170</v>
      </c>
      <c r="O1252" s="2" t="s">
        <v>4171</v>
      </c>
      <c r="P1252" s="0" t="n">
        <v>3</v>
      </c>
    </row>
    <row r="1253" customFormat="false" ht="14" hidden="false" customHeight="false" outlineLevel="0" collapsed="false">
      <c r="A1253" s="0" t="n">
        <v>21.54113</v>
      </c>
      <c r="B1253" s="0" t="n">
        <v>21.84556</v>
      </c>
      <c r="C1253" s="0" t="n">
        <v>22.4928</v>
      </c>
      <c r="D1253" s="0" t="n">
        <v>21.81562</v>
      </c>
      <c r="E1253" s="0" t="n">
        <v>22.37719</v>
      </c>
      <c r="F1253" s="0" t="n">
        <v>21.85232</v>
      </c>
      <c r="G1253" s="0" t="n">
        <v>23.1066</v>
      </c>
      <c r="H1253" s="0" t="n">
        <v>21.86586</v>
      </c>
      <c r="J1253" s="0" t="n">
        <v>0.478152122196104</v>
      </c>
      <c r="K1253" s="0" t="n">
        <v>-0.37671422958374</v>
      </c>
      <c r="L1253" s="0" t="s">
        <v>4172</v>
      </c>
      <c r="M1253" s="0" t="s">
        <v>4173</v>
      </c>
      <c r="N1253" s="0" t="s">
        <v>4174</v>
      </c>
      <c r="O1253" s="2" t="s">
        <v>4175</v>
      </c>
      <c r="P1253" s="0" t="n">
        <v>8</v>
      </c>
    </row>
    <row r="1254" customFormat="false" ht="14" hidden="false" customHeight="false" outlineLevel="0" collapsed="false">
      <c r="A1254" s="0" t="s">
        <v>35</v>
      </c>
      <c r="B1254" s="0" t="s">
        <v>35</v>
      </c>
      <c r="C1254" s="0" t="s">
        <v>35</v>
      </c>
      <c r="D1254" s="0" t="s">
        <v>35</v>
      </c>
      <c r="E1254" s="0" t="s">
        <v>35</v>
      </c>
      <c r="F1254" s="0" t="n">
        <v>17.18921</v>
      </c>
      <c r="G1254" s="0" t="s">
        <v>35</v>
      </c>
      <c r="H1254" s="0" t="s">
        <v>35</v>
      </c>
      <c r="J1254" s="0" t="n">
        <v>0</v>
      </c>
      <c r="K1254" s="0" t="s">
        <v>35</v>
      </c>
      <c r="L1254" s="0" t="s">
        <v>4176</v>
      </c>
      <c r="M1254" s="0" t="s">
        <v>4176</v>
      </c>
      <c r="N1254" s="0" t="s">
        <v>4177</v>
      </c>
      <c r="O1254" s="2" t="s">
        <v>4178</v>
      </c>
      <c r="P1254" s="0" t="n">
        <v>4</v>
      </c>
    </row>
    <row r="1255" customFormat="false" ht="14" hidden="false" customHeight="false" outlineLevel="0" collapsed="false">
      <c r="A1255" s="0" t="n">
        <v>28.71148</v>
      </c>
      <c r="B1255" s="0" t="n">
        <v>28.75592</v>
      </c>
      <c r="C1255" s="0" t="n">
        <v>29.10262</v>
      </c>
      <c r="D1255" s="0" t="n">
        <v>29.45399</v>
      </c>
      <c r="E1255" s="0" t="n">
        <v>29.52163</v>
      </c>
      <c r="F1255" s="0" t="n">
        <v>29.36882</v>
      </c>
      <c r="G1255" s="0" t="n">
        <v>29.16995</v>
      </c>
      <c r="H1255" s="0" t="n">
        <v>29.30302</v>
      </c>
      <c r="J1255" s="0" t="n">
        <v>0.903356807150217</v>
      </c>
      <c r="K1255" s="0" t="n">
        <v>-0.334849834442139</v>
      </c>
      <c r="L1255" s="0" t="s">
        <v>4179</v>
      </c>
      <c r="M1255" s="0" t="s">
        <v>4179</v>
      </c>
      <c r="N1255" s="0" t="s">
        <v>4180</v>
      </c>
      <c r="O1255" s="2" t="s">
        <v>4181</v>
      </c>
      <c r="P1255" s="0" t="n">
        <v>2</v>
      </c>
    </row>
    <row r="1256" customFormat="false" ht="14" hidden="false" customHeight="false" outlineLevel="0" collapsed="false">
      <c r="A1256" s="0" t="s">
        <v>35</v>
      </c>
      <c r="B1256" s="0" t="s">
        <v>35</v>
      </c>
      <c r="C1256" s="0" t="s">
        <v>35</v>
      </c>
      <c r="D1256" s="0" t="s">
        <v>35</v>
      </c>
      <c r="E1256" s="0" t="s">
        <v>35</v>
      </c>
      <c r="F1256" s="0" t="s">
        <v>35</v>
      </c>
      <c r="G1256" s="0" t="n">
        <v>22.44607</v>
      </c>
      <c r="H1256" s="0" t="s">
        <v>35</v>
      </c>
      <c r="J1256" s="0" t="n">
        <v>0</v>
      </c>
      <c r="K1256" s="0" t="s">
        <v>35</v>
      </c>
      <c r="L1256" s="0" t="s">
        <v>4182</v>
      </c>
      <c r="M1256" s="0" t="s">
        <v>4182</v>
      </c>
      <c r="N1256" s="0" t="s">
        <v>4183</v>
      </c>
      <c r="O1256" s="2" t="s">
        <v>4184</v>
      </c>
      <c r="P1256" s="0" t="n">
        <v>1</v>
      </c>
    </row>
    <row r="1257" customFormat="false" ht="14" hidden="false" customHeight="false" outlineLevel="0" collapsed="false">
      <c r="A1257" s="0" t="n">
        <v>27.74548</v>
      </c>
      <c r="B1257" s="0" t="n">
        <v>27.66248</v>
      </c>
      <c r="C1257" s="0" t="n">
        <v>26.88099</v>
      </c>
      <c r="D1257" s="0" t="n">
        <v>26.87256</v>
      </c>
      <c r="E1257" s="0" t="n">
        <v>27.78575</v>
      </c>
      <c r="F1257" s="0" t="n">
        <v>27.38714</v>
      </c>
      <c r="G1257" s="0" t="n">
        <v>27.90902</v>
      </c>
      <c r="H1257" s="0" t="n">
        <v>28.15122</v>
      </c>
      <c r="J1257" s="0" t="n">
        <v>0.9138467505007</v>
      </c>
      <c r="K1257" s="0" t="n">
        <v>-0.517908096313477</v>
      </c>
      <c r="L1257" s="0" t="s">
        <v>4185</v>
      </c>
      <c r="M1257" s="0" t="s">
        <v>4186</v>
      </c>
      <c r="N1257" s="0" t="s">
        <v>4187</v>
      </c>
      <c r="O1257" s="2" t="s">
        <v>4188</v>
      </c>
      <c r="P1257" s="0" t="n">
        <v>2</v>
      </c>
    </row>
    <row r="1258" customFormat="false" ht="14" hidden="false" customHeight="false" outlineLevel="0" collapsed="false">
      <c r="A1258" s="0" t="n">
        <v>26.94033</v>
      </c>
      <c r="B1258" s="0" t="n">
        <v>26.65635</v>
      </c>
      <c r="C1258" s="0" t="n">
        <v>26.75302</v>
      </c>
      <c r="D1258" s="0" t="n">
        <v>26.24294</v>
      </c>
      <c r="E1258" s="0" t="n">
        <v>26.82505</v>
      </c>
      <c r="F1258" s="0" t="n">
        <v>26.50082</v>
      </c>
      <c r="G1258" s="0" t="n">
        <v>26.18803</v>
      </c>
      <c r="H1258" s="0" t="n">
        <v>26.33627</v>
      </c>
      <c r="J1258" s="0" t="n">
        <v>0.407407348380774</v>
      </c>
      <c r="K1258" s="0" t="n">
        <v>0.185621738433838</v>
      </c>
      <c r="L1258" s="0" t="s">
        <v>4189</v>
      </c>
      <c r="M1258" s="0" t="s">
        <v>4190</v>
      </c>
      <c r="N1258" s="0" t="s">
        <v>4191</v>
      </c>
      <c r="O1258" s="2" t="s">
        <v>4192</v>
      </c>
      <c r="P1258" s="0" t="n">
        <v>5</v>
      </c>
    </row>
    <row r="1259" customFormat="false" ht="14" hidden="false" customHeight="false" outlineLevel="0" collapsed="false">
      <c r="A1259" s="0" t="s">
        <v>35</v>
      </c>
      <c r="B1259" s="0" t="s">
        <v>35</v>
      </c>
      <c r="C1259" s="0" t="n">
        <v>24.23191</v>
      </c>
      <c r="D1259" s="0" t="n">
        <v>23.82629</v>
      </c>
      <c r="E1259" s="0" t="n">
        <v>22.98867</v>
      </c>
      <c r="F1259" s="0" t="n">
        <v>23.35998</v>
      </c>
      <c r="G1259" s="0" t="s">
        <v>35</v>
      </c>
      <c r="H1259" s="0" t="n">
        <v>23.79104</v>
      </c>
      <c r="J1259" s="0" t="n">
        <v>0.828939985128978</v>
      </c>
      <c r="K1259" s="0" t="n">
        <v>0.649203936258953</v>
      </c>
      <c r="L1259" s="0" t="s">
        <v>4193</v>
      </c>
      <c r="M1259" s="0" t="s">
        <v>4193</v>
      </c>
      <c r="N1259" s="0" t="s">
        <v>4194</v>
      </c>
      <c r="O1259" s="2" t="s">
        <v>4195</v>
      </c>
      <c r="P1259" s="0" t="n">
        <v>4</v>
      </c>
    </row>
    <row r="1260" customFormat="false" ht="14" hidden="false" customHeight="false" outlineLevel="0" collapsed="false">
      <c r="A1260" s="0" t="n">
        <v>25.67974</v>
      </c>
      <c r="B1260" s="0" t="n">
        <v>25.4767</v>
      </c>
      <c r="C1260" s="0" t="n">
        <v>25.07871</v>
      </c>
      <c r="D1260" s="0" t="n">
        <v>24.84384</v>
      </c>
      <c r="E1260" s="0" t="n">
        <v>24.99641</v>
      </c>
      <c r="F1260" s="0" t="n">
        <v>24.49978</v>
      </c>
      <c r="G1260" s="0" t="n">
        <v>24.94525</v>
      </c>
      <c r="H1260" s="0" t="n">
        <v>24.71555</v>
      </c>
      <c r="J1260" s="0" t="n">
        <v>1.13971576691631</v>
      </c>
      <c r="K1260" s="0" t="n">
        <v>0.480498313903809</v>
      </c>
      <c r="L1260" s="0" t="s">
        <v>4196</v>
      </c>
      <c r="M1260" s="0" t="s">
        <v>4196</v>
      </c>
      <c r="N1260" s="0" t="s">
        <v>4197</v>
      </c>
      <c r="O1260" s="2" t="s">
        <v>4198</v>
      </c>
      <c r="P1260" s="0" t="n">
        <v>7</v>
      </c>
    </row>
    <row r="1261" customFormat="false" ht="14" hidden="false" customHeight="false" outlineLevel="0" collapsed="false">
      <c r="A1261" s="0" t="n">
        <v>20.73785</v>
      </c>
      <c r="B1261" s="0" t="n">
        <v>23.04605</v>
      </c>
      <c r="C1261" s="0" t="n">
        <v>22.46458</v>
      </c>
      <c r="D1261" s="0" t="n">
        <v>22.39838</v>
      </c>
      <c r="E1261" s="0" t="n">
        <v>22.86335</v>
      </c>
      <c r="F1261" s="0" t="n">
        <v>22.34129</v>
      </c>
      <c r="G1261" s="0" t="n">
        <v>22.13965</v>
      </c>
      <c r="H1261" s="0" t="n">
        <v>21.93708</v>
      </c>
      <c r="J1261" s="0" t="n">
        <v>0.109709482552426</v>
      </c>
      <c r="K1261" s="0" t="n">
        <v>-0.158622264862061</v>
      </c>
      <c r="L1261" s="0" t="s">
        <v>4199</v>
      </c>
      <c r="M1261" s="0" t="s">
        <v>4199</v>
      </c>
      <c r="N1261" s="0" t="s">
        <v>4200</v>
      </c>
      <c r="O1261" s="2" t="s">
        <v>4201</v>
      </c>
      <c r="P1261" s="0" t="n">
        <v>3</v>
      </c>
    </row>
    <row r="1262" customFormat="false" ht="14" hidden="false" customHeight="false" outlineLevel="0" collapsed="false">
      <c r="A1262" s="0" t="n">
        <v>22.13612</v>
      </c>
      <c r="B1262" s="0" t="n">
        <v>22.75107</v>
      </c>
      <c r="C1262" s="0" t="n">
        <v>23.4496</v>
      </c>
      <c r="D1262" s="0" t="n">
        <v>24.53416</v>
      </c>
      <c r="E1262" s="0" t="n">
        <v>23.42726</v>
      </c>
      <c r="F1262" s="0" t="n">
        <v>22.75075</v>
      </c>
      <c r="G1262" s="0" t="s">
        <v>35</v>
      </c>
      <c r="H1262" s="0" t="s">
        <v>35</v>
      </c>
      <c r="J1262" s="0" t="n">
        <v>0.055623838017746</v>
      </c>
      <c r="K1262" s="0" t="n">
        <v>0.128732204437256</v>
      </c>
      <c r="L1262" s="0" t="s">
        <v>4202</v>
      </c>
      <c r="M1262" s="0" t="s">
        <v>4202</v>
      </c>
      <c r="N1262" s="0" t="s">
        <v>4203</v>
      </c>
      <c r="O1262" s="2" t="s">
        <v>4204</v>
      </c>
      <c r="P1262" s="0" t="n">
        <v>1</v>
      </c>
    </row>
    <row r="1263" customFormat="false" ht="14" hidden="false" customHeight="false" outlineLevel="0" collapsed="false">
      <c r="A1263" s="0" t="n">
        <v>22.87497</v>
      </c>
      <c r="B1263" s="0" t="n">
        <v>23.09987</v>
      </c>
      <c r="C1263" s="0" t="n">
        <v>22.89876</v>
      </c>
      <c r="D1263" s="0" t="n">
        <v>23.47184</v>
      </c>
      <c r="E1263" s="0" t="n">
        <v>22.70164</v>
      </c>
      <c r="F1263" s="0" t="n">
        <v>22.88011</v>
      </c>
      <c r="G1263" s="0" t="n">
        <v>22.93559</v>
      </c>
      <c r="H1263" s="0" t="n">
        <v>23.18441</v>
      </c>
      <c r="J1263" s="0" t="n">
        <v>0.418921762882082</v>
      </c>
      <c r="K1263" s="0" t="n">
        <v>0.160923957824707</v>
      </c>
      <c r="L1263" s="0" t="s">
        <v>4205</v>
      </c>
      <c r="M1263" s="0" t="s">
        <v>4205</v>
      </c>
      <c r="N1263" s="0" t="s">
        <v>4206</v>
      </c>
      <c r="O1263" s="2" t="s">
        <v>4207</v>
      </c>
      <c r="P1263" s="0" t="n">
        <v>1</v>
      </c>
    </row>
    <row r="1264" customFormat="false" ht="14" hidden="false" customHeight="false" outlineLevel="0" collapsed="false">
      <c r="A1264" s="0" t="s">
        <v>35</v>
      </c>
      <c r="B1264" s="0" t="s">
        <v>35</v>
      </c>
      <c r="C1264" s="0" t="n">
        <v>24.27391</v>
      </c>
      <c r="D1264" s="0" t="s">
        <v>35</v>
      </c>
      <c r="E1264" s="0" t="s">
        <v>35</v>
      </c>
      <c r="F1264" s="0" t="n">
        <v>24.85942</v>
      </c>
      <c r="G1264" s="0" t="s">
        <v>35</v>
      </c>
      <c r="H1264" s="0" t="s">
        <v>35</v>
      </c>
      <c r="J1264" s="0" t="n">
        <v>0</v>
      </c>
      <c r="K1264" s="0" t="n">
        <v>-0.585506439208984</v>
      </c>
      <c r="L1264" s="0" t="s">
        <v>4208</v>
      </c>
      <c r="M1264" s="0" t="s">
        <v>4208</v>
      </c>
      <c r="N1264" s="0" t="s">
        <v>4209</v>
      </c>
      <c r="O1264" s="2" t="s">
        <v>4210</v>
      </c>
      <c r="P1264" s="0" t="n">
        <v>1</v>
      </c>
    </row>
    <row r="1265" customFormat="false" ht="14" hidden="false" customHeight="false" outlineLevel="0" collapsed="false">
      <c r="A1265" s="0" t="n">
        <v>23.81235</v>
      </c>
      <c r="B1265" s="0" t="n">
        <v>23.36959</v>
      </c>
      <c r="C1265" s="0" t="n">
        <v>24.06093</v>
      </c>
      <c r="D1265" s="0" t="n">
        <v>24.11331</v>
      </c>
      <c r="E1265" s="0" t="n">
        <v>24.1425</v>
      </c>
      <c r="F1265" s="0" t="n">
        <v>23.93885</v>
      </c>
      <c r="G1265" s="0" t="n">
        <v>24.26999</v>
      </c>
      <c r="H1265" s="0" t="n">
        <v>24.31527</v>
      </c>
      <c r="J1265" s="0" t="n">
        <v>0.871186485951453</v>
      </c>
      <c r="K1265" s="0" t="n">
        <v>-0.327609062194824</v>
      </c>
      <c r="L1265" s="0" t="s">
        <v>4211</v>
      </c>
      <c r="M1265" s="0" t="s">
        <v>4212</v>
      </c>
      <c r="N1265" s="0" t="s">
        <v>4213</v>
      </c>
      <c r="O1265" s="2" t="s">
        <v>4214</v>
      </c>
      <c r="P1265" s="0" t="n">
        <v>5</v>
      </c>
    </row>
    <row r="1266" customFormat="false" ht="14" hidden="false" customHeight="false" outlineLevel="0" collapsed="false">
      <c r="A1266" s="0" t="s">
        <v>35</v>
      </c>
      <c r="B1266" s="0" t="n">
        <v>25.36936</v>
      </c>
      <c r="C1266" s="0" t="s">
        <v>35</v>
      </c>
      <c r="D1266" s="0" t="s">
        <v>35</v>
      </c>
      <c r="E1266" s="0" t="n">
        <v>24.58652</v>
      </c>
      <c r="F1266" s="0" t="n">
        <v>24.83099</v>
      </c>
      <c r="G1266" s="0" t="n">
        <v>24.13907</v>
      </c>
      <c r="H1266" s="0" t="s">
        <v>35</v>
      </c>
      <c r="J1266" s="0" t="n">
        <v>0</v>
      </c>
      <c r="K1266" s="0" t="n">
        <v>0.85050328572591</v>
      </c>
      <c r="L1266" s="0" t="s">
        <v>4215</v>
      </c>
      <c r="M1266" s="0" t="s">
        <v>4216</v>
      </c>
      <c r="N1266" s="0" t="s">
        <v>4217</v>
      </c>
      <c r="O1266" s="2" t="s">
        <v>4218</v>
      </c>
      <c r="P1266" s="0" t="n">
        <v>7</v>
      </c>
    </row>
    <row r="1267" customFormat="false" ht="14" hidden="false" customHeight="false" outlineLevel="0" collapsed="false">
      <c r="A1267" s="0" t="n">
        <v>30.48395</v>
      </c>
      <c r="B1267" s="0" t="n">
        <v>30.75262</v>
      </c>
      <c r="C1267" s="0" t="n">
        <v>30.05647</v>
      </c>
      <c r="D1267" s="0" t="n">
        <v>29.8761</v>
      </c>
      <c r="E1267" s="0" t="n">
        <v>30.17962</v>
      </c>
      <c r="F1267" s="0" t="n">
        <v>30.32141</v>
      </c>
      <c r="G1267" s="0" t="n">
        <v>30.24468</v>
      </c>
      <c r="H1267" s="0" t="n">
        <v>30.57263</v>
      </c>
      <c r="J1267" s="0" t="n">
        <v>0.0608182042889982</v>
      </c>
      <c r="K1267" s="0" t="n">
        <v>-0.0372977256774902</v>
      </c>
      <c r="L1267" s="0" t="s">
        <v>4219</v>
      </c>
      <c r="M1267" s="0" t="s">
        <v>4220</v>
      </c>
      <c r="N1267" s="0" t="s">
        <v>4221</v>
      </c>
      <c r="O1267" s="2" t="s">
        <v>4222</v>
      </c>
      <c r="P1267" s="0" t="n">
        <v>10</v>
      </c>
    </row>
    <row r="1268" customFormat="false" ht="14" hidden="false" customHeight="false" outlineLevel="0" collapsed="false">
      <c r="A1268" s="0" t="s">
        <v>35</v>
      </c>
      <c r="B1268" s="0" t="s">
        <v>35</v>
      </c>
      <c r="C1268" s="0" t="n">
        <v>23.99395</v>
      </c>
      <c r="D1268" s="0" t="s">
        <v>35</v>
      </c>
      <c r="E1268" s="0" t="s">
        <v>35</v>
      </c>
      <c r="F1268" s="0" t="n">
        <v>24.6279</v>
      </c>
      <c r="G1268" s="0" t="s">
        <v>35</v>
      </c>
      <c r="H1268" s="0" t="s">
        <v>35</v>
      </c>
      <c r="J1268" s="0" t="n">
        <v>0</v>
      </c>
      <c r="K1268" s="0" t="n">
        <v>-0.633945465087891</v>
      </c>
      <c r="L1268" s="0" t="s">
        <v>4223</v>
      </c>
      <c r="M1268" s="0" t="s">
        <v>4223</v>
      </c>
      <c r="N1268" s="0" t="s">
        <v>4224</v>
      </c>
      <c r="O1268" s="2" t="s">
        <v>4225</v>
      </c>
      <c r="P1268" s="0" t="n">
        <v>2</v>
      </c>
    </row>
    <row r="1269" customFormat="false" ht="14" hidden="false" customHeight="false" outlineLevel="0" collapsed="false">
      <c r="A1269" s="0" t="s">
        <v>35</v>
      </c>
      <c r="B1269" s="0" t="s">
        <v>35</v>
      </c>
      <c r="C1269" s="0" t="s">
        <v>35</v>
      </c>
      <c r="D1269" s="0" t="s">
        <v>35</v>
      </c>
      <c r="E1269" s="0" t="s">
        <v>35</v>
      </c>
      <c r="F1269" s="0" t="s">
        <v>35</v>
      </c>
      <c r="G1269" s="0" t="n">
        <v>21.19039</v>
      </c>
      <c r="H1269" s="0" t="s">
        <v>35</v>
      </c>
      <c r="J1269" s="0" t="n">
        <v>0</v>
      </c>
      <c r="K1269" s="0" t="s">
        <v>35</v>
      </c>
      <c r="L1269" s="0" t="s">
        <v>4226</v>
      </c>
      <c r="M1269" s="0" t="s">
        <v>4226</v>
      </c>
      <c r="N1269" s="0" t="s">
        <v>4227</v>
      </c>
      <c r="O1269" s="2" t="s">
        <v>4228</v>
      </c>
      <c r="P1269" s="0" t="n">
        <v>5</v>
      </c>
    </row>
    <row r="1270" customFormat="false" ht="14" hidden="false" customHeight="false" outlineLevel="0" collapsed="false">
      <c r="A1270" s="0" t="s">
        <v>35</v>
      </c>
      <c r="B1270" s="0" t="s">
        <v>35</v>
      </c>
      <c r="C1270" s="0" t="s">
        <v>35</v>
      </c>
      <c r="D1270" s="0" t="s">
        <v>35</v>
      </c>
      <c r="E1270" s="0" t="s">
        <v>35</v>
      </c>
      <c r="F1270" s="0" t="s">
        <v>35</v>
      </c>
      <c r="G1270" s="0" t="s">
        <v>35</v>
      </c>
      <c r="H1270" s="0" t="n">
        <v>19.19979</v>
      </c>
      <c r="J1270" s="0" t="n">
        <v>0</v>
      </c>
      <c r="K1270" s="0" t="s">
        <v>35</v>
      </c>
      <c r="L1270" s="0" t="s">
        <v>4229</v>
      </c>
      <c r="M1270" s="0" t="s">
        <v>4229</v>
      </c>
      <c r="N1270" s="0" t="s">
        <v>4230</v>
      </c>
      <c r="O1270" s="2" t="s">
        <v>4231</v>
      </c>
      <c r="P1270" s="0" t="n">
        <v>3</v>
      </c>
    </row>
    <row r="1271" customFormat="false" ht="14" hidden="false" customHeight="false" outlineLevel="0" collapsed="false">
      <c r="A1271" s="0" t="n">
        <v>23.49765</v>
      </c>
      <c r="B1271" s="0" t="n">
        <v>23.47333</v>
      </c>
      <c r="C1271" s="0" t="n">
        <v>23.06976</v>
      </c>
      <c r="D1271" s="0" t="n">
        <v>23.19013</v>
      </c>
      <c r="E1271" s="0" t="n">
        <v>23.18696</v>
      </c>
      <c r="F1271" s="0" t="n">
        <v>23.17397</v>
      </c>
      <c r="G1271" s="0" t="n">
        <v>22.78209</v>
      </c>
      <c r="H1271" s="0" t="n">
        <v>22.69079</v>
      </c>
      <c r="J1271" s="0" t="n">
        <v>1.08785658096735</v>
      </c>
      <c r="K1271" s="0" t="n">
        <v>0.349266529083252</v>
      </c>
      <c r="L1271" s="0" t="s">
        <v>4232</v>
      </c>
      <c r="M1271" s="0" t="s">
        <v>4232</v>
      </c>
      <c r="N1271" s="0" t="s">
        <v>4233</v>
      </c>
      <c r="O1271" s="2" t="s">
        <v>4234</v>
      </c>
      <c r="P1271" s="0" t="n">
        <v>1</v>
      </c>
    </row>
    <row r="1272" customFormat="false" ht="14" hidden="false" customHeight="false" outlineLevel="0" collapsed="false">
      <c r="A1272" s="0" t="n">
        <v>24.80568</v>
      </c>
      <c r="B1272" s="0" t="n">
        <v>24.95598</v>
      </c>
      <c r="C1272" s="0" t="n">
        <v>24.04827</v>
      </c>
      <c r="D1272" s="0" t="s">
        <v>35</v>
      </c>
      <c r="E1272" s="0" t="n">
        <v>24.28814</v>
      </c>
      <c r="F1272" s="0" t="n">
        <v>24.62973</v>
      </c>
      <c r="G1272" s="0" t="n">
        <v>24.27334</v>
      </c>
      <c r="H1272" s="0" t="n">
        <v>24.6971</v>
      </c>
      <c r="J1272" s="0" t="n">
        <v>0.189218562764382</v>
      </c>
      <c r="K1272" s="0" t="n">
        <v>0.13122860590617</v>
      </c>
      <c r="L1272" s="0" t="s">
        <v>4235</v>
      </c>
      <c r="M1272" s="0" t="s">
        <v>4235</v>
      </c>
      <c r="N1272" s="0" t="s">
        <v>4236</v>
      </c>
      <c r="O1272" s="2" t="s">
        <v>4237</v>
      </c>
      <c r="P1272" s="0" t="n">
        <v>1</v>
      </c>
    </row>
    <row r="1273" customFormat="false" ht="14" hidden="false" customHeight="false" outlineLevel="0" collapsed="false">
      <c r="A1273" s="0" t="n">
        <v>25.98859</v>
      </c>
      <c r="B1273" s="0" t="n">
        <v>26.13979</v>
      </c>
      <c r="C1273" s="0" t="n">
        <v>26.51599</v>
      </c>
      <c r="D1273" s="0" t="n">
        <v>26.22887</v>
      </c>
      <c r="E1273" s="0" t="n">
        <v>27.2497</v>
      </c>
      <c r="F1273" s="0" t="n">
        <v>26.89018</v>
      </c>
      <c r="G1273" s="0" t="n">
        <v>27.4231</v>
      </c>
      <c r="H1273" s="0" t="n">
        <v>26.18463</v>
      </c>
      <c r="J1273" s="0" t="n">
        <v>1.29063598241241</v>
      </c>
      <c r="K1273" s="0" t="n">
        <v>-0.718594074249268</v>
      </c>
      <c r="L1273" s="0" t="s">
        <v>4238</v>
      </c>
      <c r="M1273" s="0" t="s">
        <v>4238</v>
      </c>
      <c r="N1273" s="0" t="s">
        <v>3378</v>
      </c>
      <c r="O1273" s="2" t="s">
        <v>4239</v>
      </c>
      <c r="P1273" s="0" t="n">
        <v>2</v>
      </c>
    </row>
    <row r="1274" customFormat="false" ht="14" hidden="false" customHeight="false" outlineLevel="0" collapsed="false">
      <c r="A1274" s="0" t="n">
        <v>24.37776</v>
      </c>
      <c r="B1274" s="0" t="n">
        <v>24.06052</v>
      </c>
      <c r="C1274" s="0" t="s">
        <v>35</v>
      </c>
      <c r="D1274" s="0" t="s">
        <v>35</v>
      </c>
      <c r="E1274" s="0" t="n">
        <v>23.65349</v>
      </c>
      <c r="F1274" s="0" t="n">
        <v>23.1494</v>
      </c>
      <c r="G1274" s="0" t="s">
        <v>35</v>
      </c>
      <c r="H1274" s="0" t="s">
        <v>35</v>
      </c>
      <c r="J1274" s="0" t="n">
        <v>0.954722230762646</v>
      </c>
      <c r="K1274" s="0" t="n">
        <v>0.817693710327148</v>
      </c>
      <c r="L1274" s="0" t="s">
        <v>4240</v>
      </c>
      <c r="M1274" s="0" t="s">
        <v>4240</v>
      </c>
      <c r="N1274" s="0" t="s">
        <v>4241</v>
      </c>
      <c r="O1274" s="2" t="s">
        <v>4242</v>
      </c>
      <c r="P1274" s="0" t="n">
        <v>1</v>
      </c>
    </row>
    <row r="1275" customFormat="false" ht="14" hidden="false" customHeight="false" outlineLevel="0" collapsed="false">
      <c r="A1275" s="0" t="s">
        <v>35</v>
      </c>
      <c r="B1275" s="0" t="s">
        <v>35</v>
      </c>
      <c r="C1275" s="0" t="s">
        <v>35</v>
      </c>
      <c r="D1275" s="0" t="s">
        <v>35</v>
      </c>
      <c r="E1275" s="0" t="n">
        <v>22.06233</v>
      </c>
      <c r="F1275" s="0" t="n">
        <v>22.10473</v>
      </c>
      <c r="G1275" s="0" t="n">
        <v>21.46981</v>
      </c>
      <c r="H1275" s="0" t="s">
        <v>35</v>
      </c>
      <c r="J1275" s="0" t="n">
        <v>0</v>
      </c>
      <c r="K1275" s="0" t="s">
        <v>35</v>
      </c>
      <c r="L1275" s="0" t="s">
        <v>4243</v>
      </c>
      <c r="M1275" s="0" t="s">
        <v>4243</v>
      </c>
      <c r="N1275" s="0" t="s">
        <v>4244</v>
      </c>
      <c r="O1275" s="2" t="s">
        <v>4245</v>
      </c>
      <c r="P1275" s="0" t="n">
        <v>3</v>
      </c>
    </row>
    <row r="1276" customFormat="false" ht="14" hidden="false" customHeight="false" outlineLevel="0" collapsed="false">
      <c r="A1276" s="0" t="s">
        <v>35</v>
      </c>
      <c r="B1276" s="0" t="s">
        <v>35</v>
      </c>
      <c r="C1276" s="0" t="s">
        <v>35</v>
      </c>
      <c r="D1276" s="0" t="s">
        <v>35</v>
      </c>
      <c r="E1276" s="0" t="s">
        <v>35</v>
      </c>
      <c r="F1276" s="0" t="s">
        <v>35</v>
      </c>
      <c r="G1276" s="0" t="s">
        <v>35</v>
      </c>
      <c r="H1276" s="0" t="n">
        <v>22.20765</v>
      </c>
      <c r="J1276" s="0" t="n">
        <v>0</v>
      </c>
      <c r="K1276" s="0" t="s">
        <v>35</v>
      </c>
      <c r="L1276" s="0" t="s">
        <v>4246</v>
      </c>
      <c r="M1276" s="0" t="s">
        <v>4246</v>
      </c>
      <c r="N1276" s="0" t="s">
        <v>4247</v>
      </c>
      <c r="O1276" s="2" t="s">
        <v>4248</v>
      </c>
      <c r="P1276" s="0" t="n">
        <v>1</v>
      </c>
    </row>
    <row r="1277" customFormat="false" ht="14" hidden="false" customHeight="false" outlineLevel="0" collapsed="false">
      <c r="A1277" s="0" t="n">
        <v>23.23395</v>
      </c>
      <c r="B1277" s="0" t="n">
        <v>24.25234</v>
      </c>
      <c r="C1277" s="0" t="n">
        <v>23.59229</v>
      </c>
      <c r="D1277" s="0" t="n">
        <v>23.60682</v>
      </c>
      <c r="E1277" s="0" t="n">
        <v>23.83065</v>
      </c>
      <c r="F1277" s="0" t="n">
        <v>23.98668</v>
      </c>
      <c r="G1277" s="0" t="n">
        <v>24.12825</v>
      </c>
      <c r="H1277" s="0" t="n">
        <v>23.51737</v>
      </c>
      <c r="J1277" s="0" t="n">
        <v>0.332479255859266</v>
      </c>
      <c r="K1277" s="0" t="n">
        <v>-0.194387912750244</v>
      </c>
      <c r="L1277" s="0" t="s">
        <v>4249</v>
      </c>
      <c r="M1277" s="0" t="s">
        <v>4249</v>
      </c>
      <c r="N1277" s="0" t="s">
        <v>4250</v>
      </c>
      <c r="O1277" s="2" t="s">
        <v>4251</v>
      </c>
      <c r="P1277" s="0" t="n">
        <v>2</v>
      </c>
    </row>
    <row r="1278" customFormat="false" ht="14" hidden="false" customHeight="false" outlineLevel="0" collapsed="false">
      <c r="A1278" s="0" t="n">
        <v>29.18378</v>
      </c>
      <c r="B1278" s="0" t="n">
        <v>29.58506</v>
      </c>
      <c r="C1278" s="0" t="n">
        <v>28.97301</v>
      </c>
      <c r="D1278" s="0" t="n">
        <v>29.0008</v>
      </c>
      <c r="E1278" s="0" t="n">
        <v>29.01725</v>
      </c>
      <c r="F1278" s="0" t="n">
        <v>29.20156</v>
      </c>
      <c r="G1278" s="0" t="n">
        <v>28.73337</v>
      </c>
      <c r="H1278" s="0" t="n">
        <v>28.642</v>
      </c>
      <c r="J1278" s="0" t="n">
        <v>0.736278898527811</v>
      </c>
      <c r="K1278" s="0" t="n">
        <v>0.287117481231689</v>
      </c>
      <c r="L1278" s="0" t="s">
        <v>4252</v>
      </c>
      <c r="M1278" s="0" t="s">
        <v>4253</v>
      </c>
      <c r="N1278" s="0" t="s">
        <v>4254</v>
      </c>
      <c r="O1278" s="2" t="s">
        <v>4255</v>
      </c>
      <c r="P1278" s="0" t="n">
        <v>8</v>
      </c>
    </row>
    <row r="1279" customFormat="false" ht="14" hidden="false" customHeight="false" outlineLevel="0" collapsed="false">
      <c r="A1279" s="0" t="n">
        <v>29.06147</v>
      </c>
      <c r="B1279" s="0" t="n">
        <v>29.27547</v>
      </c>
      <c r="C1279" s="0" t="n">
        <v>29.39862</v>
      </c>
      <c r="D1279" s="0" t="n">
        <v>29.0896</v>
      </c>
      <c r="E1279" s="0" t="n">
        <v>29.10187</v>
      </c>
      <c r="F1279" s="0" t="n">
        <v>29.06474</v>
      </c>
      <c r="G1279" s="0" t="n">
        <v>28.73053</v>
      </c>
      <c r="H1279" s="0" t="n">
        <v>28.80968</v>
      </c>
      <c r="J1279" s="0" t="n">
        <v>1.21024496824228</v>
      </c>
      <c r="K1279" s="0" t="n">
        <v>0.279585838317871</v>
      </c>
      <c r="L1279" s="0" t="s">
        <v>4256</v>
      </c>
      <c r="M1279" s="0" t="s">
        <v>4257</v>
      </c>
      <c r="N1279" s="0" t="s">
        <v>4258</v>
      </c>
      <c r="O1279" s="2" t="s">
        <v>4259</v>
      </c>
      <c r="P1279" s="0" t="n">
        <v>2</v>
      </c>
    </row>
    <row r="1280" customFormat="false" ht="14" hidden="false" customHeight="false" outlineLevel="0" collapsed="false">
      <c r="A1280" s="0" t="s">
        <v>35</v>
      </c>
      <c r="B1280" s="0" t="s">
        <v>35</v>
      </c>
      <c r="C1280" s="0" t="s">
        <v>35</v>
      </c>
      <c r="D1280" s="0" t="s">
        <v>35</v>
      </c>
      <c r="E1280" s="0" t="s">
        <v>35</v>
      </c>
      <c r="F1280" s="0" t="s">
        <v>35</v>
      </c>
      <c r="G1280" s="0" t="n">
        <v>24.98246</v>
      </c>
      <c r="H1280" s="0" t="s">
        <v>35</v>
      </c>
      <c r="J1280" s="0" t="n">
        <v>0</v>
      </c>
      <c r="K1280" s="0" t="s">
        <v>35</v>
      </c>
      <c r="L1280" s="0" t="s">
        <v>4260</v>
      </c>
      <c r="M1280" s="0" t="s">
        <v>4261</v>
      </c>
      <c r="N1280" s="0" t="s">
        <v>4262</v>
      </c>
      <c r="O1280" s="2" t="s">
        <v>4263</v>
      </c>
      <c r="P1280" s="0" t="n">
        <v>2</v>
      </c>
    </row>
    <row r="1281" customFormat="false" ht="14" hidden="false" customHeight="false" outlineLevel="0" collapsed="false">
      <c r="A1281" s="0" t="n">
        <v>24.32971</v>
      </c>
      <c r="B1281" s="0" t="n">
        <v>23.69402</v>
      </c>
      <c r="C1281" s="0" t="n">
        <v>24.45933</v>
      </c>
      <c r="D1281" s="0" t="n">
        <v>23.08393</v>
      </c>
      <c r="E1281" s="0" t="s">
        <v>35</v>
      </c>
      <c r="F1281" s="0" t="n">
        <v>24.99209</v>
      </c>
      <c r="G1281" s="0" t="s">
        <v>35</v>
      </c>
      <c r="H1281" s="0" t="n">
        <v>23.74909</v>
      </c>
      <c r="J1281" s="0" t="n">
        <v>0.322681769224327</v>
      </c>
      <c r="K1281" s="0" t="n">
        <v>-0.478842258453369</v>
      </c>
      <c r="L1281" s="0" t="s">
        <v>4264</v>
      </c>
      <c r="M1281" s="0" t="s">
        <v>4265</v>
      </c>
      <c r="N1281" s="0" t="s">
        <v>4266</v>
      </c>
      <c r="O1281" s="2" t="s">
        <v>4267</v>
      </c>
      <c r="P1281" s="0" t="n">
        <v>2</v>
      </c>
    </row>
    <row r="1282" customFormat="false" ht="14" hidden="false" customHeight="false" outlineLevel="0" collapsed="false">
      <c r="A1282" s="0" t="s">
        <v>35</v>
      </c>
      <c r="B1282" s="0" t="n">
        <v>21.2639</v>
      </c>
      <c r="C1282" s="0" t="s">
        <v>35</v>
      </c>
      <c r="D1282" s="0" t="n">
        <v>22.13643</v>
      </c>
      <c r="E1282" s="0" t="n">
        <v>22.69119</v>
      </c>
      <c r="F1282" s="0" t="n">
        <v>22.72002</v>
      </c>
      <c r="G1282" s="0" t="n">
        <v>22.37925</v>
      </c>
      <c r="H1282" s="0" t="n">
        <v>22.30524</v>
      </c>
      <c r="J1282" s="0" t="n">
        <v>1.24371158864912</v>
      </c>
      <c r="K1282" s="0" t="n">
        <v>-0.823761940002441</v>
      </c>
      <c r="L1282" s="0" t="s">
        <v>4268</v>
      </c>
      <c r="M1282" s="0" t="s">
        <v>4269</v>
      </c>
      <c r="N1282" s="0" t="s">
        <v>4270</v>
      </c>
      <c r="O1282" s="2" t="s">
        <v>4271</v>
      </c>
      <c r="P1282" s="0" t="n">
        <v>6</v>
      </c>
    </row>
    <row r="1283" customFormat="false" ht="14" hidden="false" customHeight="false" outlineLevel="0" collapsed="false">
      <c r="A1283" s="0" t="n">
        <v>22.28568</v>
      </c>
      <c r="B1283" s="0" t="n">
        <v>22.12209</v>
      </c>
      <c r="C1283" s="0" t="s">
        <v>35</v>
      </c>
      <c r="D1283" s="0" t="n">
        <v>21.06204</v>
      </c>
      <c r="E1283" s="0" t="n">
        <v>21.08167</v>
      </c>
      <c r="F1283" s="0" t="n">
        <v>21.45362</v>
      </c>
      <c r="G1283" s="0" t="n">
        <v>21.01652</v>
      </c>
      <c r="H1283" s="0" t="n">
        <v>20.9761</v>
      </c>
      <c r="J1283" s="0" t="n">
        <v>0.990482633393241</v>
      </c>
      <c r="K1283" s="0" t="n">
        <v>0.691290696461994</v>
      </c>
      <c r="L1283" s="0" t="s">
        <v>4272</v>
      </c>
      <c r="M1283" s="0" t="s">
        <v>4273</v>
      </c>
      <c r="N1283" s="0" t="s">
        <v>4274</v>
      </c>
      <c r="O1283" s="2" t="s">
        <v>4275</v>
      </c>
      <c r="P1283" s="0" t="n">
        <v>2</v>
      </c>
    </row>
    <row r="1284" customFormat="false" ht="14" hidden="false" customHeight="false" outlineLevel="0" collapsed="false">
      <c r="A1284" s="0" t="n">
        <v>25.1266</v>
      </c>
      <c r="B1284" s="0" t="n">
        <v>24.99503</v>
      </c>
      <c r="C1284" s="0" t="n">
        <v>26.27373</v>
      </c>
      <c r="D1284" s="0" t="n">
        <v>26.14499</v>
      </c>
      <c r="E1284" s="0" t="n">
        <v>26.04787</v>
      </c>
      <c r="F1284" s="0" t="n">
        <v>25.75784</v>
      </c>
      <c r="G1284" s="0" t="n">
        <v>26.03802</v>
      </c>
      <c r="H1284" s="0" t="n">
        <v>26.05691</v>
      </c>
      <c r="J1284" s="0" t="n">
        <v>0.446414906077106</v>
      </c>
      <c r="K1284" s="0" t="n">
        <v>-0.340071678161621</v>
      </c>
      <c r="L1284" s="0" t="s">
        <v>4276</v>
      </c>
      <c r="M1284" s="0" t="s">
        <v>4276</v>
      </c>
      <c r="N1284" s="0" t="s">
        <v>4277</v>
      </c>
      <c r="O1284" s="2" t="s">
        <v>4278</v>
      </c>
      <c r="P1284" s="0" t="n">
        <v>4</v>
      </c>
    </row>
    <row r="1285" customFormat="false" ht="14" hidden="false" customHeight="false" outlineLevel="0" collapsed="false">
      <c r="A1285" s="0" t="n">
        <v>24.48806</v>
      </c>
      <c r="B1285" s="0" t="n">
        <v>24.25544</v>
      </c>
      <c r="C1285" s="0" t="n">
        <v>25.0077</v>
      </c>
      <c r="D1285" s="0" t="n">
        <v>25.01069</v>
      </c>
      <c r="E1285" s="0" t="n">
        <v>24.9697</v>
      </c>
      <c r="F1285" s="0" t="n">
        <v>24.78781</v>
      </c>
      <c r="G1285" s="0" t="n">
        <v>24.55045</v>
      </c>
      <c r="H1285" s="0" t="n">
        <v>24.82002</v>
      </c>
      <c r="J1285" s="0" t="n">
        <v>0.169633317634337</v>
      </c>
      <c r="K1285" s="0" t="n">
        <v>-0.0915207862854004</v>
      </c>
      <c r="L1285" s="0" t="s">
        <v>4279</v>
      </c>
      <c r="M1285" s="0" t="s">
        <v>4280</v>
      </c>
      <c r="N1285" s="0" t="s">
        <v>4281</v>
      </c>
      <c r="O1285" s="2" t="s">
        <v>4282</v>
      </c>
      <c r="P1285" s="0" t="n">
        <v>5</v>
      </c>
    </row>
    <row r="1286" customFormat="false" ht="14" hidden="false" customHeight="false" outlineLevel="0" collapsed="false">
      <c r="A1286" s="0" t="n">
        <v>26.4066</v>
      </c>
      <c r="B1286" s="0" t="n">
        <v>26.27224</v>
      </c>
      <c r="C1286" s="0" t="n">
        <v>27.09557</v>
      </c>
      <c r="D1286" s="0" t="n">
        <v>26.68752</v>
      </c>
      <c r="E1286" s="0" t="n">
        <v>26.98913</v>
      </c>
      <c r="F1286" s="0" t="n">
        <v>26.58133</v>
      </c>
      <c r="G1286" s="0" t="n">
        <v>26.63409</v>
      </c>
      <c r="H1286" s="0" t="n">
        <v>26.84876</v>
      </c>
      <c r="J1286" s="0" t="n">
        <v>0.3025045492729</v>
      </c>
      <c r="K1286" s="0" t="n">
        <v>-0.147841930389404</v>
      </c>
      <c r="L1286" s="0" t="s">
        <v>4283</v>
      </c>
      <c r="M1286" s="0" t="s">
        <v>4284</v>
      </c>
      <c r="N1286" s="0" t="s">
        <v>4285</v>
      </c>
      <c r="O1286" s="2" t="s">
        <v>4286</v>
      </c>
      <c r="P1286" s="0" t="n">
        <v>28</v>
      </c>
    </row>
    <row r="1287" customFormat="false" ht="14" hidden="false" customHeight="false" outlineLevel="0" collapsed="false">
      <c r="A1287" s="0" t="s">
        <v>35</v>
      </c>
      <c r="B1287" s="0" t="s">
        <v>35</v>
      </c>
      <c r="C1287" s="0" t="s">
        <v>35</v>
      </c>
      <c r="D1287" s="0" t="s">
        <v>35</v>
      </c>
      <c r="E1287" s="0" t="s">
        <v>35</v>
      </c>
      <c r="F1287" s="0" t="s">
        <v>35</v>
      </c>
      <c r="G1287" s="0" t="s">
        <v>35</v>
      </c>
      <c r="H1287" s="0" t="n">
        <v>22.23114</v>
      </c>
      <c r="J1287" s="0" t="n">
        <v>0</v>
      </c>
      <c r="K1287" s="0" t="s">
        <v>35</v>
      </c>
      <c r="L1287" s="0" t="s">
        <v>4287</v>
      </c>
      <c r="M1287" s="0" t="s">
        <v>4287</v>
      </c>
      <c r="N1287" s="0" t="s">
        <v>4288</v>
      </c>
      <c r="O1287" s="2" t="s">
        <v>4289</v>
      </c>
      <c r="P1287" s="0" t="n">
        <v>3</v>
      </c>
    </row>
    <row r="1288" customFormat="false" ht="14" hidden="false" customHeight="false" outlineLevel="0" collapsed="false">
      <c r="A1288" s="0" t="n">
        <v>25.67917</v>
      </c>
      <c r="B1288" s="0" t="n">
        <v>25.99203</v>
      </c>
      <c r="C1288" s="0" t="s">
        <v>35</v>
      </c>
      <c r="D1288" s="0" t="s">
        <v>35</v>
      </c>
      <c r="E1288" s="0" t="n">
        <v>24.901</v>
      </c>
      <c r="F1288" s="0" t="s">
        <v>35</v>
      </c>
      <c r="G1288" s="0" t="n">
        <v>24.75374</v>
      </c>
      <c r="H1288" s="0" t="n">
        <v>22.2932</v>
      </c>
      <c r="J1288" s="0" t="n">
        <v>0.720987146386948</v>
      </c>
      <c r="K1288" s="0" t="n">
        <v>1.85295581817627</v>
      </c>
      <c r="L1288" s="0" t="s">
        <v>4290</v>
      </c>
      <c r="M1288" s="0" t="s">
        <v>4291</v>
      </c>
      <c r="N1288" s="0" t="s">
        <v>4292</v>
      </c>
      <c r="O1288" s="2" t="s">
        <v>4293</v>
      </c>
      <c r="P1288" s="0" t="n">
        <v>2</v>
      </c>
    </row>
    <row r="1289" customFormat="false" ht="14" hidden="false" customHeight="false" outlineLevel="0" collapsed="false">
      <c r="A1289" s="0" t="n">
        <v>23.18592</v>
      </c>
      <c r="B1289" s="0" t="n">
        <v>23.35205</v>
      </c>
      <c r="C1289" s="0" t="n">
        <v>22.48606</v>
      </c>
      <c r="D1289" s="0" t="s">
        <v>35</v>
      </c>
      <c r="E1289" s="0" t="n">
        <v>23.28037</v>
      </c>
      <c r="F1289" s="0" t="n">
        <v>23.34218</v>
      </c>
      <c r="G1289" s="0" t="n">
        <v>22.78171</v>
      </c>
      <c r="H1289" s="0" t="n">
        <v>23.11207</v>
      </c>
      <c r="J1289" s="0" t="n">
        <v>0.174319102091369</v>
      </c>
      <c r="K1289" s="0" t="n">
        <v>-0.12107006708781</v>
      </c>
      <c r="L1289" s="0" t="s">
        <v>4294</v>
      </c>
      <c r="M1289" s="0" t="s">
        <v>4294</v>
      </c>
      <c r="N1289" s="0" t="s">
        <v>4295</v>
      </c>
      <c r="O1289" s="2" t="s">
        <v>4296</v>
      </c>
      <c r="P1289" s="0" t="n">
        <v>1</v>
      </c>
    </row>
    <row r="1290" customFormat="false" ht="14" hidden="false" customHeight="false" outlineLevel="0" collapsed="false">
      <c r="A1290" s="0" t="s">
        <v>35</v>
      </c>
      <c r="B1290" s="0" t="s">
        <v>35</v>
      </c>
      <c r="C1290" s="0" t="s">
        <v>35</v>
      </c>
      <c r="D1290" s="0" t="s">
        <v>35</v>
      </c>
      <c r="E1290" s="0" t="s">
        <v>35</v>
      </c>
      <c r="F1290" s="0" t="s">
        <v>35</v>
      </c>
      <c r="G1290" s="0" t="n">
        <v>19.782</v>
      </c>
      <c r="H1290" s="0" t="s">
        <v>35</v>
      </c>
      <c r="J1290" s="0" t="n">
        <v>0</v>
      </c>
      <c r="K1290" s="0" t="s">
        <v>35</v>
      </c>
      <c r="L1290" s="0" t="s">
        <v>4297</v>
      </c>
      <c r="M1290" s="0" t="s">
        <v>4298</v>
      </c>
      <c r="N1290" s="0" t="s">
        <v>4299</v>
      </c>
      <c r="O1290" s="2" t="s">
        <v>4300</v>
      </c>
      <c r="P1290" s="0" t="n">
        <v>4</v>
      </c>
    </row>
    <row r="1291" customFormat="false" ht="14" hidden="false" customHeight="false" outlineLevel="0" collapsed="false">
      <c r="A1291" s="0" t="n">
        <v>23.20751</v>
      </c>
      <c r="B1291" s="0" t="n">
        <v>23.60354</v>
      </c>
      <c r="C1291" s="0" t="n">
        <v>23.97342</v>
      </c>
      <c r="D1291" s="0" t="n">
        <v>24.02808</v>
      </c>
      <c r="E1291" s="0" t="n">
        <v>23.66698</v>
      </c>
      <c r="F1291" s="0" t="n">
        <v>23.88166</v>
      </c>
      <c r="G1291" s="0" t="n">
        <v>23.80823</v>
      </c>
      <c r="H1291" s="0" t="n">
        <v>23.6058</v>
      </c>
      <c r="J1291" s="0" t="n">
        <v>0.066680742697606</v>
      </c>
      <c r="K1291" s="0" t="n">
        <v>-0.0375299453735352</v>
      </c>
      <c r="L1291" s="0" t="s">
        <v>4301</v>
      </c>
      <c r="M1291" s="0" t="s">
        <v>4301</v>
      </c>
      <c r="N1291" s="0" t="s">
        <v>4302</v>
      </c>
      <c r="O1291" s="2" t="s">
        <v>4303</v>
      </c>
      <c r="P1291" s="0" t="n">
        <v>1</v>
      </c>
    </row>
    <row r="1292" customFormat="false" ht="14" hidden="false" customHeight="false" outlineLevel="0" collapsed="false">
      <c r="A1292" s="0" t="n">
        <v>26.3614</v>
      </c>
      <c r="B1292" s="0" t="n">
        <v>26.35412</v>
      </c>
      <c r="C1292" s="0" t="n">
        <v>26.93506</v>
      </c>
      <c r="D1292" s="0" t="n">
        <v>26.92468</v>
      </c>
      <c r="E1292" s="0" t="n">
        <v>26.21507</v>
      </c>
      <c r="F1292" s="0" t="n">
        <v>26.32699</v>
      </c>
      <c r="G1292" s="0" t="n">
        <v>26.83617</v>
      </c>
      <c r="H1292" s="0" t="n">
        <v>27.02158</v>
      </c>
      <c r="J1292" s="0" t="n">
        <v>0.0608020035574096</v>
      </c>
      <c r="K1292" s="0" t="n">
        <v>0.0438628196716309</v>
      </c>
      <c r="L1292" s="0" t="s">
        <v>4304</v>
      </c>
      <c r="M1292" s="0" t="s">
        <v>4305</v>
      </c>
      <c r="N1292" s="0" t="s">
        <v>4306</v>
      </c>
      <c r="O1292" s="2" t="s">
        <v>4307</v>
      </c>
      <c r="P1292" s="0" t="n">
        <v>6</v>
      </c>
    </row>
    <row r="1293" customFormat="false" ht="14" hidden="false" customHeight="false" outlineLevel="0" collapsed="false">
      <c r="A1293" s="0" t="s">
        <v>35</v>
      </c>
      <c r="B1293" s="0" t="n">
        <v>23.81705</v>
      </c>
      <c r="C1293" s="0" t="n">
        <v>24.57571</v>
      </c>
      <c r="D1293" s="0" t="n">
        <v>24.2103</v>
      </c>
      <c r="E1293" s="0" t="n">
        <v>24.23703</v>
      </c>
      <c r="F1293" s="0" t="n">
        <v>24.01154</v>
      </c>
      <c r="G1293" s="0" t="n">
        <v>24.35501</v>
      </c>
      <c r="H1293" s="0" t="n">
        <v>24.83089</v>
      </c>
      <c r="J1293" s="0" t="n">
        <v>0.228531353040378</v>
      </c>
      <c r="K1293" s="0" t="n">
        <v>-0.157599608103435</v>
      </c>
      <c r="L1293" s="0" t="s">
        <v>4308</v>
      </c>
      <c r="M1293" s="0" t="s">
        <v>4309</v>
      </c>
      <c r="N1293" s="0" t="s">
        <v>4310</v>
      </c>
      <c r="O1293" s="2" t="s">
        <v>4311</v>
      </c>
      <c r="P1293" s="0" t="n">
        <v>5</v>
      </c>
    </row>
    <row r="1294" customFormat="false" ht="14" hidden="false" customHeight="false" outlineLevel="0" collapsed="false">
      <c r="A1294" s="0" t="s">
        <v>35</v>
      </c>
      <c r="B1294" s="0" t="n">
        <v>22.68505</v>
      </c>
      <c r="C1294" s="0" t="s">
        <v>35</v>
      </c>
      <c r="D1294" s="0" t="s">
        <v>35</v>
      </c>
      <c r="E1294" s="0" t="s">
        <v>35</v>
      </c>
      <c r="F1294" s="0" t="s">
        <v>35</v>
      </c>
      <c r="G1294" s="0" t="n">
        <v>23.1254</v>
      </c>
      <c r="H1294" s="0" t="s">
        <v>35</v>
      </c>
      <c r="J1294" s="0" t="n">
        <v>0</v>
      </c>
      <c r="K1294" s="0" t="n">
        <v>-0.440357208251953</v>
      </c>
      <c r="L1294" s="0" t="s">
        <v>4312</v>
      </c>
      <c r="M1294" s="0" t="s">
        <v>4313</v>
      </c>
      <c r="N1294" s="0" t="s">
        <v>4314</v>
      </c>
      <c r="O1294" s="2" t="s">
        <v>4315</v>
      </c>
      <c r="P1294" s="0" t="n">
        <v>12</v>
      </c>
    </row>
    <row r="1295" customFormat="false" ht="14" hidden="false" customHeight="false" outlineLevel="0" collapsed="false">
      <c r="A1295" s="0" t="n">
        <v>25.4353</v>
      </c>
      <c r="B1295" s="0" t="n">
        <v>25.89618</v>
      </c>
      <c r="C1295" s="0" t="n">
        <v>26.89954</v>
      </c>
      <c r="D1295" s="0" t="n">
        <v>26.56059</v>
      </c>
      <c r="E1295" s="0" t="n">
        <v>26.06542</v>
      </c>
      <c r="F1295" s="0" t="n">
        <v>25.77223</v>
      </c>
      <c r="G1295" s="0" t="n">
        <v>25.89539</v>
      </c>
      <c r="H1295" s="0" t="n">
        <v>25.57288</v>
      </c>
      <c r="J1295" s="0" t="n">
        <v>0.491322809809143</v>
      </c>
      <c r="K1295" s="0" t="n">
        <v>0.371420383453369</v>
      </c>
      <c r="L1295" s="0" t="s">
        <v>4316</v>
      </c>
      <c r="M1295" s="0" t="s">
        <v>4316</v>
      </c>
      <c r="N1295" s="0" t="s">
        <v>4317</v>
      </c>
      <c r="O1295" s="2" t="s">
        <v>4318</v>
      </c>
      <c r="P1295" s="0" t="n">
        <v>5</v>
      </c>
    </row>
    <row r="1296" customFormat="false" ht="14" hidden="false" customHeight="false" outlineLevel="0" collapsed="false">
      <c r="A1296" s="0" t="n">
        <v>25.77457</v>
      </c>
      <c r="B1296" s="0" t="n">
        <v>26.12981</v>
      </c>
      <c r="C1296" s="0" t="n">
        <v>26.46159</v>
      </c>
      <c r="D1296" s="0" t="n">
        <v>26.50373</v>
      </c>
      <c r="E1296" s="0" t="n">
        <v>26.46142</v>
      </c>
      <c r="F1296" s="0" t="n">
        <v>26.49998</v>
      </c>
      <c r="G1296" s="0" t="n">
        <v>26.25686</v>
      </c>
      <c r="H1296" s="0" t="n">
        <v>26.358</v>
      </c>
      <c r="J1296" s="0" t="n">
        <v>0.443751478136135</v>
      </c>
      <c r="K1296" s="0" t="n">
        <v>-0.176641464233398</v>
      </c>
      <c r="L1296" s="0" t="s">
        <v>4319</v>
      </c>
      <c r="M1296" s="0" t="s">
        <v>4320</v>
      </c>
      <c r="N1296" s="0" t="s">
        <v>4321</v>
      </c>
      <c r="O1296" s="2" t="s">
        <v>4322</v>
      </c>
      <c r="P1296" s="0" t="n">
        <v>2</v>
      </c>
    </row>
    <row r="1297" customFormat="false" ht="14" hidden="false" customHeight="false" outlineLevel="0" collapsed="false">
      <c r="A1297" s="0" t="n">
        <v>27.71725</v>
      </c>
      <c r="B1297" s="0" t="n">
        <v>26.61653</v>
      </c>
      <c r="C1297" s="0" t="n">
        <v>26.30435</v>
      </c>
      <c r="D1297" s="0" t="n">
        <v>27.37451</v>
      </c>
      <c r="E1297" s="0" t="n">
        <v>26.76205</v>
      </c>
      <c r="F1297" s="0" t="n">
        <v>26.32323</v>
      </c>
      <c r="G1297" s="0" t="n">
        <v>26.59135</v>
      </c>
      <c r="H1297" s="0" t="n">
        <v>26.65513</v>
      </c>
      <c r="J1297" s="0" t="n">
        <v>0.579756514877749</v>
      </c>
      <c r="K1297" s="0" t="n">
        <v>0.420218467712402</v>
      </c>
      <c r="L1297" s="0" t="s">
        <v>4323</v>
      </c>
      <c r="M1297" s="0" t="s">
        <v>4323</v>
      </c>
      <c r="N1297" s="0" t="s">
        <v>4324</v>
      </c>
      <c r="O1297" s="2" t="s">
        <v>4325</v>
      </c>
      <c r="P1297" s="0" t="n">
        <v>1</v>
      </c>
    </row>
    <row r="1298" customFormat="false" ht="14" hidden="false" customHeight="false" outlineLevel="0" collapsed="false">
      <c r="A1298" s="0" t="n">
        <v>24.66036</v>
      </c>
      <c r="B1298" s="0" t="n">
        <v>24.90334</v>
      </c>
      <c r="C1298" s="0" t="n">
        <v>25.84079</v>
      </c>
      <c r="D1298" s="0" t="n">
        <v>25.26033</v>
      </c>
      <c r="E1298" s="0" t="n">
        <v>25.41645</v>
      </c>
      <c r="F1298" s="0" t="n">
        <v>25.48016</v>
      </c>
      <c r="G1298" s="0" t="n">
        <v>25.14593</v>
      </c>
      <c r="H1298" s="0" t="n">
        <v>25.13265</v>
      </c>
      <c r="J1298" s="0" t="n">
        <v>0.183535401828009</v>
      </c>
      <c r="K1298" s="0" t="n">
        <v>-0.127591133117676</v>
      </c>
      <c r="L1298" s="0" t="s">
        <v>4326</v>
      </c>
      <c r="M1298" s="0" t="s">
        <v>4326</v>
      </c>
      <c r="N1298" s="0" t="s">
        <v>4327</v>
      </c>
      <c r="O1298" s="2" t="s">
        <v>4328</v>
      </c>
      <c r="P1298" s="0" t="n">
        <v>1</v>
      </c>
    </row>
    <row r="1299" customFormat="false" ht="14" hidden="false" customHeight="false" outlineLevel="0" collapsed="false">
      <c r="A1299" s="0" t="s">
        <v>35</v>
      </c>
      <c r="B1299" s="0" t="s">
        <v>35</v>
      </c>
      <c r="C1299" s="0" t="s">
        <v>35</v>
      </c>
      <c r="D1299" s="0" t="s">
        <v>35</v>
      </c>
      <c r="E1299" s="0" t="n">
        <v>24.13399</v>
      </c>
      <c r="F1299" s="0" t="n">
        <v>24.99006</v>
      </c>
      <c r="G1299" s="0" t="s">
        <v>35</v>
      </c>
      <c r="H1299" s="0" t="s">
        <v>35</v>
      </c>
      <c r="J1299" s="0" t="n">
        <v>0</v>
      </c>
      <c r="K1299" s="0" t="s">
        <v>35</v>
      </c>
      <c r="L1299" s="0" t="s">
        <v>4329</v>
      </c>
      <c r="M1299" s="0" t="s">
        <v>4330</v>
      </c>
      <c r="N1299" s="0" t="s">
        <v>4331</v>
      </c>
      <c r="O1299" s="2" t="s">
        <v>4332</v>
      </c>
      <c r="P1299" s="0" t="n">
        <v>5</v>
      </c>
    </row>
    <row r="1300" customFormat="false" ht="14" hidden="false" customHeight="false" outlineLevel="0" collapsed="false">
      <c r="A1300" s="0" t="s">
        <v>35</v>
      </c>
      <c r="B1300" s="0" t="n">
        <v>23.15547</v>
      </c>
      <c r="C1300" s="0" t="s">
        <v>35</v>
      </c>
      <c r="D1300" s="0" t="s">
        <v>35</v>
      </c>
      <c r="E1300" s="0" t="s">
        <v>35</v>
      </c>
      <c r="F1300" s="0" t="n">
        <v>22.23029</v>
      </c>
      <c r="G1300" s="0" t="s">
        <v>35</v>
      </c>
      <c r="H1300" s="0" t="s">
        <v>35</v>
      </c>
      <c r="J1300" s="0" t="n">
        <v>0</v>
      </c>
      <c r="K1300" s="0" t="n">
        <v>0.92518424987793</v>
      </c>
      <c r="L1300" s="0" t="s">
        <v>4333</v>
      </c>
      <c r="M1300" s="0" t="s">
        <v>4334</v>
      </c>
      <c r="N1300" s="0" t="s">
        <v>4335</v>
      </c>
      <c r="O1300" s="2" t="s">
        <v>4336</v>
      </c>
      <c r="P1300" s="0" t="n">
        <v>3</v>
      </c>
    </row>
    <row r="1301" customFormat="false" ht="14" hidden="false" customHeight="false" outlineLevel="0" collapsed="false">
      <c r="A1301" s="0" t="n">
        <v>25.85412</v>
      </c>
      <c r="B1301" s="0" t="n">
        <v>25.97806</v>
      </c>
      <c r="C1301" s="0" t="n">
        <v>24.74355</v>
      </c>
      <c r="D1301" s="0" t="n">
        <v>24.93134</v>
      </c>
      <c r="E1301" s="0" t="n">
        <v>26.07421</v>
      </c>
      <c r="F1301" s="0" t="n">
        <v>26.12173</v>
      </c>
      <c r="G1301" s="0" t="n">
        <v>26.07208</v>
      </c>
      <c r="H1301" s="0" t="n">
        <v>25.90438</v>
      </c>
      <c r="J1301" s="0" t="n">
        <v>1.09023528188179</v>
      </c>
      <c r="K1301" s="0" t="n">
        <v>-0.666328430175781</v>
      </c>
      <c r="L1301" s="0" t="s">
        <v>4337</v>
      </c>
      <c r="M1301" s="0" t="s">
        <v>4338</v>
      </c>
      <c r="N1301" s="0" t="s">
        <v>4339</v>
      </c>
      <c r="O1301" s="2" t="s">
        <v>4340</v>
      </c>
      <c r="P1301" s="0" t="n">
        <v>4</v>
      </c>
    </row>
    <row r="1302" customFormat="false" ht="14" hidden="false" customHeight="false" outlineLevel="0" collapsed="false">
      <c r="A1302" s="0" t="n">
        <v>27.05714</v>
      </c>
      <c r="B1302" s="0" t="n">
        <v>27.12021</v>
      </c>
      <c r="C1302" s="0" t="n">
        <v>27.73409</v>
      </c>
      <c r="D1302" s="0" t="n">
        <v>27.52992</v>
      </c>
      <c r="E1302" s="0" t="n">
        <v>27.38121</v>
      </c>
      <c r="F1302" s="0" t="n">
        <v>27.36936</v>
      </c>
      <c r="G1302" s="0" t="n">
        <v>27.479</v>
      </c>
      <c r="H1302" s="0" t="n">
        <v>27.30713</v>
      </c>
      <c r="J1302" s="0" t="n">
        <v>0.0501616557266999</v>
      </c>
      <c r="K1302" s="0" t="n">
        <v>-0.0238399505615234</v>
      </c>
      <c r="L1302" s="0" t="s">
        <v>4341</v>
      </c>
      <c r="M1302" s="0" t="s">
        <v>4342</v>
      </c>
      <c r="N1302" s="0" t="s">
        <v>4343</v>
      </c>
      <c r="O1302" s="2" t="s">
        <v>4344</v>
      </c>
      <c r="P1302" s="0" t="n">
        <v>9</v>
      </c>
    </row>
    <row r="1303" customFormat="false" ht="14" hidden="false" customHeight="false" outlineLevel="0" collapsed="false">
      <c r="A1303" s="0" t="n">
        <v>29.04445</v>
      </c>
      <c r="B1303" s="0" t="n">
        <v>28.90133</v>
      </c>
      <c r="C1303" s="0" t="n">
        <v>27.14773</v>
      </c>
      <c r="D1303" s="0" t="n">
        <v>26.80759</v>
      </c>
      <c r="E1303" s="0" t="n">
        <v>26.57176</v>
      </c>
      <c r="F1303" s="0" t="n">
        <v>26.59833</v>
      </c>
      <c r="G1303" s="0" t="n">
        <v>26.89862</v>
      </c>
      <c r="H1303" s="0" t="n">
        <v>27.27994</v>
      </c>
      <c r="J1303" s="0" t="n">
        <v>0.964731520172252</v>
      </c>
      <c r="K1303" s="0" t="n">
        <v>1.13811445236206</v>
      </c>
      <c r="L1303" s="0" t="s">
        <v>4345</v>
      </c>
      <c r="M1303" s="0" t="s">
        <v>4346</v>
      </c>
      <c r="N1303" s="0" t="s">
        <v>4347</v>
      </c>
      <c r="O1303" s="2" t="s">
        <v>4348</v>
      </c>
      <c r="P1303" s="0" t="n">
        <v>8</v>
      </c>
    </row>
    <row r="1304" customFormat="false" ht="14" hidden="false" customHeight="false" outlineLevel="0" collapsed="false">
      <c r="A1304" s="0" t="n">
        <v>26.72325</v>
      </c>
      <c r="B1304" s="0" t="n">
        <v>26.47943</v>
      </c>
      <c r="C1304" s="0" t="n">
        <v>25.46164</v>
      </c>
      <c r="D1304" s="0" t="n">
        <v>25.29768</v>
      </c>
      <c r="E1304" s="0" t="n">
        <v>25.81029</v>
      </c>
      <c r="F1304" s="0" t="n">
        <v>25.85038</v>
      </c>
      <c r="G1304" s="0" t="n">
        <v>25.73281</v>
      </c>
      <c r="H1304" s="0" t="n">
        <v>25.92103</v>
      </c>
      <c r="J1304" s="0" t="n">
        <v>0.174801254239553</v>
      </c>
      <c r="K1304" s="0" t="n">
        <v>0.161875247955322</v>
      </c>
      <c r="L1304" s="0" t="s">
        <v>4349</v>
      </c>
      <c r="M1304" s="0" t="s">
        <v>4350</v>
      </c>
      <c r="N1304" s="0" t="s">
        <v>4351</v>
      </c>
      <c r="O1304" s="2" t="s">
        <v>4352</v>
      </c>
      <c r="P1304" s="0" t="n">
        <v>5</v>
      </c>
    </row>
    <row r="1305" customFormat="false" ht="14" hidden="false" customHeight="false" outlineLevel="0" collapsed="false">
      <c r="A1305" s="0" t="s">
        <v>35</v>
      </c>
      <c r="B1305" s="0" t="s">
        <v>35</v>
      </c>
      <c r="C1305" s="0" t="s">
        <v>35</v>
      </c>
      <c r="D1305" s="0" t="s">
        <v>35</v>
      </c>
      <c r="E1305" s="0" t="s">
        <v>35</v>
      </c>
      <c r="F1305" s="0" t="s">
        <v>35</v>
      </c>
      <c r="G1305" s="0" t="n">
        <v>21.27725</v>
      </c>
      <c r="H1305" s="0" t="s">
        <v>35</v>
      </c>
      <c r="J1305" s="0" t="n">
        <v>0</v>
      </c>
      <c r="K1305" s="0" t="s">
        <v>35</v>
      </c>
      <c r="L1305" s="0" t="s">
        <v>4353</v>
      </c>
      <c r="M1305" s="0" t="s">
        <v>4354</v>
      </c>
      <c r="N1305" s="0" t="s">
        <v>4355</v>
      </c>
      <c r="O1305" s="2" t="s">
        <v>4356</v>
      </c>
      <c r="P1305" s="0" t="n">
        <v>4</v>
      </c>
    </row>
    <row r="1306" customFormat="false" ht="14" hidden="false" customHeight="false" outlineLevel="0" collapsed="false">
      <c r="A1306" s="0" t="n">
        <v>25.40536</v>
      </c>
      <c r="B1306" s="0" t="n">
        <v>24.99598</v>
      </c>
      <c r="C1306" s="0" t="n">
        <v>26.79736</v>
      </c>
      <c r="D1306" s="0" t="n">
        <v>26.67411</v>
      </c>
      <c r="E1306" s="0" t="n">
        <v>26.65485</v>
      </c>
      <c r="F1306" s="0" t="n">
        <v>26.56139</v>
      </c>
      <c r="G1306" s="0" t="n">
        <v>26.36993</v>
      </c>
      <c r="H1306" s="0" t="n">
        <v>26.49922</v>
      </c>
      <c r="J1306" s="0" t="n">
        <v>0.568142084815277</v>
      </c>
      <c r="K1306" s="0" t="n">
        <v>-0.553145885467529</v>
      </c>
      <c r="L1306" s="0" t="s">
        <v>4357</v>
      </c>
      <c r="M1306" s="0" t="s">
        <v>4358</v>
      </c>
      <c r="N1306" s="0" t="s">
        <v>4359</v>
      </c>
      <c r="O1306" s="2" t="s">
        <v>4360</v>
      </c>
      <c r="P1306" s="0" t="n">
        <v>10</v>
      </c>
    </row>
    <row r="1307" customFormat="false" ht="14" hidden="false" customHeight="false" outlineLevel="0" collapsed="false">
      <c r="A1307" s="0" t="n">
        <v>27.34316</v>
      </c>
      <c r="B1307" s="0" t="n">
        <v>28.16634</v>
      </c>
      <c r="C1307" s="0" t="n">
        <v>26.62296</v>
      </c>
      <c r="D1307" s="0" t="n">
        <v>27.14044</v>
      </c>
      <c r="E1307" s="0" t="n">
        <v>26.82299</v>
      </c>
      <c r="F1307" s="0" t="n">
        <v>26.6656</v>
      </c>
      <c r="G1307" s="0" t="n">
        <v>26.56461</v>
      </c>
      <c r="H1307" s="0" t="n">
        <v>24.23433</v>
      </c>
      <c r="J1307" s="0" t="n">
        <v>0.91214569859492</v>
      </c>
      <c r="K1307" s="0" t="n">
        <v>1.24634504318237</v>
      </c>
      <c r="L1307" s="0" t="s">
        <v>4361</v>
      </c>
      <c r="M1307" s="0" t="s">
        <v>4361</v>
      </c>
      <c r="N1307" s="0" t="s">
        <v>4362</v>
      </c>
      <c r="O1307" s="2" t="s">
        <v>4363</v>
      </c>
      <c r="P1307" s="0" t="n">
        <v>1</v>
      </c>
    </row>
    <row r="1308" customFormat="false" ht="14" hidden="false" customHeight="false" outlineLevel="0" collapsed="false">
      <c r="A1308" s="0" t="n">
        <v>25.94998</v>
      </c>
      <c r="B1308" s="0" t="n">
        <v>26.29402</v>
      </c>
      <c r="C1308" s="0" t="n">
        <v>26.86962</v>
      </c>
      <c r="D1308" s="0" t="n">
        <v>27.08659</v>
      </c>
      <c r="E1308" s="0" t="n">
        <v>26.64636</v>
      </c>
      <c r="F1308" s="0" t="n">
        <v>27.27861</v>
      </c>
      <c r="G1308" s="0" t="n">
        <v>26.31408</v>
      </c>
      <c r="H1308" s="0" t="n">
        <v>26.47084</v>
      </c>
      <c r="J1308" s="0" t="n">
        <v>0.144252990662803</v>
      </c>
      <c r="K1308" s="0" t="n">
        <v>-0.127420902252197</v>
      </c>
      <c r="L1308" s="0" t="s">
        <v>4364</v>
      </c>
      <c r="M1308" s="0" t="s">
        <v>4364</v>
      </c>
      <c r="N1308" s="0" t="s">
        <v>4365</v>
      </c>
      <c r="O1308" s="2" t="s">
        <v>4366</v>
      </c>
      <c r="P1308" s="0" t="n">
        <v>2</v>
      </c>
    </row>
    <row r="1309" customFormat="false" ht="14" hidden="false" customHeight="false" outlineLevel="0" collapsed="false">
      <c r="A1309" s="0" t="n">
        <v>22.53246</v>
      </c>
      <c r="B1309" s="0" t="n">
        <v>22.58174</v>
      </c>
      <c r="C1309" s="0" t="s">
        <v>35</v>
      </c>
      <c r="D1309" s="0" t="s">
        <v>35</v>
      </c>
      <c r="E1309" s="0" t="s">
        <v>35</v>
      </c>
      <c r="F1309" s="0" t="s">
        <v>35</v>
      </c>
      <c r="G1309" s="0" t="s">
        <v>35</v>
      </c>
      <c r="H1309" s="0" t="s">
        <v>35</v>
      </c>
      <c r="J1309" s="0" t="n">
        <v>0</v>
      </c>
      <c r="K1309" s="0" t="s">
        <v>35</v>
      </c>
      <c r="L1309" s="0" t="s">
        <v>4367</v>
      </c>
      <c r="M1309" s="0" t="s">
        <v>4367</v>
      </c>
      <c r="N1309" s="0" t="s">
        <v>4368</v>
      </c>
      <c r="O1309" s="2" t="s">
        <v>4369</v>
      </c>
      <c r="P1309" s="0" t="n">
        <v>2</v>
      </c>
    </row>
    <row r="1310" customFormat="false" ht="14" hidden="false" customHeight="false" outlineLevel="0" collapsed="false">
      <c r="A1310" s="0" t="n">
        <v>24.82187</v>
      </c>
      <c r="B1310" s="0" t="n">
        <v>24.55795</v>
      </c>
      <c r="C1310" s="0" t="n">
        <v>24.36606</v>
      </c>
      <c r="D1310" s="0" t="n">
        <v>24.2988</v>
      </c>
      <c r="E1310" s="0" t="n">
        <v>24.27263</v>
      </c>
      <c r="F1310" s="0" t="n">
        <v>24.47853</v>
      </c>
      <c r="G1310" s="0" t="n">
        <v>24.4462</v>
      </c>
      <c r="H1310" s="0" t="n">
        <v>24.52874</v>
      </c>
      <c r="J1310" s="0" t="n">
        <v>0.250394673587132</v>
      </c>
      <c r="K1310" s="0" t="n">
        <v>0.0796475410461426</v>
      </c>
      <c r="L1310" s="0" t="s">
        <v>4370</v>
      </c>
      <c r="M1310" s="0" t="s">
        <v>4371</v>
      </c>
      <c r="N1310" s="0" t="s">
        <v>4372</v>
      </c>
      <c r="O1310" s="2" t="s">
        <v>4373</v>
      </c>
      <c r="P1310" s="0" t="n">
        <v>2</v>
      </c>
    </row>
    <row r="1311" customFormat="false" ht="14" hidden="false" customHeight="false" outlineLevel="0" collapsed="false">
      <c r="A1311" s="0" t="s">
        <v>35</v>
      </c>
      <c r="B1311" s="0" t="s">
        <v>35</v>
      </c>
      <c r="C1311" s="0" t="n">
        <v>23.28489</v>
      </c>
      <c r="D1311" s="0" t="s">
        <v>35</v>
      </c>
      <c r="E1311" s="0" t="s">
        <v>35</v>
      </c>
      <c r="F1311" s="0" t="s">
        <v>35</v>
      </c>
      <c r="G1311" s="0" t="s">
        <v>35</v>
      </c>
      <c r="H1311" s="0" t="s">
        <v>35</v>
      </c>
      <c r="J1311" s="0" t="n">
        <v>0</v>
      </c>
      <c r="K1311" s="0" t="s">
        <v>35</v>
      </c>
      <c r="L1311" s="0" t="s">
        <v>4374</v>
      </c>
      <c r="M1311" s="0" t="s">
        <v>4375</v>
      </c>
      <c r="N1311" s="0" t="s">
        <v>4376</v>
      </c>
      <c r="O1311" s="2" t="s">
        <v>356</v>
      </c>
      <c r="P1311" s="0" t="n">
        <v>6</v>
      </c>
    </row>
    <row r="1312" customFormat="false" ht="14" hidden="false" customHeight="false" outlineLevel="0" collapsed="false">
      <c r="A1312" s="0" t="n">
        <v>28.50956</v>
      </c>
      <c r="B1312" s="0" t="n">
        <v>28.45858</v>
      </c>
      <c r="C1312" s="0" t="n">
        <v>29.14431</v>
      </c>
      <c r="D1312" s="0" t="n">
        <v>28.73667</v>
      </c>
      <c r="E1312" s="0" t="n">
        <v>29.01372</v>
      </c>
      <c r="F1312" s="0" t="n">
        <v>28.8405</v>
      </c>
      <c r="G1312" s="0" t="n">
        <v>28.82432</v>
      </c>
      <c r="H1312" s="0" t="n">
        <v>28.8549</v>
      </c>
      <c r="J1312" s="0" t="n">
        <v>0.478557137263941</v>
      </c>
      <c r="K1312" s="0" t="n">
        <v>-0.171081066131592</v>
      </c>
      <c r="L1312" s="0" t="s">
        <v>4377</v>
      </c>
      <c r="M1312" s="0" t="s">
        <v>4378</v>
      </c>
      <c r="N1312" s="0" t="s">
        <v>4379</v>
      </c>
      <c r="O1312" s="2" t="s">
        <v>4380</v>
      </c>
      <c r="P1312" s="0" t="n">
        <v>6</v>
      </c>
    </row>
    <row r="1313" customFormat="false" ht="14" hidden="false" customHeight="false" outlineLevel="0" collapsed="false">
      <c r="A1313" s="0" t="n">
        <v>23.28912</v>
      </c>
      <c r="B1313" s="0" t="n">
        <v>23.4311</v>
      </c>
      <c r="C1313" s="0" t="n">
        <v>23.34611</v>
      </c>
      <c r="D1313" s="0" t="n">
        <v>23.50033</v>
      </c>
      <c r="E1313" s="0" t="n">
        <v>23.55707</v>
      </c>
      <c r="F1313" s="0" t="n">
        <v>23.65097</v>
      </c>
      <c r="G1313" s="0" t="n">
        <v>23.30201</v>
      </c>
      <c r="H1313" s="0" t="n">
        <v>23.47023</v>
      </c>
      <c r="J1313" s="0" t="n">
        <v>0.549333647272121</v>
      </c>
      <c r="K1313" s="0" t="n">
        <v>-0.103407859802246</v>
      </c>
      <c r="L1313" s="0" t="s">
        <v>4381</v>
      </c>
      <c r="M1313" s="0" t="s">
        <v>4382</v>
      </c>
      <c r="N1313" s="0" t="s">
        <v>4383</v>
      </c>
      <c r="O1313" s="2" t="s">
        <v>4384</v>
      </c>
      <c r="P1313" s="0" t="n">
        <v>3</v>
      </c>
    </row>
    <row r="1314" customFormat="false" ht="14" hidden="false" customHeight="false" outlineLevel="0" collapsed="false">
      <c r="A1314" s="0" t="n">
        <v>25.9922</v>
      </c>
      <c r="B1314" s="0" t="n">
        <v>26.25516</v>
      </c>
      <c r="C1314" s="0" t="n">
        <v>26.497</v>
      </c>
      <c r="D1314" s="0" t="n">
        <v>26.27176</v>
      </c>
      <c r="E1314" s="0" t="n">
        <v>25.93285</v>
      </c>
      <c r="F1314" s="0" t="n">
        <v>25.90157</v>
      </c>
      <c r="G1314" s="0" t="n">
        <v>26.03597</v>
      </c>
      <c r="H1314" s="0" t="n">
        <v>26.11947</v>
      </c>
      <c r="J1314" s="0" t="n">
        <v>1.17723645228627</v>
      </c>
      <c r="K1314" s="0" t="n">
        <v>0.256560325622559</v>
      </c>
      <c r="L1314" s="0" t="s">
        <v>4385</v>
      </c>
      <c r="M1314" s="0" t="s">
        <v>4386</v>
      </c>
      <c r="N1314" s="0" t="s">
        <v>4387</v>
      </c>
      <c r="O1314" s="2" t="s">
        <v>4388</v>
      </c>
      <c r="P1314" s="0" t="n">
        <v>4</v>
      </c>
    </row>
    <row r="1315" customFormat="false" ht="14" hidden="false" customHeight="false" outlineLevel="0" collapsed="false">
      <c r="A1315" s="0" t="n">
        <v>24.77168</v>
      </c>
      <c r="B1315" s="0" t="n">
        <v>24.80838</v>
      </c>
      <c r="C1315" s="0" t="n">
        <v>25.26528</v>
      </c>
      <c r="D1315" s="0" t="n">
        <v>25.47537</v>
      </c>
      <c r="E1315" s="0" t="n">
        <v>25.28214</v>
      </c>
      <c r="F1315" s="0" t="n">
        <v>25.40539</v>
      </c>
      <c r="G1315" s="0" t="n">
        <v>25.29835</v>
      </c>
      <c r="H1315" s="0" t="n">
        <v>25.23213</v>
      </c>
      <c r="J1315" s="0" t="n">
        <v>0.59910575753683</v>
      </c>
      <c r="K1315" s="0" t="n">
        <v>-0.22432279586792</v>
      </c>
      <c r="L1315" s="0" t="s">
        <v>4389</v>
      </c>
      <c r="M1315" s="0" t="s">
        <v>4390</v>
      </c>
      <c r="N1315" s="0" t="s">
        <v>4391</v>
      </c>
      <c r="O1315" s="2" t="s">
        <v>4392</v>
      </c>
      <c r="P1315" s="0" t="n">
        <v>6</v>
      </c>
    </row>
    <row r="1316" customFormat="false" ht="14" hidden="false" customHeight="false" outlineLevel="0" collapsed="false">
      <c r="A1316" s="0" t="n">
        <v>29.88021</v>
      </c>
      <c r="B1316" s="0" t="n">
        <v>29.71656</v>
      </c>
      <c r="C1316" s="0" t="n">
        <v>29.69783</v>
      </c>
      <c r="D1316" s="0" t="n">
        <v>29.28162</v>
      </c>
      <c r="E1316" s="0" t="n">
        <v>29.71435</v>
      </c>
      <c r="F1316" s="0" t="n">
        <v>29.66129</v>
      </c>
      <c r="G1316" s="0" t="n">
        <v>29.7303</v>
      </c>
      <c r="H1316" s="0" t="n">
        <v>29.33475</v>
      </c>
      <c r="J1316" s="0" t="n">
        <v>0.0771975028368337</v>
      </c>
      <c r="K1316" s="0" t="n">
        <v>0.0338845252990723</v>
      </c>
      <c r="L1316" s="0" t="s">
        <v>4393</v>
      </c>
      <c r="M1316" s="0" t="s">
        <v>4393</v>
      </c>
      <c r="N1316" s="0" t="s">
        <v>4394</v>
      </c>
      <c r="O1316" s="2" t="s">
        <v>2688</v>
      </c>
      <c r="P1316" s="0" t="n">
        <v>1</v>
      </c>
    </row>
    <row r="1317" customFormat="false" ht="14" hidden="false" customHeight="false" outlineLevel="0" collapsed="false">
      <c r="A1317" s="0" t="n">
        <v>21.0412</v>
      </c>
      <c r="B1317" s="0" t="s">
        <v>35</v>
      </c>
      <c r="C1317" s="0" t="s">
        <v>35</v>
      </c>
      <c r="D1317" s="0" t="s">
        <v>35</v>
      </c>
      <c r="E1317" s="0" t="s">
        <v>35</v>
      </c>
      <c r="F1317" s="0" t="s">
        <v>35</v>
      </c>
      <c r="G1317" s="0" t="s">
        <v>35</v>
      </c>
      <c r="H1317" s="0" t="s">
        <v>35</v>
      </c>
      <c r="J1317" s="0" t="n">
        <v>0</v>
      </c>
      <c r="K1317" s="0" t="s">
        <v>35</v>
      </c>
      <c r="L1317" s="0" t="s">
        <v>4395</v>
      </c>
      <c r="M1317" s="0" t="s">
        <v>4395</v>
      </c>
      <c r="N1317" s="0" t="s">
        <v>4396</v>
      </c>
      <c r="O1317" s="2" t="s">
        <v>4397</v>
      </c>
      <c r="P1317" s="0" t="n">
        <v>1</v>
      </c>
    </row>
    <row r="1318" customFormat="false" ht="14" hidden="false" customHeight="false" outlineLevel="0" collapsed="false">
      <c r="A1318" s="0" t="s">
        <v>35</v>
      </c>
      <c r="B1318" s="0" t="s">
        <v>35</v>
      </c>
      <c r="C1318" s="0" t="s">
        <v>35</v>
      </c>
      <c r="D1318" s="0" t="n">
        <v>21.15097</v>
      </c>
      <c r="E1318" s="0" t="s">
        <v>35</v>
      </c>
      <c r="F1318" s="0" t="n">
        <v>21.53749</v>
      </c>
      <c r="G1318" s="0" t="s">
        <v>35</v>
      </c>
      <c r="H1318" s="0" t="s">
        <v>35</v>
      </c>
      <c r="J1318" s="0" t="n">
        <v>0</v>
      </c>
      <c r="K1318" s="0" t="n">
        <v>-0.386520385742188</v>
      </c>
      <c r="L1318" s="0" t="s">
        <v>4398</v>
      </c>
      <c r="M1318" s="0" t="s">
        <v>4398</v>
      </c>
      <c r="N1318" s="0" t="s">
        <v>4399</v>
      </c>
      <c r="O1318" s="2" t="s">
        <v>4400</v>
      </c>
      <c r="P1318" s="0" t="n">
        <v>2</v>
      </c>
    </row>
    <row r="1319" customFormat="false" ht="14" hidden="false" customHeight="false" outlineLevel="0" collapsed="false">
      <c r="A1319" s="0" t="n">
        <v>26.51107</v>
      </c>
      <c r="B1319" s="0" t="n">
        <v>25.85614</v>
      </c>
      <c r="C1319" s="0" t="n">
        <v>25.30657</v>
      </c>
      <c r="D1319" s="0" t="s">
        <v>35</v>
      </c>
      <c r="E1319" s="0" t="n">
        <v>26.31495</v>
      </c>
      <c r="F1319" s="0" t="n">
        <v>25.84252</v>
      </c>
      <c r="G1319" s="0" t="n">
        <v>25.80553</v>
      </c>
      <c r="H1319" s="0" t="n">
        <v>26.05873</v>
      </c>
      <c r="J1319" s="0" t="n">
        <v>0.132003799040378</v>
      </c>
      <c r="K1319" s="0" t="n">
        <v>-0.114168326059978</v>
      </c>
      <c r="L1319" s="0" t="s">
        <v>4401</v>
      </c>
      <c r="M1319" s="0" t="s">
        <v>4402</v>
      </c>
      <c r="N1319" s="0" t="s">
        <v>4403</v>
      </c>
      <c r="O1319" s="2" t="s">
        <v>4404</v>
      </c>
      <c r="P1319" s="0" t="n">
        <v>3</v>
      </c>
    </row>
    <row r="1320" customFormat="false" ht="14" hidden="false" customHeight="false" outlineLevel="0" collapsed="false">
      <c r="A1320" s="0" t="s">
        <v>35</v>
      </c>
      <c r="B1320" s="0" t="s">
        <v>35</v>
      </c>
      <c r="C1320" s="0" t="s">
        <v>35</v>
      </c>
      <c r="D1320" s="0" t="s">
        <v>35</v>
      </c>
      <c r="E1320" s="0" t="s">
        <v>35</v>
      </c>
      <c r="F1320" s="0" t="s">
        <v>35</v>
      </c>
      <c r="G1320" s="0" t="s">
        <v>35</v>
      </c>
      <c r="H1320" s="0" t="n">
        <v>21.07222</v>
      </c>
      <c r="J1320" s="0" t="n">
        <v>0</v>
      </c>
      <c r="K1320" s="0" t="s">
        <v>35</v>
      </c>
      <c r="L1320" s="0" t="s">
        <v>4405</v>
      </c>
      <c r="M1320" s="0" t="s">
        <v>4405</v>
      </c>
      <c r="N1320" s="0" t="s">
        <v>4406</v>
      </c>
      <c r="O1320" s="2" t="s">
        <v>4407</v>
      </c>
      <c r="P1320" s="0" t="n">
        <v>2</v>
      </c>
    </row>
    <row r="1321" customFormat="false" ht="14" hidden="false" customHeight="false" outlineLevel="0" collapsed="false">
      <c r="A1321" s="0" t="s">
        <v>35</v>
      </c>
      <c r="B1321" s="0" t="s">
        <v>35</v>
      </c>
      <c r="C1321" s="0" t="s">
        <v>35</v>
      </c>
      <c r="D1321" s="0" t="n">
        <v>25.75241</v>
      </c>
      <c r="E1321" s="0" t="s">
        <v>35</v>
      </c>
      <c r="F1321" s="0" t="s">
        <v>35</v>
      </c>
      <c r="G1321" s="0" t="s">
        <v>35</v>
      </c>
      <c r="H1321" s="0" t="s">
        <v>35</v>
      </c>
      <c r="J1321" s="0" t="n">
        <v>0</v>
      </c>
      <c r="K1321" s="0" t="s">
        <v>35</v>
      </c>
      <c r="L1321" s="0" t="s">
        <v>4408</v>
      </c>
      <c r="M1321" s="0" t="s">
        <v>4408</v>
      </c>
      <c r="N1321" s="0" t="s">
        <v>4409</v>
      </c>
      <c r="O1321" s="2" t="s">
        <v>4410</v>
      </c>
      <c r="P1321" s="0" t="n">
        <v>1</v>
      </c>
    </row>
    <row r="1322" customFormat="false" ht="14" hidden="false" customHeight="false" outlineLevel="0" collapsed="false">
      <c r="A1322" s="0" t="n">
        <v>24.8691</v>
      </c>
      <c r="B1322" s="0" t="n">
        <v>25.74289</v>
      </c>
      <c r="C1322" s="0" t="n">
        <v>25.94867</v>
      </c>
      <c r="D1322" s="0" t="n">
        <v>25.85683</v>
      </c>
      <c r="E1322" s="0" t="n">
        <v>25.68113</v>
      </c>
      <c r="F1322" s="0" t="n">
        <v>25.9451</v>
      </c>
      <c r="G1322" s="0" t="n">
        <v>25.86027</v>
      </c>
      <c r="H1322" s="0" t="n">
        <v>25.78309</v>
      </c>
      <c r="J1322" s="0" t="n">
        <v>0.361111601534826</v>
      </c>
      <c r="K1322" s="0" t="n">
        <v>-0.213026523590088</v>
      </c>
      <c r="L1322" s="0" t="s">
        <v>4411</v>
      </c>
      <c r="M1322" s="0" t="s">
        <v>4411</v>
      </c>
      <c r="N1322" s="0" t="s">
        <v>4412</v>
      </c>
      <c r="O1322" s="2" t="s">
        <v>4413</v>
      </c>
      <c r="P1322" s="0" t="n">
        <v>2</v>
      </c>
    </row>
    <row r="1323" customFormat="false" ht="14" hidden="false" customHeight="false" outlineLevel="0" collapsed="false">
      <c r="A1323" s="0" t="s">
        <v>35</v>
      </c>
      <c r="B1323" s="0" t="s">
        <v>35</v>
      </c>
      <c r="C1323" s="0" t="n">
        <v>24.17927</v>
      </c>
      <c r="D1323" s="0" t="s">
        <v>35</v>
      </c>
      <c r="E1323" s="0" t="s">
        <v>35</v>
      </c>
      <c r="F1323" s="0" t="s">
        <v>35</v>
      </c>
      <c r="G1323" s="0" t="s">
        <v>35</v>
      </c>
      <c r="H1323" s="0" t="s">
        <v>35</v>
      </c>
      <c r="J1323" s="0" t="n">
        <v>0</v>
      </c>
      <c r="K1323" s="0" t="s">
        <v>35</v>
      </c>
      <c r="L1323" s="0" t="s">
        <v>4414</v>
      </c>
      <c r="M1323" s="0" t="s">
        <v>4415</v>
      </c>
      <c r="N1323" s="0" t="s">
        <v>4416</v>
      </c>
      <c r="O1323" s="2" t="s">
        <v>4417</v>
      </c>
      <c r="P1323" s="0" t="n">
        <v>5</v>
      </c>
    </row>
    <row r="1324" customFormat="false" ht="14" hidden="false" customHeight="false" outlineLevel="0" collapsed="false">
      <c r="A1324" s="0" t="s">
        <v>35</v>
      </c>
      <c r="B1324" s="0" t="s">
        <v>35</v>
      </c>
      <c r="C1324" s="0" t="s">
        <v>35</v>
      </c>
      <c r="D1324" s="0" t="s">
        <v>35</v>
      </c>
      <c r="E1324" s="0" t="s">
        <v>35</v>
      </c>
      <c r="F1324" s="0" t="n">
        <v>20.31075</v>
      </c>
      <c r="G1324" s="0" t="s">
        <v>35</v>
      </c>
      <c r="H1324" s="0" t="s">
        <v>35</v>
      </c>
      <c r="J1324" s="0" t="n">
        <v>0</v>
      </c>
      <c r="K1324" s="0" t="s">
        <v>35</v>
      </c>
      <c r="L1324" s="0" t="s">
        <v>4418</v>
      </c>
      <c r="M1324" s="0" t="s">
        <v>4419</v>
      </c>
      <c r="N1324" s="0" t="s">
        <v>4420</v>
      </c>
      <c r="O1324" s="2" t="s">
        <v>4421</v>
      </c>
      <c r="P1324" s="0" t="n">
        <v>5</v>
      </c>
    </row>
    <row r="1325" customFormat="false" ht="14" hidden="false" customHeight="false" outlineLevel="0" collapsed="false">
      <c r="A1325" s="0" t="n">
        <v>23.6329</v>
      </c>
      <c r="B1325" s="0" t="n">
        <v>23.0826</v>
      </c>
      <c r="C1325" s="0" t="n">
        <v>23.93885</v>
      </c>
      <c r="D1325" s="0" t="n">
        <v>24.57155</v>
      </c>
      <c r="E1325" s="0" t="n">
        <v>24.24909</v>
      </c>
      <c r="F1325" s="0" t="n">
        <v>24.16085</v>
      </c>
      <c r="G1325" s="0" t="n">
        <v>23.62578</v>
      </c>
      <c r="H1325" s="0" t="n">
        <v>24.26871</v>
      </c>
      <c r="J1325" s="0" t="n">
        <v>0.33250581838447</v>
      </c>
      <c r="K1325" s="0" t="n">
        <v>-0.269631385803223</v>
      </c>
      <c r="L1325" s="0" t="s">
        <v>4422</v>
      </c>
      <c r="M1325" s="0" t="s">
        <v>4423</v>
      </c>
      <c r="N1325" s="0" t="s">
        <v>4424</v>
      </c>
      <c r="O1325" s="2" t="s">
        <v>4425</v>
      </c>
      <c r="P1325" s="0" t="n">
        <v>6</v>
      </c>
    </row>
    <row r="1326" customFormat="false" ht="14" hidden="false" customHeight="false" outlineLevel="0" collapsed="false">
      <c r="A1326" s="0" t="n">
        <v>25.84132</v>
      </c>
      <c r="B1326" s="0" t="n">
        <v>25.88628</v>
      </c>
      <c r="C1326" s="0" t="n">
        <v>26.41772</v>
      </c>
      <c r="D1326" s="0" t="n">
        <v>26.62478</v>
      </c>
      <c r="E1326" s="0" t="n">
        <v>25.9085</v>
      </c>
      <c r="F1326" s="0" t="n">
        <v>26.05461</v>
      </c>
      <c r="G1326" s="0" t="n">
        <v>25.86618</v>
      </c>
      <c r="H1326" s="0" t="n">
        <v>26.14102</v>
      </c>
      <c r="J1326" s="0" t="n">
        <v>0.435617198532755</v>
      </c>
      <c r="K1326" s="0" t="n">
        <v>0.199943065643311</v>
      </c>
      <c r="L1326" s="0" t="s">
        <v>4426</v>
      </c>
      <c r="M1326" s="0" t="s">
        <v>4426</v>
      </c>
      <c r="N1326" s="0" t="s">
        <v>4427</v>
      </c>
      <c r="O1326" s="2" t="s">
        <v>4428</v>
      </c>
      <c r="P1326" s="0" t="n">
        <v>4</v>
      </c>
    </row>
    <row r="1327" customFormat="false" ht="14" hidden="false" customHeight="false" outlineLevel="0" collapsed="false">
      <c r="A1327" s="0" t="s">
        <v>35</v>
      </c>
      <c r="B1327" s="0" t="s">
        <v>35</v>
      </c>
      <c r="C1327" s="0" t="s">
        <v>35</v>
      </c>
      <c r="D1327" s="0" t="n">
        <v>21.88267</v>
      </c>
      <c r="E1327" s="0" t="s">
        <v>35</v>
      </c>
      <c r="F1327" s="0" t="s">
        <v>35</v>
      </c>
      <c r="G1327" s="0" t="s">
        <v>35</v>
      </c>
      <c r="H1327" s="0" t="s">
        <v>35</v>
      </c>
      <c r="J1327" s="0" t="n">
        <v>0</v>
      </c>
      <c r="K1327" s="0" t="s">
        <v>35</v>
      </c>
      <c r="L1327" s="0" t="s">
        <v>4429</v>
      </c>
      <c r="M1327" s="0" t="s">
        <v>4430</v>
      </c>
      <c r="N1327" s="0" t="s">
        <v>4431</v>
      </c>
      <c r="O1327" s="2" t="s">
        <v>4432</v>
      </c>
      <c r="P1327" s="0" t="n">
        <v>4</v>
      </c>
    </row>
    <row r="1328" customFormat="false" ht="14" hidden="false" customHeight="false" outlineLevel="0" collapsed="false">
      <c r="A1328" s="0" t="n">
        <v>23.89458</v>
      </c>
      <c r="B1328" s="0" t="s">
        <v>35</v>
      </c>
      <c r="C1328" s="0" t="n">
        <v>24.33456</v>
      </c>
      <c r="D1328" s="0" t="n">
        <v>24.81103</v>
      </c>
      <c r="E1328" s="0" t="s">
        <v>35</v>
      </c>
      <c r="F1328" s="0" t="n">
        <v>23.73107</v>
      </c>
      <c r="G1328" s="0" t="n">
        <v>24.18033</v>
      </c>
      <c r="H1328" s="0" t="n">
        <v>24.0411</v>
      </c>
      <c r="J1328" s="0" t="n">
        <v>0.540727992591279</v>
      </c>
      <c r="K1328" s="0" t="n">
        <v>0.362559636433918</v>
      </c>
      <c r="L1328" s="0" t="s">
        <v>4433</v>
      </c>
      <c r="M1328" s="0" t="s">
        <v>4433</v>
      </c>
      <c r="N1328" s="0" t="s">
        <v>4434</v>
      </c>
      <c r="O1328" s="2" t="s">
        <v>4435</v>
      </c>
      <c r="P1328" s="0" t="n">
        <v>3</v>
      </c>
    </row>
    <row r="1329" customFormat="false" ht="14" hidden="false" customHeight="false" outlineLevel="0" collapsed="false">
      <c r="A1329" s="0" t="s">
        <v>35</v>
      </c>
      <c r="B1329" s="0" t="s">
        <v>35</v>
      </c>
      <c r="C1329" s="0" t="n">
        <v>27.82469</v>
      </c>
      <c r="D1329" s="0" t="s">
        <v>35</v>
      </c>
      <c r="E1329" s="0" t="s">
        <v>35</v>
      </c>
      <c r="F1329" s="0" t="s">
        <v>35</v>
      </c>
      <c r="G1329" s="0" t="s">
        <v>35</v>
      </c>
      <c r="H1329" s="0" t="s">
        <v>35</v>
      </c>
      <c r="J1329" s="0" t="n">
        <v>0</v>
      </c>
      <c r="K1329" s="0" t="s">
        <v>35</v>
      </c>
      <c r="L1329" s="0" t="s">
        <v>4436</v>
      </c>
      <c r="M1329" s="0" t="s">
        <v>4436</v>
      </c>
      <c r="N1329" s="0" t="s">
        <v>4437</v>
      </c>
      <c r="O1329" s="2" t="s">
        <v>4438</v>
      </c>
      <c r="P1329" s="0" t="n">
        <v>3</v>
      </c>
    </row>
    <row r="1330" customFormat="false" ht="14" hidden="false" customHeight="false" outlineLevel="0" collapsed="false">
      <c r="A1330" s="0" t="n">
        <v>23.23095</v>
      </c>
      <c r="B1330" s="0" t="n">
        <v>23.34733</v>
      </c>
      <c r="C1330" s="0" t="n">
        <v>21.81722</v>
      </c>
      <c r="D1330" s="0" t="n">
        <v>21.64522</v>
      </c>
      <c r="E1330" s="0" t="n">
        <v>22.38958</v>
      </c>
      <c r="F1330" s="0" t="n">
        <v>22.24566</v>
      </c>
      <c r="G1330" s="0" t="n">
        <v>22.97782</v>
      </c>
      <c r="H1330" s="0" t="n">
        <v>22.36381</v>
      </c>
      <c r="J1330" s="0" t="n">
        <v>0.0111814371463369</v>
      </c>
      <c r="K1330" s="0" t="n">
        <v>0.0159635543823242</v>
      </c>
      <c r="L1330" s="0" t="s">
        <v>4439</v>
      </c>
      <c r="M1330" s="0" t="s">
        <v>4440</v>
      </c>
      <c r="N1330" s="0" t="s">
        <v>4441</v>
      </c>
      <c r="O1330" s="2" t="s">
        <v>4442</v>
      </c>
      <c r="P1330" s="0" t="n">
        <v>20</v>
      </c>
    </row>
    <row r="1331" customFormat="false" ht="14" hidden="false" customHeight="false" outlineLevel="0" collapsed="false">
      <c r="A1331" s="0" t="n">
        <v>31.09226</v>
      </c>
      <c r="B1331" s="0" t="n">
        <v>30.70603</v>
      </c>
      <c r="C1331" s="0" t="n">
        <v>29.44099</v>
      </c>
      <c r="D1331" s="0" t="n">
        <v>29.25784</v>
      </c>
      <c r="E1331" s="0" t="n">
        <v>29.01537</v>
      </c>
      <c r="F1331" s="0" t="n">
        <v>28.95269</v>
      </c>
      <c r="G1331" s="0" t="n">
        <v>29.22149</v>
      </c>
      <c r="H1331" s="0" t="n">
        <v>29.47053</v>
      </c>
      <c r="J1331" s="0" t="n">
        <v>1.05741416442718</v>
      </c>
      <c r="K1331" s="0" t="n">
        <v>0.959257125854492</v>
      </c>
      <c r="L1331" s="0" t="s">
        <v>4443</v>
      </c>
      <c r="M1331" s="0" t="s">
        <v>4444</v>
      </c>
      <c r="N1331" s="0" t="s">
        <v>4445</v>
      </c>
      <c r="O1331" s="2" t="s">
        <v>4446</v>
      </c>
      <c r="P1331" s="0" t="n">
        <v>3</v>
      </c>
    </row>
    <row r="1332" customFormat="false" ht="14" hidden="false" customHeight="false" outlineLevel="0" collapsed="false">
      <c r="A1332" s="0" t="s">
        <v>35</v>
      </c>
      <c r="B1332" s="0" t="s">
        <v>35</v>
      </c>
      <c r="C1332" s="0" t="s">
        <v>35</v>
      </c>
      <c r="D1332" s="0" t="s">
        <v>35</v>
      </c>
      <c r="E1332" s="0" t="s">
        <v>35</v>
      </c>
      <c r="F1332" s="0" t="s">
        <v>35</v>
      </c>
      <c r="G1332" s="0" t="s">
        <v>35</v>
      </c>
      <c r="H1332" s="0" t="n">
        <v>19.51335</v>
      </c>
      <c r="J1332" s="0" t="n">
        <v>0</v>
      </c>
      <c r="K1332" s="0" t="s">
        <v>35</v>
      </c>
      <c r="L1332" s="0" t="s">
        <v>4447</v>
      </c>
      <c r="M1332" s="0" t="s">
        <v>4447</v>
      </c>
      <c r="N1332" s="0" t="s">
        <v>4448</v>
      </c>
      <c r="O1332" s="2" t="s">
        <v>4449</v>
      </c>
      <c r="P1332" s="0" t="n">
        <v>1</v>
      </c>
    </row>
    <row r="1333" customFormat="false" ht="14" hidden="false" customHeight="false" outlineLevel="0" collapsed="false">
      <c r="A1333" s="0" t="s">
        <v>35</v>
      </c>
      <c r="B1333" s="0" t="s">
        <v>35</v>
      </c>
      <c r="C1333" s="0" t="n">
        <v>22.29858</v>
      </c>
      <c r="D1333" s="0" t="n">
        <v>22.27921</v>
      </c>
      <c r="E1333" s="0" t="n">
        <v>22.023</v>
      </c>
      <c r="F1333" s="0" t="n">
        <v>22.68143</v>
      </c>
      <c r="G1333" s="0" t="n">
        <v>22.13612</v>
      </c>
      <c r="H1333" s="0" t="n">
        <v>22.20619</v>
      </c>
      <c r="J1333" s="0" t="n">
        <v>0.0426518000020211</v>
      </c>
      <c r="K1333" s="0" t="n">
        <v>0.0272092819213867</v>
      </c>
      <c r="L1333" s="0" t="s">
        <v>4450</v>
      </c>
      <c r="M1333" s="0" t="s">
        <v>4450</v>
      </c>
      <c r="N1333" s="0" t="s">
        <v>4451</v>
      </c>
      <c r="O1333" s="2" t="s">
        <v>4452</v>
      </c>
      <c r="P1333" s="0" t="n">
        <v>3</v>
      </c>
    </row>
    <row r="1334" customFormat="false" ht="14" hidden="false" customHeight="false" outlineLevel="0" collapsed="false">
      <c r="A1334" s="0" t="n">
        <v>26.3855</v>
      </c>
      <c r="B1334" s="0" t="n">
        <v>26.18646</v>
      </c>
      <c r="C1334" s="0" t="n">
        <v>26.26569</v>
      </c>
      <c r="D1334" s="0" t="n">
        <v>26.35279</v>
      </c>
      <c r="E1334" s="0" t="n">
        <v>26.43159</v>
      </c>
      <c r="F1334" s="0" t="n">
        <v>26.30635</v>
      </c>
      <c r="G1334" s="0" t="n">
        <v>26.44585</v>
      </c>
      <c r="H1334" s="0" t="n">
        <v>26.47734</v>
      </c>
      <c r="J1334" s="0" t="n">
        <v>1.04119590281249</v>
      </c>
      <c r="K1334" s="0" t="n">
        <v>-0.117669105529785</v>
      </c>
      <c r="L1334" s="0" t="s">
        <v>4453</v>
      </c>
      <c r="M1334" s="0" t="s">
        <v>4453</v>
      </c>
      <c r="N1334" s="0" t="s">
        <v>4454</v>
      </c>
      <c r="O1334" s="2" t="s">
        <v>4455</v>
      </c>
      <c r="P1334" s="0" t="n">
        <v>2</v>
      </c>
    </row>
    <row r="1335" customFormat="false" ht="14" hidden="false" customHeight="false" outlineLevel="0" collapsed="false">
      <c r="A1335" s="0" t="n">
        <v>21.43395</v>
      </c>
      <c r="B1335" s="0" t="s">
        <v>35</v>
      </c>
      <c r="C1335" s="0" t="n">
        <v>22.00714</v>
      </c>
      <c r="D1335" s="0" t="n">
        <v>21.90511</v>
      </c>
      <c r="E1335" s="0" t="n">
        <v>21.78959</v>
      </c>
      <c r="F1335" s="0" t="n">
        <v>21.8079</v>
      </c>
      <c r="G1335" s="0" t="s">
        <v>35</v>
      </c>
      <c r="H1335" s="0" t="n">
        <v>21.99762</v>
      </c>
      <c r="J1335" s="0" t="n">
        <v>0.165725577454132</v>
      </c>
      <c r="K1335" s="0" t="n">
        <v>-0.0829734802246094</v>
      </c>
      <c r="L1335" s="0" t="s">
        <v>4456</v>
      </c>
      <c r="M1335" s="0" t="s">
        <v>4457</v>
      </c>
      <c r="N1335" s="0" t="s">
        <v>4458</v>
      </c>
      <c r="O1335" s="2" t="s">
        <v>4459</v>
      </c>
      <c r="P1335" s="0" t="n">
        <v>4</v>
      </c>
    </row>
    <row r="1336" customFormat="false" ht="14" hidden="false" customHeight="false" outlineLevel="0" collapsed="false">
      <c r="A1336" s="0" t="s">
        <v>35</v>
      </c>
      <c r="B1336" s="0" t="s">
        <v>35</v>
      </c>
      <c r="C1336" s="0" t="s">
        <v>35</v>
      </c>
      <c r="D1336" s="0" t="s">
        <v>35</v>
      </c>
      <c r="E1336" s="0" t="s">
        <v>35</v>
      </c>
      <c r="F1336" s="0" t="s">
        <v>35</v>
      </c>
      <c r="G1336" s="0" t="s">
        <v>35</v>
      </c>
      <c r="H1336" s="0" t="n">
        <v>21.1295</v>
      </c>
      <c r="J1336" s="0" t="n">
        <v>0</v>
      </c>
      <c r="K1336" s="0" t="s">
        <v>35</v>
      </c>
      <c r="L1336" s="0" t="s">
        <v>4460</v>
      </c>
      <c r="M1336" s="0" t="s">
        <v>4460</v>
      </c>
      <c r="N1336" s="0" t="s">
        <v>4461</v>
      </c>
      <c r="O1336" s="2" t="s">
        <v>4462</v>
      </c>
      <c r="P1336" s="0" t="n">
        <v>1</v>
      </c>
    </row>
    <row r="1337" customFormat="false" ht="14" hidden="false" customHeight="false" outlineLevel="0" collapsed="false">
      <c r="A1337" s="0" t="n">
        <v>25.757</v>
      </c>
      <c r="B1337" s="0" t="s">
        <v>35</v>
      </c>
      <c r="C1337" s="0" t="n">
        <v>24.64763</v>
      </c>
      <c r="D1337" s="0" t="n">
        <v>25.63967</v>
      </c>
      <c r="E1337" s="0" t="n">
        <v>25.03128</v>
      </c>
      <c r="F1337" s="0" t="n">
        <v>24.84403</v>
      </c>
      <c r="G1337" s="0" t="n">
        <v>24.30633</v>
      </c>
      <c r="H1337" s="0" t="n">
        <v>25.28493</v>
      </c>
      <c r="J1337" s="0" t="n">
        <v>0.577415240230715</v>
      </c>
      <c r="K1337" s="0" t="n">
        <v>0.481457392374676</v>
      </c>
      <c r="L1337" s="0" t="s">
        <v>4463</v>
      </c>
      <c r="M1337" s="0" t="s">
        <v>4463</v>
      </c>
      <c r="N1337" s="0" t="s">
        <v>4464</v>
      </c>
      <c r="O1337" s="2" t="s">
        <v>4465</v>
      </c>
      <c r="P1337" s="0" t="n">
        <v>2</v>
      </c>
    </row>
    <row r="1338" customFormat="false" ht="14" hidden="false" customHeight="false" outlineLevel="0" collapsed="false">
      <c r="A1338" s="0" t="n">
        <v>25.10013</v>
      </c>
      <c r="B1338" s="0" t="n">
        <v>25.44177</v>
      </c>
      <c r="C1338" s="0" t="n">
        <v>25.55701</v>
      </c>
      <c r="D1338" s="0" t="n">
        <v>26.04404</v>
      </c>
      <c r="E1338" s="0" t="n">
        <v>25.81169</v>
      </c>
      <c r="F1338" s="0" t="n">
        <v>25.67123</v>
      </c>
      <c r="G1338" s="0" t="n">
        <v>25.90274</v>
      </c>
      <c r="H1338" s="0" t="n">
        <v>25.99326</v>
      </c>
      <c r="J1338" s="0" t="n">
        <v>0.730348278852762</v>
      </c>
      <c r="K1338" s="0" t="n">
        <v>-0.3089919090271</v>
      </c>
      <c r="L1338" s="0" t="s">
        <v>4466</v>
      </c>
      <c r="M1338" s="0" t="s">
        <v>4467</v>
      </c>
      <c r="N1338" s="0" t="s">
        <v>4468</v>
      </c>
      <c r="O1338" s="2" t="s">
        <v>4469</v>
      </c>
      <c r="P1338" s="0" t="n">
        <v>11</v>
      </c>
    </row>
    <row r="1339" customFormat="false" ht="14" hidden="false" customHeight="false" outlineLevel="0" collapsed="false">
      <c r="A1339" s="0" t="s">
        <v>35</v>
      </c>
      <c r="B1339" s="0" t="s">
        <v>35</v>
      </c>
      <c r="C1339" s="0" t="s">
        <v>35</v>
      </c>
      <c r="D1339" s="0" t="s">
        <v>35</v>
      </c>
      <c r="E1339" s="0" t="n">
        <v>23.71335</v>
      </c>
      <c r="F1339" s="0" t="n">
        <v>23.77294</v>
      </c>
      <c r="G1339" s="0" t="n">
        <v>23.71209</v>
      </c>
      <c r="H1339" s="0" t="n">
        <v>23.8659</v>
      </c>
      <c r="J1339" s="0" t="n">
        <v>0</v>
      </c>
      <c r="K1339" s="0" t="s">
        <v>35</v>
      </c>
      <c r="L1339" s="0" t="s">
        <v>4470</v>
      </c>
      <c r="M1339" s="0" t="s">
        <v>4471</v>
      </c>
      <c r="N1339" s="0" t="s">
        <v>4472</v>
      </c>
      <c r="O1339" s="2" t="s">
        <v>4473</v>
      </c>
      <c r="P1339" s="0" t="n">
        <v>4</v>
      </c>
    </row>
    <row r="1340" customFormat="false" ht="14" hidden="false" customHeight="false" outlineLevel="0" collapsed="false">
      <c r="A1340" s="0" t="n">
        <v>23.20674</v>
      </c>
      <c r="B1340" s="0" t="n">
        <v>23.33429</v>
      </c>
      <c r="C1340" s="0" t="n">
        <v>24.91374</v>
      </c>
      <c r="D1340" s="0" t="n">
        <v>24.38416</v>
      </c>
      <c r="E1340" s="0" t="n">
        <v>24.90926</v>
      </c>
      <c r="F1340" s="0" t="n">
        <v>24.81641</v>
      </c>
      <c r="G1340" s="0" t="n">
        <v>24.48247</v>
      </c>
      <c r="H1340" s="0" t="n">
        <v>24.20695</v>
      </c>
      <c r="J1340" s="0" t="n">
        <v>0.706484700715734</v>
      </c>
      <c r="K1340" s="0" t="n">
        <v>-0.64403772354126</v>
      </c>
      <c r="L1340" s="0" t="s">
        <v>4474</v>
      </c>
      <c r="M1340" s="0" t="s">
        <v>4475</v>
      </c>
      <c r="N1340" s="0" t="s">
        <v>4476</v>
      </c>
      <c r="O1340" s="2" t="s">
        <v>4477</v>
      </c>
      <c r="P1340" s="0" t="n">
        <v>7</v>
      </c>
    </row>
    <row r="1341" customFormat="false" ht="14" hidden="false" customHeight="false" outlineLevel="0" collapsed="false">
      <c r="A1341" s="0" t="n">
        <v>23.36746</v>
      </c>
      <c r="B1341" s="0" t="n">
        <v>23.96957</v>
      </c>
      <c r="C1341" s="0" t="n">
        <v>25.29288</v>
      </c>
      <c r="D1341" s="0" t="n">
        <v>25.09128</v>
      </c>
      <c r="E1341" s="0" t="n">
        <v>25.23542</v>
      </c>
      <c r="F1341" s="0" t="n">
        <v>24.78267</v>
      </c>
      <c r="G1341" s="0" t="n">
        <v>25.68552</v>
      </c>
      <c r="H1341" s="0" t="n">
        <v>25.34482</v>
      </c>
      <c r="J1341" s="0" t="n">
        <v>0.842150285274744</v>
      </c>
      <c r="K1341" s="0" t="n">
        <v>-0.83181095123291</v>
      </c>
      <c r="L1341" s="0" t="s">
        <v>4478</v>
      </c>
      <c r="M1341" s="0" t="s">
        <v>4479</v>
      </c>
      <c r="N1341" s="0" t="s">
        <v>4480</v>
      </c>
      <c r="O1341" s="2" t="s">
        <v>4481</v>
      </c>
      <c r="P1341" s="0" t="n">
        <v>4</v>
      </c>
    </row>
    <row r="1342" customFormat="false" ht="14" hidden="false" customHeight="false" outlineLevel="0" collapsed="false">
      <c r="A1342" s="0" t="n">
        <v>27.36344</v>
      </c>
      <c r="B1342" s="0" t="n">
        <v>27.45372</v>
      </c>
      <c r="C1342" s="0" t="n">
        <v>27.02623</v>
      </c>
      <c r="D1342" s="0" t="n">
        <v>26.7571</v>
      </c>
      <c r="E1342" s="0" t="n">
        <v>26.89747</v>
      </c>
      <c r="F1342" s="0" t="n">
        <v>26.8435</v>
      </c>
      <c r="G1342" s="0" t="n">
        <v>26.91422</v>
      </c>
      <c r="H1342" s="0" t="n">
        <v>26.80526</v>
      </c>
      <c r="J1342" s="0" t="n">
        <v>0.889230095514078</v>
      </c>
      <c r="K1342" s="0" t="n">
        <v>0.285009384155273</v>
      </c>
      <c r="L1342" s="0" t="s">
        <v>4482</v>
      </c>
      <c r="M1342" s="0" t="s">
        <v>4483</v>
      </c>
      <c r="N1342" s="0" t="s">
        <v>4484</v>
      </c>
      <c r="O1342" s="2" t="s">
        <v>4485</v>
      </c>
      <c r="P1342" s="0" t="n">
        <v>7</v>
      </c>
    </row>
    <row r="1343" customFormat="false" ht="14" hidden="false" customHeight="false" outlineLevel="0" collapsed="false">
      <c r="A1343" s="0" t="n">
        <v>21.82046</v>
      </c>
      <c r="B1343" s="0" t="n">
        <v>22.22873</v>
      </c>
      <c r="C1343" s="0" t="n">
        <v>22.19217</v>
      </c>
      <c r="D1343" s="0" t="n">
        <v>22.20801</v>
      </c>
      <c r="E1343" s="0" t="n">
        <v>22.45204</v>
      </c>
      <c r="F1343" s="0" t="n">
        <v>22.79765</v>
      </c>
      <c r="G1343" s="0" t="n">
        <v>22.26098</v>
      </c>
      <c r="H1343" s="0" t="n">
        <v>22.2292</v>
      </c>
      <c r="J1343" s="0" t="n">
        <v>1.02197483108438</v>
      </c>
      <c r="K1343" s="0" t="n">
        <v>-0.322626113891602</v>
      </c>
      <c r="L1343" s="0" t="s">
        <v>4486</v>
      </c>
      <c r="M1343" s="0" t="s">
        <v>4487</v>
      </c>
      <c r="N1343" s="0" t="s">
        <v>4488</v>
      </c>
      <c r="O1343" s="2" t="s">
        <v>4489</v>
      </c>
      <c r="P1343" s="0" t="n">
        <v>11</v>
      </c>
    </row>
    <row r="1344" customFormat="false" ht="14" hidden="false" customHeight="false" outlineLevel="0" collapsed="false">
      <c r="A1344" s="0" t="n">
        <v>28.60502</v>
      </c>
      <c r="B1344" s="0" t="n">
        <v>28.10974</v>
      </c>
      <c r="C1344" s="0" t="n">
        <v>28.63156</v>
      </c>
      <c r="D1344" s="0" t="n">
        <v>28.89435</v>
      </c>
      <c r="E1344" s="0" t="n">
        <v>28.58538</v>
      </c>
      <c r="F1344" s="0" t="n">
        <v>28.53438</v>
      </c>
      <c r="G1344" s="0" t="n">
        <v>28.69199</v>
      </c>
      <c r="H1344" s="0" t="n">
        <v>28.74063</v>
      </c>
      <c r="J1344" s="0" t="n">
        <v>0.178086949273112</v>
      </c>
      <c r="K1344" s="0" t="n">
        <v>-0.0779294967651367</v>
      </c>
      <c r="L1344" s="0" t="s">
        <v>4490</v>
      </c>
      <c r="M1344" s="0" t="s">
        <v>4491</v>
      </c>
      <c r="N1344" s="0" t="s">
        <v>4492</v>
      </c>
      <c r="O1344" s="2" t="s">
        <v>4493</v>
      </c>
      <c r="P1344" s="0" t="n">
        <v>3</v>
      </c>
    </row>
    <row r="1345" customFormat="false" ht="14" hidden="false" customHeight="false" outlineLevel="0" collapsed="false">
      <c r="A1345" s="0" t="n">
        <v>26.40738</v>
      </c>
      <c r="B1345" s="0" t="n">
        <v>26.5942</v>
      </c>
      <c r="C1345" s="0" t="n">
        <v>27.04364</v>
      </c>
      <c r="D1345" s="0" t="n">
        <v>26.96675</v>
      </c>
      <c r="E1345" s="0" t="n">
        <v>27.11734</v>
      </c>
      <c r="F1345" s="0" t="n">
        <v>26.55707</v>
      </c>
      <c r="G1345" s="0" t="n">
        <v>26.63658</v>
      </c>
      <c r="H1345" s="0" t="n">
        <v>26.83159</v>
      </c>
      <c r="J1345" s="0" t="n">
        <v>0.0588701799187174</v>
      </c>
      <c r="K1345" s="0" t="n">
        <v>-0.0326495170593262</v>
      </c>
      <c r="L1345" s="0" t="s">
        <v>4494</v>
      </c>
      <c r="M1345" s="0" t="s">
        <v>4494</v>
      </c>
      <c r="N1345" s="0" t="s">
        <v>4495</v>
      </c>
      <c r="O1345" s="2" t="s">
        <v>4496</v>
      </c>
      <c r="P1345" s="0" t="n">
        <v>2</v>
      </c>
    </row>
    <row r="1346" customFormat="false" ht="14" hidden="false" customHeight="false" outlineLevel="0" collapsed="false">
      <c r="A1346" s="0" t="s">
        <v>35</v>
      </c>
      <c r="B1346" s="0" t="s">
        <v>35</v>
      </c>
      <c r="C1346" s="0" t="s">
        <v>35</v>
      </c>
      <c r="D1346" s="0" t="s">
        <v>35</v>
      </c>
      <c r="E1346" s="0" t="s">
        <v>35</v>
      </c>
      <c r="F1346" s="0" t="s">
        <v>35</v>
      </c>
      <c r="G1346" s="0" t="n">
        <v>20.2006</v>
      </c>
      <c r="H1346" s="0" t="s">
        <v>35</v>
      </c>
      <c r="J1346" s="0" t="n">
        <v>0</v>
      </c>
      <c r="K1346" s="0" t="s">
        <v>35</v>
      </c>
      <c r="L1346" s="0" t="s">
        <v>4497</v>
      </c>
      <c r="M1346" s="0" t="s">
        <v>4497</v>
      </c>
      <c r="N1346" s="0" t="s">
        <v>4498</v>
      </c>
      <c r="O1346" s="2" t="s">
        <v>4499</v>
      </c>
      <c r="P1346" s="0" t="n">
        <v>2</v>
      </c>
    </row>
    <row r="1347" customFormat="false" ht="14" hidden="false" customHeight="false" outlineLevel="0" collapsed="false">
      <c r="A1347" s="0" t="s">
        <v>35</v>
      </c>
      <c r="B1347" s="0" t="s">
        <v>35</v>
      </c>
      <c r="C1347" s="0" t="s">
        <v>35</v>
      </c>
      <c r="D1347" s="0" t="s">
        <v>35</v>
      </c>
      <c r="E1347" s="0" t="s">
        <v>35</v>
      </c>
      <c r="F1347" s="0" t="n">
        <v>19.76874</v>
      </c>
      <c r="G1347" s="0" t="s">
        <v>35</v>
      </c>
      <c r="H1347" s="0" t="s">
        <v>35</v>
      </c>
      <c r="J1347" s="0" t="n">
        <v>0</v>
      </c>
      <c r="K1347" s="0" t="s">
        <v>35</v>
      </c>
      <c r="L1347" s="0" t="s">
        <v>4500</v>
      </c>
      <c r="M1347" s="0" t="s">
        <v>4500</v>
      </c>
      <c r="N1347" s="0" t="s">
        <v>4501</v>
      </c>
      <c r="O1347" s="2" t="s">
        <v>4502</v>
      </c>
      <c r="P1347" s="0" t="n">
        <v>1</v>
      </c>
    </row>
    <row r="1348" customFormat="false" ht="14" hidden="false" customHeight="false" outlineLevel="0" collapsed="false">
      <c r="A1348" s="0" t="n">
        <v>21.39263</v>
      </c>
      <c r="B1348" s="0" t="n">
        <v>21.5603</v>
      </c>
      <c r="C1348" s="0" t="n">
        <v>22.36536</v>
      </c>
      <c r="D1348" s="0" t="n">
        <v>22.68511</v>
      </c>
      <c r="E1348" s="0" t="n">
        <v>21.96818</v>
      </c>
      <c r="F1348" s="0" t="n">
        <v>21.96888</v>
      </c>
      <c r="G1348" s="0" t="n">
        <v>22.07418</v>
      </c>
      <c r="H1348" s="0" t="n">
        <v>21.93812</v>
      </c>
      <c r="J1348" s="0" t="n">
        <v>0.0145827326951507</v>
      </c>
      <c r="K1348" s="0" t="n">
        <v>0.0135078430175781</v>
      </c>
      <c r="L1348" s="0" t="s">
        <v>4503</v>
      </c>
      <c r="M1348" s="0" t="s">
        <v>4503</v>
      </c>
      <c r="N1348" s="0" t="s">
        <v>4504</v>
      </c>
      <c r="O1348" s="2" t="s">
        <v>4505</v>
      </c>
      <c r="P1348" s="0" t="n">
        <v>1</v>
      </c>
    </row>
    <row r="1349" customFormat="false" ht="14" hidden="false" customHeight="false" outlineLevel="0" collapsed="false">
      <c r="A1349" s="0" t="n">
        <v>26.15869</v>
      </c>
      <c r="B1349" s="0" t="n">
        <v>26.02244</v>
      </c>
      <c r="C1349" s="0" t="n">
        <v>26.53347</v>
      </c>
      <c r="D1349" s="0" t="n">
        <v>26.96708</v>
      </c>
      <c r="E1349" s="0" t="n">
        <v>26.36778</v>
      </c>
      <c r="F1349" s="0" t="n">
        <v>26.18397</v>
      </c>
      <c r="G1349" s="0" t="n">
        <v>25.60428</v>
      </c>
      <c r="H1349" s="0" t="n">
        <v>25.92958</v>
      </c>
      <c r="J1349" s="0" t="n">
        <v>0.725176157971062</v>
      </c>
      <c r="K1349" s="0" t="n">
        <v>0.399021148681641</v>
      </c>
      <c r="L1349" s="0" t="s">
        <v>4506</v>
      </c>
      <c r="M1349" s="0" t="s">
        <v>4506</v>
      </c>
      <c r="N1349" s="0" t="s">
        <v>4507</v>
      </c>
      <c r="O1349" s="2" t="s">
        <v>4508</v>
      </c>
      <c r="P1349" s="0" t="n">
        <v>3</v>
      </c>
    </row>
    <row r="1350" customFormat="false" ht="14" hidden="false" customHeight="false" outlineLevel="0" collapsed="false">
      <c r="A1350" s="0" t="s">
        <v>35</v>
      </c>
      <c r="B1350" s="0" t="s">
        <v>35</v>
      </c>
      <c r="C1350" s="0" t="s">
        <v>35</v>
      </c>
      <c r="D1350" s="0" t="s">
        <v>35</v>
      </c>
      <c r="E1350" s="0" t="s">
        <v>35</v>
      </c>
      <c r="F1350" s="0" t="n">
        <v>19.94421</v>
      </c>
      <c r="G1350" s="0" t="s">
        <v>35</v>
      </c>
      <c r="H1350" s="0" t="s">
        <v>35</v>
      </c>
      <c r="J1350" s="0" t="n">
        <v>0</v>
      </c>
      <c r="K1350" s="0" t="s">
        <v>35</v>
      </c>
      <c r="L1350" s="0" t="s">
        <v>4509</v>
      </c>
      <c r="M1350" s="0" t="s">
        <v>4509</v>
      </c>
      <c r="N1350" s="0" t="s">
        <v>4510</v>
      </c>
      <c r="O1350" s="2" t="s">
        <v>4511</v>
      </c>
      <c r="P1350" s="0" t="n">
        <v>14</v>
      </c>
    </row>
    <row r="1351" customFormat="false" ht="14" hidden="false" customHeight="false" outlineLevel="0" collapsed="false">
      <c r="A1351" s="0" t="s">
        <v>35</v>
      </c>
      <c r="B1351" s="0" t="s">
        <v>35</v>
      </c>
      <c r="C1351" s="0" t="n">
        <v>23.24486</v>
      </c>
      <c r="D1351" s="0" t="s">
        <v>35</v>
      </c>
      <c r="E1351" s="0" t="n">
        <v>24.05755</v>
      </c>
      <c r="F1351" s="0" t="n">
        <v>23.22168</v>
      </c>
      <c r="G1351" s="0" t="s">
        <v>35</v>
      </c>
      <c r="H1351" s="0" t="s">
        <v>35</v>
      </c>
      <c r="J1351" s="0" t="n">
        <v>0</v>
      </c>
      <c r="K1351" s="0" t="n">
        <v>-0.394759178161621</v>
      </c>
      <c r="L1351" s="0" t="s">
        <v>4512</v>
      </c>
      <c r="M1351" s="0" t="s">
        <v>4512</v>
      </c>
      <c r="N1351" s="0" t="s">
        <v>4513</v>
      </c>
      <c r="O1351" s="2" t="s">
        <v>4514</v>
      </c>
      <c r="P1351" s="0" t="n">
        <v>1</v>
      </c>
    </row>
    <row r="1352" customFormat="false" ht="14" hidden="false" customHeight="false" outlineLevel="0" collapsed="false">
      <c r="A1352" s="0" t="n">
        <v>23.24417</v>
      </c>
      <c r="B1352" s="0" t="n">
        <v>22.4383</v>
      </c>
      <c r="C1352" s="0" t="n">
        <v>22.66681</v>
      </c>
      <c r="D1352" s="0" t="n">
        <v>23.4051</v>
      </c>
      <c r="E1352" s="0" t="n">
        <v>23.98702</v>
      </c>
      <c r="F1352" s="0" t="n">
        <v>24.09475</v>
      </c>
      <c r="G1352" s="0" t="n">
        <v>23.25029</v>
      </c>
      <c r="H1352" s="0" t="n">
        <v>23.33987</v>
      </c>
      <c r="J1352" s="0" t="n">
        <v>1.21715312489248</v>
      </c>
      <c r="K1352" s="0" t="n">
        <v>-0.72938871383667</v>
      </c>
      <c r="L1352" s="0" t="s">
        <v>4515</v>
      </c>
      <c r="M1352" s="0" t="s">
        <v>4516</v>
      </c>
      <c r="N1352" s="0" t="s">
        <v>4517</v>
      </c>
      <c r="O1352" s="2" t="s">
        <v>4518</v>
      </c>
      <c r="P1352" s="0" t="n">
        <v>4</v>
      </c>
    </row>
    <row r="1353" customFormat="false" ht="14" hidden="false" customHeight="false" outlineLevel="0" collapsed="false">
      <c r="A1353" s="0" t="n">
        <v>24.66117</v>
      </c>
      <c r="B1353" s="0" t="n">
        <v>24.78806</v>
      </c>
      <c r="C1353" s="0" t="n">
        <v>26.76711</v>
      </c>
      <c r="D1353" s="0" t="n">
        <v>26.96796</v>
      </c>
      <c r="E1353" s="0" t="n">
        <v>27.57881</v>
      </c>
      <c r="F1353" s="0" t="n">
        <v>27.56435</v>
      </c>
      <c r="G1353" s="0" t="n">
        <v>26.30638</v>
      </c>
      <c r="H1353" s="0" t="n">
        <v>26.42555</v>
      </c>
      <c r="J1353" s="0" t="n">
        <v>0.822222683202071</v>
      </c>
      <c r="K1353" s="0" t="n">
        <v>-1.17269611358643</v>
      </c>
      <c r="L1353" s="0" t="s">
        <v>4519</v>
      </c>
      <c r="M1353" s="0" t="s">
        <v>4520</v>
      </c>
      <c r="N1353" s="0" t="s">
        <v>4521</v>
      </c>
      <c r="O1353" s="2" t="s">
        <v>4522</v>
      </c>
      <c r="P1353" s="0" t="n">
        <v>13</v>
      </c>
    </row>
    <row r="1354" customFormat="false" ht="14" hidden="false" customHeight="false" outlineLevel="0" collapsed="false">
      <c r="A1354" s="0" t="n">
        <v>24.36646</v>
      </c>
      <c r="B1354" s="0" t="n">
        <v>24.61913</v>
      </c>
      <c r="C1354" s="0" t="n">
        <v>24.91843</v>
      </c>
      <c r="D1354" s="0" t="n">
        <v>24.76966</v>
      </c>
      <c r="E1354" s="0" t="n">
        <v>25.10045</v>
      </c>
      <c r="F1354" s="0" t="n">
        <v>24.06505</v>
      </c>
      <c r="G1354" s="0" t="n">
        <v>25.24463</v>
      </c>
      <c r="H1354" s="0" t="n">
        <v>24.86306</v>
      </c>
      <c r="J1354" s="0" t="n">
        <v>0.206399739135405</v>
      </c>
      <c r="K1354" s="0" t="n">
        <v>-0.149875640869141</v>
      </c>
      <c r="L1354" s="0" t="s">
        <v>4523</v>
      </c>
      <c r="M1354" s="0" t="s">
        <v>4523</v>
      </c>
      <c r="N1354" s="0" t="s">
        <v>4524</v>
      </c>
      <c r="O1354" s="2" t="s">
        <v>4525</v>
      </c>
      <c r="P1354" s="0" t="n">
        <v>2</v>
      </c>
    </row>
    <row r="1355" customFormat="false" ht="14" hidden="false" customHeight="false" outlineLevel="0" collapsed="false">
      <c r="A1355" s="0" t="s">
        <v>35</v>
      </c>
      <c r="B1355" s="0" t="n">
        <v>26.75545</v>
      </c>
      <c r="C1355" s="0" t="n">
        <v>23.59594</v>
      </c>
      <c r="D1355" s="0" t="s">
        <v>35</v>
      </c>
      <c r="E1355" s="0" t="s">
        <v>35</v>
      </c>
      <c r="F1355" s="0" t="s">
        <v>35</v>
      </c>
      <c r="G1355" s="0" t="s">
        <v>35</v>
      </c>
      <c r="H1355" s="0" t="s">
        <v>35</v>
      </c>
      <c r="J1355" s="0" t="n">
        <v>0</v>
      </c>
      <c r="K1355" s="0" t="s">
        <v>35</v>
      </c>
      <c r="L1355" s="0" t="s">
        <v>4526</v>
      </c>
      <c r="M1355" s="0" t="s">
        <v>4527</v>
      </c>
      <c r="N1355" s="0" t="s">
        <v>4528</v>
      </c>
      <c r="O1355" s="2" t="s">
        <v>4529</v>
      </c>
      <c r="P1355" s="0" t="n">
        <v>5</v>
      </c>
    </row>
    <row r="1356" customFormat="false" ht="14" hidden="false" customHeight="false" outlineLevel="0" collapsed="false">
      <c r="A1356" s="0" t="n">
        <v>25.73255</v>
      </c>
      <c r="B1356" s="0" t="n">
        <v>25.90486</v>
      </c>
      <c r="C1356" s="0" t="n">
        <v>25.74791</v>
      </c>
      <c r="D1356" s="0" t="n">
        <v>25.95176</v>
      </c>
      <c r="E1356" s="0" t="n">
        <v>25.84108</v>
      </c>
      <c r="F1356" s="0" t="n">
        <v>26.11132</v>
      </c>
      <c r="G1356" s="0" t="n">
        <v>26.12343</v>
      </c>
      <c r="H1356" s="0" t="n">
        <v>26.0619</v>
      </c>
      <c r="J1356" s="0" t="n">
        <v>1.23176748602417</v>
      </c>
      <c r="K1356" s="0" t="n">
        <v>-0.200162887573242</v>
      </c>
      <c r="L1356" s="0" t="s">
        <v>4530</v>
      </c>
      <c r="M1356" s="0" t="s">
        <v>4530</v>
      </c>
      <c r="N1356" s="0" t="s">
        <v>4531</v>
      </c>
      <c r="O1356" s="2" t="s">
        <v>4532</v>
      </c>
      <c r="P1356" s="0" t="n">
        <v>2</v>
      </c>
    </row>
    <row r="1357" customFormat="false" ht="14" hidden="false" customHeight="false" outlineLevel="0" collapsed="false">
      <c r="A1357" s="0" t="s">
        <v>35</v>
      </c>
      <c r="B1357" s="0" t="s">
        <v>35</v>
      </c>
      <c r="C1357" s="0" t="s">
        <v>35</v>
      </c>
      <c r="D1357" s="0" t="n">
        <v>20.87155</v>
      </c>
      <c r="E1357" s="0" t="s">
        <v>35</v>
      </c>
      <c r="F1357" s="0" t="s">
        <v>35</v>
      </c>
      <c r="G1357" s="0" t="s">
        <v>35</v>
      </c>
      <c r="H1357" s="0" t="s">
        <v>35</v>
      </c>
      <c r="J1357" s="0" t="n">
        <v>0</v>
      </c>
      <c r="K1357" s="0" t="s">
        <v>35</v>
      </c>
      <c r="L1357" s="0" t="s">
        <v>4533</v>
      </c>
      <c r="M1357" s="0" t="s">
        <v>4533</v>
      </c>
      <c r="N1357" s="0" t="s">
        <v>4534</v>
      </c>
      <c r="O1357" s="2" t="s">
        <v>4535</v>
      </c>
      <c r="P1357" s="0" t="n">
        <v>2</v>
      </c>
    </row>
    <row r="1358" customFormat="false" ht="14" hidden="false" customHeight="false" outlineLevel="0" collapsed="false">
      <c r="A1358" s="0" t="n">
        <v>24.01376</v>
      </c>
      <c r="B1358" s="0" t="n">
        <v>24.10749</v>
      </c>
      <c r="C1358" s="0" t="n">
        <v>24.75557</v>
      </c>
      <c r="D1358" s="0" t="n">
        <v>24.78147</v>
      </c>
      <c r="E1358" s="0" t="n">
        <v>24.82958</v>
      </c>
      <c r="F1358" s="0" t="n">
        <v>24.90256</v>
      </c>
      <c r="G1358" s="0" t="n">
        <v>25.00809</v>
      </c>
      <c r="H1358" s="0" t="n">
        <v>24.72775</v>
      </c>
      <c r="J1358" s="0" t="n">
        <v>1.10482589925247</v>
      </c>
      <c r="K1358" s="0" t="n">
        <v>-0.45242166519165</v>
      </c>
      <c r="L1358" s="0" t="s">
        <v>4536</v>
      </c>
      <c r="M1358" s="0" t="s">
        <v>4537</v>
      </c>
      <c r="O1358" s="2" t="s">
        <v>1660</v>
      </c>
      <c r="P1358" s="0" t="n">
        <v>5</v>
      </c>
    </row>
    <row r="1359" customFormat="false" ht="14" hidden="false" customHeight="false" outlineLevel="0" collapsed="false">
      <c r="A1359" s="0" t="n">
        <v>23.05558</v>
      </c>
      <c r="B1359" s="0" t="n">
        <v>24.94686</v>
      </c>
      <c r="C1359" s="0" t="n">
        <v>23.03</v>
      </c>
      <c r="D1359" s="0" t="n">
        <v>24.06735</v>
      </c>
      <c r="E1359" s="0" t="n">
        <v>23.79382</v>
      </c>
      <c r="F1359" s="0" t="n">
        <v>23.91105</v>
      </c>
      <c r="G1359" s="0" t="n">
        <v>23.97876</v>
      </c>
      <c r="H1359" s="0" t="s">
        <v>35</v>
      </c>
      <c r="J1359" s="0" t="n">
        <v>0.0782718584590313</v>
      </c>
      <c r="K1359" s="0" t="n">
        <v>-0.119591871897381</v>
      </c>
      <c r="L1359" s="0" t="s">
        <v>4538</v>
      </c>
      <c r="M1359" s="0" t="s">
        <v>4539</v>
      </c>
      <c r="N1359" s="0" t="s">
        <v>4540</v>
      </c>
      <c r="O1359" s="2" t="s">
        <v>4541</v>
      </c>
      <c r="P1359" s="0" t="n">
        <v>9</v>
      </c>
    </row>
    <row r="1360" customFormat="false" ht="14" hidden="false" customHeight="false" outlineLevel="0" collapsed="false">
      <c r="A1360" s="0" t="s">
        <v>35</v>
      </c>
      <c r="B1360" s="0" t="s">
        <v>35</v>
      </c>
      <c r="C1360" s="0" t="s">
        <v>35</v>
      </c>
      <c r="D1360" s="0" t="s">
        <v>35</v>
      </c>
      <c r="E1360" s="0" t="s">
        <v>35</v>
      </c>
      <c r="F1360" s="0" t="s">
        <v>35</v>
      </c>
      <c r="G1360" s="0" t="s">
        <v>35</v>
      </c>
      <c r="H1360" s="0" t="n">
        <v>20.51297</v>
      </c>
      <c r="J1360" s="0" t="n">
        <v>0</v>
      </c>
      <c r="K1360" s="0" t="s">
        <v>35</v>
      </c>
      <c r="L1360" s="0" t="s">
        <v>4542</v>
      </c>
      <c r="M1360" s="0" t="s">
        <v>4542</v>
      </c>
      <c r="N1360" s="0" t="s">
        <v>4543</v>
      </c>
      <c r="O1360" s="2" t="s">
        <v>4544</v>
      </c>
      <c r="P1360" s="0" t="n">
        <v>2</v>
      </c>
    </row>
    <row r="1361" customFormat="false" ht="14" hidden="false" customHeight="false" outlineLevel="0" collapsed="false">
      <c r="A1361" s="0" t="n">
        <v>24.319</v>
      </c>
      <c r="B1361" s="0" t="s">
        <v>35</v>
      </c>
      <c r="C1361" s="0" t="n">
        <v>25.52752</v>
      </c>
      <c r="D1361" s="0" t="n">
        <v>24.45576</v>
      </c>
      <c r="E1361" s="0" t="n">
        <v>24.13774</v>
      </c>
      <c r="F1361" s="0" t="n">
        <v>24.46145</v>
      </c>
      <c r="G1361" s="0" t="s">
        <v>35</v>
      </c>
      <c r="H1361" s="0" t="s">
        <v>35</v>
      </c>
      <c r="J1361" s="0" t="n">
        <v>0.371752865912753</v>
      </c>
      <c r="K1361" s="0" t="n">
        <v>0.467827796936035</v>
      </c>
      <c r="L1361" s="0" t="s">
        <v>4545</v>
      </c>
      <c r="M1361" s="0" t="s">
        <v>4545</v>
      </c>
      <c r="N1361" s="0" t="s">
        <v>4546</v>
      </c>
      <c r="O1361" s="2" t="s">
        <v>4547</v>
      </c>
      <c r="P1361" s="0" t="n">
        <v>5</v>
      </c>
    </row>
    <row r="1362" customFormat="false" ht="14" hidden="false" customHeight="false" outlineLevel="0" collapsed="false">
      <c r="A1362" s="0" t="n">
        <v>28.85691</v>
      </c>
      <c r="B1362" s="0" t="n">
        <v>28.73905</v>
      </c>
      <c r="C1362" s="0" t="n">
        <v>29.49555</v>
      </c>
      <c r="D1362" s="0" t="n">
        <v>29.6575</v>
      </c>
      <c r="E1362" s="0" t="n">
        <v>29.36242</v>
      </c>
      <c r="F1362" s="0" t="n">
        <v>29.40019</v>
      </c>
      <c r="G1362" s="0" t="n">
        <v>29.32081</v>
      </c>
      <c r="H1362" s="0" t="n">
        <v>29.50701</v>
      </c>
      <c r="J1362" s="0" t="n">
        <v>0.398695697457481</v>
      </c>
      <c r="K1362" s="0" t="n">
        <v>-0.210356712341309</v>
      </c>
      <c r="L1362" s="0" t="s">
        <v>4548</v>
      </c>
      <c r="M1362" s="0" t="s">
        <v>4549</v>
      </c>
      <c r="N1362" s="0" t="s">
        <v>4550</v>
      </c>
      <c r="O1362" s="2" t="s">
        <v>4551</v>
      </c>
      <c r="P1362" s="0" t="n">
        <v>9</v>
      </c>
    </row>
    <row r="1363" customFormat="false" ht="14" hidden="false" customHeight="false" outlineLevel="0" collapsed="false">
      <c r="A1363" s="0" t="n">
        <v>23.0783</v>
      </c>
      <c r="B1363" s="0" t="n">
        <v>22.4551</v>
      </c>
      <c r="C1363" s="0" t="n">
        <v>22.20979</v>
      </c>
      <c r="D1363" s="0" t="n">
        <v>22.77678</v>
      </c>
      <c r="E1363" s="0" t="n">
        <v>22.49992</v>
      </c>
      <c r="F1363" s="0" t="n">
        <v>22.60438</v>
      </c>
      <c r="G1363" s="0" t="n">
        <v>22.58036</v>
      </c>
      <c r="H1363" s="0" t="n">
        <v>22.73151</v>
      </c>
      <c r="J1363" s="0" t="n">
        <v>0.0464444585666604</v>
      </c>
      <c r="K1363" s="0" t="n">
        <v>0.0259552001953125</v>
      </c>
      <c r="L1363" s="0" t="s">
        <v>4552</v>
      </c>
      <c r="M1363" s="0" t="s">
        <v>4552</v>
      </c>
      <c r="N1363" s="0" t="s">
        <v>4553</v>
      </c>
      <c r="O1363" s="2" t="s">
        <v>4554</v>
      </c>
      <c r="P1363" s="0" t="n">
        <v>4</v>
      </c>
    </row>
    <row r="1364" customFormat="false" ht="14" hidden="false" customHeight="false" outlineLevel="0" collapsed="false">
      <c r="A1364" s="0" t="n">
        <v>28.25025</v>
      </c>
      <c r="B1364" s="0" t="n">
        <v>28.24454</v>
      </c>
      <c r="C1364" s="0" t="n">
        <v>26.07983</v>
      </c>
      <c r="D1364" s="0" t="n">
        <v>26.46275</v>
      </c>
      <c r="E1364" s="0" t="n">
        <v>25.94905</v>
      </c>
      <c r="F1364" s="0" t="n">
        <v>26.20743</v>
      </c>
      <c r="G1364" s="0" t="n">
        <v>25.70646</v>
      </c>
      <c r="H1364" s="0" t="n">
        <v>26.38265</v>
      </c>
      <c r="J1364" s="0" t="n">
        <v>1.04321766263986</v>
      </c>
      <c r="K1364" s="0" t="n">
        <v>1.1979455947876</v>
      </c>
      <c r="L1364" s="0" t="s">
        <v>4555</v>
      </c>
      <c r="M1364" s="0" t="s">
        <v>4555</v>
      </c>
      <c r="N1364" s="0" t="s">
        <v>4556</v>
      </c>
      <c r="O1364" s="2" t="s">
        <v>4557</v>
      </c>
      <c r="P1364" s="0" t="n">
        <v>2</v>
      </c>
    </row>
    <row r="1365" customFormat="false" ht="14" hidden="false" customHeight="false" outlineLevel="0" collapsed="false">
      <c r="A1365" s="0" t="n">
        <v>27.09476</v>
      </c>
      <c r="B1365" s="0" t="n">
        <v>26.97684</v>
      </c>
      <c r="C1365" s="0" t="n">
        <v>25.08513</v>
      </c>
      <c r="D1365" s="0" t="n">
        <v>25.23976</v>
      </c>
      <c r="E1365" s="0" t="n">
        <v>25.60213</v>
      </c>
      <c r="F1365" s="0" t="n">
        <v>25.19223</v>
      </c>
      <c r="G1365" s="0" t="n">
        <v>25.50966</v>
      </c>
      <c r="H1365" s="0" t="n">
        <v>25.14079</v>
      </c>
      <c r="J1365" s="0" t="n">
        <v>0.635693049391465</v>
      </c>
      <c r="K1365" s="0" t="n">
        <v>0.737921237945557</v>
      </c>
      <c r="L1365" s="0" t="s">
        <v>4558</v>
      </c>
      <c r="M1365" s="0" t="s">
        <v>4558</v>
      </c>
      <c r="N1365" s="0" t="s">
        <v>4559</v>
      </c>
      <c r="O1365" s="2" t="s">
        <v>4560</v>
      </c>
      <c r="P1365" s="0" t="n">
        <v>1</v>
      </c>
    </row>
    <row r="1366" customFormat="false" ht="14" hidden="false" customHeight="false" outlineLevel="0" collapsed="false">
      <c r="A1366" s="0" t="n">
        <v>22.9395</v>
      </c>
      <c r="B1366" s="0" t="n">
        <v>23.58967</v>
      </c>
      <c r="C1366" s="0" t="s">
        <v>35</v>
      </c>
      <c r="D1366" s="0" t="s">
        <v>35</v>
      </c>
      <c r="E1366" s="0" t="s">
        <v>35</v>
      </c>
      <c r="F1366" s="0" t="n">
        <v>23.34733</v>
      </c>
      <c r="G1366" s="0" t="n">
        <v>23.69541</v>
      </c>
      <c r="H1366" s="0" t="n">
        <v>23.17164</v>
      </c>
      <c r="J1366" s="0" t="n">
        <v>0.16438202019447</v>
      </c>
      <c r="K1366" s="0" t="n">
        <v>-0.14020824432373</v>
      </c>
      <c r="L1366" s="0" t="s">
        <v>4561</v>
      </c>
      <c r="M1366" s="0" t="s">
        <v>4562</v>
      </c>
      <c r="N1366" s="0" t="s">
        <v>4563</v>
      </c>
      <c r="O1366" s="2" t="s">
        <v>4564</v>
      </c>
      <c r="P1366" s="0" t="n">
        <v>3</v>
      </c>
    </row>
    <row r="1367" customFormat="false" ht="14" hidden="false" customHeight="false" outlineLevel="0" collapsed="false">
      <c r="A1367" s="0" t="n">
        <v>22.19081</v>
      </c>
      <c r="B1367" s="0" t="n">
        <v>22.03752</v>
      </c>
      <c r="C1367" s="0" t="s">
        <v>35</v>
      </c>
      <c r="D1367" s="0" t="s">
        <v>35</v>
      </c>
      <c r="E1367" s="0" t="s">
        <v>35</v>
      </c>
      <c r="F1367" s="0" t="s">
        <v>35</v>
      </c>
      <c r="G1367" s="0" t="s">
        <v>35</v>
      </c>
      <c r="H1367" s="0" t="s">
        <v>35</v>
      </c>
      <c r="J1367" s="0" t="n">
        <v>0</v>
      </c>
      <c r="K1367" s="0" t="s">
        <v>35</v>
      </c>
      <c r="L1367" s="0" t="s">
        <v>4565</v>
      </c>
      <c r="M1367" s="0" t="s">
        <v>4565</v>
      </c>
      <c r="N1367" s="0" t="s">
        <v>4566</v>
      </c>
      <c r="O1367" s="2" t="s">
        <v>4567</v>
      </c>
      <c r="P1367" s="0" t="n">
        <v>1</v>
      </c>
    </row>
    <row r="1368" customFormat="false" ht="14" hidden="false" customHeight="false" outlineLevel="0" collapsed="false">
      <c r="A1368" s="0" t="s">
        <v>35</v>
      </c>
      <c r="B1368" s="0" t="s">
        <v>35</v>
      </c>
      <c r="C1368" s="0" t="s">
        <v>35</v>
      </c>
      <c r="D1368" s="0" t="s">
        <v>35</v>
      </c>
      <c r="E1368" s="0" t="s">
        <v>35</v>
      </c>
      <c r="F1368" s="0" t="s">
        <v>35</v>
      </c>
      <c r="G1368" s="0" t="s">
        <v>35</v>
      </c>
      <c r="H1368" s="0" t="n">
        <v>21.53393</v>
      </c>
      <c r="J1368" s="0" t="n">
        <v>0</v>
      </c>
      <c r="K1368" s="0" t="s">
        <v>35</v>
      </c>
      <c r="L1368" s="0" t="s">
        <v>4568</v>
      </c>
      <c r="M1368" s="0" t="s">
        <v>4568</v>
      </c>
      <c r="N1368" s="0" t="s">
        <v>4569</v>
      </c>
      <c r="O1368" s="2" t="s">
        <v>4570</v>
      </c>
      <c r="P1368" s="0" t="n">
        <v>2</v>
      </c>
    </row>
    <row r="1369" customFormat="false" ht="14" hidden="false" customHeight="false" outlineLevel="0" collapsed="false">
      <c r="A1369" s="0" t="s">
        <v>35</v>
      </c>
      <c r="B1369" s="0" t="s">
        <v>35</v>
      </c>
      <c r="C1369" s="0" t="s">
        <v>35</v>
      </c>
      <c r="D1369" s="0" t="s">
        <v>35</v>
      </c>
      <c r="E1369" s="0" t="n">
        <v>23.65513</v>
      </c>
      <c r="F1369" s="0" t="s">
        <v>35</v>
      </c>
      <c r="G1369" s="0" t="n">
        <v>23.23487</v>
      </c>
      <c r="H1369" s="0" t="s">
        <v>35</v>
      </c>
      <c r="J1369" s="0" t="n">
        <v>0</v>
      </c>
      <c r="K1369" s="0" t="s">
        <v>35</v>
      </c>
      <c r="L1369" s="0" t="s">
        <v>4571</v>
      </c>
      <c r="M1369" s="0" t="s">
        <v>4571</v>
      </c>
      <c r="N1369" s="0" t="s">
        <v>4572</v>
      </c>
      <c r="O1369" s="2" t="s">
        <v>4573</v>
      </c>
      <c r="P1369" s="0" t="n">
        <v>1</v>
      </c>
    </row>
    <row r="1370" customFormat="false" ht="14" hidden="false" customHeight="false" outlineLevel="0" collapsed="false">
      <c r="A1370" s="0" t="n">
        <v>24.55631</v>
      </c>
      <c r="B1370" s="0" t="n">
        <v>24.71733</v>
      </c>
      <c r="C1370" s="0" t="n">
        <v>25.67707</v>
      </c>
      <c r="D1370" s="0" t="n">
        <v>25.61642</v>
      </c>
      <c r="E1370" s="0" t="n">
        <v>25.13755</v>
      </c>
      <c r="F1370" s="0" t="n">
        <v>25.48781</v>
      </c>
      <c r="G1370" s="0" t="n">
        <v>25.45714</v>
      </c>
      <c r="H1370" s="0" t="n">
        <v>25.58789</v>
      </c>
      <c r="J1370" s="0" t="n">
        <v>0.390405191803938</v>
      </c>
      <c r="K1370" s="0" t="n">
        <v>-0.275814533233643</v>
      </c>
      <c r="L1370" s="0" t="s">
        <v>4574</v>
      </c>
      <c r="M1370" s="0" t="s">
        <v>4575</v>
      </c>
      <c r="N1370" s="0" t="s">
        <v>4576</v>
      </c>
      <c r="O1370" s="2" t="s">
        <v>4577</v>
      </c>
      <c r="P1370" s="0" t="n">
        <v>9</v>
      </c>
    </row>
    <row r="1371" customFormat="false" ht="14" hidden="false" customHeight="false" outlineLevel="0" collapsed="false">
      <c r="A1371" s="0" t="n">
        <v>22.98603</v>
      </c>
      <c r="B1371" s="0" t="n">
        <v>24.11514</v>
      </c>
      <c r="C1371" s="0" t="n">
        <v>24.8412</v>
      </c>
      <c r="D1371" s="0" t="n">
        <v>24.19393</v>
      </c>
      <c r="E1371" s="0" t="n">
        <v>24.70081</v>
      </c>
      <c r="F1371" s="0" t="n">
        <v>24.29207</v>
      </c>
      <c r="G1371" s="0" t="n">
        <v>25.03666</v>
      </c>
      <c r="H1371" s="0" t="n">
        <v>24.8879</v>
      </c>
      <c r="J1371" s="0" t="n">
        <v>0.832548023806024</v>
      </c>
      <c r="K1371" s="0" t="n">
        <v>-0.69528865814209</v>
      </c>
      <c r="L1371" s="0" t="s">
        <v>4578</v>
      </c>
      <c r="M1371" s="0" t="s">
        <v>4578</v>
      </c>
      <c r="N1371" s="0" t="s">
        <v>4579</v>
      </c>
      <c r="O1371" s="2" t="s">
        <v>4580</v>
      </c>
      <c r="P1371" s="0" t="n">
        <v>4</v>
      </c>
    </row>
    <row r="1372" customFormat="false" ht="14" hidden="false" customHeight="false" outlineLevel="0" collapsed="false">
      <c r="A1372" s="0" t="n">
        <v>27.37749</v>
      </c>
      <c r="B1372" s="0" t="n">
        <v>27.47321</v>
      </c>
      <c r="C1372" s="0" t="n">
        <v>27.55164</v>
      </c>
      <c r="D1372" s="0" t="n">
        <v>27.81409</v>
      </c>
      <c r="E1372" s="0" t="n">
        <v>27.65813</v>
      </c>
      <c r="F1372" s="0" t="n">
        <v>27.71286</v>
      </c>
      <c r="G1372" s="0" t="n">
        <v>27.85994</v>
      </c>
      <c r="H1372" s="0" t="n">
        <v>27.79235</v>
      </c>
      <c r="J1372" s="0" t="n">
        <v>1.00184186899191</v>
      </c>
      <c r="K1372" s="0" t="n">
        <v>-0.201710224151611</v>
      </c>
      <c r="L1372" s="0" t="s">
        <v>4581</v>
      </c>
      <c r="M1372" s="0" t="s">
        <v>4582</v>
      </c>
      <c r="N1372" s="0" t="s">
        <v>4583</v>
      </c>
      <c r="O1372" s="2" t="s">
        <v>4584</v>
      </c>
      <c r="P1372" s="0" t="n">
        <v>8</v>
      </c>
    </row>
    <row r="1373" customFormat="false" ht="14" hidden="false" customHeight="false" outlineLevel="0" collapsed="false">
      <c r="A1373" s="0" t="s">
        <v>35</v>
      </c>
      <c r="B1373" s="0" t="n">
        <v>25.54309</v>
      </c>
      <c r="C1373" s="0" t="s">
        <v>35</v>
      </c>
      <c r="D1373" s="0" t="s">
        <v>35</v>
      </c>
      <c r="E1373" s="0" t="s">
        <v>35</v>
      </c>
      <c r="F1373" s="0" t="n">
        <v>24.63611</v>
      </c>
      <c r="G1373" s="0" t="s">
        <v>35</v>
      </c>
      <c r="H1373" s="0" t="s">
        <v>35</v>
      </c>
      <c r="J1373" s="0" t="n">
        <v>0</v>
      </c>
      <c r="K1373" s="0" t="n">
        <v>0.906986236572266</v>
      </c>
      <c r="L1373" s="0" t="s">
        <v>4585</v>
      </c>
      <c r="M1373" s="0" t="s">
        <v>4586</v>
      </c>
      <c r="N1373" s="0" t="s">
        <v>4587</v>
      </c>
      <c r="O1373" s="2" t="s">
        <v>4588</v>
      </c>
      <c r="P1373" s="0" t="n">
        <v>2</v>
      </c>
    </row>
    <row r="1374" customFormat="false" ht="14" hidden="false" customHeight="false" outlineLevel="0" collapsed="false">
      <c r="A1374" s="0" t="n">
        <v>28.5579</v>
      </c>
      <c r="B1374" s="0" t="n">
        <v>28.70273</v>
      </c>
      <c r="C1374" s="0" t="n">
        <v>29.20846</v>
      </c>
      <c r="D1374" s="0" t="n">
        <v>28.63807</v>
      </c>
      <c r="E1374" s="0" t="n">
        <v>28.07837</v>
      </c>
      <c r="F1374" s="0" t="n">
        <v>28.43936</v>
      </c>
      <c r="G1374" s="0" t="n">
        <v>28.39509</v>
      </c>
      <c r="H1374" s="0" t="n">
        <v>28.62645</v>
      </c>
      <c r="J1374" s="0" t="n">
        <v>1.09995253753908</v>
      </c>
      <c r="K1374" s="0" t="n">
        <v>0.391969680786133</v>
      </c>
      <c r="L1374" s="0" t="s">
        <v>4589</v>
      </c>
      <c r="M1374" s="0" t="s">
        <v>4590</v>
      </c>
      <c r="N1374" s="0" t="s">
        <v>4591</v>
      </c>
      <c r="O1374" s="2" t="s">
        <v>4592</v>
      </c>
      <c r="P1374" s="0" t="n">
        <v>5</v>
      </c>
    </row>
    <row r="1375" customFormat="false" ht="14" hidden="false" customHeight="false" outlineLevel="0" collapsed="false">
      <c r="A1375" s="0" t="n">
        <v>26.60964</v>
      </c>
      <c r="B1375" s="0" t="n">
        <v>26.8649</v>
      </c>
      <c r="C1375" s="0" t="n">
        <v>26.74509</v>
      </c>
      <c r="D1375" s="0" t="n">
        <v>27.0337</v>
      </c>
      <c r="E1375" s="0" t="n">
        <v>26.4091</v>
      </c>
      <c r="F1375" s="0" t="n">
        <v>26.63118</v>
      </c>
      <c r="G1375" s="0" t="n">
        <v>26.65813</v>
      </c>
      <c r="H1375" s="0" t="n">
        <v>27.02612</v>
      </c>
      <c r="J1375" s="0" t="n">
        <v>0.366256654058495</v>
      </c>
      <c r="K1375" s="0" t="n">
        <v>0.132203578948975</v>
      </c>
      <c r="L1375" s="0" t="s">
        <v>4593</v>
      </c>
      <c r="M1375" s="0" t="s">
        <v>4593</v>
      </c>
      <c r="N1375" s="0" t="s">
        <v>4594</v>
      </c>
      <c r="O1375" s="2" t="s">
        <v>4595</v>
      </c>
      <c r="P1375" s="0" t="n">
        <v>2</v>
      </c>
    </row>
    <row r="1376" customFormat="false" ht="14" hidden="false" customHeight="false" outlineLevel="0" collapsed="false">
      <c r="A1376" s="0" t="n">
        <v>28.85751</v>
      </c>
      <c r="B1376" s="0" t="n">
        <v>28.26718</v>
      </c>
      <c r="C1376" s="0" t="n">
        <v>28.98389</v>
      </c>
      <c r="D1376" s="0" t="n">
        <v>28.8114</v>
      </c>
      <c r="E1376" s="0" t="n">
        <v>28.55285</v>
      </c>
      <c r="F1376" s="0" t="n">
        <v>28.6076</v>
      </c>
      <c r="G1376" s="0" t="n">
        <v>28.60279</v>
      </c>
      <c r="H1376" s="0" t="n">
        <v>28.65024</v>
      </c>
      <c r="J1376" s="0" t="n">
        <v>0.338928481414813</v>
      </c>
      <c r="K1376" s="0" t="n">
        <v>0.126626491546631</v>
      </c>
      <c r="L1376" s="0" t="s">
        <v>4596</v>
      </c>
      <c r="M1376" s="0" t="s">
        <v>4596</v>
      </c>
      <c r="N1376" s="0" t="s">
        <v>4597</v>
      </c>
      <c r="O1376" s="2" t="s">
        <v>4598</v>
      </c>
      <c r="P1376" s="0" t="n">
        <v>2</v>
      </c>
    </row>
    <row r="1377" customFormat="false" ht="14" hidden="false" customHeight="false" outlineLevel="0" collapsed="false">
      <c r="A1377" s="0" t="s">
        <v>35</v>
      </c>
      <c r="B1377" s="0" t="s">
        <v>35</v>
      </c>
      <c r="C1377" s="0" t="s">
        <v>35</v>
      </c>
      <c r="D1377" s="0" t="n">
        <v>23.40795</v>
      </c>
      <c r="E1377" s="0" t="s">
        <v>35</v>
      </c>
      <c r="F1377" s="0" t="s">
        <v>35</v>
      </c>
      <c r="G1377" s="0" t="s">
        <v>35</v>
      </c>
      <c r="H1377" s="0" t="s">
        <v>35</v>
      </c>
      <c r="J1377" s="0" t="n">
        <v>0</v>
      </c>
      <c r="K1377" s="0" t="s">
        <v>35</v>
      </c>
      <c r="L1377" s="0" t="s">
        <v>4599</v>
      </c>
      <c r="M1377" s="0" t="s">
        <v>4600</v>
      </c>
      <c r="N1377" s="0" t="s">
        <v>4601</v>
      </c>
      <c r="O1377" s="2" t="s">
        <v>4602</v>
      </c>
      <c r="P1377" s="0" t="n">
        <v>7</v>
      </c>
    </row>
    <row r="1378" customFormat="false" ht="14" hidden="false" customHeight="false" outlineLevel="0" collapsed="false">
      <c r="A1378" s="0" t="n">
        <v>26.86962</v>
      </c>
      <c r="B1378" s="0" t="n">
        <v>27.11357</v>
      </c>
      <c r="C1378" s="0" t="n">
        <v>27.11088</v>
      </c>
      <c r="D1378" s="0" t="n">
        <v>27.61926</v>
      </c>
      <c r="E1378" s="0" t="n">
        <v>27.28798</v>
      </c>
      <c r="F1378" s="0" t="n">
        <v>27.39059</v>
      </c>
      <c r="G1378" s="0" t="n">
        <v>27.04458</v>
      </c>
      <c r="H1378" s="0" t="n">
        <v>27.29018</v>
      </c>
      <c r="J1378" s="0" t="n">
        <v>0.166502613534638</v>
      </c>
      <c r="K1378" s="0" t="n">
        <v>-0.0750002861022949</v>
      </c>
      <c r="L1378" s="0" t="s">
        <v>4603</v>
      </c>
      <c r="M1378" s="0" t="s">
        <v>4604</v>
      </c>
      <c r="N1378" s="0" t="s">
        <v>4605</v>
      </c>
      <c r="O1378" s="2" t="s">
        <v>4606</v>
      </c>
      <c r="P1378" s="0" t="n">
        <v>4</v>
      </c>
    </row>
    <row r="1379" customFormat="false" ht="14" hidden="false" customHeight="false" outlineLevel="0" collapsed="false">
      <c r="A1379" s="0" t="n">
        <v>21.21596</v>
      </c>
      <c r="B1379" s="0" t="n">
        <v>21.48375</v>
      </c>
      <c r="C1379" s="0" t="n">
        <v>21.99134</v>
      </c>
      <c r="D1379" s="0" t="n">
        <v>22.55675</v>
      </c>
      <c r="E1379" s="0" t="n">
        <v>21.90124</v>
      </c>
      <c r="F1379" s="0" t="n">
        <v>21.56825</v>
      </c>
      <c r="G1379" s="0" t="n">
        <v>21.7984</v>
      </c>
      <c r="H1379" s="0" t="n">
        <v>21.72925</v>
      </c>
      <c r="J1379" s="0" t="n">
        <v>0.0739315371798033</v>
      </c>
      <c r="K1379" s="0" t="n">
        <v>0.0626649856567383</v>
      </c>
      <c r="L1379" s="0" t="s">
        <v>4607</v>
      </c>
      <c r="M1379" s="0" t="s">
        <v>4607</v>
      </c>
      <c r="N1379" s="0" t="s">
        <v>4608</v>
      </c>
      <c r="O1379" s="2" t="s">
        <v>4609</v>
      </c>
      <c r="P1379" s="0" t="n">
        <v>2</v>
      </c>
    </row>
    <row r="1380" customFormat="false" ht="14" hidden="false" customHeight="false" outlineLevel="0" collapsed="false">
      <c r="A1380" s="0" t="n">
        <v>26.53601</v>
      </c>
      <c r="B1380" s="0" t="n">
        <v>26.46639</v>
      </c>
      <c r="C1380" s="0" t="n">
        <v>27.13897</v>
      </c>
      <c r="D1380" s="0" t="n">
        <v>26.86538</v>
      </c>
      <c r="E1380" s="0" t="n">
        <v>26.83026</v>
      </c>
      <c r="F1380" s="0" t="n">
        <v>27.15837</v>
      </c>
      <c r="G1380" s="0" t="n">
        <v>26.54887</v>
      </c>
      <c r="H1380" s="0" t="n">
        <v>26.84134</v>
      </c>
      <c r="J1380" s="0" t="n">
        <v>0.182264882379699</v>
      </c>
      <c r="K1380" s="0" t="n">
        <v>-0.093019962310791</v>
      </c>
      <c r="L1380" s="0" t="s">
        <v>4610</v>
      </c>
      <c r="M1380" s="0" t="s">
        <v>4610</v>
      </c>
      <c r="N1380" s="0" t="s">
        <v>4611</v>
      </c>
      <c r="O1380" s="2" t="s">
        <v>4612</v>
      </c>
      <c r="P1380" s="0" t="n">
        <v>1</v>
      </c>
    </row>
    <row r="1381" customFormat="false" ht="14" hidden="false" customHeight="false" outlineLevel="0" collapsed="false">
      <c r="A1381" s="0" t="n">
        <v>23.59161</v>
      </c>
      <c r="B1381" s="0" t="n">
        <v>24.50106</v>
      </c>
      <c r="C1381" s="0" t="n">
        <v>24.72656</v>
      </c>
      <c r="D1381" s="0" t="n">
        <v>25.06258</v>
      </c>
      <c r="E1381" s="0" t="n">
        <v>24.77666</v>
      </c>
      <c r="F1381" s="0" t="n">
        <v>24.81333</v>
      </c>
      <c r="G1381" s="0" t="n">
        <v>24.63627</v>
      </c>
      <c r="H1381" s="0" t="n">
        <v>24.59343</v>
      </c>
      <c r="J1381" s="0" t="n">
        <v>0.309397576290601</v>
      </c>
      <c r="K1381" s="0" t="n">
        <v>-0.234471797943115</v>
      </c>
      <c r="L1381" s="0" t="s">
        <v>4613</v>
      </c>
      <c r="M1381" s="0" t="s">
        <v>4614</v>
      </c>
      <c r="N1381" s="0" t="s">
        <v>4615</v>
      </c>
      <c r="O1381" s="2" t="s">
        <v>4616</v>
      </c>
      <c r="P1381" s="0" t="n">
        <v>28</v>
      </c>
    </row>
    <row r="1382" customFormat="false" ht="14" hidden="false" customHeight="false" outlineLevel="0" collapsed="false">
      <c r="A1382" s="0" t="n">
        <v>27.00924</v>
      </c>
      <c r="B1382" s="0" t="n">
        <v>27.16892</v>
      </c>
      <c r="C1382" s="0" t="n">
        <v>28.3413</v>
      </c>
      <c r="D1382" s="0" t="n">
        <v>27.73195</v>
      </c>
      <c r="E1382" s="0" t="n">
        <v>27.86006</v>
      </c>
      <c r="F1382" s="0" t="n">
        <v>27.81745</v>
      </c>
      <c r="G1382" s="0" t="n">
        <v>27.20331</v>
      </c>
      <c r="H1382" s="0" t="n">
        <v>27.51119</v>
      </c>
      <c r="J1382" s="0" t="n">
        <v>0.0358703718544676</v>
      </c>
      <c r="K1382" s="0" t="n">
        <v>-0.0351481437683105</v>
      </c>
      <c r="L1382" s="0" t="s">
        <v>4617</v>
      </c>
      <c r="M1382" s="0" t="s">
        <v>4618</v>
      </c>
      <c r="N1382" s="0" t="s">
        <v>4619</v>
      </c>
      <c r="O1382" s="2" t="s">
        <v>4620</v>
      </c>
      <c r="P1382" s="0" t="n">
        <v>14</v>
      </c>
    </row>
    <row r="1383" customFormat="false" ht="14" hidden="false" customHeight="false" outlineLevel="0" collapsed="false">
      <c r="A1383" s="0" t="s">
        <v>35</v>
      </c>
      <c r="B1383" s="0" t="s">
        <v>35</v>
      </c>
      <c r="C1383" s="0" t="s">
        <v>35</v>
      </c>
      <c r="D1383" s="0" t="s">
        <v>35</v>
      </c>
      <c r="E1383" s="0" t="s">
        <v>35</v>
      </c>
      <c r="F1383" s="0" t="s">
        <v>35</v>
      </c>
      <c r="G1383" s="0" t="n">
        <v>22.4052</v>
      </c>
      <c r="H1383" s="0" t="s">
        <v>35</v>
      </c>
      <c r="J1383" s="0" t="n">
        <v>0</v>
      </c>
      <c r="K1383" s="0" t="s">
        <v>35</v>
      </c>
      <c r="L1383" s="0" t="s">
        <v>4621</v>
      </c>
      <c r="M1383" s="0" t="s">
        <v>4621</v>
      </c>
      <c r="N1383" s="0" t="s">
        <v>4622</v>
      </c>
      <c r="O1383" s="2" t="s">
        <v>4623</v>
      </c>
      <c r="P1383" s="0" t="n">
        <v>1</v>
      </c>
    </row>
    <row r="1384" customFormat="false" ht="14" hidden="false" customHeight="false" outlineLevel="0" collapsed="false">
      <c r="A1384" s="0" t="n">
        <v>25.49485</v>
      </c>
      <c r="B1384" s="0" t="n">
        <v>25.50467</v>
      </c>
      <c r="C1384" s="0" t="n">
        <v>26.17366</v>
      </c>
      <c r="D1384" s="0" t="n">
        <v>26.31862</v>
      </c>
      <c r="E1384" s="0" t="n">
        <v>26.301</v>
      </c>
      <c r="F1384" s="0" t="n">
        <v>26.07286</v>
      </c>
      <c r="G1384" s="0" t="n">
        <v>25.87769</v>
      </c>
      <c r="H1384" s="0" t="n">
        <v>26.11591</v>
      </c>
      <c r="J1384" s="0" t="n">
        <v>0.413417969001472</v>
      </c>
      <c r="K1384" s="0" t="n">
        <v>-0.218915462493896</v>
      </c>
      <c r="L1384" s="0" t="s">
        <v>4624</v>
      </c>
      <c r="M1384" s="0" t="s">
        <v>4624</v>
      </c>
      <c r="N1384" s="0" t="s">
        <v>4625</v>
      </c>
      <c r="O1384" s="2" t="s">
        <v>4626</v>
      </c>
      <c r="P1384" s="0" t="n">
        <v>2</v>
      </c>
    </row>
    <row r="1385" customFormat="false" ht="14" hidden="false" customHeight="false" outlineLevel="0" collapsed="false">
      <c r="A1385" s="0" t="n">
        <v>28.99709</v>
      </c>
      <c r="B1385" s="0" t="n">
        <v>29.22548</v>
      </c>
      <c r="C1385" s="0" t="n">
        <v>28.96901</v>
      </c>
      <c r="D1385" s="0" t="n">
        <v>29.18624</v>
      </c>
      <c r="E1385" s="0" t="n">
        <v>29.11488</v>
      </c>
      <c r="F1385" s="0" t="n">
        <v>29.02165</v>
      </c>
      <c r="G1385" s="0" t="n">
        <v>29.0146</v>
      </c>
      <c r="H1385" s="0" t="n">
        <v>29.32652</v>
      </c>
      <c r="J1385" s="0" t="n">
        <v>0.0933051420007424</v>
      </c>
      <c r="K1385" s="0" t="n">
        <v>-0.0249590873718262</v>
      </c>
      <c r="L1385" s="0" t="s">
        <v>4627</v>
      </c>
      <c r="M1385" s="0" t="s">
        <v>4628</v>
      </c>
      <c r="N1385" s="0" t="s">
        <v>4629</v>
      </c>
      <c r="O1385" s="2" t="s">
        <v>4630</v>
      </c>
      <c r="P1385" s="0" t="n">
        <v>7</v>
      </c>
    </row>
    <row r="1386" customFormat="false" ht="14" hidden="false" customHeight="false" outlineLevel="0" collapsed="false">
      <c r="A1386" s="0" t="s">
        <v>35</v>
      </c>
      <c r="B1386" s="0" t="n">
        <v>23.03187</v>
      </c>
      <c r="C1386" s="0" t="n">
        <v>21.08609</v>
      </c>
      <c r="D1386" s="0" t="s">
        <v>35</v>
      </c>
      <c r="E1386" s="0" t="s">
        <v>35</v>
      </c>
      <c r="F1386" s="0" t="s">
        <v>35</v>
      </c>
      <c r="G1386" s="0" t="s">
        <v>35</v>
      </c>
      <c r="H1386" s="0" t="s">
        <v>35</v>
      </c>
      <c r="J1386" s="0" t="n">
        <v>0</v>
      </c>
      <c r="K1386" s="0" t="s">
        <v>35</v>
      </c>
      <c r="L1386" s="0" t="s">
        <v>4631</v>
      </c>
      <c r="M1386" s="0" t="s">
        <v>4631</v>
      </c>
      <c r="N1386" s="0" t="s">
        <v>4632</v>
      </c>
      <c r="O1386" s="2" t="s">
        <v>4633</v>
      </c>
      <c r="P1386" s="0" t="n">
        <v>1</v>
      </c>
    </row>
    <row r="1387" customFormat="false" ht="14" hidden="false" customHeight="false" outlineLevel="0" collapsed="false">
      <c r="A1387" s="0" t="n">
        <v>24.17843</v>
      </c>
      <c r="B1387" s="0" t="n">
        <v>24.57594</v>
      </c>
      <c r="C1387" s="0" t="n">
        <v>24.93441</v>
      </c>
      <c r="D1387" s="0" t="n">
        <v>24.74386</v>
      </c>
      <c r="E1387" s="0" t="n">
        <v>25.37948</v>
      </c>
      <c r="F1387" s="0" t="n">
        <v>24.50634</v>
      </c>
      <c r="G1387" s="0" t="n">
        <v>24.50833</v>
      </c>
      <c r="H1387" s="0" t="n">
        <v>24.99162</v>
      </c>
      <c r="J1387" s="0" t="n">
        <v>0.393615747358336</v>
      </c>
      <c r="K1387" s="0" t="n">
        <v>-0.238279342651367</v>
      </c>
      <c r="L1387" s="0" t="s">
        <v>4634</v>
      </c>
      <c r="M1387" s="0" t="s">
        <v>4635</v>
      </c>
      <c r="N1387" s="0" t="s">
        <v>4636</v>
      </c>
      <c r="O1387" s="2" t="s">
        <v>4637</v>
      </c>
      <c r="P1387" s="0" t="n">
        <v>3</v>
      </c>
    </row>
    <row r="1388" customFormat="false" ht="14" hidden="false" customHeight="false" outlineLevel="0" collapsed="false">
      <c r="A1388" s="0" t="s">
        <v>35</v>
      </c>
      <c r="B1388" s="0" t="s">
        <v>35</v>
      </c>
      <c r="C1388" s="0" t="n">
        <v>20.79337</v>
      </c>
      <c r="D1388" s="0" t="s">
        <v>35</v>
      </c>
      <c r="E1388" s="0" t="s">
        <v>35</v>
      </c>
      <c r="F1388" s="0" t="s">
        <v>35</v>
      </c>
      <c r="G1388" s="0" t="s">
        <v>35</v>
      </c>
      <c r="H1388" s="0" t="s">
        <v>35</v>
      </c>
      <c r="J1388" s="0" t="n">
        <v>0</v>
      </c>
      <c r="K1388" s="0" t="s">
        <v>35</v>
      </c>
      <c r="L1388" s="0" t="s">
        <v>4638</v>
      </c>
      <c r="M1388" s="0" t="s">
        <v>4638</v>
      </c>
      <c r="N1388" s="0" t="s">
        <v>4639</v>
      </c>
      <c r="O1388" s="2" t="s">
        <v>4640</v>
      </c>
      <c r="P1388" s="0" t="n">
        <v>2</v>
      </c>
    </row>
    <row r="1389" customFormat="false" ht="14" hidden="false" customHeight="false" outlineLevel="0" collapsed="false">
      <c r="A1389" s="0" t="n">
        <v>24.14055</v>
      </c>
      <c r="B1389" s="0" t="n">
        <v>24.62845</v>
      </c>
      <c r="C1389" s="0" t="n">
        <v>24.55362</v>
      </c>
      <c r="D1389" s="0" t="n">
        <v>24.71675</v>
      </c>
      <c r="E1389" s="0" t="n">
        <v>23.97123</v>
      </c>
      <c r="F1389" s="0" t="n">
        <v>24.09112</v>
      </c>
      <c r="G1389" s="0" t="n">
        <v>24.97478</v>
      </c>
      <c r="H1389" s="0" t="n">
        <v>24.28701</v>
      </c>
      <c r="J1389" s="0" t="n">
        <v>0.288927458346387</v>
      </c>
      <c r="K1389" s="0" t="n">
        <v>0.178810119628906</v>
      </c>
      <c r="L1389" s="0" t="s">
        <v>4641</v>
      </c>
      <c r="M1389" s="0" t="s">
        <v>4642</v>
      </c>
      <c r="N1389" s="0" t="s">
        <v>4643</v>
      </c>
      <c r="O1389" s="2" t="s">
        <v>4644</v>
      </c>
      <c r="P1389" s="0" t="n">
        <v>8</v>
      </c>
    </row>
    <row r="1390" customFormat="false" ht="14" hidden="false" customHeight="false" outlineLevel="0" collapsed="false">
      <c r="A1390" s="0" t="n">
        <v>27.82469</v>
      </c>
      <c r="B1390" s="0" t="n">
        <v>27.65233</v>
      </c>
      <c r="C1390" s="0" t="n">
        <v>28.29815</v>
      </c>
      <c r="D1390" s="0" t="n">
        <v>28.52305</v>
      </c>
      <c r="E1390" s="0" t="n">
        <v>27.87191</v>
      </c>
      <c r="F1390" s="0" t="n">
        <v>27.97973</v>
      </c>
      <c r="G1390" s="0" t="n">
        <v>27.95216</v>
      </c>
      <c r="H1390" s="0" t="n">
        <v>28.08866</v>
      </c>
      <c r="J1390" s="0" t="n">
        <v>0.192426161099544</v>
      </c>
      <c r="K1390" s="0" t="n">
        <v>0.101439476013184</v>
      </c>
      <c r="L1390" s="0" t="s">
        <v>4645</v>
      </c>
      <c r="M1390" s="0" t="s">
        <v>4646</v>
      </c>
      <c r="N1390" s="0" t="s">
        <v>4647</v>
      </c>
      <c r="O1390" s="2" t="s">
        <v>4648</v>
      </c>
      <c r="P1390" s="0" t="n">
        <v>7</v>
      </c>
    </row>
    <row r="1391" customFormat="false" ht="14" hidden="false" customHeight="false" outlineLevel="0" collapsed="false">
      <c r="A1391" s="0" t="s">
        <v>35</v>
      </c>
      <c r="B1391" s="0" t="s">
        <v>35</v>
      </c>
      <c r="C1391" s="0" t="s">
        <v>35</v>
      </c>
      <c r="D1391" s="0" t="s">
        <v>35</v>
      </c>
      <c r="E1391" s="0" t="s">
        <v>35</v>
      </c>
      <c r="F1391" s="0" t="s">
        <v>35</v>
      </c>
      <c r="G1391" s="0" t="s">
        <v>35</v>
      </c>
      <c r="H1391" s="0" t="s">
        <v>35</v>
      </c>
      <c r="J1391" s="0" t="n">
        <v>0</v>
      </c>
      <c r="K1391" s="0" t="s">
        <v>35</v>
      </c>
      <c r="L1391" s="0" t="s">
        <v>4649</v>
      </c>
      <c r="M1391" s="0" t="s">
        <v>4649</v>
      </c>
      <c r="P1391" s="0" t="n">
        <v>1</v>
      </c>
    </row>
    <row r="1392" customFormat="false" ht="14" hidden="false" customHeight="false" outlineLevel="0" collapsed="false">
      <c r="A1392" s="0" t="s">
        <v>35</v>
      </c>
      <c r="B1392" s="0" t="s">
        <v>35</v>
      </c>
      <c r="C1392" s="0" t="s">
        <v>35</v>
      </c>
      <c r="D1392" s="0" t="s">
        <v>35</v>
      </c>
      <c r="E1392" s="0" t="s">
        <v>35</v>
      </c>
      <c r="F1392" s="0" t="s">
        <v>35</v>
      </c>
      <c r="G1392" s="0" t="n">
        <v>20.03792</v>
      </c>
      <c r="H1392" s="0" t="s">
        <v>35</v>
      </c>
      <c r="J1392" s="0" t="n">
        <v>0</v>
      </c>
      <c r="K1392" s="0" t="s">
        <v>35</v>
      </c>
      <c r="L1392" s="0" t="s">
        <v>4650</v>
      </c>
      <c r="M1392" s="0" t="s">
        <v>4650</v>
      </c>
      <c r="N1392" s="0" t="s">
        <v>4651</v>
      </c>
      <c r="O1392" s="2" t="s">
        <v>4652</v>
      </c>
      <c r="P1392" s="0" t="n">
        <v>2</v>
      </c>
    </row>
    <row r="1393" customFormat="false" ht="14" hidden="false" customHeight="false" outlineLevel="0" collapsed="false">
      <c r="A1393" s="0" t="s">
        <v>35</v>
      </c>
      <c r="B1393" s="0" t="s">
        <v>35</v>
      </c>
      <c r="C1393" s="0" t="s">
        <v>35</v>
      </c>
      <c r="D1393" s="0" t="s">
        <v>35</v>
      </c>
      <c r="E1393" s="0" t="n">
        <v>20.08887</v>
      </c>
      <c r="F1393" s="0" t="n">
        <v>20.10213</v>
      </c>
      <c r="G1393" s="0" t="s">
        <v>35</v>
      </c>
      <c r="H1393" s="0" t="s">
        <v>35</v>
      </c>
      <c r="J1393" s="0" t="n">
        <v>0</v>
      </c>
      <c r="K1393" s="0" t="s">
        <v>35</v>
      </c>
      <c r="L1393" s="0" t="s">
        <v>4653</v>
      </c>
      <c r="M1393" s="0" t="s">
        <v>4653</v>
      </c>
      <c r="N1393" s="0" t="s">
        <v>4654</v>
      </c>
      <c r="O1393" s="2" t="s">
        <v>4655</v>
      </c>
      <c r="P1393" s="0" t="n">
        <v>3</v>
      </c>
    </row>
    <row r="1394" customFormat="false" ht="14" hidden="false" customHeight="false" outlineLevel="0" collapsed="false">
      <c r="A1394" s="0" t="n">
        <v>22.47271</v>
      </c>
      <c r="B1394" s="0" t="n">
        <v>22.22034</v>
      </c>
      <c r="C1394" s="0" t="s">
        <v>35</v>
      </c>
      <c r="D1394" s="0" t="s">
        <v>35</v>
      </c>
      <c r="E1394" s="0" t="n">
        <v>22.50451</v>
      </c>
      <c r="F1394" s="0" t="n">
        <v>22.75654</v>
      </c>
      <c r="G1394" s="0" t="n">
        <v>22.76945</v>
      </c>
      <c r="H1394" s="0" t="s">
        <v>35</v>
      </c>
      <c r="J1394" s="0" t="n">
        <v>0.965388499232504</v>
      </c>
      <c r="K1394" s="0" t="n">
        <v>-0.3303066889445</v>
      </c>
      <c r="L1394" s="0" t="s">
        <v>4656</v>
      </c>
      <c r="M1394" s="0" t="s">
        <v>4656</v>
      </c>
      <c r="N1394" s="0" t="s">
        <v>4657</v>
      </c>
      <c r="O1394" s="2" t="s">
        <v>4658</v>
      </c>
      <c r="P1394" s="0" t="n">
        <v>3</v>
      </c>
    </row>
    <row r="1395" customFormat="false" ht="14" hidden="false" customHeight="false" outlineLevel="0" collapsed="false">
      <c r="A1395" s="0" t="n">
        <v>27.78681</v>
      </c>
      <c r="B1395" s="0" t="n">
        <v>27.77737</v>
      </c>
      <c r="C1395" s="0" t="n">
        <v>28.12706</v>
      </c>
      <c r="D1395" s="0" t="n">
        <v>27.99226</v>
      </c>
      <c r="E1395" s="0" t="n">
        <v>27.85156</v>
      </c>
      <c r="F1395" s="0" t="n">
        <v>28.60622</v>
      </c>
      <c r="G1395" s="0" t="n">
        <v>27.91074</v>
      </c>
      <c r="H1395" s="0" t="n">
        <v>27.64835</v>
      </c>
      <c r="J1395" s="0" t="n">
        <v>0.140408832346503</v>
      </c>
      <c r="K1395" s="0" t="n">
        <v>-0.083341121673584</v>
      </c>
      <c r="L1395" s="0" t="s">
        <v>4659</v>
      </c>
      <c r="M1395" s="0" t="s">
        <v>4659</v>
      </c>
      <c r="N1395" s="0" t="s">
        <v>4660</v>
      </c>
      <c r="O1395" s="2" t="s">
        <v>4661</v>
      </c>
      <c r="P1395" s="0" t="n">
        <v>1</v>
      </c>
    </row>
    <row r="1396" customFormat="false" ht="14" hidden="false" customHeight="false" outlineLevel="0" collapsed="false">
      <c r="A1396" s="0" t="n">
        <v>31.94168</v>
      </c>
      <c r="B1396" s="0" t="n">
        <v>32.20679</v>
      </c>
      <c r="C1396" s="0" t="n">
        <v>30.81375</v>
      </c>
      <c r="D1396" s="0" t="n">
        <v>30.9513</v>
      </c>
      <c r="E1396" s="0" t="n">
        <v>30.80632</v>
      </c>
      <c r="F1396" s="0" t="n">
        <v>30.80686</v>
      </c>
      <c r="G1396" s="0" t="n">
        <v>30.5701</v>
      </c>
      <c r="H1396" s="0" t="n">
        <v>30.73675</v>
      </c>
      <c r="J1396" s="0" t="n">
        <v>1.10346721867169</v>
      </c>
      <c r="K1396" s="0" t="n">
        <v>0.748374462127686</v>
      </c>
      <c r="L1396" s="0" t="s">
        <v>4662</v>
      </c>
      <c r="M1396" s="0" t="s">
        <v>4662</v>
      </c>
      <c r="N1396" s="0" t="s">
        <v>4663</v>
      </c>
      <c r="O1396" s="2" t="s">
        <v>4664</v>
      </c>
      <c r="P1396" s="0" t="n">
        <v>2</v>
      </c>
    </row>
    <row r="1397" customFormat="false" ht="14" hidden="false" customHeight="false" outlineLevel="0" collapsed="false">
      <c r="A1397" s="0" t="n">
        <v>23.26714</v>
      </c>
      <c r="B1397" s="0" t="n">
        <v>22.25658</v>
      </c>
      <c r="C1397" s="0" t="n">
        <v>24.08229</v>
      </c>
      <c r="D1397" s="0" t="n">
        <v>23.70155</v>
      </c>
      <c r="E1397" s="0" t="n">
        <v>22.36242</v>
      </c>
      <c r="F1397" s="0" t="n">
        <v>22.85783</v>
      </c>
      <c r="G1397" s="0" t="n">
        <v>23.48542</v>
      </c>
      <c r="H1397" s="0" t="n">
        <v>23.68046</v>
      </c>
      <c r="J1397" s="0" t="n">
        <v>0.181442097760659</v>
      </c>
      <c r="K1397" s="0" t="n">
        <v>0.230357646942139</v>
      </c>
      <c r="L1397" s="0" t="s">
        <v>4665</v>
      </c>
      <c r="M1397" s="0" t="s">
        <v>4666</v>
      </c>
      <c r="N1397" s="0" t="s">
        <v>4667</v>
      </c>
      <c r="O1397" s="2" t="s">
        <v>4668</v>
      </c>
      <c r="P1397" s="0" t="n">
        <v>4</v>
      </c>
    </row>
    <row r="1398" customFormat="false" ht="14" hidden="false" customHeight="false" outlineLevel="0" collapsed="false">
      <c r="A1398" s="0" t="n">
        <v>24.24677</v>
      </c>
      <c r="B1398" s="0" t="n">
        <v>23.93957</v>
      </c>
      <c r="C1398" s="0" t="n">
        <v>24.2844</v>
      </c>
      <c r="D1398" s="0" t="n">
        <v>24.33497</v>
      </c>
      <c r="E1398" s="0" t="n">
        <v>24.25328</v>
      </c>
      <c r="F1398" s="0" t="n">
        <v>24.7497</v>
      </c>
      <c r="G1398" s="0" t="n">
        <v>24.87009</v>
      </c>
      <c r="H1398" s="0" t="n">
        <v>24.52265</v>
      </c>
      <c r="J1398" s="0" t="n">
        <v>1.30054498156564</v>
      </c>
      <c r="K1398" s="0" t="n">
        <v>-0.397502422332764</v>
      </c>
      <c r="L1398" s="0" t="s">
        <v>4669</v>
      </c>
      <c r="M1398" s="0" t="s">
        <v>4670</v>
      </c>
      <c r="N1398" s="0" t="s">
        <v>4671</v>
      </c>
      <c r="O1398" s="2" t="s">
        <v>4672</v>
      </c>
      <c r="P1398" s="0" t="n">
        <v>5</v>
      </c>
    </row>
    <row r="1399" customFormat="false" ht="14" hidden="false" customHeight="false" outlineLevel="0" collapsed="false">
      <c r="A1399" s="0" t="n">
        <v>24.2012</v>
      </c>
      <c r="B1399" s="0" t="s">
        <v>35</v>
      </c>
      <c r="C1399" s="0" t="n">
        <v>24.86849</v>
      </c>
      <c r="D1399" s="0" t="n">
        <v>24.79902</v>
      </c>
      <c r="E1399" s="0" t="n">
        <v>24.98024</v>
      </c>
      <c r="F1399" s="0" t="n">
        <v>25.0604</v>
      </c>
      <c r="G1399" s="0" t="n">
        <v>24.89347</v>
      </c>
      <c r="H1399" s="0" t="n">
        <v>24.86726</v>
      </c>
      <c r="J1399" s="0" t="n">
        <v>0.8651934988702</v>
      </c>
      <c r="K1399" s="0" t="n">
        <v>-0.327439467112224</v>
      </c>
      <c r="L1399" s="0" t="s">
        <v>4673</v>
      </c>
      <c r="M1399" s="0" t="s">
        <v>4674</v>
      </c>
      <c r="N1399" s="0" t="s">
        <v>4675</v>
      </c>
      <c r="O1399" s="2" t="s">
        <v>4676</v>
      </c>
      <c r="P1399" s="0" t="n">
        <v>5</v>
      </c>
    </row>
    <row r="1400" customFormat="false" ht="14" hidden="false" customHeight="false" outlineLevel="0" collapsed="false">
      <c r="A1400" s="0" t="s">
        <v>35</v>
      </c>
      <c r="B1400" s="0" t="s">
        <v>35</v>
      </c>
      <c r="C1400" s="0" t="n">
        <v>19.71945</v>
      </c>
      <c r="D1400" s="0" t="s">
        <v>35</v>
      </c>
      <c r="E1400" s="0" t="s">
        <v>35</v>
      </c>
      <c r="F1400" s="0" t="s">
        <v>35</v>
      </c>
      <c r="G1400" s="0" t="s">
        <v>35</v>
      </c>
      <c r="H1400" s="0" t="s">
        <v>35</v>
      </c>
      <c r="J1400" s="0" t="n">
        <v>0</v>
      </c>
      <c r="K1400" s="0" t="s">
        <v>35</v>
      </c>
      <c r="L1400" s="0" t="s">
        <v>4677</v>
      </c>
      <c r="M1400" s="0" t="s">
        <v>4677</v>
      </c>
      <c r="N1400" s="0" t="s">
        <v>4678</v>
      </c>
      <c r="O1400" s="2" t="s">
        <v>4679</v>
      </c>
      <c r="P1400" s="0" t="n">
        <v>1</v>
      </c>
    </row>
    <row r="1401" customFormat="false" ht="14" hidden="false" customHeight="false" outlineLevel="0" collapsed="false">
      <c r="A1401" s="0" t="s">
        <v>35</v>
      </c>
      <c r="B1401" s="0" t="n">
        <v>22.82784</v>
      </c>
      <c r="C1401" s="0" t="n">
        <v>23.10249</v>
      </c>
      <c r="D1401" s="0" t="n">
        <v>23.52767</v>
      </c>
      <c r="E1401" s="0" t="n">
        <v>23.29726</v>
      </c>
      <c r="F1401" s="0" t="n">
        <v>23.84613</v>
      </c>
      <c r="G1401" s="0" t="n">
        <v>23.08228</v>
      </c>
      <c r="H1401" s="0" t="n">
        <v>23.32031</v>
      </c>
      <c r="J1401" s="0" t="n">
        <v>0.393486437329951</v>
      </c>
      <c r="K1401" s="0" t="n">
        <v>-0.23382870356242</v>
      </c>
      <c r="L1401" s="0" t="s">
        <v>4680</v>
      </c>
      <c r="M1401" s="0" t="s">
        <v>4680</v>
      </c>
      <c r="N1401" s="0" t="s">
        <v>4681</v>
      </c>
      <c r="O1401" s="2" t="s">
        <v>4682</v>
      </c>
      <c r="P1401" s="0" t="n">
        <v>2</v>
      </c>
    </row>
    <row r="1402" customFormat="false" ht="14" hidden="false" customHeight="false" outlineLevel="0" collapsed="false">
      <c r="A1402" s="0" t="s">
        <v>35</v>
      </c>
      <c r="B1402" s="0" t="s">
        <v>35</v>
      </c>
      <c r="C1402" s="0" t="s">
        <v>35</v>
      </c>
      <c r="D1402" s="0" t="s">
        <v>35</v>
      </c>
      <c r="E1402" s="0" t="s">
        <v>35</v>
      </c>
      <c r="F1402" s="0" t="s">
        <v>35</v>
      </c>
      <c r="G1402" s="0" t="s">
        <v>35</v>
      </c>
      <c r="H1402" s="0" t="n">
        <v>22.36933</v>
      </c>
      <c r="J1402" s="0" t="n">
        <v>0</v>
      </c>
      <c r="K1402" s="0" t="s">
        <v>35</v>
      </c>
      <c r="L1402" s="0" t="s">
        <v>4683</v>
      </c>
      <c r="M1402" s="0" t="s">
        <v>4684</v>
      </c>
      <c r="N1402" s="0" t="s">
        <v>4685</v>
      </c>
      <c r="O1402" s="2" t="s">
        <v>4686</v>
      </c>
      <c r="P1402" s="0" t="n">
        <v>6</v>
      </c>
    </row>
    <row r="1403" customFormat="false" ht="14" hidden="false" customHeight="false" outlineLevel="0" collapsed="false">
      <c r="A1403" s="0" t="n">
        <v>24.27455</v>
      </c>
      <c r="B1403" s="0" t="n">
        <v>24.84594</v>
      </c>
      <c r="C1403" s="0" t="n">
        <v>25.0876</v>
      </c>
      <c r="D1403" s="0" t="n">
        <v>24.89301</v>
      </c>
      <c r="E1403" s="0" t="n">
        <v>24.46245</v>
      </c>
      <c r="F1403" s="0" t="n">
        <v>24.58909</v>
      </c>
      <c r="G1403" s="0" t="n">
        <v>24.14219</v>
      </c>
      <c r="H1403" s="0" t="n">
        <v>24.3349</v>
      </c>
      <c r="J1403" s="0" t="n">
        <v>1.01817715193555</v>
      </c>
      <c r="K1403" s="0" t="n">
        <v>0.393115043640137</v>
      </c>
      <c r="L1403" s="0" t="s">
        <v>4687</v>
      </c>
      <c r="M1403" s="0" t="s">
        <v>4687</v>
      </c>
      <c r="N1403" s="0" t="s">
        <v>4688</v>
      </c>
      <c r="O1403" s="2" t="s">
        <v>4689</v>
      </c>
      <c r="P1403" s="0" t="n">
        <v>2</v>
      </c>
    </row>
    <row r="1404" customFormat="false" ht="14" hidden="false" customHeight="false" outlineLevel="0" collapsed="false">
      <c r="A1404" s="0" t="n">
        <v>23.87624</v>
      </c>
      <c r="B1404" s="0" t="s">
        <v>35</v>
      </c>
      <c r="C1404" s="0" t="n">
        <v>25.00299</v>
      </c>
      <c r="D1404" s="0" t="n">
        <v>24.80322</v>
      </c>
      <c r="E1404" s="0" t="n">
        <v>24.09192</v>
      </c>
      <c r="F1404" s="0" t="n">
        <v>24.20068</v>
      </c>
      <c r="G1404" s="0" t="n">
        <v>24.69625</v>
      </c>
      <c r="H1404" s="0" t="n">
        <v>24.90536</v>
      </c>
      <c r="J1404" s="0" t="n">
        <v>0.0844261659411458</v>
      </c>
      <c r="K1404" s="0" t="n">
        <v>0.0872599283854179</v>
      </c>
      <c r="L1404" s="0" t="s">
        <v>4690</v>
      </c>
      <c r="M1404" s="0" t="s">
        <v>4691</v>
      </c>
      <c r="N1404" s="0" t="s">
        <v>4692</v>
      </c>
      <c r="O1404" s="2" t="s">
        <v>4693</v>
      </c>
      <c r="P1404" s="0" t="n">
        <v>3</v>
      </c>
    </row>
    <row r="1405" customFormat="false" ht="14" hidden="false" customHeight="false" outlineLevel="0" collapsed="false">
      <c r="A1405" s="0" t="s">
        <v>35</v>
      </c>
      <c r="B1405" s="0" t="s">
        <v>35</v>
      </c>
      <c r="C1405" s="0" t="s">
        <v>35</v>
      </c>
      <c r="D1405" s="0" t="n">
        <v>23.19305</v>
      </c>
      <c r="E1405" s="0" t="s">
        <v>35</v>
      </c>
      <c r="F1405" s="0" t="s">
        <v>35</v>
      </c>
      <c r="G1405" s="0" t="s">
        <v>35</v>
      </c>
      <c r="H1405" s="0" t="s">
        <v>35</v>
      </c>
      <c r="J1405" s="0" t="n">
        <v>0</v>
      </c>
      <c r="K1405" s="0" t="s">
        <v>35</v>
      </c>
      <c r="L1405" s="0" t="s">
        <v>4694</v>
      </c>
      <c r="M1405" s="0" t="s">
        <v>4694</v>
      </c>
      <c r="N1405" s="0" t="s">
        <v>4695</v>
      </c>
      <c r="O1405" s="2" t="s">
        <v>4696</v>
      </c>
      <c r="P1405" s="0" t="n">
        <v>2</v>
      </c>
    </row>
    <row r="1406" customFormat="false" ht="14" hidden="false" customHeight="false" outlineLevel="0" collapsed="false">
      <c r="A1406" s="0" t="n">
        <v>25.96239</v>
      </c>
      <c r="B1406" s="0" t="n">
        <v>25.81213</v>
      </c>
      <c r="C1406" s="0" t="n">
        <v>26.27524</v>
      </c>
      <c r="D1406" s="0" t="n">
        <v>26.50765</v>
      </c>
      <c r="E1406" s="0" t="n">
        <v>26.28447</v>
      </c>
      <c r="F1406" s="0" t="n">
        <v>26.51911</v>
      </c>
      <c r="G1406" s="0" t="n">
        <v>26.51977</v>
      </c>
      <c r="H1406" s="0" t="n">
        <v>25.92782</v>
      </c>
      <c r="J1406" s="0" t="n">
        <v>0.357024098171141</v>
      </c>
      <c r="K1406" s="0" t="n">
        <v>-0.173439502716064</v>
      </c>
      <c r="L1406" s="0" t="s">
        <v>4697</v>
      </c>
      <c r="M1406" s="0" t="s">
        <v>4698</v>
      </c>
      <c r="N1406" s="0" t="s">
        <v>4699</v>
      </c>
      <c r="O1406" s="2" t="s">
        <v>4700</v>
      </c>
      <c r="P1406" s="0" t="n">
        <v>4</v>
      </c>
    </row>
    <row r="1407" customFormat="false" ht="14" hidden="false" customHeight="false" outlineLevel="0" collapsed="false">
      <c r="A1407" s="0" t="n">
        <v>24.98798</v>
      </c>
      <c r="B1407" s="0" t="n">
        <v>25.20952</v>
      </c>
      <c r="C1407" s="0" t="n">
        <v>25.66812</v>
      </c>
      <c r="D1407" s="0" t="n">
        <v>25.6202</v>
      </c>
      <c r="E1407" s="0" t="n">
        <v>25.78987</v>
      </c>
      <c r="F1407" s="0" t="n">
        <v>25.72104</v>
      </c>
      <c r="G1407" s="0" t="n">
        <v>25.87303</v>
      </c>
      <c r="H1407" s="0" t="n">
        <v>25.67648</v>
      </c>
      <c r="J1407" s="0" t="n">
        <v>1.2263925335944</v>
      </c>
      <c r="K1407" s="0" t="n">
        <v>-0.393652439117432</v>
      </c>
      <c r="L1407" s="0" t="s">
        <v>4701</v>
      </c>
      <c r="M1407" s="0" t="s">
        <v>4702</v>
      </c>
      <c r="N1407" s="0" t="s">
        <v>4703</v>
      </c>
      <c r="O1407" s="2" t="s">
        <v>4704</v>
      </c>
      <c r="P1407" s="0" t="n">
        <v>13</v>
      </c>
    </row>
    <row r="1408" customFormat="false" ht="14" hidden="false" customHeight="false" outlineLevel="0" collapsed="false">
      <c r="A1408" s="0" t="n">
        <v>28.30735</v>
      </c>
      <c r="B1408" s="0" t="n">
        <v>28.08871</v>
      </c>
      <c r="C1408" s="0" t="n">
        <v>28.46797</v>
      </c>
      <c r="D1408" s="0" t="n">
        <v>28.78522</v>
      </c>
      <c r="E1408" s="0" t="n">
        <v>28.30722</v>
      </c>
      <c r="F1408" s="0" t="n">
        <v>28.39816</v>
      </c>
      <c r="G1408" s="0" t="n">
        <v>28.35043</v>
      </c>
      <c r="H1408" s="0" t="n">
        <v>28.54163</v>
      </c>
      <c r="J1408" s="0" t="n">
        <v>0.028632927770411</v>
      </c>
      <c r="K1408" s="0" t="n">
        <v>0.0129532814025879</v>
      </c>
      <c r="L1408" s="0" t="s">
        <v>4705</v>
      </c>
      <c r="M1408" s="0" t="s">
        <v>4705</v>
      </c>
      <c r="N1408" s="0" t="s">
        <v>4706</v>
      </c>
      <c r="O1408" s="2" t="s">
        <v>4707</v>
      </c>
      <c r="P1408" s="0" t="n">
        <v>4</v>
      </c>
    </row>
    <row r="1409" customFormat="false" ht="14" hidden="false" customHeight="false" outlineLevel="0" collapsed="false">
      <c r="A1409" s="0" t="n">
        <v>26.53628</v>
      </c>
      <c r="B1409" s="0" t="n">
        <v>26.35043</v>
      </c>
      <c r="C1409" s="0" t="n">
        <v>27.11545</v>
      </c>
      <c r="D1409" s="0" t="n">
        <v>27.58499</v>
      </c>
      <c r="E1409" s="0" t="n">
        <v>27.25926</v>
      </c>
      <c r="F1409" s="0" t="n">
        <v>27.38574</v>
      </c>
      <c r="G1409" s="0" t="n">
        <v>27.33509</v>
      </c>
      <c r="H1409" s="0" t="n">
        <v>27.58176</v>
      </c>
      <c r="J1409" s="0" t="n">
        <v>0.85636054020104</v>
      </c>
      <c r="K1409" s="0" t="n">
        <v>-0.493675231933594</v>
      </c>
      <c r="L1409" s="0" t="s">
        <v>4708</v>
      </c>
      <c r="M1409" s="0" t="s">
        <v>4708</v>
      </c>
      <c r="N1409" s="0" t="s">
        <v>4709</v>
      </c>
      <c r="O1409" s="2" t="s">
        <v>4710</v>
      </c>
      <c r="P1409" s="0" t="n">
        <v>3</v>
      </c>
    </row>
    <row r="1410" customFormat="false" ht="14" hidden="false" customHeight="false" outlineLevel="0" collapsed="false">
      <c r="A1410" s="0" t="s">
        <v>35</v>
      </c>
      <c r="B1410" s="0" t="s">
        <v>35</v>
      </c>
      <c r="C1410" s="0" t="s">
        <v>35</v>
      </c>
      <c r="D1410" s="0" t="n">
        <v>25.89034</v>
      </c>
      <c r="E1410" s="0" t="s">
        <v>35</v>
      </c>
      <c r="F1410" s="0" t="s">
        <v>35</v>
      </c>
      <c r="G1410" s="0" t="s">
        <v>35</v>
      </c>
      <c r="H1410" s="0" t="s">
        <v>35</v>
      </c>
      <c r="J1410" s="0" t="n">
        <v>0</v>
      </c>
      <c r="K1410" s="0" t="s">
        <v>35</v>
      </c>
      <c r="L1410" s="0" t="s">
        <v>4711</v>
      </c>
      <c r="M1410" s="0" t="s">
        <v>4711</v>
      </c>
      <c r="N1410" s="0" t="s">
        <v>4712</v>
      </c>
      <c r="O1410" s="2" t="s">
        <v>4713</v>
      </c>
      <c r="P1410" s="0" t="n">
        <v>32</v>
      </c>
    </row>
    <row r="1411" customFormat="false" ht="14" hidden="false" customHeight="false" outlineLevel="0" collapsed="false">
      <c r="A1411" s="0" t="n">
        <v>24.83302</v>
      </c>
      <c r="B1411" s="0" t="n">
        <v>24.67098</v>
      </c>
      <c r="C1411" s="0" t="n">
        <v>25.92956</v>
      </c>
      <c r="D1411" s="0" t="n">
        <v>25.69546</v>
      </c>
      <c r="E1411" s="0" t="n">
        <v>25.76694</v>
      </c>
      <c r="F1411" s="0" t="n">
        <v>25.39241</v>
      </c>
      <c r="G1411" s="0" t="n">
        <v>26.01131</v>
      </c>
      <c r="H1411" s="0" t="n">
        <v>25.29985</v>
      </c>
      <c r="J1411" s="0" t="n">
        <v>0.42182187436037</v>
      </c>
      <c r="K1411" s="0" t="n">
        <v>-0.335371494293213</v>
      </c>
      <c r="L1411" s="0" t="s">
        <v>4714</v>
      </c>
      <c r="M1411" s="0" t="s">
        <v>4715</v>
      </c>
      <c r="N1411" s="0" t="s">
        <v>4716</v>
      </c>
      <c r="O1411" s="2" t="s">
        <v>3038</v>
      </c>
      <c r="P1411" s="0" t="n">
        <v>7</v>
      </c>
    </row>
    <row r="1412" customFormat="false" ht="14" hidden="false" customHeight="false" outlineLevel="0" collapsed="false">
      <c r="A1412" s="0" t="s">
        <v>35</v>
      </c>
      <c r="B1412" s="0" t="s">
        <v>35</v>
      </c>
      <c r="C1412" s="0" t="n">
        <v>21.81511</v>
      </c>
      <c r="D1412" s="0" t="s">
        <v>35</v>
      </c>
      <c r="E1412" s="0" t="s">
        <v>35</v>
      </c>
      <c r="F1412" s="0" t="s">
        <v>35</v>
      </c>
      <c r="G1412" s="0" t="s">
        <v>35</v>
      </c>
      <c r="H1412" s="0" t="s">
        <v>35</v>
      </c>
      <c r="J1412" s="0" t="n">
        <v>0</v>
      </c>
      <c r="K1412" s="0" t="s">
        <v>35</v>
      </c>
      <c r="L1412" s="0" t="s">
        <v>4717</v>
      </c>
      <c r="M1412" s="0" t="s">
        <v>4717</v>
      </c>
      <c r="N1412" s="0" t="s">
        <v>4718</v>
      </c>
      <c r="O1412" s="2" t="s">
        <v>4719</v>
      </c>
      <c r="P1412" s="0" t="n">
        <v>2</v>
      </c>
    </row>
    <row r="1413" customFormat="false" ht="14" hidden="false" customHeight="false" outlineLevel="0" collapsed="false">
      <c r="A1413" s="0" t="n">
        <v>26.7078</v>
      </c>
      <c r="B1413" s="0" t="n">
        <v>26.76913</v>
      </c>
      <c r="C1413" s="0" t="n">
        <v>26.4292</v>
      </c>
      <c r="D1413" s="0" t="n">
        <v>26.6277</v>
      </c>
      <c r="E1413" s="0" t="n">
        <v>26.86726</v>
      </c>
      <c r="F1413" s="0" t="n">
        <v>26.85067</v>
      </c>
      <c r="G1413" s="0" t="n">
        <v>26.69259</v>
      </c>
      <c r="H1413" s="0" t="n">
        <v>26.91832</v>
      </c>
      <c r="J1413" s="0" t="n">
        <v>1.18033006330461</v>
      </c>
      <c r="K1413" s="0" t="n">
        <v>-0.198751926422119</v>
      </c>
      <c r="L1413" s="0" t="s">
        <v>4720</v>
      </c>
      <c r="M1413" s="0" t="s">
        <v>4720</v>
      </c>
      <c r="N1413" s="0" t="s">
        <v>4721</v>
      </c>
      <c r="O1413" s="2" t="s">
        <v>4722</v>
      </c>
      <c r="P1413" s="0" t="n">
        <v>2</v>
      </c>
    </row>
    <row r="1414" customFormat="false" ht="14" hidden="false" customHeight="false" outlineLevel="0" collapsed="false">
      <c r="A1414" s="0" t="n">
        <v>23.60659</v>
      </c>
      <c r="B1414" s="0" t="n">
        <v>23.92533</v>
      </c>
      <c r="C1414" s="0" t="n">
        <v>24.19558</v>
      </c>
      <c r="D1414" s="0" t="n">
        <v>24.19393</v>
      </c>
      <c r="E1414" s="0" t="n">
        <v>23.97079</v>
      </c>
      <c r="F1414" s="0" t="n">
        <v>23.79223</v>
      </c>
      <c r="G1414" s="0" t="n">
        <v>23.01026</v>
      </c>
      <c r="H1414" s="0" t="n">
        <v>23.00039</v>
      </c>
      <c r="J1414" s="0" t="n">
        <v>0.939784551113981</v>
      </c>
      <c r="K1414" s="0" t="n">
        <v>0.53693675994873</v>
      </c>
      <c r="L1414" s="0" t="s">
        <v>4723</v>
      </c>
      <c r="M1414" s="0" t="s">
        <v>4724</v>
      </c>
      <c r="N1414" s="0" t="s">
        <v>4725</v>
      </c>
      <c r="O1414" s="2" t="s">
        <v>4726</v>
      </c>
      <c r="P1414" s="0" t="n">
        <v>14</v>
      </c>
    </row>
    <row r="1415" customFormat="false" ht="14" hidden="false" customHeight="false" outlineLevel="0" collapsed="false">
      <c r="A1415" s="0" t="n">
        <v>25.83164</v>
      </c>
      <c r="B1415" s="0" t="n">
        <v>26.22975</v>
      </c>
      <c r="C1415" s="0" t="n">
        <v>25.98774</v>
      </c>
      <c r="D1415" s="0" t="n">
        <v>25.37769</v>
      </c>
      <c r="E1415" s="0" t="n">
        <v>26.24216</v>
      </c>
      <c r="F1415" s="0" t="n">
        <v>25.80673</v>
      </c>
      <c r="G1415" s="0" t="n">
        <v>26.20529</v>
      </c>
      <c r="H1415" s="0" t="n">
        <v>26.03008</v>
      </c>
      <c r="J1415" s="0" t="n">
        <v>0.473118756712906</v>
      </c>
      <c r="K1415" s="0" t="n">
        <v>-0.214362621307373</v>
      </c>
      <c r="L1415" s="0" t="s">
        <v>4727</v>
      </c>
      <c r="M1415" s="0" t="s">
        <v>4727</v>
      </c>
      <c r="N1415" s="0" t="s">
        <v>4728</v>
      </c>
      <c r="O1415" s="2" t="s">
        <v>4729</v>
      </c>
      <c r="P1415" s="0" t="n">
        <v>2</v>
      </c>
    </row>
    <row r="1416" customFormat="false" ht="14" hidden="false" customHeight="false" outlineLevel="0" collapsed="false">
      <c r="A1416" s="0" t="n">
        <v>23.56895</v>
      </c>
      <c r="B1416" s="0" t="n">
        <v>23.84326</v>
      </c>
      <c r="C1416" s="0" t="n">
        <v>23.94181</v>
      </c>
      <c r="D1416" s="0" t="n">
        <v>22.43051</v>
      </c>
      <c r="E1416" s="0" t="n">
        <v>23.67853</v>
      </c>
      <c r="F1416" s="0" t="n">
        <v>23.87192</v>
      </c>
      <c r="G1416" s="0" t="n">
        <v>23.98624</v>
      </c>
      <c r="H1416" s="0" t="n">
        <v>24.0662</v>
      </c>
      <c r="J1416" s="0" t="n">
        <v>0.600757880907981</v>
      </c>
      <c r="K1416" s="0" t="n">
        <v>-0.454591751098633</v>
      </c>
      <c r="L1416" s="0" t="s">
        <v>4730</v>
      </c>
      <c r="M1416" s="0" t="s">
        <v>4730</v>
      </c>
      <c r="N1416" s="0" t="s">
        <v>4731</v>
      </c>
      <c r="O1416" s="2" t="s">
        <v>4732</v>
      </c>
      <c r="P1416" s="0" t="n">
        <v>1</v>
      </c>
    </row>
    <row r="1417" customFormat="false" ht="14" hidden="false" customHeight="false" outlineLevel="0" collapsed="false">
      <c r="A1417" s="0" t="s">
        <v>35</v>
      </c>
      <c r="B1417" s="0" t="s">
        <v>35</v>
      </c>
      <c r="C1417" s="0" t="n">
        <v>24.08148</v>
      </c>
      <c r="D1417" s="0" t="s">
        <v>35</v>
      </c>
      <c r="E1417" s="0" t="s">
        <v>35</v>
      </c>
      <c r="F1417" s="0" t="s">
        <v>35</v>
      </c>
      <c r="G1417" s="0" t="s">
        <v>35</v>
      </c>
      <c r="H1417" s="0" t="s">
        <v>35</v>
      </c>
      <c r="J1417" s="0" t="n">
        <v>0</v>
      </c>
      <c r="K1417" s="0" t="s">
        <v>35</v>
      </c>
      <c r="L1417" s="0" t="s">
        <v>4733</v>
      </c>
      <c r="M1417" s="0" t="s">
        <v>4733</v>
      </c>
      <c r="N1417" s="0" t="s">
        <v>4734</v>
      </c>
      <c r="O1417" s="2" t="s">
        <v>4735</v>
      </c>
      <c r="P1417" s="0" t="n">
        <v>1</v>
      </c>
    </row>
    <row r="1418" customFormat="false" ht="14" hidden="false" customHeight="false" outlineLevel="0" collapsed="false">
      <c r="A1418" s="0" t="n">
        <v>27.49068</v>
      </c>
      <c r="B1418" s="0" t="s">
        <v>35</v>
      </c>
      <c r="C1418" s="0" t="s">
        <v>35</v>
      </c>
      <c r="D1418" s="0" t="s">
        <v>35</v>
      </c>
      <c r="E1418" s="0" t="n">
        <v>25.49409</v>
      </c>
      <c r="F1418" s="0" t="s">
        <v>35</v>
      </c>
      <c r="G1418" s="0" t="n">
        <v>25.37931</v>
      </c>
      <c r="H1418" s="0" t="n">
        <v>25.98466</v>
      </c>
      <c r="J1418" s="0" t="n">
        <v>0</v>
      </c>
      <c r="K1418" s="0" t="n">
        <v>1.87132708231608</v>
      </c>
      <c r="L1418" s="0" t="s">
        <v>4736</v>
      </c>
      <c r="M1418" s="0" t="s">
        <v>4736</v>
      </c>
      <c r="N1418" s="0" t="s">
        <v>4737</v>
      </c>
      <c r="O1418" s="2" t="s">
        <v>4738</v>
      </c>
      <c r="P1418" s="0" t="n">
        <v>1</v>
      </c>
    </row>
    <row r="1419" customFormat="false" ht="14" hidden="false" customHeight="false" outlineLevel="0" collapsed="false">
      <c r="A1419" s="0" t="s">
        <v>35</v>
      </c>
      <c r="B1419" s="0" t="s">
        <v>35</v>
      </c>
      <c r="C1419" s="0" t="s">
        <v>35</v>
      </c>
      <c r="D1419" s="0" t="s">
        <v>35</v>
      </c>
      <c r="E1419" s="0" t="s">
        <v>35</v>
      </c>
      <c r="F1419" s="0" t="n">
        <v>19.61482</v>
      </c>
      <c r="G1419" s="0" t="s">
        <v>35</v>
      </c>
      <c r="H1419" s="0" t="s">
        <v>35</v>
      </c>
      <c r="J1419" s="0" t="n">
        <v>0</v>
      </c>
      <c r="K1419" s="0" t="s">
        <v>35</v>
      </c>
      <c r="L1419" s="0" t="s">
        <v>4739</v>
      </c>
      <c r="M1419" s="0" t="s">
        <v>4740</v>
      </c>
      <c r="N1419" s="0" t="s">
        <v>4741</v>
      </c>
      <c r="O1419" s="2" t="s">
        <v>4742</v>
      </c>
      <c r="P1419" s="0" t="n">
        <v>4</v>
      </c>
    </row>
    <row r="1420" customFormat="false" ht="14" hidden="false" customHeight="false" outlineLevel="0" collapsed="false">
      <c r="A1420" s="0" t="n">
        <v>24.83234</v>
      </c>
      <c r="B1420" s="0" t="n">
        <v>25.81453</v>
      </c>
      <c r="C1420" s="0" t="n">
        <v>25.66232</v>
      </c>
      <c r="D1420" s="0" t="n">
        <v>25.54262</v>
      </c>
      <c r="E1420" s="0" t="n">
        <v>26.28812</v>
      </c>
      <c r="F1420" s="0" t="n">
        <v>26.02158</v>
      </c>
      <c r="G1420" s="0" t="n">
        <v>25.9402</v>
      </c>
      <c r="H1420" s="0" t="n">
        <v>25.81573</v>
      </c>
      <c r="J1420" s="0" t="n">
        <v>1.22143838699462</v>
      </c>
      <c r="K1420" s="0" t="n">
        <v>-0.553452491760254</v>
      </c>
      <c r="L1420" s="0" t="s">
        <v>4743</v>
      </c>
      <c r="M1420" s="0" t="s">
        <v>4744</v>
      </c>
      <c r="N1420" s="0" t="s">
        <v>4745</v>
      </c>
      <c r="O1420" s="2" t="s">
        <v>4746</v>
      </c>
      <c r="P1420" s="0" t="n">
        <v>3</v>
      </c>
    </row>
    <row r="1421" customFormat="false" ht="14" hidden="false" customHeight="false" outlineLevel="0" collapsed="false">
      <c r="A1421" s="0" t="n">
        <v>23.58486</v>
      </c>
      <c r="B1421" s="0" t="n">
        <v>24.28468</v>
      </c>
      <c r="C1421" s="0" t="n">
        <v>24.95646</v>
      </c>
      <c r="D1421" s="0" t="s">
        <v>35</v>
      </c>
      <c r="E1421" s="0" t="n">
        <v>25.40191</v>
      </c>
      <c r="F1421" s="0" t="n">
        <v>24.48068</v>
      </c>
      <c r="G1421" s="0" t="n">
        <v>26.31574</v>
      </c>
      <c r="H1421" s="0" t="n">
        <v>24.81083</v>
      </c>
      <c r="J1421" s="0" t="n">
        <v>0.815384773531091</v>
      </c>
      <c r="K1421" s="0" t="n">
        <v>-0.976957162221272</v>
      </c>
      <c r="L1421" s="0" t="s">
        <v>4747</v>
      </c>
      <c r="M1421" s="0" t="s">
        <v>4747</v>
      </c>
      <c r="N1421" s="0" t="s">
        <v>4748</v>
      </c>
      <c r="O1421" s="2" t="s">
        <v>4749</v>
      </c>
      <c r="P1421" s="0" t="n">
        <v>1</v>
      </c>
    </row>
    <row r="1422" customFormat="false" ht="14" hidden="false" customHeight="false" outlineLevel="0" collapsed="false">
      <c r="A1422" s="0" t="s">
        <v>35</v>
      </c>
      <c r="B1422" s="0" t="n">
        <v>22.81049</v>
      </c>
      <c r="C1422" s="0" t="n">
        <v>25.28651</v>
      </c>
      <c r="D1422" s="0" t="s">
        <v>35</v>
      </c>
      <c r="E1422" s="0" t="n">
        <v>24.64554</v>
      </c>
      <c r="F1422" s="0" t="s">
        <v>35</v>
      </c>
      <c r="G1422" s="0" t="s">
        <v>35</v>
      </c>
      <c r="H1422" s="0" t="n">
        <v>25.0899</v>
      </c>
      <c r="J1422" s="0" t="n">
        <v>0.23531418834076</v>
      </c>
      <c r="K1422" s="0" t="n">
        <v>-0.819219589233398</v>
      </c>
      <c r="L1422" s="0" t="s">
        <v>4750</v>
      </c>
      <c r="M1422" s="0" t="s">
        <v>4750</v>
      </c>
      <c r="N1422" s="0" t="s">
        <v>4751</v>
      </c>
      <c r="O1422" s="2" t="s">
        <v>4752</v>
      </c>
      <c r="P1422" s="0" t="n">
        <v>2</v>
      </c>
    </row>
    <row r="1423" customFormat="false" ht="14" hidden="false" customHeight="false" outlineLevel="0" collapsed="false">
      <c r="A1423" s="0" t="s">
        <v>35</v>
      </c>
      <c r="B1423" s="0" t="s">
        <v>35</v>
      </c>
      <c r="C1423" s="0" t="n">
        <v>23.22117</v>
      </c>
      <c r="D1423" s="0" t="n">
        <v>23.22157</v>
      </c>
      <c r="E1423" s="0" t="n">
        <v>23.25523</v>
      </c>
      <c r="F1423" s="0" t="n">
        <v>23.22497</v>
      </c>
      <c r="G1423" s="0" t="s">
        <v>35</v>
      </c>
      <c r="H1423" s="0" t="s">
        <v>35</v>
      </c>
      <c r="J1423" s="0" t="n">
        <v>0.466822867973878</v>
      </c>
      <c r="K1423" s="0" t="n">
        <v>-0.0187311172485352</v>
      </c>
      <c r="L1423" s="0" t="s">
        <v>4753</v>
      </c>
      <c r="M1423" s="0" t="s">
        <v>4754</v>
      </c>
      <c r="N1423" s="0" t="s">
        <v>4755</v>
      </c>
      <c r="O1423" s="2" t="s">
        <v>4756</v>
      </c>
      <c r="P1423" s="0" t="n">
        <v>4</v>
      </c>
    </row>
    <row r="1424" customFormat="false" ht="14" hidden="false" customHeight="false" outlineLevel="0" collapsed="false">
      <c r="A1424" s="0" t="s">
        <v>35</v>
      </c>
      <c r="B1424" s="0" t="s">
        <v>35</v>
      </c>
      <c r="C1424" s="0" t="s">
        <v>35</v>
      </c>
      <c r="D1424" s="0" t="s">
        <v>35</v>
      </c>
      <c r="E1424" s="0" t="s">
        <v>35</v>
      </c>
      <c r="F1424" s="0" t="n">
        <v>22.90779</v>
      </c>
      <c r="G1424" s="0" t="s">
        <v>35</v>
      </c>
      <c r="H1424" s="0" t="s">
        <v>35</v>
      </c>
      <c r="J1424" s="0" t="n">
        <v>0</v>
      </c>
      <c r="K1424" s="0" t="s">
        <v>35</v>
      </c>
      <c r="L1424" s="0" t="s">
        <v>4757</v>
      </c>
      <c r="M1424" s="0" t="s">
        <v>4757</v>
      </c>
      <c r="N1424" s="0" t="s">
        <v>4758</v>
      </c>
      <c r="O1424" s="2" t="s">
        <v>4759</v>
      </c>
      <c r="P1424" s="0" t="n">
        <v>2</v>
      </c>
    </row>
    <row r="1425" customFormat="false" ht="14" hidden="false" customHeight="false" outlineLevel="0" collapsed="false">
      <c r="A1425" s="0" t="n">
        <v>24.52576</v>
      </c>
      <c r="B1425" s="0" t="n">
        <v>23.74735</v>
      </c>
      <c r="C1425" s="0" t="n">
        <v>25.74073</v>
      </c>
      <c r="D1425" s="0" t="n">
        <v>26.94525</v>
      </c>
      <c r="E1425" s="0" t="n">
        <v>25.95465</v>
      </c>
      <c r="F1425" s="0" t="n">
        <v>26.21858</v>
      </c>
      <c r="G1425" s="0" t="n">
        <v>25.41732</v>
      </c>
      <c r="H1425" s="0" t="n">
        <v>25.73769</v>
      </c>
      <c r="J1425" s="0" t="n">
        <v>0.35367145073935</v>
      </c>
      <c r="K1425" s="0" t="n">
        <v>-0.592285633087158</v>
      </c>
      <c r="L1425" s="0" t="s">
        <v>4760</v>
      </c>
      <c r="M1425" s="0" t="s">
        <v>4760</v>
      </c>
      <c r="N1425" s="0" t="s">
        <v>4761</v>
      </c>
      <c r="O1425" s="2" t="s">
        <v>4762</v>
      </c>
      <c r="P1425" s="0" t="n">
        <v>1</v>
      </c>
    </row>
    <row r="1426" customFormat="false" ht="14" hidden="false" customHeight="false" outlineLevel="0" collapsed="false">
      <c r="A1426" s="0" t="n">
        <v>27.18594</v>
      </c>
      <c r="B1426" s="0" t="n">
        <v>27.17274</v>
      </c>
      <c r="C1426" s="0" t="n">
        <v>27.26472</v>
      </c>
      <c r="D1426" s="0" t="n">
        <v>27.25214</v>
      </c>
      <c r="E1426" s="0" t="n">
        <v>27.07959</v>
      </c>
      <c r="F1426" s="0" t="n">
        <v>27.33645</v>
      </c>
      <c r="G1426" s="0" t="n">
        <v>26.89285</v>
      </c>
      <c r="H1426" s="0" t="n">
        <v>27.08639</v>
      </c>
      <c r="J1426" s="0" t="n">
        <v>0.605004644051567</v>
      </c>
      <c r="K1426" s="0" t="n">
        <v>0.120068073272705</v>
      </c>
      <c r="L1426" s="0" t="s">
        <v>4763</v>
      </c>
      <c r="M1426" s="0" t="s">
        <v>4763</v>
      </c>
      <c r="N1426" s="0" t="s">
        <v>4764</v>
      </c>
      <c r="O1426" s="2" t="s">
        <v>4765</v>
      </c>
      <c r="P1426" s="0" t="n">
        <v>1</v>
      </c>
    </row>
    <row r="1427" customFormat="false" ht="14" hidden="false" customHeight="false" outlineLevel="0" collapsed="false">
      <c r="A1427" s="0" t="n">
        <v>23.6988</v>
      </c>
      <c r="B1427" s="0" t="n">
        <v>24.10221</v>
      </c>
      <c r="C1427" s="0" t="n">
        <v>24.25775</v>
      </c>
      <c r="D1427" s="0" t="n">
        <v>24.49899</v>
      </c>
      <c r="E1427" s="0" t="s">
        <v>35</v>
      </c>
      <c r="F1427" s="0" t="n">
        <v>23.6093</v>
      </c>
      <c r="G1427" s="0" t="s">
        <v>35</v>
      </c>
      <c r="H1427" s="0" t="s">
        <v>35</v>
      </c>
      <c r="J1427" s="0" t="n">
        <v>0</v>
      </c>
      <c r="K1427" s="0" t="n">
        <v>0.530135631561279</v>
      </c>
      <c r="L1427" s="0" t="s">
        <v>4766</v>
      </c>
      <c r="M1427" s="0" t="s">
        <v>4767</v>
      </c>
      <c r="N1427" s="0" t="s">
        <v>4768</v>
      </c>
      <c r="O1427" s="2" t="s">
        <v>4769</v>
      </c>
      <c r="P1427" s="0" t="n">
        <v>5</v>
      </c>
    </row>
    <row r="1428" customFormat="false" ht="14" hidden="false" customHeight="false" outlineLevel="0" collapsed="false">
      <c r="A1428" s="0" t="n">
        <v>27.0624</v>
      </c>
      <c r="B1428" s="0" t="n">
        <v>27.27693</v>
      </c>
      <c r="C1428" s="0" t="n">
        <v>27.8296</v>
      </c>
      <c r="D1428" s="0" t="n">
        <v>27.56667</v>
      </c>
      <c r="E1428" s="0" t="n">
        <v>27.54436</v>
      </c>
      <c r="F1428" s="0" t="n">
        <v>27.56326</v>
      </c>
      <c r="G1428" s="0" t="n">
        <v>27.2525</v>
      </c>
      <c r="H1428" s="0" t="n">
        <v>27.38566</v>
      </c>
      <c r="J1428" s="0" t="n">
        <v>0.00465883647403997</v>
      </c>
      <c r="K1428" s="0" t="n">
        <v>-0.0025482177734375</v>
      </c>
      <c r="L1428" s="0" t="s">
        <v>4770</v>
      </c>
      <c r="M1428" s="0" t="s">
        <v>4770</v>
      </c>
      <c r="N1428" s="0" t="s">
        <v>4771</v>
      </c>
      <c r="O1428" s="2" t="s">
        <v>4772</v>
      </c>
      <c r="P1428" s="0" t="n">
        <v>2</v>
      </c>
    </row>
    <row r="1429" customFormat="false" ht="14" hidden="false" customHeight="false" outlineLevel="0" collapsed="false">
      <c r="A1429" s="0" t="n">
        <v>22.2972</v>
      </c>
      <c r="B1429" s="0" t="n">
        <v>23.20653</v>
      </c>
      <c r="C1429" s="0" t="n">
        <v>23.10329</v>
      </c>
      <c r="D1429" s="0" t="n">
        <v>22.5391</v>
      </c>
      <c r="E1429" s="0" t="n">
        <v>23.27782</v>
      </c>
      <c r="F1429" s="0" t="n">
        <v>22.87811</v>
      </c>
      <c r="G1429" s="0" t="n">
        <v>23.85148</v>
      </c>
      <c r="H1429" s="0" t="n">
        <v>23.3415</v>
      </c>
      <c r="J1429" s="0" t="n">
        <v>0.947647781609977</v>
      </c>
      <c r="K1429" s="0" t="n">
        <v>-0.550696849822998</v>
      </c>
      <c r="L1429" s="0" t="s">
        <v>4773</v>
      </c>
      <c r="M1429" s="0" t="s">
        <v>4773</v>
      </c>
      <c r="N1429" s="0" t="s">
        <v>4774</v>
      </c>
      <c r="O1429" s="2" t="s">
        <v>4775</v>
      </c>
      <c r="P1429" s="0" t="n">
        <v>1</v>
      </c>
    </row>
    <row r="1430" customFormat="false" ht="14" hidden="false" customHeight="false" outlineLevel="0" collapsed="false">
      <c r="A1430" s="0" t="n">
        <v>25.05759</v>
      </c>
      <c r="B1430" s="0" t="n">
        <v>24.92732</v>
      </c>
      <c r="C1430" s="0" t="n">
        <v>25.24558</v>
      </c>
      <c r="D1430" s="0" t="n">
        <v>25.50488</v>
      </c>
      <c r="E1430" s="0" t="n">
        <v>25.13163</v>
      </c>
      <c r="F1430" s="0" t="n">
        <v>24.55684</v>
      </c>
      <c r="G1430" s="0" t="n">
        <v>24.87455</v>
      </c>
      <c r="H1430" s="0" t="n">
        <v>24.52337</v>
      </c>
      <c r="J1430" s="0" t="n">
        <v>1.13109147793445</v>
      </c>
      <c r="K1430" s="0" t="n">
        <v>0.412246227264404</v>
      </c>
      <c r="L1430" s="0" t="s">
        <v>4776</v>
      </c>
      <c r="M1430" s="0" t="s">
        <v>4776</v>
      </c>
      <c r="N1430" s="0" t="s">
        <v>4777</v>
      </c>
      <c r="O1430" s="2" t="s">
        <v>4778</v>
      </c>
      <c r="P1430" s="0" t="n">
        <v>3</v>
      </c>
    </row>
    <row r="1431" customFormat="false" ht="14" hidden="false" customHeight="false" outlineLevel="0" collapsed="false">
      <c r="A1431" s="0" t="n">
        <v>28.05269</v>
      </c>
      <c r="B1431" s="0" t="n">
        <v>27.86225</v>
      </c>
      <c r="C1431" s="0" t="n">
        <v>27.51202</v>
      </c>
      <c r="D1431" s="0" t="n">
        <v>27.50158</v>
      </c>
      <c r="E1431" s="0" t="n">
        <v>27.47251</v>
      </c>
      <c r="F1431" s="0" t="n">
        <v>27.7618</v>
      </c>
      <c r="G1431" s="0" t="n">
        <v>27.86349</v>
      </c>
      <c r="H1431" s="0" t="n">
        <v>28.04375</v>
      </c>
      <c r="J1431" s="0" t="n">
        <v>0.10882265772504</v>
      </c>
      <c r="K1431" s="0" t="n">
        <v>-0.0532541275024414</v>
      </c>
      <c r="L1431" s="0" t="s">
        <v>4779</v>
      </c>
      <c r="M1431" s="0" t="s">
        <v>4779</v>
      </c>
      <c r="N1431" s="0" t="s">
        <v>4780</v>
      </c>
      <c r="O1431" s="2" t="s">
        <v>4781</v>
      </c>
      <c r="P1431" s="0" t="n">
        <v>2</v>
      </c>
    </row>
    <row r="1432" customFormat="false" ht="14" hidden="false" customHeight="false" outlineLevel="0" collapsed="false">
      <c r="A1432" s="0" t="s">
        <v>35</v>
      </c>
      <c r="B1432" s="0" t="s">
        <v>35</v>
      </c>
      <c r="C1432" s="0" t="s">
        <v>35</v>
      </c>
      <c r="D1432" s="0" t="n">
        <v>20.52018</v>
      </c>
      <c r="E1432" s="0" t="n">
        <v>21.17121</v>
      </c>
      <c r="F1432" s="0" t="n">
        <v>21.11432</v>
      </c>
      <c r="G1432" s="0" t="n">
        <v>20.58692</v>
      </c>
      <c r="H1432" s="0" t="s">
        <v>35</v>
      </c>
      <c r="J1432" s="0" t="n">
        <v>0</v>
      </c>
      <c r="K1432" s="0" t="n">
        <v>-0.43730354309082</v>
      </c>
      <c r="L1432" s="0" t="s">
        <v>4782</v>
      </c>
      <c r="M1432" s="0" t="s">
        <v>4782</v>
      </c>
      <c r="N1432" s="0" t="s">
        <v>4783</v>
      </c>
      <c r="O1432" s="2" t="s">
        <v>4784</v>
      </c>
      <c r="P1432" s="0" t="n">
        <v>2</v>
      </c>
    </row>
    <row r="1433" customFormat="false" ht="14" hidden="false" customHeight="false" outlineLevel="0" collapsed="false">
      <c r="A1433" s="0" t="n">
        <v>23.04305</v>
      </c>
      <c r="B1433" s="0" t="s">
        <v>35</v>
      </c>
      <c r="C1433" s="0" t="n">
        <v>23.14333</v>
      </c>
      <c r="D1433" s="0" t="n">
        <v>23.36038</v>
      </c>
      <c r="E1433" s="0" t="n">
        <v>23.26012</v>
      </c>
      <c r="F1433" s="0" t="n">
        <v>23.54934</v>
      </c>
      <c r="G1433" s="0" t="n">
        <v>23.38601</v>
      </c>
      <c r="H1433" s="0" t="n">
        <v>23.45651</v>
      </c>
      <c r="J1433" s="0" t="n">
        <v>1.08364538469392</v>
      </c>
      <c r="K1433" s="0" t="n">
        <v>-0.230740547180176</v>
      </c>
      <c r="L1433" s="0" t="s">
        <v>4785</v>
      </c>
      <c r="M1433" s="0" t="s">
        <v>4786</v>
      </c>
      <c r="N1433" s="0" t="s">
        <v>4787</v>
      </c>
      <c r="O1433" s="2" t="s">
        <v>4788</v>
      </c>
      <c r="P1433" s="0" t="n">
        <v>9</v>
      </c>
    </row>
    <row r="1434" customFormat="false" ht="14" hidden="false" customHeight="false" outlineLevel="0" collapsed="false">
      <c r="A1434" s="0" t="n">
        <v>24.01495</v>
      </c>
      <c r="B1434" s="0" t="n">
        <v>23.36386</v>
      </c>
      <c r="C1434" s="0" t="n">
        <v>23.91461</v>
      </c>
      <c r="D1434" s="0" t="n">
        <v>23.8424</v>
      </c>
      <c r="E1434" s="0" t="n">
        <v>24.09708</v>
      </c>
      <c r="F1434" s="0" t="n">
        <v>24.28171</v>
      </c>
      <c r="G1434" s="0" t="n">
        <v>23.85842</v>
      </c>
      <c r="H1434" s="0" t="n">
        <v>23.89587</v>
      </c>
      <c r="J1434" s="0" t="n">
        <v>0.692308046883013</v>
      </c>
      <c r="K1434" s="0" t="n">
        <v>-0.249317169189453</v>
      </c>
      <c r="L1434" s="0" t="s">
        <v>4789</v>
      </c>
      <c r="M1434" s="0" t="s">
        <v>4789</v>
      </c>
      <c r="N1434" s="0" t="s">
        <v>4790</v>
      </c>
      <c r="O1434" s="2" t="s">
        <v>4791</v>
      </c>
      <c r="P1434" s="0" t="n">
        <v>2</v>
      </c>
    </row>
    <row r="1435" customFormat="false" ht="14" hidden="false" customHeight="false" outlineLevel="0" collapsed="false">
      <c r="A1435" s="0" t="n">
        <v>21.00484</v>
      </c>
      <c r="B1435" s="0" t="s">
        <v>35</v>
      </c>
      <c r="C1435" s="0" t="s">
        <v>35</v>
      </c>
      <c r="D1435" s="0" t="n">
        <v>23.01369</v>
      </c>
      <c r="E1435" s="0" t="n">
        <v>21.75503</v>
      </c>
      <c r="F1435" s="0" t="n">
        <v>21.57584</v>
      </c>
      <c r="G1435" s="0" t="n">
        <v>21.39388</v>
      </c>
      <c r="H1435" s="0" t="n">
        <v>21.56802</v>
      </c>
      <c r="J1435" s="0" t="n">
        <v>0.280874036906431</v>
      </c>
      <c r="K1435" s="0" t="n">
        <v>0.436072826385498</v>
      </c>
      <c r="L1435" s="0" t="s">
        <v>4792</v>
      </c>
      <c r="M1435" s="0" t="s">
        <v>4792</v>
      </c>
      <c r="N1435" s="0" t="s">
        <v>4793</v>
      </c>
      <c r="O1435" s="2" t="s">
        <v>4794</v>
      </c>
      <c r="P1435" s="0" t="n">
        <v>5</v>
      </c>
    </row>
    <row r="1436" customFormat="false" ht="14" hidden="false" customHeight="false" outlineLevel="0" collapsed="false">
      <c r="A1436" s="0" t="s">
        <v>35</v>
      </c>
      <c r="B1436" s="0" t="s">
        <v>35</v>
      </c>
      <c r="C1436" s="0" t="n">
        <v>22.63918</v>
      </c>
      <c r="D1436" s="0" t="s">
        <v>35</v>
      </c>
      <c r="E1436" s="0" t="n">
        <v>22.29465</v>
      </c>
      <c r="F1436" s="0" t="n">
        <v>22.34743</v>
      </c>
      <c r="G1436" s="0" t="n">
        <v>22.41632</v>
      </c>
      <c r="H1436" s="0" t="n">
        <v>22.18389</v>
      </c>
      <c r="J1436" s="0" t="n">
        <v>0</v>
      </c>
      <c r="K1436" s="0" t="n">
        <v>0.328604221343994</v>
      </c>
      <c r="L1436" s="0" t="s">
        <v>4795</v>
      </c>
      <c r="M1436" s="0" t="s">
        <v>4796</v>
      </c>
      <c r="N1436" s="0" t="s">
        <v>4797</v>
      </c>
      <c r="O1436" s="2" t="s">
        <v>4798</v>
      </c>
      <c r="P1436" s="0" t="n">
        <v>11</v>
      </c>
    </row>
    <row r="1437" customFormat="false" ht="14" hidden="false" customHeight="false" outlineLevel="0" collapsed="false">
      <c r="A1437" s="0" t="n">
        <v>25.52088</v>
      </c>
      <c r="B1437" s="0" t="n">
        <v>25.18933</v>
      </c>
      <c r="C1437" s="0" t="n">
        <v>26.78569</v>
      </c>
      <c r="D1437" s="0" t="n">
        <v>26.75685</v>
      </c>
      <c r="E1437" s="0" t="n">
        <v>26.98153</v>
      </c>
      <c r="F1437" s="0" t="n">
        <v>27.3176</v>
      </c>
      <c r="G1437" s="0" t="n">
        <v>26.95527</v>
      </c>
      <c r="H1437" s="0" t="n">
        <v>26.79104</v>
      </c>
      <c r="J1437" s="0" t="n">
        <v>1.16073645349589</v>
      </c>
      <c r="K1437" s="0" t="n">
        <v>-0.948171615600586</v>
      </c>
      <c r="L1437" s="0" t="s">
        <v>4799</v>
      </c>
      <c r="M1437" s="0" t="s">
        <v>4799</v>
      </c>
      <c r="N1437" s="0" t="s">
        <v>4800</v>
      </c>
      <c r="O1437" s="2" t="s">
        <v>4801</v>
      </c>
      <c r="P1437" s="0" t="n">
        <v>3</v>
      </c>
    </row>
    <row r="1438" customFormat="false" ht="14" hidden="false" customHeight="false" outlineLevel="0" collapsed="false">
      <c r="A1438" s="0" t="n">
        <v>24.53433</v>
      </c>
      <c r="B1438" s="0" t="n">
        <v>24.42002</v>
      </c>
      <c r="C1438" s="0" t="n">
        <v>23.44291</v>
      </c>
      <c r="D1438" s="0" t="n">
        <v>24.22413</v>
      </c>
      <c r="E1438" s="0" t="n">
        <v>24.10725</v>
      </c>
      <c r="F1438" s="0" t="n">
        <v>24.12928</v>
      </c>
      <c r="G1438" s="0" t="n">
        <v>24.46033</v>
      </c>
      <c r="H1438" s="0" t="n">
        <v>24.36205</v>
      </c>
      <c r="J1438" s="0" t="n">
        <v>0.16137644811839</v>
      </c>
      <c r="K1438" s="0" t="n">
        <v>-0.109379768371582</v>
      </c>
      <c r="L1438" s="0" t="s">
        <v>4802</v>
      </c>
      <c r="M1438" s="0" t="s">
        <v>4803</v>
      </c>
      <c r="N1438" s="0" t="s">
        <v>4804</v>
      </c>
      <c r="O1438" s="2" t="s">
        <v>4805</v>
      </c>
      <c r="P1438" s="0" t="n">
        <v>7</v>
      </c>
    </row>
    <row r="1439" customFormat="false" ht="14" hidden="false" customHeight="false" outlineLevel="0" collapsed="false">
      <c r="A1439" s="0" t="s">
        <v>35</v>
      </c>
      <c r="B1439" s="0" t="s">
        <v>35</v>
      </c>
      <c r="C1439" s="0" t="s">
        <v>35</v>
      </c>
      <c r="D1439" s="0" t="s">
        <v>35</v>
      </c>
      <c r="E1439" s="0" t="n">
        <v>21.19472</v>
      </c>
      <c r="F1439" s="0" t="s">
        <v>35</v>
      </c>
      <c r="G1439" s="0" t="s">
        <v>35</v>
      </c>
      <c r="H1439" s="0" t="s">
        <v>35</v>
      </c>
      <c r="J1439" s="0" t="n">
        <v>0</v>
      </c>
      <c r="K1439" s="0" t="s">
        <v>35</v>
      </c>
      <c r="L1439" s="0" t="s">
        <v>4806</v>
      </c>
      <c r="M1439" s="0" t="s">
        <v>4806</v>
      </c>
      <c r="N1439" s="0" t="s">
        <v>4807</v>
      </c>
      <c r="O1439" s="2" t="s">
        <v>4808</v>
      </c>
      <c r="P1439" s="0" t="n">
        <v>1</v>
      </c>
    </row>
    <row r="1440" customFormat="false" ht="14" hidden="false" customHeight="false" outlineLevel="0" collapsed="false">
      <c r="A1440" s="0" t="s">
        <v>35</v>
      </c>
      <c r="B1440" s="0" t="n">
        <v>23.33101</v>
      </c>
      <c r="C1440" s="0" t="n">
        <v>24.01665</v>
      </c>
      <c r="D1440" s="0" t="n">
        <v>22.69307</v>
      </c>
      <c r="E1440" s="0" t="n">
        <v>24.21948</v>
      </c>
      <c r="F1440" s="0" t="n">
        <v>23.55696</v>
      </c>
      <c r="G1440" s="0" t="n">
        <v>23.90784</v>
      </c>
      <c r="H1440" s="0" t="n">
        <v>23.55262</v>
      </c>
      <c r="J1440" s="0" t="n">
        <v>0.570828937783877</v>
      </c>
      <c r="K1440" s="0" t="n">
        <v>-0.462314923604328</v>
      </c>
      <c r="L1440" s="0" t="s">
        <v>4809</v>
      </c>
      <c r="M1440" s="0" t="s">
        <v>4809</v>
      </c>
      <c r="N1440" s="0" t="s">
        <v>4810</v>
      </c>
      <c r="O1440" s="2" t="s">
        <v>4811</v>
      </c>
      <c r="P1440" s="0" t="n">
        <v>2</v>
      </c>
    </row>
    <row r="1441" customFormat="false" ht="14" hidden="false" customHeight="false" outlineLevel="0" collapsed="false">
      <c r="A1441" s="0" t="s">
        <v>35</v>
      </c>
      <c r="B1441" s="0" t="s">
        <v>35</v>
      </c>
      <c r="C1441" s="0" t="n">
        <v>19.85698</v>
      </c>
      <c r="D1441" s="0" t="s">
        <v>35</v>
      </c>
      <c r="E1441" s="0" t="s">
        <v>35</v>
      </c>
      <c r="F1441" s="0" t="s">
        <v>35</v>
      </c>
      <c r="G1441" s="0" t="s">
        <v>35</v>
      </c>
      <c r="H1441" s="0" t="s">
        <v>35</v>
      </c>
      <c r="J1441" s="0" t="n">
        <v>0</v>
      </c>
      <c r="K1441" s="0" t="s">
        <v>35</v>
      </c>
      <c r="L1441" s="0" t="s">
        <v>4812</v>
      </c>
      <c r="M1441" s="0" t="s">
        <v>4812</v>
      </c>
      <c r="N1441" s="0" t="s">
        <v>4813</v>
      </c>
      <c r="O1441" s="2" t="s">
        <v>4814</v>
      </c>
      <c r="P1441" s="0" t="n">
        <v>3</v>
      </c>
    </row>
    <row r="1442" customFormat="false" ht="14" hidden="false" customHeight="false" outlineLevel="0" collapsed="false">
      <c r="A1442" s="0" t="n">
        <v>25.66731</v>
      </c>
      <c r="B1442" s="0" t="n">
        <v>26.2651</v>
      </c>
      <c r="C1442" s="0" t="n">
        <v>24.31969</v>
      </c>
      <c r="D1442" s="0" t="n">
        <v>24.26821</v>
      </c>
      <c r="E1442" s="0" t="n">
        <v>24.90903</v>
      </c>
      <c r="F1442" s="0" t="n">
        <v>25.5688</v>
      </c>
      <c r="G1442" s="0" t="n">
        <v>24.22479</v>
      </c>
      <c r="H1442" s="0" t="n">
        <v>24.58078</v>
      </c>
      <c r="J1442" s="0" t="n">
        <v>0.214957134232216</v>
      </c>
      <c r="K1442" s="0" t="n">
        <v>0.309224605560303</v>
      </c>
      <c r="L1442" s="0" t="s">
        <v>4815</v>
      </c>
      <c r="M1442" s="0" t="s">
        <v>4816</v>
      </c>
      <c r="N1442" s="0" t="s">
        <v>4817</v>
      </c>
      <c r="O1442" s="2" t="s">
        <v>4818</v>
      </c>
      <c r="P1442" s="0" t="n">
        <v>3</v>
      </c>
    </row>
    <row r="1443" customFormat="false" ht="14" hidden="false" customHeight="false" outlineLevel="0" collapsed="false">
      <c r="A1443" s="0" t="n">
        <v>23.24045</v>
      </c>
      <c r="B1443" s="0" t="s">
        <v>35</v>
      </c>
      <c r="C1443" s="0" t="n">
        <v>23.88772</v>
      </c>
      <c r="D1443" s="0" t="n">
        <v>24.13931</v>
      </c>
      <c r="E1443" s="0" t="n">
        <v>23.91242</v>
      </c>
      <c r="F1443" s="0" t="n">
        <v>24.01606</v>
      </c>
      <c r="G1443" s="0" t="n">
        <v>23.73159</v>
      </c>
      <c r="H1443" s="0" t="n">
        <v>23.84479</v>
      </c>
      <c r="J1443" s="0" t="n">
        <v>0.200603586510089</v>
      </c>
      <c r="K1443" s="0" t="n">
        <v>-0.120388348897297</v>
      </c>
      <c r="L1443" s="0" t="s">
        <v>4819</v>
      </c>
      <c r="M1443" s="0" t="s">
        <v>4819</v>
      </c>
      <c r="N1443" s="0" t="s">
        <v>4820</v>
      </c>
      <c r="O1443" s="2" t="s">
        <v>4821</v>
      </c>
      <c r="P1443" s="0" t="n">
        <v>3</v>
      </c>
    </row>
    <row r="1444" customFormat="false" ht="14" hidden="false" customHeight="false" outlineLevel="0" collapsed="false">
      <c r="A1444" s="0" t="n">
        <v>28.33241</v>
      </c>
      <c r="B1444" s="0" t="n">
        <v>28.67627</v>
      </c>
      <c r="C1444" s="0" t="n">
        <v>26.89122</v>
      </c>
      <c r="D1444" s="0" t="n">
        <v>27.06795</v>
      </c>
      <c r="E1444" s="0" t="n">
        <v>26.97312</v>
      </c>
      <c r="F1444" s="0" t="n">
        <v>26.77844</v>
      </c>
      <c r="G1444" s="0" t="n">
        <v>26.87056</v>
      </c>
      <c r="H1444" s="0" t="n">
        <v>27.09648</v>
      </c>
      <c r="J1444" s="0" t="n">
        <v>0.91120748886225</v>
      </c>
      <c r="K1444" s="0" t="n">
        <v>0.812312126159668</v>
      </c>
      <c r="L1444" s="0" t="s">
        <v>4822</v>
      </c>
      <c r="M1444" s="0" t="s">
        <v>4822</v>
      </c>
      <c r="N1444" s="0" t="s">
        <v>4823</v>
      </c>
      <c r="O1444" s="2" t="s">
        <v>4824</v>
      </c>
      <c r="P1444" s="0" t="n">
        <v>1</v>
      </c>
    </row>
    <row r="1445" customFormat="false" ht="14" hidden="false" customHeight="false" outlineLevel="0" collapsed="false">
      <c r="A1445" s="0" t="n">
        <v>23.19748</v>
      </c>
      <c r="B1445" s="0" t="n">
        <v>24.56488</v>
      </c>
      <c r="C1445" s="0" t="s">
        <v>35</v>
      </c>
      <c r="D1445" s="0" t="s">
        <v>35</v>
      </c>
      <c r="E1445" s="0" t="n">
        <v>21.78305</v>
      </c>
      <c r="F1445" s="0" t="n">
        <v>22.25448</v>
      </c>
      <c r="G1445" s="0" t="s">
        <v>35</v>
      </c>
      <c r="H1445" s="0" t="s">
        <v>35</v>
      </c>
      <c r="J1445" s="0" t="n">
        <v>0.908440788017541</v>
      </c>
      <c r="K1445" s="0" t="n">
        <v>1.86242198944092</v>
      </c>
      <c r="L1445" s="0" t="s">
        <v>4825</v>
      </c>
      <c r="M1445" s="0" t="s">
        <v>4825</v>
      </c>
      <c r="N1445" s="0" t="s">
        <v>4826</v>
      </c>
      <c r="O1445" s="2" t="s">
        <v>4827</v>
      </c>
      <c r="P1445" s="0" t="n">
        <v>2</v>
      </c>
    </row>
    <row r="1446" customFormat="false" ht="14" hidden="false" customHeight="false" outlineLevel="0" collapsed="false">
      <c r="A1446" s="0" t="n">
        <v>24.16791</v>
      </c>
      <c r="B1446" s="0" t="n">
        <v>24.46101</v>
      </c>
      <c r="C1446" s="0" t="n">
        <v>23.6609</v>
      </c>
      <c r="D1446" s="0" t="n">
        <v>24.86599</v>
      </c>
      <c r="E1446" s="0" t="n">
        <v>24.42387</v>
      </c>
      <c r="F1446" s="0" t="n">
        <v>24.39963</v>
      </c>
      <c r="G1446" s="0" t="n">
        <v>24.23228</v>
      </c>
      <c r="H1446" s="0" t="n">
        <v>24.26084</v>
      </c>
      <c r="J1446" s="0" t="n">
        <v>0.0548476804029322</v>
      </c>
      <c r="K1446" s="0" t="n">
        <v>-0.0401992797851563</v>
      </c>
      <c r="L1446" s="0" t="s">
        <v>4828</v>
      </c>
      <c r="M1446" s="0" t="s">
        <v>4829</v>
      </c>
      <c r="N1446" s="0" t="s">
        <v>4830</v>
      </c>
      <c r="O1446" s="2" t="s">
        <v>4831</v>
      </c>
      <c r="P1446" s="0" t="n">
        <v>7</v>
      </c>
    </row>
    <row r="1447" customFormat="false" ht="14" hidden="false" customHeight="false" outlineLevel="0" collapsed="false">
      <c r="A1447" s="0" t="n">
        <v>26.98435</v>
      </c>
      <c r="B1447" s="0" t="n">
        <v>27.40844</v>
      </c>
      <c r="C1447" s="0" t="n">
        <v>27.87127</v>
      </c>
      <c r="D1447" s="0" t="n">
        <v>28.18797</v>
      </c>
      <c r="E1447" s="0" t="n">
        <v>27.4174</v>
      </c>
      <c r="F1447" s="0" t="n">
        <v>27.63817</v>
      </c>
      <c r="G1447" s="0" t="n">
        <v>27.92943</v>
      </c>
      <c r="H1447" s="0" t="n">
        <v>28.16787</v>
      </c>
      <c r="J1447" s="0" t="n">
        <v>0.226765661549305</v>
      </c>
      <c r="K1447" s="0" t="n">
        <v>-0.175210475921631</v>
      </c>
      <c r="L1447" s="0" t="s">
        <v>4832</v>
      </c>
      <c r="M1447" s="0" t="s">
        <v>4833</v>
      </c>
      <c r="N1447" s="0" t="s">
        <v>4834</v>
      </c>
      <c r="O1447" s="2" t="s">
        <v>4835</v>
      </c>
      <c r="P1447" s="0" t="n">
        <v>4</v>
      </c>
    </row>
    <row r="1448" customFormat="false" ht="14" hidden="false" customHeight="false" outlineLevel="0" collapsed="false">
      <c r="A1448" s="0" t="n">
        <v>26.29733</v>
      </c>
      <c r="B1448" s="0" t="n">
        <v>27.50718</v>
      </c>
      <c r="C1448" s="0" t="n">
        <v>26.50303</v>
      </c>
      <c r="D1448" s="0" t="n">
        <v>26.89862</v>
      </c>
      <c r="E1448" s="0" t="n">
        <v>27.32277</v>
      </c>
      <c r="F1448" s="0" t="n">
        <v>26.97847</v>
      </c>
      <c r="G1448" s="0" t="n">
        <v>27.47777</v>
      </c>
      <c r="H1448" s="0" t="n">
        <v>27.72455</v>
      </c>
      <c r="J1448" s="0" t="n">
        <v>0.950314334274969</v>
      </c>
      <c r="K1448" s="0" t="n">
        <v>-0.574348926544189</v>
      </c>
      <c r="L1448" s="0" t="s">
        <v>4836</v>
      </c>
      <c r="M1448" s="0" t="s">
        <v>4836</v>
      </c>
      <c r="N1448" s="0" t="s">
        <v>4837</v>
      </c>
      <c r="O1448" s="2" t="s">
        <v>4838</v>
      </c>
      <c r="P1448" s="0" t="n">
        <v>1</v>
      </c>
    </row>
    <row r="1449" customFormat="false" ht="14" hidden="false" customHeight="false" outlineLevel="0" collapsed="false">
      <c r="A1449" s="0" t="s">
        <v>35</v>
      </c>
      <c r="B1449" s="0" t="n">
        <v>22.89002</v>
      </c>
      <c r="C1449" s="0" t="n">
        <v>23.7191</v>
      </c>
      <c r="D1449" s="0" t="n">
        <v>23.47803</v>
      </c>
      <c r="E1449" s="0" t="n">
        <v>23.42073</v>
      </c>
      <c r="F1449" s="0" t="n">
        <v>23.93229</v>
      </c>
      <c r="G1449" s="0" t="n">
        <v>23.3159</v>
      </c>
      <c r="H1449" s="0" t="n">
        <v>23.39911</v>
      </c>
      <c r="J1449" s="0" t="n">
        <v>0.233387558780689</v>
      </c>
      <c r="K1449" s="0" t="n">
        <v>-0.154618899027508</v>
      </c>
      <c r="L1449" s="0" t="s">
        <v>4839</v>
      </c>
      <c r="M1449" s="0" t="s">
        <v>4839</v>
      </c>
      <c r="N1449" s="0" t="s">
        <v>4840</v>
      </c>
      <c r="O1449" s="2" t="s">
        <v>4841</v>
      </c>
      <c r="P1449" s="0" t="n">
        <v>2</v>
      </c>
    </row>
    <row r="1450" customFormat="false" ht="14" hidden="false" customHeight="false" outlineLevel="0" collapsed="false">
      <c r="A1450" s="0" t="n">
        <v>23.23522</v>
      </c>
      <c r="B1450" s="0" t="n">
        <v>23.13607</v>
      </c>
      <c r="C1450" s="0" t="n">
        <v>23.3868</v>
      </c>
      <c r="D1450" s="0" t="n">
        <v>23.09918</v>
      </c>
      <c r="E1450" s="0" t="n">
        <v>23.34232</v>
      </c>
      <c r="F1450" s="0" t="n">
        <v>23.20123</v>
      </c>
      <c r="G1450" s="0" t="n">
        <v>23.85899</v>
      </c>
      <c r="H1450" s="0" t="n">
        <v>23.72692</v>
      </c>
      <c r="J1450" s="0" t="n">
        <v>0.967888187562062</v>
      </c>
      <c r="K1450" s="0" t="n">
        <v>-0.318048000335693</v>
      </c>
      <c r="L1450" s="0" t="s">
        <v>4842</v>
      </c>
      <c r="M1450" s="0" t="s">
        <v>4842</v>
      </c>
      <c r="N1450" s="0" t="s">
        <v>4843</v>
      </c>
      <c r="O1450" s="2" t="s">
        <v>4844</v>
      </c>
      <c r="P1450" s="0" t="n">
        <v>1</v>
      </c>
    </row>
    <row r="1451" customFormat="false" ht="14" hidden="false" customHeight="false" outlineLevel="0" collapsed="false">
      <c r="A1451" s="0" t="n">
        <v>24.60569</v>
      </c>
      <c r="B1451" s="0" t="n">
        <v>24.98481</v>
      </c>
      <c r="C1451" s="0" t="n">
        <v>24.75374</v>
      </c>
      <c r="D1451" s="0" t="n">
        <v>24.78422</v>
      </c>
      <c r="E1451" s="0" t="n">
        <v>24.69604</v>
      </c>
      <c r="F1451" s="0" t="n">
        <v>25.2156</v>
      </c>
      <c r="G1451" s="0" t="n">
        <v>25.00355</v>
      </c>
      <c r="H1451" s="0" t="n">
        <v>24.37961</v>
      </c>
      <c r="J1451" s="0" t="n">
        <v>0.0752413745962618</v>
      </c>
      <c r="K1451" s="0" t="n">
        <v>-0.0415863990783691</v>
      </c>
      <c r="L1451" s="0" t="s">
        <v>4845</v>
      </c>
      <c r="M1451" s="0" t="s">
        <v>4846</v>
      </c>
      <c r="N1451" s="0" t="s">
        <v>4847</v>
      </c>
      <c r="O1451" s="2" t="s">
        <v>4848</v>
      </c>
      <c r="P1451" s="0" t="n">
        <v>6</v>
      </c>
    </row>
    <row r="1452" customFormat="false" ht="14" hidden="false" customHeight="false" outlineLevel="0" collapsed="false">
      <c r="A1452" s="0" t="n">
        <v>20.64553</v>
      </c>
      <c r="B1452" s="0" t="n">
        <v>20.96007</v>
      </c>
      <c r="C1452" s="0" t="n">
        <v>22.19997</v>
      </c>
      <c r="D1452" s="0" t="n">
        <v>22.26502</v>
      </c>
      <c r="E1452" s="0" t="n">
        <v>22.71022</v>
      </c>
      <c r="F1452" s="0" t="n">
        <v>22.63083</v>
      </c>
      <c r="G1452" s="0" t="n">
        <v>22.44763</v>
      </c>
      <c r="H1452" s="0" t="n">
        <v>22.40862</v>
      </c>
      <c r="J1452" s="0" t="n">
        <v>1.29261772578132</v>
      </c>
      <c r="K1452" s="0" t="n">
        <v>-1.03167963027954</v>
      </c>
      <c r="L1452" s="0" t="s">
        <v>4849</v>
      </c>
      <c r="M1452" s="0" t="s">
        <v>4850</v>
      </c>
      <c r="N1452" s="0" t="s">
        <v>4851</v>
      </c>
      <c r="O1452" s="2" t="s">
        <v>4852</v>
      </c>
      <c r="P1452" s="0" t="n">
        <v>6</v>
      </c>
    </row>
    <row r="1453" customFormat="false" ht="14" hidden="false" customHeight="false" outlineLevel="0" collapsed="false">
      <c r="A1453" s="0" t="n">
        <v>26.40306</v>
      </c>
      <c r="B1453" s="0" t="n">
        <v>26.6539</v>
      </c>
      <c r="C1453" s="0" t="n">
        <v>26.73609</v>
      </c>
      <c r="D1453" s="0" t="n">
        <v>26.78644</v>
      </c>
      <c r="E1453" s="0" t="n">
        <v>26.5786</v>
      </c>
      <c r="F1453" s="0" t="n">
        <v>26.67896</v>
      </c>
      <c r="G1453" s="0" t="n">
        <v>26.68338</v>
      </c>
      <c r="H1453" s="0" t="n">
        <v>26.67398</v>
      </c>
      <c r="J1453" s="0" t="n">
        <v>0.034446477545989</v>
      </c>
      <c r="K1453" s="0" t="n">
        <v>-0.00885629653930664</v>
      </c>
      <c r="L1453" s="0" t="s">
        <v>4853</v>
      </c>
      <c r="M1453" s="0" t="s">
        <v>4854</v>
      </c>
      <c r="N1453" s="0" t="s">
        <v>4855</v>
      </c>
      <c r="O1453" s="2" t="s">
        <v>4856</v>
      </c>
      <c r="P1453" s="0" t="n">
        <v>3</v>
      </c>
    </row>
    <row r="1454" customFormat="false" ht="14" hidden="false" customHeight="false" outlineLevel="0" collapsed="false">
      <c r="A1454" s="0" t="n">
        <v>25.21719</v>
      </c>
      <c r="B1454" s="0" t="n">
        <v>25.31296</v>
      </c>
      <c r="C1454" s="0" t="n">
        <v>25.62344</v>
      </c>
      <c r="D1454" s="0" t="n">
        <v>25.66262</v>
      </c>
      <c r="E1454" s="0" t="n">
        <v>25.179</v>
      </c>
      <c r="F1454" s="0" t="n">
        <v>25.31074</v>
      </c>
      <c r="G1454" s="0" t="n">
        <v>24.81299</v>
      </c>
      <c r="H1454" s="0" t="n">
        <v>25.00646</v>
      </c>
      <c r="J1454" s="0" t="n">
        <v>1.29239608600798</v>
      </c>
      <c r="K1454" s="0" t="n">
        <v>0.376753330230713</v>
      </c>
      <c r="L1454" s="0" t="s">
        <v>4857</v>
      </c>
      <c r="M1454" s="0" t="s">
        <v>4858</v>
      </c>
      <c r="N1454" s="0" t="s">
        <v>4859</v>
      </c>
      <c r="O1454" s="2" t="s">
        <v>4860</v>
      </c>
      <c r="P1454" s="0" t="n">
        <v>34</v>
      </c>
    </row>
    <row r="1455" customFormat="false" ht="14" hidden="false" customHeight="false" outlineLevel="0" collapsed="false">
      <c r="A1455" s="0" t="n">
        <v>27.07214</v>
      </c>
      <c r="B1455" s="0" t="n">
        <v>26.81152</v>
      </c>
      <c r="C1455" s="0" t="n">
        <v>25.99772</v>
      </c>
      <c r="D1455" s="0" t="n">
        <v>26.18457</v>
      </c>
      <c r="E1455" s="0" t="n">
        <v>26.00015</v>
      </c>
      <c r="F1455" s="0" t="n">
        <v>25.82153</v>
      </c>
      <c r="G1455" s="0" t="n">
        <v>26.00103</v>
      </c>
      <c r="H1455" s="0" t="n">
        <v>26.02081</v>
      </c>
      <c r="J1455" s="0" t="n">
        <v>1.12443500877991</v>
      </c>
      <c r="K1455" s="0" t="n">
        <v>0.555607795715332</v>
      </c>
      <c r="L1455" s="0" t="s">
        <v>4861</v>
      </c>
      <c r="M1455" s="0" t="s">
        <v>4862</v>
      </c>
      <c r="N1455" s="0" t="s">
        <v>4863</v>
      </c>
      <c r="O1455" s="2" t="s">
        <v>4864</v>
      </c>
      <c r="P1455" s="0" t="n">
        <v>7</v>
      </c>
    </row>
    <row r="1456" customFormat="false" ht="14" hidden="false" customHeight="false" outlineLevel="0" collapsed="false">
      <c r="A1456" s="0" t="n">
        <v>24.72598</v>
      </c>
      <c r="B1456" s="0" t="n">
        <v>23.92461</v>
      </c>
      <c r="C1456" s="0" t="n">
        <v>24.65425</v>
      </c>
      <c r="D1456" s="0" t="n">
        <v>25.194</v>
      </c>
      <c r="E1456" s="0" t="n">
        <v>26.10137</v>
      </c>
      <c r="F1456" s="0" t="n">
        <v>25.21693</v>
      </c>
      <c r="G1456" s="0" t="n">
        <v>25.19039</v>
      </c>
      <c r="H1456" s="0" t="s">
        <v>35</v>
      </c>
      <c r="J1456" s="0" t="n">
        <v>1.10309606989525</v>
      </c>
      <c r="K1456" s="0" t="n">
        <v>-0.87818717956543</v>
      </c>
      <c r="L1456" s="0" t="s">
        <v>4865</v>
      </c>
      <c r="M1456" s="0" t="s">
        <v>4865</v>
      </c>
      <c r="N1456" s="0" t="s">
        <v>4866</v>
      </c>
      <c r="O1456" s="2" t="s">
        <v>4867</v>
      </c>
      <c r="P1456" s="0" t="n">
        <v>3</v>
      </c>
    </row>
    <row r="1457" customFormat="false" ht="14" hidden="false" customHeight="false" outlineLevel="0" collapsed="false">
      <c r="A1457" s="0" t="n">
        <v>23.0438</v>
      </c>
      <c r="B1457" s="0" t="n">
        <v>23.3415</v>
      </c>
      <c r="C1457" s="0" t="n">
        <v>23.59605</v>
      </c>
      <c r="D1457" s="0" t="n">
        <v>23.60851</v>
      </c>
      <c r="E1457" s="0" t="n">
        <v>23.76111</v>
      </c>
      <c r="F1457" s="0" t="n">
        <v>23.28348</v>
      </c>
      <c r="G1457" s="0" t="n">
        <v>23.63356</v>
      </c>
      <c r="H1457" s="0" t="s">
        <v>35</v>
      </c>
      <c r="J1457" s="0" t="n">
        <v>0.34705916273095</v>
      </c>
      <c r="K1457" s="0" t="n">
        <v>-0.161917050679524</v>
      </c>
      <c r="L1457" s="0" t="s">
        <v>4868</v>
      </c>
      <c r="M1457" s="0" t="s">
        <v>4868</v>
      </c>
      <c r="N1457" s="0" t="s">
        <v>4869</v>
      </c>
      <c r="O1457" s="2" t="s">
        <v>4870</v>
      </c>
      <c r="P1457" s="0" t="n">
        <v>2</v>
      </c>
    </row>
    <row r="1458" customFormat="false" ht="14" hidden="false" customHeight="false" outlineLevel="0" collapsed="false">
      <c r="A1458" s="0" t="s">
        <v>35</v>
      </c>
      <c r="B1458" s="0" t="s">
        <v>35</v>
      </c>
      <c r="C1458" s="0" t="s">
        <v>35</v>
      </c>
      <c r="D1458" s="0" t="n">
        <v>20.97344</v>
      </c>
      <c r="E1458" s="0" t="s">
        <v>35</v>
      </c>
      <c r="F1458" s="0" t="s">
        <v>35</v>
      </c>
      <c r="G1458" s="0" t="s">
        <v>35</v>
      </c>
      <c r="H1458" s="0" t="s">
        <v>35</v>
      </c>
      <c r="J1458" s="0" t="n">
        <v>0</v>
      </c>
      <c r="K1458" s="0" t="s">
        <v>35</v>
      </c>
      <c r="L1458" s="0" t="s">
        <v>4871</v>
      </c>
      <c r="M1458" s="0" t="s">
        <v>4872</v>
      </c>
      <c r="N1458" s="0" t="s">
        <v>4873</v>
      </c>
      <c r="O1458" s="2" t="s">
        <v>4874</v>
      </c>
      <c r="P1458" s="0" t="n">
        <v>8</v>
      </c>
    </row>
    <row r="1459" customFormat="false" ht="14" hidden="false" customHeight="false" outlineLevel="0" collapsed="false">
      <c r="A1459" s="0" t="s">
        <v>35</v>
      </c>
      <c r="B1459" s="0" t="s">
        <v>35</v>
      </c>
      <c r="C1459" s="0" t="n">
        <v>24.24416</v>
      </c>
      <c r="D1459" s="0" t="s">
        <v>35</v>
      </c>
      <c r="E1459" s="0" t="s">
        <v>35</v>
      </c>
      <c r="F1459" s="0" t="n">
        <v>24.02834</v>
      </c>
      <c r="G1459" s="0" t="s">
        <v>35</v>
      </c>
      <c r="H1459" s="0" t="s">
        <v>35</v>
      </c>
      <c r="J1459" s="0" t="n">
        <v>0</v>
      </c>
      <c r="K1459" s="0" t="n">
        <v>0.215826034545898</v>
      </c>
      <c r="L1459" s="0" t="s">
        <v>4875</v>
      </c>
      <c r="M1459" s="0" t="s">
        <v>4875</v>
      </c>
      <c r="N1459" s="0" t="s">
        <v>4876</v>
      </c>
      <c r="O1459" s="2" t="s">
        <v>4877</v>
      </c>
      <c r="P1459" s="0" t="n">
        <v>1</v>
      </c>
    </row>
    <row r="1460" customFormat="false" ht="14" hidden="false" customHeight="false" outlineLevel="0" collapsed="false">
      <c r="A1460" s="0" t="s">
        <v>35</v>
      </c>
      <c r="B1460" s="0" t="n">
        <v>21.75234</v>
      </c>
      <c r="C1460" s="0" t="n">
        <v>21.85996</v>
      </c>
      <c r="D1460" s="0" t="n">
        <v>21.59878</v>
      </c>
      <c r="E1460" s="0" t="n">
        <v>21.24057</v>
      </c>
      <c r="F1460" s="0" t="n">
        <v>21.32378</v>
      </c>
      <c r="G1460" s="0" t="n">
        <v>22.38248</v>
      </c>
      <c r="H1460" s="0" t="n">
        <v>21.58284</v>
      </c>
      <c r="J1460" s="0" t="n">
        <v>0.123216508292704</v>
      </c>
      <c r="K1460" s="0" t="n">
        <v>0.104610919952393</v>
      </c>
      <c r="L1460" s="0" t="s">
        <v>4878</v>
      </c>
      <c r="M1460" s="0" t="s">
        <v>4878</v>
      </c>
      <c r="N1460" s="0" t="s">
        <v>4879</v>
      </c>
      <c r="O1460" s="2" t="s">
        <v>4880</v>
      </c>
      <c r="P1460" s="0" t="n">
        <v>1</v>
      </c>
    </row>
    <row r="1461" customFormat="false" ht="14" hidden="false" customHeight="false" outlineLevel="0" collapsed="false">
      <c r="A1461" s="0" t="s">
        <v>35</v>
      </c>
      <c r="B1461" s="0" t="n">
        <v>22.70056</v>
      </c>
      <c r="C1461" s="0" t="s">
        <v>35</v>
      </c>
      <c r="D1461" s="0" t="s">
        <v>35</v>
      </c>
      <c r="E1461" s="0" t="n">
        <v>19.2231</v>
      </c>
      <c r="F1461" s="0" t="s">
        <v>35</v>
      </c>
      <c r="G1461" s="0" t="s">
        <v>35</v>
      </c>
      <c r="H1461" s="0" t="s">
        <v>35</v>
      </c>
      <c r="J1461" s="0" t="n">
        <v>0</v>
      </c>
      <c r="K1461" s="0" t="n">
        <v>3.47745704650879</v>
      </c>
      <c r="L1461" s="0" t="s">
        <v>4881</v>
      </c>
      <c r="M1461" s="0" t="s">
        <v>4882</v>
      </c>
      <c r="N1461" s="0" t="s">
        <v>4883</v>
      </c>
      <c r="O1461" s="2" t="s">
        <v>4884</v>
      </c>
      <c r="P1461" s="0" t="n">
        <v>7</v>
      </c>
    </row>
    <row r="1462" customFormat="false" ht="14" hidden="false" customHeight="false" outlineLevel="0" collapsed="false">
      <c r="A1462" s="0" t="n">
        <v>29.16909</v>
      </c>
      <c r="B1462" s="0" t="n">
        <v>29.07653</v>
      </c>
      <c r="C1462" s="0" t="n">
        <v>29.5914</v>
      </c>
      <c r="D1462" s="0" t="n">
        <v>29.70528</v>
      </c>
      <c r="E1462" s="0" t="n">
        <v>29.84468</v>
      </c>
      <c r="F1462" s="0" t="n">
        <v>29.78313</v>
      </c>
      <c r="G1462" s="0" t="n">
        <v>29.71674</v>
      </c>
      <c r="H1462" s="0" t="n">
        <v>29.71879</v>
      </c>
      <c r="J1462" s="0" t="n">
        <v>1.28079501410024</v>
      </c>
      <c r="K1462" s="0" t="n">
        <v>-0.380258560180664</v>
      </c>
      <c r="L1462" s="0" t="s">
        <v>4885</v>
      </c>
      <c r="M1462" s="0" t="s">
        <v>4886</v>
      </c>
      <c r="N1462" s="0" t="s">
        <v>4887</v>
      </c>
      <c r="O1462" s="2" t="s">
        <v>4888</v>
      </c>
      <c r="P1462" s="0" t="n">
        <v>6</v>
      </c>
    </row>
    <row r="1463" customFormat="false" ht="14" hidden="false" customHeight="false" outlineLevel="0" collapsed="false">
      <c r="A1463" s="0" t="n">
        <v>21.47328</v>
      </c>
      <c r="B1463" s="0" t="n">
        <v>21.53749</v>
      </c>
      <c r="C1463" s="0" t="s">
        <v>35</v>
      </c>
      <c r="D1463" s="0" t="n">
        <v>20.65246</v>
      </c>
      <c r="E1463" s="0" t="n">
        <v>21.79792</v>
      </c>
      <c r="F1463" s="0" t="n">
        <v>21.58829</v>
      </c>
      <c r="G1463" s="0" t="n">
        <v>22.08115</v>
      </c>
      <c r="H1463" s="0" t="s">
        <v>35</v>
      </c>
      <c r="J1463" s="0" t="n">
        <v>0.878739372223731</v>
      </c>
      <c r="K1463" s="0" t="n">
        <v>-0.60137939453125</v>
      </c>
      <c r="L1463" s="0" t="s">
        <v>4889</v>
      </c>
      <c r="M1463" s="0" t="s">
        <v>4890</v>
      </c>
      <c r="N1463" s="0" t="s">
        <v>4891</v>
      </c>
      <c r="O1463" s="2" t="s">
        <v>4892</v>
      </c>
      <c r="P1463" s="0" t="n">
        <v>12</v>
      </c>
    </row>
    <row r="1464" customFormat="false" ht="14" hidden="false" customHeight="false" outlineLevel="0" collapsed="false">
      <c r="A1464" s="0" t="n">
        <v>26.6047</v>
      </c>
      <c r="B1464" s="0" t="n">
        <v>26.38344</v>
      </c>
      <c r="C1464" s="0" t="s">
        <v>35</v>
      </c>
      <c r="D1464" s="0" t="s">
        <v>35</v>
      </c>
      <c r="E1464" s="0" t="n">
        <v>26.23436</v>
      </c>
      <c r="F1464" s="0" t="n">
        <v>26.45102</v>
      </c>
      <c r="G1464" s="0" t="n">
        <v>25.85105</v>
      </c>
      <c r="H1464" s="0" t="n">
        <v>25.83745</v>
      </c>
      <c r="J1464" s="0" t="n">
        <v>0.783742233286717</v>
      </c>
      <c r="K1464" s="0" t="n">
        <v>0.400599479675293</v>
      </c>
      <c r="L1464" s="0" t="s">
        <v>4893</v>
      </c>
      <c r="M1464" s="0" t="s">
        <v>4893</v>
      </c>
      <c r="N1464" s="0" t="s">
        <v>4894</v>
      </c>
      <c r="O1464" s="2" t="s">
        <v>4895</v>
      </c>
      <c r="P1464" s="0" t="n">
        <v>1</v>
      </c>
    </row>
    <row r="1465" customFormat="false" ht="14" hidden="false" customHeight="false" outlineLevel="0" collapsed="false">
      <c r="A1465" s="0" t="n">
        <v>25.24336</v>
      </c>
      <c r="B1465" s="0" t="n">
        <v>25.19201</v>
      </c>
      <c r="C1465" s="0" t="n">
        <v>25.37431</v>
      </c>
      <c r="D1465" s="0" t="n">
        <v>24.86797</v>
      </c>
      <c r="E1465" s="0" t="n">
        <v>25.0857</v>
      </c>
      <c r="F1465" s="0" t="n">
        <v>25.13993</v>
      </c>
      <c r="G1465" s="0" t="n">
        <v>24.80425</v>
      </c>
      <c r="H1465" s="0" t="n">
        <v>25.3965</v>
      </c>
      <c r="J1465" s="0" t="n">
        <v>0.147549663930428</v>
      </c>
      <c r="K1465" s="0" t="n">
        <v>0.0628209114074707</v>
      </c>
      <c r="L1465" s="0" t="s">
        <v>4896</v>
      </c>
      <c r="M1465" s="0" t="s">
        <v>4897</v>
      </c>
      <c r="N1465" s="0" t="s">
        <v>4898</v>
      </c>
      <c r="O1465" s="2" t="s">
        <v>4899</v>
      </c>
      <c r="P1465" s="0" t="n">
        <v>3</v>
      </c>
    </row>
    <row r="1466" customFormat="false" ht="14" hidden="false" customHeight="false" outlineLevel="0" collapsed="false">
      <c r="A1466" s="0" t="s">
        <v>35</v>
      </c>
      <c r="B1466" s="0" t="s">
        <v>35</v>
      </c>
      <c r="C1466" s="0" t="s">
        <v>35</v>
      </c>
      <c r="D1466" s="0" t="n">
        <v>22.04434</v>
      </c>
      <c r="E1466" s="0" t="s">
        <v>35</v>
      </c>
      <c r="F1466" s="0" t="s">
        <v>35</v>
      </c>
      <c r="G1466" s="0" t="n">
        <v>22.3503</v>
      </c>
      <c r="H1466" s="0" t="s">
        <v>35</v>
      </c>
      <c r="J1466" s="0" t="n">
        <v>0</v>
      </c>
      <c r="K1466" s="0" t="n">
        <v>-0.305961608886719</v>
      </c>
      <c r="L1466" s="0" t="s">
        <v>4900</v>
      </c>
      <c r="M1466" s="0" t="s">
        <v>4900</v>
      </c>
      <c r="N1466" s="0" t="s">
        <v>4901</v>
      </c>
      <c r="O1466" s="2" t="s">
        <v>4902</v>
      </c>
      <c r="P1466" s="0" t="n">
        <v>1</v>
      </c>
    </row>
    <row r="1467" customFormat="false" ht="14" hidden="false" customHeight="false" outlineLevel="0" collapsed="false">
      <c r="A1467" s="0" t="n">
        <v>23.28037</v>
      </c>
      <c r="B1467" s="0" t="s">
        <v>35</v>
      </c>
      <c r="C1467" s="0" t="s">
        <v>35</v>
      </c>
      <c r="D1467" s="0" t="n">
        <v>22.48281</v>
      </c>
      <c r="E1467" s="0" t="n">
        <v>23.60874</v>
      </c>
      <c r="F1467" s="0" t="n">
        <v>23.23481</v>
      </c>
      <c r="G1467" s="0" t="n">
        <v>22.63867</v>
      </c>
      <c r="H1467" s="0" t="n">
        <v>23.21318</v>
      </c>
      <c r="J1467" s="0" t="n">
        <v>0.307872357515226</v>
      </c>
      <c r="K1467" s="0" t="n">
        <v>-0.292258739471436</v>
      </c>
      <c r="L1467" s="0" t="s">
        <v>4903</v>
      </c>
      <c r="M1467" s="0" t="s">
        <v>4904</v>
      </c>
      <c r="N1467" s="0" t="s">
        <v>4905</v>
      </c>
      <c r="O1467" s="2" t="s">
        <v>4906</v>
      </c>
      <c r="P1467" s="0" t="n">
        <v>5</v>
      </c>
    </row>
    <row r="1468" customFormat="false" ht="14" hidden="false" customHeight="false" outlineLevel="0" collapsed="false">
      <c r="A1468" s="0" t="n">
        <v>28.09265</v>
      </c>
      <c r="B1468" s="0" t="n">
        <v>28.28626</v>
      </c>
      <c r="C1468" s="0" t="n">
        <v>29.31767</v>
      </c>
      <c r="D1468" s="0" t="n">
        <v>29.43323</v>
      </c>
      <c r="E1468" s="0" t="n">
        <v>29.00932</v>
      </c>
      <c r="F1468" s="0" t="n">
        <v>29.09607</v>
      </c>
      <c r="G1468" s="0" t="n">
        <v>29.02229</v>
      </c>
      <c r="H1468" s="0" t="n">
        <v>29.05967</v>
      </c>
      <c r="J1468" s="0" t="n">
        <v>0.324437151163665</v>
      </c>
      <c r="K1468" s="0" t="n">
        <v>-0.26438570022583</v>
      </c>
      <c r="L1468" s="0" t="s">
        <v>4907</v>
      </c>
      <c r="M1468" s="0" t="s">
        <v>4908</v>
      </c>
      <c r="N1468" s="0" t="s">
        <v>4909</v>
      </c>
      <c r="O1468" s="2" t="s">
        <v>4910</v>
      </c>
      <c r="P1468" s="0" t="n">
        <v>3</v>
      </c>
    </row>
    <row r="1469" customFormat="false" ht="14" hidden="false" customHeight="false" outlineLevel="0" collapsed="false">
      <c r="A1469" s="0" t="s">
        <v>35</v>
      </c>
      <c r="B1469" s="0" t="s">
        <v>35</v>
      </c>
      <c r="C1469" s="0" t="s">
        <v>35</v>
      </c>
      <c r="D1469" s="0" t="s">
        <v>35</v>
      </c>
      <c r="E1469" s="0" t="s">
        <v>35</v>
      </c>
      <c r="F1469" s="0" t="s">
        <v>35</v>
      </c>
      <c r="G1469" s="0" t="s">
        <v>35</v>
      </c>
      <c r="H1469" s="0" t="n">
        <v>19.7693</v>
      </c>
      <c r="J1469" s="0" t="n">
        <v>0</v>
      </c>
      <c r="K1469" s="0" t="s">
        <v>35</v>
      </c>
      <c r="L1469" s="0" t="s">
        <v>4911</v>
      </c>
      <c r="M1469" s="0" t="s">
        <v>4911</v>
      </c>
      <c r="N1469" s="0" t="s">
        <v>4912</v>
      </c>
      <c r="O1469" s="2" t="s">
        <v>4913</v>
      </c>
      <c r="P1469" s="0" t="n">
        <v>1</v>
      </c>
    </row>
    <row r="1470" customFormat="false" ht="14" hidden="false" customHeight="false" outlineLevel="0" collapsed="false">
      <c r="A1470" s="0" t="s">
        <v>35</v>
      </c>
      <c r="B1470" s="0" t="s">
        <v>35</v>
      </c>
      <c r="C1470" s="0" t="s">
        <v>35</v>
      </c>
      <c r="D1470" s="0" t="s">
        <v>35</v>
      </c>
      <c r="E1470" s="0" t="s">
        <v>35</v>
      </c>
      <c r="F1470" s="0" t="n">
        <v>20.40072</v>
      </c>
      <c r="G1470" s="0" t="s">
        <v>35</v>
      </c>
      <c r="H1470" s="0" t="s">
        <v>35</v>
      </c>
      <c r="J1470" s="0" t="n">
        <v>0</v>
      </c>
      <c r="K1470" s="0" t="s">
        <v>35</v>
      </c>
      <c r="L1470" s="0" t="s">
        <v>4914</v>
      </c>
      <c r="M1470" s="0" t="s">
        <v>4914</v>
      </c>
      <c r="N1470" s="0" t="s">
        <v>4915</v>
      </c>
      <c r="O1470" s="2" t="s">
        <v>4916</v>
      </c>
      <c r="P1470" s="0" t="n">
        <v>2</v>
      </c>
    </row>
    <row r="1471" customFormat="false" ht="14" hidden="false" customHeight="false" outlineLevel="0" collapsed="false">
      <c r="A1471" s="0" t="n">
        <v>29.3088</v>
      </c>
      <c r="B1471" s="0" t="n">
        <v>28.9645</v>
      </c>
      <c r="C1471" s="0" t="n">
        <v>29.3919</v>
      </c>
      <c r="D1471" s="0" t="n">
        <v>29.44607</v>
      </c>
      <c r="E1471" s="0" t="n">
        <v>29.66047</v>
      </c>
      <c r="F1471" s="0" t="n">
        <v>29.35819</v>
      </c>
      <c r="G1471" s="0" t="n">
        <v>29.91883</v>
      </c>
      <c r="H1471" s="0" t="n">
        <v>29.64919</v>
      </c>
      <c r="J1471" s="0" t="n">
        <v>1.23827318341342</v>
      </c>
      <c r="K1471" s="0" t="n">
        <v>-0.368856430053711</v>
      </c>
      <c r="L1471" s="0" t="s">
        <v>4917</v>
      </c>
      <c r="M1471" s="0" t="s">
        <v>4918</v>
      </c>
      <c r="N1471" s="0" t="s">
        <v>4919</v>
      </c>
      <c r="O1471" s="2" t="s">
        <v>4920</v>
      </c>
      <c r="P1471" s="0" t="n">
        <v>3</v>
      </c>
    </row>
    <row r="1472" customFormat="false" ht="14" hidden="false" customHeight="false" outlineLevel="0" collapsed="false">
      <c r="A1472" s="0" t="n">
        <v>26.26447</v>
      </c>
      <c r="B1472" s="0" t="n">
        <v>26.47899</v>
      </c>
      <c r="C1472" s="0" t="n">
        <v>25.09756</v>
      </c>
      <c r="D1472" s="0" t="n">
        <v>25.14437</v>
      </c>
      <c r="E1472" s="0" t="n">
        <v>26.0128</v>
      </c>
      <c r="F1472" s="0" t="n">
        <v>26.25077</v>
      </c>
      <c r="G1472" s="0" t="n">
        <v>26.27842</v>
      </c>
      <c r="H1472" s="0" t="n">
        <v>26.23189</v>
      </c>
      <c r="J1472" s="0" t="n">
        <v>0.566926588340214</v>
      </c>
      <c r="K1472" s="0" t="n">
        <v>-0.447123527526855</v>
      </c>
      <c r="L1472" s="0" t="s">
        <v>4921</v>
      </c>
      <c r="M1472" s="0" t="s">
        <v>4922</v>
      </c>
      <c r="N1472" s="0" t="s">
        <v>4923</v>
      </c>
      <c r="O1472" s="2" t="s">
        <v>4924</v>
      </c>
      <c r="P1472" s="0" t="n">
        <v>4</v>
      </c>
    </row>
    <row r="1473" customFormat="false" ht="14" hidden="false" customHeight="false" outlineLevel="0" collapsed="false">
      <c r="A1473" s="0" t="s">
        <v>35</v>
      </c>
      <c r="B1473" s="0" t="n">
        <v>24.71335</v>
      </c>
      <c r="C1473" s="0" t="n">
        <v>25.10761</v>
      </c>
      <c r="D1473" s="0" t="n">
        <v>24.64603</v>
      </c>
      <c r="E1473" s="0" t="n">
        <v>24.20978</v>
      </c>
      <c r="F1473" s="0" t="n">
        <v>24.51965</v>
      </c>
      <c r="G1473" s="0" t="n">
        <v>24.96151</v>
      </c>
      <c r="H1473" s="0" t="n">
        <v>24.91707</v>
      </c>
      <c r="J1473" s="0" t="n">
        <v>0.289419246234212</v>
      </c>
      <c r="K1473" s="0" t="n">
        <v>0.170330365498859</v>
      </c>
      <c r="L1473" s="0" t="s">
        <v>4925</v>
      </c>
      <c r="M1473" s="0" t="s">
        <v>4926</v>
      </c>
      <c r="N1473" s="0" t="s">
        <v>4927</v>
      </c>
      <c r="O1473" s="2" t="s">
        <v>4928</v>
      </c>
      <c r="P1473" s="0" t="n">
        <v>12</v>
      </c>
    </row>
    <row r="1474" customFormat="false" ht="14" hidden="false" customHeight="false" outlineLevel="0" collapsed="false">
      <c r="A1474" s="0" t="s">
        <v>35</v>
      </c>
      <c r="B1474" s="0" t="s">
        <v>35</v>
      </c>
      <c r="C1474" s="0" t="s">
        <v>35</v>
      </c>
      <c r="D1474" s="0" t="s">
        <v>35</v>
      </c>
      <c r="E1474" s="0" t="s">
        <v>35</v>
      </c>
      <c r="F1474" s="0" t="s">
        <v>35</v>
      </c>
      <c r="G1474" s="0" t="s">
        <v>35</v>
      </c>
      <c r="H1474" s="0" t="n">
        <v>16.69982</v>
      </c>
      <c r="J1474" s="0" t="n">
        <v>0</v>
      </c>
      <c r="K1474" s="0" t="s">
        <v>35</v>
      </c>
      <c r="L1474" s="0" t="s">
        <v>4929</v>
      </c>
      <c r="M1474" s="0" t="s">
        <v>4929</v>
      </c>
      <c r="N1474" s="0" t="s">
        <v>4930</v>
      </c>
      <c r="O1474" s="2" t="s">
        <v>4931</v>
      </c>
      <c r="P1474" s="0" t="n">
        <v>1</v>
      </c>
    </row>
    <row r="1475" customFormat="false" ht="14" hidden="false" customHeight="false" outlineLevel="0" collapsed="false">
      <c r="A1475" s="0" t="n">
        <v>26.09951</v>
      </c>
      <c r="B1475" s="0" t="n">
        <v>26.17674</v>
      </c>
      <c r="C1475" s="0" t="n">
        <v>26.6656</v>
      </c>
      <c r="D1475" s="0" t="n">
        <v>26.99389</v>
      </c>
      <c r="E1475" s="0" t="n">
        <v>26.53028</v>
      </c>
      <c r="F1475" s="0" t="n">
        <v>26.78731</v>
      </c>
      <c r="G1475" s="0" t="n">
        <v>26.41124</v>
      </c>
      <c r="H1475" s="0" t="n">
        <v>26.48964</v>
      </c>
      <c r="J1475" s="0" t="n">
        <v>0.116116998745098</v>
      </c>
      <c r="K1475" s="0" t="n">
        <v>-0.070681095123291</v>
      </c>
      <c r="L1475" s="0" t="s">
        <v>4932</v>
      </c>
      <c r="M1475" s="0" t="s">
        <v>4932</v>
      </c>
      <c r="N1475" s="0" t="s">
        <v>4933</v>
      </c>
      <c r="O1475" s="2" t="s">
        <v>4934</v>
      </c>
      <c r="P1475" s="0" t="n">
        <v>1</v>
      </c>
    </row>
    <row r="1476" customFormat="false" ht="14" hidden="false" customHeight="false" outlineLevel="0" collapsed="false">
      <c r="A1476" s="0" t="n">
        <v>25.55757</v>
      </c>
      <c r="B1476" s="0" t="n">
        <v>25.76987</v>
      </c>
      <c r="C1476" s="0" t="n">
        <v>26.03723</v>
      </c>
      <c r="D1476" s="0" t="n">
        <v>26.01839</v>
      </c>
      <c r="E1476" s="0" t="n">
        <v>26.51206</v>
      </c>
      <c r="F1476" s="0" t="n">
        <v>25.33299</v>
      </c>
      <c r="G1476" s="0" t="n">
        <v>26.97552</v>
      </c>
      <c r="H1476" s="0" t="n">
        <v>26.25992</v>
      </c>
      <c r="J1476" s="0" t="n">
        <v>0.540766833913946</v>
      </c>
      <c r="K1476" s="0" t="n">
        <v>-0.424361228942871</v>
      </c>
      <c r="L1476" s="0" t="s">
        <v>4935</v>
      </c>
      <c r="M1476" s="0" t="s">
        <v>4936</v>
      </c>
      <c r="N1476" s="0" t="s">
        <v>4937</v>
      </c>
      <c r="O1476" s="2" t="s">
        <v>4938</v>
      </c>
      <c r="P1476" s="0" t="n">
        <v>7</v>
      </c>
    </row>
    <row r="1477" customFormat="false" ht="14" hidden="false" customHeight="false" outlineLevel="0" collapsed="false">
      <c r="A1477" s="0" t="n">
        <v>23.21761</v>
      </c>
      <c r="B1477" s="0" t="n">
        <v>22.89811</v>
      </c>
      <c r="C1477" s="0" t="n">
        <v>22.97713</v>
      </c>
      <c r="D1477" s="0" t="n">
        <v>22.87202</v>
      </c>
      <c r="E1477" s="0" t="n">
        <v>23.12128</v>
      </c>
      <c r="F1477" s="0" t="n">
        <v>22.83786</v>
      </c>
      <c r="G1477" s="0" t="n">
        <v>22.59678</v>
      </c>
      <c r="H1477" s="0" t="n">
        <v>22.76308</v>
      </c>
      <c r="J1477" s="0" t="n">
        <v>0.558764819476314</v>
      </c>
      <c r="K1477" s="0" t="n">
        <v>0.161466121673584</v>
      </c>
      <c r="L1477" s="0" t="s">
        <v>4939</v>
      </c>
      <c r="M1477" s="0" t="s">
        <v>4939</v>
      </c>
      <c r="N1477" s="0" t="s">
        <v>4940</v>
      </c>
      <c r="O1477" s="2" t="s">
        <v>4941</v>
      </c>
      <c r="P1477" s="0" t="n">
        <v>2</v>
      </c>
    </row>
    <row r="1478" customFormat="false" ht="14" hidden="false" customHeight="false" outlineLevel="0" collapsed="false">
      <c r="A1478" s="0" t="s">
        <v>35</v>
      </c>
      <c r="B1478" s="0" t="n">
        <v>22.23081</v>
      </c>
      <c r="C1478" s="0" t="n">
        <v>23.86127</v>
      </c>
      <c r="D1478" s="0" t="n">
        <v>23.12081</v>
      </c>
      <c r="E1478" s="0" t="n">
        <v>22.32918</v>
      </c>
      <c r="F1478" s="0" t="s">
        <v>35</v>
      </c>
      <c r="G1478" s="0" t="n">
        <v>23.61986</v>
      </c>
      <c r="H1478" s="0" t="s">
        <v>35</v>
      </c>
      <c r="J1478" s="0" t="n">
        <v>0.0414784465174273</v>
      </c>
      <c r="K1478" s="0" t="n">
        <v>0.0964415868123361</v>
      </c>
      <c r="L1478" s="0" t="s">
        <v>4942</v>
      </c>
      <c r="M1478" s="0" t="s">
        <v>4942</v>
      </c>
      <c r="N1478" s="0" t="s">
        <v>4943</v>
      </c>
      <c r="O1478" s="2" t="s">
        <v>4944</v>
      </c>
      <c r="P1478" s="0" t="n">
        <v>3</v>
      </c>
    </row>
    <row r="1479" customFormat="false" ht="14" hidden="false" customHeight="false" outlineLevel="0" collapsed="false">
      <c r="A1479" s="0" t="s">
        <v>35</v>
      </c>
      <c r="B1479" s="0" t="s">
        <v>35</v>
      </c>
      <c r="C1479" s="0" t="s">
        <v>35</v>
      </c>
      <c r="D1479" s="0" t="s">
        <v>35</v>
      </c>
      <c r="E1479" s="0" t="s">
        <v>35</v>
      </c>
      <c r="F1479" s="0" t="s">
        <v>35</v>
      </c>
      <c r="G1479" s="0" t="s">
        <v>35</v>
      </c>
      <c r="H1479" s="0" t="s">
        <v>35</v>
      </c>
      <c r="J1479" s="0" t="n">
        <v>0</v>
      </c>
      <c r="K1479" s="0" t="s">
        <v>35</v>
      </c>
      <c r="L1479" s="0" t="s">
        <v>4945</v>
      </c>
      <c r="M1479" s="0" t="s">
        <v>4945</v>
      </c>
      <c r="N1479" s="0" t="s">
        <v>4946</v>
      </c>
      <c r="O1479" s="2" t="s">
        <v>4947</v>
      </c>
      <c r="P1479" s="0" t="n">
        <v>1</v>
      </c>
    </row>
    <row r="1480" customFormat="false" ht="14" hidden="false" customHeight="false" outlineLevel="0" collapsed="false">
      <c r="A1480" s="0" t="n">
        <v>24.04568</v>
      </c>
      <c r="B1480" s="0" t="n">
        <v>24.23688</v>
      </c>
      <c r="C1480" s="0" t="n">
        <v>25.11973</v>
      </c>
      <c r="D1480" s="0" t="n">
        <v>25.36533</v>
      </c>
      <c r="E1480" s="0" t="n">
        <v>24.67519</v>
      </c>
      <c r="F1480" s="0" t="n">
        <v>25.29992</v>
      </c>
      <c r="G1480" s="0" t="n">
        <v>24.50731</v>
      </c>
      <c r="H1480" s="0" t="n">
        <v>24.75883</v>
      </c>
      <c r="J1480" s="0" t="n">
        <v>0.120483015398304</v>
      </c>
      <c r="K1480" s="0" t="n">
        <v>-0.118403434753418</v>
      </c>
      <c r="L1480" s="0" t="s">
        <v>4948</v>
      </c>
      <c r="M1480" s="0" t="s">
        <v>4948</v>
      </c>
      <c r="N1480" s="0" t="s">
        <v>4949</v>
      </c>
      <c r="O1480" s="2" t="s">
        <v>4950</v>
      </c>
      <c r="P1480" s="0" t="n">
        <v>3</v>
      </c>
    </row>
    <row r="1481" customFormat="false" ht="14" hidden="false" customHeight="false" outlineLevel="0" collapsed="false">
      <c r="A1481" s="0" t="n">
        <v>26.86738</v>
      </c>
      <c r="B1481" s="0" t="n">
        <v>26.74034</v>
      </c>
      <c r="C1481" s="0" t="n">
        <v>27.27844</v>
      </c>
      <c r="D1481" s="0" t="n">
        <v>27.32843</v>
      </c>
      <c r="E1481" s="0" t="n">
        <v>27.08811</v>
      </c>
      <c r="F1481" s="0" t="n">
        <v>26.67331</v>
      </c>
      <c r="G1481" s="0" t="n">
        <v>26.64719</v>
      </c>
      <c r="H1481" s="0" t="n">
        <v>26.77354</v>
      </c>
      <c r="J1481" s="0" t="n">
        <v>0.703121071390819</v>
      </c>
      <c r="K1481" s="0" t="n">
        <v>0.258111476898193</v>
      </c>
      <c r="L1481" s="0" t="s">
        <v>4951</v>
      </c>
      <c r="M1481" s="0" t="s">
        <v>4952</v>
      </c>
      <c r="N1481" s="0" t="s">
        <v>4953</v>
      </c>
      <c r="O1481" s="2" t="s">
        <v>4954</v>
      </c>
      <c r="P1481" s="0" t="n">
        <v>3</v>
      </c>
    </row>
    <row r="1482" customFormat="false" ht="14" hidden="false" customHeight="false" outlineLevel="0" collapsed="false">
      <c r="A1482" s="0" t="n">
        <v>25.17268</v>
      </c>
      <c r="B1482" s="0" t="n">
        <v>25.09293</v>
      </c>
      <c r="C1482" s="0" t="n">
        <v>25.82036</v>
      </c>
      <c r="D1482" s="0" t="n">
        <v>25.60295</v>
      </c>
      <c r="E1482" s="0" t="n">
        <v>25.43087</v>
      </c>
      <c r="F1482" s="0" t="n">
        <v>25.42758</v>
      </c>
      <c r="G1482" s="0" t="n">
        <v>25.46242</v>
      </c>
      <c r="H1482" s="0" t="n">
        <v>25.38627</v>
      </c>
      <c r="J1482" s="0" t="n">
        <v>0.00877296902890535</v>
      </c>
      <c r="K1482" s="0" t="n">
        <v>-0.00455570220947266</v>
      </c>
      <c r="L1482" s="0" t="s">
        <v>4955</v>
      </c>
      <c r="M1482" s="0" t="s">
        <v>4956</v>
      </c>
      <c r="N1482" s="0" t="s">
        <v>4957</v>
      </c>
      <c r="O1482" s="2" t="s">
        <v>4958</v>
      </c>
      <c r="P1482" s="0" t="n">
        <v>5</v>
      </c>
    </row>
    <row r="1483" customFormat="false" ht="14" hidden="false" customHeight="false" outlineLevel="0" collapsed="false">
      <c r="A1483" s="0" t="s">
        <v>35</v>
      </c>
      <c r="B1483" s="0" t="s">
        <v>35</v>
      </c>
      <c r="C1483" s="0" t="s">
        <v>35</v>
      </c>
      <c r="D1483" s="0" t="s">
        <v>35</v>
      </c>
      <c r="E1483" s="0" t="s">
        <v>35</v>
      </c>
      <c r="F1483" s="0" t="s">
        <v>35</v>
      </c>
      <c r="G1483" s="0" t="n">
        <v>19.16079</v>
      </c>
      <c r="H1483" s="0" t="s">
        <v>35</v>
      </c>
      <c r="J1483" s="0" t="n">
        <v>0</v>
      </c>
      <c r="K1483" s="0" t="s">
        <v>35</v>
      </c>
      <c r="L1483" s="0" t="s">
        <v>4959</v>
      </c>
      <c r="M1483" s="0" t="s">
        <v>4959</v>
      </c>
      <c r="N1483" s="0" t="s">
        <v>4960</v>
      </c>
      <c r="O1483" s="2" t="s">
        <v>4961</v>
      </c>
      <c r="P1483" s="0" t="n">
        <v>2</v>
      </c>
    </row>
    <row r="1484" customFormat="false" ht="14" hidden="false" customHeight="false" outlineLevel="0" collapsed="false">
      <c r="A1484" s="0" t="n">
        <v>26.01231</v>
      </c>
      <c r="B1484" s="0" t="n">
        <v>25.07704</v>
      </c>
      <c r="C1484" s="0" t="n">
        <v>25.44025</v>
      </c>
      <c r="D1484" s="0" t="n">
        <v>25.09503</v>
      </c>
      <c r="E1484" s="0" t="n">
        <v>25.38791</v>
      </c>
      <c r="F1484" s="0" t="n">
        <v>25.59146</v>
      </c>
      <c r="G1484" s="0" t="n">
        <v>25.63727</v>
      </c>
      <c r="H1484" s="0" t="n">
        <v>25.53264</v>
      </c>
      <c r="J1484" s="0" t="n">
        <v>0.235374471798967</v>
      </c>
      <c r="K1484" s="0" t="n">
        <v>-0.13116455078125</v>
      </c>
      <c r="L1484" s="0" t="s">
        <v>4962</v>
      </c>
      <c r="M1484" s="0" t="s">
        <v>4963</v>
      </c>
      <c r="N1484" s="0" t="s">
        <v>4964</v>
      </c>
      <c r="O1484" s="2" t="s">
        <v>4965</v>
      </c>
      <c r="P1484" s="0" t="n">
        <v>2</v>
      </c>
    </row>
    <row r="1485" customFormat="false" ht="14" hidden="false" customHeight="false" outlineLevel="0" collapsed="false">
      <c r="A1485" s="0" t="n">
        <v>23.49118</v>
      </c>
      <c r="B1485" s="0" t="n">
        <v>23.07668</v>
      </c>
      <c r="C1485" s="0" t="n">
        <v>24.1191</v>
      </c>
      <c r="D1485" s="0" t="n">
        <v>24.49747</v>
      </c>
      <c r="E1485" s="0" t="n">
        <v>24.29607</v>
      </c>
      <c r="F1485" s="0" t="n">
        <v>24.25357</v>
      </c>
      <c r="G1485" s="0" t="n">
        <v>23.56384</v>
      </c>
      <c r="H1485" s="0" t="n">
        <v>23.82842</v>
      </c>
      <c r="J1485" s="0" t="n">
        <v>0.207474260128129</v>
      </c>
      <c r="K1485" s="0" t="n">
        <v>-0.189367771148682</v>
      </c>
      <c r="L1485" s="0" t="s">
        <v>4966</v>
      </c>
      <c r="M1485" s="0" t="s">
        <v>4967</v>
      </c>
      <c r="N1485" s="0" t="s">
        <v>4968</v>
      </c>
      <c r="O1485" s="2" t="s">
        <v>4969</v>
      </c>
      <c r="P1485" s="0" t="n">
        <v>7</v>
      </c>
    </row>
    <row r="1486" customFormat="false" ht="14" hidden="false" customHeight="false" outlineLevel="0" collapsed="false">
      <c r="A1486" s="0" t="n">
        <v>23.43326</v>
      </c>
      <c r="B1486" s="0" t="n">
        <v>23.60953</v>
      </c>
      <c r="C1486" s="0" t="n">
        <v>24.51977</v>
      </c>
      <c r="D1486" s="0" t="n">
        <v>24.89245</v>
      </c>
      <c r="E1486" s="0" t="n">
        <v>24.25551</v>
      </c>
      <c r="F1486" s="0" t="n">
        <v>24.58354</v>
      </c>
      <c r="G1486" s="0" t="n">
        <v>24.09338</v>
      </c>
      <c r="H1486" s="0" t="n">
        <v>24.41873</v>
      </c>
      <c r="J1486" s="0" t="n">
        <v>0.248243873422218</v>
      </c>
      <c r="K1486" s="0" t="n">
        <v>-0.224037170410156</v>
      </c>
      <c r="L1486" s="0" t="s">
        <v>4970</v>
      </c>
      <c r="M1486" s="0" t="s">
        <v>4971</v>
      </c>
      <c r="N1486" s="0" t="s">
        <v>4972</v>
      </c>
      <c r="O1486" s="2" t="s">
        <v>4973</v>
      </c>
      <c r="P1486" s="0" t="n">
        <v>2</v>
      </c>
    </row>
    <row r="1487" customFormat="false" ht="14" hidden="false" customHeight="false" outlineLevel="0" collapsed="false">
      <c r="A1487" s="0" t="n">
        <v>22.92687</v>
      </c>
      <c r="B1487" s="0" t="n">
        <v>22.75375</v>
      </c>
      <c r="C1487" s="0" t="s">
        <v>35</v>
      </c>
      <c r="D1487" s="0" t="s">
        <v>35</v>
      </c>
      <c r="E1487" s="0" t="s">
        <v>35</v>
      </c>
      <c r="F1487" s="0" t="n">
        <v>23.49582</v>
      </c>
      <c r="G1487" s="0" t="s">
        <v>35</v>
      </c>
      <c r="H1487" s="0" t="s">
        <v>35</v>
      </c>
      <c r="J1487" s="0" t="n">
        <v>0</v>
      </c>
      <c r="K1487" s="0" t="n">
        <v>-0.655514717102051</v>
      </c>
      <c r="L1487" s="0" t="s">
        <v>4974</v>
      </c>
      <c r="M1487" s="0" t="s">
        <v>4974</v>
      </c>
      <c r="N1487" s="0" t="s">
        <v>4975</v>
      </c>
      <c r="O1487" s="2" t="s">
        <v>4976</v>
      </c>
      <c r="P1487" s="0" t="n">
        <v>2</v>
      </c>
    </row>
    <row r="1488" customFormat="false" ht="14" hidden="false" customHeight="false" outlineLevel="0" collapsed="false">
      <c r="A1488" s="0" t="n">
        <v>26.36601</v>
      </c>
      <c r="B1488" s="0" t="n">
        <v>26.3791</v>
      </c>
      <c r="C1488" s="0" t="n">
        <v>27.90035</v>
      </c>
      <c r="D1488" s="0" t="n">
        <v>27.73505</v>
      </c>
      <c r="E1488" s="0" t="n">
        <v>28.11793</v>
      </c>
      <c r="F1488" s="0" t="n">
        <v>27.88675</v>
      </c>
      <c r="G1488" s="0" t="n">
        <v>27.46817</v>
      </c>
      <c r="H1488" s="0" t="n">
        <v>27.37708</v>
      </c>
      <c r="J1488" s="0" t="n">
        <v>0.652832782535543</v>
      </c>
      <c r="K1488" s="0" t="n">
        <v>-0.617353916168213</v>
      </c>
      <c r="L1488" s="0" t="s">
        <v>4977</v>
      </c>
      <c r="M1488" s="0" t="s">
        <v>4978</v>
      </c>
      <c r="N1488" s="0" t="s">
        <v>4979</v>
      </c>
      <c r="O1488" s="2" t="s">
        <v>4980</v>
      </c>
      <c r="P1488" s="0" t="n">
        <v>9</v>
      </c>
    </row>
    <row r="1489" customFormat="false" ht="14" hidden="false" customHeight="false" outlineLevel="0" collapsed="false">
      <c r="A1489" s="0" t="n">
        <v>21.76478</v>
      </c>
      <c r="B1489" s="0" t="s">
        <v>35</v>
      </c>
      <c r="C1489" s="0" t="n">
        <v>21.32729</v>
      </c>
      <c r="D1489" s="0" t="s">
        <v>35</v>
      </c>
      <c r="E1489" s="0" t="n">
        <v>21.74292</v>
      </c>
      <c r="F1489" s="0" t="n">
        <v>21.54449</v>
      </c>
      <c r="G1489" s="0" t="n">
        <v>22.3769</v>
      </c>
      <c r="H1489" s="0" t="n">
        <v>21.7416</v>
      </c>
      <c r="J1489" s="0" t="n">
        <v>0.431147551514345</v>
      </c>
      <c r="K1489" s="0" t="n">
        <v>-0.305439472198486</v>
      </c>
      <c r="L1489" s="0" t="s">
        <v>4981</v>
      </c>
      <c r="M1489" s="0" t="s">
        <v>4981</v>
      </c>
      <c r="N1489" s="0" t="s">
        <v>4982</v>
      </c>
      <c r="O1489" s="2" t="s">
        <v>4983</v>
      </c>
      <c r="P1489" s="0" t="n">
        <v>2</v>
      </c>
    </row>
    <row r="1490" customFormat="false" ht="14" hidden="false" customHeight="false" outlineLevel="0" collapsed="false">
      <c r="A1490" s="0" t="n">
        <v>24.03381</v>
      </c>
      <c r="B1490" s="0" t="s">
        <v>35</v>
      </c>
      <c r="C1490" s="0" t="n">
        <v>24.79139</v>
      </c>
      <c r="D1490" s="0" t="n">
        <v>25.58018</v>
      </c>
      <c r="E1490" s="0" t="n">
        <v>25.04431</v>
      </c>
      <c r="F1490" s="0" t="n">
        <v>24.34299</v>
      </c>
      <c r="G1490" s="0" t="n">
        <v>25.8003</v>
      </c>
      <c r="H1490" s="0" t="n">
        <v>24.90949</v>
      </c>
      <c r="J1490" s="0" t="n">
        <v>0.165016467134526</v>
      </c>
      <c r="K1490" s="0" t="n">
        <v>-0.22248347600301</v>
      </c>
      <c r="L1490" s="0" t="s">
        <v>4984</v>
      </c>
      <c r="M1490" s="0" t="s">
        <v>4985</v>
      </c>
      <c r="N1490" s="0" t="s">
        <v>4986</v>
      </c>
      <c r="O1490" s="2" t="s">
        <v>4987</v>
      </c>
      <c r="P1490" s="0" t="n">
        <v>5</v>
      </c>
    </row>
    <row r="1491" customFormat="false" ht="14" hidden="false" customHeight="false" outlineLevel="0" collapsed="false">
      <c r="A1491" s="0" t="n">
        <v>22.8313</v>
      </c>
      <c r="B1491" s="0" t="n">
        <v>22.38895</v>
      </c>
      <c r="C1491" s="0" t="s">
        <v>35</v>
      </c>
      <c r="D1491" s="0" t="s">
        <v>35</v>
      </c>
      <c r="E1491" s="0" t="n">
        <v>21.45613</v>
      </c>
      <c r="F1491" s="0" t="n">
        <v>22.68063</v>
      </c>
      <c r="G1491" s="0" t="s">
        <v>35</v>
      </c>
      <c r="H1491" s="0" t="s">
        <v>35</v>
      </c>
      <c r="J1491" s="0" t="n">
        <v>0.307297348929223</v>
      </c>
      <c r="K1491" s="0" t="n">
        <v>0.541746139526367</v>
      </c>
      <c r="L1491" s="0" t="s">
        <v>4988</v>
      </c>
      <c r="M1491" s="0" t="s">
        <v>4989</v>
      </c>
      <c r="N1491" s="0" t="s">
        <v>4990</v>
      </c>
      <c r="O1491" s="2" t="s">
        <v>4991</v>
      </c>
      <c r="P1491" s="0" t="n">
        <v>3</v>
      </c>
    </row>
    <row r="1492" customFormat="false" ht="14" hidden="false" customHeight="false" outlineLevel="0" collapsed="false">
      <c r="A1492" s="0" t="n">
        <v>23.20124</v>
      </c>
      <c r="B1492" s="0" t="n">
        <v>23.16933</v>
      </c>
      <c r="C1492" s="0" t="n">
        <v>22.84533</v>
      </c>
      <c r="D1492" s="0" t="n">
        <v>23.18097</v>
      </c>
      <c r="E1492" s="0" t="n">
        <v>21.98999</v>
      </c>
      <c r="F1492" s="0" t="n">
        <v>23.40717</v>
      </c>
      <c r="G1492" s="0" t="n">
        <v>23.34922</v>
      </c>
      <c r="H1492" s="0" t="n">
        <v>22.62932</v>
      </c>
      <c r="J1492" s="0" t="n">
        <v>0.311474135343273</v>
      </c>
      <c r="K1492" s="0" t="n">
        <v>0.255293369293213</v>
      </c>
      <c r="L1492" s="0" t="s">
        <v>4992</v>
      </c>
      <c r="M1492" s="0" t="s">
        <v>4992</v>
      </c>
      <c r="N1492" s="0" t="s">
        <v>4993</v>
      </c>
      <c r="O1492" s="2" t="s">
        <v>4994</v>
      </c>
      <c r="P1492" s="0" t="n">
        <v>2</v>
      </c>
    </row>
    <row r="1493" customFormat="false" ht="14" hidden="false" customHeight="false" outlineLevel="0" collapsed="false">
      <c r="A1493" s="0" t="s">
        <v>35</v>
      </c>
      <c r="B1493" s="0" t="s">
        <v>35</v>
      </c>
      <c r="C1493" s="0" t="s">
        <v>35</v>
      </c>
      <c r="D1493" s="0" t="s">
        <v>35</v>
      </c>
      <c r="E1493" s="0" t="s">
        <v>35</v>
      </c>
      <c r="F1493" s="0" t="s">
        <v>35</v>
      </c>
      <c r="G1493" s="0" t="s">
        <v>35</v>
      </c>
      <c r="H1493" s="0" t="n">
        <v>23.01777</v>
      </c>
      <c r="J1493" s="0" t="n">
        <v>0</v>
      </c>
      <c r="K1493" s="0" t="s">
        <v>35</v>
      </c>
      <c r="L1493" s="0" t="s">
        <v>4995</v>
      </c>
      <c r="M1493" s="0" t="s">
        <v>4995</v>
      </c>
      <c r="N1493" s="0" t="s">
        <v>4996</v>
      </c>
      <c r="O1493" s="2" t="s">
        <v>4997</v>
      </c>
      <c r="P1493" s="0" t="n">
        <v>1</v>
      </c>
    </row>
    <row r="1494" customFormat="false" ht="14" hidden="false" customHeight="false" outlineLevel="0" collapsed="false">
      <c r="A1494" s="0" t="n">
        <v>24.92162</v>
      </c>
      <c r="B1494" s="0" t="n">
        <v>25.03448</v>
      </c>
      <c r="C1494" s="0" t="n">
        <v>24.49405</v>
      </c>
      <c r="D1494" s="0" t="n">
        <v>23.13135</v>
      </c>
      <c r="E1494" s="0" t="n">
        <v>23.40976</v>
      </c>
      <c r="F1494" s="0" t="n">
        <v>23.56512</v>
      </c>
      <c r="G1494" s="0" t="n">
        <v>24.04885</v>
      </c>
      <c r="H1494" s="0" t="n">
        <v>23.88045</v>
      </c>
      <c r="J1494" s="0" t="n">
        <v>0.706696759409268</v>
      </c>
      <c r="K1494" s="0" t="n">
        <v>0.669331073760986</v>
      </c>
      <c r="L1494" s="0" t="s">
        <v>4998</v>
      </c>
      <c r="M1494" s="0" t="s">
        <v>4999</v>
      </c>
      <c r="N1494" s="0" t="s">
        <v>5000</v>
      </c>
      <c r="O1494" s="2" t="s">
        <v>5001</v>
      </c>
      <c r="P1494" s="0" t="n">
        <v>7</v>
      </c>
    </row>
    <row r="1495" customFormat="false" ht="14" hidden="false" customHeight="false" outlineLevel="0" collapsed="false">
      <c r="A1495" s="0" t="n">
        <v>25.79815</v>
      </c>
      <c r="B1495" s="0" t="n">
        <v>25.83978</v>
      </c>
      <c r="C1495" s="0" t="n">
        <v>25.09595</v>
      </c>
      <c r="D1495" s="0" t="n">
        <v>25.33467</v>
      </c>
      <c r="E1495" s="0" t="n">
        <v>25.43377</v>
      </c>
      <c r="F1495" s="0" t="n">
        <v>25.5423</v>
      </c>
      <c r="G1495" s="0" t="n">
        <v>25.94532</v>
      </c>
      <c r="H1495" s="0" t="n">
        <v>25.63829</v>
      </c>
      <c r="J1495" s="0" t="n">
        <v>0.233986389873184</v>
      </c>
      <c r="K1495" s="0" t="n">
        <v>-0.122782230377197</v>
      </c>
      <c r="L1495" s="0" t="s">
        <v>5002</v>
      </c>
      <c r="M1495" s="0" t="s">
        <v>5003</v>
      </c>
      <c r="N1495" s="0" t="s">
        <v>5004</v>
      </c>
      <c r="O1495" s="2" t="s">
        <v>5005</v>
      </c>
      <c r="P1495" s="0" t="n">
        <v>3</v>
      </c>
    </row>
    <row r="1496" customFormat="false" ht="14" hidden="false" customHeight="false" outlineLevel="0" collapsed="false">
      <c r="A1496" s="0" t="s">
        <v>35</v>
      </c>
      <c r="B1496" s="0" t="s">
        <v>35</v>
      </c>
      <c r="C1496" s="0" t="n">
        <v>23.2005</v>
      </c>
      <c r="D1496" s="0" t="n">
        <v>23.19093</v>
      </c>
      <c r="E1496" s="0" t="n">
        <v>22.94405</v>
      </c>
      <c r="F1496" s="0" t="n">
        <v>22.969</v>
      </c>
      <c r="G1496" s="0" t="n">
        <v>22.65458</v>
      </c>
      <c r="H1496" s="0" t="n">
        <v>23.11315</v>
      </c>
      <c r="J1496" s="0" t="n">
        <v>0.891124415994858</v>
      </c>
      <c r="K1496" s="0" t="n">
        <v>0.275518894195557</v>
      </c>
      <c r="L1496" s="0" t="s">
        <v>5006</v>
      </c>
      <c r="M1496" s="0" t="s">
        <v>5007</v>
      </c>
      <c r="N1496" s="0" t="s">
        <v>5008</v>
      </c>
      <c r="O1496" s="2" t="s">
        <v>5009</v>
      </c>
      <c r="P1496" s="0" t="n">
        <v>6</v>
      </c>
    </row>
    <row r="1497" customFormat="false" ht="14" hidden="false" customHeight="false" outlineLevel="0" collapsed="false">
      <c r="A1497" s="0" t="s">
        <v>35</v>
      </c>
      <c r="B1497" s="0" t="s">
        <v>35</v>
      </c>
      <c r="C1497" s="0" t="n">
        <v>21.21021</v>
      </c>
      <c r="D1497" s="0" t="s">
        <v>35</v>
      </c>
      <c r="E1497" s="0" t="s">
        <v>35</v>
      </c>
      <c r="F1497" s="0" t="s">
        <v>35</v>
      </c>
      <c r="G1497" s="0" t="s">
        <v>35</v>
      </c>
      <c r="H1497" s="0" t="s">
        <v>35</v>
      </c>
      <c r="J1497" s="0" t="n">
        <v>0</v>
      </c>
      <c r="K1497" s="0" t="s">
        <v>35</v>
      </c>
      <c r="L1497" s="0" t="s">
        <v>5010</v>
      </c>
      <c r="M1497" s="0" t="s">
        <v>5011</v>
      </c>
      <c r="N1497" s="0" t="s">
        <v>5012</v>
      </c>
      <c r="O1497" s="2" t="s">
        <v>5013</v>
      </c>
      <c r="P1497" s="0" t="n">
        <v>4</v>
      </c>
    </row>
    <row r="1498" customFormat="false" ht="14" hidden="false" customHeight="false" outlineLevel="0" collapsed="false">
      <c r="A1498" s="0" t="s">
        <v>35</v>
      </c>
      <c r="B1498" s="0" t="n">
        <v>23.09049</v>
      </c>
      <c r="C1498" s="0" t="n">
        <v>22.87277</v>
      </c>
      <c r="D1498" s="0" t="n">
        <v>23.82706</v>
      </c>
      <c r="E1498" s="0" t="n">
        <v>22.81948</v>
      </c>
      <c r="F1498" s="0" t="n">
        <v>23.11731</v>
      </c>
      <c r="G1498" s="0" t="n">
        <v>23.67498</v>
      </c>
      <c r="H1498" s="0" t="n">
        <v>23.50506</v>
      </c>
      <c r="J1498" s="0" t="n">
        <v>0.0159362382298304</v>
      </c>
      <c r="K1498" s="0" t="n">
        <v>-0.0157678922017404</v>
      </c>
      <c r="L1498" s="0" t="s">
        <v>5014</v>
      </c>
      <c r="M1498" s="0" t="s">
        <v>5014</v>
      </c>
      <c r="N1498" s="0" t="s">
        <v>5015</v>
      </c>
      <c r="O1498" s="2" t="s">
        <v>5016</v>
      </c>
      <c r="P1498" s="0" t="n">
        <v>1</v>
      </c>
    </row>
    <row r="1499" customFormat="false" ht="14" hidden="false" customHeight="false" outlineLevel="0" collapsed="false">
      <c r="A1499" s="0" t="n">
        <v>27.13614</v>
      </c>
      <c r="B1499" s="0" t="n">
        <v>27.0503</v>
      </c>
      <c r="C1499" s="0" t="n">
        <v>26.75761</v>
      </c>
      <c r="D1499" s="0" t="n">
        <v>26.11178</v>
      </c>
      <c r="E1499" s="0" t="n">
        <v>26.45577</v>
      </c>
      <c r="F1499" s="0" t="n">
        <v>26.97367</v>
      </c>
      <c r="G1499" s="0" t="n">
        <v>26.46445</v>
      </c>
      <c r="H1499" s="0" t="n">
        <v>26.34647</v>
      </c>
      <c r="J1499" s="0" t="n">
        <v>0.318167836183944</v>
      </c>
      <c r="K1499" s="0" t="n">
        <v>0.203868865966797</v>
      </c>
      <c r="L1499" s="0" t="s">
        <v>5017</v>
      </c>
      <c r="M1499" s="0" t="s">
        <v>5017</v>
      </c>
      <c r="N1499" s="0" t="s">
        <v>5018</v>
      </c>
      <c r="O1499" s="2" t="s">
        <v>5019</v>
      </c>
      <c r="P1499" s="0" t="n">
        <v>3</v>
      </c>
    </row>
    <row r="1500" customFormat="false" ht="14" hidden="false" customHeight="false" outlineLevel="0" collapsed="false">
      <c r="A1500" s="0" t="n">
        <v>22.6631</v>
      </c>
      <c r="B1500" s="0" t="n">
        <v>22.43278</v>
      </c>
      <c r="C1500" s="0" t="s">
        <v>35</v>
      </c>
      <c r="D1500" s="0" t="n">
        <v>23.78547</v>
      </c>
      <c r="E1500" s="0" t="n">
        <v>23.21316</v>
      </c>
      <c r="F1500" s="0" t="n">
        <v>23.64284</v>
      </c>
      <c r="G1500" s="0" t="n">
        <v>22.73295</v>
      </c>
      <c r="H1500" s="0" t="n">
        <v>23.58635</v>
      </c>
      <c r="J1500" s="0" t="n">
        <v>0.326022209078604</v>
      </c>
      <c r="K1500" s="0" t="n">
        <v>-0.33337910970052</v>
      </c>
      <c r="L1500" s="0" t="s">
        <v>5020</v>
      </c>
      <c r="M1500" s="0" t="s">
        <v>5020</v>
      </c>
      <c r="N1500" s="0" t="s">
        <v>5021</v>
      </c>
      <c r="O1500" s="2" t="s">
        <v>5022</v>
      </c>
      <c r="P1500" s="0" t="n">
        <v>2</v>
      </c>
    </row>
    <row r="1501" customFormat="false" ht="14" hidden="false" customHeight="false" outlineLevel="0" collapsed="false">
      <c r="A1501" s="0" t="n">
        <v>26.46142</v>
      </c>
      <c r="B1501" s="0" t="n">
        <v>25.67775</v>
      </c>
      <c r="C1501" s="0" t="n">
        <v>26.69869</v>
      </c>
      <c r="D1501" s="0" t="n">
        <v>26.47219</v>
      </c>
      <c r="E1501" s="0" t="n">
        <v>26.66099</v>
      </c>
      <c r="F1501" s="0" t="n">
        <v>26.68632</v>
      </c>
      <c r="G1501" s="0" t="n">
        <v>26.67155</v>
      </c>
      <c r="H1501" s="0" t="n">
        <v>25.79791</v>
      </c>
      <c r="J1501" s="0" t="n">
        <v>0.155245553179552</v>
      </c>
      <c r="K1501" s="0" t="n">
        <v>-0.126680374145508</v>
      </c>
      <c r="L1501" s="0" t="s">
        <v>5023</v>
      </c>
      <c r="M1501" s="0" t="s">
        <v>5023</v>
      </c>
      <c r="N1501" s="0" t="s">
        <v>5024</v>
      </c>
      <c r="O1501" s="2" t="s">
        <v>5025</v>
      </c>
      <c r="P1501" s="0" t="n">
        <v>1</v>
      </c>
    </row>
    <row r="1502" customFormat="false" ht="14" hidden="false" customHeight="false" outlineLevel="0" collapsed="false">
      <c r="A1502" s="0" t="n">
        <v>21.27844</v>
      </c>
      <c r="B1502" s="0" t="n">
        <v>22.11893</v>
      </c>
      <c r="C1502" s="0" t="n">
        <v>21.01345</v>
      </c>
      <c r="D1502" s="0" t="n">
        <v>20.78053</v>
      </c>
      <c r="E1502" s="0" t="n">
        <v>21.41772</v>
      </c>
      <c r="F1502" s="0" t="n">
        <v>21.39645</v>
      </c>
      <c r="G1502" s="0" t="n">
        <v>21.72904</v>
      </c>
      <c r="H1502" s="0" t="n">
        <v>21.08239</v>
      </c>
      <c r="J1502" s="0" t="n">
        <v>0.127069370235327</v>
      </c>
      <c r="K1502" s="0" t="n">
        <v>-0.108560562133789</v>
      </c>
      <c r="L1502" s="0" t="s">
        <v>5026</v>
      </c>
      <c r="M1502" s="0" t="s">
        <v>5026</v>
      </c>
      <c r="N1502" s="0" t="s">
        <v>5027</v>
      </c>
      <c r="O1502" s="2" t="s">
        <v>5028</v>
      </c>
      <c r="P1502" s="0" t="n">
        <v>5</v>
      </c>
    </row>
    <row r="1503" customFormat="false" ht="14" hidden="false" customHeight="false" outlineLevel="0" collapsed="false">
      <c r="A1503" s="0" t="n">
        <v>25.55368</v>
      </c>
      <c r="B1503" s="0" t="n">
        <v>25.69896</v>
      </c>
      <c r="C1503" s="0" t="n">
        <v>26.16976</v>
      </c>
      <c r="D1503" s="0" t="n">
        <v>26.02354</v>
      </c>
      <c r="E1503" s="0" t="n">
        <v>25.86509</v>
      </c>
      <c r="F1503" s="0" t="n">
        <v>25.87891</v>
      </c>
      <c r="G1503" s="0" t="n">
        <v>25.75946</v>
      </c>
      <c r="H1503" s="0" t="n">
        <v>25.64089</v>
      </c>
      <c r="J1503" s="0" t="n">
        <v>0.194763922706812</v>
      </c>
      <c r="K1503" s="0" t="n">
        <v>0.0753984451293945</v>
      </c>
      <c r="L1503" s="0" t="s">
        <v>5029</v>
      </c>
      <c r="M1503" s="0" t="s">
        <v>5030</v>
      </c>
      <c r="N1503" s="0" t="s">
        <v>5031</v>
      </c>
      <c r="O1503" s="2" t="s">
        <v>5032</v>
      </c>
      <c r="P1503" s="0" t="n">
        <v>10</v>
      </c>
    </row>
    <row r="1504" customFormat="false" ht="14" hidden="false" customHeight="false" outlineLevel="0" collapsed="false">
      <c r="A1504" s="0" t="n">
        <v>27.20415</v>
      </c>
      <c r="B1504" s="0" t="n">
        <v>27.54119</v>
      </c>
      <c r="C1504" s="0" t="n">
        <v>27.05621</v>
      </c>
      <c r="D1504" s="0" t="n">
        <v>26.82493</v>
      </c>
      <c r="E1504" s="0" t="n">
        <v>26.78905</v>
      </c>
      <c r="F1504" s="0" t="n">
        <v>26.9536</v>
      </c>
      <c r="G1504" s="0" t="n">
        <v>26.9457</v>
      </c>
      <c r="H1504" s="0" t="n">
        <v>26.93753</v>
      </c>
      <c r="J1504" s="0" t="n">
        <v>0.801430080343387</v>
      </c>
      <c r="K1504" s="0" t="n">
        <v>0.250148296356201</v>
      </c>
      <c r="L1504" s="0" t="s">
        <v>5033</v>
      </c>
      <c r="M1504" s="0" t="s">
        <v>5034</v>
      </c>
      <c r="N1504" s="0" t="s">
        <v>5035</v>
      </c>
      <c r="O1504" s="2" t="s">
        <v>5036</v>
      </c>
      <c r="P1504" s="0" t="n">
        <v>8</v>
      </c>
    </row>
    <row r="1505" customFormat="false" ht="14" hidden="false" customHeight="false" outlineLevel="0" collapsed="false">
      <c r="A1505" s="0" t="s">
        <v>35</v>
      </c>
      <c r="B1505" s="0" t="s">
        <v>35</v>
      </c>
      <c r="C1505" s="0" t="s">
        <v>35</v>
      </c>
      <c r="D1505" s="0" t="s">
        <v>35</v>
      </c>
      <c r="E1505" s="0" t="s">
        <v>35</v>
      </c>
      <c r="F1505" s="0" t="s">
        <v>35</v>
      </c>
      <c r="G1505" s="0" t="n">
        <v>20.946</v>
      </c>
      <c r="H1505" s="0" t="s">
        <v>35</v>
      </c>
      <c r="J1505" s="0" t="n">
        <v>0</v>
      </c>
      <c r="K1505" s="0" t="s">
        <v>35</v>
      </c>
      <c r="L1505" s="0" t="s">
        <v>5037</v>
      </c>
      <c r="M1505" s="0" t="s">
        <v>5037</v>
      </c>
      <c r="N1505" s="0" t="s">
        <v>5038</v>
      </c>
      <c r="O1505" s="2" t="s">
        <v>5039</v>
      </c>
      <c r="P1505" s="0" t="n">
        <v>3</v>
      </c>
    </row>
    <row r="1506" customFormat="false" ht="14" hidden="false" customHeight="false" outlineLevel="0" collapsed="false">
      <c r="A1506" s="0" t="s">
        <v>35</v>
      </c>
      <c r="B1506" s="0" t="s">
        <v>35</v>
      </c>
      <c r="C1506" s="0" t="s">
        <v>35</v>
      </c>
      <c r="D1506" s="0" t="s">
        <v>35</v>
      </c>
      <c r="E1506" s="0" t="s">
        <v>35</v>
      </c>
      <c r="F1506" s="0" t="s">
        <v>35</v>
      </c>
      <c r="G1506" s="0" t="s">
        <v>35</v>
      </c>
      <c r="H1506" s="0" t="n">
        <v>24.43269</v>
      </c>
      <c r="J1506" s="0" t="n">
        <v>0</v>
      </c>
      <c r="K1506" s="0" t="s">
        <v>35</v>
      </c>
      <c r="L1506" s="0" t="s">
        <v>5040</v>
      </c>
      <c r="M1506" s="0" t="s">
        <v>5040</v>
      </c>
      <c r="N1506" s="0" t="s">
        <v>5041</v>
      </c>
      <c r="O1506" s="2" t="s">
        <v>5042</v>
      </c>
      <c r="P1506" s="0" t="n">
        <v>1</v>
      </c>
    </row>
    <row r="1507" customFormat="false" ht="14" hidden="false" customHeight="false" outlineLevel="0" collapsed="false">
      <c r="A1507" s="0" t="n">
        <v>28.71473</v>
      </c>
      <c r="B1507" s="0" t="n">
        <v>28.04046</v>
      </c>
      <c r="C1507" s="0" t="n">
        <v>26.8305</v>
      </c>
      <c r="D1507" s="0" t="n">
        <v>27.83696</v>
      </c>
      <c r="E1507" s="0" t="n">
        <v>27.08912</v>
      </c>
      <c r="F1507" s="0" t="n">
        <v>26.75863</v>
      </c>
      <c r="G1507" s="0" t="n">
        <v>26.99529</v>
      </c>
      <c r="H1507" s="0" t="n">
        <v>27.12485</v>
      </c>
      <c r="J1507" s="0" t="n">
        <v>1.13493776600401</v>
      </c>
      <c r="K1507" s="0" t="n">
        <v>0.863692760467529</v>
      </c>
      <c r="L1507" s="0" t="s">
        <v>5043</v>
      </c>
      <c r="M1507" s="0" t="s">
        <v>5043</v>
      </c>
      <c r="N1507" s="0" t="s">
        <v>5044</v>
      </c>
      <c r="O1507" s="2" t="s">
        <v>5045</v>
      </c>
      <c r="P1507" s="0" t="n">
        <v>1</v>
      </c>
    </row>
    <row r="1508" customFormat="false" ht="14" hidden="false" customHeight="false" outlineLevel="0" collapsed="false">
      <c r="A1508" s="0" t="s">
        <v>35</v>
      </c>
      <c r="B1508" s="0" t="s">
        <v>35</v>
      </c>
      <c r="C1508" s="0" t="s">
        <v>35</v>
      </c>
      <c r="D1508" s="0" t="s">
        <v>35</v>
      </c>
      <c r="E1508" s="0" t="s">
        <v>35</v>
      </c>
      <c r="F1508" s="0" t="s">
        <v>35</v>
      </c>
      <c r="G1508" s="0" t="s">
        <v>35</v>
      </c>
      <c r="H1508" s="0" t="n">
        <v>21.26551</v>
      </c>
      <c r="J1508" s="0" t="n">
        <v>0</v>
      </c>
      <c r="K1508" s="0" t="s">
        <v>35</v>
      </c>
      <c r="L1508" s="0" t="s">
        <v>5046</v>
      </c>
      <c r="M1508" s="0" t="s">
        <v>5046</v>
      </c>
      <c r="N1508" s="0" t="s">
        <v>5047</v>
      </c>
      <c r="O1508" s="2" t="s">
        <v>5048</v>
      </c>
      <c r="P1508" s="0" t="n">
        <v>1</v>
      </c>
    </row>
    <row r="1509" customFormat="false" ht="14" hidden="false" customHeight="false" outlineLevel="0" collapsed="false">
      <c r="A1509" s="0" t="n">
        <v>27.72968</v>
      </c>
      <c r="B1509" s="0" t="n">
        <v>27.27968</v>
      </c>
      <c r="C1509" s="0" t="n">
        <v>28.02258</v>
      </c>
      <c r="D1509" s="0" t="n">
        <v>27.83213</v>
      </c>
      <c r="E1509" s="0" t="n">
        <v>27.54937</v>
      </c>
      <c r="F1509" s="0" t="n">
        <v>27.56906</v>
      </c>
      <c r="G1509" s="0" t="n">
        <v>27.24164</v>
      </c>
      <c r="H1509" s="0" t="n">
        <v>27.31251</v>
      </c>
      <c r="J1509" s="0" t="n">
        <v>0.837654006720047</v>
      </c>
      <c r="K1509" s="0" t="n">
        <v>0.297876358032227</v>
      </c>
      <c r="L1509" s="0" t="s">
        <v>5049</v>
      </c>
      <c r="M1509" s="0" t="s">
        <v>5050</v>
      </c>
      <c r="N1509" s="0" t="s">
        <v>5051</v>
      </c>
      <c r="O1509" s="2" t="s">
        <v>5052</v>
      </c>
      <c r="P1509" s="0" t="n">
        <v>4</v>
      </c>
    </row>
    <row r="1510" customFormat="false" ht="14" hidden="false" customHeight="false" outlineLevel="0" collapsed="false">
      <c r="A1510" s="0" t="n">
        <v>23.54863</v>
      </c>
      <c r="B1510" s="0" t="n">
        <v>23.92588</v>
      </c>
      <c r="C1510" s="0" t="n">
        <v>23.84182</v>
      </c>
      <c r="D1510" s="0" t="n">
        <v>23.71345</v>
      </c>
      <c r="E1510" s="0" t="n">
        <v>23.76192</v>
      </c>
      <c r="F1510" s="0" t="n">
        <v>23.66655</v>
      </c>
      <c r="G1510" s="0" t="n">
        <v>23.85842</v>
      </c>
      <c r="H1510" s="0" t="n">
        <v>24.10021</v>
      </c>
      <c r="J1510" s="0" t="n">
        <v>0.30190670561578</v>
      </c>
      <c r="K1510" s="0" t="n">
        <v>-0.0893306732177734</v>
      </c>
      <c r="L1510" s="0" t="s">
        <v>5053</v>
      </c>
      <c r="M1510" s="0" t="s">
        <v>5053</v>
      </c>
      <c r="N1510" s="0" t="s">
        <v>5054</v>
      </c>
      <c r="O1510" s="2" t="s">
        <v>5055</v>
      </c>
      <c r="P1510" s="0" t="n">
        <v>1</v>
      </c>
    </row>
    <row r="1511" customFormat="false" ht="14" hidden="false" customHeight="false" outlineLevel="0" collapsed="false">
      <c r="A1511" s="0" t="s">
        <v>35</v>
      </c>
      <c r="B1511" s="0" t="s">
        <v>35</v>
      </c>
      <c r="C1511" s="0" t="s">
        <v>35</v>
      </c>
      <c r="D1511" s="0" t="n">
        <v>21.68072</v>
      </c>
      <c r="E1511" s="0" t="s">
        <v>35</v>
      </c>
      <c r="F1511" s="0" t="s">
        <v>35</v>
      </c>
      <c r="G1511" s="0" t="s">
        <v>35</v>
      </c>
      <c r="H1511" s="0" t="s">
        <v>35</v>
      </c>
      <c r="J1511" s="0" t="n">
        <v>0</v>
      </c>
      <c r="K1511" s="0" t="s">
        <v>35</v>
      </c>
      <c r="L1511" s="0" t="s">
        <v>5056</v>
      </c>
      <c r="M1511" s="0" t="s">
        <v>5056</v>
      </c>
      <c r="N1511" s="0" t="s">
        <v>5057</v>
      </c>
      <c r="O1511" s="2" t="s">
        <v>5058</v>
      </c>
      <c r="P1511" s="0" t="n">
        <v>1</v>
      </c>
    </row>
    <row r="1512" customFormat="false" ht="14" hidden="false" customHeight="false" outlineLevel="0" collapsed="false">
      <c r="A1512" s="0" t="n">
        <v>22.26086</v>
      </c>
      <c r="B1512" s="0" t="n">
        <v>22.27935</v>
      </c>
      <c r="C1512" s="0" t="n">
        <v>23.10263</v>
      </c>
      <c r="D1512" s="0" t="n">
        <v>22.62923</v>
      </c>
      <c r="E1512" s="0" t="n">
        <v>22.80104</v>
      </c>
      <c r="F1512" s="0" t="n">
        <v>22.53562</v>
      </c>
      <c r="G1512" s="0" t="n">
        <v>22.70149</v>
      </c>
      <c r="H1512" s="0" t="s">
        <v>35</v>
      </c>
      <c r="J1512" s="0" t="n">
        <v>0.177128795672324</v>
      </c>
      <c r="K1512" s="0" t="n">
        <v>-0.111364523569744</v>
      </c>
      <c r="L1512" s="0" t="s">
        <v>5059</v>
      </c>
      <c r="M1512" s="0" t="s">
        <v>5059</v>
      </c>
      <c r="N1512" s="0" t="s">
        <v>5060</v>
      </c>
      <c r="O1512" s="2" t="s">
        <v>5061</v>
      </c>
      <c r="P1512" s="0" t="n">
        <v>1</v>
      </c>
    </row>
    <row r="1513" customFormat="false" ht="14" hidden="false" customHeight="false" outlineLevel="0" collapsed="false">
      <c r="A1513" s="0" t="s">
        <v>35</v>
      </c>
      <c r="B1513" s="0" t="s">
        <v>35</v>
      </c>
      <c r="C1513" s="0" t="n">
        <v>23.10338</v>
      </c>
      <c r="D1513" s="0" t="n">
        <v>22.41965</v>
      </c>
      <c r="E1513" s="0" t="s">
        <v>35</v>
      </c>
      <c r="F1513" s="0" t="s">
        <v>35</v>
      </c>
      <c r="G1513" s="0" t="s">
        <v>35</v>
      </c>
      <c r="H1513" s="0" t="s">
        <v>35</v>
      </c>
      <c r="J1513" s="0" t="n">
        <v>0</v>
      </c>
      <c r="K1513" s="0" t="s">
        <v>35</v>
      </c>
      <c r="L1513" s="0" t="s">
        <v>5062</v>
      </c>
      <c r="M1513" s="0" t="s">
        <v>5062</v>
      </c>
      <c r="N1513" s="0" t="s">
        <v>5063</v>
      </c>
      <c r="O1513" s="2" t="s">
        <v>5064</v>
      </c>
      <c r="P1513" s="0" t="n">
        <v>4</v>
      </c>
    </row>
    <row r="1514" customFormat="false" ht="14" hidden="false" customHeight="false" outlineLevel="0" collapsed="false">
      <c r="A1514" s="0" t="s">
        <v>35</v>
      </c>
      <c r="B1514" s="0" t="s">
        <v>35</v>
      </c>
      <c r="C1514" s="0" t="s">
        <v>35</v>
      </c>
      <c r="D1514" s="0" t="s">
        <v>35</v>
      </c>
      <c r="E1514" s="0" t="s">
        <v>35</v>
      </c>
      <c r="F1514" s="0" t="n">
        <v>20.89119</v>
      </c>
      <c r="G1514" s="0" t="n">
        <v>21.4314</v>
      </c>
      <c r="H1514" s="0" t="n">
        <v>21.40655</v>
      </c>
      <c r="J1514" s="0" t="n">
        <v>0</v>
      </c>
      <c r="K1514" s="0" t="s">
        <v>35</v>
      </c>
      <c r="L1514" s="0" t="s">
        <v>5065</v>
      </c>
      <c r="M1514" s="0" t="s">
        <v>5066</v>
      </c>
      <c r="N1514" s="0" t="s">
        <v>5067</v>
      </c>
      <c r="O1514" s="2" t="s">
        <v>5068</v>
      </c>
      <c r="P1514" s="0" t="n">
        <v>3</v>
      </c>
    </row>
    <row r="1515" customFormat="false" ht="14" hidden="false" customHeight="false" outlineLevel="0" collapsed="false">
      <c r="A1515" s="0" t="n">
        <v>22.94408</v>
      </c>
      <c r="B1515" s="0" t="n">
        <v>21.82769</v>
      </c>
      <c r="C1515" s="0" t="n">
        <v>23.35595</v>
      </c>
      <c r="D1515" s="0" t="n">
        <v>23.54274</v>
      </c>
      <c r="E1515" s="0" t="n">
        <v>23.37053</v>
      </c>
      <c r="F1515" s="0" t="n">
        <v>23.46837</v>
      </c>
      <c r="G1515" s="0" t="n">
        <v>23.20625</v>
      </c>
      <c r="H1515" s="0" t="n">
        <v>22.58174</v>
      </c>
      <c r="J1515" s="0" t="n">
        <v>0.221436709414756</v>
      </c>
      <c r="K1515" s="0" t="n">
        <v>-0.239102840423584</v>
      </c>
      <c r="L1515" s="0" t="s">
        <v>5069</v>
      </c>
      <c r="M1515" s="0" t="s">
        <v>5070</v>
      </c>
      <c r="N1515" s="0" t="s">
        <v>5071</v>
      </c>
      <c r="O1515" s="2" t="s">
        <v>5072</v>
      </c>
      <c r="P1515" s="0" t="n">
        <v>7</v>
      </c>
    </row>
    <row r="1516" customFormat="false" ht="14" hidden="false" customHeight="false" outlineLevel="0" collapsed="false">
      <c r="A1516" s="0" t="n">
        <v>22.74454</v>
      </c>
      <c r="B1516" s="0" t="s">
        <v>35</v>
      </c>
      <c r="C1516" s="0" t="s">
        <v>35</v>
      </c>
      <c r="D1516" s="0" t="s">
        <v>35</v>
      </c>
      <c r="E1516" s="0" t="n">
        <v>23.29852</v>
      </c>
      <c r="F1516" s="0" t="n">
        <v>23.27071</v>
      </c>
      <c r="G1516" s="0" t="n">
        <v>22.63768</v>
      </c>
      <c r="H1516" s="0" t="n">
        <v>23.27299</v>
      </c>
      <c r="J1516" s="0" t="n">
        <v>0</v>
      </c>
      <c r="K1516" s="0" t="n">
        <v>-0.375433921813965</v>
      </c>
      <c r="L1516" s="0" t="s">
        <v>5073</v>
      </c>
      <c r="M1516" s="0" t="s">
        <v>5073</v>
      </c>
      <c r="N1516" s="0" t="s">
        <v>5074</v>
      </c>
      <c r="O1516" s="2" t="s">
        <v>5075</v>
      </c>
      <c r="P1516" s="0" t="n">
        <v>1</v>
      </c>
    </row>
    <row r="1517" customFormat="false" ht="14" hidden="false" customHeight="false" outlineLevel="0" collapsed="false">
      <c r="A1517" s="0" t="s">
        <v>35</v>
      </c>
      <c r="B1517" s="0" t="n">
        <v>21.99269</v>
      </c>
      <c r="C1517" s="0" t="n">
        <v>22.24745</v>
      </c>
      <c r="D1517" s="0" t="s">
        <v>35</v>
      </c>
      <c r="E1517" s="0" t="n">
        <v>22.96116</v>
      </c>
      <c r="F1517" s="0" t="n">
        <v>22.28864</v>
      </c>
      <c r="G1517" s="0" t="n">
        <v>23.49753</v>
      </c>
      <c r="H1517" s="0" t="n">
        <v>22.50388</v>
      </c>
      <c r="J1517" s="0" t="n">
        <v>0.780379239032228</v>
      </c>
      <c r="K1517" s="0" t="n">
        <v>-0.692732810974121</v>
      </c>
      <c r="L1517" s="0" t="s">
        <v>5076</v>
      </c>
      <c r="M1517" s="0" t="s">
        <v>5077</v>
      </c>
      <c r="N1517" s="0" t="s">
        <v>5078</v>
      </c>
      <c r="O1517" s="2" t="s">
        <v>5079</v>
      </c>
      <c r="P1517" s="0" t="n">
        <v>10</v>
      </c>
    </row>
    <row r="1518" customFormat="false" ht="14" hidden="false" customHeight="false" outlineLevel="0" collapsed="false">
      <c r="A1518" s="0" t="n">
        <v>21.72705</v>
      </c>
      <c r="B1518" s="0" t="s">
        <v>35</v>
      </c>
      <c r="C1518" s="0" t="n">
        <v>21.81253</v>
      </c>
      <c r="D1518" s="0" t="s">
        <v>35</v>
      </c>
      <c r="E1518" s="0" t="s">
        <v>35</v>
      </c>
      <c r="F1518" s="0" t="s">
        <v>35</v>
      </c>
      <c r="G1518" s="0" t="n">
        <v>21.85209</v>
      </c>
      <c r="H1518" s="0" t="s">
        <v>35</v>
      </c>
      <c r="J1518" s="0" t="n">
        <v>0</v>
      </c>
      <c r="K1518" s="0" t="n">
        <v>-0.0823040008544922</v>
      </c>
      <c r="L1518" s="0" t="s">
        <v>5080</v>
      </c>
      <c r="M1518" s="0" t="s">
        <v>5080</v>
      </c>
      <c r="N1518" s="0" t="s">
        <v>5081</v>
      </c>
      <c r="O1518" s="2" t="s">
        <v>5082</v>
      </c>
      <c r="P1518" s="0" t="n">
        <v>2</v>
      </c>
    </row>
    <row r="1519" customFormat="false" ht="14" hidden="false" customHeight="false" outlineLevel="0" collapsed="false">
      <c r="A1519" s="0" t="s">
        <v>35</v>
      </c>
      <c r="B1519" s="0" t="s">
        <v>35</v>
      </c>
      <c r="C1519" s="0" t="n">
        <v>22.16192</v>
      </c>
      <c r="D1519" s="0" t="n">
        <v>22.22744</v>
      </c>
      <c r="E1519" s="0" t="s">
        <v>35</v>
      </c>
      <c r="F1519" s="0" t="n">
        <v>23.6111</v>
      </c>
      <c r="G1519" s="0" t="n">
        <v>21.9667</v>
      </c>
      <c r="H1519" s="0" t="n">
        <v>21.56342</v>
      </c>
      <c r="J1519" s="0" t="n">
        <v>0.0792724346885133</v>
      </c>
      <c r="K1519" s="0" t="n">
        <v>-0.185726165771484</v>
      </c>
      <c r="L1519" s="0" t="s">
        <v>5083</v>
      </c>
      <c r="M1519" s="0" t="s">
        <v>5084</v>
      </c>
      <c r="N1519" s="0" t="s">
        <v>5085</v>
      </c>
      <c r="O1519" s="2" t="s">
        <v>5086</v>
      </c>
      <c r="P1519" s="0" t="n">
        <v>12</v>
      </c>
    </row>
    <row r="1520" customFormat="false" ht="14" hidden="false" customHeight="false" outlineLevel="0" collapsed="false">
      <c r="A1520" s="0" t="n">
        <v>26.53875</v>
      </c>
      <c r="B1520" s="0" t="n">
        <v>26.99205</v>
      </c>
      <c r="C1520" s="0" t="n">
        <v>28.02089</v>
      </c>
      <c r="D1520" s="0" t="n">
        <v>28.03868</v>
      </c>
      <c r="E1520" s="0" t="n">
        <v>28.10729</v>
      </c>
      <c r="F1520" s="0" t="n">
        <v>28.12933</v>
      </c>
      <c r="G1520" s="0" t="n">
        <v>28.23471</v>
      </c>
      <c r="H1520" s="0" t="n">
        <v>28.09174</v>
      </c>
      <c r="J1520" s="0" t="n">
        <v>1.01397816826939</v>
      </c>
      <c r="K1520" s="0" t="n">
        <v>-0.743175983428955</v>
      </c>
      <c r="L1520" s="0" t="s">
        <v>5087</v>
      </c>
      <c r="M1520" s="0" t="s">
        <v>5088</v>
      </c>
      <c r="N1520" s="0" t="s">
        <v>5089</v>
      </c>
      <c r="O1520" s="2" t="s">
        <v>5090</v>
      </c>
      <c r="P1520" s="0" t="n">
        <v>2</v>
      </c>
    </row>
    <row r="1521" customFormat="false" ht="14" hidden="false" customHeight="false" outlineLevel="0" collapsed="false">
      <c r="A1521" s="0" t="n">
        <v>26.48253</v>
      </c>
      <c r="B1521" s="0" t="n">
        <v>26.47338</v>
      </c>
      <c r="C1521" s="0" t="n">
        <v>27.14248</v>
      </c>
      <c r="D1521" s="0" t="n">
        <v>27.00292</v>
      </c>
      <c r="E1521" s="0" t="n">
        <v>26.63298</v>
      </c>
      <c r="F1521" s="0" t="n">
        <v>26.94659</v>
      </c>
      <c r="G1521" s="0" t="n">
        <v>26.78955</v>
      </c>
      <c r="H1521" s="0" t="n">
        <v>27.19479</v>
      </c>
      <c r="J1521" s="0" t="n">
        <v>0.219036022278011</v>
      </c>
      <c r="K1521" s="0" t="n">
        <v>-0.115648746490479</v>
      </c>
      <c r="L1521" s="0" t="s">
        <v>5091</v>
      </c>
      <c r="M1521" s="0" t="s">
        <v>5092</v>
      </c>
      <c r="N1521" s="0" t="s">
        <v>5093</v>
      </c>
      <c r="O1521" s="2" t="s">
        <v>5094</v>
      </c>
      <c r="P1521" s="0" t="n">
        <v>9</v>
      </c>
    </row>
    <row r="1522" customFormat="false" ht="14" hidden="false" customHeight="false" outlineLevel="0" collapsed="false">
      <c r="A1522" s="0" t="n">
        <v>25.41886</v>
      </c>
      <c r="B1522" s="0" t="n">
        <v>24.64488</v>
      </c>
      <c r="C1522" s="0" t="n">
        <v>25.54519</v>
      </c>
      <c r="D1522" s="0" t="n">
        <v>25.42787</v>
      </c>
      <c r="E1522" s="0" t="n">
        <v>25.53309</v>
      </c>
      <c r="F1522" s="0" t="n">
        <v>25.32169</v>
      </c>
      <c r="G1522" s="0" t="n">
        <v>25.32182</v>
      </c>
      <c r="H1522" s="0" t="n">
        <v>24.93454</v>
      </c>
      <c r="J1522" s="0" t="n">
        <v>0.0263324477165038</v>
      </c>
      <c r="K1522" s="0" t="n">
        <v>-0.0185837745666504</v>
      </c>
      <c r="L1522" s="0" t="s">
        <v>5095</v>
      </c>
      <c r="M1522" s="0" t="s">
        <v>5095</v>
      </c>
      <c r="N1522" s="0" t="s">
        <v>5096</v>
      </c>
      <c r="O1522" s="2" t="s">
        <v>5097</v>
      </c>
      <c r="P1522" s="0" t="n">
        <v>2</v>
      </c>
    </row>
    <row r="1523" customFormat="false" ht="14" hidden="false" customHeight="false" outlineLevel="0" collapsed="false">
      <c r="A1523" s="0" t="n">
        <v>24.23411</v>
      </c>
      <c r="B1523" s="0" t="n">
        <v>24.86755</v>
      </c>
      <c r="C1523" s="0" t="n">
        <v>24.12447</v>
      </c>
      <c r="D1523" s="0" t="n">
        <v>24.30299</v>
      </c>
      <c r="E1523" s="0" t="n">
        <v>24.66628</v>
      </c>
      <c r="F1523" s="0" t="n">
        <v>25.06209</v>
      </c>
      <c r="G1523" s="0" t="n">
        <v>24.71816</v>
      </c>
      <c r="H1523" s="0" t="n">
        <v>24.63229</v>
      </c>
      <c r="J1523" s="0" t="n">
        <v>1.03739929012078</v>
      </c>
      <c r="K1523" s="0" t="n">
        <v>-0.387425899505615</v>
      </c>
      <c r="L1523" s="0" t="s">
        <v>5098</v>
      </c>
      <c r="M1523" s="0" t="s">
        <v>5098</v>
      </c>
      <c r="N1523" s="0" t="s">
        <v>5099</v>
      </c>
      <c r="O1523" s="2" t="s">
        <v>5100</v>
      </c>
      <c r="P1523" s="0" t="n">
        <v>1</v>
      </c>
    </row>
    <row r="1524" customFormat="false" ht="14" hidden="false" customHeight="false" outlineLevel="0" collapsed="false">
      <c r="A1524" s="0" t="s">
        <v>35</v>
      </c>
      <c r="B1524" s="0" t="n">
        <v>21.77656</v>
      </c>
      <c r="C1524" s="0" t="s">
        <v>35</v>
      </c>
      <c r="D1524" s="0" t="s">
        <v>35</v>
      </c>
      <c r="E1524" s="0" t="n">
        <v>21.73971</v>
      </c>
      <c r="F1524" s="0" t="n">
        <v>21.95911</v>
      </c>
      <c r="G1524" s="0" t="n">
        <v>21.70024</v>
      </c>
      <c r="H1524" s="0" t="n">
        <v>21.93708</v>
      </c>
      <c r="J1524" s="0" t="n">
        <v>0</v>
      </c>
      <c r="K1524" s="0" t="n">
        <v>-0.0574774742126465</v>
      </c>
      <c r="L1524" s="0" t="s">
        <v>5101</v>
      </c>
      <c r="M1524" s="0" t="s">
        <v>5101</v>
      </c>
      <c r="N1524" s="0" t="s">
        <v>5102</v>
      </c>
      <c r="O1524" s="2" t="s">
        <v>5103</v>
      </c>
      <c r="P1524" s="0" t="n">
        <v>3</v>
      </c>
    </row>
    <row r="1525" customFormat="false" ht="14" hidden="false" customHeight="false" outlineLevel="0" collapsed="false">
      <c r="A1525" s="0" t="n">
        <v>22.5346</v>
      </c>
      <c r="B1525" s="0" t="n">
        <v>22.82602</v>
      </c>
      <c r="C1525" s="0" t="n">
        <v>23.05517</v>
      </c>
      <c r="D1525" s="0" t="n">
        <v>23.48849</v>
      </c>
      <c r="E1525" s="0" t="n">
        <v>23.4325</v>
      </c>
      <c r="F1525" s="0" t="n">
        <v>23.45488</v>
      </c>
      <c r="G1525" s="0" t="n">
        <v>23.04133</v>
      </c>
      <c r="H1525" s="0" t="n">
        <v>23.05427</v>
      </c>
      <c r="J1525" s="0" t="n">
        <v>0.540100866440068</v>
      </c>
      <c r="K1525" s="0" t="n">
        <v>-0.269678115844727</v>
      </c>
      <c r="L1525" s="0" t="s">
        <v>5104</v>
      </c>
      <c r="M1525" s="0" t="s">
        <v>5105</v>
      </c>
      <c r="N1525" s="0" t="s">
        <v>5106</v>
      </c>
      <c r="O1525" s="2" t="s">
        <v>5107</v>
      </c>
      <c r="P1525" s="0" t="n">
        <v>9</v>
      </c>
    </row>
    <row r="1526" customFormat="false" ht="14" hidden="false" customHeight="false" outlineLevel="0" collapsed="false">
      <c r="A1526" s="0" t="s">
        <v>35</v>
      </c>
      <c r="B1526" s="0" t="n">
        <v>21.36938</v>
      </c>
      <c r="C1526" s="0" t="n">
        <v>21.11953</v>
      </c>
      <c r="D1526" s="0" t="n">
        <v>22.53277</v>
      </c>
      <c r="E1526" s="0" t="s">
        <v>35</v>
      </c>
      <c r="F1526" s="0" t="n">
        <v>21.3888</v>
      </c>
      <c r="G1526" s="0" t="n">
        <v>21.36842</v>
      </c>
      <c r="H1526" s="0" t="s">
        <v>35</v>
      </c>
      <c r="J1526" s="0" t="n">
        <v>0.196692181580537</v>
      </c>
      <c r="K1526" s="0" t="n">
        <v>0.295282046000164</v>
      </c>
      <c r="L1526" s="0" t="s">
        <v>5108</v>
      </c>
      <c r="M1526" s="0" t="s">
        <v>5108</v>
      </c>
      <c r="N1526" s="0" t="s">
        <v>5109</v>
      </c>
      <c r="O1526" s="2" t="s">
        <v>5110</v>
      </c>
      <c r="P1526" s="0" t="n">
        <v>2</v>
      </c>
    </row>
    <row r="1527" customFormat="false" ht="14" hidden="false" customHeight="false" outlineLevel="0" collapsed="false">
      <c r="A1527" s="0" t="n">
        <v>19.76362</v>
      </c>
      <c r="B1527" s="0" t="s">
        <v>35</v>
      </c>
      <c r="C1527" s="0" t="n">
        <v>20.17194</v>
      </c>
      <c r="D1527" s="0" t="n">
        <v>21.14774</v>
      </c>
      <c r="E1527" s="0" t="n">
        <v>20.7338</v>
      </c>
      <c r="F1527" s="0" t="n">
        <v>21.17255</v>
      </c>
      <c r="G1527" s="0" t="n">
        <v>20.96473</v>
      </c>
      <c r="H1527" s="0" t="n">
        <v>20.82563</v>
      </c>
      <c r="J1527" s="0" t="n">
        <v>0.744300880938374</v>
      </c>
      <c r="K1527" s="0" t="n">
        <v>-0.563074906667072</v>
      </c>
      <c r="L1527" s="0" t="s">
        <v>5111</v>
      </c>
      <c r="M1527" s="0" t="s">
        <v>5112</v>
      </c>
      <c r="N1527" s="0" t="s">
        <v>5113</v>
      </c>
      <c r="O1527" s="2" t="s">
        <v>5114</v>
      </c>
      <c r="P1527" s="0" t="n">
        <v>7</v>
      </c>
    </row>
    <row r="1528" customFormat="false" ht="14" hidden="false" customHeight="false" outlineLevel="0" collapsed="false">
      <c r="A1528" s="0" t="n">
        <v>22.63436</v>
      </c>
      <c r="B1528" s="0" t="n">
        <v>22.71077</v>
      </c>
      <c r="C1528" s="0" t="n">
        <v>21.16349</v>
      </c>
      <c r="D1528" s="0" t="n">
        <v>21.53326</v>
      </c>
      <c r="E1528" s="0" t="n">
        <v>21.58288</v>
      </c>
      <c r="F1528" s="0" t="n">
        <v>21.69004</v>
      </c>
      <c r="G1528" s="0" t="n">
        <v>21.60427</v>
      </c>
      <c r="H1528" s="0" t="n">
        <v>21.33407</v>
      </c>
      <c r="J1528" s="0" t="n">
        <v>0.532726426259237</v>
      </c>
      <c r="K1528" s="0" t="n">
        <v>0.457654476165771</v>
      </c>
      <c r="L1528" s="0" t="s">
        <v>5115</v>
      </c>
      <c r="M1528" s="0" t="s">
        <v>5116</v>
      </c>
      <c r="N1528" s="0" t="s">
        <v>5117</v>
      </c>
      <c r="O1528" s="2" t="s">
        <v>5118</v>
      </c>
      <c r="P1528" s="0" t="n">
        <v>5</v>
      </c>
    </row>
    <row r="1529" customFormat="false" ht="14" hidden="false" customHeight="false" outlineLevel="0" collapsed="false">
      <c r="A1529" s="0" t="n">
        <v>27.65226</v>
      </c>
      <c r="B1529" s="0" t="n">
        <v>27.48784</v>
      </c>
      <c r="C1529" s="0" t="n">
        <v>27.25782</v>
      </c>
      <c r="D1529" s="0" t="n">
        <v>27.90942</v>
      </c>
      <c r="E1529" s="0" t="n">
        <v>27.97416</v>
      </c>
      <c r="F1529" s="0" t="n">
        <v>28.09763</v>
      </c>
      <c r="G1529" s="0" t="n">
        <v>27.67391</v>
      </c>
      <c r="H1529" s="0" t="n">
        <v>27.91268</v>
      </c>
      <c r="J1529" s="0" t="n">
        <v>1.07342254898708</v>
      </c>
      <c r="K1529" s="0" t="n">
        <v>-0.337759971618652</v>
      </c>
      <c r="L1529" s="0" t="s">
        <v>5119</v>
      </c>
      <c r="M1529" s="0" t="s">
        <v>5120</v>
      </c>
      <c r="N1529" s="0" t="s">
        <v>5121</v>
      </c>
      <c r="O1529" s="2" t="s">
        <v>5122</v>
      </c>
      <c r="P1529" s="0" t="n">
        <v>14</v>
      </c>
    </row>
    <row r="1530" customFormat="false" ht="14" hidden="false" customHeight="false" outlineLevel="0" collapsed="false">
      <c r="A1530" s="0" t="n">
        <v>26.37582</v>
      </c>
      <c r="B1530" s="0" t="n">
        <v>25.87746</v>
      </c>
      <c r="C1530" s="0" t="n">
        <v>26.12424</v>
      </c>
      <c r="D1530" s="0" t="n">
        <v>26.00571</v>
      </c>
      <c r="E1530" s="0" t="n">
        <v>26.62171</v>
      </c>
      <c r="F1530" s="0" t="n">
        <v>26.60625</v>
      </c>
      <c r="G1530" s="0" t="n">
        <v>26.20114</v>
      </c>
      <c r="H1530" s="0" t="n">
        <v>26.37685</v>
      </c>
      <c r="J1530" s="0" t="n">
        <v>1.2936006870026</v>
      </c>
      <c r="K1530" s="0" t="n">
        <v>-0.355681419372559</v>
      </c>
      <c r="L1530" s="0" t="s">
        <v>5123</v>
      </c>
      <c r="M1530" s="0" t="s">
        <v>5123</v>
      </c>
      <c r="N1530" s="0" t="s">
        <v>5124</v>
      </c>
      <c r="O1530" s="2" t="s">
        <v>5125</v>
      </c>
      <c r="P1530" s="0" t="n">
        <v>1</v>
      </c>
    </row>
    <row r="1531" customFormat="false" ht="14" hidden="false" customHeight="false" outlineLevel="0" collapsed="false">
      <c r="A1531" s="0" t="n">
        <v>23.65414</v>
      </c>
      <c r="B1531" s="0" t="n">
        <v>24.12313</v>
      </c>
      <c r="C1531" s="0" t="n">
        <v>23.48431</v>
      </c>
      <c r="D1531" s="0" t="n">
        <v>24.04419</v>
      </c>
      <c r="E1531" s="0" t="n">
        <v>23.40886</v>
      </c>
      <c r="F1531" s="0" t="n">
        <v>23.65382</v>
      </c>
      <c r="G1531" s="0" t="n">
        <v>23.40613</v>
      </c>
      <c r="H1531" s="0" t="s">
        <v>35</v>
      </c>
      <c r="J1531" s="0" t="n">
        <v>0.84453404380708</v>
      </c>
      <c r="K1531" s="0" t="n">
        <v>0.336841265360516</v>
      </c>
      <c r="L1531" s="0" t="s">
        <v>5126</v>
      </c>
      <c r="M1531" s="0" t="s">
        <v>5126</v>
      </c>
      <c r="N1531" s="0" t="s">
        <v>5127</v>
      </c>
      <c r="O1531" s="2" t="s">
        <v>5128</v>
      </c>
      <c r="P1531" s="0" t="n">
        <v>2</v>
      </c>
    </row>
    <row r="1532" customFormat="false" ht="14" hidden="false" customHeight="false" outlineLevel="0" collapsed="false">
      <c r="A1532" s="0" t="s">
        <v>35</v>
      </c>
      <c r="B1532" s="0" t="n">
        <v>22.75163</v>
      </c>
      <c r="C1532" s="0" t="n">
        <v>22.86771</v>
      </c>
      <c r="D1532" s="0" t="n">
        <v>23.22359</v>
      </c>
      <c r="E1532" s="0" t="n">
        <v>23.17601</v>
      </c>
      <c r="F1532" s="0" t="n">
        <v>22.17554</v>
      </c>
      <c r="G1532" s="0" t="n">
        <v>23.22676</v>
      </c>
      <c r="H1532" s="0" t="n">
        <v>22.4541</v>
      </c>
      <c r="J1532" s="0" t="n">
        <v>0.226793692965582</v>
      </c>
      <c r="K1532" s="0" t="n">
        <v>0.189533551534016</v>
      </c>
      <c r="L1532" s="0" t="s">
        <v>5129</v>
      </c>
      <c r="M1532" s="0" t="s">
        <v>5129</v>
      </c>
      <c r="N1532" s="0" t="s">
        <v>5130</v>
      </c>
      <c r="O1532" s="2" t="s">
        <v>5131</v>
      </c>
      <c r="P1532" s="0" t="n">
        <v>9</v>
      </c>
    </row>
    <row r="1533" customFormat="false" ht="14" hidden="false" customHeight="false" outlineLevel="0" collapsed="false">
      <c r="A1533" s="0" t="s">
        <v>35</v>
      </c>
      <c r="B1533" s="0" t="s">
        <v>35</v>
      </c>
      <c r="C1533" s="0" t="n">
        <v>23.29263</v>
      </c>
      <c r="D1533" s="0" t="n">
        <v>23.51773</v>
      </c>
      <c r="E1533" s="0" t="n">
        <v>22.95794</v>
      </c>
      <c r="F1533" s="0" t="n">
        <v>23.42278</v>
      </c>
      <c r="G1533" s="0" t="n">
        <v>23.04243</v>
      </c>
      <c r="H1533" s="0" t="s">
        <v>35</v>
      </c>
      <c r="J1533" s="0" t="n">
        <v>0.547282004750276</v>
      </c>
      <c r="K1533" s="0" t="n">
        <v>0.264131546020508</v>
      </c>
      <c r="L1533" s="0" t="s">
        <v>5132</v>
      </c>
      <c r="M1533" s="0" t="s">
        <v>5132</v>
      </c>
      <c r="N1533" s="0" t="s">
        <v>5133</v>
      </c>
      <c r="O1533" s="2" t="s">
        <v>5134</v>
      </c>
      <c r="P1533" s="0" t="n">
        <v>1</v>
      </c>
    </row>
    <row r="1534" customFormat="false" ht="14" hidden="false" customHeight="false" outlineLevel="0" collapsed="false">
      <c r="A1534" s="0" t="s">
        <v>35</v>
      </c>
      <c r="B1534" s="0" t="s">
        <v>35</v>
      </c>
      <c r="C1534" s="0" t="s">
        <v>35</v>
      </c>
      <c r="D1534" s="0" t="s">
        <v>35</v>
      </c>
      <c r="E1534" s="0" t="n">
        <v>22.14942</v>
      </c>
      <c r="F1534" s="0" t="s">
        <v>35</v>
      </c>
      <c r="G1534" s="0" t="s">
        <v>35</v>
      </c>
      <c r="H1534" s="0" t="s">
        <v>35</v>
      </c>
      <c r="J1534" s="0" t="n">
        <v>0</v>
      </c>
      <c r="K1534" s="0" t="s">
        <v>35</v>
      </c>
      <c r="L1534" s="0" t="s">
        <v>5135</v>
      </c>
      <c r="M1534" s="0" t="s">
        <v>5135</v>
      </c>
      <c r="N1534" s="0" t="s">
        <v>5136</v>
      </c>
      <c r="O1534" s="2" t="s">
        <v>5137</v>
      </c>
      <c r="P1534" s="0" t="n">
        <v>1</v>
      </c>
    </row>
    <row r="1535" customFormat="false" ht="14" hidden="false" customHeight="false" outlineLevel="0" collapsed="false">
      <c r="A1535" s="0" t="s">
        <v>35</v>
      </c>
      <c r="B1535" s="0" t="s">
        <v>35</v>
      </c>
      <c r="C1535" s="0" t="n">
        <v>22.10028</v>
      </c>
      <c r="D1535" s="0" t="s">
        <v>35</v>
      </c>
      <c r="E1535" s="0" t="n">
        <v>21.07574</v>
      </c>
      <c r="F1535" s="0" t="s">
        <v>35</v>
      </c>
      <c r="G1535" s="0" t="n">
        <v>21.94385</v>
      </c>
      <c r="H1535" s="0" t="s">
        <v>35</v>
      </c>
      <c r="J1535" s="0" t="n">
        <v>0</v>
      </c>
      <c r="K1535" s="0" t="n">
        <v>0.590476989746094</v>
      </c>
      <c r="L1535" s="0" t="s">
        <v>5138</v>
      </c>
      <c r="M1535" s="0" t="s">
        <v>5139</v>
      </c>
      <c r="N1535" s="0" t="s">
        <v>5140</v>
      </c>
      <c r="O1535" s="2" t="s">
        <v>5141</v>
      </c>
      <c r="P1535" s="0" t="n">
        <v>8</v>
      </c>
    </row>
    <row r="1536" customFormat="false" ht="14" hidden="false" customHeight="false" outlineLevel="0" collapsed="false">
      <c r="A1536" s="0" t="n">
        <v>24.6457</v>
      </c>
      <c r="B1536" s="0" t="n">
        <v>24.69726</v>
      </c>
      <c r="C1536" s="0" t="n">
        <v>24.29249</v>
      </c>
      <c r="D1536" s="0" t="n">
        <v>24.29292</v>
      </c>
      <c r="E1536" s="0" t="n">
        <v>24.75113</v>
      </c>
      <c r="F1536" s="0" t="n">
        <v>24.80011</v>
      </c>
      <c r="G1536" s="0" t="n">
        <v>24.55532</v>
      </c>
      <c r="H1536" s="0" t="n">
        <v>24.12305</v>
      </c>
      <c r="J1536" s="0" t="n">
        <v>0.152127273175573</v>
      </c>
      <c r="K1536" s="0" t="n">
        <v>-0.0753097534179688</v>
      </c>
      <c r="L1536" s="0" t="s">
        <v>5142</v>
      </c>
      <c r="M1536" s="0" t="s">
        <v>5143</v>
      </c>
      <c r="N1536" s="0" t="s">
        <v>5144</v>
      </c>
      <c r="O1536" s="2" t="s">
        <v>5145</v>
      </c>
      <c r="P1536" s="0" t="n">
        <v>7</v>
      </c>
    </row>
    <row r="1537" customFormat="false" ht="14" hidden="false" customHeight="false" outlineLevel="0" collapsed="false">
      <c r="A1537" s="0" t="s">
        <v>35</v>
      </c>
      <c r="B1537" s="0" t="s">
        <v>35</v>
      </c>
      <c r="C1537" s="0" t="s">
        <v>35</v>
      </c>
      <c r="D1537" s="0" t="s">
        <v>35</v>
      </c>
      <c r="E1537" s="0" t="n">
        <v>22.51051</v>
      </c>
      <c r="F1537" s="0" t="n">
        <v>22.62395</v>
      </c>
      <c r="G1537" s="0" t="n">
        <v>21.37618</v>
      </c>
      <c r="H1537" s="0" t="n">
        <v>22.47467</v>
      </c>
      <c r="J1537" s="0" t="n">
        <v>0</v>
      </c>
      <c r="K1537" s="0" t="s">
        <v>35</v>
      </c>
      <c r="L1537" s="0" t="s">
        <v>5146</v>
      </c>
      <c r="M1537" s="0" t="s">
        <v>5146</v>
      </c>
      <c r="N1537" s="0" t="s">
        <v>5147</v>
      </c>
      <c r="O1537" s="2" t="s">
        <v>5148</v>
      </c>
      <c r="P1537" s="0" t="n">
        <v>2</v>
      </c>
    </row>
    <row r="1538" customFormat="false" ht="14" hidden="false" customHeight="false" outlineLevel="0" collapsed="false">
      <c r="A1538" s="0" t="s">
        <v>35</v>
      </c>
      <c r="B1538" s="0" t="n">
        <v>23.2856</v>
      </c>
      <c r="C1538" s="0" t="s">
        <v>35</v>
      </c>
      <c r="D1538" s="0" t="n">
        <v>23.14356</v>
      </c>
      <c r="E1538" s="0" t="n">
        <v>23.01008</v>
      </c>
      <c r="F1538" s="0" t="n">
        <v>23.08583</v>
      </c>
      <c r="G1538" s="0" t="n">
        <v>23.07236</v>
      </c>
      <c r="H1538" s="0" t="n">
        <v>23.14429</v>
      </c>
      <c r="J1538" s="0" t="n">
        <v>1.06913098062</v>
      </c>
      <c r="K1538" s="0" t="n">
        <v>0.136439800262451</v>
      </c>
      <c r="L1538" s="0" t="s">
        <v>5149</v>
      </c>
      <c r="M1538" s="0" t="s">
        <v>5150</v>
      </c>
      <c r="N1538" s="0" t="s">
        <v>5151</v>
      </c>
      <c r="O1538" s="2" t="s">
        <v>5152</v>
      </c>
      <c r="P1538" s="0" t="n">
        <v>8</v>
      </c>
    </row>
    <row r="1539" customFormat="false" ht="14" hidden="false" customHeight="false" outlineLevel="0" collapsed="false">
      <c r="A1539" s="0" t="n">
        <v>24.51322</v>
      </c>
      <c r="B1539" s="0" t="n">
        <v>23.14253</v>
      </c>
      <c r="C1539" s="0" t="n">
        <v>24.8042</v>
      </c>
      <c r="D1539" s="0" t="n">
        <v>24.33933</v>
      </c>
      <c r="E1539" s="0" t="n">
        <v>24.42195</v>
      </c>
      <c r="F1539" s="0" t="n">
        <v>24.59406</v>
      </c>
      <c r="G1539" s="0" t="n">
        <v>24.86207</v>
      </c>
      <c r="H1539" s="0" t="n">
        <v>24.25911</v>
      </c>
      <c r="J1539" s="0" t="n">
        <v>0.375718992254788</v>
      </c>
      <c r="K1539" s="0" t="n">
        <v>-0.334475040435791</v>
      </c>
      <c r="L1539" s="0" t="s">
        <v>5153</v>
      </c>
      <c r="M1539" s="0" t="s">
        <v>5154</v>
      </c>
      <c r="N1539" s="0" t="s">
        <v>5155</v>
      </c>
      <c r="O1539" s="2" t="s">
        <v>5156</v>
      </c>
      <c r="P1539" s="0" t="n">
        <v>5</v>
      </c>
    </row>
    <row r="1540" customFormat="false" ht="14" hidden="false" customHeight="false" outlineLevel="0" collapsed="false">
      <c r="A1540" s="0" t="n">
        <v>26.21258</v>
      </c>
      <c r="B1540" s="0" t="n">
        <v>25.9943</v>
      </c>
      <c r="C1540" s="0" t="n">
        <v>26.44131</v>
      </c>
      <c r="D1540" s="0" t="n">
        <v>26.37527</v>
      </c>
      <c r="E1540" s="0" t="n">
        <v>26.04341</v>
      </c>
      <c r="F1540" s="0" t="n">
        <v>26.14291</v>
      </c>
      <c r="G1540" s="0" t="n">
        <v>25.6533</v>
      </c>
      <c r="H1540" s="0" t="n">
        <v>26.05585</v>
      </c>
      <c r="J1540" s="0" t="n">
        <v>0.979441207015638</v>
      </c>
      <c r="K1540" s="0" t="n">
        <v>0.281996250152588</v>
      </c>
      <c r="L1540" s="0" t="s">
        <v>5157</v>
      </c>
      <c r="M1540" s="0" t="s">
        <v>5157</v>
      </c>
      <c r="N1540" s="0" t="s">
        <v>5158</v>
      </c>
      <c r="O1540" s="2" t="s">
        <v>5159</v>
      </c>
      <c r="P1540" s="0" t="n">
        <v>5</v>
      </c>
    </row>
    <row r="1541" customFormat="false" ht="14" hidden="false" customHeight="false" outlineLevel="0" collapsed="false">
      <c r="A1541" s="0" t="n">
        <v>27.04197</v>
      </c>
      <c r="B1541" s="0" t="n">
        <v>26.6799</v>
      </c>
      <c r="C1541" s="0" t="n">
        <v>27.26428</v>
      </c>
      <c r="D1541" s="0" t="n">
        <v>27.14763</v>
      </c>
      <c r="E1541" s="0" t="n">
        <v>27.16327</v>
      </c>
      <c r="F1541" s="0" t="n">
        <v>27.37865</v>
      </c>
      <c r="G1541" s="0" t="n">
        <v>26.99701</v>
      </c>
      <c r="H1541" s="0" t="n">
        <v>27.20918</v>
      </c>
      <c r="J1541" s="0" t="n">
        <v>0.46667887033867</v>
      </c>
      <c r="K1541" s="0" t="n">
        <v>-0.153583526611328</v>
      </c>
      <c r="L1541" s="0" t="s">
        <v>5160</v>
      </c>
      <c r="M1541" s="0" t="s">
        <v>5161</v>
      </c>
      <c r="N1541" s="0" t="s">
        <v>5162</v>
      </c>
      <c r="O1541" s="2" t="s">
        <v>5163</v>
      </c>
      <c r="P1541" s="0" t="n">
        <v>4</v>
      </c>
    </row>
    <row r="1542" customFormat="false" ht="14" hidden="false" customHeight="false" outlineLevel="0" collapsed="false">
      <c r="A1542" s="0" t="n">
        <v>26.92445</v>
      </c>
      <c r="B1542" s="0" t="n">
        <v>27.35094</v>
      </c>
      <c r="C1542" s="0" t="n">
        <v>27.44008</v>
      </c>
      <c r="D1542" s="0" t="n">
        <v>27.57167</v>
      </c>
      <c r="E1542" s="0" t="n">
        <v>26.92524</v>
      </c>
      <c r="F1542" s="0" t="n">
        <v>27.10099</v>
      </c>
      <c r="G1542" s="0" t="n">
        <v>26.8992</v>
      </c>
      <c r="H1542" s="0" t="n">
        <v>26.9165</v>
      </c>
      <c r="J1542" s="0" t="n">
        <v>1.30045361008215</v>
      </c>
      <c r="K1542" s="0" t="n">
        <v>0.361299991607666</v>
      </c>
      <c r="L1542" s="0" t="s">
        <v>5164</v>
      </c>
      <c r="M1542" s="0" t="s">
        <v>5164</v>
      </c>
      <c r="N1542" s="0" t="s">
        <v>5165</v>
      </c>
      <c r="O1542" s="2" t="s">
        <v>5166</v>
      </c>
      <c r="P1542" s="0" t="n">
        <v>2</v>
      </c>
    </row>
    <row r="1543" customFormat="false" ht="14" hidden="false" customHeight="false" outlineLevel="0" collapsed="false">
      <c r="A1543" s="0" t="s">
        <v>35</v>
      </c>
      <c r="B1543" s="0" t="s">
        <v>35</v>
      </c>
      <c r="C1543" s="0" t="s">
        <v>35</v>
      </c>
      <c r="D1543" s="0" t="s">
        <v>35</v>
      </c>
      <c r="E1543" s="0" t="s">
        <v>35</v>
      </c>
      <c r="F1543" s="0" t="s">
        <v>35</v>
      </c>
      <c r="G1543" s="0" t="s">
        <v>35</v>
      </c>
      <c r="H1543" s="0" t="n">
        <v>20.7275</v>
      </c>
      <c r="J1543" s="0" t="n">
        <v>0</v>
      </c>
      <c r="K1543" s="0" t="s">
        <v>35</v>
      </c>
      <c r="L1543" s="0" t="s">
        <v>5167</v>
      </c>
      <c r="M1543" s="0" t="s">
        <v>5167</v>
      </c>
      <c r="N1543" s="0" t="s">
        <v>5168</v>
      </c>
      <c r="O1543" s="2" t="s">
        <v>5169</v>
      </c>
      <c r="P1543" s="0" t="n">
        <v>1</v>
      </c>
    </row>
    <row r="1544" customFormat="false" ht="14" hidden="false" customHeight="false" outlineLevel="0" collapsed="false">
      <c r="A1544" s="0" t="n">
        <v>24.41693</v>
      </c>
      <c r="B1544" s="0" t="n">
        <v>23.47234</v>
      </c>
      <c r="C1544" s="0" t="n">
        <v>23.32882</v>
      </c>
      <c r="D1544" s="0" t="n">
        <v>23.09841</v>
      </c>
      <c r="E1544" s="0" t="n">
        <v>23.51196</v>
      </c>
      <c r="F1544" s="0" t="n">
        <v>23.39989</v>
      </c>
      <c r="G1544" s="0" t="n">
        <v>24.09491</v>
      </c>
      <c r="H1544" s="0" t="n">
        <v>23.64075</v>
      </c>
      <c r="J1544" s="0" t="n">
        <v>0.092110205415486</v>
      </c>
      <c r="K1544" s="0" t="n">
        <v>-0.0827484130859375</v>
      </c>
      <c r="L1544" s="0" t="s">
        <v>5170</v>
      </c>
      <c r="M1544" s="0" t="s">
        <v>5170</v>
      </c>
      <c r="N1544" s="0" t="s">
        <v>5171</v>
      </c>
      <c r="O1544" s="2" t="s">
        <v>5172</v>
      </c>
      <c r="P1544" s="0" t="n">
        <v>1</v>
      </c>
    </row>
    <row r="1545" customFormat="false" ht="14" hidden="false" customHeight="false" outlineLevel="0" collapsed="false">
      <c r="A1545" s="0" t="n">
        <v>25.62148</v>
      </c>
      <c r="B1545" s="0" t="n">
        <v>25.1946</v>
      </c>
      <c r="C1545" s="0" t="n">
        <v>26.46742</v>
      </c>
      <c r="D1545" s="0" t="n">
        <v>26.43197</v>
      </c>
      <c r="E1545" s="0" t="n">
        <v>26.54515</v>
      </c>
      <c r="F1545" s="0" t="n">
        <v>26.58563</v>
      </c>
      <c r="G1545" s="0" t="n">
        <v>26.42837</v>
      </c>
      <c r="H1545" s="0" t="n">
        <v>26.25149</v>
      </c>
      <c r="J1545" s="0" t="n">
        <v>0.809915451756872</v>
      </c>
      <c r="K1545" s="0" t="n">
        <v>-0.523789882659912</v>
      </c>
      <c r="L1545" s="0" t="s">
        <v>5173</v>
      </c>
      <c r="M1545" s="0" t="s">
        <v>5173</v>
      </c>
      <c r="N1545" s="0" t="s">
        <v>5174</v>
      </c>
      <c r="O1545" s="2" t="s">
        <v>5175</v>
      </c>
      <c r="P1545" s="0" t="n">
        <v>1</v>
      </c>
    </row>
    <row r="1546" customFormat="false" ht="14" hidden="false" customHeight="false" outlineLevel="0" collapsed="false">
      <c r="A1546" s="0" t="n">
        <v>22.68896</v>
      </c>
      <c r="B1546" s="0" t="n">
        <v>23.0996</v>
      </c>
      <c r="C1546" s="0" t="n">
        <v>23.03961</v>
      </c>
      <c r="D1546" s="0" t="n">
        <v>23.37451</v>
      </c>
      <c r="E1546" s="0" t="n">
        <v>23.05525</v>
      </c>
      <c r="F1546" s="0" t="n">
        <v>23.6381</v>
      </c>
      <c r="G1546" s="0" t="n">
        <v>23.51424</v>
      </c>
      <c r="H1546" s="0" t="n">
        <v>23.18142</v>
      </c>
      <c r="J1546" s="0" t="n">
        <v>0.739932304211035</v>
      </c>
      <c r="K1546" s="0" t="n">
        <v>-0.296585559844971</v>
      </c>
      <c r="L1546" s="0" t="s">
        <v>5176</v>
      </c>
      <c r="M1546" s="0" t="s">
        <v>5177</v>
      </c>
      <c r="N1546" s="0" t="s">
        <v>5178</v>
      </c>
      <c r="O1546" s="2" t="s">
        <v>5179</v>
      </c>
      <c r="P1546" s="0" t="n">
        <v>2</v>
      </c>
    </row>
    <row r="1547" customFormat="false" ht="14" hidden="false" customHeight="false" outlineLevel="0" collapsed="false">
      <c r="A1547" s="0" t="s">
        <v>35</v>
      </c>
      <c r="B1547" s="0" t="s">
        <v>35</v>
      </c>
      <c r="C1547" s="0" t="s">
        <v>35</v>
      </c>
      <c r="D1547" s="0" t="s">
        <v>35</v>
      </c>
      <c r="E1547" s="0" t="s">
        <v>35</v>
      </c>
      <c r="F1547" s="0" t="s">
        <v>35</v>
      </c>
      <c r="G1547" s="0" t="n">
        <v>21.30914</v>
      </c>
      <c r="H1547" s="0" t="s">
        <v>35</v>
      </c>
      <c r="J1547" s="0" t="n">
        <v>0</v>
      </c>
      <c r="K1547" s="0" t="s">
        <v>35</v>
      </c>
      <c r="L1547" s="0" t="s">
        <v>5180</v>
      </c>
      <c r="M1547" s="0" t="s">
        <v>5180</v>
      </c>
      <c r="N1547" s="0" t="s">
        <v>5181</v>
      </c>
      <c r="O1547" s="2" t="s">
        <v>5182</v>
      </c>
      <c r="P1547" s="0" t="n">
        <v>1</v>
      </c>
    </row>
    <row r="1548" customFormat="false" ht="14" hidden="false" customHeight="false" outlineLevel="0" collapsed="false">
      <c r="A1548" s="0" t="s">
        <v>35</v>
      </c>
      <c r="B1548" s="0" t="n">
        <v>21.55201</v>
      </c>
      <c r="C1548" s="0" t="n">
        <v>22.383</v>
      </c>
      <c r="D1548" s="0" t="s">
        <v>35</v>
      </c>
      <c r="E1548" s="0" t="n">
        <v>21.49375</v>
      </c>
      <c r="F1548" s="0" t="n">
        <v>21.45106</v>
      </c>
      <c r="G1548" s="0" t="n">
        <v>21.5935</v>
      </c>
      <c r="H1548" s="0" t="s">
        <v>35</v>
      </c>
      <c r="J1548" s="0" t="n">
        <v>0.612760790866315</v>
      </c>
      <c r="K1548" s="0" t="n">
        <v>0.454738616943359</v>
      </c>
      <c r="L1548" s="0" t="s">
        <v>5183</v>
      </c>
      <c r="M1548" s="0" t="s">
        <v>5183</v>
      </c>
      <c r="N1548" s="0" t="s">
        <v>5184</v>
      </c>
      <c r="O1548" s="2" t="s">
        <v>5185</v>
      </c>
      <c r="P1548" s="0" t="n">
        <v>4</v>
      </c>
    </row>
    <row r="1549" customFormat="false" ht="14" hidden="false" customHeight="false" outlineLevel="0" collapsed="false">
      <c r="A1549" s="0" t="s">
        <v>35</v>
      </c>
      <c r="B1549" s="0" t="s">
        <v>35</v>
      </c>
      <c r="C1549" s="0" t="s">
        <v>35</v>
      </c>
      <c r="D1549" s="0" t="n">
        <v>24.81856</v>
      </c>
      <c r="E1549" s="0" t="s">
        <v>35</v>
      </c>
      <c r="F1549" s="0" t="s">
        <v>35</v>
      </c>
      <c r="G1549" s="0" t="s">
        <v>35</v>
      </c>
      <c r="H1549" s="0" t="s">
        <v>35</v>
      </c>
      <c r="J1549" s="0" t="n">
        <v>0</v>
      </c>
      <c r="K1549" s="0" t="s">
        <v>35</v>
      </c>
      <c r="L1549" s="0" t="s">
        <v>5186</v>
      </c>
      <c r="M1549" s="0" t="s">
        <v>5187</v>
      </c>
      <c r="N1549" s="0" t="s">
        <v>5188</v>
      </c>
      <c r="O1549" s="2" t="s">
        <v>5189</v>
      </c>
      <c r="P1549" s="0" t="n">
        <v>2</v>
      </c>
    </row>
    <row r="1550" customFormat="false" ht="14" hidden="false" customHeight="false" outlineLevel="0" collapsed="false">
      <c r="A1550" s="0" t="n">
        <v>24.59389</v>
      </c>
      <c r="B1550" s="0" t="n">
        <v>24.6971</v>
      </c>
      <c r="C1550" s="0" t="n">
        <v>25.04506</v>
      </c>
      <c r="D1550" s="0" t="n">
        <v>24.6445</v>
      </c>
      <c r="E1550" s="0" t="n">
        <v>25.09937</v>
      </c>
      <c r="F1550" s="0" t="n">
        <v>24.71796</v>
      </c>
      <c r="G1550" s="0" t="n">
        <v>25.02445</v>
      </c>
      <c r="H1550" s="0" t="n">
        <v>24.94936</v>
      </c>
      <c r="J1550" s="0" t="n">
        <v>0.760088769300632</v>
      </c>
      <c r="K1550" s="0" t="n">
        <v>-0.202646255493164</v>
      </c>
      <c r="L1550" s="0" t="s">
        <v>5190</v>
      </c>
      <c r="M1550" s="0" t="s">
        <v>5191</v>
      </c>
      <c r="N1550" s="0" t="s">
        <v>1540</v>
      </c>
      <c r="O1550" s="2" t="s">
        <v>5192</v>
      </c>
      <c r="P1550" s="0" t="n">
        <v>4</v>
      </c>
    </row>
    <row r="1551" customFormat="false" ht="14" hidden="false" customHeight="false" outlineLevel="0" collapsed="false">
      <c r="A1551" s="0" t="n">
        <v>24.75537</v>
      </c>
      <c r="B1551" s="0" t="n">
        <v>24.44651</v>
      </c>
      <c r="C1551" s="0" t="n">
        <v>25.29519</v>
      </c>
      <c r="D1551" s="0" t="n">
        <v>25.38242</v>
      </c>
      <c r="E1551" s="0" t="n">
        <v>25.15827</v>
      </c>
      <c r="F1551" s="0" t="n">
        <v>25.35716</v>
      </c>
      <c r="G1551" s="0" t="n">
        <v>24.58944</v>
      </c>
      <c r="H1551" s="0" t="n">
        <v>25.04689</v>
      </c>
      <c r="J1551" s="0" t="n">
        <v>0.0897132531900411</v>
      </c>
      <c r="K1551" s="0" t="n">
        <v>-0.0680675506591797</v>
      </c>
      <c r="L1551" s="0" t="s">
        <v>5193</v>
      </c>
      <c r="M1551" s="0" t="s">
        <v>5193</v>
      </c>
      <c r="N1551" s="0" t="s">
        <v>5194</v>
      </c>
      <c r="O1551" s="2" t="s">
        <v>5195</v>
      </c>
      <c r="P1551" s="0" t="n">
        <v>2</v>
      </c>
    </row>
    <row r="1552" customFormat="false" ht="14" hidden="false" customHeight="false" outlineLevel="0" collapsed="false">
      <c r="A1552" s="0" t="n">
        <v>24.72088</v>
      </c>
      <c r="B1552" s="0" t="n">
        <v>24.61392</v>
      </c>
      <c r="C1552" s="0" t="n">
        <v>25.15646</v>
      </c>
      <c r="D1552" s="0" t="n">
        <v>25.22439</v>
      </c>
      <c r="E1552" s="0" t="n">
        <v>25.0231</v>
      </c>
      <c r="F1552" s="0" t="n">
        <v>25.08071</v>
      </c>
      <c r="G1552" s="0" t="n">
        <v>24.95025</v>
      </c>
      <c r="H1552" s="0" t="n">
        <v>24.96036</v>
      </c>
      <c r="J1552" s="0" t="n">
        <v>0.187517598246385</v>
      </c>
      <c r="K1552" s="0" t="n">
        <v>-0.0746927261352539</v>
      </c>
      <c r="L1552" s="0" t="s">
        <v>5196</v>
      </c>
      <c r="M1552" s="0" t="s">
        <v>5196</v>
      </c>
      <c r="N1552" s="0" t="s">
        <v>5197</v>
      </c>
      <c r="O1552" s="2" t="s">
        <v>5198</v>
      </c>
      <c r="P1552" s="0" t="n">
        <v>2</v>
      </c>
    </row>
    <row r="1553" customFormat="false" ht="14" hidden="false" customHeight="false" outlineLevel="0" collapsed="false">
      <c r="A1553" s="0" t="n">
        <v>24.74453</v>
      </c>
      <c r="B1553" s="0" t="n">
        <v>24.62439</v>
      </c>
      <c r="C1553" s="0" t="n">
        <v>25.70197</v>
      </c>
      <c r="D1553" s="0" t="n">
        <v>25.60648</v>
      </c>
      <c r="E1553" s="0" t="n">
        <v>25.41477</v>
      </c>
      <c r="F1553" s="0" t="n">
        <v>24.9376</v>
      </c>
      <c r="G1553" s="0" t="n">
        <v>24.93962</v>
      </c>
      <c r="H1553" s="0" t="n">
        <v>24.71083</v>
      </c>
      <c r="J1553" s="0" t="n">
        <v>0.210973669377804</v>
      </c>
      <c r="K1553" s="0" t="n">
        <v>0.168639659881592</v>
      </c>
      <c r="L1553" s="0" t="s">
        <v>5199</v>
      </c>
      <c r="M1553" s="0" t="s">
        <v>5200</v>
      </c>
      <c r="N1553" s="0" t="s">
        <v>5201</v>
      </c>
      <c r="O1553" s="2" t="s">
        <v>5202</v>
      </c>
      <c r="P1553" s="0" t="n">
        <v>5</v>
      </c>
    </row>
    <row r="1554" customFormat="false" ht="14" hidden="false" customHeight="false" outlineLevel="0" collapsed="false">
      <c r="A1554" s="0" t="s">
        <v>35</v>
      </c>
      <c r="B1554" s="0" t="s">
        <v>35</v>
      </c>
      <c r="C1554" s="0" t="n">
        <v>23.41158</v>
      </c>
      <c r="D1554" s="0" t="n">
        <v>24.81113</v>
      </c>
      <c r="E1554" s="0" t="n">
        <v>24.09844</v>
      </c>
      <c r="F1554" s="0" t="n">
        <v>23.29137</v>
      </c>
      <c r="G1554" s="0" t="n">
        <v>24.14437</v>
      </c>
      <c r="H1554" s="0" t="s">
        <v>35</v>
      </c>
      <c r="J1554" s="0" t="n">
        <v>0.153848952972745</v>
      </c>
      <c r="K1554" s="0" t="n">
        <v>0.266622543334961</v>
      </c>
      <c r="L1554" s="0" t="s">
        <v>5203</v>
      </c>
      <c r="M1554" s="0" t="s">
        <v>5203</v>
      </c>
      <c r="N1554" s="0" t="s">
        <v>5204</v>
      </c>
      <c r="O1554" s="2" t="s">
        <v>5205</v>
      </c>
      <c r="P1554" s="0" t="n">
        <v>1</v>
      </c>
    </row>
    <row r="1555" customFormat="false" ht="14" hidden="false" customHeight="false" outlineLevel="0" collapsed="false">
      <c r="A1555" s="0" t="s">
        <v>35</v>
      </c>
      <c r="B1555" s="0" t="n">
        <v>21.39535</v>
      </c>
      <c r="C1555" s="0" t="s">
        <v>35</v>
      </c>
      <c r="D1555" s="0" t="s">
        <v>35</v>
      </c>
      <c r="E1555" s="0" t="s">
        <v>35</v>
      </c>
      <c r="F1555" s="0" t="s">
        <v>35</v>
      </c>
      <c r="G1555" s="0" t="s">
        <v>35</v>
      </c>
      <c r="H1555" s="0" t="s">
        <v>35</v>
      </c>
      <c r="J1555" s="0" t="n">
        <v>0</v>
      </c>
      <c r="K1555" s="0" t="s">
        <v>35</v>
      </c>
      <c r="L1555" s="0" t="s">
        <v>5206</v>
      </c>
      <c r="M1555" s="0" t="s">
        <v>5206</v>
      </c>
      <c r="N1555" s="0" t="s">
        <v>5207</v>
      </c>
      <c r="O1555" s="2" t="s">
        <v>5208</v>
      </c>
      <c r="P1555" s="0" t="n">
        <v>4</v>
      </c>
    </row>
    <row r="1556" customFormat="false" ht="14" hidden="false" customHeight="false" outlineLevel="0" collapsed="false">
      <c r="A1556" s="0" t="s">
        <v>35</v>
      </c>
      <c r="B1556" s="0" t="n">
        <v>22.6242</v>
      </c>
      <c r="C1556" s="0" t="n">
        <v>23.33306</v>
      </c>
      <c r="D1556" s="0" t="n">
        <v>23.05867</v>
      </c>
      <c r="E1556" s="0" t="n">
        <v>22.6291</v>
      </c>
      <c r="F1556" s="0" t="n">
        <v>22.61814</v>
      </c>
      <c r="G1556" s="0" t="n">
        <v>23.48382</v>
      </c>
      <c r="H1556" s="0" t="n">
        <v>23.06709</v>
      </c>
      <c r="J1556" s="0" t="n">
        <v>0.065782490451212</v>
      </c>
      <c r="K1556" s="0" t="n">
        <v>0.0557759602864571</v>
      </c>
      <c r="L1556" s="0" t="s">
        <v>5209</v>
      </c>
      <c r="M1556" s="0" t="s">
        <v>5210</v>
      </c>
      <c r="N1556" s="0" t="s">
        <v>5211</v>
      </c>
      <c r="O1556" s="2" t="s">
        <v>5212</v>
      </c>
      <c r="P1556" s="0" t="n">
        <v>2</v>
      </c>
    </row>
    <row r="1557" customFormat="false" ht="14" hidden="false" customHeight="false" outlineLevel="0" collapsed="false">
      <c r="A1557" s="0" t="n">
        <v>24.56244</v>
      </c>
      <c r="B1557" s="0" t="n">
        <v>24.60179</v>
      </c>
      <c r="C1557" s="0" t="s">
        <v>35</v>
      </c>
      <c r="D1557" s="0" t="n">
        <v>24.22</v>
      </c>
      <c r="E1557" s="0" t="n">
        <v>24.10462</v>
      </c>
      <c r="F1557" s="0" t="n">
        <v>24.146</v>
      </c>
      <c r="G1557" s="0" t="n">
        <v>25.47562</v>
      </c>
      <c r="H1557" s="0" t="n">
        <v>23.89846</v>
      </c>
      <c r="J1557" s="0" t="n">
        <v>0.0435071297083606</v>
      </c>
      <c r="K1557" s="0" t="n">
        <v>0.0552341143290214</v>
      </c>
      <c r="L1557" s="0" t="s">
        <v>5213</v>
      </c>
      <c r="M1557" s="0" t="s">
        <v>5214</v>
      </c>
      <c r="N1557" s="0" t="s">
        <v>5215</v>
      </c>
      <c r="O1557" s="2" t="s">
        <v>5216</v>
      </c>
      <c r="P1557" s="0" t="n">
        <v>4</v>
      </c>
    </row>
    <row r="1558" customFormat="false" ht="14" hidden="false" customHeight="false" outlineLevel="0" collapsed="false">
      <c r="A1558" s="0" t="s">
        <v>35</v>
      </c>
      <c r="B1558" s="0" t="s">
        <v>35</v>
      </c>
      <c r="C1558" s="0" t="s">
        <v>35</v>
      </c>
      <c r="D1558" s="0" t="n">
        <v>21.75845</v>
      </c>
      <c r="E1558" s="0" t="n">
        <v>22.32863</v>
      </c>
      <c r="F1558" s="0" t="n">
        <v>21.87781</v>
      </c>
      <c r="G1558" s="0" t="n">
        <v>21.5838</v>
      </c>
      <c r="H1558" s="0" t="n">
        <v>22.16411</v>
      </c>
      <c r="J1558" s="0" t="n">
        <v>0</v>
      </c>
      <c r="K1558" s="0" t="n">
        <v>-0.230135440826416</v>
      </c>
      <c r="L1558" s="0" t="s">
        <v>5217</v>
      </c>
      <c r="M1558" s="0" t="s">
        <v>5217</v>
      </c>
      <c r="N1558" s="0" t="s">
        <v>5218</v>
      </c>
      <c r="O1558" s="2" t="s">
        <v>5219</v>
      </c>
      <c r="P1558" s="0" t="n">
        <v>2</v>
      </c>
    </row>
    <row r="1559" customFormat="false" ht="14" hidden="false" customHeight="false" outlineLevel="0" collapsed="false">
      <c r="A1559" s="0" t="n">
        <v>23.88297</v>
      </c>
      <c r="B1559" s="0" t="n">
        <v>23.98329</v>
      </c>
      <c r="C1559" s="0" t="n">
        <v>25.03758</v>
      </c>
      <c r="D1559" s="0" t="n">
        <v>23.63101</v>
      </c>
      <c r="E1559" s="0" t="n">
        <v>24.51545</v>
      </c>
      <c r="F1559" s="0" t="n">
        <v>24.62873</v>
      </c>
      <c r="G1559" s="0" t="n">
        <v>23.74222</v>
      </c>
      <c r="H1559" s="0" t="n">
        <v>24.22465</v>
      </c>
      <c r="J1559" s="0" t="n">
        <v>0.149385259502184</v>
      </c>
      <c r="K1559" s="0" t="n">
        <v>-0.14404821395874</v>
      </c>
      <c r="L1559" s="0" t="s">
        <v>5220</v>
      </c>
      <c r="M1559" s="0" t="s">
        <v>5221</v>
      </c>
      <c r="N1559" s="0" t="s">
        <v>5222</v>
      </c>
      <c r="O1559" s="2" t="s">
        <v>5223</v>
      </c>
      <c r="P1559" s="0" t="n">
        <v>5</v>
      </c>
    </row>
    <row r="1560" customFormat="false" ht="14" hidden="false" customHeight="false" outlineLevel="0" collapsed="false">
      <c r="A1560" s="0" t="n">
        <v>23.28715</v>
      </c>
      <c r="B1560" s="0" t="n">
        <v>23.73542</v>
      </c>
      <c r="C1560" s="0" t="n">
        <v>24.07259</v>
      </c>
      <c r="D1560" s="0" t="n">
        <v>23.77605</v>
      </c>
      <c r="E1560" s="0" t="n">
        <v>24.08261</v>
      </c>
      <c r="F1560" s="0" t="n">
        <v>24.00702</v>
      </c>
      <c r="G1560" s="0" t="n">
        <v>23.98085</v>
      </c>
      <c r="H1560" s="0" t="n">
        <v>23.88064</v>
      </c>
      <c r="J1560" s="0" t="n">
        <v>0.802042040994371</v>
      </c>
      <c r="K1560" s="0" t="n">
        <v>-0.269976139068604</v>
      </c>
      <c r="L1560" s="0" t="s">
        <v>5224</v>
      </c>
      <c r="M1560" s="0" t="s">
        <v>5225</v>
      </c>
      <c r="N1560" s="0" t="s">
        <v>5226</v>
      </c>
      <c r="O1560" s="2" t="s">
        <v>5227</v>
      </c>
      <c r="P1560" s="0" t="n">
        <v>7</v>
      </c>
    </row>
    <row r="1561" customFormat="false" ht="14" hidden="false" customHeight="false" outlineLevel="0" collapsed="false">
      <c r="A1561" s="0" t="s">
        <v>35</v>
      </c>
      <c r="B1561" s="0" t="s">
        <v>35</v>
      </c>
      <c r="C1561" s="0" t="s">
        <v>35</v>
      </c>
      <c r="D1561" s="0" t="s">
        <v>35</v>
      </c>
      <c r="E1561" s="0" t="s">
        <v>35</v>
      </c>
      <c r="F1561" s="0" t="s">
        <v>35</v>
      </c>
      <c r="G1561" s="0" t="n">
        <v>22.12383</v>
      </c>
      <c r="H1561" s="0" t="s">
        <v>35</v>
      </c>
      <c r="J1561" s="0" t="n">
        <v>0</v>
      </c>
      <c r="K1561" s="0" t="s">
        <v>35</v>
      </c>
      <c r="L1561" s="0" t="s">
        <v>5228</v>
      </c>
      <c r="M1561" s="0" t="s">
        <v>5229</v>
      </c>
      <c r="N1561" s="0" t="s">
        <v>5230</v>
      </c>
      <c r="O1561" s="2" t="s">
        <v>5231</v>
      </c>
      <c r="P1561" s="0" t="n">
        <v>5</v>
      </c>
    </row>
    <row r="1562" customFormat="false" ht="14" hidden="false" customHeight="false" outlineLevel="0" collapsed="false">
      <c r="A1562" s="0" t="n">
        <v>28.43102</v>
      </c>
      <c r="B1562" s="0" t="n">
        <v>28.21048</v>
      </c>
      <c r="C1562" s="0" t="n">
        <v>28.51262</v>
      </c>
      <c r="D1562" s="0" t="n">
        <v>29.25919</v>
      </c>
      <c r="E1562" s="0" t="n">
        <v>29.10609</v>
      </c>
      <c r="F1562" s="0" t="n">
        <v>28.98229</v>
      </c>
      <c r="G1562" s="0" t="n">
        <v>29.358</v>
      </c>
      <c r="H1562" s="0" t="n">
        <v>28.97959</v>
      </c>
      <c r="J1562" s="0" t="n">
        <v>1.06921000265726</v>
      </c>
      <c r="K1562" s="0" t="n">
        <v>-0.503168106079102</v>
      </c>
      <c r="L1562" s="0" t="s">
        <v>5232</v>
      </c>
      <c r="M1562" s="0" t="s">
        <v>5233</v>
      </c>
      <c r="N1562" s="0" t="s">
        <v>5234</v>
      </c>
      <c r="O1562" s="2" t="s">
        <v>5235</v>
      </c>
      <c r="P1562" s="0" t="n">
        <v>7</v>
      </c>
    </row>
    <row r="1563" customFormat="false" ht="14" hidden="false" customHeight="false" outlineLevel="0" collapsed="false">
      <c r="A1563" s="0" t="n">
        <v>30.8097</v>
      </c>
      <c r="B1563" s="0" t="n">
        <v>30.81932</v>
      </c>
      <c r="C1563" s="0" t="n">
        <v>31.18878</v>
      </c>
      <c r="D1563" s="0" t="n">
        <v>31.12399</v>
      </c>
      <c r="E1563" s="0" t="n">
        <v>31.18335</v>
      </c>
      <c r="F1563" s="0" t="n">
        <v>31.1792</v>
      </c>
      <c r="G1563" s="0" t="n">
        <v>31.20239</v>
      </c>
      <c r="H1563" s="0" t="n">
        <v>31.22095</v>
      </c>
      <c r="J1563" s="0" t="n">
        <v>1.09981205087638</v>
      </c>
      <c r="K1563" s="0" t="n">
        <v>-0.211026191711426</v>
      </c>
      <c r="L1563" s="0" t="s">
        <v>5236</v>
      </c>
      <c r="M1563" s="0" t="s">
        <v>5237</v>
      </c>
      <c r="N1563" s="0" t="s">
        <v>5238</v>
      </c>
      <c r="O1563" s="2" t="s">
        <v>5239</v>
      </c>
      <c r="P1563" s="0" t="n">
        <v>3</v>
      </c>
    </row>
    <row r="1564" customFormat="false" ht="14" hidden="false" customHeight="false" outlineLevel="0" collapsed="false">
      <c r="A1564" s="0" t="s">
        <v>35</v>
      </c>
      <c r="B1564" s="0" t="s">
        <v>35</v>
      </c>
      <c r="C1564" s="0" t="s">
        <v>35</v>
      </c>
      <c r="D1564" s="0" t="s">
        <v>35</v>
      </c>
      <c r="E1564" s="0" t="s">
        <v>35</v>
      </c>
      <c r="F1564" s="0" t="s">
        <v>35</v>
      </c>
      <c r="G1564" s="0" t="n">
        <v>18.90525</v>
      </c>
      <c r="H1564" s="0" t="s">
        <v>35</v>
      </c>
      <c r="J1564" s="0" t="n">
        <v>0</v>
      </c>
      <c r="K1564" s="0" t="s">
        <v>35</v>
      </c>
      <c r="L1564" s="0" t="s">
        <v>5240</v>
      </c>
      <c r="M1564" s="0" t="s">
        <v>5240</v>
      </c>
      <c r="N1564" s="0" t="s">
        <v>5241</v>
      </c>
      <c r="O1564" s="2" t="s">
        <v>5242</v>
      </c>
      <c r="P1564" s="0" t="n">
        <v>2</v>
      </c>
    </row>
    <row r="1565" customFormat="false" ht="14" hidden="false" customHeight="false" outlineLevel="0" collapsed="false">
      <c r="A1565" s="0" t="s">
        <v>35</v>
      </c>
      <c r="B1565" s="0" t="n">
        <v>23.67562</v>
      </c>
      <c r="C1565" s="0" t="s">
        <v>35</v>
      </c>
      <c r="D1565" s="0" t="s">
        <v>35</v>
      </c>
      <c r="E1565" s="0" t="s">
        <v>35</v>
      </c>
      <c r="F1565" s="0" t="s">
        <v>35</v>
      </c>
      <c r="G1565" s="0" t="s">
        <v>35</v>
      </c>
      <c r="H1565" s="0" t="s">
        <v>35</v>
      </c>
      <c r="J1565" s="0" t="n">
        <v>0</v>
      </c>
      <c r="K1565" s="0" t="s">
        <v>35</v>
      </c>
      <c r="L1565" s="0" t="s">
        <v>5243</v>
      </c>
      <c r="M1565" s="0" t="s">
        <v>5244</v>
      </c>
      <c r="N1565" s="0" t="s">
        <v>5245</v>
      </c>
      <c r="O1565" s="2" t="s">
        <v>5246</v>
      </c>
      <c r="P1565" s="0" t="n">
        <v>5</v>
      </c>
    </row>
    <row r="1566" customFormat="false" ht="14" hidden="false" customHeight="false" outlineLevel="0" collapsed="false">
      <c r="A1566" s="0" t="n">
        <v>23.37769</v>
      </c>
      <c r="B1566" s="0" t="n">
        <v>24.27355</v>
      </c>
      <c r="C1566" s="0" t="n">
        <v>24.13884</v>
      </c>
      <c r="D1566" s="0" t="n">
        <v>24.46239</v>
      </c>
      <c r="E1566" s="0" t="n">
        <v>24.13626</v>
      </c>
      <c r="F1566" s="0" t="n">
        <v>23.42509</v>
      </c>
      <c r="G1566" s="0" t="n">
        <v>23.88148</v>
      </c>
      <c r="H1566" s="0" t="n">
        <v>23.9627</v>
      </c>
      <c r="J1566" s="0" t="n">
        <v>0.317498160406887</v>
      </c>
      <c r="K1566" s="0" t="n">
        <v>0.211737632751465</v>
      </c>
      <c r="L1566" s="0" t="s">
        <v>5247</v>
      </c>
      <c r="M1566" s="0" t="s">
        <v>5247</v>
      </c>
      <c r="N1566" s="0" t="s">
        <v>5248</v>
      </c>
      <c r="O1566" s="2" t="s">
        <v>5249</v>
      </c>
      <c r="P1566" s="0" t="n">
        <v>3</v>
      </c>
    </row>
    <row r="1567" customFormat="false" ht="14" hidden="false" customHeight="false" outlineLevel="0" collapsed="false">
      <c r="A1567" s="0" t="n">
        <v>24.08294</v>
      </c>
      <c r="B1567" s="0" t="n">
        <v>24.18344</v>
      </c>
      <c r="C1567" s="0" t="n">
        <v>24.58239</v>
      </c>
      <c r="D1567" s="0" t="n">
        <v>24.59923</v>
      </c>
      <c r="E1567" s="0" t="n">
        <v>24.41054</v>
      </c>
      <c r="F1567" s="0" t="n">
        <v>24.11553</v>
      </c>
      <c r="G1567" s="0" t="n">
        <v>23.65261</v>
      </c>
      <c r="H1567" s="0" t="n">
        <v>23.92216</v>
      </c>
      <c r="J1567" s="0" t="n">
        <v>0.803969057614628</v>
      </c>
      <c r="K1567" s="0" t="n">
        <v>0.336789608001709</v>
      </c>
      <c r="L1567" s="0" t="s">
        <v>5250</v>
      </c>
      <c r="M1567" s="0" t="s">
        <v>5250</v>
      </c>
      <c r="N1567" s="0" t="s">
        <v>5251</v>
      </c>
      <c r="O1567" s="2" t="s">
        <v>5252</v>
      </c>
      <c r="P1567" s="0" t="n">
        <v>2</v>
      </c>
    </row>
    <row r="1568" customFormat="false" ht="14" hidden="false" customHeight="false" outlineLevel="0" collapsed="false">
      <c r="A1568" s="0" t="n">
        <v>24.24851</v>
      </c>
      <c r="B1568" s="0" t="n">
        <v>24.16645</v>
      </c>
      <c r="C1568" s="0" t="n">
        <v>24.00419</v>
      </c>
      <c r="D1568" s="0" t="n">
        <v>23.85262</v>
      </c>
      <c r="E1568" s="0" t="n">
        <v>23.15227</v>
      </c>
      <c r="F1568" s="0" t="n">
        <v>23.87352</v>
      </c>
      <c r="G1568" s="0" t="n">
        <v>24.33579</v>
      </c>
      <c r="H1568" s="0" t="n">
        <v>23.99239</v>
      </c>
      <c r="J1568" s="0" t="n">
        <v>0.378771320309925</v>
      </c>
      <c r="K1568" s="0" t="n">
        <v>0.229450702667236</v>
      </c>
      <c r="L1568" s="0" t="s">
        <v>5253</v>
      </c>
      <c r="M1568" s="0" t="s">
        <v>5253</v>
      </c>
      <c r="N1568" s="0" t="s">
        <v>5254</v>
      </c>
      <c r="O1568" s="2" t="s">
        <v>5255</v>
      </c>
      <c r="P1568" s="0" t="n">
        <v>2</v>
      </c>
    </row>
    <row r="1569" customFormat="false" ht="14" hidden="false" customHeight="false" outlineLevel="0" collapsed="false">
      <c r="A1569" s="0" t="n">
        <v>22.52562</v>
      </c>
      <c r="B1569" s="0" t="n">
        <v>23.9015</v>
      </c>
      <c r="C1569" s="0" t="n">
        <v>24.18518</v>
      </c>
      <c r="D1569" s="0" t="n">
        <v>24.24343</v>
      </c>
      <c r="E1569" s="0" t="n">
        <v>23.73159</v>
      </c>
      <c r="F1569" s="0" t="n">
        <v>23.68603</v>
      </c>
      <c r="G1569" s="0" t="n">
        <v>23.37955</v>
      </c>
      <c r="H1569" s="0" t="n">
        <v>23.10527</v>
      </c>
      <c r="J1569" s="0" t="n">
        <v>0.223003688397702</v>
      </c>
      <c r="K1569" s="0" t="n">
        <v>0.238324642181396</v>
      </c>
      <c r="L1569" s="0" t="s">
        <v>5256</v>
      </c>
      <c r="M1569" s="0" t="s">
        <v>5257</v>
      </c>
      <c r="N1569" s="0" t="s">
        <v>5258</v>
      </c>
      <c r="O1569" s="2" t="s">
        <v>5259</v>
      </c>
      <c r="P1569" s="0" t="n">
        <v>9</v>
      </c>
    </row>
    <row r="1570" customFormat="false" ht="14" hidden="false" customHeight="false" outlineLevel="0" collapsed="false">
      <c r="A1570" s="0" t="s">
        <v>35</v>
      </c>
      <c r="B1570" s="0" t="s">
        <v>35</v>
      </c>
      <c r="C1570" s="0" t="s">
        <v>35</v>
      </c>
      <c r="D1570" s="0" t="s">
        <v>35</v>
      </c>
      <c r="E1570" s="0" t="s">
        <v>35</v>
      </c>
      <c r="F1570" s="0" t="s">
        <v>35</v>
      </c>
      <c r="G1570" s="0" t="s">
        <v>35</v>
      </c>
      <c r="H1570" s="0" t="n">
        <v>21.53773</v>
      </c>
      <c r="J1570" s="0" t="n">
        <v>0</v>
      </c>
      <c r="K1570" s="0" t="s">
        <v>35</v>
      </c>
      <c r="L1570" s="0" t="s">
        <v>5260</v>
      </c>
      <c r="M1570" s="0" t="s">
        <v>5260</v>
      </c>
      <c r="N1570" s="0" t="s">
        <v>5261</v>
      </c>
      <c r="O1570" s="2" t="s">
        <v>5262</v>
      </c>
      <c r="P1570" s="0" t="n">
        <v>2</v>
      </c>
    </row>
    <row r="1571" customFormat="false" ht="14" hidden="false" customHeight="false" outlineLevel="0" collapsed="false">
      <c r="A1571" s="0" t="n">
        <v>25.55397</v>
      </c>
      <c r="B1571" s="0" t="n">
        <v>25.64124</v>
      </c>
      <c r="C1571" s="0" t="n">
        <v>26.17706</v>
      </c>
      <c r="D1571" s="0" t="n">
        <v>26.08511</v>
      </c>
      <c r="E1571" s="0" t="n">
        <v>25.68769</v>
      </c>
      <c r="F1571" s="0" t="n">
        <v>25.59295</v>
      </c>
      <c r="G1571" s="0" t="n">
        <v>25.61198</v>
      </c>
      <c r="H1571" s="0" t="n">
        <v>25.00269</v>
      </c>
      <c r="J1571" s="0" t="n">
        <v>0.887263079787079</v>
      </c>
      <c r="K1571" s="0" t="n">
        <v>0.390523910522461</v>
      </c>
      <c r="L1571" s="0" t="s">
        <v>5263</v>
      </c>
      <c r="M1571" s="0" t="s">
        <v>5264</v>
      </c>
      <c r="N1571" s="0" t="s">
        <v>5265</v>
      </c>
      <c r="O1571" s="2" t="s">
        <v>5266</v>
      </c>
      <c r="P1571" s="0" t="n">
        <v>5</v>
      </c>
    </row>
    <row r="1572" customFormat="false" ht="14" hidden="false" customHeight="false" outlineLevel="0" collapsed="false">
      <c r="A1572" s="0" t="s">
        <v>35</v>
      </c>
      <c r="B1572" s="0" t="s">
        <v>35</v>
      </c>
      <c r="C1572" s="0" t="s">
        <v>35</v>
      </c>
      <c r="D1572" s="0" t="s">
        <v>35</v>
      </c>
      <c r="E1572" s="0" t="s">
        <v>35</v>
      </c>
      <c r="F1572" s="0" t="s">
        <v>35</v>
      </c>
      <c r="G1572" s="0" t="n">
        <v>17.99164</v>
      </c>
      <c r="H1572" s="0" t="s">
        <v>35</v>
      </c>
      <c r="J1572" s="0" t="n">
        <v>0</v>
      </c>
      <c r="K1572" s="0" t="s">
        <v>35</v>
      </c>
      <c r="L1572" s="0" t="s">
        <v>5267</v>
      </c>
      <c r="M1572" s="0" t="s">
        <v>5267</v>
      </c>
      <c r="N1572" s="0" t="s">
        <v>5268</v>
      </c>
      <c r="O1572" s="2" t="s">
        <v>5269</v>
      </c>
      <c r="P1572" s="0" t="n">
        <v>2</v>
      </c>
    </row>
    <row r="1573" customFormat="false" ht="14" hidden="false" customHeight="false" outlineLevel="0" collapsed="false">
      <c r="A1573" s="0" t="n">
        <v>27.2007</v>
      </c>
      <c r="B1573" s="0" t="n">
        <v>27.40698</v>
      </c>
      <c r="C1573" s="0" t="n">
        <v>28.48773</v>
      </c>
      <c r="D1573" s="0" t="n">
        <v>28.74846</v>
      </c>
      <c r="E1573" s="0" t="n">
        <v>28.39215</v>
      </c>
      <c r="F1573" s="0" t="n">
        <v>28.50714</v>
      </c>
      <c r="G1573" s="0" t="n">
        <v>28.71322</v>
      </c>
      <c r="H1573" s="0" t="n">
        <v>28.58513</v>
      </c>
      <c r="J1573" s="0" t="n">
        <v>0.736837346076391</v>
      </c>
      <c r="K1573" s="0" t="n">
        <v>-0.588446140289307</v>
      </c>
      <c r="L1573" s="0" t="s">
        <v>5270</v>
      </c>
      <c r="M1573" s="0" t="s">
        <v>5270</v>
      </c>
      <c r="N1573" s="0" t="s">
        <v>5271</v>
      </c>
      <c r="O1573" s="2" t="s">
        <v>2634</v>
      </c>
      <c r="P1573" s="0" t="n">
        <v>1</v>
      </c>
    </row>
    <row r="1574" customFormat="false" ht="14" hidden="false" customHeight="false" outlineLevel="0" collapsed="false">
      <c r="A1574" s="0" t="n">
        <v>24.71586</v>
      </c>
      <c r="B1574" s="0" t="n">
        <v>24.90821</v>
      </c>
      <c r="C1574" s="0" t="n">
        <v>24.76901</v>
      </c>
      <c r="D1574" s="0" t="n">
        <v>25.04814</v>
      </c>
      <c r="E1574" s="0" t="n">
        <v>24.54539</v>
      </c>
      <c r="F1574" s="0" t="n">
        <v>24.51575</v>
      </c>
      <c r="G1574" s="0" t="n">
        <v>24.88749</v>
      </c>
      <c r="H1574" s="0" t="n">
        <v>25.16982</v>
      </c>
      <c r="J1574" s="0" t="n">
        <v>0.183361521929128</v>
      </c>
      <c r="K1574" s="0" t="n">
        <v>0.0806918144226074</v>
      </c>
      <c r="L1574" s="0" t="s">
        <v>5272</v>
      </c>
      <c r="M1574" s="0" t="s">
        <v>5272</v>
      </c>
      <c r="N1574" s="0" t="s">
        <v>5273</v>
      </c>
      <c r="O1574" s="2" t="s">
        <v>5274</v>
      </c>
      <c r="P1574" s="0" t="n">
        <v>2</v>
      </c>
    </row>
    <row r="1575" customFormat="false" ht="14" hidden="false" customHeight="false" outlineLevel="0" collapsed="false">
      <c r="A1575" s="0" t="n">
        <v>31.29724</v>
      </c>
      <c r="B1575" s="0" t="n">
        <v>30.96905</v>
      </c>
      <c r="C1575" s="0" t="n">
        <v>30.09924</v>
      </c>
      <c r="D1575" s="0" t="n">
        <v>30.61641</v>
      </c>
      <c r="E1575" s="0" t="n">
        <v>30.47402</v>
      </c>
      <c r="F1575" s="0" t="n">
        <v>30.4349</v>
      </c>
      <c r="G1575" s="0" t="n">
        <v>30.7255</v>
      </c>
      <c r="H1575" s="0" t="n">
        <v>30.51022</v>
      </c>
      <c r="J1575" s="0" t="n">
        <v>0.338371919037127</v>
      </c>
      <c r="K1575" s="0" t="n">
        <v>0.209321975708008</v>
      </c>
      <c r="L1575" s="0" t="s">
        <v>5275</v>
      </c>
      <c r="M1575" s="0" t="s">
        <v>5275</v>
      </c>
      <c r="N1575" s="0" t="s">
        <v>5276</v>
      </c>
      <c r="O1575" s="2" t="s">
        <v>5277</v>
      </c>
      <c r="P1575" s="0" t="n">
        <v>3</v>
      </c>
    </row>
    <row r="1576" customFormat="false" ht="14" hidden="false" customHeight="false" outlineLevel="0" collapsed="false">
      <c r="A1576" s="0" t="s">
        <v>35</v>
      </c>
      <c r="B1576" s="0" t="s">
        <v>35</v>
      </c>
      <c r="C1576" s="0" t="s">
        <v>35</v>
      </c>
      <c r="D1576" s="0" t="s">
        <v>35</v>
      </c>
      <c r="E1576" s="0" t="s">
        <v>35</v>
      </c>
      <c r="F1576" s="0" t="s">
        <v>35</v>
      </c>
      <c r="G1576" s="0" t="n">
        <v>21.92459</v>
      </c>
      <c r="H1576" s="0" t="s">
        <v>35</v>
      </c>
      <c r="J1576" s="0" t="n">
        <v>0</v>
      </c>
      <c r="K1576" s="0" t="s">
        <v>35</v>
      </c>
      <c r="L1576" s="0" t="s">
        <v>5278</v>
      </c>
      <c r="M1576" s="0" t="s">
        <v>5279</v>
      </c>
      <c r="N1576" s="0" t="s">
        <v>5280</v>
      </c>
      <c r="O1576" s="2" t="s">
        <v>5281</v>
      </c>
      <c r="P1576" s="0" t="n">
        <v>4</v>
      </c>
    </row>
    <row r="1577" customFormat="false" ht="14" hidden="false" customHeight="false" outlineLevel="0" collapsed="false">
      <c r="A1577" s="0" t="s">
        <v>35</v>
      </c>
      <c r="B1577" s="0" t="s">
        <v>35</v>
      </c>
      <c r="C1577" s="0" t="s">
        <v>35</v>
      </c>
      <c r="D1577" s="0" t="s">
        <v>35</v>
      </c>
      <c r="E1577" s="0" t="s">
        <v>35</v>
      </c>
      <c r="F1577" s="0" t="s">
        <v>35</v>
      </c>
      <c r="G1577" s="0" t="s">
        <v>35</v>
      </c>
      <c r="H1577" s="0" t="n">
        <v>19.87761</v>
      </c>
      <c r="J1577" s="0" t="n">
        <v>0</v>
      </c>
      <c r="K1577" s="0" t="s">
        <v>35</v>
      </c>
      <c r="L1577" s="0" t="s">
        <v>5282</v>
      </c>
      <c r="M1577" s="0" t="s">
        <v>5282</v>
      </c>
      <c r="N1577" s="0" t="s">
        <v>5283</v>
      </c>
      <c r="O1577" s="2" t="s">
        <v>5284</v>
      </c>
      <c r="P1577" s="0" t="n">
        <v>2</v>
      </c>
    </row>
    <row r="1578" customFormat="false" ht="14" hidden="false" customHeight="false" outlineLevel="0" collapsed="false">
      <c r="A1578" s="0" t="n">
        <v>28.38887</v>
      </c>
      <c r="B1578" s="0" t="n">
        <v>28.4275</v>
      </c>
      <c r="C1578" s="0" t="n">
        <v>29.67361</v>
      </c>
      <c r="D1578" s="0" t="n">
        <v>29.33628</v>
      </c>
      <c r="E1578" s="0" t="n">
        <v>29.2223</v>
      </c>
      <c r="F1578" s="0" t="n">
        <v>29.33892</v>
      </c>
      <c r="G1578" s="0" t="n">
        <v>29.0957</v>
      </c>
      <c r="H1578" s="0" t="n">
        <v>29.12886</v>
      </c>
      <c r="J1578" s="0" t="n">
        <v>0.307178689363831</v>
      </c>
      <c r="K1578" s="0" t="n">
        <v>-0.239878177642822</v>
      </c>
      <c r="L1578" s="0" t="s">
        <v>5285</v>
      </c>
      <c r="M1578" s="0" t="s">
        <v>5286</v>
      </c>
      <c r="N1578" s="0" t="s">
        <v>5287</v>
      </c>
      <c r="O1578" s="2" t="s">
        <v>5288</v>
      </c>
      <c r="P1578" s="0" t="n">
        <v>5</v>
      </c>
    </row>
    <row r="1579" customFormat="false" ht="14" hidden="false" customHeight="false" outlineLevel="0" collapsed="false">
      <c r="A1579" s="0" t="s">
        <v>35</v>
      </c>
      <c r="B1579" s="0" t="s">
        <v>35</v>
      </c>
      <c r="C1579" s="0" t="n">
        <v>27.95016</v>
      </c>
      <c r="D1579" s="0" t="s">
        <v>35</v>
      </c>
      <c r="E1579" s="0" t="n">
        <v>25.44884</v>
      </c>
      <c r="F1579" s="0" t="s">
        <v>35</v>
      </c>
      <c r="G1579" s="0" t="n">
        <v>25.5299</v>
      </c>
      <c r="H1579" s="0" t="s">
        <v>35</v>
      </c>
      <c r="J1579" s="0" t="n">
        <v>0</v>
      </c>
      <c r="K1579" s="0" t="n">
        <v>2.46078491210938</v>
      </c>
      <c r="L1579" s="0" t="s">
        <v>5289</v>
      </c>
      <c r="M1579" s="0" t="s">
        <v>5290</v>
      </c>
      <c r="N1579" s="0" t="s">
        <v>5291</v>
      </c>
      <c r="O1579" s="2" t="s">
        <v>5292</v>
      </c>
      <c r="P1579" s="0" t="n">
        <v>5</v>
      </c>
    </row>
    <row r="1580" customFormat="false" ht="14" hidden="false" customHeight="false" outlineLevel="0" collapsed="false">
      <c r="A1580" s="0" t="n">
        <v>24.42579</v>
      </c>
      <c r="B1580" s="0" t="n">
        <v>25.3106</v>
      </c>
      <c r="C1580" s="0" t="n">
        <v>24.6468</v>
      </c>
      <c r="D1580" s="0" t="n">
        <v>22.60549</v>
      </c>
      <c r="E1580" s="0" t="n">
        <v>25.13688</v>
      </c>
      <c r="F1580" s="0" t="n">
        <v>22.5472</v>
      </c>
      <c r="G1580" s="0" t="n">
        <v>24.88246</v>
      </c>
      <c r="H1580" s="0" t="s">
        <v>35</v>
      </c>
      <c r="J1580" s="0" t="n">
        <v>0.0202419885634273</v>
      </c>
      <c r="K1580" s="0" t="n">
        <v>0.0583244959513358</v>
      </c>
      <c r="L1580" s="0" t="s">
        <v>5293</v>
      </c>
      <c r="M1580" s="0" t="s">
        <v>5293</v>
      </c>
      <c r="N1580" s="0" t="s">
        <v>5294</v>
      </c>
      <c r="O1580" s="2" t="s">
        <v>5295</v>
      </c>
      <c r="P1580" s="0" t="n">
        <v>1</v>
      </c>
    </row>
    <row r="1581" customFormat="false" ht="14" hidden="false" customHeight="false" outlineLevel="0" collapsed="false">
      <c r="A1581" s="0" t="n">
        <v>24.43898</v>
      </c>
      <c r="B1581" s="0" t="n">
        <v>23.16374</v>
      </c>
      <c r="C1581" s="0" t="n">
        <v>25.01159</v>
      </c>
      <c r="D1581" s="0" t="n">
        <v>24.89768</v>
      </c>
      <c r="E1581" s="0" t="n">
        <v>24.70683</v>
      </c>
      <c r="F1581" s="0" t="n">
        <v>25.19133</v>
      </c>
      <c r="G1581" s="0" t="n">
        <v>25.04589</v>
      </c>
      <c r="H1581" s="0" t="n">
        <v>25.0002</v>
      </c>
      <c r="J1581" s="0" t="n">
        <v>0.673865671566554</v>
      </c>
      <c r="K1581" s="0" t="n">
        <v>-0.608066558837891</v>
      </c>
      <c r="L1581" s="0" t="s">
        <v>5296</v>
      </c>
      <c r="M1581" s="0" t="s">
        <v>5296</v>
      </c>
      <c r="N1581" s="0" t="s">
        <v>5297</v>
      </c>
      <c r="O1581" s="2" t="s">
        <v>5298</v>
      </c>
      <c r="P1581" s="0" t="n">
        <v>3</v>
      </c>
    </row>
    <row r="1582" customFormat="false" ht="14" hidden="false" customHeight="false" outlineLevel="0" collapsed="false">
      <c r="A1582" s="0" t="n">
        <v>26.40929</v>
      </c>
      <c r="B1582" s="0" t="n">
        <v>25.62637</v>
      </c>
      <c r="C1582" s="0" t="n">
        <v>24.88353</v>
      </c>
      <c r="D1582" s="0" t="n">
        <v>24.83012</v>
      </c>
      <c r="E1582" s="0" t="n">
        <v>25.06176</v>
      </c>
      <c r="F1582" s="0" t="n">
        <v>25.0606</v>
      </c>
      <c r="G1582" s="0" t="n">
        <v>25.02821</v>
      </c>
      <c r="H1582" s="0" t="n">
        <v>23.11407</v>
      </c>
      <c r="J1582" s="0" t="n">
        <v>0.69187823506577</v>
      </c>
      <c r="K1582" s="0" t="n">
        <v>0.871165752410889</v>
      </c>
      <c r="L1582" s="0" t="s">
        <v>5299</v>
      </c>
      <c r="M1582" s="0" t="s">
        <v>5299</v>
      </c>
      <c r="N1582" s="0" t="s">
        <v>5300</v>
      </c>
      <c r="O1582" s="2" t="s">
        <v>5301</v>
      </c>
      <c r="P1582" s="0" t="n">
        <v>2</v>
      </c>
    </row>
    <row r="1583" customFormat="false" ht="14" hidden="false" customHeight="false" outlineLevel="0" collapsed="false">
      <c r="A1583" s="0" t="n">
        <v>23.45976</v>
      </c>
      <c r="B1583" s="0" t="n">
        <v>23.42752</v>
      </c>
      <c r="C1583" s="0" t="n">
        <v>23.93598</v>
      </c>
      <c r="D1583" s="0" t="n">
        <v>23.92778</v>
      </c>
      <c r="E1583" s="0" t="n">
        <v>24.02361</v>
      </c>
      <c r="F1583" s="0" t="n">
        <v>23.64537</v>
      </c>
      <c r="G1583" s="0" t="n">
        <v>23.80941</v>
      </c>
      <c r="H1583" s="0" t="n">
        <v>23.7688</v>
      </c>
      <c r="J1583" s="0" t="n">
        <v>0.326207744770086</v>
      </c>
      <c r="K1583" s="0" t="n">
        <v>-0.124039173126221</v>
      </c>
      <c r="L1583" s="0" t="s">
        <v>5302</v>
      </c>
      <c r="M1583" s="0" t="s">
        <v>5303</v>
      </c>
      <c r="N1583" s="0" t="s">
        <v>5304</v>
      </c>
      <c r="O1583" s="2" t="s">
        <v>5305</v>
      </c>
      <c r="P1583" s="0" t="n">
        <v>7</v>
      </c>
    </row>
    <row r="1584" customFormat="false" ht="14" hidden="false" customHeight="false" outlineLevel="0" collapsed="false">
      <c r="A1584" s="0" t="s">
        <v>35</v>
      </c>
      <c r="B1584" s="0" t="s">
        <v>35</v>
      </c>
      <c r="C1584" s="0" t="s">
        <v>35</v>
      </c>
      <c r="D1584" s="0" t="n">
        <v>21.94507</v>
      </c>
      <c r="E1584" s="0" t="s">
        <v>35</v>
      </c>
      <c r="F1584" s="0" t="s">
        <v>35</v>
      </c>
      <c r="G1584" s="0" t="s">
        <v>35</v>
      </c>
      <c r="H1584" s="0" t="s">
        <v>35</v>
      </c>
      <c r="J1584" s="0" t="n">
        <v>0</v>
      </c>
      <c r="K1584" s="0" t="s">
        <v>35</v>
      </c>
      <c r="L1584" s="0" t="s">
        <v>5306</v>
      </c>
      <c r="M1584" s="0" t="s">
        <v>5306</v>
      </c>
      <c r="N1584" s="0" t="s">
        <v>5307</v>
      </c>
      <c r="O1584" s="2" t="s">
        <v>5308</v>
      </c>
      <c r="P1584" s="0" t="n">
        <v>1</v>
      </c>
    </row>
    <row r="1585" customFormat="false" ht="14" hidden="false" customHeight="false" outlineLevel="0" collapsed="false">
      <c r="A1585" s="0" t="n">
        <v>23.7966</v>
      </c>
      <c r="B1585" s="0" t="s">
        <v>35</v>
      </c>
      <c r="C1585" s="0" t="s">
        <v>35</v>
      </c>
      <c r="D1585" s="0" t="s">
        <v>35</v>
      </c>
      <c r="E1585" s="0" t="s">
        <v>35</v>
      </c>
      <c r="F1585" s="0" t="s">
        <v>35</v>
      </c>
      <c r="G1585" s="0" t="n">
        <v>23.46101</v>
      </c>
      <c r="H1585" s="0" t="s">
        <v>35</v>
      </c>
      <c r="J1585" s="0" t="n">
        <v>0</v>
      </c>
      <c r="K1585" s="0" t="n">
        <v>0.335582733154297</v>
      </c>
      <c r="L1585" s="0" t="s">
        <v>5309</v>
      </c>
      <c r="M1585" s="0" t="s">
        <v>5309</v>
      </c>
      <c r="N1585" s="0" t="s">
        <v>5310</v>
      </c>
      <c r="O1585" s="2" t="s">
        <v>5311</v>
      </c>
      <c r="P1585" s="0" t="n">
        <v>1</v>
      </c>
    </row>
    <row r="1586" customFormat="false" ht="14" hidden="false" customHeight="false" outlineLevel="0" collapsed="false">
      <c r="A1586" s="0" t="n">
        <v>27.11862</v>
      </c>
      <c r="B1586" s="0" t="n">
        <v>26.67936</v>
      </c>
      <c r="C1586" s="0" t="n">
        <v>27.08345</v>
      </c>
      <c r="D1586" s="0" t="n">
        <v>27.03612</v>
      </c>
      <c r="E1586" s="0" t="n">
        <v>27.00667</v>
      </c>
      <c r="F1586" s="0" t="n">
        <v>27.34452</v>
      </c>
      <c r="G1586" s="0" t="n">
        <v>26.73802</v>
      </c>
      <c r="H1586" s="0" t="n">
        <v>27.04552</v>
      </c>
      <c r="J1586" s="0" t="n">
        <v>0.127050512576707</v>
      </c>
      <c r="K1586" s="0" t="n">
        <v>-0.0542964935302734</v>
      </c>
      <c r="L1586" s="0" t="s">
        <v>5312</v>
      </c>
      <c r="M1586" s="0" t="s">
        <v>5313</v>
      </c>
      <c r="N1586" s="0" t="s">
        <v>5314</v>
      </c>
      <c r="O1586" s="2" t="s">
        <v>5315</v>
      </c>
      <c r="P1586" s="0" t="n">
        <v>6</v>
      </c>
    </row>
    <row r="1587" customFormat="false" ht="14" hidden="false" customHeight="false" outlineLevel="0" collapsed="false">
      <c r="A1587" s="0" t="n">
        <v>22.96144</v>
      </c>
      <c r="B1587" s="0" t="s">
        <v>35</v>
      </c>
      <c r="C1587" s="0" t="s">
        <v>35</v>
      </c>
      <c r="D1587" s="0" t="n">
        <v>23.66817</v>
      </c>
      <c r="E1587" s="0" t="n">
        <v>23.34313</v>
      </c>
      <c r="F1587" s="0" t="n">
        <v>23.18817</v>
      </c>
      <c r="G1587" s="0" t="s">
        <v>35</v>
      </c>
      <c r="H1587" s="0" t="s">
        <v>35</v>
      </c>
      <c r="J1587" s="0" t="n">
        <v>0.0436614257965961</v>
      </c>
      <c r="K1587" s="0" t="n">
        <v>0.0491580963134766</v>
      </c>
      <c r="L1587" s="0" t="s">
        <v>5316</v>
      </c>
      <c r="M1587" s="0" t="s">
        <v>5316</v>
      </c>
      <c r="N1587" s="0" t="s">
        <v>5317</v>
      </c>
      <c r="O1587" s="2" t="s">
        <v>5318</v>
      </c>
      <c r="P1587" s="0" t="n">
        <v>1</v>
      </c>
    </row>
    <row r="1588" customFormat="false" ht="14" hidden="false" customHeight="false" outlineLevel="0" collapsed="false">
      <c r="A1588" s="0" t="n">
        <v>27.06445</v>
      </c>
      <c r="B1588" s="0" t="n">
        <v>27.0502</v>
      </c>
      <c r="C1588" s="0" t="n">
        <v>27.26642</v>
      </c>
      <c r="D1588" s="0" t="n">
        <v>26.93663</v>
      </c>
      <c r="E1588" s="0" t="n">
        <v>27.19779</v>
      </c>
      <c r="F1588" s="0" t="n">
        <v>27.34426</v>
      </c>
      <c r="G1588" s="0" t="n">
        <v>27.02189</v>
      </c>
      <c r="H1588" s="0" t="n">
        <v>27.14219</v>
      </c>
      <c r="J1588" s="0" t="n">
        <v>0.456144657204286</v>
      </c>
      <c r="K1588" s="0" t="n">
        <v>-0.0971088409423828</v>
      </c>
      <c r="L1588" s="0" t="s">
        <v>5319</v>
      </c>
      <c r="M1588" s="0" t="s">
        <v>5320</v>
      </c>
      <c r="N1588" s="0" t="s">
        <v>5321</v>
      </c>
      <c r="O1588" s="2" t="s">
        <v>5322</v>
      </c>
      <c r="P1588" s="0" t="n">
        <v>12</v>
      </c>
    </row>
    <row r="1589" customFormat="false" ht="14" hidden="false" customHeight="false" outlineLevel="0" collapsed="false">
      <c r="A1589" s="0" t="n">
        <v>26.32829</v>
      </c>
      <c r="B1589" s="0" t="n">
        <v>25.96338</v>
      </c>
      <c r="C1589" s="0" t="n">
        <v>26.21625</v>
      </c>
      <c r="D1589" s="0" t="n">
        <v>26.06244</v>
      </c>
      <c r="E1589" s="0" t="n">
        <v>26.99863</v>
      </c>
      <c r="F1589" s="0" t="n">
        <v>26.59249</v>
      </c>
      <c r="G1589" s="0" t="n">
        <v>26.18403</v>
      </c>
      <c r="H1589" s="0" t="n">
        <v>26.1574</v>
      </c>
      <c r="J1589" s="0" t="n">
        <v>0.786919962157834</v>
      </c>
      <c r="K1589" s="0" t="n">
        <v>-0.340546131134033</v>
      </c>
      <c r="L1589" s="0" t="s">
        <v>5323</v>
      </c>
      <c r="M1589" s="0" t="s">
        <v>5323</v>
      </c>
      <c r="N1589" s="0" t="s">
        <v>5324</v>
      </c>
      <c r="O1589" s="2" t="s">
        <v>5325</v>
      </c>
      <c r="P1589" s="0" t="n">
        <v>4</v>
      </c>
    </row>
    <row r="1590" customFormat="false" ht="14" hidden="false" customHeight="false" outlineLevel="0" collapsed="false">
      <c r="A1590" s="0" t="n">
        <v>24.26885</v>
      </c>
      <c r="B1590" s="0" t="n">
        <v>24.2981</v>
      </c>
      <c r="C1590" s="0" t="n">
        <v>24.11474</v>
      </c>
      <c r="D1590" s="0" t="n">
        <v>24.32396</v>
      </c>
      <c r="E1590" s="0" t="n">
        <v>24.00624</v>
      </c>
      <c r="F1590" s="0" t="n">
        <v>24.11458</v>
      </c>
      <c r="G1590" s="0" t="n">
        <v>24.33101</v>
      </c>
      <c r="H1590" s="0" t="n">
        <v>24.29313</v>
      </c>
      <c r="J1590" s="0" t="n">
        <v>0.305908070446355</v>
      </c>
      <c r="K1590" s="0" t="n">
        <v>0.0651707649230957</v>
      </c>
      <c r="L1590" s="0" t="s">
        <v>5326</v>
      </c>
      <c r="M1590" s="0" t="s">
        <v>5326</v>
      </c>
      <c r="N1590" s="0" t="s">
        <v>5327</v>
      </c>
      <c r="O1590" s="2" t="s">
        <v>5328</v>
      </c>
      <c r="P1590" s="0" t="n">
        <v>3</v>
      </c>
    </row>
    <row r="1591" customFormat="false" ht="14" hidden="false" customHeight="false" outlineLevel="0" collapsed="false">
      <c r="A1591" s="0" t="n">
        <v>26.15128</v>
      </c>
      <c r="B1591" s="0" t="n">
        <v>26.11184</v>
      </c>
      <c r="C1591" s="0" t="n">
        <v>26.09045</v>
      </c>
      <c r="D1591" s="0" t="n">
        <v>26.30716</v>
      </c>
      <c r="E1591" s="0" t="n">
        <v>26.04202</v>
      </c>
      <c r="F1591" s="0" t="n">
        <v>26.71253</v>
      </c>
      <c r="G1591" s="0" t="n">
        <v>26.39625</v>
      </c>
      <c r="H1591" s="0" t="n">
        <v>26.53732</v>
      </c>
      <c r="J1591" s="0" t="n">
        <v>0.858215306596502</v>
      </c>
      <c r="K1591" s="0" t="n">
        <v>-0.256847381591797</v>
      </c>
      <c r="L1591" s="0" t="s">
        <v>5329</v>
      </c>
      <c r="M1591" s="0" t="s">
        <v>5330</v>
      </c>
      <c r="N1591" s="0" t="s">
        <v>5331</v>
      </c>
      <c r="O1591" s="2" t="s">
        <v>5332</v>
      </c>
      <c r="P1591" s="0" t="n">
        <v>7</v>
      </c>
    </row>
    <row r="1592" customFormat="false" ht="14" hidden="false" customHeight="false" outlineLevel="0" collapsed="false">
      <c r="A1592" s="0" t="s">
        <v>35</v>
      </c>
      <c r="B1592" s="0" t="s">
        <v>35</v>
      </c>
      <c r="C1592" s="0" t="n">
        <v>22.733</v>
      </c>
      <c r="D1592" s="0" t="n">
        <v>22.7684</v>
      </c>
      <c r="E1592" s="0" t="n">
        <v>23.17871</v>
      </c>
      <c r="F1592" s="0" t="n">
        <v>22.53557</v>
      </c>
      <c r="G1592" s="0" t="s">
        <v>35</v>
      </c>
      <c r="H1592" s="0" t="s">
        <v>35</v>
      </c>
      <c r="J1592" s="0" t="n">
        <v>0.11213810270936</v>
      </c>
      <c r="K1592" s="0" t="n">
        <v>-0.106438636779785</v>
      </c>
      <c r="L1592" s="0" t="s">
        <v>5333</v>
      </c>
      <c r="M1592" s="0" t="s">
        <v>5334</v>
      </c>
      <c r="N1592" s="0" t="s">
        <v>5335</v>
      </c>
      <c r="O1592" s="2" t="s">
        <v>5336</v>
      </c>
      <c r="P1592" s="0" t="n">
        <v>4</v>
      </c>
    </row>
    <row r="1593" customFormat="false" ht="14" hidden="false" customHeight="false" outlineLevel="0" collapsed="false">
      <c r="A1593" s="0" t="n">
        <v>23.06271</v>
      </c>
      <c r="B1593" s="0" t="n">
        <v>23.24143</v>
      </c>
      <c r="C1593" s="0" t="n">
        <v>24.55871</v>
      </c>
      <c r="D1593" s="0" t="n">
        <v>24.39565</v>
      </c>
      <c r="E1593" s="0" t="n">
        <v>24.51941</v>
      </c>
      <c r="F1593" s="0" t="n">
        <v>24.31334</v>
      </c>
      <c r="G1593" s="0" t="n">
        <v>24.26871</v>
      </c>
      <c r="H1593" s="0" t="n">
        <v>24.22523</v>
      </c>
      <c r="J1593" s="0" t="n">
        <v>0.630078122382218</v>
      </c>
      <c r="K1593" s="0" t="n">
        <v>-0.517048358917236</v>
      </c>
      <c r="L1593" s="0" t="s">
        <v>5337</v>
      </c>
      <c r="M1593" s="0" t="s">
        <v>5338</v>
      </c>
      <c r="N1593" s="0" t="s">
        <v>5339</v>
      </c>
      <c r="O1593" s="2" t="s">
        <v>5340</v>
      </c>
      <c r="P1593" s="0" t="n">
        <v>4</v>
      </c>
    </row>
    <row r="1594" customFormat="false" ht="14" hidden="false" customHeight="false" outlineLevel="0" collapsed="false">
      <c r="A1594" s="0" t="n">
        <v>23.82055</v>
      </c>
      <c r="B1594" s="0" t="n">
        <v>24.97215</v>
      </c>
      <c r="C1594" s="0" t="n">
        <v>25.18022</v>
      </c>
      <c r="D1594" s="0" t="n">
        <v>24.56854</v>
      </c>
      <c r="E1594" s="0" t="n">
        <v>24.91392</v>
      </c>
      <c r="F1594" s="0" t="n">
        <v>24.27689</v>
      </c>
      <c r="G1594" s="0" t="n">
        <v>24.47482</v>
      </c>
      <c r="H1594" s="0" t="n">
        <v>24.83668</v>
      </c>
      <c r="J1594" s="0" t="n">
        <v>0.00980758875170703</v>
      </c>
      <c r="K1594" s="0" t="n">
        <v>0.00978851318359375</v>
      </c>
      <c r="L1594" s="0" t="s">
        <v>5341</v>
      </c>
      <c r="M1594" s="0" t="s">
        <v>5341</v>
      </c>
      <c r="N1594" s="0" t="s">
        <v>5342</v>
      </c>
      <c r="O1594" s="2" t="s">
        <v>5343</v>
      </c>
      <c r="P1594" s="0" t="n">
        <v>1</v>
      </c>
    </row>
    <row r="1595" customFormat="false" ht="14" hidden="false" customHeight="false" outlineLevel="0" collapsed="false">
      <c r="A1595" s="0" t="n">
        <v>25.0618</v>
      </c>
      <c r="B1595" s="0" t="n">
        <v>24.46201</v>
      </c>
      <c r="C1595" s="0" t="n">
        <v>25.64284</v>
      </c>
      <c r="D1595" s="0" t="n">
        <v>24.83161</v>
      </c>
      <c r="E1595" s="0" t="n">
        <v>24.22133</v>
      </c>
      <c r="F1595" s="0" t="n">
        <v>24.92737</v>
      </c>
      <c r="G1595" s="0" t="n">
        <v>24.7685</v>
      </c>
      <c r="H1595" s="0" t="n">
        <v>24.84685</v>
      </c>
      <c r="J1595" s="0" t="n">
        <v>0.47455805738156</v>
      </c>
      <c r="K1595" s="0" t="n">
        <v>0.308554172515869</v>
      </c>
      <c r="L1595" s="0" t="s">
        <v>5344</v>
      </c>
      <c r="M1595" s="0" t="s">
        <v>5345</v>
      </c>
      <c r="N1595" s="0" t="s">
        <v>5346</v>
      </c>
      <c r="O1595" s="2" t="s">
        <v>5347</v>
      </c>
      <c r="P1595" s="0" t="n">
        <v>13</v>
      </c>
    </row>
    <row r="1596" customFormat="false" ht="14" hidden="false" customHeight="false" outlineLevel="0" collapsed="false">
      <c r="A1596" s="0" t="n">
        <v>28.27782</v>
      </c>
      <c r="B1596" s="0" t="n">
        <v>27.50514</v>
      </c>
      <c r="C1596" s="0" t="n">
        <v>27.54451</v>
      </c>
      <c r="D1596" s="0" t="n">
        <v>27.49816</v>
      </c>
      <c r="E1596" s="0" t="n">
        <v>27.71993</v>
      </c>
      <c r="F1596" s="0" t="n">
        <v>27.54547</v>
      </c>
      <c r="G1596" s="0" t="n">
        <v>27.51773</v>
      </c>
      <c r="H1596" s="0" t="n">
        <v>27.41006</v>
      </c>
      <c r="J1596" s="0" t="n">
        <v>0.335350904074081</v>
      </c>
      <c r="K1596" s="0" t="n">
        <v>0.158109188079834</v>
      </c>
      <c r="L1596" s="0" t="s">
        <v>5348</v>
      </c>
      <c r="M1596" s="0" t="s">
        <v>5348</v>
      </c>
      <c r="N1596" s="0" t="s">
        <v>5349</v>
      </c>
      <c r="O1596" s="2" t="s">
        <v>5350</v>
      </c>
      <c r="P1596" s="0" t="n">
        <v>3</v>
      </c>
    </row>
    <row r="1597" customFormat="false" ht="14" hidden="false" customHeight="false" outlineLevel="0" collapsed="false">
      <c r="A1597" s="0" t="s">
        <v>35</v>
      </c>
      <c r="B1597" s="0" t="s">
        <v>35</v>
      </c>
      <c r="C1597" s="0" t="s">
        <v>35</v>
      </c>
      <c r="D1597" s="0" t="s">
        <v>35</v>
      </c>
      <c r="E1597" s="0" t="s">
        <v>35</v>
      </c>
      <c r="F1597" s="0" t="s">
        <v>35</v>
      </c>
      <c r="G1597" s="0" t="n">
        <v>20.84245</v>
      </c>
      <c r="H1597" s="0" t="s">
        <v>35</v>
      </c>
      <c r="J1597" s="0" t="n">
        <v>0</v>
      </c>
      <c r="K1597" s="0" t="s">
        <v>35</v>
      </c>
      <c r="L1597" s="0" t="s">
        <v>5351</v>
      </c>
      <c r="M1597" s="0" t="s">
        <v>5351</v>
      </c>
      <c r="N1597" s="0" t="s">
        <v>5352</v>
      </c>
      <c r="O1597" s="2" t="s">
        <v>5353</v>
      </c>
      <c r="P1597" s="0" t="n">
        <v>1</v>
      </c>
    </row>
    <row r="1598" customFormat="false" ht="14" hidden="false" customHeight="false" outlineLevel="0" collapsed="false">
      <c r="A1598" s="0" t="s">
        <v>35</v>
      </c>
      <c r="B1598" s="0" t="n">
        <v>19.23269</v>
      </c>
      <c r="C1598" s="0" t="s">
        <v>35</v>
      </c>
      <c r="D1598" s="0" t="s">
        <v>35</v>
      </c>
      <c r="E1598" s="0" t="s">
        <v>35</v>
      </c>
      <c r="F1598" s="0" t="s">
        <v>35</v>
      </c>
      <c r="G1598" s="0" t="s">
        <v>35</v>
      </c>
      <c r="H1598" s="0" t="s">
        <v>35</v>
      </c>
      <c r="J1598" s="0" t="n">
        <v>0</v>
      </c>
      <c r="K1598" s="0" t="s">
        <v>35</v>
      </c>
      <c r="L1598" s="0" t="s">
        <v>5354</v>
      </c>
      <c r="M1598" s="0" t="s">
        <v>5354</v>
      </c>
      <c r="N1598" s="0" t="s">
        <v>5355</v>
      </c>
      <c r="O1598" s="2" t="s">
        <v>5356</v>
      </c>
      <c r="P1598" s="0" t="n">
        <v>1</v>
      </c>
    </row>
    <row r="1599" customFormat="false" ht="14" hidden="false" customHeight="false" outlineLevel="0" collapsed="false">
      <c r="A1599" s="0" t="n">
        <v>24.04727</v>
      </c>
      <c r="B1599" s="0" t="n">
        <v>23.66861</v>
      </c>
      <c r="C1599" s="0" t="n">
        <v>23.17548</v>
      </c>
      <c r="D1599" s="0" t="n">
        <v>23.62031</v>
      </c>
      <c r="E1599" s="0" t="n">
        <v>23.55882</v>
      </c>
      <c r="F1599" s="0" t="s">
        <v>35</v>
      </c>
      <c r="G1599" s="0" t="n">
        <v>23.75573</v>
      </c>
      <c r="H1599" s="0" t="n">
        <v>23.76648</v>
      </c>
      <c r="J1599" s="0" t="n">
        <v>0.11033193358793</v>
      </c>
      <c r="K1599" s="0" t="n">
        <v>-0.0657614072163888</v>
      </c>
      <c r="L1599" s="0" t="s">
        <v>5357</v>
      </c>
      <c r="M1599" s="0" t="s">
        <v>5358</v>
      </c>
      <c r="N1599" s="0" t="s">
        <v>5359</v>
      </c>
      <c r="O1599" s="2" t="s">
        <v>5360</v>
      </c>
      <c r="P1599" s="0" t="n">
        <v>3</v>
      </c>
    </row>
    <row r="1600" customFormat="false" ht="14" hidden="false" customHeight="false" outlineLevel="0" collapsed="false">
      <c r="A1600" s="0" t="n">
        <v>24.76795</v>
      </c>
      <c r="B1600" s="0" t="n">
        <v>25.96605</v>
      </c>
      <c r="C1600" s="0" t="n">
        <v>23.56488</v>
      </c>
      <c r="D1600" s="0" t="n">
        <v>23.40989</v>
      </c>
      <c r="E1600" s="0" t="n">
        <v>24.57756</v>
      </c>
      <c r="F1600" s="0" t="n">
        <v>23.7189</v>
      </c>
      <c r="G1600" s="0" t="n">
        <v>25.29807</v>
      </c>
      <c r="H1600" s="0" t="n">
        <v>24.66297</v>
      </c>
      <c r="J1600" s="0" t="n">
        <v>0.0723854670172841</v>
      </c>
      <c r="K1600" s="0" t="n">
        <v>-0.137178897857666</v>
      </c>
      <c r="L1600" s="0" t="s">
        <v>5361</v>
      </c>
      <c r="M1600" s="0" t="s">
        <v>5361</v>
      </c>
      <c r="N1600" s="0" t="s">
        <v>5362</v>
      </c>
      <c r="O1600" s="2" t="s">
        <v>5363</v>
      </c>
      <c r="P1600" s="0" t="n">
        <v>2</v>
      </c>
    </row>
    <row r="1601" customFormat="false" ht="14" hidden="false" customHeight="false" outlineLevel="0" collapsed="false">
      <c r="A1601" s="0" t="n">
        <v>27.40973</v>
      </c>
      <c r="B1601" s="0" t="n">
        <v>27.7346</v>
      </c>
      <c r="C1601" s="0" t="n">
        <v>27.24291</v>
      </c>
      <c r="D1601" s="0" t="n">
        <v>27.24173</v>
      </c>
      <c r="E1601" s="0" t="n">
        <v>27.7656</v>
      </c>
      <c r="F1601" s="0" t="n">
        <v>27.51375</v>
      </c>
      <c r="G1601" s="0" t="n">
        <v>27.67459</v>
      </c>
      <c r="H1601" s="0" t="n">
        <v>27.19103</v>
      </c>
      <c r="J1601" s="0" t="n">
        <v>0.318368901180927</v>
      </c>
      <c r="K1601" s="0" t="n">
        <v>-0.128997325897217</v>
      </c>
      <c r="L1601" s="0" t="s">
        <v>5364</v>
      </c>
      <c r="M1601" s="0" t="s">
        <v>5364</v>
      </c>
      <c r="N1601" s="0" t="s">
        <v>5365</v>
      </c>
      <c r="O1601" s="2" t="s">
        <v>5366</v>
      </c>
      <c r="P1601" s="0" t="n">
        <v>3</v>
      </c>
    </row>
    <row r="1602" customFormat="false" ht="14" hidden="false" customHeight="false" outlineLevel="0" collapsed="false">
      <c r="A1602" s="0" t="s">
        <v>35</v>
      </c>
      <c r="B1602" s="0" t="s">
        <v>35</v>
      </c>
      <c r="C1602" s="0" t="s">
        <v>35</v>
      </c>
      <c r="D1602" s="0" t="s">
        <v>35</v>
      </c>
      <c r="E1602" s="0" t="s">
        <v>35</v>
      </c>
      <c r="F1602" s="0" t="s">
        <v>35</v>
      </c>
      <c r="G1602" s="0" t="s">
        <v>35</v>
      </c>
      <c r="H1602" s="0" t="n">
        <v>21.41405</v>
      </c>
      <c r="J1602" s="0" t="n">
        <v>0</v>
      </c>
      <c r="K1602" s="0" t="s">
        <v>35</v>
      </c>
      <c r="L1602" s="0" t="s">
        <v>5367</v>
      </c>
      <c r="M1602" s="0" t="s">
        <v>5367</v>
      </c>
      <c r="N1602" s="0" t="s">
        <v>5368</v>
      </c>
      <c r="O1602" s="2" t="s">
        <v>5369</v>
      </c>
      <c r="P1602" s="0" t="n">
        <v>1</v>
      </c>
    </row>
    <row r="1603" customFormat="false" ht="14" hidden="false" customHeight="false" outlineLevel="0" collapsed="false">
      <c r="A1603" s="0" t="n">
        <v>25.88749</v>
      </c>
      <c r="B1603" s="0" t="n">
        <v>25.8342</v>
      </c>
      <c r="C1603" s="0" t="n">
        <v>26.44123</v>
      </c>
      <c r="D1603" s="0" t="n">
        <v>26.60371</v>
      </c>
      <c r="E1603" s="0" t="n">
        <v>26.90701</v>
      </c>
      <c r="F1603" s="0" t="n">
        <v>26.36665</v>
      </c>
      <c r="G1603" s="0" t="n">
        <v>26.95416</v>
      </c>
      <c r="H1603" s="0" t="n">
        <v>26.82068</v>
      </c>
      <c r="J1603" s="0" t="n">
        <v>1.28167135162168</v>
      </c>
      <c r="K1603" s="0" t="n">
        <v>-0.570468425750732</v>
      </c>
      <c r="L1603" s="0" t="s">
        <v>5370</v>
      </c>
      <c r="M1603" s="0" t="s">
        <v>5370</v>
      </c>
      <c r="N1603" s="0" t="s">
        <v>5371</v>
      </c>
      <c r="O1603" s="2" t="s">
        <v>5372</v>
      </c>
      <c r="P1603" s="0" t="n">
        <v>2</v>
      </c>
    </row>
    <row r="1604" customFormat="false" ht="14" hidden="false" customHeight="false" outlineLevel="0" collapsed="false">
      <c r="A1604" s="0" t="s">
        <v>35</v>
      </c>
      <c r="B1604" s="0" t="s">
        <v>35</v>
      </c>
      <c r="C1604" s="0" t="n">
        <v>22.98186</v>
      </c>
      <c r="D1604" s="0" t="n">
        <v>23.52241</v>
      </c>
      <c r="E1604" s="0" t="n">
        <v>22.8692</v>
      </c>
      <c r="F1604" s="0" t="n">
        <v>23.58623</v>
      </c>
      <c r="G1604" s="0" t="n">
        <v>23.11191</v>
      </c>
      <c r="H1604" s="0" t="s">
        <v>35</v>
      </c>
      <c r="J1604" s="0" t="n">
        <v>0.0634277305182275</v>
      </c>
      <c r="K1604" s="0" t="n">
        <v>0.0630229314168282</v>
      </c>
      <c r="L1604" s="0" t="s">
        <v>5373</v>
      </c>
      <c r="M1604" s="0" t="s">
        <v>5373</v>
      </c>
      <c r="N1604" s="0" t="s">
        <v>5374</v>
      </c>
      <c r="O1604" s="2" t="s">
        <v>5375</v>
      </c>
      <c r="P1604" s="0" t="n">
        <v>5</v>
      </c>
    </row>
    <row r="1605" customFormat="false" ht="14" hidden="false" customHeight="false" outlineLevel="0" collapsed="false">
      <c r="A1605" s="0" t="n">
        <v>24.02614</v>
      </c>
      <c r="B1605" s="0" t="n">
        <v>24.41332</v>
      </c>
      <c r="C1605" s="0" t="n">
        <v>25.23914</v>
      </c>
      <c r="D1605" s="0" t="n">
        <v>25.12967</v>
      </c>
      <c r="E1605" s="0" t="n">
        <v>24.91693</v>
      </c>
      <c r="F1605" s="0" t="n">
        <v>25.15542</v>
      </c>
      <c r="G1605" s="0" t="n">
        <v>25.15058</v>
      </c>
      <c r="H1605" s="0" t="n">
        <v>24.83021</v>
      </c>
      <c r="J1605" s="0" t="n">
        <v>0.465606452771585</v>
      </c>
      <c r="K1605" s="0" t="n">
        <v>-0.311217308044434</v>
      </c>
      <c r="L1605" s="0" t="s">
        <v>5376</v>
      </c>
      <c r="M1605" s="0" t="s">
        <v>5376</v>
      </c>
      <c r="N1605" s="0" t="s">
        <v>5377</v>
      </c>
      <c r="O1605" s="2" t="s">
        <v>5378</v>
      </c>
      <c r="P1605" s="0" t="n">
        <v>2</v>
      </c>
    </row>
    <row r="1606" customFormat="false" ht="14" hidden="false" customHeight="false" outlineLevel="0" collapsed="false">
      <c r="A1606" s="0" t="n">
        <v>24.93666</v>
      </c>
      <c r="B1606" s="0" t="n">
        <v>25.66936</v>
      </c>
      <c r="C1606" s="0" t="n">
        <v>26.88658</v>
      </c>
      <c r="D1606" s="0" t="n">
        <v>26.80378</v>
      </c>
      <c r="E1606" s="0" t="n">
        <v>26.7934</v>
      </c>
      <c r="F1606" s="0" t="n">
        <v>26.62115</v>
      </c>
      <c r="G1606" s="0" t="n">
        <v>26.50711</v>
      </c>
      <c r="H1606" s="0" t="n">
        <v>26.75366</v>
      </c>
      <c r="J1606" s="0" t="n">
        <v>0.59065740493656</v>
      </c>
      <c r="K1606" s="0" t="n">
        <v>-0.594734668731689</v>
      </c>
      <c r="L1606" s="0" t="s">
        <v>5379</v>
      </c>
      <c r="M1606" s="0" t="s">
        <v>5379</v>
      </c>
      <c r="N1606" s="0" t="s">
        <v>5380</v>
      </c>
      <c r="O1606" s="2" t="s">
        <v>5381</v>
      </c>
      <c r="P1606" s="0" t="n">
        <v>2</v>
      </c>
    </row>
    <row r="1607" customFormat="false" ht="14" hidden="false" customHeight="false" outlineLevel="0" collapsed="false">
      <c r="A1607" s="0" t="n">
        <v>24.50373</v>
      </c>
      <c r="B1607" s="0" t="n">
        <v>24.38929</v>
      </c>
      <c r="C1607" s="0" t="n">
        <v>25.03909</v>
      </c>
      <c r="D1607" s="0" t="n">
        <v>25.25404</v>
      </c>
      <c r="E1607" s="0" t="n">
        <v>25.45146</v>
      </c>
      <c r="F1607" s="0" t="n">
        <v>25.53585</v>
      </c>
      <c r="G1607" s="0" t="n">
        <v>24.97277</v>
      </c>
      <c r="H1607" s="0" t="n">
        <v>25.11965</v>
      </c>
      <c r="J1607" s="0" t="n">
        <v>0.982274036466399</v>
      </c>
      <c r="K1607" s="0" t="n">
        <v>-0.473392963409424</v>
      </c>
      <c r="L1607" s="0" t="s">
        <v>5382</v>
      </c>
      <c r="M1607" s="0" t="s">
        <v>5382</v>
      </c>
      <c r="N1607" s="0" t="s">
        <v>5383</v>
      </c>
      <c r="O1607" s="2" t="s">
        <v>5384</v>
      </c>
      <c r="P1607" s="0" t="n">
        <v>2</v>
      </c>
    </row>
    <row r="1608" customFormat="false" ht="14" hidden="false" customHeight="false" outlineLevel="0" collapsed="false">
      <c r="A1608" s="0" t="n">
        <v>28.42582</v>
      </c>
      <c r="B1608" s="0" t="n">
        <v>28.01009</v>
      </c>
      <c r="C1608" s="0" t="n">
        <v>28.56373</v>
      </c>
      <c r="D1608" s="0" t="n">
        <v>28.39546</v>
      </c>
      <c r="E1608" s="0" t="n">
        <v>28.34875</v>
      </c>
      <c r="F1608" s="0" t="n">
        <v>28.34651</v>
      </c>
      <c r="G1608" s="0" t="n">
        <v>28.11386</v>
      </c>
      <c r="H1608" s="0" t="n">
        <v>28.34206</v>
      </c>
      <c r="J1608" s="0" t="n">
        <v>0.180066303026937</v>
      </c>
      <c r="K1608" s="0" t="n">
        <v>0.0609817504882813</v>
      </c>
      <c r="L1608" s="0" t="s">
        <v>5385</v>
      </c>
      <c r="M1608" s="0" t="s">
        <v>5386</v>
      </c>
      <c r="N1608" s="0" t="s">
        <v>5387</v>
      </c>
      <c r="O1608" s="2" t="s">
        <v>5388</v>
      </c>
      <c r="P1608" s="0" t="n">
        <v>5</v>
      </c>
    </row>
    <row r="1609" customFormat="false" ht="14" hidden="false" customHeight="false" outlineLevel="0" collapsed="false">
      <c r="A1609" s="0" t="n">
        <v>25.27672</v>
      </c>
      <c r="B1609" s="0" t="n">
        <v>25.51114</v>
      </c>
      <c r="C1609" s="0" t="n">
        <v>25.76159</v>
      </c>
      <c r="D1609" s="0" t="n">
        <v>26.65171</v>
      </c>
      <c r="E1609" s="0" t="n">
        <v>26.44947</v>
      </c>
      <c r="F1609" s="0" t="n">
        <v>26.3678</v>
      </c>
      <c r="G1609" s="0" t="n">
        <v>26.51694</v>
      </c>
      <c r="H1609" s="0" t="n">
        <v>26.24122</v>
      </c>
      <c r="J1609" s="0" t="n">
        <v>0.996519551088574</v>
      </c>
      <c r="K1609" s="0" t="n">
        <v>-0.593566417694092</v>
      </c>
      <c r="L1609" s="0" t="s">
        <v>5389</v>
      </c>
      <c r="M1609" s="0" t="s">
        <v>5389</v>
      </c>
      <c r="N1609" s="0" t="s">
        <v>5390</v>
      </c>
      <c r="O1609" s="2" t="s">
        <v>5391</v>
      </c>
      <c r="P1609" s="0" t="n">
        <v>3</v>
      </c>
    </row>
    <row r="1610" customFormat="false" ht="14" hidden="false" customHeight="false" outlineLevel="0" collapsed="false">
      <c r="A1610" s="0" t="s">
        <v>35</v>
      </c>
      <c r="B1610" s="0" t="s">
        <v>35</v>
      </c>
      <c r="C1610" s="0" t="s">
        <v>35</v>
      </c>
      <c r="D1610" s="0" t="s">
        <v>35</v>
      </c>
      <c r="E1610" s="0" t="s">
        <v>35</v>
      </c>
      <c r="F1610" s="0" t="s">
        <v>35</v>
      </c>
      <c r="G1610" s="0" t="s">
        <v>35</v>
      </c>
      <c r="H1610" s="0" t="n">
        <v>24.17379</v>
      </c>
      <c r="J1610" s="0" t="n">
        <v>0</v>
      </c>
      <c r="K1610" s="0" t="s">
        <v>35</v>
      </c>
      <c r="L1610" s="0" t="s">
        <v>5392</v>
      </c>
      <c r="M1610" s="0" t="s">
        <v>5392</v>
      </c>
      <c r="N1610" s="0" t="s">
        <v>5393</v>
      </c>
      <c r="O1610" s="2" t="s">
        <v>5394</v>
      </c>
      <c r="P1610" s="0" t="n">
        <v>2</v>
      </c>
    </row>
    <row r="1611" customFormat="false" ht="14" hidden="false" customHeight="false" outlineLevel="0" collapsed="false">
      <c r="A1611" s="0" t="n">
        <v>26.71057</v>
      </c>
      <c r="B1611" s="0" t="n">
        <v>26.39355</v>
      </c>
      <c r="C1611" s="0" t="n">
        <v>27.48631</v>
      </c>
      <c r="D1611" s="0" t="n">
        <v>27.59249</v>
      </c>
      <c r="E1611" s="0" t="n">
        <v>27.66919</v>
      </c>
      <c r="F1611" s="0" t="n">
        <v>27.58542</v>
      </c>
      <c r="G1611" s="0" t="n">
        <v>27.61463</v>
      </c>
      <c r="H1611" s="0" t="n">
        <v>27.58635</v>
      </c>
      <c r="J1611" s="0" t="n">
        <v>0.994645535005198</v>
      </c>
      <c r="K1611" s="0" t="n">
        <v>-0.56816577911377</v>
      </c>
      <c r="L1611" s="0" t="s">
        <v>5395</v>
      </c>
      <c r="M1611" s="0" t="s">
        <v>5396</v>
      </c>
      <c r="N1611" s="0" t="s">
        <v>5397</v>
      </c>
      <c r="O1611" s="2" t="s">
        <v>5398</v>
      </c>
      <c r="P1611" s="0" t="n">
        <v>2</v>
      </c>
    </row>
    <row r="1612" customFormat="false" ht="14" hidden="false" customHeight="false" outlineLevel="0" collapsed="false">
      <c r="A1612" s="0" t="s">
        <v>35</v>
      </c>
      <c r="B1612" s="0" t="n">
        <v>24.7123</v>
      </c>
      <c r="C1612" s="0" t="n">
        <v>24.92737</v>
      </c>
      <c r="D1612" s="0" t="s">
        <v>35</v>
      </c>
      <c r="E1612" s="0" t="s">
        <v>35</v>
      </c>
      <c r="F1612" s="0" t="s">
        <v>35</v>
      </c>
      <c r="G1612" s="0" t="s">
        <v>35</v>
      </c>
      <c r="H1612" s="0" t="s">
        <v>35</v>
      </c>
      <c r="J1612" s="0" t="n">
        <v>0</v>
      </c>
      <c r="K1612" s="0" t="s">
        <v>35</v>
      </c>
      <c r="L1612" s="0" t="s">
        <v>5399</v>
      </c>
      <c r="M1612" s="0" t="s">
        <v>5399</v>
      </c>
      <c r="N1612" s="0" t="s">
        <v>5400</v>
      </c>
      <c r="O1612" s="2" t="s">
        <v>5401</v>
      </c>
      <c r="P1612" s="0" t="n">
        <v>2</v>
      </c>
    </row>
    <row r="1613" customFormat="false" ht="14" hidden="false" customHeight="false" outlineLevel="0" collapsed="false">
      <c r="A1613" s="0" t="s">
        <v>35</v>
      </c>
      <c r="B1613" s="0" t="s">
        <v>35</v>
      </c>
      <c r="C1613" s="0" t="s">
        <v>35</v>
      </c>
      <c r="D1613" s="0" t="s">
        <v>35</v>
      </c>
      <c r="E1613" s="0" t="s">
        <v>35</v>
      </c>
      <c r="F1613" s="0" t="s">
        <v>35</v>
      </c>
      <c r="G1613" s="0" t="n">
        <v>23.16386</v>
      </c>
      <c r="H1613" s="0" t="s">
        <v>35</v>
      </c>
      <c r="J1613" s="0" t="n">
        <v>0</v>
      </c>
      <c r="K1613" s="0" t="s">
        <v>35</v>
      </c>
      <c r="L1613" s="0" t="s">
        <v>5402</v>
      </c>
      <c r="M1613" s="0" t="s">
        <v>5402</v>
      </c>
      <c r="N1613" s="0" t="s">
        <v>5403</v>
      </c>
      <c r="O1613" s="2" t="s">
        <v>5404</v>
      </c>
      <c r="P1613" s="0" t="n">
        <v>1</v>
      </c>
    </row>
    <row r="1614" customFormat="false" ht="14" hidden="false" customHeight="false" outlineLevel="0" collapsed="false">
      <c r="A1614" s="0" t="n">
        <v>23.70809</v>
      </c>
      <c r="B1614" s="0" t="s">
        <v>35</v>
      </c>
      <c r="C1614" s="0" t="s">
        <v>35</v>
      </c>
      <c r="D1614" s="0" t="s">
        <v>35</v>
      </c>
      <c r="E1614" s="0" t="s">
        <v>35</v>
      </c>
      <c r="F1614" s="0" t="s">
        <v>35</v>
      </c>
      <c r="G1614" s="0" t="s">
        <v>35</v>
      </c>
      <c r="H1614" s="0" t="s">
        <v>35</v>
      </c>
      <c r="J1614" s="0" t="n">
        <v>0</v>
      </c>
      <c r="K1614" s="0" t="s">
        <v>35</v>
      </c>
      <c r="L1614" s="0" t="s">
        <v>5405</v>
      </c>
      <c r="M1614" s="0" t="s">
        <v>5405</v>
      </c>
      <c r="N1614" s="0" t="s">
        <v>5406</v>
      </c>
      <c r="O1614" s="2" t="s">
        <v>5407</v>
      </c>
      <c r="P1614" s="0" t="n">
        <v>1</v>
      </c>
    </row>
    <row r="1615" customFormat="false" ht="14" hidden="false" customHeight="false" outlineLevel="0" collapsed="false">
      <c r="A1615" s="0" t="s">
        <v>35</v>
      </c>
      <c r="B1615" s="0" t="s">
        <v>35</v>
      </c>
      <c r="C1615" s="0" t="s">
        <v>35</v>
      </c>
      <c r="D1615" s="0" t="s">
        <v>35</v>
      </c>
      <c r="E1615" s="0" t="s">
        <v>35</v>
      </c>
      <c r="F1615" s="0" t="s">
        <v>35</v>
      </c>
      <c r="G1615" s="0" t="s">
        <v>35</v>
      </c>
      <c r="H1615" s="0" t="n">
        <v>22.5079</v>
      </c>
      <c r="J1615" s="0" t="n">
        <v>0</v>
      </c>
      <c r="K1615" s="0" t="s">
        <v>35</v>
      </c>
      <c r="L1615" s="0" t="s">
        <v>5408</v>
      </c>
      <c r="M1615" s="0" t="s">
        <v>5408</v>
      </c>
      <c r="N1615" s="0" t="s">
        <v>5409</v>
      </c>
      <c r="O1615" s="2" t="s">
        <v>5410</v>
      </c>
      <c r="P1615" s="0" t="n">
        <v>1</v>
      </c>
    </row>
    <row r="1616" customFormat="false" ht="14" hidden="false" customHeight="false" outlineLevel="0" collapsed="false">
      <c r="A1616" s="0" t="s">
        <v>35</v>
      </c>
      <c r="B1616" s="0" t="n">
        <v>23.01207</v>
      </c>
      <c r="C1616" s="0" t="s">
        <v>35</v>
      </c>
      <c r="D1616" s="0" t="n">
        <v>22.81884</v>
      </c>
      <c r="E1616" s="0" t="n">
        <v>22.6202</v>
      </c>
      <c r="F1616" s="0" t="n">
        <v>22.83443</v>
      </c>
      <c r="G1616" s="0" t="n">
        <v>22.91311</v>
      </c>
      <c r="H1616" s="0" t="n">
        <v>23.1762</v>
      </c>
      <c r="J1616" s="0" t="n">
        <v>0.0558641810250324</v>
      </c>
      <c r="K1616" s="0" t="n">
        <v>0.0294723510742188</v>
      </c>
      <c r="L1616" s="0" t="s">
        <v>5411</v>
      </c>
      <c r="M1616" s="0" t="s">
        <v>5411</v>
      </c>
      <c r="N1616" s="0" t="s">
        <v>5412</v>
      </c>
      <c r="O1616" s="2" t="s">
        <v>5413</v>
      </c>
      <c r="P1616" s="0" t="n">
        <v>1</v>
      </c>
    </row>
    <row r="1617" customFormat="false" ht="14" hidden="false" customHeight="false" outlineLevel="0" collapsed="false">
      <c r="A1617" s="0" t="s">
        <v>35</v>
      </c>
      <c r="B1617" s="0" t="s">
        <v>35</v>
      </c>
      <c r="C1617" s="0" t="s">
        <v>35</v>
      </c>
      <c r="D1617" s="0" t="s">
        <v>35</v>
      </c>
      <c r="E1617" s="0" t="n">
        <v>21.66319</v>
      </c>
      <c r="F1617" s="0" t="s">
        <v>35</v>
      </c>
      <c r="G1617" s="0" t="s">
        <v>35</v>
      </c>
      <c r="H1617" s="0" t="s">
        <v>35</v>
      </c>
      <c r="J1617" s="0" t="n">
        <v>0</v>
      </c>
      <c r="K1617" s="0" t="s">
        <v>35</v>
      </c>
      <c r="L1617" s="0" t="s">
        <v>5414</v>
      </c>
      <c r="M1617" s="0" t="s">
        <v>5414</v>
      </c>
      <c r="N1617" s="0" t="s">
        <v>5415</v>
      </c>
      <c r="O1617" s="2" t="s">
        <v>5416</v>
      </c>
      <c r="P1617" s="0" t="n">
        <v>1</v>
      </c>
    </row>
    <row r="1618" customFormat="false" ht="14" hidden="false" customHeight="false" outlineLevel="0" collapsed="false">
      <c r="A1618" s="0" t="n">
        <v>29.99631</v>
      </c>
      <c r="B1618" s="0" t="n">
        <v>29.32753</v>
      </c>
      <c r="C1618" s="0" t="n">
        <v>27.74842</v>
      </c>
      <c r="D1618" s="0" t="n">
        <v>29.69964</v>
      </c>
      <c r="E1618" s="0" t="n">
        <v>29.83207</v>
      </c>
      <c r="F1618" s="0" t="n">
        <v>29.79193</v>
      </c>
      <c r="G1618" s="0" t="n">
        <v>30.53185</v>
      </c>
      <c r="H1618" s="0" t="n">
        <v>30.50994</v>
      </c>
      <c r="J1618" s="0" t="n">
        <v>0.913707662316833</v>
      </c>
      <c r="K1618" s="0" t="n">
        <v>-0.973472118377686</v>
      </c>
      <c r="L1618" s="0" t="s">
        <v>5417</v>
      </c>
      <c r="M1618" s="0" t="s">
        <v>5418</v>
      </c>
      <c r="N1618" s="0" t="s">
        <v>5419</v>
      </c>
      <c r="O1618" s="2" t="s">
        <v>5420</v>
      </c>
      <c r="P1618" s="0" t="n">
        <v>2</v>
      </c>
    </row>
    <row r="1619" customFormat="false" ht="14" hidden="false" customHeight="false" outlineLevel="0" collapsed="false">
      <c r="A1619" s="0" t="s">
        <v>35</v>
      </c>
      <c r="B1619" s="0" t="s">
        <v>35</v>
      </c>
      <c r="C1619" s="0" t="s">
        <v>35</v>
      </c>
      <c r="D1619" s="0" t="s">
        <v>35</v>
      </c>
      <c r="E1619" s="0" t="s">
        <v>35</v>
      </c>
      <c r="F1619" s="0" t="s">
        <v>35</v>
      </c>
      <c r="G1619" s="0" t="s">
        <v>35</v>
      </c>
      <c r="H1619" s="0" t="n">
        <v>19.39148</v>
      </c>
      <c r="J1619" s="0" t="n">
        <v>0</v>
      </c>
      <c r="K1619" s="0" t="s">
        <v>35</v>
      </c>
      <c r="L1619" s="0" t="s">
        <v>5421</v>
      </c>
      <c r="M1619" s="0" t="s">
        <v>5421</v>
      </c>
      <c r="N1619" s="0" t="s">
        <v>5422</v>
      </c>
      <c r="O1619" s="2" t="s">
        <v>5423</v>
      </c>
      <c r="P1619" s="0" t="n">
        <v>1</v>
      </c>
    </row>
    <row r="1620" customFormat="false" ht="14" hidden="false" customHeight="false" outlineLevel="0" collapsed="false">
      <c r="A1620" s="0" t="s">
        <v>35</v>
      </c>
      <c r="B1620" s="0" t="s">
        <v>35</v>
      </c>
      <c r="C1620" s="0" t="n">
        <v>24.07145</v>
      </c>
      <c r="D1620" s="0" t="s">
        <v>35</v>
      </c>
      <c r="E1620" s="0" t="s">
        <v>35</v>
      </c>
      <c r="F1620" s="0" t="s">
        <v>35</v>
      </c>
      <c r="G1620" s="0" t="s">
        <v>35</v>
      </c>
      <c r="H1620" s="0" t="n">
        <v>24.16576</v>
      </c>
      <c r="J1620" s="0" t="n">
        <v>0</v>
      </c>
      <c r="K1620" s="0" t="n">
        <v>-0.0943164825439453</v>
      </c>
      <c r="L1620" s="0" t="s">
        <v>5424</v>
      </c>
      <c r="M1620" s="0" t="s">
        <v>5424</v>
      </c>
      <c r="N1620" s="0" t="s">
        <v>5425</v>
      </c>
      <c r="O1620" s="2" t="s">
        <v>5426</v>
      </c>
      <c r="P1620" s="0" t="n">
        <v>2</v>
      </c>
    </row>
    <row r="1621" customFormat="false" ht="14" hidden="false" customHeight="false" outlineLevel="0" collapsed="false">
      <c r="A1621" s="0" t="s">
        <v>35</v>
      </c>
      <c r="B1621" s="0" t="s">
        <v>35</v>
      </c>
      <c r="C1621" s="0" t="n">
        <v>19.16727</v>
      </c>
      <c r="D1621" s="0" t="s">
        <v>35</v>
      </c>
      <c r="E1621" s="0" t="s">
        <v>35</v>
      </c>
      <c r="F1621" s="0" t="s">
        <v>35</v>
      </c>
      <c r="G1621" s="0" t="s">
        <v>35</v>
      </c>
      <c r="H1621" s="0" t="s">
        <v>35</v>
      </c>
      <c r="J1621" s="0" t="n">
        <v>0</v>
      </c>
      <c r="K1621" s="0" t="s">
        <v>35</v>
      </c>
      <c r="L1621" s="0" t="s">
        <v>5427</v>
      </c>
      <c r="M1621" s="0" t="s">
        <v>5427</v>
      </c>
      <c r="N1621" s="0" t="s">
        <v>5428</v>
      </c>
      <c r="O1621" s="2" t="s">
        <v>5429</v>
      </c>
      <c r="P1621" s="0" t="n">
        <v>7</v>
      </c>
    </row>
    <row r="1622" customFormat="false" ht="14" hidden="false" customHeight="false" outlineLevel="0" collapsed="false">
      <c r="A1622" s="0" t="s">
        <v>35</v>
      </c>
      <c r="B1622" s="0" t="s">
        <v>35</v>
      </c>
      <c r="C1622" s="0" t="s">
        <v>35</v>
      </c>
      <c r="D1622" s="0" t="s">
        <v>35</v>
      </c>
      <c r="E1622" s="0" t="n">
        <v>24.67508</v>
      </c>
      <c r="F1622" s="0" t="s">
        <v>35</v>
      </c>
      <c r="G1622" s="0" t="s">
        <v>35</v>
      </c>
      <c r="H1622" s="0" t="s">
        <v>35</v>
      </c>
      <c r="J1622" s="0" t="n">
        <v>0</v>
      </c>
      <c r="K1622" s="0" t="s">
        <v>35</v>
      </c>
      <c r="L1622" s="0" t="s">
        <v>5430</v>
      </c>
      <c r="M1622" s="0" t="s">
        <v>5430</v>
      </c>
      <c r="N1622" s="0" t="s">
        <v>5431</v>
      </c>
      <c r="O1622" s="2" t="s">
        <v>5432</v>
      </c>
      <c r="P1622" s="0" t="n">
        <v>3</v>
      </c>
    </row>
    <row r="1623" customFormat="false" ht="14" hidden="false" customHeight="false" outlineLevel="0" collapsed="false">
      <c r="A1623" s="0" t="s">
        <v>35</v>
      </c>
      <c r="B1623" s="0" t="s">
        <v>35</v>
      </c>
      <c r="C1623" s="0" t="s">
        <v>35</v>
      </c>
      <c r="D1623" s="0" t="s">
        <v>35</v>
      </c>
      <c r="E1623" s="0" t="s">
        <v>35</v>
      </c>
      <c r="F1623" s="0" t="s">
        <v>35</v>
      </c>
      <c r="G1623" s="0" t="n">
        <v>22.17057</v>
      </c>
      <c r="H1623" s="0" t="s">
        <v>35</v>
      </c>
      <c r="J1623" s="0" t="n">
        <v>0</v>
      </c>
      <c r="K1623" s="0" t="s">
        <v>35</v>
      </c>
      <c r="L1623" s="0" t="s">
        <v>5433</v>
      </c>
      <c r="M1623" s="0" t="s">
        <v>5433</v>
      </c>
      <c r="N1623" s="0" t="s">
        <v>5434</v>
      </c>
      <c r="O1623" s="2" t="s">
        <v>5435</v>
      </c>
      <c r="P1623" s="0" t="n">
        <v>3</v>
      </c>
    </row>
    <row r="1624" customFormat="false" ht="14" hidden="false" customHeight="false" outlineLevel="0" collapsed="false">
      <c r="A1624" s="0" t="n">
        <v>27.35884</v>
      </c>
      <c r="B1624" s="0" t="n">
        <v>27.54635</v>
      </c>
      <c r="C1624" s="0" t="n">
        <v>27.18244</v>
      </c>
      <c r="D1624" s="0" t="n">
        <v>26.49972</v>
      </c>
      <c r="E1624" s="0" t="n">
        <v>27.3682</v>
      </c>
      <c r="F1624" s="0" t="n">
        <v>27.41901</v>
      </c>
      <c r="G1624" s="0" t="n">
        <v>27.12169</v>
      </c>
      <c r="H1624" s="0" t="n">
        <v>27.22582</v>
      </c>
      <c r="J1624" s="0" t="n">
        <v>0.231964046987882</v>
      </c>
      <c r="K1624" s="0" t="n">
        <v>-0.136841297149658</v>
      </c>
      <c r="L1624" s="0" t="s">
        <v>5436</v>
      </c>
      <c r="M1624" s="0" t="s">
        <v>5436</v>
      </c>
      <c r="N1624" s="0" t="s">
        <v>5437</v>
      </c>
      <c r="O1624" s="2" t="s">
        <v>5438</v>
      </c>
      <c r="P1624" s="0" t="n">
        <v>1</v>
      </c>
    </row>
    <row r="1625" customFormat="false" ht="14" hidden="false" customHeight="false" outlineLevel="0" collapsed="false">
      <c r="A1625" s="0" t="n">
        <v>24.93247</v>
      </c>
      <c r="B1625" s="0" t="n">
        <v>25.11942</v>
      </c>
      <c r="C1625" s="0" t="n">
        <v>25.78252</v>
      </c>
      <c r="D1625" s="0" t="n">
        <v>25.42185</v>
      </c>
      <c r="E1625" s="0" t="n">
        <v>25.53582</v>
      </c>
      <c r="F1625" s="0" t="n">
        <v>25.48689</v>
      </c>
      <c r="G1625" s="0" t="n">
        <v>25.70896</v>
      </c>
      <c r="H1625" s="0" t="n">
        <v>25.60431</v>
      </c>
      <c r="J1625" s="0" t="n">
        <v>0.679103376282022</v>
      </c>
      <c r="K1625" s="0" t="n">
        <v>-0.269931316375732</v>
      </c>
      <c r="L1625" s="0" t="s">
        <v>5439</v>
      </c>
      <c r="M1625" s="0" t="s">
        <v>5439</v>
      </c>
      <c r="N1625" s="0" t="s">
        <v>5440</v>
      </c>
      <c r="O1625" s="2" t="s">
        <v>5441</v>
      </c>
      <c r="P1625" s="0" t="n">
        <v>3</v>
      </c>
    </row>
    <row r="1626" customFormat="false" ht="14" hidden="false" customHeight="false" outlineLevel="0" collapsed="false">
      <c r="A1626" s="0" t="s">
        <v>35</v>
      </c>
      <c r="B1626" s="0" t="s">
        <v>35</v>
      </c>
      <c r="C1626" s="0" t="s">
        <v>35</v>
      </c>
      <c r="D1626" s="0" t="s">
        <v>35</v>
      </c>
      <c r="E1626" s="0" t="n">
        <v>20.10993</v>
      </c>
      <c r="F1626" s="0" t="s">
        <v>35</v>
      </c>
      <c r="G1626" s="0" t="n">
        <v>22.21107</v>
      </c>
      <c r="H1626" s="0" t="n">
        <v>20.49599</v>
      </c>
      <c r="J1626" s="0" t="n">
        <v>0</v>
      </c>
      <c r="K1626" s="0" t="s">
        <v>35</v>
      </c>
      <c r="L1626" s="0" t="s">
        <v>5442</v>
      </c>
      <c r="M1626" s="0" t="s">
        <v>5442</v>
      </c>
      <c r="N1626" s="0" t="s">
        <v>5443</v>
      </c>
      <c r="O1626" s="2" t="s">
        <v>5444</v>
      </c>
      <c r="P1626" s="0" t="n">
        <v>1</v>
      </c>
    </row>
    <row r="1627" customFormat="false" ht="14" hidden="false" customHeight="false" outlineLevel="0" collapsed="false">
      <c r="A1627" s="0" t="n">
        <v>25.74301</v>
      </c>
      <c r="B1627" s="0" t="n">
        <v>25.45767</v>
      </c>
      <c r="C1627" s="0" t="n">
        <v>26.64072</v>
      </c>
      <c r="D1627" s="0" t="n">
        <v>25.86186</v>
      </c>
      <c r="E1627" s="0" t="n">
        <v>26.47386</v>
      </c>
      <c r="F1627" s="0" t="n">
        <v>26.25719</v>
      </c>
      <c r="G1627" s="0" t="n">
        <v>25.59172</v>
      </c>
      <c r="H1627" s="0" t="s">
        <v>35</v>
      </c>
      <c r="J1627" s="0" t="n">
        <v>0.189530944161325</v>
      </c>
      <c r="K1627" s="0" t="n">
        <v>-0.181773980458576</v>
      </c>
      <c r="L1627" s="0" t="s">
        <v>5445</v>
      </c>
      <c r="M1627" s="0" t="s">
        <v>5445</v>
      </c>
      <c r="N1627" s="0" t="s">
        <v>5446</v>
      </c>
      <c r="O1627" s="2" t="s">
        <v>5447</v>
      </c>
      <c r="P1627" s="0" t="n">
        <v>1</v>
      </c>
    </row>
    <row r="1628" customFormat="false" ht="14" hidden="false" customHeight="false" outlineLevel="0" collapsed="false">
      <c r="A1628" s="0" t="s">
        <v>35</v>
      </c>
      <c r="B1628" s="0" t="s">
        <v>35</v>
      </c>
      <c r="C1628" s="0" t="n">
        <v>25.06846</v>
      </c>
      <c r="D1628" s="0" t="n">
        <v>23.65064</v>
      </c>
      <c r="E1628" s="0" t="n">
        <v>23.33552</v>
      </c>
      <c r="F1628" s="0" t="n">
        <v>24.10925</v>
      </c>
      <c r="G1628" s="0" t="n">
        <v>23.72588</v>
      </c>
      <c r="H1628" s="0" t="n">
        <v>24.04535</v>
      </c>
      <c r="J1628" s="0" t="n">
        <v>0.473064923179127</v>
      </c>
      <c r="K1628" s="0" t="n">
        <v>0.555550098419189</v>
      </c>
      <c r="L1628" s="0" t="s">
        <v>5448</v>
      </c>
      <c r="M1628" s="0" t="s">
        <v>5448</v>
      </c>
      <c r="N1628" s="0" t="s">
        <v>5449</v>
      </c>
      <c r="O1628" s="2" t="s">
        <v>5450</v>
      </c>
      <c r="P1628" s="0" t="n">
        <v>3</v>
      </c>
    </row>
    <row r="1629" customFormat="false" ht="14" hidden="false" customHeight="false" outlineLevel="0" collapsed="false">
      <c r="A1629" s="0" t="n">
        <v>26.62464</v>
      </c>
      <c r="B1629" s="0" t="n">
        <v>24.87277</v>
      </c>
      <c r="C1629" s="0" t="n">
        <v>26.75901</v>
      </c>
      <c r="D1629" s="0" t="s">
        <v>35</v>
      </c>
      <c r="E1629" s="0" t="n">
        <v>26.93213</v>
      </c>
      <c r="F1629" s="0" t="n">
        <v>27.20004</v>
      </c>
      <c r="G1629" s="0" t="n">
        <v>27.34494</v>
      </c>
      <c r="H1629" s="0" t="n">
        <v>24.55801</v>
      </c>
      <c r="J1629" s="0" t="n">
        <v>0.175673391853309</v>
      </c>
      <c r="K1629" s="0" t="n">
        <v>-0.423310120900471</v>
      </c>
      <c r="L1629" s="0" t="s">
        <v>5451</v>
      </c>
      <c r="M1629" s="0" t="s">
        <v>5451</v>
      </c>
      <c r="N1629" s="0" t="s">
        <v>5452</v>
      </c>
      <c r="O1629" s="2" t="s">
        <v>5453</v>
      </c>
      <c r="P1629" s="0" t="n">
        <v>1</v>
      </c>
    </row>
    <row r="1630" customFormat="false" ht="14" hidden="false" customHeight="false" outlineLevel="0" collapsed="false">
      <c r="A1630" s="0" t="n">
        <v>24.28178</v>
      </c>
      <c r="B1630" s="0" t="n">
        <v>23.63023</v>
      </c>
      <c r="C1630" s="0" t="n">
        <v>23.3927</v>
      </c>
      <c r="D1630" s="0" t="n">
        <v>24.05507</v>
      </c>
      <c r="E1630" s="0" t="n">
        <v>23.87568</v>
      </c>
      <c r="F1630" s="0" t="n">
        <v>23.48419</v>
      </c>
      <c r="G1630" s="0" t="s">
        <v>35</v>
      </c>
      <c r="H1630" s="0" t="n">
        <v>23.29348</v>
      </c>
      <c r="J1630" s="0" t="n">
        <v>0.460688185731399</v>
      </c>
      <c r="K1630" s="0" t="n">
        <v>0.288831075032551</v>
      </c>
      <c r="L1630" s="0" t="s">
        <v>5454</v>
      </c>
      <c r="M1630" s="0" t="s">
        <v>5455</v>
      </c>
      <c r="N1630" s="0" t="s">
        <v>5456</v>
      </c>
      <c r="O1630" s="2" t="s">
        <v>5457</v>
      </c>
      <c r="P1630" s="0" t="n">
        <v>10</v>
      </c>
    </row>
    <row r="1631" customFormat="false" ht="14" hidden="false" customHeight="false" outlineLevel="0" collapsed="false">
      <c r="A1631" s="0" t="n">
        <v>22.57706</v>
      </c>
      <c r="B1631" s="0" t="n">
        <v>22.28102</v>
      </c>
      <c r="C1631" s="0" t="n">
        <v>22.15019</v>
      </c>
      <c r="D1631" s="0" t="n">
        <v>22.44773</v>
      </c>
      <c r="E1631" s="0" t="n">
        <v>22.4247</v>
      </c>
      <c r="F1631" s="0" t="n">
        <v>22.54116</v>
      </c>
      <c r="G1631" s="0" t="n">
        <v>22.27532</v>
      </c>
      <c r="H1631" s="0" t="n">
        <v>22.60659</v>
      </c>
      <c r="J1631" s="0" t="n">
        <v>0.356519317174492</v>
      </c>
      <c r="K1631" s="0" t="n">
        <v>-0.0979409217834473</v>
      </c>
      <c r="L1631" s="0" t="s">
        <v>5458</v>
      </c>
      <c r="M1631" s="0" t="s">
        <v>5458</v>
      </c>
      <c r="N1631" s="0" t="s">
        <v>5459</v>
      </c>
      <c r="O1631" s="2" t="s">
        <v>5460</v>
      </c>
      <c r="P1631" s="0" t="n">
        <v>1</v>
      </c>
    </row>
    <row r="1632" customFormat="false" ht="14" hidden="false" customHeight="false" outlineLevel="0" collapsed="false">
      <c r="A1632" s="0" t="s">
        <v>35</v>
      </c>
      <c r="B1632" s="0" t="s">
        <v>35</v>
      </c>
      <c r="C1632" s="0" t="n">
        <v>22.74265</v>
      </c>
      <c r="D1632" s="0" t="s">
        <v>35</v>
      </c>
      <c r="E1632" s="0" t="n">
        <v>23.61829</v>
      </c>
      <c r="F1632" s="0" t="s">
        <v>35</v>
      </c>
      <c r="G1632" s="0" t="s">
        <v>35</v>
      </c>
      <c r="H1632" s="0" t="s">
        <v>35</v>
      </c>
      <c r="J1632" s="0" t="n">
        <v>0</v>
      </c>
      <c r="K1632" s="0" t="n">
        <v>-0.875644683837891</v>
      </c>
      <c r="L1632" s="0" t="s">
        <v>5461</v>
      </c>
      <c r="M1632" s="0" t="s">
        <v>5462</v>
      </c>
      <c r="N1632" s="0" t="s">
        <v>5463</v>
      </c>
      <c r="O1632" s="2" t="s">
        <v>5464</v>
      </c>
      <c r="P1632" s="0" t="n">
        <v>8</v>
      </c>
    </row>
    <row r="1633" customFormat="false" ht="14" hidden="false" customHeight="false" outlineLevel="0" collapsed="false">
      <c r="A1633" s="0" t="n">
        <v>23.4386</v>
      </c>
      <c r="B1633" s="0" t="n">
        <v>24.57963</v>
      </c>
      <c r="C1633" s="0" t="n">
        <v>24.66226</v>
      </c>
      <c r="D1633" s="0" t="n">
        <v>25.37401</v>
      </c>
      <c r="E1633" s="0" t="n">
        <v>24.20866</v>
      </c>
      <c r="F1633" s="0" t="n">
        <v>24.491</v>
      </c>
      <c r="G1633" s="0" t="n">
        <v>25.07997</v>
      </c>
      <c r="H1633" s="0" t="n">
        <v>24.634</v>
      </c>
      <c r="J1633" s="0" t="n">
        <v>0.0731850147982892</v>
      </c>
      <c r="K1633" s="0" t="n">
        <v>-0.0897817611694336</v>
      </c>
      <c r="L1633" s="0" t="s">
        <v>5465</v>
      </c>
      <c r="M1633" s="0" t="s">
        <v>5465</v>
      </c>
      <c r="N1633" s="0" t="s">
        <v>5466</v>
      </c>
      <c r="O1633" s="2" t="s">
        <v>5467</v>
      </c>
      <c r="P1633" s="0" t="n">
        <v>1</v>
      </c>
    </row>
    <row r="1634" customFormat="false" ht="14" hidden="false" customHeight="false" outlineLevel="0" collapsed="false">
      <c r="A1634" s="0" t="n">
        <v>26.15634</v>
      </c>
      <c r="B1634" s="0" t="n">
        <v>26.61147</v>
      </c>
      <c r="C1634" s="0" t="n">
        <v>27.14967</v>
      </c>
      <c r="D1634" s="0" t="n">
        <v>26.79897</v>
      </c>
      <c r="E1634" s="0" t="n">
        <v>27.00142</v>
      </c>
      <c r="F1634" s="0" t="n">
        <v>27.0358</v>
      </c>
      <c r="G1634" s="0" t="n">
        <v>26.57232</v>
      </c>
      <c r="H1634" s="0" t="n">
        <v>26.83786</v>
      </c>
      <c r="J1634" s="0" t="n">
        <v>0.335824803632932</v>
      </c>
      <c r="K1634" s="0" t="n">
        <v>-0.182735919952393</v>
      </c>
      <c r="L1634" s="0" t="s">
        <v>5468</v>
      </c>
      <c r="M1634" s="0" t="s">
        <v>5469</v>
      </c>
      <c r="N1634" s="0" t="s">
        <v>5470</v>
      </c>
      <c r="O1634" s="2" t="s">
        <v>5471</v>
      </c>
      <c r="P1634" s="0" t="n">
        <v>4</v>
      </c>
    </row>
    <row r="1635" customFormat="false" ht="14" hidden="false" customHeight="false" outlineLevel="0" collapsed="false">
      <c r="A1635" s="0" t="n">
        <v>29.77091</v>
      </c>
      <c r="B1635" s="0" t="n">
        <v>30.12928</v>
      </c>
      <c r="C1635" s="0" t="n">
        <v>30.60832</v>
      </c>
      <c r="D1635" s="0" t="n">
        <v>29.80129</v>
      </c>
      <c r="E1635" s="0" t="n">
        <v>29.92039</v>
      </c>
      <c r="F1635" s="0" t="n">
        <v>29.79806</v>
      </c>
      <c r="G1635" s="0" t="n">
        <v>30.22619</v>
      </c>
      <c r="H1635" s="0" t="n">
        <v>30.09308</v>
      </c>
      <c r="J1635" s="0" t="n">
        <v>0.117022887704448</v>
      </c>
      <c r="K1635" s="0" t="n">
        <v>0.0680184364318848</v>
      </c>
      <c r="L1635" s="0" t="s">
        <v>5472</v>
      </c>
      <c r="M1635" s="0" t="s">
        <v>5473</v>
      </c>
      <c r="N1635" s="0" t="s">
        <v>5474</v>
      </c>
      <c r="O1635" s="2" t="s">
        <v>5475</v>
      </c>
      <c r="P1635" s="0" t="n">
        <v>9</v>
      </c>
    </row>
    <row r="1636" customFormat="false" ht="14" hidden="false" customHeight="false" outlineLevel="0" collapsed="false">
      <c r="A1636" s="0" t="n">
        <v>23.93409</v>
      </c>
      <c r="B1636" s="0" t="n">
        <v>23.89957</v>
      </c>
      <c r="C1636" s="0" t="n">
        <v>26.00024</v>
      </c>
      <c r="D1636" s="0" t="n">
        <v>26.73143</v>
      </c>
      <c r="E1636" s="0" t="n">
        <v>26.86502</v>
      </c>
      <c r="F1636" s="0" t="n">
        <v>23.04921</v>
      </c>
      <c r="G1636" s="0" t="n">
        <v>23.63556</v>
      </c>
      <c r="H1636" s="0" t="n">
        <v>24.32684</v>
      </c>
      <c r="J1636" s="0" t="n">
        <v>0.246895361704687</v>
      </c>
      <c r="K1636" s="0" t="n">
        <v>0.672175884246826</v>
      </c>
      <c r="L1636" s="0" t="s">
        <v>5476</v>
      </c>
      <c r="M1636" s="0" t="s">
        <v>5476</v>
      </c>
      <c r="N1636" s="0" t="s">
        <v>5477</v>
      </c>
      <c r="O1636" s="2" t="s">
        <v>5478</v>
      </c>
      <c r="P1636" s="0" t="n">
        <v>3</v>
      </c>
    </row>
    <row r="1637" customFormat="false" ht="14" hidden="false" customHeight="false" outlineLevel="0" collapsed="false">
      <c r="A1637" s="0" t="n">
        <v>27.13389</v>
      </c>
      <c r="B1637" s="0" t="n">
        <v>25.98375</v>
      </c>
      <c r="C1637" s="0" t="n">
        <v>27.32002</v>
      </c>
      <c r="D1637" s="0" t="n">
        <v>27.46326</v>
      </c>
      <c r="E1637" s="0" t="n">
        <v>27.52432</v>
      </c>
      <c r="F1637" s="0" t="n">
        <v>27.48124</v>
      </c>
      <c r="G1637" s="0" t="n">
        <v>27.40544</v>
      </c>
      <c r="H1637" s="0" t="n">
        <v>27.55764</v>
      </c>
      <c r="J1637" s="0" t="n">
        <v>0.749525574136647</v>
      </c>
      <c r="K1637" s="0" t="n">
        <v>-0.516932010650635</v>
      </c>
      <c r="L1637" s="0" t="s">
        <v>5479</v>
      </c>
      <c r="M1637" s="0" t="s">
        <v>5480</v>
      </c>
      <c r="N1637" s="0" t="s">
        <v>5481</v>
      </c>
      <c r="O1637" s="2" t="s">
        <v>5482</v>
      </c>
      <c r="P1637" s="0" t="n">
        <v>18</v>
      </c>
    </row>
    <row r="1638" customFormat="false" ht="14" hidden="false" customHeight="false" outlineLevel="0" collapsed="false">
      <c r="A1638" s="0" t="n">
        <v>23.46314</v>
      </c>
      <c r="B1638" s="0" t="n">
        <v>23.52361</v>
      </c>
      <c r="C1638" s="0" t="n">
        <v>23.42458</v>
      </c>
      <c r="D1638" s="0" t="n">
        <v>23.60343</v>
      </c>
      <c r="E1638" s="0" t="n">
        <v>23.56987</v>
      </c>
      <c r="F1638" s="0" t="n">
        <v>23.24146</v>
      </c>
      <c r="G1638" s="0" t="n">
        <v>23.28884</v>
      </c>
      <c r="H1638" s="0" t="n">
        <v>23.17544</v>
      </c>
      <c r="J1638" s="0" t="n">
        <v>0.99890341199466</v>
      </c>
      <c r="K1638" s="0" t="n">
        <v>0.18478536605835</v>
      </c>
      <c r="L1638" s="0" t="s">
        <v>5483</v>
      </c>
      <c r="M1638" s="0" t="s">
        <v>5483</v>
      </c>
      <c r="N1638" s="0" t="s">
        <v>5484</v>
      </c>
      <c r="O1638" s="2" t="s">
        <v>5485</v>
      </c>
      <c r="P1638" s="0" t="n">
        <v>2</v>
      </c>
    </row>
    <row r="1639" customFormat="false" ht="14" hidden="false" customHeight="false" outlineLevel="0" collapsed="false">
      <c r="A1639" s="0" t="s">
        <v>35</v>
      </c>
      <c r="B1639" s="0" t="s">
        <v>35</v>
      </c>
      <c r="C1639" s="0" t="n">
        <v>23.44076</v>
      </c>
      <c r="D1639" s="0" t="s">
        <v>35</v>
      </c>
      <c r="E1639" s="0" t="n">
        <v>23.34055</v>
      </c>
      <c r="F1639" s="0" t="n">
        <v>23.46725</v>
      </c>
      <c r="G1639" s="0" t="n">
        <v>23.23001</v>
      </c>
      <c r="H1639" s="0" t="n">
        <v>23.2967</v>
      </c>
      <c r="J1639" s="0" t="n">
        <v>0</v>
      </c>
      <c r="K1639" s="0" t="n">
        <v>0.107130527496338</v>
      </c>
      <c r="L1639" s="0" t="s">
        <v>5486</v>
      </c>
      <c r="M1639" s="0" t="s">
        <v>5486</v>
      </c>
      <c r="N1639" s="0" t="s">
        <v>5487</v>
      </c>
      <c r="O1639" s="2" t="s">
        <v>5488</v>
      </c>
      <c r="P1639" s="0" t="n">
        <v>3</v>
      </c>
    </row>
    <row r="1640" customFormat="false" ht="14" hidden="false" customHeight="false" outlineLevel="0" collapsed="false">
      <c r="A1640" s="0" t="n">
        <v>24.93867</v>
      </c>
      <c r="B1640" s="0" t="n">
        <v>24.93872</v>
      </c>
      <c r="C1640" s="0" t="n">
        <v>25.13238</v>
      </c>
      <c r="D1640" s="0" t="n">
        <v>25.50954</v>
      </c>
      <c r="E1640" s="0" t="n">
        <v>25.35296</v>
      </c>
      <c r="F1640" s="0" t="n">
        <v>25.29821</v>
      </c>
      <c r="G1640" s="0" t="n">
        <v>25.31841</v>
      </c>
      <c r="H1640" s="0" t="n">
        <v>25.73381</v>
      </c>
      <c r="J1640" s="0" t="n">
        <v>0.880888184538686</v>
      </c>
      <c r="K1640" s="0" t="n">
        <v>-0.2960205078125</v>
      </c>
      <c r="L1640" s="0" t="s">
        <v>5489</v>
      </c>
      <c r="M1640" s="0" t="s">
        <v>5490</v>
      </c>
      <c r="N1640" s="0" t="s">
        <v>5491</v>
      </c>
      <c r="O1640" s="2" t="s">
        <v>5492</v>
      </c>
      <c r="P1640" s="0" t="n">
        <v>5</v>
      </c>
    </row>
    <row r="1641" customFormat="false" ht="14" hidden="false" customHeight="false" outlineLevel="0" collapsed="false">
      <c r="A1641" s="0" t="n">
        <v>30.5879</v>
      </c>
      <c r="B1641" s="0" t="n">
        <v>29.95449</v>
      </c>
      <c r="C1641" s="0" t="n">
        <v>30.51493</v>
      </c>
      <c r="D1641" s="0" t="n">
        <v>30.65898</v>
      </c>
      <c r="E1641" s="0" t="n">
        <v>30.63876</v>
      </c>
      <c r="F1641" s="0" t="n">
        <v>30.79977</v>
      </c>
      <c r="G1641" s="0" t="n">
        <v>30.74471</v>
      </c>
      <c r="H1641" s="0" t="n">
        <v>30.7643</v>
      </c>
      <c r="J1641" s="0" t="n">
        <v>0.956021507671941</v>
      </c>
      <c r="K1641" s="0" t="n">
        <v>-0.307808399200439</v>
      </c>
      <c r="L1641" s="0" t="s">
        <v>5493</v>
      </c>
      <c r="M1641" s="0" t="s">
        <v>5494</v>
      </c>
      <c r="N1641" s="0" t="s">
        <v>5495</v>
      </c>
      <c r="O1641" s="2" t="s">
        <v>5496</v>
      </c>
      <c r="P1641" s="0" t="n">
        <v>11</v>
      </c>
    </row>
    <row r="1642" customFormat="false" ht="14" hidden="false" customHeight="false" outlineLevel="0" collapsed="false">
      <c r="A1642" s="0" t="n">
        <v>23.296</v>
      </c>
      <c r="B1642" s="0" t="n">
        <v>23.99964</v>
      </c>
      <c r="C1642" s="0" t="n">
        <v>22.95148</v>
      </c>
      <c r="D1642" s="0" t="n">
        <v>23.23824</v>
      </c>
      <c r="E1642" s="0" t="n">
        <v>23.89892</v>
      </c>
      <c r="F1642" s="0" t="n">
        <v>23.25796</v>
      </c>
      <c r="G1642" s="0" t="n">
        <v>23.39165</v>
      </c>
      <c r="H1642" s="0" t="n">
        <v>23.32965</v>
      </c>
      <c r="J1642" s="0" t="n">
        <v>0.139852148158008</v>
      </c>
      <c r="K1642" s="0" t="n">
        <v>-0.0982050895690918</v>
      </c>
      <c r="L1642" s="0" t="s">
        <v>5497</v>
      </c>
      <c r="M1642" s="0" t="s">
        <v>5498</v>
      </c>
      <c r="N1642" s="0" t="s">
        <v>5499</v>
      </c>
      <c r="O1642" s="2" t="s">
        <v>5500</v>
      </c>
      <c r="P1642" s="0" t="n">
        <v>15</v>
      </c>
    </row>
    <row r="1643" customFormat="false" ht="14" hidden="false" customHeight="false" outlineLevel="0" collapsed="false">
      <c r="A1643" s="0" t="s">
        <v>35</v>
      </c>
      <c r="B1643" s="0" t="s">
        <v>35</v>
      </c>
      <c r="C1643" s="0" t="s">
        <v>35</v>
      </c>
      <c r="D1643" s="0" t="s">
        <v>35</v>
      </c>
      <c r="E1643" s="0" t="s">
        <v>35</v>
      </c>
      <c r="F1643" s="0" t="s">
        <v>35</v>
      </c>
      <c r="G1643" s="0" t="s">
        <v>35</v>
      </c>
      <c r="H1643" s="0" t="n">
        <v>25.04239</v>
      </c>
      <c r="J1643" s="0" t="n">
        <v>0</v>
      </c>
      <c r="K1643" s="0" t="s">
        <v>35</v>
      </c>
      <c r="L1643" s="0" t="s">
        <v>5501</v>
      </c>
      <c r="M1643" s="0" t="s">
        <v>5501</v>
      </c>
      <c r="N1643" s="0" t="s">
        <v>5502</v>
      </c>
      <c r="O1643" s="2" t="s">
        <v>5503</v>
      </c>
      <c r="P1643" s="0" t="n">
        <v>4</v>
      </c>
    </row>
    <row r="1644" customFormat="false" ht="14" hidden="false" customHeight="false" outlineLevel="0" collapsed="false">
      <c r="A1644" s="0" t="s">
        <v>35</v>
      </c>
      <c r="B1644" s="0" t="s">
        <v>35</v>
      </c>
      <c r="C1644" s="0" t="s">
        <v>35</v>
      </c>
      <c r="D1644" s="0" t="s">
        <v>35</v>
      </c>
      <c r="E1644" s="0" t="s">
        <v>35</v>
      </c>
      <c r="F1644" s="0" t="s">
        <v>35</v>
      </c>
      <c r="G1644" s="0" t="s">
        <v>35</v>
      </c>
      <c r="H1644" s="0" t="n">
        <v>19.99037</v>
      </c>
      <c r="J1644" s="0" t="n">
        <v>0</v>
      </c>
      <c r="K1644" s="0" t="s">
        <v>35</v>
      </c>
      <c r="L1644" s="0" t="s">
        <v>5504</v>
      </c>
      <c r="M1644" s="0" t="s">
        <v>5504</v>
      </c>
      <c r="N1644" s="0" t="s">
        <v>5505</v>
      </c>
      <c r="O1644" s="2" t="s">
        <v>5506</v>
      </c>
      <c r="P1644" s="0" t="n">
        <v>2</v>
      </c>
    </row>
    <row r="1645" customFormat="false" ht="14" hidden="false" customHeight="false" outlineLevel="0" collapsed="false">
      <c r="A1645" s="0" t="s">
        <v>35</v>
      </c>
      <c r="B1645" s="0" t="s">
        <v>35</v>
      </c>
      <c r="C1645" s="0" t="n">
        <v>23.26799</v>
      </c>
      <c r="D1645" s="0" t="n">
        <v>22.99835</v>
      </c>
      <c r="E1645" s="0" t="s">
        <v>35</v>
      </c>
      <c r="F1645" s="0" t="s">
        <v>35</v>
      </c>
      <c r="G1645" s="0" t="s">
        <v>35</v>
      </c>
      <c r="H1645" s="0" t="s">
        <v>35</v>
      </c>
      <c r="J1645" s="0" t="n">
        <v>0</v>
      </c>
      <c r="K1645" s="0" t="s">
        <v>35</v>
      </c>
      <c r="L1645" s="0" t="s">
        <v>5507</v>
      </c>
      <c r="M1645" s="0" t="s">
        <v>5507</v>
      </c>
      <c r="N1645" s="0" t="s">
        <v>5508</v>
      </c>
      <c r="O1645" s="2" t="s">
        <v>5509</v>
      </c>
      <c r="P1645" s="0" t="n">
        <v>1</v>
      </c>
    </row>
    <row r="1646" customFormat="false" ht="14" hidden="false" customHeight="false" outlineLevel="0" collapsed="false">
      <c r="A1646" s="0" t="n">
        <v>24.74883</v>
      </c>
      <c r="B1646" s="0" t="n">
        <v>24.98529</v>
      </c>
      <c r="C1646" s="0" t="n">
        <v>25.00924</v>
      </c>
      <c r="D1646" s="0" t="n">
        <v>25.42256</v>
      </c>
      <c r="E1646" s="0" t="n">
        <v>25.51156</v>
      </c>
      <c r="F1646" s="0" t="n">
        <v>22.58008</v>
      </c>
      <c r="G1646" s="0" t="n">
        <v>22.52545</v>
      </c>
      <c r="H1646" s="0" t="n">
        <v>23.50688</v>
      </c>
      <c r="J1646" s="0" t="n">
        <v>1.10822603311911</v>
      </c>
      <c r="K1646" s="0" t="n">
        <v>1.5104866027832</v>
      </c>
      <c r="L1646" s="0" t="s">
        <v>5510</v>
      </c>
      <c r="M1646" s="0" t="s">
        <v>5510</v>
      </c>
      <c r="N1646" s="0" t="s">
        <v>5511</v>
      </c>
      <c r="O1646" s="2" t="s">
        <v>5512</v>
      </c>
      <c r="P1646" s="0" t="n">
        <v>5</v>
      </c>
    </row>
    <row r="1647" customFormat="false" ht="14" hidden="false" customHeight="false" outlineLevel="0" collapsed="false">
      <c r="A1647" s="0" t="n">
        <v>27.11724</v>
      </c>
      <c r="B1647" s="0" t="n">
        <v>27.35026</v>
      </c>
      <c r="C1647" s="0" t="n">
        <v>27.60675</v>
      </c>
      <c r="D1647" s="0" t="n">
        <v>27.2516</v>
      </c>
      <c r="E1647" s="0" t="n">
        <v>27.467</v>
      </c>
      <c r="F1647" s="0" t="n">
        <v>27.42766</v>
      </c>
      <c r="G1647" s="0" t="n">
        <v>27.25602</v>
      </c>
      <c r="H1647" s="0" t="n">
        <v>27.38369</v>
      </c>
      <c r="J1647" s="0" t="n">
        <v>0.179682165519807</v>
      </c>
      <c r="K1647" s="0" t="n">
        <v>-0.0521292686462402</v>
      </c>
      <c r="L1647" s="0" t="s">
        <v>5513</v>
      </c>
      <c r="M1647" s="0" t="s">
        <v>5514</v>
      </c>
      <c r="N1647" s="0" t="s">
        <v>5515</v>
      </c>
      <c r="O1647" s="2" t="s">
        <v>5516</v>
      </c>
      <c r="P1647" s="0" t="n">
        <v>9</v>
      </c>
    </row>
    <row r="1648" customFormat="false" ht="14" hidden="false" customHeight="false" outlineLevel="0" collapsed="false">
      <c r="A1648" s="0" t="n">
        <v>27.81219</v>
      </c>
      <c r="B1648" s="0" t="n">
        <v>27.43197</v>
      </c>
      <c r="C1648" s="0" t="n">
        <v>28.35607</v>
      </c>
      <c r="D1648" s="0" t="n">
        <v>28.3482</v>
      </c>
      <c r="E1648" s="0" t="n">
        <v>28.38212</v>
      </c>
      <c r="F1648" s="0" t="n">
        <v>28.47189</v>
      </c>
      <c r="G1648" s="0" t="n">
        <v>28.08248</v>
      </c>
      <c r="H1648" s="0" t="n">
        <v>28.12672</v>
      </c>
      <c r="J1648" s="0" t="n">
        <v>0.527477569084639</v>
      </c>
      <c r="K1648" s="0" t="n">
        <v>-0.278694152832031</v>
      </c>
      <c r="L1648" s="0" t="s">
        <v>5517</v>
      </c>
      <c r="M1648" s="0" t="s">
        <v>5518</v>
      </c>
      <c r="N1648" s="0" t="s">
        <v>5519</v>
      </c>
      <c r="O1648" s="2" t="s">
        <v>5520</v>
      </c>
      <c r="P1648" s="0" t="n">
        <v>21</v>
      </c>
    </row>
    <row r="1649" customFormat="false" ht="14" hidden="false" customHeight="false" outlineLevel="0" collapsed="false">
      <c r="A1649" s="0" t="s">
        <v>35</v>
      </c>
      <c r="B1649" s="0" t="n">
        <v>23.42008</v>
      </c>
      <c r="C1649" s="0" t="n">
        <v>23.28799</v>
      </c>
      <c r="D1649" s="0" t="s">
        <v>35</v>
      </c>
      <c r="E1649" s="0" t="n">
        <v>23.67142</v>
      </c>
      <c r="F1649" s="0" t="n">
        <v>23.21718</v>
      </c>
      <c r="G1649" s="0" t="n">
        <v>23.80696</v>
      </c>
      <c r="H1649" s="0" t="s">
        <v>35</v>
      </c>
      <c r="J1649" s="0" t="n">
        <v>0.360589240081837</v>
      </c>
      <c r="K1649" s="0" t="n">
        <v>-0.21114444732666</v>
      </c>
      <c r="L1649" s="0" t="s">
        <v>5521</v>
      </c>
      <c r="M1649" s="0" t="s">
        <v>5522</v>
      </c>
      <c r="N1649" s="0" t="s">
        <v>5523</v>
      </c>
      <c r="O1649" s="2" t="s">
        <v>5524</v>
      </c>
      <c r="P1649" s="0" t="n">
        <v>5</v>
      </c>
    </row>
    <row r="1650" customFormat="false" ht="14" hidden="false" customHeight="false" outlineLevel="0" collapsed="false">
      <c r="A1650" s="0" t="n">
        <v>27.03402</v>
      </c>
      <c r="B1650" s="0" t="n">
        <v>26.98707</v>
      </c>
      <c r="C1650" s="0" t="n">
        <v>26.62533</v>
      </c>
      <c r="D1650" s="0" t="s">
        <v>35</v>
      </c>
      <c r="E1650" s="0" t="n">
        <v>27.32843</v>
      </c>
      <c r="F1650" s="0" t="n">
        <v>27.35775</v>
      </c>
      <c r="G1650" s="0" t="n">
        <v>29.30354</v>
      </c>
      <c r="H1650" s="0" t="n">
        <v>28.49717</v>
      </c>
      <c r="J1650" s="0" t="n">
        <v>1.07416147176762</v>
      </c>
      <c r="K1650" s="0" t="n">
        <v>-1.23958190282186</v>
      </c>
      <c r="L1650" s="0" t="s">
        <v>5525</v>
      </c>
      <c r="M1650" s="0" t="s">
        <v>5526</v>
      </c>
      <c r="N1650" s="0" t="s">
        <v>5527</v>
      </c>
      <c r="O1650" s="2" t="s">
        <v>5528</v>
      </c>
      <c r="P1650" s="0" t="n">
        <v>2</v>
      </c>
    </row>
    <row r="1651" customFormat="false" ht="14" hidden="false" customHeight="false" outlineLevel="0" collapsed="false">
      <c r="A1651" s="0" t="n">
        <v>26.13271</v>
      </c>
      <c r="B1651" s="0" t="n">
        <v>26.21714</v>
      </c>
      <c r="C1651" s="0" t="n">
        <v>25.83759</v>
      </c>
      <c r="D1651" s="0" t="n">
        <v>25.60586</v>
      </c>
      <c r="E1651" s="0" t="n">
        <v>26.05755</v>
      </c>
      <c r="F1651" s="0" t="n">
        <v>25.86509</v>
      </c>
      <c r="G1651" s="0" t="n">
        <v>26.19144</v>
      </c>
      <c r="H1651" s="0" t="n">
        <v>25.99118</v>
      </c>
      <c r="J1651" s="0" t="n">
        <v>0.197583687595994</v>
      </c>
      <c r="K1651" s="0" t="n">
        <v>-0.0779929161071777</v>
      </c>
      <c r="L1651" s="0" t="s">
        <v>5529</v>
      </c>
      <c r="M1651" s="0" t="s">
        <v>5530</v>
      </c>
      <c r="N1651" s="0" t="s">
        <v>5531</v>
      </c>
      <c r="O1651" s="2" t="s">
        <v>5532</v>
      </c>
      <c r="P1651" s="0" t="n">
        <v>8</v>
      </c>
    </row>
    <row r="1652" customFormat="false" ht="14" hidden="false" customHeight="false" outlineLevel="0" collapsed="false">
      <c r="A1652" s="0" t="n">
        <v>25.00941</v>
      </c>
      <c r="B1652" s="0" t="n">
        <v>24.31188</v>
      </c>
      <c r="C1652" s="0" t="n">
        <v>25.83947</v>
      </c>
      <c r="D1652" s="0" t="n">
        <v>26.53145</v>
      </c>
      <c r="E1652" s="0" t="n">
        <v>25.63536</v>
      </c>
      <c r="F1652" s="0" t="n">
        <v>25.75687</v>
      </c>
      <c r="G1652" s="0" t="n">
        <v>25.12774</v>
      </c>
      <c r="H1652" s="0" t="n">
        <v>25.74438</v>
      </c>
      <c r="J1652" s="0" t="n">
        <v>0.104059302629812</v>
      </c>
      <c r="K1652" s="0" t="n">
        <v>-0.1430344581604</v>
      </c>
      <c r="L1652" s="0" t="s">
        <v>5533</v>
      </c>
      <c r="M1652" s="0" t="s">
        <v>5534</v>
      </c>
      <c r="N1652" s="0" t="s">
        <v>5535</v>
      </c>
      <c r="O1652" s="2" t="s">
        <v>5536</v>
      </c>
      <c r="P1652" s="0" t="n">
        <v>5</v>
      </c>
    </row>
    <row r="1653" customFormat="false" ht="14" hidden="false" customHeight="false" outlineLevel="0" collapsed="false">
      <c r="A1653" s="0" t="s">
        <v>35</v>
      </c>
      <c r="B1653" s="0" t="s">
        <v>35</v>
      </c>
      <c r="C1653" s="0" t="s">
        <v>35</v>
      </c>
      <c r="D1653" s="0" t="s">
        <v>35</v>
      </c>
      <c r="E1653" s="0" t="s">
        <v>35</v>
      </c>
      <c r="F1653" s="0" t="s">
        <v>35</v>
      </c>
      <c r="G1653" s="0" t="n">
        <v>23.35528</v>
      </c>
      <c r="H1653" s="0" t="s">
        <v>35</v>
      </c>
      <c r="J1653" s="0" t="n">
        <v>0</v>
      </c>
      <c r="K1653" s="0" t="s">
        <v>35</v>
      </c>
      <c r="L1653" s="0" t="s">
        <v>5537</v>
      </c>
      <c r="M1653" s="0" t="s">
        <v>5537</v>
      </c>
      <c r="N1653" s="0" t="s">
        <v>5538</v>
      </c>
      <c r="O1653" s="2" t="s">
        <v>5539</v>
      </c>
      <c r="P1653" s="0" t="n">
        <v>3</v>
      </c>
    </row>
    <row r="1654" customFormat="false" ht="14" hidden="false" customHeight="false" outlineLevel="0" collapsed="false">
      <c r="A1654" s="0" t="n">
        <v>25.82665</v>
      </c>
      <c r="B1654" s="0" t="n">
        <v>25.47392</v>
      </c>
      <c r="C1654" s="0" t="n">
        <v>24.83947</v>
      </c>
      <c r="D1654" s="0" t="n">
        <v>21.99628</v>
      </c>
      <c r="E1654" s="0" t="s">
        <v>35</v>
      </c>
      <c r="F1654" s="0" t="s">
        <v>35</v>
      </c>
      <c r="G1654" s="0" t="n">
        <v>24.2501</v>
      </c>
      <c r="H1654" s="0" t="n">
        <v>24.20262</v>
      </c>
      <c r="J1654" s="0" t="n">
        <v>0.0834265404693427</v>
      </c>
      <c r="K1654" s="0" t="n">
        <v>0.307717323303223</v>
      </c>
      <c r="L1654" s="0" t="s">
        <v>5540</v>
      </c>
      <c r="M1654" s="0" t="s">
        <v>5541</v>
      </c>
      <c r="N1654" s="0" t="s">
        <v>5542</v>
      </c>
      <c r="O1654" s="2" t="s">
        <v>5543</v>
      </c>
      <c r="P1654" s="0" t="n">
        <v>11</v>
      </c>
    </row>
    <row r="1655" customFormat="false" ht="14" hidden="false" customHeight="false" outlineLevel="0" collapsed="false">
      <c r="A1655" s="0" t="n">
        <v>30.80016</v>
      </c>
      <c r="B1655" s="0" t="n">
        <v>30.62095</v>
      </c>
      <c r="C1655" s="0" t="n">
        <v>30.97658</v>
      </c>
      <c r="D1655" s="0" t="n">
        <v>30.95088</v>
      </c>
      <c r="E1655" s="0" t="n">
        <v>31.09402</v>
      </c>
      <c r="F1655" s="0" t="n">
        <v>30.9465</v>
      </c>
      <c r="G1655" s="0" t="n">
        <v>30.65617</v>
      </c>
      <c r="H1655" s="0" t="n">
        <v>30.20513</v>
      </c>
      <c r="J1655" s="0" t="n">
        <v>0.209255620527154</v>
      </c>
      <c r="K1655" s="0" t="n">
        <v>0.11168909072876</v>
      </c>
      <c r="L1655" s="0" t="s">
        <v>5544</v>
      </c>
      <c r="M1655" s="0" t="s">
        <v>5545</v>
      </c>
      <c r="N1655" s="0" t="s">
        <v>5546</v>
      </c>
      <c r="O1655" s="2" t="s">
        <v>5547</v>
      </c>
      <c r="P1655" s="0" t="n">
        <v>7</v>
      </c>
    </row>
    <row r="1656" customFormat="false" ht="14" hidden="false" customHeight="false" outlineLevel="0" collapsed="false">
      <c r="A1656" s="0" t="n">
        <v>35.26521</v>
      </c>
      <c r="B1656" s="0" t="n">
        <v>34.99437</v>
      </c>
      <c r="C1656" s="0" t="n">
        <v>34.24983</v>
      </c>
      <c r="D1656" s="0" t="n">
        <v>34.28699</v>
      </c>
      <c r="E1656" s="0" t="n">
        <v>34.20675</v>
      </c>
      <c r="F1656" s="0" t="n">
        <v>34.16885</v>
      </c>
      <c r="G1656" s="0" t="n">
        <v>34.23627</v>
      </c>
      <c r="H1656" s="0" t="n">
        <v>34.39209</v>
      </c>
      <c r="J1656" s="0" t="n">
        <v>0.869772052848316</v>
      </c>
      <c r="K1656" s="0" t="n">
        <v>0.448108673095703</v>
      </c>
      <c r="L1656" s="0" t="s">
        <v>5548</v>
      </c>
      <c r="M1656" s="0" t="s">
        <v>5548</v>
      </c>
      <c r="N1656" s="0" t="s">
        <v>5549</v>
      </c>
      <c r="O1656" s="2" t="s">
        <v>5550</v>
      </c>
      <c r="P1656" s="0" t="n">
        <v>5</v>
      </c>
    </row>
    <row r="1657" customFormat="false" ht="14" hidden="false" customHeight="false" outlineLevel="0" collapsed="false">
      <c r="A1657" s="0" t="n">
        <v>31.22245</v>
      </c>
      <c r="B1657" s="0" t="n">
        <v>31.22682</v>
      </c>
      <c r="C1657" s="0" t="n">
        <v>30.76066</v>
      </c>
      <c r="D1657" s="0" t="n">
        <v>30.68361</v>
      </c>
      <c r="E1657" s="0" t="n">
        <v>31.05621</v>
      </c>
      <c r="F1657" s="0" t="n">
        <v>31.12251</v>
      </c>
      <c r="G1657" s="0" t="n">
        <v>31.19261</v>
      </c>
      <c r="H1657" s="0" t="n">
        <v>31.11651</v>
      </c>
      <c r="J1657" s="0" t="n">
        <v>0.448699264058756</v>
      </c>
      <c r="K1657" s="0" t="n">
        <v>-0.14857006072998</v>
      </c>
      <c r="L1657" s="0" t="s">
        <v>5551</v>
      </c>
      <c r="M1657" s="0" t="s">
        <v>5552</v>
      </c>
      <c r="N1657" s="0" t="s">
        <v>5553</v>
      </c>
      <c r="O1657" s="2" t="s">
        <v>5554</v>
      </c>
      <c r="P1657" s="0" t="n">
        <v>2</v>
      </c>
    </row>
    <row r="1658" customFormat="false" ht="14" hidden="false" customHeight="false" outlineLevel="0" collapsed="false">
      <c r="A1658" s="0" t="n">
        <v>24.63627</v>
      </c>
      <c r="B1658" s="0" t="n">
        <v>25.80033</v>
      </c>
      <c r="C1658" s="0" t="n">
        <v>24.73169</v>
      </c>
      <c r="D1658" s="0" t="n">
        <v>24.76684</v>
      </c>
      <c r="E1658" s="0" t="n">
        <v>24.83913</v>
      </c>
      <c r="F1658" s="0" t="n">
        <v>24.81617</v>
      </c>
      <c r="G1658" s="0" t="n">
        <v>24.9083</v>
      </c>
      <c r="H1658" s="0" t="n">
        <v>24.17234</v>
      </c>
      <c r="J1658" s="0" t="n">
        <v>0.409937912693792</v>
      </c>
      <c r="K1658" s="0" t="n">
        <v>0.299798488616943</v>
      </c>
      <c r="L1658" s="0" t="s">
        <v>5555</v>
      </c>
      <c r="M1658" s="0" t="s">
        <v>5555</v>
      </c>
      <c r="N1658" s="0" t="s">
        <v>5556</v>
      </c>
      <c r="O1658" s="2" t="s">
        <v>5557</v>
      </c>
      <c r="P1658" s="0" t="n">
        <v>4</v>
      </c>
    </row>
    <row r="1659" customFormat="false" ht="14" hidden="false" customHeight="false" outlineLevel="0" collapsed="false">
      <c r="A1659" s="0" t="s">
        <v>35</v>
      </c>
      <c r="B1659" s="0" t="s">
        <v>35</v>
      </c>
      <c r="C1659" s="0" t="s">
        <v>35</v>
      </c>
      <c r="D1659" s="0" t="s">
        <v>35</v>
      </c>
      <c r="E1659" s="0" t="s">
        <v>35</v>
      </c>
      <c r="F1659" s="0" t="s">
        <v>35</v>
      </c>
      <c r="G1659" s="0" t="s">
        <v>35</v>
      </c>
      <c r="H1659" s="0" t="n">
        <v>21.36965</v>
      </c>
      <c r="J1659" s="0" t="n">
        <v>0</v>
      </c>
      <c r="K1659" s="0" t="s">
        <v>35</v>
      </c>
      <c r="L1659" s="0" t="s">
        <v>5558</v>
      </c>
      <c r="M1659" s="0" t="s">
        <v>5558</v>
      </c>
      <c r="N1659" s="0" t="s">
        <v>5559</v>
      </c>
      <c r="O1659" s="2" t="s">
        <v>5560</v>
      </c>
      <c r="P1659" s="0" t="n">
        <v>1</v>
      </c>
    </row>
    <row r="1660" customFormat="false" ht="14" hidden="false" customHeight="false" outlineLevel="0" collapsed="false">
      <c r="A1660" s="0" t="n">
        <v>30.2374</v>
      </c>
      <c r="B1660" s="0" t="n">
        <v>29.88368</v>
      </c>
      <c r="C1660" s="0" t="n">
        <v>30.10124</v>
      </c>
      <c r="D1660" s="0" t="n">
        <v>30.05103</v>
      </c>
      <c r="E1660" s="0" t="n">
        <v>30.06997</v>
      </c>
      <c r="F1660" s="0" t="n">
        <v>30.28868</v>
      </c>
      <c r="G1660" s="0" t="n">
        <v>29.69813</v>
      </c>
      <c r="H1660" s="0" t="n">
        <v>30.02195</v>
      </c>
      <c r="J1660" s="0" t="n">
        <v>0.128583129729438</v>
      </c>
      <c r="K1660" s="0" t="n">
        <v>0.0486578941345215</v>
      </c>
      <c r="L1660" s="0" t="s">
        <v>5561</v>
      </c>
      <c r="M1660" s="0" t="s">
        <v>5561</v>
      </c>
      <c r="N1660" s="0" t="s">
        <v>5562</v>
      </c>
      <c r="O1660" s="2" t="s">
        <v>5563</v>
      </c>
      <c r="P1660" s="0" t="n">
        <v>2</v>
      </c>
    </row>
    <row r="1661" customFormat="false" ht="14" hidden="false" customHeight="false" outlineLevel="0" collapsed="false">
      <c r="A1661" s="0" t="n">
        <v>22.94988</v>
      </c>
      <c r="B1661" s="0" t="s">
        <v>35</v>
      </c>
      <c r="C1661" s="0" t="n">
        <v>22.78668</v>
      </c>
      <c r="D1661" s="0" t="n">
        <v>23.03325</v>
      </c>
      <c r="E1661" s="0" t="n">
        <v>22.62678</v>
      </c>
      <c r="F1661" s="0" t="n">
        <v>23.17826</v>
      </c>
      <c r="G1661" s="0" t="n">
        <v>23.20665</v>
      </c>
      <c r="H1661" s="0" t="n">
        <v>23.29964</v>
      </c>
      <c r="J1661" s="0" t="n">
        <v>0.343085053059943</v>
      </c>
      <c r="K1661" s="0" t="n">
        <v>-0.154561678568523</v>
      </c>
      <c r="L1661" s="0" t="s">
        <v>5564</v>
      </c>
      <c r="M1661" s="0" t="s">
        <v>5565</v>
      </c>
      <c r="N1661" s="0" t="s">
        <v>5566</v>
      </c>
      <c r="O1661" s="2" t="s">
        <v>5567</v>
      </c>
      <c r="P1661" s="0" t="n">
        <v>7</v>
      </c>
    </row>
    <row r="1662" customFormat="false" ht="14" hidden="false" customHeight="false" outlineLevel="0" collapsed="false">
      <c r="A1662" s="0" t="s">
        <v>35</v>
      </c>
      <c r="B1662" s="0" t="s">
        <v>35</v>
      </c>
      <c r="C1662" s="0" t="s">
        <v>35</v>
      </c>
      <c r="D1662" s="0" t="s">
        <v>35</v>
      </c>
      <c r="E1662" s="0" t="s">
        <v>35</v>
      </c>
      <c r="F1662" s="0" t="s">
        <v>35</v>
      </c>
      <c r="G1662" s="0" t="s">
        <v>35</v>
      </c>
      <c r="H1662" s="0" t="s">
        <v>35</v>
      </c>
      <c r="J1662" s="0" t="n">
        <v>0</v>
      </c>
      <c r="K1662" s="0" t="s">
        <v>35</v>
      </c>
      <c r="L1662" s="0" t="s">
        <v>5568</v>
      </c>
      <c r="M1662" s="0" t="s">
        <v>5568</v>
      </c>
      <c r="N1662" s="0" t="s">
        <v>5569</v>
      </c>
      <c r="O1662" s="2" t="s">
        <v>5570</v>
      </c>
      <c r="P1662" s="0" t="n">
        <v>1</v>
      </c>
    </row>
    <row r="1663" customFormat="false" ht="14" hidden="false" customHeight="false" outlineLevel="0" collapsed="false">
      <c r="A1663" s="0" t="s">
        <v>35</v>
      </c>
      <c r="B1663" s="0" t="s">
        <v>35</v>
      </c>
      <c r="C1663" s="0" t="n">
        <v>22.49331</v>
      </c>
      <c r="D1663" s="0" t="n">
        <v>21.59937</v>
      </c>
      <c r="E1663" s="0" t="n">
        <v>21.69319</v>
      </c>
      <c r="F1663" s="0" t="n">
        <v>22.5598</v>
      </c>
      <c r="G1663" s="0" t="n">
        <v>21.39105</v>
      </c>
      <c r="H1663" s="0" t="s">
        <v>35</v>
      </c>
      <c r="J1663" s="0" t="n">
        <v>0.103420652009784</v>
      </c>
      <c r="K1663" s="0" t="n">
        <v>0.164989789326984</v>
      </c>
      <c r="L1663" s="0" t="s">
        <v>5571</v>
      </c>
      <c r="M1663" s="0" t="s">
        <v>5571</v>
      </c>
      <c r="N1663" s="0" t="s">
        <v>5572</v>
      </c>
      <c r="O1663" s="2" t="s">
        <v>5573</v>
      </c>
      <c r="P1663" s="0" t="n">
        <v>2</v>
      </c>
    </row>
    <row r="1664" customFormat="false" ht="14" hidden="false" customHeight="false" outlineLevel="0" collapsed="false">
      <c r="A1664" s="0" t="s">
        <v>35</v>
      </c>
      <c r="B1664" s="0" t="s">
        <v>35</v>
      </c>
      <c r="C1664" s="0" t="s">
        <v>35</v>
      </c>
      <c r="D1664" s="0" t="s">
        <v>35</v>
      </c>
      <c r="E1664" s="0" t="s">
        <v>35</v>
      </c>
      <c r="F1664" s="0" t="s">
        <v>35</v>
      </c>
      <c r="G1664" s="0" t="s">
        <v>35</v>
      </c>
      <c r="H1664" s="0" t="n">
        <v>19.99769</v>
      </c>
      <c r="J1664" s="0" t="n">
        <v>0</v>
      </c>
      <c r="K1664" s="0" t="s">
        <v>35</v>
      </c>
      <c r="L1664" s="0" t="s">
        <v>5574</v>
      </c>
      <c r="M1664" s="0" t="s">
        <v>5574</v>
      </c>
      <c r="N1664" s="0" t="s">
        <v>5575</v>
      </c>
      <c r="O1664" s="2" t="s">
        <v>5576</v>
      </c>
      <c r="P1664" s="0" t="n">
        <v>2</v>
      </c>
    </row>
    <row r="1665" customFormat="false" ht="14" hidden="false" customHeight="false" outlineLevel="0" collapsed="false">
      <c r="A1665" s="0" t="s">
        <v>35</v>
      </c>
      <c r="B1665" s="0" t="s">
        <v>35</v>
      </c>
      <c r="C1665" s="0" t="s">
        <v>35</v>
      </c>
      <c r="D1665" s="0" t="n">
        <v>21.8433</v>
      </c>
      <c r="E1665" s="0" t="n">
        <v>21.86442</v>
      </c>
      <c r="F1665" s="0" t="s">
        <v>35</v>
      </c>
      <c r="G1665" s="0" t="s">
        <v>35</v>
      </c>
      <c r="H1665" s="0" t="s">
        <v>35</v>
      </c>
      <c r="J1665" s="0" t="n">
        <v>0</v>
      </c>
      <c r="K1665" s="0" t="n">
        <v>-0.0211257934570313</v>
      </c>
      <c r="L1665" s="0" t="s">
        <v>5577</v>
      </c>
      <c r="M1665" s="0" t="s">
        <v>5577</v>
      </c>
      <c r="N1665" s="0" t="s">
        <v>5578</v>
      </c>
      <c r="O1665" s="2" t="s">
        <v>5579</v>
      </c>
      <c r="P1665" s="0" t="n">
        <v>1</v>
      </c>
    </row>
    <row r="1666" customFormat="false" ht="14" hidden="false" customHeight="false" outlineLevel="0" collapsed="false">
      <c r="A1666" s="0" t="n">
        <v>22.23184</v>
      </c>
      <c r="B1666" s="0" t="n">
        <v>22.78265</v>
      </c>
      <c r="C1666" s="0" t="n">
        <v>22.77901</v>
      </c>
      <c r="D1666" s="0" t="n">
        <v>22.63593</v>
      </c>
      <c r="E1666" s="0" t="n">
        <v>22.87697</v>
      </c>
      <c r="F1666" s="0" t="n">
        <v>22.6118</v>
      </c>
      <c r="G1666" s="0" t="n">
        <v>22.78509</v>
      </c>
      <c r="H1666" s="0" t="n">
        <v>22.46578</v>
      </c>
      <c r="J1666" s="0" t="n">
        <v>0.192158054104594</v>
      </c>
      <c r="K1666" s="0" t="n">
        <v>-0.0775542259216309</v>
      </c>
      <c r="L1666" s="0" t="s">
        <v>5580</v>
      </c>
      <c r="M1666" s="0" t="s">
        <v>5580</v>
      </c>
      <c r="N1666" s="0" t="s">
        <v>5581</v>
      </c>
      <c r="O1666" s="2" t="s">
        <v>5582</v>
      </c>
      <c r="P1666" s="0" t="n">
        <v>2</v>
      </c>
    </row>
    <row r="1667" customFormat="false" ht="14" hidden="false" customHeight="false" outlineLevel="0" collapsed="false">
      <c r="A1667" s="0" t="n">
        <v>25.18094</v>
      </c>
      <c r="B1667" s="0" t="n">
        <v>25.55839</v>
      </c>
      <c r="C1667" s="0" t="n">
        <v>22.93815</v>
      </c>
      <c r="D1667" s="0" t="n">
        <v>25.18862</v>
      </c>
      <c r="E1667" s="0" t="n">
        <v>24.40691</v>
      </c>
      <c r="F1667" s="0" t="n">
        <v>25.20955</v>
      </c>
      <c r="G1667" s="0" t="n">
        <v>25.05482</v>
      </c>
      <c r="H1667" s="0" t="n">
        <v>25.97531</v>
      </c>
      <c r="J1667" s="0" t="n">
        <v>0.269841419918274</v>
      </c>
      <c r="K1667" s="0" t="n">
        <v>-0.44512414932251</v>
      </c>
      <c r="L1667" s="0" t="s">
        <v>5583</v>
      </c>
      <c r="M1667" s="0" t="s">
        <v>5583</v>
      </c>
      <c r="N1667" s="0" t="s">
        <v>5584</v>
      </c>
      <c r="O1667" s="2" t="s">
        <v>5585</v>
      </c>
      <c r="P1667" s="0" t="n">
        <v>2</v>
      </c>
    </row>
    <row r="1668" customFormat="false" ht="14" hidden="false" customHeight="false" outlineLevel="0" collapsed="false">
      <c r="A1668" s="0" t="n">
        <v>21.91116</v>
      </c>
      <c r="B1668" s="0" t="n">
        <v>22.18477</v>
      </c>
      <c r="C1668" s="0" t="n">
        <v>22.33205</v>
      </c>
      <c r="D1668" s="0" t="n">
        <v>22.44448</v>
      </c>
      <c r="E1668" s="0" t="n">
        <v>22.22488</v>
      </c>
      <c r="F1668" s="0" t="n">
        <v>22.07715</v>
      </c>
      <c r="G1668" s="0" t="n">
        <v>21.88245</v>
      </c>
      <c r="H1668" s="0" t="n">
        <v>22.21886</v>
      </c>
      <c r="J1668" s="0" t="n">
        <v>0.360446539055094</v>
      </c>
      <c r="K1668" s="0" t="n">
        <v>0.117279052734375</v>
      </c>
      <c r="L1668" s="0" t="s">
        <v>5586</v>
      </c>
      <c r="M1668" s="0" t="s">
        <v>5586</v>
      </c>
      <c r="N1668" s="0" t="s">
        <v>5587</v>
      </c>
      <c r="O1668" s="2" t="s">
        <v>5588</v>
      </c>
      <c r="P1668" s="0" t="n">
        <v>1</v>
      </c>
    </row>
    <row r="1669" customFormat="false" ht="14" hidden="false" customHeight="false" outlineLevel="0" collapsed="false">
      <c r="A1669" s="0" t="s">
        <v>35</v>
      </c>
      <c r="B1669" s="0" t="s">
        <v>35</v>
      </c>
      <c r="C1669" s="0" t="s">
        <v>35</v>
      </c>
      <c r="D1669" s="0" t="s">
        <v>35</v>
      </c>
      <c r="E1669" s="0" t="s">
        <v>35</v>
      </c>
      <c r="F1669" s="0" t="s">
        <v>35</v>
      </c>
      <c r="G1669" s="0" t="s">
        <v>35</v>
      </c>
      <c r="H1669" s="0" t="n">
        <v>23.50833</v>
      </c>
      <c r="J1669" s="0" t="n">
        <v>0</v>
      </c>
      <c r="K1669" s="0" t="s">
        <v>35</v>
      </c>
      <c r="L1669" s="0" t="s">
        <v>5589</v>
      </c>
      <c r="M1669" s="0" t="s">
        <v>5589</v>
      </c>
      <c r="N1669" s="0" t="s">
        <v>5590</v>
      </c>
      <c r="O1669" s="2" t="s">
        <v>5591</v>
      </c>
      <c r="P1669" s="0" t="n">
        <v>1</v>
      </c>
    </row>
    <row r="1670" customFormat="false" ht="14" hidden="false" customHeight="false" outlineLevel="0" collapsed="false">
      <c r="A1670" s="0" t="s">
        <v>35</v>
      </c>
      <c r="B1670" s="0" t="s">
        <v>35</v>
      </c>
      <c r="C1670" s="0" t="s">
        <v>35</v>
      </c>
      <c r="D1670" s="0" t="s">
        <v>35</v>
      </c>
      <c r="E1670" s="0" t="s">
        <v>35</v>
      </c>
      <c r="F1670" s="0" t="s">
        <v>35</v>
      </c>
      <c r="G1670" s="0" t="n">
        <v>21.40057</v>
      </c>
      <c r="H1670" s="0" t="s">
        <v>35</v>
      </c>
      <c r="J1670" s="0" t="n">
        <v>0</v>
      </c>
      <c r="K1670" s="0" t="s">
        <v>35</v>
      </c>
      <c r="L1670" s="0" t="s">
        <v>5592</v>
      </c>
      <c r="M1670" s="0" t="s">
        <v>5592</v>
      </c>
      <c r="N1670" s="0" t="s">
        <v>5593</v>
      </c>
      <c r="O1670" s="2" t="s">
        <v>5594</v>
      </c>
      <c r="P1670" s="0" t="n">
        <v>5</v>
      </c>
    </row>
    <row r="1671" customFormat="false" ht="14" hidden="false" customHeight="false" outlineLevel="0" collapsed="false">
      <c r="A1671" s="0" t="s">
        <v>35</v>
      </c>
      <c r="B1671" s="0" t="s">
        <v>35</v>
      </c>
      <c r="C1671" s="0" t="s">
        <v>35</v>
      </c>
      <c r="D1671" s="0" t="n">
        <v>19.98412</v>
      </c>
      <c r="E1671" s="0" t="s">
        <v>35</v>
      </c>
      <c r="F1671" s="0" t="s">
        <v>35</v>
      </c>
      <c r="G1671" s="0" t="s">
        <v>35</v>
      </c>
      <c r="H1671" s="0" t="s">
        <v>35</v>
      </c>
      <c r="J1671" s="0" t="n">
        <v>0</v>
      </c>
      <c r="K1671" s="0" t="s">
        <v>35</v>
      </c>
      <c r="L1671" s="0" t="s">
        <v>5595</v>
      </c>
      <c r="M1671" s="0" t="s">
        <v>5595</v>
      </c>
      <c r="N1671" s="0" t="s">
        <v>5596</v>
      </c>
      <c r="O1671" s="2" t="s">
        <v>5597</v>
      </c>
      <c r="P1671" s="0" t="n">
        <v>3</v>
      </c>
    </row>
    <row r="1672" customFormat="false" ht="14" hidden="false" customHeight="false" outlineLevel="0" collapsed="false">
      <c r="A1672" s="0" t="n">
        <v>22.20908</v>
      </c>
      <c r="B1672" s="0" t="n">
        <v>22.77515</v>
      </c>
      <c r="C1672" s="0" t="n">
        <v>21.87676</v>
      </c>
      <c r="D1672" s="0" t="n">
        <v>21.89278</v>
      </c>
      <c r="E1672" s="0" t="n">
        <v>21.35429</v>
      </c>
      <c r="F1672" s="0" t="s">
        <v>35</v>
      </c>
      <c r="G1672" s="0" t="n">
        <v>21.35574</v>
      </c>
      <c r="H1672" s="0" t="n">
        <v>21.78309</v>
      </c>
      <c r="J1672" s="0" t="n">
        <v>1.26669734664346</v>
      </c>
      <c r="K1672" s="0" t="n">
        <v>0.69073994954427</v>
      </c>
      <c r="L1672" s="0" t="s">
        <v>5598</v>
      </c>
      <c r="M1672" s="0" t="s">
        <v>5598</v>
      </c>
      <c r="N1672" s="0" t="s">
        <v>5599</v>
      </c>
      <c r="O1672" s="2" t="s">
        <v>5600</v>
      </c>
      <c r="P1672" s="0" t="n">
        <v>1</v>
      </c>
    </row>
    <row r="1673" customFormat="false" ht="14" hidden="false" customHeight="false" outlineLevel="0" collapsed="false">
      <c r="A1673" s="0" t="s">
        <v>35</v>
      </c>
      <c r="B1673" s="0" t="s">
        <v>35</v>
      </c>
      <c r="C1673" s="0" t="s">
        <v>35</v>
      </c>
      <c r="D1673" s="0" t="s">
        <v>35</v>
      </c>
      <c r="E1673" s="0" t="s">
        <v>35</v>
      </c>
      <c r="F1673" s="0" t="s">
        <v>35</v>
      </c>
      <c r="G1673" s="0" t="s">
        <v>35</v>
      </c>
      <c r="H1673" s="0" t="n">
        <v>20.51036</v>
      </c>
      <c r="J1673" s="0" t="n">
        <v>0</v>
      </c>
      <c r="K1673" s="0" t="s">
        <v>35</v>
      </c>
      <c r="L1673" s="0" t="s">
        <v>5601</v>
      </c>
      <c r="M1673" s="0" t="s">
        <v>5601</v>
      </c>
      <c r="N1673" s="0" t="s">
        <v>5602</v>
      </c>
      <c r="O1673" s="2" t="s">
        <v>5603</v>
      </c>
      <c r="P1673" s="0" t="n">
        <v>4</v>
      </c>
    </row>
    <row r="1674" customFormat="false" ht="14" hidden="false" customHeight="false" outlineLevel="0" collapsed="false">
      <c r="A1674" s="0" t="n">
        <v>24.72962</v>
      </c>
      <c r="B1674" s="0" t="n">
        <v>24.30675</v>
      </c>
      <c r="C1674" s="0" t="n">
        <v>24.97727</v>
      </c>
      <c r="D1674" s="0" t="n">
        <v>25.07431</v>
      </c>
      <c r="E1674" s="0" t="n">
        <v>25.00496</v>
      </c>
      <c r="F1674" s="0" t="n">
        <v>24.81729</v>
      </c>
      <c r="G1674" s="0" t="n">
        <v>24.74237</v>
      </c>
      <c r="H1674" s="0" t="n">
        <v>24.87951</v>
      </c>
      <c r="J1674" s="0" t="n">
        <v>0.19489689409169</v>
      </c>
      <c r="K1674" s="0" t="n">
        <v>-0.0890464782714844</v>
      </c>
      <c r="L1674" s="0" t="s">
        <v>5604</v>
      </c>
      <c r="M1674" s="0" t="s">
        <v>5605</v>
      </c>
      <c r="N1674" s="0" t="s">
        <v>5606</v>
      </c>
      <c r="O1674" s="2" t="s">
        <v>5607</v>
      </c>
      <c r="P1674" s="0" t="n">
        <v>19</v>
      </c>
    </row>
    <row r="1675" customFormat="false" ht="14" hidden="false" customHeight="false" outlineLevel="0" collapsed="false">
      <c r="A1675" s="0" t="n">
        <v>24.21579</v>
      </c>
      <c r="B1675" s="0" t="n">
        <v>23.64427</v>
      </c>
      <c r="C1675" s="0" t="n">
        <v>23.02098</v>
      </c>
      <c r="D1675" s="0" t="s">
        <v>35</v>
      </c>
      <c r="E1675" s="0" t="n">
        <v>23.78965</v>
      </c>
      <c r="F1675" s="0" t="n">
        <v>23.86022</v>
      </c>
      <c r="G1675" s="0" t="n">
        <v>23.72078</v>
      </c>
      <c r="H1675" s="0" t="n">
        <v>23.57819</v>
      </c>
      <c r="J1675" s="0" t="n">
        <v>0.139010649786655</v>
      </c>
      <c r="K1675" s="0" t="n">
        <v>-0.110196113586426</v>
      </c>
      <c r="L1675" s="0" t="s">
        <v>5608</v>
      </c>
      <c r="M1675" s="0" t="s">
        <v>5608</v>
      </c>
      <c r="N1675" s="0" t="s">
        <v>5609</v>
      </c>
      <c r="O1675" s="2" t="s">
        <v>5610</v>
      </c>
      <c r="P1675" s="0" t="n">
        <v>45</v>
      </c>
    </row>
    <row r="1676" customFormat="false" ht="14" hidden="false" customHeight="false" outlineLevel="0" collapsed="false">
      <c r="A1676" s="0" t="n">
        <v>24.28051</v>
      </c>
      <c r="B1676" s="0" t="n">
        <v>23.90178</v>
      </c>
      <c r="C1676" s="0" t="n">
        <v>22.89911</v>
      </c>
      <c r="D1676" s="0" t="n">
        <v>23.23977</v>
      </c>
      <c r="E1676" s="0" t="n">
        <v>23.22462</v>
      </c>
      <c r="F1676" s="0" t="n">
        <v>23.73159</v>
      </c>
      <c r="G1676" s="0" t="n">
        <v>22.89972</v>
      </c>
      <c r="H1676" s="0" t="n">
        <v>23.22087</v>
      </c>
      <c r="J1676" s="0" t="n">
        <v>0.379999269670824</v>
      </c>
      <c r="K1676" s="0" t="n">
        <v>0.311093330383301</v>
      </c>
      <c r="L1676" s="0" t="s">
        <v>5611</v>
      </c>
      <c r="M1676" s="0" t="s">
        <v>5611</v>
      </c>
      <c r="N1676" s="0" t="s">
        <v>5612</v>
      </c>
      <c r="O1676" s="2" t="s">
        <v>5613</v>
      </c>
      <c r="P1676" s="0" t="n">
        <v>1</v>
      </c>
    </row>
    <row r="1677" customFormat="false" ht="14" hidden="false" customHeight="false" outlineLevel="0" collapsed="false">
      <c r="A1677" s="0" t="n">
        <v>28.88617</v>
      </c>
      <c r="B1677" s="0" t="n">
        <v>28.92468</v>
      </c>
      <c r="C1677" s="0" t="n">
        <v>29.14948</v>
      </c>
      <c r="D1677" s="0" t="n">
        <v>29.24799</v>
      </c>
      <c r="E1677" s="0" t="n">
        <v>29.22318</v>
      </c>
      <c r="F1677" s="0" t="n">
        <v>29.24907</v>
      </c>
      <c r="G1677" s="0" t="n">
        <v>29.16145</v>
      </c>
      <c r="H1677" s="0" t="n">
        <v>29.15591</v>
      </c>
      <c r="J1677" s="0" t="n">
        <v>0.798910395456351</v>
      </c>
      <c r="K1677" s="0" t="n">
        <v>-0.145322799682617</v>
      </c>
      <c r="L1677" s="0" t="s">
        <v>5614</v>
      </c>
      <c r="M1677" s="0" t="s">
        <v>5615</v>
      </c>
      <c r="N1677" s="0" t="s">
        <v>5616</v>
      </c>
      <c r="O1677" s="2" t="s">
        <v>5617</v>
      </c>
      <c r="P1677" s="0" t="n">
        <v>5</v>
      </c>
    </row>
    <row r="1678" customFormat="false" ht="14" hidden="false" customHeight="false" outlineLevel="0" collapsed="false">
      <c r="A1678" s="0" t="n">
        <v>25.50836</v>
      </c>
      <c r="B1678" s="0" t="n">
        <v>24.39388</v>
      </c>
      <c r="C1678" s="0" t="n">
        <v>23.00229</v>
      </c>
      <c r="D1678" s="0" t="s">
        <v>35</v>
      </c>
      <c r="E1678" s="0" t="n">
        <v>23.93966</v>
      </c>
      <c r="F1678" s="0" t="n">
        <v>24.35575</v>
      </c>
      <c r="G1678" s="0" t="n">
        <v>23.76608</v>
      </c>
      <c r="H1678" s="0" t="s">
        <v>35</v>
      </c>
      <c r="J1678" s="0" t="n">
        <v>0.139400079460523</v>
      </c>
      <c r="K1678" s="0" t="n">
        <v>0.28101412455241</v>
      </c>
      <c r="L1678" s="0" t="s">
        <v>5618</v>
      </c>
      <c r="M1678" s="0" t="s">
        <v>5619</v>
      </c>
      <c r="N1678" s="0" t="s">
        <v>5620</v>
      </c>
      <c r="O1678" s="2" t="s">
        <v>5621</v>
      </c>
      <c r="P1678" s="0" t="n">
        <v>2</v>
      </c>
    </row>
    <row r="1679" customFormat="false" ht="14" hidden="false" customHeight="false" outlineLevel="0" collapsed="false">
      <c r="A1679" s="0" t="s">
        <v>35</v>
      </c>
      <c r="B1679" s="0" t="s">
        <v>35</v>
      </c>
      <c r="C1679" s="0" t="n">
        <v>21.65294</v>
      </c>
      <c r="D1679" s="0" t="s">
        <v>35</v>
      </c>
      <c r="E1679" s="0" t="s">
        <v>35</v>
      </c>
      <c r="F1679" s="0" t="s">
        <v>35</v>
      </c>
      <c r="G1679" s="0" t="n">
        <v>21.63529</v>
      </c>
      <c r="H1679" s="0" t="n">
        <v>21.70033</v>
      </c>
      <c r="J1679" s="0" t="n">
        <v>0</v>
      </c>
      <c r="K1679" s="0" t="n">
        <v>-0.014866828918457</v>
      </c>
      <c r="L1679" s="0" t="s">
        <v>5622</v>
      </c>
      <c r="M1679" s="0" t="s">
        <v>5622</v>
      </c>
      <c r="N1679" s="0" t="s">
        <v>5623</v>
      </c>
      <c r="O1679" s="2" t="s">
        <v>5624</v>
      </c>
      <c r="P1679" s="0" t="n">
        <v>4</v>
      </c>
    </row>
    <row r="1680" customFormat="false" ht="14" hidden="false" customHeight="false" outlineLevel="0" collapsed="false">
      <c r="A1680" s="0" t="n">
        <v>27.6013</v>
      </c>
      <c r="B1680" s="0" t="n">
        <v>27.77994</v>
      </c>
      <c r="C1680" s="0" t="n">
        <v>27.95327</v>
      </c>
      <c r="D1680" s="0" t="n">
        <v>28.01595</v>
      </c>
      <c r="E1680" s="0" t="n">
        <v>28.21877</v>
      </c>
      <c r="F1680" s="0" t="n">
        <v>27.90604</v>
      </c>
      <c r="G1680" s="0" t="n">
        <v>28.00078</v>
      </c>
      <c r="H1680" s="0" t="n">
        <v>27.79767</v>
      </c>
      <c r="J1680" s="0" t="n">
        <v>0.508130168885271</v>
      </c>
      <c r="K1680" s="0" t="n">
        <v>-0.14319896697998</v>
      </c>
      <c r="L1680" s="0" t="s">
        <v>5625</v>
      </c>
      <c r="M1680" s="0" t="s">
        <v>5626</v>
      </c>
      <c r="N1680" s="0" t="s">
        <v>5627</v>
      </c>
      <c r="O1680" s="2" t="s">
        <v>5628</v>
      </c>
      <c r="P1680" s="0" t="n">
        <v>4</v>
      </c>
    </row>
    <row r="1681" customFormat="false" ht="14" hidden="false" customHeight="false" outlineLevel="0" collapsed="false">
      <c r="A1681" s="0" t="n">
        <v>23.54345</v>
      </c>
      <c r="B1681" s="0" t="n">
        <v>23.16469</v>
      </c>
      <c r="C1681" s="0" t="n">
        <v>23.103</v>
      </c>
      <c r="D1681" s="0" t="n">
        <v>23.06031</v>
      </c>
      <c r="E1681" s="0" t="n">
        <v>23.19239</v>
      </c>
      <c r="F1681" s="0" t="n">
        <v>23.51039</v>
      </c>
      <c r="G1681" s="0" t="n">
        <v>23.62388</v>
      </c>
      <c r="H1681" s="0" t="n">
        <v>23.64031</v>
      </c>
      <c r="J1681" s="0" t="n">
        <v>0.916698117451146</v>
      </c>
      <c r="K1681" s="0" t="n">
        <v>-0.273881912231445</v>
      </c>
      <c r="L1681" s="0" t="s">
        <v>5629</v>
      </c>
      <c r="M1681" s="0" t="s">
        <v>5630</v>
      </c>
      <c r="N1681" s="0" t="s">
        <v>5631</v>
      </c>
      <c r="O1681" s="2" t="s">
        <v>5632</v>
      </c>
      <c r="P1681" s="0" t="n">
        <v>7</v>
      </c>
    </row>
    <row r="1682" customFormat="false" ht="14" hidden="false" customHeight="false" outlineLevel="0" collapsed="false">
      <c r="A1682" s="0" t="n">
        <v>27.14861</v>
      </c>
      <c r="B1682" s="0" t="n">
        <v>27.31915</v>
      </c>
      <c r="C1682" s="0" t="n">
        <v>26.78257</v>
      </c>
      <c r="D1682" s="0" t="n">
        <v>26.53919</v>
      </c>
      <c r="E1682" s="0" t="n">
        <v>26.70767</v>
      </c>
      <c r="F1682" s="0" t="n">
        <v>26.49392</v>
      </c>
      <c r="G1682" s="0" t="n">
        <v>26.55144</v>
      </c>
      <c r="H1682" s="0" t="n">
        <v>26.6725</v>
      </c>
      <c r="J1682" s="0" t="n">
        <v>0.950677263617672</v>
      </c>
      <c r="K1682" s="0" t="n">
        <v>0.341000080108643</v>
      </c>
      <c r="L1682" s="0" t="s">
        <v>5633</v>
      </c>
      <c r="M1682" s="0" t="s">
        <v>5634</v>
      </c>
      <c r="N1682" s="0" t="s">
        <v>5635</v>
      </c>
      <c r="O1682" s="2" t="s">
        <v>5636</v>
      </c>
      <c r="P1682" s="0" t="n">
        <v>4</v>
      </c>
    </row>
    <row r="1683" customFormat="false" ht="14" hidden="false" customHeight="false" outlineLevel="0" collapsed="false">
      <c r="A1683" s="0" t="s">
        <v>35</v>
      </c>
      <c r="B1683" s="0" t="s">
        <v>35</v>
      </c>
      <c r="C1683" s="0" t="n">
        <v>23.26069</v>
      </c>
      <c r="D1683" s="0" t="s">
        <v>35</v>
      </c>
      <c r="E1683" s="0" t="s">
        <v>35</v>
      </c>
      <c r="F1683" s="0" t="s">
        <v>35</v>
      </c>
      <c r="G1683" s="0" t="s">
        <v>35</v>
      </c>
      <c r="H1683" s="0" t="s">
        <v>35</v>
      </c>
      <c r="J1683" s="0" t="n">
        <v>0</v>
      </c>
      <c r="K1683" s="0" t="s">
        <v>35</v>
      </c>
      <c r="L1683" s="0" t="s">
        <v>5637</v>
      </c>
      <c r="M1683" s="0" t="s">
        <v>5638</v>
      </c>
      <c r="N1683" s="0" t="s">
        <v>5639</v>
      </c>
      <c r="O1683" s="2" t="s">
        <v>5640</v>
      </c>
      <c r="P1683" s="0" t="n">
        <v>11</v>
      </c>
    </row>
    <row r="1684" customFormat="false" ht="14" hidden="false" customHeight="false" outlineLevel="0" collapsed="false">
      <c r="A1684" s="0" t="n">
        <v>25.22689</v>
      </c>
      <c r="B1684" s="0" t="n">
        <v>25.57291</v>
      </c>
      <c r="C1684" s="0" t="n">
        <v>25.79251</v>
      </c>
      <c r="D1684" s="0" t="n">
        <v>25.40853</v>
      </c>
      <c r="E1684" s="0" t="n">
        <v>25.64801</v>
      </c>
      <c r="F1684" s="0" t="n">
        <v>25.15858</v>
      </c>
      <c r="G1684" s="0" t="n">
        <v>25.36018</v>
      </c>
      <c r="H1684" s="0" t="n">
        <v>24.82939</v>
      </c>
      <c r="J1684" s="0" t="n">
        <v>0.557551297311931</v>
      </c>
      <c r="K1684" s="0" t="n">
        <v>0.25117015838623</v>
      </c>
      <c r="L1684" s="0" t="s">
        <v>5641</v>
      </c>
      <c r="M1684" s="0" t="s">
        <v>5642</v>
      </c>
      <c r="N1684" s="0" t="s">
        <v>5643</v>
      </c>
      <c r="O1684" s="2" t="s">
        <v>5644</v>
      </c>
      <c r="P1684" s="0" t="n">
        <v>6</v>
      </c>
    </row>
    <row r="1685" customFormat="false" ht="14" hidden="false" customHeight="false" outlineLevel="0" collapsed="false">
      <c r="A1685" s="0" t="n">
        <v>26.79253</v>
      </c>
      <c r="B1685" s="0" t="n">
        <v>26.80845</v>
      </c>
      <c r="C1685" s="0" t="n">
        <v>26.75583</v>
      </c>
      <c r="D1685" s="0" t="n">
        <v>26.78307</v>
      </c>
      <c r="E1685" s="0" t="n">
        <v>26.84625</v>
      </c>
      <c r="F1685" s="0" t="n">
        <v>26.6675</v>
      </c>
      <c r="G1685" s="0" t="n">
        <v>26.97432</v>
      </c>
      <c r="H1685" s="0" t="n">
        <v>26.74804</v>
      </c>
      <c r="J1685" s="0" t="n">
        <v>0.135514546743727</v>
      </c>
      <c r="K1685" s="0" t="n">
        <v>-0.0240583419799805</v>
      </c>
      <c r="L1685" s="0" t="s">
        <v>5645</v>
      </c>
      <c r="M1685" s="0" t="s">
        <v>5645</v>
      </c>
      <c r="N1685" s="0" t="s">
        <v>5646</v>
      </c>
      <c r="O1685" s="2" t="s">
        <v>5647</v>
      </c>
      <c r="P1685" s="0" t="n">
        <v>9</v>
      </c>
    </row>
    <row r="1686" customFormat="false" ht="14" hidden="false" customHeight="false" outlineLevel="0" collapsed="false">
      <c r="A1686" s="0" t="s">
        <v>35</v>
      </c>
      <c r="B1686" s="0" t="s">
        <v>35</v>
      </c>
      <c r="C1686" s="0" t="n">
        <v>21.18477</v>
      </c>
      <c r="D1686" s="0" t="s">
        <v>35</v>
      </c>
      <c r="E1686" s="0" t="n">
        <v>20.95106</v>
      </c>
      <c r="F1686" s="0" t="n">
        <v>20.58738</v>
      </c>
      <c r="G1686" s="0" t="n">
        <v>20.8738</v>
      </c>
      <c r="H1686" s="0" t="n">
        <v>21.32361</v>
      </c>
      <c r="J1686" s="0" t="n">
        <v>0</v>
      </c>
      <c r="K1686" s="0" t="n">
        <v>0.250808715820313</v>
      </c>
      <c r="L1686" s="0" t="s">
        <v>5648</v>
      </c>
      <c r="M1686" s="0" t="s">
        <v>5648</v>
      </c>
      <c r="N1686" s="0" t="s">
        <v>5649</v>
      </c>
      <c r="O1686" s="2" t="s">
        <v>5650</v>
      </c>
      <c r="P1686" s="0" t="n">
        <v>2</v>
      </c>
    </row>
    <row r="1687" customFormat="false" ht="14" hidden="false" customHeight="false" outlineLevel="0" collapsed="false">
      <c r="A1687" s="0" t="s">
        <v>35</v>
      </c>
      <c r="B1687" s="0" t="s">
        <v>35</v>
      </c>
      <c r="C1687" s="0" t="s">
        <v>35</v>
      </c>
      <c r="D1687" s="0" t="s">
        <v>35</v>
      </c>
      <c r="E1687" s="0" t="s">
        <v>35</v>
      </c>
      <c r="F1687" s="0" t="s">
        <v>35</v>
      </c>
      <c r="G1687" s="0" t="s">
        <v>35</v>
      </c>
      <c r="H1687" s="0" t="n">
        <v>20.34299</v>
      </c>
      <c r="J1687" s="0" t="n">
        <v>0</v>
      </c>
      <c r="K1687" s="0" t="s">
        <v>35</v>
      </c>
      <c r="L1687" s="0" t="s">
        <v>5651</v>
      </c>
      <c r="M1687" s="0" t="s">
        <v>5651</v>
      </c>
      <c r="N1687" s="0" t="s">
        <v>5652</v>
      </c>
      <c r="O1687" s="2" t="s">
        <v>5653</v>
      </c>
      <c r="P1687" s="0" t="n">
        <v>1</v>
      </c>
    </row>
    <row r="1688" customFormat="false" ht="14" hidden="false" customHeight="false" outlineLevel="0" collapsed="false">
      <c r="A1688" s="0" t="s">
        <v>35</v>
      </c>
      <c r="B1688" s="0" t="s">
        <v>35</v>
      </c>
      <c r="C1688" s="0" t="s">
        <v>35</v>
      </c>
      <c r="D1688" s="0" t="s">
        <v>35</v>
      </c>
      <c r="E1688" s="0" t="s">
        <v>35</v>
      </c>
      <c r="F1688" s="0" t="s">
        <v>35</v>
      </c>
      <c r="G1688" s="0" t="s">
        <v>35</v>
      </c>
      <c r="H1688" s="0" t="n">
        <v>19.66084</v>
      </c>
      <c r="J1688" s="0" t="n">
        <v>0</v>
      </c>
      <c r="K1688" s="0" t="s">
        <v>35</v>
      </c>
      <c r="L1688" s="0" t="s">
        <v>5654</v>
      </c>
      <c r="M1688" s="0" t="s">
        <v>5654</v>
      </c>
      <c r="N1688" s="0" t="s">
        <v>5655</v>
      </c>
      <c r="O1688" s="2" t="s">
        <v>5656</v>
      </c>
      <c r="P1688" s="0" t="n">
        <v>1</v>
      </c>
    </row>
    <row r="1689" customFormat="false" ht="14" hidden="false" customHeight="false" outlineLevel="0" collapsed="false">
      <c r="A1689" s="0" t="n">
        <v>22.95681</v>
      </c>
      <c r="B1689" s="0" t="n">
        <v>22.48773</v>
      </c>
      <c r="C1689" s="0" t="n">
        <v>23.48444</v>
      </c>
      <c r="D1689" s="0" t="n">
        <v>23.63865</v>
      </c>
      <c r="E1689" s="0" t="n">
        <v>23.39244</v>
      </c>
      <c r="F1689" s="0" t="n">
        <v>23.78517</v>
      </c>
      <c r="G1689" s="0" t="n">
        <v>23.30577</v>
      </c>
      <c r="H1689" s="0" t="n">
        <v>23.54333</v>
      </c>
      <c r="J1689" s="0" t="n">
        <v>0.612003925128345</v>
      </c>
      <c r="K1689" s="0" t="n">
        <v>-0.364771366119385</v>
      </c>
      <c r="L1689" s="0" t="s">
        <v>5657</v>
      </c>
      <c r="M1689" s="0" t="s">
        <v>5658</v>
      </c>
      <c r="N1689" s="0" t="s">
        <v>5659</v>
      </c>
      <c r="O1689" s="2" t="s">
        <v>5660</v>
      </c>
      <c r="P1689" s="0" t="n">
        <v>9</v>
      </c>
    </row>
    <row r="1690" customFormat="false" ht="14" hidden="false" customHeight="false" outlineLevel="0" collapsed="false">
      <c r="A1690" s="0" t="s">
        <v>35</v>
      </c>
      <c r="B1690" s="0" t="s">
        <v>35</v>
      </c>
      <c r="C1690" s="0" t="s">
        <v>35</v>
      </c>
      <c r="D1690" s="0" t="n">
        <v>21.39456</v>
      </c>
      <c r="E1690" s="0" t="s">
        <v>35</v>
      </c>
      <c r="F1690" s="0" t="s">
        <v>35</v>
      </c>
      <c r="G1690" s="0" t="s">
        <v>35</v>
      </c>
      <c r="H1690" s="0" t="s">
        <v>35</v>
      </c>
      <c r="J1690" s="0" t="n">
        <v>0</v>
      </c>
      <c r="K1690" s="0" t="s">
        <v>35</v>
      </c>
      <c r="L1690" s="0" t="s">
        <v>5661</v>
      </c>
      <c r="M1690" s="0" t="s">
        <v>5661</v>
      </c>
      <c r="N1690" s="0" t="s">
        <v>5662</v>
      </c>
      <c r="O1690" s="2" t="s">
        <v>5663</v>
      </c>
      <c r="P1690" s="0" t="n">
        <v>2</v>
      </c>
    </row>
    <row r="1691" customFormat="false" ht="14" hidden="false" customHeight="false" outlineLevel="0" collapsed="false">
      <c r="A1691" s="0" t="n">
        <v>22.2972</v>
      </c>
      <c r="B1691" s="0" t="n">
        <v>23.14453</v>
      </c>
      <c r="C1691" s="0" t="n">
        <v>23.36132</v>
      </c>
      <c r="D1691" s="0" t="n">
        <v>23.5745</v>
      </c>
      <c r="E1691" s="0" t="n">
        <v>23.69445</v>
      </c>
      <c r="F1691" s="0" t="n">
        <v>23.58623</v>
      </c>
      <c r="G1691" s="0" t="n">
        <v>23.31576</v>
      </c>
      <c r="H1691" s="0" t="n">
        <v>23.56616</v>
      </c>
      <c r="J1691" s="0" t="n">
        <v>0.754149254451707</v>
      </c>
      <c r="K1691" s="0" t="n">
        <v>-0.446261882781982</v>
      </c>
      <c r="L1691" s="0" t="s">
        <v>5664</v>
      </c>
      <c r="M1691" s="0" t="s">
        <v>5665</v>
      </c>
      <c r="N1691" s="0" t="s">
        <v>5666</v>
      </c>
      <c r="O1691" s="2" t="s">
        <v>5667</v>
      </c>
      <c r="P1691" s="0" t="n">
        <v>3</v>
      </c>
    </row>
    <row r="1692" customFormat="false" ht="14" hidden="false" customHeight="false" outlineLevel="0" collapsed="false">
      <c r="A1692" s="0" t="s">
        <v>35</v>
      </c>
      <c r="B1692" s="0" t="s">
        <v>35</v>
      </c>
      <c r="C1692" s="0" t="n">
        <v>22.87117</v>
      </c>
      <c r="D1692" s="0" t="s">
        <v>35</v>
      </c>
      <c r="E1692" s="0" t="n">
        <v>23.01609</v>
      </c>
      <c r="F1692" s="0" t="n">
        <v>22.99442</v>
      </c>
      <c r="G1692" s="0" t="n">
        <v>23.18451</v>
      </c>
      <c r="H1692" s="0" t="s">
        <v>35</v>
      </c>
      <c r="J1692" s="0" t="n">
        <v>0</v>
      </c>
      <c r="K1692" s="0" t="n">
        <v>-0.193834940592449</v>
      </c>
      <c r="L1692" s="0" t="s">
        <v>5668</v>
      </c>
      <c r="M1692" s="0" t="s">
        <v>5669</v>
      </c>
      <c r="N1692" s="0" t="s">
        <v>5670</v>
      </c>
      <c r="O1692" s="2" t="s">
        <v>5671</v>
      </c>
      <c r="P1692" s="0" t="n">
        <v>5</v>
      </c>
    </row>
    <row r="1693" customFormat="false" ht="14" hidden="false" customHeight="false" outlineLevel="0" collapsed="false">
      <c r="A1693" s="0" t="s">
        <v>35</v>
      </c>
      <c r="B1693" s="0" t="s">
        <v>35</v>
      </c>
      <c r="C1693" s="0" t="s">
        <v>35</v>
      </c>
      <c r="D1693" s="0" t="n">
        <v>23.28602</v>
      </c>
      <c r="E1693" s="0" t="n">
        <v>22.71994</v>
      </c>
      <c r="F1693" s="0" t="s">
        <v>35</v>
      </c>
      <c r="G1693" s="0" t="n">
        <v>22.61302</v>
      </c>
      <c r="H1693" s="0" t="s">
        <v>35</v>
      </c>
      <c r="J1693" s="0" t="n">
        <v>0</v>
      </c>
      <c r="K1693" s="0" t="n">
        <v>0.619541168212891</v>
      </c>
      <c r="L1693" s="0" t="s">
        <v>5672</v>
      </c>
      <c r="M1693" s="0" t="s">
        <v>5672</v>
      </c>
      <c r="N1693" s="0" t="s">
        <v>5673</v>
      </c>
      <c r="O1693" s="2" t="s">
        <v>5674</v>
      </c>
      <c r="P1693" s="0" t="n">
        <v>1</v>
      </c>
    </row>
    <row r="1694" customFormat="false" ht="14" hidden="false" customHeight="false" outlineLevel="0" collapsed="false">
      <c r="A1694" s="0" t="n">
        <v>25.02918</v>
      </c>
      <c r="B1694" s="0" t="n">
        <v>25.21048</v>
      </c>
      <c r="C1694" s="0" t="n">
        <v>25.60719</v>
      </c>
      <c r="D1694" s="0" t="n">
        <v>25.27909</v>
      </c>
      <c r="E1694" s="0" t="n">
        <v>25.60868</v>
      </c>
      <c r="F1694" s="0" t="n">
        <v>25.17764</v>
      </c>
      <c r="G1694" s="0" t="n">
        <v>25.54848</v>
      </c>
      <c r="H1694" s="0" t="n">
        <v>25.14694</v>
      </c>
      <c r="J1694" s="0" t="n">
        <v>0.206685861914243</v>
      </c>
      <c r="K1694" s="0" t="n">
        <v>-0.0889496803283691</v>
      </c>
      <c r="L1694" s="0" t="s">
        <v>5675</v>
      </c>
      <c r="M1694" s="0" t="s">
        <v>5675</v>
      </c>
      <c r="N1694" s="0" t="s">
        <v>5676</v>
      </c>
      <c r="O1694" s="2" t="s">
        <v>5677</v>
      </c>
      <c r="P1694" s="0" t="n">
        <v>2</v>
      </c>
    </row>
    <row r="1695" customFormat="false" ht="14" hidden="false" customHeight="false" outlineLevel="0" collapsed="false">
      <c r="A1695" s="0" t="s">
        <v>35</v>
      </c>
      <c r="B1695" s="0" t="n">
        <v>24.38073</v>
      </c>
      <c r="C1695" s="0" t="n">
        <v>24.58153</v>
      </c>
      <c r="D1695" s="0" t="n">
        <v>26.3256</v>
      </c>
      <c r="E1695" s="0" t="n">
        <v>25.80632</v>
      </c>
      <c r="F1695" s="0" t="n">
        <v>25.79338</v>
      </c>
      <c r="G1695" s="0" t="n">
        <v>25.02563</v>
      </c>
      <c r="H1695" s="0" t="n">
        <v>25.20598</v>
      </c>
      <c r="J1695" s="0" t="n">
        <v>0.257607421476374</v>
      </c>
      <c r="K1695" s="0" t="n">
        <v>-0.361871242523193</v>
      </c>
      <c r="L1695" s="0" t="s">
        <v>5678</v>
      </c>
      <c r="M1695" s="0" t="s">
        <v>5679</v>
      </c>
      <c r="N1695" s="0" t="s">
        <v>5680</v>
      </c>
      <c r="O1695" s="2" t="s">
        <v>5681</v>
      </c>
      <c r="P1695" s="0" t="n">
        <v>4</v>
      </c>
    </row>
    <row r="1696" customFormat="false" ht="14" hidden="false" customHeight="false" outlineLevel="0" collapsed="false">
      <c r="A1696" s="0" t="n">
        <v>20.27742</v>
      </c>
      <c r="B1696" s="0" t="s">
        <v>35</v>
      </c>
      <c r="C1696" s="0" t="s">
        <v>35</v>
      </c>
      <c r="D1696" s="0" t="s">
        <v>35</v>
      </c>
      <c r="E1696" s="0" t="s">
        <v>35</v>
      </c>
      <c r="F1696" s="0" t="s">
        <v>35</v>
      </c>
      <c r="G1696" s="0" t="s">
        <v>35</v>
      </c>
      <c r="H1696" s="0" t="s">
        <v>35</v>
      </c>
      <c r="J1696" s="0" t="n">
        <v>0</v>
      </c>
      <c r="K1696" s="0" t="s">
        <v>35</v>
      </c>
      <c r="L1696" s="0" t="s">
        <v>5682</v>
      </c>
      <c r="M1696" s="0" t="s">
        <v>5682</v>
      </c>
      <c r="N1696" s="0" t="s">
        <v>5683</v>
      </c>
      <c r="O1696" s="2" t="s">
        <v>5684</v>
      </c>
      <c r="P1696" s="0" t="n">
        <v>2</v>
      </c>
    </row>
    <row r="1697" customFormat="false" ht="14" hidden="false" customHeight="false" outlineLevel="0" collapsed="false">
      <c r="A1697" s="0" t="n">
        <v>27.87185</v>
      </c>
      <c r="B1697" s="0" t="n">
        <v>27.56165</v>
      </c>
      <c r="C1697" s="0" t="n">
        <v>26.44087</v>
      </c>
      <c r="D1697" s="0" t="n">
        <v>26.10348</v>
      </c>
      <c r="E1697" s="0" t="n">
        <v>26.54825</v>
      </c>
      <c r="F1697" s="0" t="n">
        <v>26.19186</v>
      </c>
      <c r="G1697" s="0" t="n">
        <v>26.49459</v>
      </c>
      <c r="H1697" s="0" t="n">
        <v>26.14032</v>
      </c>
      <c r="J1697" s="0" t="n">
        <v>0.722473020520704</v>
      </c>
      <c r="K1697" s="0" t="n">
        <v>0.650708198547363</v>
      </c>
      <c r="L1697" s="0" t="s">
        <v>5685</v>
      </c>
      <c r="M1697" s="0" t="s">
        <v>5685</v>
      </c>
      <c r="N1697" s="0" t="s">
        <v>5686</v>
      </c>
      <c r="O1697" s="2" t="s">
        <v>5687</v>
      </c>
      <c r="P1697" s="0" t="n">
        <v>1</v>
      </c>
    </row>
    <row r="1698" customFormat="false" ht="14" hidden="false" customHeight="false" outlineLevel="0" collapsed="false">
      <c r="A1698" s="0" t="s">
        <v>35</v>
      </c>
      <c r="B1698" s="0" t="s">
        <v>35</v>
      </c>
      <c r="C1698" s="0" t="s">
        <v>35</v>
      </c>
      <c r="D1698" s="0" t="s">
        <v>35</v>
      </c>
      <c r="E1698" s="0" t="s">
        <v>35</v>
      </c>
      <c r="F1698" s="0" t="s">
        <v>35</v>
      </c>
      <c r="G1698" s="0" t="n">
        <v>18.84322</v>
      </c>
      <c r="H1698" s="0" t="s">
        <v>35</v>
      </c>
      <c r="J1698" s="0" t="n">
        <v>0</v>
      </c>
      <c r="K1698" s="0" t="s">
        <v>35</v>
      </c>
      <c r="L1698" s="0" t="s">
        <v>5688</v>
      </c>
      <c r="M1698" s="0" t="s">
        <v>5688</v>
      </c>
      <c r="N1698" s="0" t="s">
        <v>5689</v>
      </c>
      <c r="O1698" s="2" t="s">
        <v>5690</v>
      </c>
      <c r="P1698" s="0" t="n">
        <v>3</v>
      </c>
    </row>
    <row r="1699" customFormat="false" ht="14" hidden="false" customHeight="false" outlineLevel="0" collapsed="false">
      <c r="A1699" s="0" t="n">
        <v>21.66353</v>
      </c>
      <c r="B1699" s="0" t="s">
        <v>35</v>
      </c>
      <c r="C1699" s="0" t="n">
        <v>21.59692</v>
      </c>
      <c r="D1699" s="0" t="s">
        <v>35</v>
      </c>
      <c r="E1699" s="0" t="n">
        <v>21.23742</v>
      </c>
      <c r="F1699" s="0" t="n">
        <v>21.7876</v>
      </c>
      <c r="G1699" s="0" t="n">
        <v>21.649</v>
      </c>
      <c r="H1699" s="0" t="n">
        <v>21.2321</v>
      </c>
      <c r="J1699" s="0" t="n">
        <v>0.2894742710681</v>
      </c>
      <c r="K1699" s="0" t="n">
        <v>0.153695106506348</v>
      </c>
      <c r="L1699" s="0" t="s">
        <v>5691</v>
      </c>
      <c r="M1699" s="0" t="s">
        <v>5691</v>
      </c>
      <c r="N1699" s="0" t="s">
        <v>5692</v>
      </c>
      <c r="O1699" s="2" t="s">
        <v>5693</v>
      </c>
      <c r="P1699" s="0" t="n">
        <v>3</v>
      </c>
    </row>
    <row r="1700" customFormat="false" ht="14" hidden="false" customHeight="false" outlineLevel="0" collapsed="false">
      <c r="A1700" s="0" t="n">
        <v>20.81449</v>
      </c>
      <c r="B1700" s="0" t="s">
        <v>35</v>
      </c>
      <c r="C1700" s="0" t="n">
        <v>21.72042</v>
      </c>
      <c r="D1700" s="0" t="n">
        <v>21.49824</v>
      </c>
      <c r="E1700" s="0" t="n">
        <v>21.59505</v>
      </c>
      <c r="F1700" s="0" t="n">
        <v>21.37273</v>
      </c>
      <c r="G1700" s="0" t="n">
        <v>22.00546</v>
      </c>
      <c r="H1700" s="0" t="s">
        <v>35</v>
      </c>
      <c r="J1700" s="0" t="n">
        <v>0.402733017957271</v>
      </c>
      <c r="K1700" s="0" t="n">
        <v>-0.313365300496418</v>
      </c>
      <c r="L1700" s="0" t="s">
        <v>5694</v>
      </c>
      <c r="M1700" s="0" t="s">
        <v>5695</v>
      </c>
      <c r="N1700" s="0" t="s">
        <v>5696</v>
      </c>
      <c r="O1700" s="2" t="s">
        <v>5697</v>
      </c>
      <c r="P1700" s="0" t="n">
        <v>3</v>
      </c>
    </row>
    <row r="1701" customFormat="false" ht="14" hidden="false" customHeight="false" outlineLevel="0" collapsed="false">
      <c r="A1701" s="0" t="n">
        <v>25.11188</v>
      </c>
      <c r="B1701" s="0" t="n">
        <v>25.49847</v>
      </c>
      <c r="C1701" s="0" t="n">
        <v>25.21649</v>
      </c>
      <c r="D1701" s="0" t="n">
        <v>25.39516</v>
      </c>
      <c r="E1701" s="0" t="n">
        <v>25.73552</v>
      </c>
      <c r="F1701" s="0" t="n">
        <v>25.42393</v>
      </c>
      <c r="G1701" s="0" t="n">
        <v>25.3811</v>
      </c>
      <c r="H1701" s="0" t="n">
        <v>25.57721</v>
      </c>
      <c r="J1701" s="0" t="n">
        <v>0.967617599020213</v>
      </c>
      <c r="K1701" s="0" t="n">
        <v>-0.223941802978516</v>
      </c>
      <c r="L1701" s="0" t="s">
        <v>5698</v>
      </c>
      <c r="M1701" s="0" t="s">
        <v>5699</v>
      </c>
      <c r="N1701" s="0" t="s">
        <v>5700</v>
      </c>
      <c r="O1701" s="2" t="s">
        <v>5701</v>
      </c>
      <c r="P1701" s="0" t="n">
        <v>5</v>
      </c>
    </row>
    <row r="1702" customFormat="false" ht="14" hidden="false" customHeight="false" outlineLevel="0" collapsed="false">
      <c r="A1702" s="0" t="n">
        <v>28.33035</v>
      </c>
      <c r="B1702" s="0" t="n">
        <v>28.28555</v>
      </c>
      <c r="C1702" s="0" t="n">
        <v>29.43851</v>
      </c>
      <c r="D1702" s="0" t="n">
        <v>28.72748</v>
      </c>
      <c r="E1702" s="0" t="n">
        <v>28.10914</v>
      </c>
      <c r="F1702" s="0" t="n">
        <v>28.71253</v>
      </c>
      <c r="G1702" s="0" t="n">
        <v>28.73499</v>
      </c>
      <c r="H1702" s="0" t="n">
        <v>29.00865</v>
      </c>
      <c r="J1702" s="0" t="n">
        <v>0.0584471800764635</v>
      </c>
      <c r="K1702" s="0" t="n">
        <v>0.0541462898254395</v>
      </c>
      <c r="L1702" s="0" t="s">
        <v>5702</v>
      </c>
      <c r="M1702" s="0" t="s">
        <v>5702</v>
      </c>
      <c r="N1702" s="0" t="s">
        <v>5703</v>
      </c>
      <c r="O1702" s="2" t="s">
        <v>5704</v>
      </c>
      <c r="P1702" s="0" t="n">
        <v>1</v>
      </c>
    </row>
    <row r="1703" customFormat="false" ht="14" hidden="false" customHeight="false" outlineLevel="0" collapsed="false">
      <c r="A1703" s="0" t="n">
        <v>24.86915</v>
      </c>
      <c r="B1703" s="0" t="n">
        <v>24.34238</v>
      </c>
      <c r="C1703" s="0" t="n">
        <v>25.36563</v>
      </c>
      <c r="D1703" s="0" t="n">
        <v>25.48028</v>
      </c>
      <c r="E1703" s="0" t="n">
        <v>25.1541</v>
      </c>
      <c r="F1703" s="0" t="n">
        <v>25.40792</v>
      </c>
      <c r="G1703" s="0" t="n">
        <v>24.82687</v>
      </c>
      <c r="H1703" s="0" t="n">
        <v>24.97303</v>
      </c>
      <c r="J1703" s="0" t="n">
        <v>0.0963882188264891</v>
      </c>
      <c r="K1703" s="0" t="n">
        <v>-0.0761194229125977</v>
      </c>
      <c r="L1703" s="0" t="s">
        <v>5705</v>
      </c>
      <c r="M1703" s="0" t="s">
        <v>5705</v>
      </c>
      <c r="N1703" s="0" t="s">
        <v>5706</v>
      </c>
      <c r="O1703" s="2" t="s">
        <v>5707</v>
      </c>
      <c r="P1703" s="0" t="n">
        <v>3</v>
      </c>
    </row>
    <row r="1704" customFormat="false" ht="14" hidden="false" customHeight="false" outlineLevel="0" collapsed="false">
      <c r="A1704" s="0" t="n">
        <v>24.77696</v>
      </c>
      <c r="B1704" s="0" t="n">
        <v>24.19107</v>
      </c>
      <c r="C1704" s="0" t="n">
        <v>24.70298</v>
      </c>
      <c r="D1704" s="0" t="n">
        <v>24.24394</v>
      </c>
      <c r="E1704" s="0" t="n">
        <v>24.85676</v>
      </c>
      <c r="F1704" s="0" t="n">
        <v>24.38073</v>
      </c>
      <c r="G1704" s="0" t="n">
        <v>24.06719</v>
      </c>
      <c r="H1704" s="0" t="n">
        <v>24.20225</v>
      </c>
      <c r="J1704" s="0" t="n">
        <v>0.172169785532508</v>
      </c>
      <c r="K1704" s="0" t="n">
        <v>0.102004528045654</v>
      </c>
      <c r="L1704" s="0" t="s">
        <v>5708</v>
      </c>
      <c r="M1704" s="0" t="s">
        <v>5708</v>
      </c>
      <c r="N1704" s="0" t="s">
        <v>5709</v>
      </c>
      <c r="O1704" s="2" t="s">
        <v>5710</v>
      </c>
      <c r="P1704" s="0" t="n">
        <v>1</v>
      </c>
    </row>
    <row r="1705" customFormat="false" ht="14" hidden="false" customHeight="false" outlineLevel="0" collapsed="false">
      <c r="A1705" s="0" t="s">
        <v>35</v>
      </c>
      <c r="B1705" s="0" t="s">
        <v>35</v>
      </c>
      <c r="C1705" s="0" t="s">
        <v>35</v>
      </c>
      <c r="D1705" s="0" t="s">
        <v>35</v>
      </c>
      <c r="E1705" s="0" t="s">
        <v>35</v>
      </c>
      <c r="F1705" s="0" t="s">
        <v>35</v>
      </c>
      <c r="G1705" s="0" t="s">
        <v>35</v>
      </c>
      <c r="H1705" s="0" t="n">
        <v>22.25012</v>
      </c>
      <c r="J1705" s="0" t="n">
        <v>0</v>
      </c>
      <c r="K1705" s="0" t="s">
        <v>35</v>
      </c>
      <c r="L1705" s="0" t="s">
        <v>5711</v>
      </c>
      <c r="M1705" s="0" t="s">
        <v>5711</v>
      </c>
      <c r="N1705" s="0" t="s">
        <v>5712</v>
      </c>
      <c r="O1705" s="2" t="s">
        <v>5713</v>
      </c>
      <c r="P1705" s="0" t="n">
        <v>1</v>
      </c>
    </row>
    <row r="1706" customFormat="false" ht="14" hidden="false" customHeight="false" outlineLevel="0" collapsed="false">
      <c r="A1706" s="0" t="s">
        <v>35</v>
      </c>
      <c r="B1706" s="0" t="n">
        <v>22.29072</v>
      </c>
      <c r="C1706" s="0" t="s">
        <v>35</v>
      </c>
      <c r="D1706" s="0" t="s">
        <v>35</v>
      </c>
      <c r="E1706" s="0" t="s">
        <v>35</v>
      </c>
      <c r="F1706" s="0" t="s">
        <v>35</v>
      </c>
      <c r="G1706" s="0" t="s">
        <v>35</v>
      </c>
      <c r="H1706" s="0" t="s">
        <v>35</v>
      </c>
      <c r="J1706" s="0" t="n">
        <v>0</v>
      </c>
      <c r="K1706" s="0" t="s">
        <v>35</v>
      </c>
      <c r="L1706" s="0" t="s">
        <v>5714</v>
      </c>
      <c r="M1706" s="0" t="s">
        <v>5714</v>
      </c>
      <c r="N1706" s="0" t="s">
        <v>5715</v>
      </c>
      <c r="O1706" s="2" t="s">
        <v>5716</v>
      </c>
      <c r="P1706" s="0" t="n">
        <v>1</v>
      </c>
    </row>
    <row r="1707" customFormat="false" ht="14" hidden="false" customHeight="false" outlineLevel="0" collapsed="false">
      <c r="A1707" s="0" t="n">
        <v>23.62778</v>
      </c>
      <c r="B1707" s="0" t="n">
        <v>24.25162</v>
      </c>
      <c r="C1707" s="0" t="n">
        <v>24.67244</v>
      </c>
      <c r="D1707" s="0" t="n">
        <v>24.16162</v>
      </c>
      <c r="E1707" s="0" t="n">
        <v>24.14857</v>
      </c>
      <c r="F1707" s="0" t="n">
        <v>23.98024</v>
      </c>
      <c r="G1707" s="0" t="n">
        <v>24.52737</v>
      </c>
      <c r="H1707" s="0" t="n">
        <v>23.68549</v>
      </c>
      <c r="J1707" s="0" t="n">
        <v>0.12554617259393</v>
      </c>
      <c r="K1707" s="0" t="n">
        <v>0.0929479598999023</v>
      </c>
      <c r="L1707" s="0" t="s">
        <v>5717</v>
      </c>
      <c r="M1707" s="0" t="s">
        <v>5718</v>
      </c>
      <c r="N1707" s="0" t="s">
        <v>5719</v>
      </c>
      <c r="O1707" s="2" t="s">
        <v>5720</v>
      </c>
      <c r="P1707" s="0" t="n">
        <v>8</v>
      </c>
    </row>
    <row r="1708" customFormat="false" ht="14" hidden="false" customHeight="false" outlineLevel="0" collapsed="false">
      <c r="A1708" s="0" t="s">
        <v>35</v>
      </c>
      <c r="B1708" s="0" t="s">
        <v>35</v>
      </c>
      <c r="C1708" s="0" t="s">
        <v>35</v>
      </c>
      <c r="D1708" s="0" t="s">
        <v>35</v>
      </c>
      <c r="E1708" s="0" t="s">
        <v>35</v>
      </c>
      <c r="F1708" s="0" t="s">
        <v>35</v>
      </c>
      <c r="G1708" s="0" t="s">
        <v>35</v>
      </c>
      <c r="H1708" s="0" t="n">
        <v>19.51982</v>
      </c>
      <c r="J1708" s="0" t="n">
        <v>0</v>
      </c>
      <c r="K1708" s="0" t="s">
        <v>35</v>
      </c>
      <c r="L1708" s="0" t="s">
        <v>5721</v>
      </c>
      <c r="M1708" s="0" t="s">
        <v>5721</v>
      </c>
      <c r="N1708" s="0" t="s">
        <v>5722</v>
      </c>
      <c r="O1708" s="2" t="s">
        <v>5723</v>
      </c>
      <c r="P1708" s="0" t="n">
        <v>5</v>
      </c>
    </row>
    <row r="1709" customFormat="false" ht="14" hidden="false" customHeight="false" outlineLevel="0" collapsed="false">
      <c r="A1709" s="0" t="n">
        <v>22.43588</v>
      </c>
      <c r="B1709" s="0" t="n">
        <v>22.42565</v>
      </c>
      <c r="C1709" s="0" t="n">
        <v>21.1369</v>
      </c>
      <c r="D1709" s="0" t="n">
        <v>21.31821</v>
      </c>
      <c r="E1709" s="0" t="n">
        <v>21.90588</v>
      </c>
      <c r="F1709" s="0" t="n">
        <v>21.69234</v>
      </c>
      <c r="G1709" s="0" t="s">
        <v>35</v>
      </c>
      <c r="H1709" s="0" t="s">
        <v>35</v>
      </c>
      <c r="J1709" s="0" t="n">
        <v>0.0189319881130112</v>
      </c>
      <c r="K1709" s="0" t="n">
        <v>0.0300517082214355</v>
      </c>
      <c r="L1709" s="0" t="s">
        <v>5724</v>
      </c>
      <c r="M1709" s="0" t="s">
        <v>5724</v>
      </c>
      <c r="N1709" s="0" t="s">
        <v>5725</v>
      </c>
      <c r="O1709" s="2" t="s">
        <v>5726</v>
      </c>
      <c r="P1709" s="0" t="n">
        <v>1</v>
      </c>
    </row>
    <row r="1710" customFormat="false" ht="14" hidden="false" customHeight="false" outlineLevel="0" collapsed="false">
      <c r="A1710" s="0" t="n">
        <v>26.37426</v>
      </c>
      <c r="B1710" s="0" t="n">
        <v>26.5819</v>
      </c>
      <c r="C1710" s="0" t="n">
        <v>26.28371</v>
      </c>
      <c r="D1710" s="0" t="n">
        <v>26.84446</v>
      </c>
      <c r="E1710" s="0" t="n">
        <v>26.75583</v>
      </c>
      <c r="F1710" s="0" t="n">
        <v>26.69032</v>
      </c>
      <c r="G1710" s="0" t="n">
        <v>26.25259</v>
      </c>
      <c r="H1710" s="0" t="n">
        <v>26.67438</v>
      </c>
      <c r="J1710" s="0" t="n">
        <v>0.164339751889753</v>
      </c>
      <c r="K1710" s="0" t="n">
        <v>-0.0721993446350098</v>
      </c>
      <c r="L1710" s="0" t="s">
        <v>5727</v>
      </c>
      <c r="M1710" s="0" t="s">
        <v>5727</v>
      </c>
      <c r="N1710" s="0" t="s">
        <v>5728</v>
      </c>
      <c r="O1710" s="2" t="s">
        <v>5729</v>
      </c>
      <c r="P1710" s="0" t="n">
        <v>3</v>
      </c>
    </row>
    <row r="1711" customFormat="false" ht="14" hidden="false" customHeight="false" outlineLevel="0" collapsed="false">
      <c r="A1711" s="0" t="n">
        <v>24.16507</v>
      </c>
      <c r="B1711" s="0" t="n">
        <v>23.9898</v>
      </c>
      <c r="C1711" s="0" t="n">
        <v>24.64894</v>
      </c>
      <c r="D1711" s="0" t="n">
        <v>24.70245</v>
      </c>
      <c r="E1711" s="0" t="n">
        <v>24.61779</v>
      </c>
      <c r="F1711" s="0" t="n">
        <v>24.65502</v>
      </c>
      <c r="G1711" s="0" t="n">
        <v>24.90734</v>
      </c>
      <c r="H1711" s="0" t="n">
        <v>24.50045</v>
      </c>
      <c r="J1711" s="0" t="n">
        <v>0.731591045293591</v>
      </c>
      <c r="K1711" s="0" t="n">
        <v>-0.293582916259766</v>
      </c>
      <c r="L1711" s="0" t="s">
        <v>5730</v>
      </c>
      <c r="M1711" s="0" t="s">
        <v>5731</v>
      </c>
      <c r="N1711" s="0" t="s">
        <v>5732</v>
      </c>
      <c r="O1711" s="2" t="s">
        <v>5733</v>
      </c>
      <c r="P1711" s="0" t="n">
        <v>4</v>
      </c>
    </row>
    <row r="1712" customFormat="false" ht="14" hidden="false" customHeight="false" outlineLevel="0" collapsed="false">
      <c r="A1712" s="0" t="n">
        <v>22.92305</v>
      </c>
      <c r="B1712" s="0" t="n">
        <v>23.89013</v>
      </c>
      <c r="C1712" s="0" t="s">
        <v>35</v>
      </c>
      <c r="D1712" s="0" t="n">
        <v>21.67237</v>
      </c>
      <c r="E1712" s="0" t="n">
        <v>22.02466</v>
      </c>
      <c r="F1712" s="0" t="n">
        <v>22.65406</v>
      </c>
      <c r="G1712" s="0" t="n">
        <v>21.43038</v>
      </c>
      <c r="H1712" s="0" t="n">
        <v>21.50295</v>
      </c>
      <c r="J1712" s="0" t="n">
        <v>0.691233868580227</v>
      </c>
      <c r="K1712" s="0" t="n">
        <v>0.925504366556805</v>
      </c>
      <c r="L1712" s="0" t="s">
        <v>5734</v>
      </c>
      <c r="M1712" s="0" t="s">
        <v>5735</v>
      </c>
      <c r="N1712" s="0" t="s">
        <v>5736</v>
      </c>
      <c r="O1712" s="2" t="s">
        <v>5737</v>
      </c>
      <c r="P1712" s="0" t="n">
        <v>2</v>
      </c>
    </row>
    <row r="1713" customFormat="false" ht="14" hidden="false" customHeight="false" outlineLevel="0" collapsed="false">
      <c r="A1713" s="0" t="n">
        <v>26.72481</v>
      </c>
      <c r="B1713" s="0" t="s">
        <v>35</v>
      </c>
      <c r="C1713" s="0" t="s">
        <v>35</v>
      </c>
      <c r="D1713" s="0" t="s">
        <v>35</v>
      </c>
      <c r="E1713" s="0" t="n">
        <v>26.04241</v>
      </c>
      <c r="F1713" s="0" t="n">
        <v>25.83215</v>
      </c>
      <c r="G1713" s="0" t="n">
        <v>25.08809</v>
      </c>
      <c r="H1713" s="0" t="n">
        <v>25.31455</v>
      </c>
      <c r="J1713" s="0" t="n">
        <v>0</v>
      </c>
      <c r="K1713" s="0" t="n">
        <v>1.15551567077637</v>
      </c>
      <c r="L1713" s="0" t="s">
        <v>5738</v>
      </c>
      <c r="M1713" s="0" t="s">
        <v>5739</v>
      </c>
      <c r="N1713" s="0" t="s">
        <v>5740</v>
      </c>
      <c r="O1713" s="2" t="s">
        <v>5741</v>
      </c>
      <c r="P1713" s="0" t="n">
        <v>2</v>
      </c>
    </row>
    <row r="1714" customFormat="false" ht="14" hidden="false" customHeight="false" outlineLevel="0" collapsed="false">
      <c r="A1714" s="0" t="s">
        <v>35</v>
      </c>
      <c r="B1714" s="0" t="s">
        <v>35</v>
      </c>
      <c r="C1714" s="0" t="s">
        <v>35</v>
      </c>
      <c r="D1714" s="0" t="s">
        <v>35</v>
      </c>
      <c r="E1714" s="0" t="s">
        <v>35</v>
      </c>
      <c r="F1714" s="0" t="s">
        <v>35</v>
      </c>
      <c r="G1714" s="0" t="n">
        <v>19.21302</v>
      </c>
      <c r="H1714" s="0" t="s">
        <v>35</v>
      </c>
      <c r="J1714" s="0" t="n">
        <v>0</v>
      </c>
      <c r="K1714" s="0" t="s">
        <v>35</v>
      </c>
      <c r="L1714" s="0" t="s">
        <v>5742</v>
      </c>
      <c r="M1714" s="0" t="s">
        <v>5742</v>
      </c>
      <c r="N1714" s="0" t="s">
        <v>5743</v>
      </c>
      <c r="O1714" s="2" t="s">
        <v>5744</v>
      </c>
      <c r="P1714" s="0" t="n">
        <v>3</v>
      </c>
    </row>
    <row r="1715" customFormat="false" ht="14" hidden="false" customHeight="false" outlineLevel="0" collapsed="false">
      <c r="A1715" s="0" t="s">
        <v>35</v>
      </c>
      <c r="B1715" s="0" t="s">
        <v>35</v>
      </c>
      <c r="C1715" s="0" t="s">
        <v>35</v>
      </c>
      <c r="D1715" s="0" t="s">
        <v>35</v>
      </c>
      <c r="E1715" s="0" t="s">
        <v>35</v>
      </c>
      <c r="F1715" s="0" t="n">
        <v>20.09982</v>
      </c>
      <c r="G1715" s="0" t="s">
        <v>35</v>
      </c>
      <c r="H1715" s="0" t="s">
        <v>35</v>
      </c>
      <c r="J1715" s="0" t="n">
        <v>0</v>
      </c>
      <c r="K1715" s="0" t="s">
        <v>35</v>
      </c>
      <c r="L1715" s="0" t="s">
        <v>5745</v>
      </c>
      <c r="M1715" s="0" t="s">
        <v>5745</v>
      </c>
      <c r="N1715" s="0" t="s">
        <v>5746</v>
      </c>
      <c r="O1715" s="2" t="s">
        <v>5747</v>
      </c>
      <c r="P1715" s="0" t="n">
        <v>3</v>
      </c>
    </row>
    <row r="1716" customFormat="false" ht="14" hidden="false" customHeight="false" outlineLevel="0" collapsed="false">
      <c r="A1716" s="0" t="n">
        <v>25.82961</v>
      </c>
      <c r="B1716" s="0" t="n">
        <v>25.71253</v>
      </c>
      <c r="C1716" s="0" t="n">
        <v>24.41229</v>
      </c>
      <c r="D1716" s="0" t="n">
        <v>24.93107</v>
      </c>
      <c r="E1716" s="0" t="n">
        <v>25.98155</v>
      </c>
      <c r="F1716" s="0" t="n">
        <v>25.96677</v>
      </c>
      <c r="G1716" s="0" t="n">
        <v>26.21475</v>
      </c>
      <c r="H1716" s="0" t="n">
        <v>25.79015</v>
      </c>
      <c r="J1716" s="0" t="n">
        <v>1.16208095640495</v>
      </c>
      <c r="K1716" s="0" t="n">
        <v>-0.766929626464844</v>
      </c>
      <c r="L1716" s="0" t="s">
        <v>5748</v>
      </c>
      <c r="M1716" s="0" t="s">
        <v>5748</v>
      </c>
      <c r="N1716" s="0" t="s">
        <v>5749</v>
      </c>
      <c r="O1716" s="2" t="s">
        <v>5750</v>
      </c>
      <c r="P1716" s="0" t="n">
        <v>3</v>
      </c>
    </row>
    <row r="1717" customFormat="false" ht="14" hidden="false" customHeight="false" outlineLevel="0" collapsed="false">
      <c r="A1717" s="0" t="n">
        <v>24.09281</v>
      </c>
      <c r="B1717" s="0" t="n">
        <v>24.10925</v>
      </c>
      <c r="C1717" s="0" t="n">
        <v>23.9276</v>
      </c>
      <c r="D1717" s="0" t="n">
        <v>24.17615</v>
      </c>
      <c r="E1717" s="0" t="n">
        <v>24.05242</v>
      </c>
      <c r="F1717" s="0" t="n">
        <v>23.62008</v>
      </c>
      <c r="G1717" s="0" t="n">
        <v>24.4913</v>
      </c>
      <c r="H1717" s="0" t="n">
        <v>24.22847</v>
      </c>
      <c r="J1717" s="0" t="n">
        <v>0.0393529755563665</v>
      </c>
      <c r="K1717" s="0" t="n">
        <v>-0.0216169357299805</v>
      </c>
      <c r="L1717" s="0" t="s">
        <v>5751</v>
      </c>
      <c r="M1717" s="0" t="s">
        <v>5752</v>
      </c>
      <c r="N1717" s="0" t="s">
        <v>5753</v>
      </c>
      <c r="O1717" s="2" t="s">
        <v>5754</v>
      </c>
      <c r="P1717" s="0" t="n">
        <v>3</v>
      </c>
    </row>
    <row r="1718" customFormat="false" ht="14" hidden="false" customHeight="false" outlineLevel="0" collapsed="false">
      <c r="A1718" s="0" t="n">
        <v>24.15777</v>
      </c>
      <c r="B1718" s="0" t="n">
        <v>24.18594</v>
      </c>
      <c r="C1718" s="0" t="n">
        <v>24.27006</v>
      </c>
      <c r="D1718" s="0" t="n">
        <v>24.72952</v>
      </c>
      <c r="E1718" s="0" t="n">
        <v>24.60246</v>
      </c>
      <c r="F1718" s="0" t="n">
        <v>24.28609</v>
      </c>
      <c r="G1718" s="0" t="n">
        <v>24.07316</v>
      </c>
      <c r="H1718" s="0" t="n">
        <v>24.16668</v>
      </c>
      <c r="J1718" s="0" t="n">
        <v>0.112990495328103</v>
      </c>
      <c r="K1718" s="0" t="n">
        <v>0.0537199974060059</v>
      </c>
      <c r="L1718" s="0" t="s">
        <v>5755</v>
      </c>
      <c r="M1718" s="0" t="s">
        <v>5756</v>
      </c>
      <c r="N1718" s="0" t="s">
        <v>5757</v>
      </c>
      <c r="O1718" s="2" t="s">
        <v>5758</v>
      </c>
      <c r="P1718" s="0" t="n">
        <v>4</v>
      </c>
    </row>
    <row r="1719" customFormat="false" ht="14" hidden="false" customHeight="false" outlineLevel="0" collapsed="false">
      <c r="A1719" s="0" t="n">
        <v>25.03116</v>
      </c>
      <c r="B1719" s="0" t="n">
        <v>25.08922</v>
      </c>
      <c r="C1719" s="0" t="n">
        <v>25.53237</v>
      </c>
      <c r="D1719" s="0" t="n">
        <v>25.77573</v>
      </c>
      <c r="E1719" s="0" t="n">
        <v>25.16092</v>
      </c>
      <c r="F1719" s="0" t="n">
        <v>25.22122</v>
      </c>
      <c r="G1719" s="0" t="n">
        <v>25.46423</v>
      </c>
      <c r="H1719" s="0" t="n">
        <v>25.45638</v>
      </c>
      <c r="J1719" s="0" t="n">
        <v>0.056750121572305</v>
      </c>
      <c r="K1719" s="0" t="n">
        <v>0.031430721282959</v>
      </c>
      <c r="L1719" s="0" t="s">
        <v>5759</v>
      </c>
      <c r="M1719" s="0" t="s">
        <v>5760</v>
      </c>
      <c r="N1719" s="0" t="s">
        <v>5761</v>
      </c>
      <c r="O1719" s="2" t="s">
        <v>5762</v>
      </c>
      <c r="P1719" s="0" t="n">
        <v>12</v>
      </c>
    </row>
    <row r="1720" customFormat="false" ht="14" hidden="false" customHeight="false" outlineLevel="0" collapsed="false">
      <c r="A1720" s="0" t="s">
        <v>35</v>
      </c>
      <c r="B1720" s="0" t="n">
        <v>20.40343</v>
      </c>
      <c r="C1720" s="0" t="s">
        <v>35</v>
      </c>
      <c r="D1720" s="0" t="s">
        <v>35</v>
      </c>
      <c r="E1720" s="0" t="n">
        <v>21.53217</v>
      </c>
      <c r="F1720" s="0" t="n">
        <v>21.73975</v>
      </c>
      <c r="G1720" s="0" t="s">
        <v>35</v>
      </c>
      <c r="H1720" s="0" t="s">
        <v>35</v>
      </c>
      <c r="J1720" s="0" t="n">
        <v>0</v>
      </c>
      <c r="K1720" s="0" t="n">
        <v>-1.2325267791748</v>
      </c>
      <c r="L1720" s="0" t="s">
        <v>5763</v>
      </c>
      <c r="M1720" s="0" t="s">
        <v>5763</v>
      </c>
      <c r="N1720" s="0" t="s">
        <v>5764</v>
      </c>
      <c r="O1720" s="2" t="s">
        <v>5765</v>
      </c>
      <c r="P1720" s="0" t="n">
        <v>1</v>
      </c>
    </row>
    <row r="1721" customFormat="false" ht="14" hidden="false" customHeight="false" outlineLevel="0" collapsed="false">
      <c r="A1721" s="0" t="s">
        <v>35</v>
      </c>
      <c r="B1721" s="0" t="s">
        <v>35</v>
      </c>
      <c r="C1721" s="0" t="n">
        <v>17.1203</v>
      </c>
      <c r="D1721" s="0" t="s">
        <v>35</v>
      </c>
      <c r="E1721" s="0" t="s">
        <v>35</v>
      </c>
      <c r="F1721" s="0" t="s">
        <v>35</v>
      </c>
      <c r="G1721" s="0" t="s">
        <v>35</v>
      </c>
      <c r="H1721" s="0" t="s">
        <v>35</v>
      </c>
      <c r="J1721" s="0" t="n">
        <v>0</v>
      </c>
      <c r="K1721" s="0" t="s">
        <v>35</v>
      </c>
      <c r="L1721" s="0" t="s">
        <v>5766</v>
      </c>
      <c r="M1721" s="0" t="s">
        <v>5766</v>
      </c>
      <c r="N1721" s="0" t="s">
        <v>5767</v>
      </c>
      <c r="O1721" s="2" t="s">
        <v>5768</v>
      </c>
      <c r="P1721" s="0" t="n">
        <v>2</v>
      </c>
    </row>
    <row r="1722" customFormat="false" ht="14" hidden="false" customHeight="false" outlineLevel="0" collapsed="false">
      <c r="A1722" s="0" t="s">
        <v>35</v>
      </c>
      <c r="B1722" s="0" t="s">
        <v>35</v>
      </c>
      <c r="C1722" s="0" t="s">
        <v>35</v>
      </c>
      <c r="D1722" s="0" t="n">
        <v>19.54272</v>
      </c>
      <c r="E1722" s="0" t="s">
        <v>35</v>
      </c>
      <c r="F1722" s="0" t="s">
        <v>35</v>
      </c>
      <c r="G1722" s="0" t="s">
        <v>35</v>
      </c>
      <c r="H1722" s="0" t="s">
        <v>35</v>
      </c>
      <c r="J1722" s="0" t="n">
        <v>0</v>
      </c>
      <c r="K1722" s="0" t="s">
        <v>35</v>
      </c>
      <c r="L1722" s="0" t="s">
        <v>5769</v>
      </c>
      <c r="M1722" s="0" t="s">
        <v>5769</v>
      </c>
      <c r="N1722" s="0" t="s">
        <v>5770</v>
      </c>
      <c r="O1722" s="2" t="s">
        <v>5771</v>
      </c>
      <c r="P1722" s="0" t="n">
        <v>1</v>
      </c>
    </row>
    <row r="1723" customFormat="false" ht="14" hidden="false" customHeight="false" outlineLevel="0" collapsed="false">
      <c r="A1723" s="0" t="n">
        <v>20.73256</v>
      </c>
      <c r="B1723" s="0" t="n">
        <v>21.22205</v>
      </c>
      <c r="C1723" s="0" t="s">
        <v>35</v>
      </c>
      <c r="D1723" s="0" t="s">
        <v>35</v>
      </c>
      <c r="E1723" s="0" t="s">
        <v>35</v>
      </c>
      <c r="F1723" s="0" t="s">
        <v>35</v>
      </c>
      <c r="G1723" s="0" t="s">
        <v>35</v>
      </c>
      <c r="H1723" s="0" t="s">
        <v>35</v>
      </c>
      <c r="J1723" s="0" t="n">
        <v>0</v>
      </c>
      <c r="K1723" s="0" t="s">
        <v>35</v>
      </c>
      <c r="L1723" s="0" t="s">
        <v>5772</v>
      </c>
      <c r="M1723" s="0" t="s">
        <v>5773</v>
      </c>
      <c r="N1723" s="0" t="s">
        <v>5774</v>
      </c>
      <c r="O1723" s="2" t="s">
        <v>5775</v>
      </c>
      <c r="P1723" s="0" t="n">
        <v>11</v>
      </c>
    </row>
    <row r="1724" customFormat="false" ht="14" hidden="false" customHeight="false" outlineLevel="0" collapsed="false">
      <c r="A1724" s="0" t="n">
        <v>24.62533</v>
      </c>
      <c r="B1724" s="0" t="n">
        <v>24.4265</v>
      </c>
      <c r="C1724" s="0" t="n">
        <v>24.98464</v>
      </c>
      <c r="D1724" s="0" t="n">
        <v>24.90812</v>
      </c>
      <c r="E1724" s="0" t="n">
        <v>25.15155</v>
      </c>
      <c r="F1724" s="0" t="n">
        <v>25.02132</v>
      </c>
      <c r="G1724" s="0" t="n">
        <v>24.91091</v>
      </c>
      <c r="H1724" s="0" t="n">
        <v>24.26335</v>
      </c>
      <c r="J1724" s="0" t="n">
        <v>0.164712433981333</v>
      </c>
      <c r="K1724" s="0" t="n">
        <v>-0.100635528564453</v>
      </c>
      <c r="L1724" s="0" t="s">
        <v>5776</v>
      </c>
      <c r="M1724" s="0" t="s">
        <v>5776</v>
      </c>
      <c r="N1724" s="0" t="s">
        <v>5777</v>
      </c>
      <c r="O1724" s="2" t="s">
        <v>5778</v>
      </c>
      <c r="P1724" s="0" t="n">
        <v>1</v>
      </c>
    </row>
    <row r="1725" customFormat="false" ht="14" hidden="false" customHeight="false" outlineLevel="0" collapsed="false">
      <c r="A1725" s="0" t="s">
        <v>35</v>
      </c>
      <c r="B1725" s="0" t="s">
        <v>35</v>
      </c>
      <c r="C1725" s="0" t="s">
        <v>35</v>
      </c>
      <c r="D1725" s="0" t="s">
        <v>35</v>
      </c>
      <c r="E1725" s="0" t="s">
        <v>35</v>
      </c>
      <c r="F1725" s="0" t="s">
        <v>35</v>
      </c>
      <c r="G1725" s="0" t="s">
        <v>35</v>
      </c>
      <c r="H1725" s="0" t="n">
        <v>19.97715</v>
      </c>
      <c r="J1725" s="0" t="n">
        <v>0</v>
      </c>
      <c r="K1725" s="0" t="s">
        <v>35</v>
      </c>
      <c r="L1725" s="0" t="s">
        <v>5779</v>
      </c>
      <c r="M1725" s="0" t="s">
        <v>5779</v>
      </c>
      <c r="N1725" s="0" t="s">
        <v>5780</v>
      </c>
      <c r="O1725" s="2" t="s">
        <v>5781</v>
      </c>
      <c r="P1725" s="0" t="n">
        <v>1</v>
      </c>
    </row>
    <row r="1726" customFormat="false" ht="14" hidden="false" customHeight="false" outlineLevel="0" collapsed="false">
      <c r="A1726" s="0" t="s">
        <v>35</v>
      </c>
      <c r="B1726" s="0" t="s">
        <v>35</v>
      </c>
      <c r="C1726" s="0" t="n">
        <v>20.68457</v>
      </c>
      <c r="D1726" s="0" t="n">
        <v>21.02931</v>
      </c>
      <c r="E1726" s="0" t="n">
        <v>20.29961</v>
      </c>
      <c r="F1726" s="0" t="n">
        <v>20.72825</v>
      </c>
      <c r="G1726" s="0" t="n">
        <v>20.27219</v>
      </c>
      <c r="H1726" s="0" t="s">
        <v>35</v>
      </c>
      <c r="J1726" s="0" t="n">
        <v>0.788856395703703</v>
      </c>
      <c r="K1726" s="0" t="n">
        <v>0.423595110575359</v>
      </c>
      <c r="L1726" s="0" t="s">
        <v>5782</v>
      </c>
      <c r="M1726" s="0" t="s">
        <v>5782</v>
      </c>
      <c r="N1726" s="0" t="s">
        <v>5783</v>
      </c>
      <c r="O1726" s="2" t="s">
        <v>5784</v>
      </c>
      <c r="P1726" s="0" t="n">
        <v>4</v>
      </c>
    </row>
    <row r="1727" customFormat="false" ht="14" hidden="false" customHeight="false" outlineLevel="0" collapsed="false">
      <c r="A1727" s="0" t="s">
        <v>35</v>
      </c>
      <c r="B1727" s="0" t="s">
        <v>35</v>
      </c>
      <c r="C1727" s="0" t="n">
        <v>21.30941</v>
      </c>
      <c r="D1727" s="0" t="n">
        <v>21.36581</v>
      </c>
      <c r="E1727" s="0" t="n">
        <v>20.41586</v>
      </c>
      <c r="F1727" s="0" t="n">
        <v>20.93423</v>
      </c>
      <c r="G1727" s="0" t="n">
        <v>21.082</v>
      </c>
      <c r="H1727" s="0" t="n">
        <v>21.53592</v>
      </c>
      <c r="J1727" s="0" t="n">
        <v>0.425770623137499</v>
      </c>
      <c r="K1727" s="0" t="n">
        <v>0.345607280731201</v>
      </c>
      <c r="L1727" s="0" t="s">
        <v>5785</v>
      </c>
      <c r="M1727" s="0" t="s">
        <v>5786</v>
      </c>
      <c r="N1727" s="0" t="s">
        <v>5787</v>
      </c>
      <c r="O1727" s="2" t="s">
        <v>5788</v>
      </c>
      <c r="P1727" s="0" t="n">
        <v>6</v>
      </c>
    </row>
    <row r="1728" customFormat="false" ht="14" hidden="false" customHeight="false" outlineLevel="0" collapsed="false">
      <c r="A1728" s="0" t="s">
        <v>35</v>
      </c>
      <c r="B1728" s="0" t="s">
        <v>35</v>
      </c>
      <c r="C1728" s="0" t="s">
        <v>35</v>
      </c>
      <c r="D1728" s="0" t="s">
        <v>35</v>
      </c>
      <c r="E1728" s="0" t="s">
        <v>35</v>
      </c>
      <c r="F1728" s="0" t="n">
        <v>24.23885</v>
      </c>
      <c r="G1728" s="0" t="s">
        <v>35</v>
      </c>
      <c r="H1728" s="0" t="s">
        <v>35</v>
      </c>
      <c r="J1728" s="0" t="n">
        <v>0</v>
      </c>
      <c r="K1728" s="0" t="s">
        <v>35</v>
      </c>
      <c r="L1728" s="0" t="s">
        <v>5789</v>
      </c>
      <c r="M1728" s="0" t="s">
        <v>5789</v>
      </c>
      <c r="N1728" s="0" t="s">
        <v>5790</v>
      </c>
      <c r="O1728" s="2" t="s">
        <v>5791</v>
      </c>
      <c r="P1728" s="0" t="n">
        <v>1</v>
      </c>
    </row>
    <row r="1729" customFormat="false" ht="14" hidden="false" customHeight="false" outlineLevel="0" collapsed="false">
      <c r="A1729" s="0" t="s">
        <v>35</v>
      </c>
      <c r="B1729" s="0" t="n">
        <v>21.28715</v>
      </c>
      <c r="C1729" s="0" t="s">
        <v>35</v>
      </c>
      <c r="D1729" s="0" t="s">
        <v>35</v>
      </c>
      <c r="E1729" s="0" t="s">
        <v>35</v>
      </c>
      <c r="F1729" s="0" t="s">
        <v>35</v>
      </c>
      <c r="G1729" s="0" t="n">
        <v>20.84506</v>
      </c>
      <c r="H1729" s="0" t="s">
        <v>35</v>
      </c>
      <c r="J1729" s="0" t="n">
        <v>0</v>
      </c>
      <c r="K1729" s="0" t="n">
        <v>0.442089080810547</v>
      </c>
      <c r="L1729" s="0" t="s">
        <v>5792</v>
      </c>
      <c r="M1729" s="0" t="s">
        <v>5793</v>
      </c>
      <c r="N1729" s="0" t="s">
        <v>5794</v>
      </c>
      <c r="O1729" s="2" t="s">
        <v>5795</v>
      </c>
      <c r="P1729" s="0" t="n">
        <v>5</v>
      </c>
    </row>
    <row r="1730" customFormat="false" ht="14" hidden="false" customHeight="false" outlineLevel="0" collapsed="false">
      <c r="A1730" s="0" t="n">
        <v>21.66119</v>
      </c>
      <c r="B1730" s="0" t="n">
        <v>22.44038</v>
      </c>
      <c r="C1730" s="0" t="n">
        <v>22.61959</v>
      </c>
      <c r="D1730" s="0" t="n">
        <v>22.71695</v>
      </c>
      <c r="E1730" s="0" t="n">
        <v>22.57249</v>
      </c>
      <c r="F1730" s="0" t="n">
        <v>22.27196</v>
      </c>
      <c r="G1730" s="0" t="n">
        <v>22.73661</v>
      </c>
      <c r="H1730" s="0" t="n">
        <v>22.86516</v>
      </c>
      <c r="J1730" s="0" t="n">
        <v>0.409441808601895</v>
      </c>
      <c r="K1730" s="0" t="n">
        <v>-0.252028942108154</v>
      </c>
      <c r="L1730" s="0" t="s">
        <v>5796</v>
      </c>
      <c r="M1730" s="0" t="s">
        <v>5797</v>
      </c>
      <c r="N1730" s="0" t="s">
        <v>5798</v>
      </c>
      <c r="O1730" s="2" t="s">
        <v>5799</v>
      </c>
      <c r="P1730" s="0" t="n">
        <v>3</v>
      </c>
    </row>
    <row r="1731" customFormat="false" ht="14" hidden="false" customHeight="false" outlineLevel="0" collapsed="false">
      <c r="A1731" s="0" t="s">
        <v>35</v>
      </c>
      <c r="B1731" s="0" t="s">
        <v>35</v>
      </c>
      <c r="C1731" s="0" t="s">
        <v>35</v>
      </c>
      <c r="D1731" s="0" t="s">
        <v>35</v>
      </c>
      <c r="E1731" s="0" t="s">
        <v>35</v>
      </c>
      <c r="F1731" s="0" t="s">
        <v>35</v>
      </c>
      <c r="G1731" s="0" t="s">
        <v>35</v>
      </c>
      <c r="H1731" s="0" t="n">
        <v>20.38984</v>
      </c>
      <c r="J1731" s="0" t="n">
        <v>0</v>
      </c>
      <c r="K1731" s="0" t="s">
        <v>35</v>
      </c>
      <c r="L1731" s="0" t="s">
        <v>5800</v>
      </c>
      <c r="M1731" s="0" t="s">
        <v>5800</v>
      </c>
      <c r="N1731" s="0" t="s">
        <v>5801</v>
      </c>
      <c r="O1731" s="2" t="s">
        <v>5802</v>
      </c>
      <c r="P1731" s="0" t="n">
        <v>2</v>
      </c>
    </row>
    <row r="1732" customFormat="false" ht="14" hidden="false" customHeight="false" outlineLevel="0" collapsed="false">
      <c r="A1732" s="0" t="s">
        <v>35</v>
      </c>
      <c r="B1732" s="0" t="s">
        <v>35</v>
      </c>
      <c r="C1732" s="0" t="n">
        <v>21.78165</v>
      </c>
      <c r="D1732" s="0" t="s">
        <v>35</v>
      </c>
      <c r="E1732" s="0" t="n">
        <v>21.38015</v>
      </c>
      <c r="F1732" s="0" t="s">
        <v>35</v>
      </c>
      <c r="G1732" s="0" t="s">
        <v>35</v>
      </c>
      <c r="H1732" s="0" t="s">
        <v>35</v>
      </c>
      <c r="J1732" s="0" t="n">
        <v>0</v>
      </c>
      <c r="K1732" s="0" t="n">
        <v>0.401496887207031</v>
      </c>
      <c r="L1732" s="0" t="s">
        <v>5803</v>
      </c>
      <c r="M1732" s="0" t="s">
        <v>5803</v>
      </c>
      <c r="N1732" s="0" t="s">
        <v>5804</v>
      </c>
      <c r="O1732" s="2" t="s">
        <v>5805</v>
      </c>
      <c r="P1732" s="0" t="n">
        <v>4</v>
      </c>
    </row>
    <row r="1733" customFormat="false" ht="14" hidden="false" customHeight="false" outlineLevel="0" collapsed="false">
      <c r="A1733" s="0" t="n">
        <v>24.25624</v>
      </c>
      <c r="B1733" s="0" t="n">
        <v>23.66915</v>
      </c>
      <c r="C1733" s="0" t="n">
        <v>23.84709</v>
      </c>
      <c r="D1733" s="0" t="n">
        <v>24.32725</v>
      </c>
      <c r="E1733" s="0" t="n">
        <v>23.84105</v>
      </c>
      <c r="F1733" s="0" t="n">
        <v>23.96658</v>
      </c>
      <c r="G1733" s="0" t="n">
        <v>24.64229</v>
      </c>
      <c r="H1733" s="0" t="n">
        <v>24.10149</v>
      </c>
      <c r="J1733" s="0" t="n">
        <v>0.186328163855126</v>
      </c>
      <c r="K1733" s="0" t="n">
        <v>-0.112923622131348</v>
      </c>
      <c r="L1733" s="0" t="s">
        <v>5806</v>
      </c>
      <c r="M1733" s="0" t="s">
        <v>5807</v>
      </c>
      <c r="N1733" s="0" t="s">
        <v>5808</v>
      </c>
      <c r="O1733" s="2" t="s">
        <v>5809</v>
      </c>
      <c r="P1733" s="0" t="n">
        <v>3</v>
      </c>
    </row>
    <row r="1734" customFormat="false" ht="14" hidden="false" customHeight="false" outlineLevel="0" collapsed="false">
      <c r="A1734" s="0" t="n">
        <v>25.36078</v>
      </c>
      <c r="B1734" s="0" t="n">
        <v>24.68008</v>
      </c>
      <c r="C1734" s="0" t="n">
        <v>24.96473</v>
      </c>
      <c r="D1734" s="0" t="n">
        <v>24.60048</v>
      </c>
      <c r="E1734" s="0" t="n">
        <v>25.05528</v>
      </c>
      <c r="F1734" s="0" t="n">
        <v>24.96684</v>
      </c>
      <c r="G1734" s="0" t="n">
        <v>25.11024</v>
      </c>
      <c r="H1734" s="0" t="n">
        <v>24.76547</v>
      </c>
      <c r="J1734" s="0" t="n">
        <v>0.148036280405442</v>
      </c>
      <c r="K1734" s="0" t="n">
        <v>-0.0729389190673828</v>
      </c>
      <c r="L1734" s="0" t="s">
        <v>5810</v>
      </c>
      <c r="M1734" s="0" t="s">
        <v>5811</v>
      </c>
      <c r="N1734" s="0" t="s">
        <v>5812</v>
      </c>
      <c r="O1734" s="2" t="s">
        <v>5813</v>
      </c>
      <c r="P1734" s="0" t="n">
        <v>6</v>
      </c>
    </row>
    <row r="1735" customFormat="false" ht="14" hidden="false" customHeight="false" outlineLevel="0" collapsed="false">
      <c r="A1735" s="0" t="s">
        <v>35</v>
      </c>
      <c r="B1735" s="0" t="n">
        <v>24.73748</v>
      </c>
      <c r="C1735" s="0" t="n">
        <v>24.25068</v>
      </c>
      <c r="D1735" s="0" t="n">
        <v>25.01593</v>
      </c>
      <c r="E1735" s="0" t="n">
        <v>25.38054</v>
      </c>
      <c r="F1735" s="0" t="n">
        <v>24.92524</v>
      </c>
      <c r="G1735" s="0" t="n">
        <v>25.0234</v>
      </c>
      <c r="H1735" s="0" t="n">
        <v>25.38446</v>
      </c>
      <c r="J1735" s="0" t="n">
        <v>1.08880513346491</v>
      </c>
      <c r="K1735" s="0" t="n">
        <v>-0.51037820180257</v>
      </c>
      <c r="L1735" s="0" t="s">
        <v>5814</v>
      </c>
      <c r="M1735" s="0" t="s">
        <v>5814</v>
      </c>
      <c r="N1735" s="0" t="s">
        <v>5815</v>
      </c>
      <c r="O1735" s="2" t="s">
        <v>5816</v>
      </c>
      <c r="P1735" s="0" t="n">
        <v>1</v>
      </c>
    </row>
    <row r="1736" customFormat="false" ht="14" hidden="false" customHeight="false" outlineLevel="0" collapsed="false">
      <c r="A1736" s="0" t="n">
        <v>23.25566</v>
      </c>
      <c r="B1736" s="0" t="n">
        <v>23.78107</v>
      </c>
      <c r="C1736" s="0" t="n">
        <v>23.43428</v>
      </c>
      <c r="D1736" s="0" t="n">
        <v>23.79442</v>
      </c>
      <c r="E1736" s="0" t="n">
        <v>23.2894</v>
      </c>
      <c r="F1736" s="0" t="n">
        <v>23.2489</v>
      </c>
      <c r="G1736" s="0" t="n">
        <v>23.34354</v>
      </c>
      <c r="H1736" s="0" t="n">
        <v>23.826</v>
      </c>
      <c r="J1736" s="0" t="n">
        <v>0.310919463131217</v>
      </c>
      <c r="K1736" s="0" t="n">
        <v>0.139396190643311</v>
      </c>
      <c r="L1736" s="0" t="s">
        <v>5817</v>
      </c>
      <c r="M1736" s="0" t="s">
        <v>5818</v>
      </c>
      <c r="N1736" s="0" t="s">
        <v>5819</v>
      </c>
      <c r="O1736" s="2" t="s">
        <v>5820</v>
      </c>
      <c r="P1736" s="0" t="n">
        <v>12</v>
      </c>
    </row>
    <row r="1737" customFormat="false" ht="14" hidden="false" customHeight="false" outlineLevel="0" collapsed="false">
      <c r="A1737" s="0" t="n">
        <v>24.64317</v>
      </c>
      <c r="B1737" s="0" t="n">
        <v>24.5376</v>
      </c>
      <c r="C1737" s="0" t="n">
        <v>25.22909</v>
      </c>
      <c r="D1737" s="0" t="n">
        <v>25.34966</v>
      </c>
      <c r="E1737" s="0" t="n">
        <v>24.83186</v>
      </c>
      <c r="F1737" s="0" t="n">
        <v>25.3025</v>
      </c>
      <c r="G1737" s="0" t="n">
        <v>24.48438</v>
      </c>
      <c r="H1737" s="0" t="n">
        <v>25.03645</v>
      </c>
      <c r="J1737" s="0" t="n">
        <v>0.0336242725173471</v>
      </c>
      <c r="K1737" s="0" t="n">
        <v>0.0260834693908691</v>
      </c>
      <c r="L1737" s="0" t="s">
        <v>5821</v>
      </c>
      <c r="M1737" s="0" t="s">
        <v>5822</v>
      </c>
      <c r="N1737" s="0" t="s">
        <v>5823</v>
      </c>
      <c r="O1737" s="2" t="s">
        <v>5824</v>
      </c>
      <c r="P1737" s="0" t="n">
        <v>3</v>
      </c>
    </row>
    <row r="1738" customFormat="false" ht="14" hidden="false" customHeight="false" outlineLevel="0" collapsed="false">
      <c r="A1738" s="0" t="n">
        <v>25.10414</v>
      </c>
      <c r="B1738" s="0" t="n">
        <v>24.29011</v>
      </c>
      <c r="C1738" s="0" t="n">
        <v>23.17242</v>
      </c>
      <c r="D1738" s="0" t="n">
        <v>23.57496</v>
      </c>
      <c r="E1738" s="0" t="n">
        <v>24.06464</v>
      </c>
      <c r="F1738" s="0" t="n">
        <v>23.91269</v>
      </c>
      <c r="G1738" s="0" t="s">
        <v>35</v>
      </c>
      <c r="H1738" s="0" t="s">
        <v>35</v>
      </c>
      <c r="J1738" s="0" t="n">
        <v>0.0244892893559439</v>
      </c>
      <c r="K1738" s="0" t="n">
        <v>0.0467405319213867</v>
      </c>
      <c r="L1738" s="0" t="s">
        <v>5825</v>
      </c>
      <c r="M1738" s="0" t="s">
        <v>5825</v>
      </c>
      <c r="N1738" s="0" t="s">
        <v>5826</v>
      </c>
      <c r="O1738" s="2" t="s">
        <v>5827</v>
      </c>
      <c r="P1738" s="0" t="n">
        <v>1</v>
      </c>
    </row>
    <row r="1739" customFormat="false" ht="14" hidden="false" customHeight="false" outlineLevel="0" collapsed="false">
      <c r="A1739" s="0" t="s">
        <v>35</v>
      </c>
      <c r="B1739" s="0" t="s">
        <v>35</v>
      </c>
      <c r="C1739" s="0" t="s">
        <v>35</v>
      </c>
      <c r="D1739" s="0" t="s">
        <v>35</v>
      </c>
      <c r="E1739" s="0" t="s">
        <v>35</v>
      </c>
      <c r="F1739" s="0" t="s">
        <v>35</v>
      </c>
      <c r="G1739" s="0" t="s">
        <v>35</v>
      </c>
      <c r="H1739" s="0" t="n">
        <v>18.90718</v>
      </c>
      <c r="J1739" s="0" t="n">
        <v>0</v>
      </c>
      <c r="K1739" s="0" t="s">
        <v>35</v>
      </c>
      <c r="L1739" s="0" t="s">
        <v>5828</v>
      </c>
      <c r="M1739" s="0" t="s">
        <v>5828</v>
      </c>
      <c r="N1739" s="0" t="s">
        <v>5829</v>
      </c>
      <c r="O1739" s="2" t="s">
        <v>5830</v>
      </c>
      <c r="P1739" s="0" t="n">
        <v>1</v>
      </c>
    </row>
    <row r="1740" customFormat="false" ht="14" hidden="false" customHeight="false" outlineLevel="0" collapsed="false">
      <c r="A1740" s="0" t="s">
        <v>35</v>
      </c>
      <c r="B1740" s="0" t="s">
        <v>35</v>
      </c>
      <c r="C1740" s="0" t="s">
        <v>35</v>
      </c>
      <c r="D1740" s="0" t="s">
        <v>35</v>
      </c>
      <c r="E1740" s="0" t="s">
        <v>35</v>
      </c>
      <c r="F1740" s="0" t="s">
        <v>35</v>
      </c>
      <c r="G1740" s="0" t="n">
        <v>20.56607</v>
      </c>
      <c r="H1740" s="0" t="s">
        <v>35</v>
      </c>
      <c r="J1740" s="0" t="n">
        <v>0</v>
      </c>
      <c r="K1740" s="0" t="s">
        <v>35</v>
      </c>
      <c r="L1740" s="0" t="s">
        <v>5831</v>
      </c>
      <c r="M1740" s="0" t="s">
        <v>5831</v>
      </c>
      <c r="N1740" s="0" t="s">
        <v>5832</v>
      </c>
      <c r="O1740" s="2" t="s">
        <v>5833</v>
      </c>
      <c r="P1740" s="0" t="n">
        <v>2</v>
      </c>
    </row>
    <row r="1741" customFormat="false" ht="14" hidden="false" customHeight="false" outlineLevel="0" collapsed="false">
      <c r="A1741" s="0" t="s">
        <v>35</v>
      </c>
      <c r="B1741" s="0" t="s">
        <v>35</v>
      </c>
      <c r="C1741" s="0" t="s">
        <v>35</v>
      </c>
      <c r="D1741" s="0" t="s">
        <v>35</v>
      </c>
      <c r="E1741" s="0" t="n">
        <v>25.88504</v>
      </c>
      <c r="F1741" s="0" t="s">
        <v>35</v>
      </c>
      <c r="G1741" s="0" t="s">
        <v>35</v>
      </c>
      <c r="H1741" s="0" t="s">
        <v>35</v>
      </c>
      <c r="J1741" s="0" t="n">
        <v>0</v>
      </c>
      <c r="K1741" s="0" t="s">
        <v>35</v>
      </c>
      <c r="L1741" s="0" t="s">
        <v>5834</v>
      </c>
      <c r="M1741" s="0" t="s">
        <v>5835</v>
      </c>
      <c r="N1741" s="0" t="s">
        <v>5836</v>
      </c>
      <c r="O1741" s="2" t="s">
        <v>5837</v>
      </c>
      <c r="P1741" s="0" t="n">
        <v>7</v>
      </c>
    </row>
    <row r="1742" customFormat="false" ht="14" hidden="false" customHeight="false" outlineLevel="0" collapsed="false">
      <c r="A1742" s="0" t="s">
        <v>35</v>
      </c>
      <c r="B1742" s="0" t="s">
        <v>35</v>
      </c>
      <c r="C1742" s="0" t="s">
        <v>35</v>
      </c>
      <c r="D1742" s="0" t="n">
        <v>19.99493</v>
      </c>
      <c r="E1742" s="0" t="s">
        <v>35</v>
      </c>
      <c r="F1742" s="0" t="s">
        <v>35</v>
      </c>
      <c r="G1742" s="0" t="s">
        <v>35</v>
      </c>
      <c r="H1742" s="0" t="s">
        <v>35</v>
      </c>
      <c r="J1742" s="0" t="n">
        <v>0</v>
      </c>
      <c r="K1742" s="0" t="s">
        <v>35</v>
      </c>
      <c r="L1742" s="0" t="s">
        <v>5838</v>
      </c>
      <c r="M1742" s="0" t="s">
        <v>5838</v>
      </c>
      <c r="N1742" s="0" t="s">
        <v>5839</v>
      </c>
      <c r="O1742" s="2" t="s">
        <v>5840</v>
      </c>
      <c r="P1742" s="0" t="n">
        <v>1</v>
      </c>
    </row>
    <row r="1743" customFormat="false" ht="14" hidden="false" customHeight="false" outlineLevel="0" collapsed="false">
      <c r="A1743" s="0" t="n">
        <v>25.61723</v>
      </c>
      <c r="B1743" s="0" t="n">
        <v>25.88788</v>
      </c>
      <c r="C1743" s="0" t="n">
        <v>26.01797</v>
      </c>
      <c r="D1743" s="0" t="n">
        <v>26.01459</v>
      </c>
      <c r="E1743" s="0" t="n">
        <v>26.06007</v>
      </c>
      <c r="F1743" s="0" t="n">
        <v>26.05321</v>
      </c>
      <c r="G1743" s="0" t="n">
        <v>25.9532</v>
      </c>
      <c r="H1743" s="0" t="n">
        <v>26.10885</v>
      </c>
      <c r="J1743" s="0" t="n">
        <v>0.794525835091864</v>
      </c>
      <c r="K1743" s="0" t="n">
        <v>-0.159413814544678</v>
      </c>
      <c r="L1743" s="0" t="s">
        <v>5841</v>
      </c>
      <c r="M1743" s="0" t="s">
        <v>5841</v>
      </c>
      <c r="N1743" s="0" t="s">
        <v>5842</v>
      </c>
      <c r="O1743" s="2" t="s">
        <v>5843</v>
      </c>
      <c r="P1743" s="0" t="n">
        <v>2</v>
      </c>
    </row>
    <row r="1744" customFormat="false" ht="14" hidden="false" customHeight="false" outlineLevel="0" collapsed="false">
      <c r="A1744" s="0" t="n">
        <v>26.09818</v>
      </c>
      <c r="B1744" s="0" t="n">
        <v>24.90591</v>
      </c>
      <c r="C1744" s="0" t="n">
        <v>25.13661</v>
      </c>
      <c r="D1744" s="0" t="n">
        <v>25.08168</v>
      </c>
      <c r="E1744" s="0" t="n">
        <v>25.70825</v>
      </c>
      <c r="F1744" s="0" t="n">
        <v>25.8905</v>
      </c>
      <c r="G1744" s="0" t="n">
        <v>25.92118</v>
      </c>
      <c r="H1744" s="0" t="n">
        <v>24.50452</v>
      </c>
      <c r="J1744" s="0" t="n">
        <v>0.18158948001672</v>
      </c>
      <c r="K1744" s="0" t="n">
        <v>-0.200517654418945</v>
      </c>
      <c r="L1744" s="0" t="s">
        <v>5844</v>
      </c>
      <c r="M1744" s="0" t="s">
        <v>5845</v>
      </c>
      <c r="N1744" s="0" t="s">
        <v>5846</v>
      </c>
      <c r="O1744" s="2" t="s">
        <v>5847</v>
      </c>
      <c r="P1744" s="0" t="n">
        <v>20</v>
      </c>
    </row>
    <row r="1745" customFormat="false" ht="14" hidden="false" customHeight="false" outlineLevel="0" collapsed="false">
      <c r="A1745" s="0" t="n">
        <v>24.41976</v>
      </c>
      <c r="B1745" s="0" t="n">
        <v>23.9188</v>
      </c>
      <c r="C1745" s="0" t="n">
        <v>24.40866</v>
      </c>
      <c r="D1745" s="0" t="n">
        <v>24.39454</v>
      </c>
      <c r="E1745" s="0" t="n">
        <v>24.46955</v>
      </c>
      <c r="F1745" s="0" t="n">
        <v>24.08756</v>
      </c>
      <c r="G1745" s="0" t="n">
        <v>23.39336</v>
      </c>
      <c r="H1745" s="0" t="s">
        <v>35</v>
      </c>
      <c r="J1745" s="0" t="n">
        <v>0.442068095987746</v>
      </c>
      <c r="K1745" s="0" t="n">
        <v>0.30195124944051</v>
      </c>
      <c r="L1745" s="0" t="s">
        <v>5848</v>
      </c>
      <c r="M1745" s="0" t="s">
        <v>5849</v>
      </c>
      <c r="N1745" s="0" t="s">
        <v>5850</v>
      </c>
      <c r="O1745" s="2" t="s">
        <v>5851</v>
      </c>
      <c r="P1745" s="0" t="n">
        <v>2</v>
      </c>
    </row>
    <row r="1746" customFormat="false" ht="14" hidden="false" customHeight="false" outlineLevel="0" collapsed="false">
      <c r="A1746" s="0" t="n">
        <v>22.17688</v>
      </c>
      <c r="B1746" s="0" t="n">
        <v>23.51437</v>
      </c>
      <c r="C1746" s="0" t="n">
        <v>23.38271</v>
      </c>
      <c r="D1746" s="0" t="n">
        <v>22.77525</v>
      </c>
      <c r="E1746" s="0" t="n">
        <v>23.54132</v>
      </c>
      <c r="F1746" s="0" t="n">
        <v>22.81363</v>
      </c>
      <c r="G1746" s="0" t="n">
        <v>22.95164</v>
      </c>
      <c r="H1746" s="0" t="n">
        <v>22.82559</v>
      </c>
      <c r="J1746" s="0" t="n">
        <v>0.0718626410142584</v>
      </c>
      <c r="K1746" s="0" t="n">
        <v>-0.0707426071166992</v>
      </c>
      <c r="L1746" s="0" t="s">
        <v>5852</v>
      </c>
      <c r="M1746" s="0" t="s">
        <v>5853</v>
      </c>
      <c r="N1746" s="0" t="s">
        <v>5854</v>
      </c>
      <c r="O1746" s="2" t="s">
        <v>5855</v>
      </c>
      <c r="P1746" s="0" t="n">
        <v>12</v>
      </c>
    </row>
    <row r="1747" customFormat="false" ht="14" hidden="false" customHeight="false" outlineLevel="0" collapsed="false">
      <c r="A1747" s="0" t="n">
        <v>23.10422</v>
      </c>
      <c r="B1747" s="0" t="n">
        <v>22.92657</v>
      </c>
      <c r="C1747" s="0" t="s">
        <v>35</v>
      </c>
      <c r="D1747" s="0" t="s">
        <v>35</v>
      </c>
      <c r="E1747" s="0" t="s">
        <v>35</v>
      </c>
      <c r="F1747" s="0" t="s">
        <v>35</v>
      </c>
      <c r="G1747" s="0" t="n">
        <v>22.1193</v>
      </c>
      <c r="H1747" s="0" t="s">
        <v>35</v>
      </c>
      <c r="J1747" s="0" t="n">
        <v>0</v>
      </c>
      <c r="K1747" s="0" t="n">
        <v>0.896085739135742</v>
      </c>
      <c r="L1747" s="0" t="s">
        <v>5856</v>
      </c>
      <c r="M1747" s="0" t="s">
        <v>5856</v>
      </c>
      <c r="N1747" s="0" t="s">
        <v>5857</v>
      </c>
      <c r="O1747" s="2" t="s">
        <v>5858</v>
      </c>
      <c r="P1747" s="0" t="n">
        <v>1</v>
      </c>
    </row>
    <row r="1748" customFormat="false" ht="14" hidden="false" customHeight="false" outlineLevel="0" collapsed="false">
      <c r="A1748" s="0" t="s">
        <v>35</v>
      </c>
      <c r="B1748" s="0" t="s">
        <v>35</v>
      </c>
      <c r="C1748" s="0" t="s">
        <v>35</v>
      </c>
      <c r="D1748" s="0" t="s">
        <v>35</v>
      </c>
      <c r="E1748" s="0" t="s">
        <v>35</v>
      </c>
      <c r="F1748" s="0" t="s">
        <v>35</v>
      </c>
      <c r="G1748" s="0" t="n">
        <v>20.10674</v>
      </c>
      <c r="H1748" s="0" t="s">
        <v>35</v>
      </c>
      <c r="J1748" s="0" t="n">
        <v>0</v>
      </c>
      <c r="K1748" s="0" t="s">
        <v>35</v>
      </c>
      <c r="L1748" s="0" t="s">
        <v>5859</v>
      </c>
      <c r="M1748" s="0" t="s">
        <v>5859</v>
      </c>
      <c r="N1748" s="0" t="s">
        <v>5860</v>
      </c>
      <c r="O1748" s="2" t="s">
        <v>5861</v>
      </c>
      <c r="P1748" s="0" t="n">
        <v>2</v>
      </c>
    </row>
    <row r="1749" customFormat="false" ht="14" hidden="false" customHeight="false" outlineLevel="0" collapsed="false">
      <c r="A1749" s="0" t="n">
        <v>22.38682</v>
      </c>
      <c r="B1749" s="0" t="s">
        <v>35</v>
      </c>
      <c r="C1749" s="0" t="s">
        <v>35</v>
      </c>
      <c r="D1749" s="0" t="n">
        <v>22.59126</v>
      </c>
      <c r="E1749" s="0" t="s">
        <v>35</v>
      </c>
      <c r="F1749" s="0" t="n">
        <v>22.37297</v>
      </c>
      <c r="G1749" s="0" t="n">
        <v>22.39003</v>
      </c>
      <c r="H1749" s="0" t="n">
        <v>22.36199</v>
      </c>
      <c r="J1749" s="0" t="n">
        <v>0.629373956038488</v>
      </c>
      <c r="K1749" s="0" t="n">
        <v>0.114047368367512</v>
      </c>
      <c r="L1749" s="0" t="s">
        <v>5862</v>
      </c>
      <c r="M1749" s="0" t="s">
        <v>5862</v>
      </c>
      <c r="N1749" s="0" t="s">
        <v>5863</v>
      </c>
      <c r="O1749" s="2" t="s">
        <v>5864</v>
      </c>
      <c r="P1749" s="0" t="n">
        <v>2</v>
      </c>
    </row>
    <row r="1750" customFormat="false" ht="14" hidden="false" customHeight="false" outlineLevel="0" collapsed="false">
      <c r="A1750" s="0" t="n">
        <v>26.03521</v>
      </c>
      <c r="B1750" s="0" t="n">
        <v>25.99244</v>
      </c>
      <c r="C1750" s="0" t="n">
        <v>25.67767</v>
      </c>
      <c r="D1750" s="0" t="n">
        <v>26.17263</v>
      </c>
      <c r="E1750" s="0" t="n">
        <v>25.76618</v>
      </c>
      <c r="F1750" s="0" t="n">
        <v>26.0372</v>
      </c>
      <c r="G1750" s="0" t="n">
        <v>26.44312</v>
      </c>
      <c r="H1750" s="0" t="n">
        <v>26.37759</v>
      </c>
      <c r="J1750" s="0" t="n">
        <v>0.441421234225767</v>
      </c>
      <c r="K1750" s="0" t="n">
        <v>-0.186537265777588</v>
      </c>
      <c r="L1750" s="0" t="s">
        <v>5865</v>
      </c>
      <c r="M1750" s="0" t="s">
        <v>5866</v>
      </c>
      <c r="N1750" s="0" t="s">
        <v>5867</v>
      </c>
      <c r="O1750" s="2" t="s">
        <v>5868</v>
      </c>
      <c r="P1750" s="0" t="n">
        <v>10</v>
      </c>
    </row>
    <row r="1751" customFormat="false" ht="14" hidden="false" customHeight="false" outlineLevel="0" collapsed="false">
      <c r="A1751" s="0" t="s">
        <v>35</v>
      </c>
      <c r="B1751" s="0" t="s">
        <v>35</v>
      </c>
      <c r="C1751" s="0" t="s">
        <v>35</v>
      </c>
      <c r="D1751" s="0" t="s">
        <v>35</v>
      </c>
      <c r="E1751" s="0" t="s">
        <v>35</v>
      </c>
      <c r="F1751" s="0" t="s">
        <v>35</v>
      </c>
      <c r="G1751" s="0" t="n">
        <v>19.78309</v>
      </c>
      <c r="H1751" s="0" t="s">
        <v>35</v>
      </c>
      <c r="J1751" s="0" t="n">
        <v>0</v>
      </c>
      <c r="K1751" s="0" t="s">
        <v>35</v>
      </c>
      <c r="L1751" s="0" t="s">
        <v>5869</v>
      </c>
      <c r="M1751" s="0" t="s">
        <v>5869</v>
      </c>
      <c r="N1751" s="0" t="s">
        <v>5870</v>
      </c>
      <c r="O1751" s="2" t="s">
        <v>5871</v>
      </c>
      <c r="P1751" s="0" t="n">
        <v>1</v>
      </c>
    </row>
    <row r="1752" customFormat="false" ht="14" hidden="false" customHeight="false" outlineLevel="0" collapsed="false">
      <c r="A1752" s="0" t="s">
        <v>35</v>
      </c>
      <c r="B1752" s="0" t="s">
        <v>35</v>
      </c>
      <c r="C1752" s="0" t="s">
        <v>35</v>
      </c>
      <c r="D1752" s="0" t="s">
        <v>35</v>
      </c>
      <c r="E1752" s="0" t="s">
        <v>35</v>
      </c>
      <c r="F1752" s="0" t="s">
        <v>35</v>
      </c>
      <c r="G1752" s="0" t="s">
        <v>35</v>
      </c>
      <c r="H1752" s="0" t="n">
        <v>22.11775</v>
      </c>
      <c r="J1752" s="0" t="n">
        <v>0</v>
      </c>
      <c r="K1752" s="0" t="s">
        <v>35</v>
      </c>
      <c r="L1752" s="0" t="s">
        <v>5872</v>
      </c>
      <c r="M1752" s="0" t="s">
        <v>5873</v>
      </c>
      <c r="N1752" s="0" t="s">
        <v>5874</v>
      </c>
      <c r="O1752" s="2" t="s">
        <v>5875</v>
      </c>
      <c r="P1752" s="0" t="n">
        <v>2</v>
      </c>
    </row>
    <row r="1753" customFormat="false" ht="14" hidden="false" customHeight="false" outlineLevel="0" collapsed="false">
      <c r="A1753" s="0" t="n">
        <v>21.84739</v>
      </c>
      <c r="B1753" s="0" t="s">
        <v>35</v>
      </c>
      <c r="C1753" s="0" t="n">
        <v>22.20598</v>
      </c>
      <c r="D1753" s="0" t="n">
        <v>21.39739</v>
      </c>
      <c r="E1753" s="0" t="n">
        <v>21.71837</v>
      </c>
      <c r="F1753" s="0" t="n">
        <v>21.95074</v>
      </c>
      <c r="G1753" s="0" t="s">
        <v>35</v>
      </c>
      <c r="H1753" s="0" t="s">
        <v>35</v>
      </c>
      <c r="J1753" s="0" t="n">
        <v>0.0182889111383178</v>
      </c>
      <c r="K1753" s="0" t="n">
        <v>-0.017635663350422</v>
      </c>
      <c r="L1753" s="0" t="s">
        <v>5876</v>
      </c>
      <c r="M1753" s="0" t="s">
        <v>5877</v>
      </c>
      <c r="N1753" s="0" t="s">
        <v>5878</v>
      </c>
      <c r="O1753" s="2" t="s">
        <v>5879</v>
      </c>
      <c r="P1753" s="0" t="n">
        <v>4</v>
      </c>
    </row>
    <row r="1754" customFormat="false" ht="14" hidden="false" customHeight="false" outlineLevel="0" collapsed="false">
      <c r="A1754" s="0" t="s">
        <v>35</v>
      </c>
      <c r="B1754" s="0" t="s">
        <v>35</v>
      </c>
      <c r="C1754" s="0" t="s">
        <v>35</v>
      </c>
      <c r="D1754" s="0" t="s">
        <v>35</v>
      </c>
      <c r="E1754" s="0" t="s">
        <v>35</v>
      </c>
      <c r="F1754" s="0" t="s">
        <v>35</v>
      </c>
      <c r="G1754" s="0" t="s">
        <v>35</v>
      </c>
      <c r="H1754" s="0" t="n">
        <v>20.75874</v>
      </c>
      <c r="J1754" s="0" t="n">
        <v>0</v>
      </c>
      <c r="K1754" s="0" t="s">
        <v>35</v>
      </c>
      <c r="L1754" s="0" t="s">
        <v>5880</v>
      </c>
      <c r="M1754" s="0" t="s">
        <v>5880</v>
      </c>
      <c r="N1754" s="0" t="s">
        <v>5881</v>
      </c>
      <c r="O1754" s="2" t="s">
        <v>5882</v>
      </c>
      <c r="P1754" s="0" t="n">
        <v>1</v>
      </c>
    </row>
    <row r="1755" customFormat="false" ht="14" hidden="false" customHeight="false" outlineLevel="0" collapsed="false">
      <c r="A1755" s="0" t="s">
        <v>35</v>
      </c>
      <c r="B1755" s="0" t="s">
        <v>35</v>
      </c>
      <c r="C1755" s="0" t="s">
        <v>35</v>
      </c>
      <c r="D1755" s="0" t="n">
        <v>20.47892</v>
      </c>
      <c r="E1755" s="0" t="n">
        <v>20.48395</v>
      </c>
      <c r="F1755" s="0" t="n">
        <v>20.3774</v>
      </c>
      <c r="G1755" s="0" t="n">
        <v>20.29637</v>
      </c>
      <c r="H1755" s="0" t="s">
        <v>35</v>
      </c>
      <c r="J1755" s="0" t="n">
        <v>0</v>
      </c>
      <c r="K1755" s="0" t="n">
        <v>0.0930156707763672</v>
      </c>
      <c r="L1755" s="0" t="s">
        <v>5883</v>
      </c>
      <c r="M1755" s="0" t="s">
        <v>5883</v>
      </c>
      <c r="N1755" s="0" t="s">
        <v>5884</v>
      </c>
      <c r="O1755" s="2" t="s">
        <v>5885</v>
      </c>
      <c r="P1755" s="0" t="n">
        <v>5</v>
      </c>
    </row>
    <row r="1756" customFormat="false" ht="14" hidden="false" customHeight="false" outlineLevel="0" collapsed="false">
      <c r="A1756" s="0" t="n">
        <v>22.704</v>
      </c>
      <c r="B1756" s="0" t="s">
        <v>35</v>
      </c>
      <c r="C1756" s="0" t="n">
        <v>23.05598</v>
      </c>
      <c r="D1756" s="0" t="n">
        <v>23.41106</v>
      </c>
      <c r="E1756" s="0" t="n">
        <v>23.07914</v>
      </c>
      <c r="F1756" s="0" t="n">
        <v>23.01037</v>
      </c>
      <c r="G1756" s="0" t="n">
        <v>23.05502</v>
      </c>
      <c r="H1756" s="0" t="n">
        <v>23.09552</v>
      </c>
      <c r="J1756" s="0" t="n">
        <v>0.00577695973344969</v>
      </c>
      <c r="K1756" s="0" t="n">
        <v>-0.00299676259358606</v>
      </c>
      <c r="L1756" s="0" t="s">
        <v>5886</v>
      </c>
      <c r="M1756" s="0" t="s">
        <v>5886</v>
      </c>
      <c r="N1756" s="0" t="s">
        <v>5887</v>
      </c>
      <c r="O1756" s="2" t="s">
        <v>5888</v>
      </c>
      <c r="P1756" s="0" t="n">
        <v>5</v>
      </c>
    </row>
    <row r="1757" customFormat="false" ht="14" hidden="false" customHeight="false" outlineLevel="0" collapsed="false">
      <c r="A1757" s="0" t="n">
        <v>25.53976</v>
      </c>
      <c r="B1757" s="0" t="n">
        <v>24.43993</v>
      </c>
      <c r="C1757" s="0" t="n">
        <v>23.76446</v>
      </c>
      <c r="D1757" s="0" t="n">
        <v>23.38798</v>
      </c>
      <c r="E1757" s="0" t="n">
        <v>23.6698</v>
      </c>
      <c r="F1757" s="0" t="n">
        <v>23.43543</v>
      </c>
      <c r="G1757" s="0" t="n">
        <v>23.48161</v>
      </c>
      <c r="H1757" s="0" t="n">
        <v>23.2737</v>
      </c>
      <c r="J1757" s="0" t="n">
        <v>0.858180963112849</v>
      </c>
      <c r="K1757" s="0" t="n">
        <v>0.817900657653809</v>
      </c>
      <c r="L1757" s="0" t="s">
        <v>5889</v>
      </c>
      <c r="M1757" s="0" t="s">
        <v>5889</v>
      </c>
      <c r="N1757" s="0" t="s">
        <v>5890</v>
      </c>
      <c r="O1757" s="2" t="s">
        <v>5891</v>
      </c>
      <c r="P1757" s="0" t="n">
        <v>1</v>
      </c>
    </row>
    <row r="1758" customFormat="false" ht="14" hidden="false" customHeight="false" outlineLevel="0" collapsed="false">
      <c r="A1758" s="0" t="s">
        <v>35</v>
      </c>
      <c r="B1758" s="0" t="s">
        <v>35</v>
      </c>
      <c r="C1758" s="0" t="s">
        <v>35</v>
      </c>
      <c r="D1758" s="0" t="s">
        <v>35</v>
      </c>
      <c r="E1758" s="0" t="n">
        <v>21.14277</v>
      </c>
      <c r="F1758" s="0" t="n">
        <v>21.35122</v>
      </c>
      <c r="G1758" s="0" t="s">
        <v>35</v>
      </c>
      <c r="H1758" s="0" t="n">
        <v>21.17439</v>
      </c>
      <c r="J1758" s="0" t="n">
        <v>0</v>
      </c>
      <c r="K1758" s="0" t="s">
        <v>35</v>
      </c>
      <c r="L1758" s="0" t="s">
        <v>5892</v>
      </c>
      <c r="M1758" s="0" t="s">
        <v>5892</v>
      </c>
      <c r="N1758" s="0" t="s">
        <v>5893</v>
      </c>
      <c r="O1758" s="2" t="s">
        <v>5894</v>
      </c>
      <c r="P1758" s="0" t="n">
        <v>2</v>
      </c>
    </row>
    <row r="1759" customFormat="false" ht="14" hidden="false" customHeight="false" outlineLevel="0" collapsed="false">
      <c r="A1759" s="0" t="s">
        <v>35</v>
      </c>
      <c r="B1759" s="0" t="s">
        <v>35</v>
      </c>
      <c r="C1759" s="0" t="n">
        <v>20.79098</v>
      </c>
      <c r="D1759" s="0" t="n">
        <v>21.81874</v>
      </c>
      <c r="E1759" s="0" t="s">
        <v>35</v>
      </c>
      <c r="F1759" s="0" t="n">
        <v>20.66049</v>
      </c>
      <c r="G1759" s="0" t="s">
        <v>35</v>
      </c>
      <c r="H1759" s="0" t="n">
        <v>20.62979</v>
      </c>
      <c r="J1759" s="0" t="n">
        <v>0.484099830443919</v>
      </c>
      <c r="K1759" s="0" t="n">
        <v>0.659723281860352</v>
      </c>
      <c r="L1759" s="0" t="s">
        <v>5895</v>
      </c>
      <c r="M1759" s="0" t="s">
        <v>5895</v>
      </c>
      <c r="N1759" s="0" t="s">
        <v>5896</v>
      </c>
      <c r="O1759" s="2" t="s">
        <v>5897</v>
      </c>
      <c r="P1759" s="0" t="n">
        <v>4</v>
      </c>
    </row>
    <row r="1760" customFormat="false" ht="14" hidden="false" customHeight="false" outlineLevel="0" collapsed="false">
      <c r="A1760" s="0" t="s">
        <v>35</v>
      </c>
      <c r="B1760" s="0" t="s">
        <v>35</v>
      </c>
      <c r="C1760" s="0" t="s">
        <v>35</v>
      </c>
      <c r="D1760" s="0" t="s">
        <v>35</v>
      </c>
      <c r="E1760" s="0" t="s">
        <v>35</v>
      </c>
      <c r="F1760" s="0" t="s">
        <v>35</v>
      </c>
      <c r="G1760" s="0" t="s">
        <v>35</v>
      </c>
      <c r="H1760" s="0" t="n">
        <v>23.22733</v>
      </c>
      <c r="J1760" s="0" t="n">
        <v>0</v>
      </c>
      <c r="K1760" s="0" t="s">
        <v>35</v>
      </c>
      <c r="L1760" s="0" t="s">
        <v>5898</v>
      </c>
      <c r="M1760" s="0" t="s">
        <v>5898</v>
      </c>
      <c r="N1760" s="0" t="s">
        <v>5899</v>
      </c>
      <c r="O1760" s="2" t="s">
        <v>5900</v>
      </c>
      <c r="P1760" s="0" t="n">
        <v>2</v>
      </c>
    </row>
    <row r="1761" customFormat="false" ht="14" hidden="false" customHeight="false" outlineLevel="0" collapsed="false">
      <c r="A1761" s="0" t="n">
        <v>22.62451</v>
      </c>
      <c r="B1761" s="0" t="n">
        <v>22.76743</v>
      </c>
      <c r="C1761" s="0" t="n">
        <v>22.93584</v>
      </c>
      <c r="D1761" s="0" t="n">
        <v>23.11636</v>
      </c>
      <c r="E1761" s="0" t="n">
        <v>22.96258</v>
      </c>
      <c r="F1761" s="0" t="n">
        <v>22.73997</v>
      </c>
      <c r="G1761" s="0" t="n">
        <v>22.49622</v>
      </c>
      <c r="H1761" s="0" t="n">
        <v>22.05966</v>
      </c>
      <c r="J1761" s="0" t="n">
        <v>0.642588156068212</v>
      </c>
      <c r="K1761" s="0" t="n">
        <v>0.296425819396973</v>
      </c>
      <c r="L1761" s="0" t="s">
        <v>5901</v>
      </c>
      <c r="M1761" s="0" t="s">
        <v>5901</v>
      </c>
      <c r="N1761" s="0" t="s">
        <v>5902</v>
      </c>
      <c r="O1761" s="2" t="s">
        <v>5903</v>
      </c>
      <c r="P1761" s="0" t="n">
        <v>1</v>
      </c>
    </row>
    <row r="1762" customFormat="false" ht="14" hidden="false" customHeight="false" outlineLevel="0" collapsed="false">
      <c r="A1762" s="0" t="n">
        <v>25.54913</v>
      </c>
      <c r="B1762" s="0" t="n">
        <v>25.71188</v>
      </c>
      <c r="C1762" s="0" t="n">
        <v>26.25712</v>
      </c>
      <c r="D1762" s="0" t="n">
        <v>26.17259</v>
      </c>
      <c r="E1762" s="0" t="n">
        <v>25.77301</v>
      </c>
      <c r="F1762" s="0" t="n">
        <v>25.80796</v>
      </c>
      <c r="G1762" s="0" t="n">
        <v>25.30201</v>
      </c>
      <c r="H1762" s="0" t="n">
        <v>25.62981</v>
      </c>
      <c r="J1762" s="0" t="n">
        <v>0.685835124044944</v>
      </c>
      <c r="K1762" s="0" t="n">
        <v>0.294477939605713</v>
      </c>
      <c r="L1762" s="0" t="s">
        <v>5904</v>
      </c>
      <c r="M1762" s="0" t="s">
        <v>5905</v>
      </c>
      <c r="N1762" s="0" t="s">
        <v>5906</v>
      </c>
      <c r="O1762" s="2" t="s">
        <v>5907</v>
      </c>
      <c r="P1762" s="0" t="n">
        <v>16</v>
      </c>
    </row>
    <row r="1763" customFormat="false" ht="14" hidden="false" customHeight="false" outlineLevel="0" collapsed="false">
      <c r="A1763" s="0" t="s">
        <v>35</v>
      </c>
      <c r="B1763" s="0" t="n">
        <v>21.47936</v>
      </c>
      <c r="C1763" s="0" t="s">
        <v>35</v>
      </c>
      <c r="D1763" s="0" t="n">
        <v>21.48787</v>
      </c>
      <c r="E1763" s="0" t="n">
        <v>21.68282</v>
      </c>
      <c r="F1763" s="0" t="s">
        <v>35</v>
      </c>
      <c r="G1763" s="0" t="n">
        <v>21.65027</v>
      </c>
      <c r="H1763" s="0" t="n">
        <v>21.55183</v>
      </c>
      <c r="J1763" s="0" t="n">
        <v>1.18302236373593</v>
      </c>
      <c r="K1763" s="0" t="n">
        <v>-0.144685109456379</v>
      </c>
      <c r="L1763" s="0" t="s">
        <v>5908</v>
      </c>
      <c r="M1763" s="0" t="s">
        <v>5908</v>
      </c>
      <c r="N1763" s="0" t="s">
        <v>5909</v>
      </c>
      <c r="O1763" s="2" t="s">
        <v>5910</v>
      </c>
      <c r="P1763" s="0" t="n">
        <v>3</v>
      </c>
    </row>
    <row r="1764" customFormat="false" ht="14" hidden="false" customHeight="false" outlineLevel="0" collapsed="false">
      <c r="A1764" s="0" t="n">
        <v>22.03554</v>
      </c>
      <c r="B1764" s="0" t="s">
        <v>35</v>
      </c>
      <c r="C1764" s="0" t="n">
        <v>23.25344</v>
      </c>
      <c r="D1764" s="0" t="n">
        <v>22.40205</v>
      </c>
      <c r="E1764" s="0" t="n">
        <v>22.14728</v>
      </c>
      <c r="F1764" s="0" t="n">
        <v>22.21872</v>
      </c>
      <c r="G1764" s="0" t="s">
        <v>35</v>
      </c>
      <c r="H1764" s="0" t="s">
        <v>35</v>
      </c>
      <c r="J1764" s="0" t="n">
        <v>0.324007603486958</v>
      </c>
      <c r="K1764" s="0" t="n">
        <v>0.380679448445637</v>
      </c>
      <c r="L1764" s="0" t="s">
        <v>5911</v>
      </c>
      <c r="M1764" s="0" t="s">
        <v>5911</v>
      </c>
      <c r="N1764" s="0" t="s">
        <v>5912</v>
      </c>
      <c r="O1764" s="2" t="s">
        <v>5913</v>
      </c>
      <c r="P1764" s="0" t="n">
        <v>1</v>
      </c>
    </row>
    <row r="1765" customFormat="false" ht="14" hidden="false" customHeight="false" outlineLevel="0" collapsed="false">
      <c r="A1765" s="0" t="n">
        <v>25.32371</v>
      </c>
      <c r="B1765" s="0" t="n">
        <v>25.58729</v>
      </c>
      <c r="C1765" s="0" t="n">
        <v>26.18153</v>
      </c>
      <c r="D1765" s="0" t="n">
        <v>26.05643</v>
      </c>
      <c r="E1765" s="0" t="n">
        <v>26.0471</v>
      </c>
      <c r="F1765" s="0" t="n">
        <v>26.19212</v>
      </c>
      <c r="G1765" s="0" t="n">
        <v>25.8793</v>
      </c>
      <c r="H1765" s="0" t="n">
        <v>25.93975</v>
      </c>
      <c r="J1765" s="0" t="n">
        <v>0.488421903336342</v>
      </c>
      <c r="K1765" s="0" t="n">
        <v>-0.227328300476074</v>
      </c>
      <c r="L1765" s="0" t="s">
        <v>5914</v>
      </c>
      <c r="M1765" s="0" t="s">
        <v>5914</v>
      </c>
      <c r="N1765" s="0" t="s">
        <v>5915</v>
      </c>
      <c r="O1765" s="2" t="s">
        <v>5916</v>
      </c>
      <c r="P1765" s="0" t="n">
        <v>2</v>
      </c>
    </row>
    <row r="1766" customFormat="false" ht="14" hidden="false" customHeight="false" outlineLevel="0" collapsed="false">
      <c r="A1766" s="0" t="s">
        <v>35</v>
      </c>
      <c r="B1766" s="0" t="s">
        <v>35</v>
      </c>
      <c r="C1766" s="0" t="s">
        <v>35</v>
      </c>
      <c r="D1766" s="0" t="s">
        <v>35</v>
      </c>
      <c r="E1766" s="0" t="s">
        <v>35</v>
      </c>
      <c r="F1766" s="0" t="n">
        <v>20.66127</v>
      </c>
      <c r="G1766" s="0" t="s">
        <v>35</v>
      </c>
      <c r="H1766" s="0" t="s">
        <v>35</v>
      </c>
      <c r="J1766" s="0" t="n">
        <v>0</v>
      </c>
      <c r="K1766" s="0" t="s">
        <v>35</v>
      </c>
      <c r="L1766" s="0" t="s">
        <v>5917</v>
      </c>
      <c r="M1766" s="0" t="s">
        <v>5917</v>
      </c>
      <c r="N1766" s="0" t="s">
        <v>5918</v>
      </c>
      <c r="O1766" s="2" t="s">
        <v>5919</v>
      </c>
      <c r="P1766" s="0" t="n">
        <v>1</v>
      </c>
    </row>
    <row r="1767" customFormat="false" ht="14" hidden="false" customHeight="false" outlineLevel="0" collapsed="false">
      <c r="A1767" s="0" t="n">
        <v>26.40596</v>
      </c>
      <c r="B1767" s="0" t="n">
        <v>26.67425</v>
      </c>
      <c r="C1767" s="0" t="n">
        <v>26.77342</v>
      </c>
      <c r="D1767" s="0" t="n">
        <v>26.80267</v>
      </c>
      <c r="E1767" s="0" t="n">
        <v>26.57658</v>
      </c>
      <c r="F1767" s="0" t="n">
        <v>26.8071</v>
      </c>
      <c r="G1767" s="0" t="n">
        <v>26.74714</v>
      </c>
      <c r="H1767" s="0" t="n">
        <v>26.65895</v>
      </c>
      <c r="J1767" s="0" t="n">
        <v>0.12031814590517</v>
      </c>
      <c r="K1767" s="0" t="n">
        <v>-0.0333690643310547</v>
      </c>
      <c r="L1767" s="0" t="s">
        <v>5920</v>
      </c>
      <c r="M1767" s="0" t="s">
        <v>5921</v>
      </c>
      <c r="N1767" s="0" t="s">
        <v>5922</v>
      </c>
      <c r="O1767" s="2" t="s">
        <v>5923</v>
      </c>
      <c r="P1767" s="0" t="n">
        <v>2</v>
      </c>
    </row>
    <row r="1768" customFormat="false" ht="14" hidden="false" customHeight="false" outlineLevel="0" collapsed="false">
      <c r="A1768" s="0" t="s">
        <v>35</v>
      </c>
      <c r="B1768" s="0" t="s">
        <v>35</v>
      </c>
      <c r="C1768" s="0" t="s">
        <v>35</v>
      </c>
      <c r="D1768" s="0" t="n">
        <v>23.53884</v>
      </c>
      <c r="E1768" s="0" t="s">
        <v>35</v>
      </c>
      <c r="F1768" s="0" t="s">
        <v>35</v>
      </c>
      <c r="G1768" s="0" t="s">
        <v>35</v>
      </c>
      <c r="H1768" s="0" t="s">
        <v>35</v>
      </c>
      <c r="J1768" s="0" t="n">
        <v>0</v>
      </c>
      <c r="K1768" s="0" t="s">
        <v>35</v>
      </c>
      <c r="L1768" s="0" t="s">
        <v>5924</v>
      </c>
      <c r="M1768" s="0" t="s">
        <v>5924</v>
      </c>
      <c r="N1768" s="0" t="s">
        <v>5925</v>
      </c>
      <c r="O1768" s="2" t="s">
        <v>5926</v>
      </c>
      <c r="P1768" s="0" t="n">
        <v>1</v>
      </c>
    </row>
    <row r="1769" customFormat="false" ht="14" hidden="false" customHeight="false" outlineLevel="0" collapsed="false">
      <c r="A1769" s="0" t="n">
        <v>24.24423</v>
      </c>
      <c r="B1769" s="0" t="n">
        <v>24.13884</v>
      </c>
      <c r="C1769" s="0" t="n">
        <v>24.8943</v>
      </c>
      <c r="D1769" s="0" t="n">
        <v>25.11024</v>
      </c>
      <c r="E1769" s="0" t="n">
        <v>24.7399</v>
      </c>
      <c r="F1769" s="0" t="n">
        <v>24.52999</v>
      </c>
      <c r="G1769" s="0" t="n">
        <v>24.22626</v>
      </c>
      <c r="H1769" s="0" t="n">
        <v>24.43492</v>
      </c>
      <c r="J1769" s="0" t="n">
        <v>0.168683235536288</v>
      </c>
      <c r="K1769" s="0" t="n">
        <v>0.114134788513184</v>
      </c>
      <c r="L1769" s="0" t="s">
        <v>5927</v>
      </c>
      <c r="M1769" s="0" t="s">
        <v>5928</v>
      </c>
      <c r="N1769" s="0" t="s">
        <v>5929</v>
      </c>
      <c r="O1769" s="2" t="s">
        <v>5930</v>
      </c>
      <c r="P1769" s="0" t="n">
        <v>9</v>
      </c>
    </row>
    <row r="1770" customFormat="false" ht="14" hidden="false" customHeight="false" outlineLevel="0" collapsed="false">
      <c r="A1770" s="0" t="s">
        <v>35</v>
      </c>
      <c r="B1770" s="0" t="s">
        <v>35</v>
      </c>
      <c r="C1770" s="0" t="n">
        <v>21.96469</v>
      </c>
      <c r="D1770" s="0" t="s">
        <v>35</v>
      </c>
      <c r="E1770" s="0" t="s">
        <v>35</v>
      </c>
      <c r="F1770" s="0" t="n">
        <v>21.72126</v>
      </c>
      <c r="G1770" s="0" t="n">
        <v>20.26373</v>
      </c>
      <c r="H1770" s="0" t="s">
        <v>35</v>
      </c>
      <c r="J1770" s="0" t="n">
        <v>0</v>
      </c>
      <c r="K1770" s="0" t="n">
        <v>0.972196578979492</v>
      </c>
      <c r="L1770" s="0" t="s">
        <v>5931</v>
      </c>
      <c r="M1770" s="0" t="s">
        <v>5931</v>
      </c>
      <c r="N1770" s="0" t="s">
        <v>5932</v>
      </c>
      <c r="O1770" s="2" t="s">
        <v>5933</v>
      </c>
      <c r="P1770" s="0" t="n">
        <v>1</v>
      </c>
    </row>
    <row r="1771" customFormat="false" ht="14" hidden="false" customHeight="false" outlineLevel="0" collapsed="false">
      <c r="A1771" s="0" t="n">
        <v>28.92048</v>
      </c>
      <c r="B1771" s="0" t="n">
        <v>28.98628</v>
      </c>
      <c r="C1771" s="0" t="n">
        <v>28.29614</v>
      </c>
      <c r="D1771" s="0" t="n">
        <v>28.42005</v>
      </c>
      <c r="E1771" s="0" t="n">
        <v>28.50586</v>
      </c>
      <c r="F1771" s="0" t="n">
        <v>28.51371</v>
      </c>
      <c r="G1771" s="0" t="n">
        <v>28.39656</v>
      </c>
      <c r="H1771" s="0" t="n">
        <v>28.48608</v>
      </c>
      <c r="J1771" s="0" t="n">
        <v>0.460722974305733</v>
      </c>
      <c r="K1771" s="0" t="n">
        <v>0.180185794830322</v>
      </c>
      <c r="L1771" s="0" t="s">
        <v>5934</v>
      </c>
      <c r="M1771" s="0" t="s">
        <v>5934</v>
      </c>
      <c r="N1771" s="0" t="s">
        <v>5935</v>
      </c>
      <c r="O1771" s="2" t="s">
        <v>5936</v>
      </c>
      <c r="P1771" s="0" t="n">
        <v>2</v>
      </c>
    </row>
    <row r="1772" customFormat="false" ht="14" hidden="false" customHeight="false" outlineLevel="0" collapsed="false">
      <c r="A1772" s="0" t="s">
        <v>35</v>
      </c>
      <c r="B1772" s="0" t="s">
        <v>35</v>
      </c>
      <c r="C1772" s="0" t="n">
        <v>22.6394</v>
      </c>
      <c r="D1772" s="0" t="n">
        <v>22.78509</v>
      </c>
      <c r="E1772" s="0" t="n">
        <v>22.37978</v>
      </c>
      <c r="F1772" s="0" t="n">
        <v>22.67025</v>
      </c>
      <c r="G1772" s="0" t="n">
        <v>23.00864</v>
      </c>
      <c r="H1772" s="0" t="n">
        <v>23.1605</v>
      </c>
      <c r="J1772" s="0" t="n">
        <v>0.127578868483802</v>
      </c>
      <c r="K1772" s="0" t="n">
        <v>-0.0925478935241699</v>
      </c>
      <c r="L1772" s="0" t="s">
        <v>5937</v>
      </c>
      <c r="M1772" s="0" t="s">
        <v>5937</v>
      </c>
      <c r="N1772" s="0" t="s">
        <v>5938</v>
      </c>
      <c r="O1772" s="2" t="s">
        <v>5939</v>
      </c>
      <c r="P1772" s="0" t="n">
        <v>1</v>
      </c>
    </row>
    <row r="1773" customFormat="false" ht="14" hidden="false" customHeight="false" outlineLevel="0" collapsed="false">
      <c r="A1773" s="0" t="s">
        <v>35</v>
      </c>
      <c r="B1773" s="0" t="s">
        <v>35</v>
      </c>
      <c r="C1773" s="0" t="s">
        <v>35</v>
      </c>
      <c r="D1773" s="0" t="s">
        <v>35</v>
      </c>
      <c r="E1773" s="0" t="n">
        <v>19.88739</v>
      </c>
      <c r="F1773" s="0" t="n">
        <v>20.61944</v>
      </c>
      <c r="G1773" s="0" t="s">
        <v>35</v>
      </c>
      <c r="H1773" s="0" t="s">
        <v>35</v>
      </c>
      <c r="J1773" s="0" t="n">
        <v>0</v>
      </c>
      <c r="K1773" s="0" t="s">
        <v>35</v>
      </c>
      <c r="L1773" s="0" t="s">
        <v>5940</v>
      </c>
      <c r="M1773" s="0" t="s">
        <v>5940</v>
      </c>
      <c r="N1773" s="0" t="s">
        <v>5941</v>
      </c>
      <c r="O1773" s="2" t="s">
        <v>5942</v>
      </c>
      <c r="P1773" s="0" t="n">
        <v>1</v>
      </c>
    </row>
    <row r="1774" customFormat="false" ht="14" hidden="false" customHeight="false" outlineLevel="0" collapsed="false">
      <c r="A1774" s="0" t="s">
        <v>35</v>
      </c>
      <c r="B1774" s="0" t="s">
        <v>35</v>
      </c>
      <c r="C1774" s="0" t="s">
        <v>35</v>
      </c>
      <c r="D1774" s="0" t="s">
        <v>35</v>
      </c>
      <c r="E1774" s="0" t="s">
        <v>35</v>
      </c>
      <c r="F1774" s="0" t="n">
        <v>20.97862</v>
      </c>
      <c r="G1774" s="0" t="s">
        <v>35</v>
      </c>
      <c r="H1774" s="0" t="s">
        <v>35</v>
      </c>
      <c r="J1774" s="0" t="n">
        <v>0</v>
      </c>
      <c r="K1774" s="0" t="s">
        <v>35</v>
      </c>
      <c r="L1774" s="0" t="s">
        <v>5943</v>
      </c>
      <c r="M1774" s="0" t="s">
        <v>5943</v>
      </c>
      <c r="N1774" s="0" t="s">
        <v>5944</v>
      </c>
      <c r="O1774" s="2" t="s">
        <v>5945</v>
      </c>
      <c r="P1774" s="0" t="n">
        <v>3</v>
      </c>
    </row>
    <row r="1775" customFormat="false" ht="14" hidden="false" customHeight="false" outlineLevel="0" collapsed="false">
      <c r="A1775" s="0" t="s">
        <v>35</v>
      </c>
      <c r="B1775" s="0" t="s">
        <v>35</v>
      </c>
      <c r="C1775" s="0" t="n">
        <v>20.87049</v>
      </c>
      <c r="D1775" s="0" t="s">
        <v>35</v>
      </c>
      <c r="E1775" s="0" t="s">
        <v>35</v>
      </c>
      <c r="F1775" s="0" t="s">
        <v>35</v>
      </c>
      <c r="G1775" s="0" t="s">
        <v>35</v>
      </c>
      <c r="H1775" s="0" t="s">
        <v>35</v>
      </c>
      <c r="J1775" s="0" t="n">
        <v>0</v>
      </c>
      <c r="K1775" s="0" t="s">
        <v>35</v>
      </c>
      <c r="L1775" s="0" t="s">
        <v>5946</v>
      </c>
      <c r="M1775" s="0" t="s">
        <v>5947</v>
      </c>
      <c r="N1775" s="0" t="s">
        <v>5948</v>
      </c>
      <c r="O1775" s="2" t="s">
        <v>5949</v>
      </c>
      <c r="P1775" s="0" t="n">
        <v>3</v>
      </c>
    </row>
    <row r="1776" customFormat="false" ht="14" hidden="false" customHeight="false" outlineLevel="0" collapsed="false">
      <c r="A1776" s="0" t="n">
        <v>20.78995</v>
      </c>
      <c r="B1776" s="0" t="n">
        <v>21.21934</v>
      </c>
      <c r="C1776" s="0" t="n">
        <v>21.34343</v>
      </c>
      <c r="D1776" s="0" t="s">
        <v>35</v>
      </c>
      <c r="E1776" s="0" t="n">
        <v>21.21756</v>
      </c>
      <c r="F1776" s="0" t="n">
        <v>21.64689</v>
      </c>
      <c r="G1776" s="0" t="n">
        <v>21.53521</v>
      </c>
      <c r="H1776" s="0" t="n">
        <v>21.19165</v>
      </c>
      <c r="J1776" s="0" t="n">
        <v>0.679067872893903</v>
      </c>
      <c r="K1776" s="0" t="n">
        <v>-0.280259132385254</v>
      </c>
      <c r="L1776" s="0" t="s">
        <v>5950</v>
      </c>
      <c r="M1776" s="0" t="s">
        <v>5951</v>
      </c>
      <c r="N1776" s="0" t="s">
        <v>5952</v>
      </c>
      <c r="O1776" s="2" t="s">
        <v>5953</v>
      </c>
      <c r="P1776" s="0" t="n">
        <v>8</v>
      </c>
    </row>
    <row r="1777" customFormat="false" ht="14" hidden="false" customHeight="false" outlineLevel="0" collapsed="false">
      <c r="A1777" s="0" t="s">
        <v>35</v>
      </c>
      <c r="B1777" s="0" t="s">
        <v>35</v>
      </c>
      <c r="C1777" s="0" t="n">
        <v>21.10955</v>
      </c>
      <c r="D1777" s="0" t="s">
        <v>35</v>
      </c>
      <c r="E1777" s="0" t="s">
        <v>35</v>
      </c>
      <c r="F1777" s="0" t="s">
        <v>35</v>
      </c>
      <c r="G1777" s="0" t="s">
        <v>35</v>
      </c>
      <c r="H1777" s="0" t="s">
        <v>35</v>
      </c>
      <c r="J1777" s="0" t="n">
        <v>0</v>
      </c>
      <c r="K1777" s="0" t="s">
        <v>35</v>
      </c>
      <c r="L1777" s="0" t="s">
        <v>5954</v>
      </c>
      <c r="M1777" s="0" t="s">
        <v>5954</v>
      </c>
      <c r="N1777" s="0" t="s">
        <v>5955</v>
      </c>
      <c r="O1777" s="2" t="s">
        <v>5956</v>
      </c>
      <c r="P1777" s="0" t="n">
        <v>3</v>
      </c>
    </row>
    <row r="1778" customFormat="false" ht="14" hidden="false" customHeight="false" outlineLevel="0" collapsed="false">
      <c r="A1778" s="0" t="n">
        <v>25.72913</v>
      </c>
      <c r="B1778" s="0" t="n">
        <v>25.70972</v>
      </c>
      <c r="C1778" s="0" t="n">
        <v>26.55491</v>
      </c>
      <c r="D1778" s="0" t="n">
        <v>26.27985</v>
      </c>
      <c r="E1778" s="0" t="n">
        <v>25.97399</v>
      </c>
      <c r="F1778" s="0" t="n">
        <v>26.38622</v>
      </c>
      <c r="G1778" s="0" t="n">
        <v>26.04412</v>
      </c>
      <c r="H1778" s="0" t="n">
        <v>26.15447</v>
      </c>
      <c r="J1778" s="0" t="n">
        <v>0.116401572403418</v>
      </c>
      <c r="K1778" s="0" t="n">
        <v>-0.0712985992431641</v>
      </c>
      <c r="L1778" s="0" t="s">
        <v>5957</v>
      </c>
      <c r="M1778" s="0" t="s">
        <v>5958</v>
      </c>
      <c r="N1778" s="0" t="s">
        <v>5959</v>
      </c>
      <c r="O1778" s="2" t="s">
        <v>5960</v>
      </c>
      <c r="P1778" s="0" t="n">
        <v>6</v>
      </c>
    </row>
    <row r="1779" customFormat="false" ht="14" hidden="false" customHeight="false" outlineLevel="0" collapsed="false">
      <c r="A1779" s="0" t="n">
        <v>24.94065</v>
      </c>
      <c r="B1779" s="0" t="n">
        <v>25.39718</v>
      </c>
      <c r="C1779" s="0" t="n">
        <v>25.964</v>
      </c>
      <c r="D1779" s="0" t="n">
        <v>25.7225</v>
      </c>
      <c r="E1779" s="0" t="n">
        <v>25.53303</v>
      </c>
      <c r="F1779" s="0" t="n">
        <v>25.35958</v>
      </c>
      <c r="G1779" s="0" t="n">
        <v>25.34147</v>
      </c>
      <c r="H1779" s="0" t="n">
        <v>25.66519</v>
      </c>
      <c r="J1779" s="0" t="n">
        <v>0.0466219238025588</v>
      </c>
      <c r="K1779" s="0" t="n">
        <v>0.0312652587890625</v>
      </c>
      <c r="L1779" s="0" t="s">
        <v>5961</v>
      </c>
      <c r="M1779" s="0" t="s">
        <v>5962</v>
      </c>
      <c r="N1779" s="0" t="s">
        <v>5963</v>
      </c>
      <c r="O1779" s="2" t="s">
        <v>5964</v>
      </c>
      <c r="P1779" s="0" t="n">
        <v>5</v>
      </c>
    </row>
    <row r="1780" customFormat="false" ht="14" hidden="false" customHeight="false" outlineLevel="0" collapsed="false">
      <c r="A1780" s="0" t="s">
        <v>35</v>
      </c>
      <c r="B1780" s="0" t="n">
        <v>24.69859</v>
      </c>
      <c r="C1780" s="0" t="n">
        <v>25.59693</v>
      </c>
      <c r="D1780" s="0" t="n">
        <v>24.52546</v>
      </c>
      <c r="E1780" s="0" t="n">
        <v>24.96842</v>
      </c>
      <c r="F1780" s="0" t="n">
        <v>24.53611</v>
      </c>
      <c r="G1780" s="0" t="n">
        <v>24.78172</v>
      </c>
      <c r="H1780" s="0" t="n">
        <v>24.67169</v>
      </c>
      <c r="J1780" s="0" t="n">
        <v>0.275396193838957</v>
      </c>
      <c r="K1780" s="0" t="n">
        <v>0.200841426849365</v>
      </c>
      <c r="L1780" s="0" t="s">
        <v>5965</v>
      </c>
      <c r="M1780" s="0" t="s">
        <v>5965</v>
      </c>
      <c r="N1780" s="0" t="s">
        <v>5966</v>
      </c>
      <c r="O1780" s="2" t="s">
        <v>5967</v>
      </c>
      <c r="P1780" s="0" t="n">
        <v>5</v>
      </c>
    </row>
    <row r="1781" customFormat="false" ht="14" hidden="false" customHeight="false" outlineLevel="0" collapsed="false">
      <c r="A1781" s="0" t="n">
        <v>25.79144</v>
      </c>
      <c r="B1781" s="0" t="n">
        <v>25.48093</v>
      </c>
      <c r="C1781" s="0" t="n">
        <v>25.38551</v>
      </c>
      <c r="D1781" s="0" t="n">
        <v>25.46404</v>
      </c>
      <c r="E1781" s="0" t="n">
        <v>25.65059</v>
      </c>
      <c r="F1781" s="0" t="n">
        <v>25.41654</v>
      </c>
      <c r="G1781" s="0" t="n">
        <v>25.96246</v>
      </c>
      <c r="H1781" s="0" t="n">
        <v>25.79583</v>
      </c>
      <c r="J1781" s="0" t="n">
        <v>0.561526976600445</v>
      </c>
      <c r="K1781" s="0" t="n">
        <v>-0.175873279571533</v>
      </c>
      <c r="L1781" s="0" t="s">
        <v>5968</v>
      </c>
      <c r="M1781" s="0" t="s">
        <v>5968</v>
      </c>
      <c r="N1781" s="0" t="s">
        <v>5969</v>
      </c>
      <c r="O1781" s="2" t="s">
        <v>5970</v>
      </c>
      <c r="P1781" s="0" t="n">
        <v>3</v>
      </c>
    </row>
    <row r="1782" customFormat="false" ht="14" hidden="false" customHeight="false" outlineLevel="0" collapsed="false">
      <c r="A1782" s="0" t="s">
        <v>35</v>
      </c>
      <c r="B1782" s="0" t="s">
        <v>35</v>
      </c>
      <c r="C1782" s="0" t="s">
        <v>35</v>
      </c>
      <c r="D1782" s="0" t="s">
        <v>35</v>
      </c>
      <c r="E1782" s="0" t="n">
        <v>21.74887</v>
      </c>
      <c r="F1782" s="0" t="s">
        <v>35</v>
      </c>
      <c r="G1782" s="0" t="s">
        <v>35</v>
      </c>
      <c r="H1782" s="0" t="s">
        <v>35</v>
      </c>
      <c r="J1782" s="0" t="n">
        <v>0</v>
      </c>
      <c r="K1782" s="0" t="s">
        <v>35</v>
      </c>
      <c r="L1782" s="0" t="s">
        <v>5971</v>
      </c>
      <c r="M1782" s="0" t="s">
        <v>5971</v>
      </c>
      <c r="N1782" s="0" t="s">
        <v>5972</v>
      </c>
      <c r="O1782" s="2" t="s">
        <v>5973</v>
      </c>
      <c r="P1782" s="0" t="n">
        <v>3</v>
      </c>
    </row>
    <row r="1783" customFormat="false" ht="14" hidden="false" customHeight="false" outlineLevel="0" collapsed="false">
      <c r="A1783" s="0" t="s">
        <v>35</v>
      </c>
      <c r="B1783" s="0" t="s">
        <v>35</v>
      </c>
      <c r="C1783" s="0" t="s">
        <v>35</v>
      </c>
      <c r="D1783" s="0" t="n">
        <v>21.0694</v>
      </c>
      <c r="E1783" s="0" t="s">
        <v>35</v>
      </c>
      <c r="F1783" s="0" t="s">
        <v>35</v>
      </c>
      <c r="G1783" s="0" t="n">
        <v>19.66728</v>
      </c>
      <c r="H1783" s="0" t="n">
        <v>20.75898</v>
      </c>
      <c r="J1783" s="0" t="n">
        <v>0</v>
      </c>
      <c r="K1783" s="0" t="n">
        <v>0.856268882751465</v>
      </c>
      <c r="L1783" s="0" t="s">
        <v>5974</v>
      </c>
      <c r="M1783" s="0" t="s">
        <v>5975</v>
      </c>
      <c r="N1783" s="0" t="s">
        <v>5976</v>
      </c>
      <c r="O1783" s="2" t="s">
        <v>5977</v>
      </c>
      <c r="P1783" s="0" t="n">
        <v>18</v>
      </c>
    </row>
    <row r="1784" customFormat="false" ht="14" hidden="false" customHeight="false" outlineLevel="0" collapsed="false">
      <c r="A1784" s="0" t="n">
        <v>25.43939</v>
      </c>
      <c r="B1784" s="0" t="n">
        <v>25.15132</v>
      </c>
      <c r="C1784" s="0" t="n">
        <v>25.77505</v>
      </c>
      <c r="D1784" s="0" t="n">
        <v>25.70369</v>
      </c>
      <c r="E1784" s="0" t="n">
        <v>25.53175</v>
      </c>
      <c r="F1784" s="0" t="n">
        <v>25.62095</v>
      </c>
      <c r="G1784" s="0" t="n">
        <v>25.68148</v>
      </c>
      <c r="H1784" s="0" t="n">
        <v>25.59278</v>
      </c>
      <c r="J1784" s="0" t="n">
        <v>0.251303549047662</v>
      </c>
      <c r="K1784" s="0" t="n">
        <v>-0.0893759727478027</v>
      </c>
      <c r="L1784" s="0" t="s">
        <v>5978</v>
      </c>
      <c r="M1784" s="0" t="s">
        <v>5979</v>
      </c>
      <c r="N1784" s="0" t="s">
        <v>5980</v>
      </c>
      <c r="O1784" s="2" t="s">
        <v>5981</v>
      </c>
      <c r="P1784" s="0" t="n">
        <v>17</v>
      </c>
    </row>
    <row r="1785" customFormat="false" ht="14" hidden="false" customHeight="false" outlineLevel="0" collapsed="false">
      <c r="A1785" s="0" t="n">
        <v>22.64676</v>
      </c>
      <c r="B1785" s="0" t="n">
        <v>23.24868</v>
      </c>
      <c r="C1785" s="0" t="n">
        <v>24.51069</v>
      </c>
      <c r="D1785" s="0" t="n">
        <v>24.51111</v>
      </c>
      <c r="E1785" s="0" t="n">
        <v>23.83528</v>
      </c>
      <c r="F1785" s="0" t="n">
        <v>23.94931</v>
      </c>
      <c r="G1785" s="0" t="n">
        <v>23.82347</v>
      </c>
      <c r="H1785" s="0" t="n">
        <v>23.37146</v>
      </c>
      <c r="J1785" s="0" t="n">
        <v>0.0108085595427194</v>
      </c>
      <c r="K1785" s="0" t="n">
        <v>-0.0155706405639648</v>
      </c>
      <c r="L1785" s="0" t="s">
        <v>5982</v>
      </c>
      <c r="M1785" s="0" t="s">
        <v>5983</v>
      </c>
      <c r="N1785" s="0" t="s">
        <v>5984</v>
      </c>
      <c r="O1785" s="2" t="s">
        <v>5985</v>
      </c>
      <c r="P1785" s="0" t="n">
        <v>3</v>
      </c>
    </row>
    <row r="1786" customFormat="false" ht="14" hidden="false" customHeight="false" outlineLevel="0" collapsed="false">
      <c r="A1786" s="0" t="n">
        <v>20.79193</v>
      </c>
      <c r="B1786" s="0" t="s">
        <v>35</v>
      </c>
      <c r="C1786" s="0" t="n">
        <v>21.80656</v>
      </c>
      <c r="D1786" s="0" t="n">
        <v>21.43145</v>
      </c>
      <c r="E1786" s="0" t="n">
        <v>21.46966</v>
      </c>
      <c r="F1786" s="0" t="n">
        <v>20.65901</v>
      </c>
      <c r="G1786" s="0" t="n">
        <v>21.04906</v>
      </c>
      <c r="H1786" s="0" t="n">
        <v>20.78572</v>
      </c>
      <c r="J1786" s="0" t="n">
        <v>0.48271228248839</v>
      </c>
      <c r="K1786" s="0" t="n">
        <v>0.352451642354328</v>
      </c>
      <c r="L1786" s="0" t="s">
        <v>5986</v>
      </c>
      <c r="M1786" s="0" t="s">
        <v>5986</v>
      </c>
      <c r="N1786" s="0" t="s">
        <v>5987</v>
      </c>
      <c r="O1786" s="2" t="s">
        <v>5988</v>
      </c>
      <c r="P1786" s="0" t="n">
        <v>1</v>
      </c>
    </row>
    <row r="1787" customFormat="false" ht="14" hidden="false" customHeight="false" outlineLevel="0" collapsed="false">
      <c r="A1787" s="0" t="n">
        <v>23.84785</v>
      </c>
      <c r="B1787" s="0" t="n">
        <v>23.77072</v>
      </c>
      <c r="C1787" s="0" t="n">
        <v>24.55063</v>
      </c>
      <c r="D1787" s="0" t="n">
        <v>24.13634</v>
      </c>
      <c r="E1787" s="0" t="n">
        <v>23.79551</v>
      </c>
      <c r="F1787" s="0" t="n">
        <v>23.97701</v>
      </c>
      <c r="G1787" s="0" t="n">
        <v>24.00453</v>
      </c>
      <c r="H1787" s="0" t="n">
        <v>24.26735</v>
      </c>
      <c r="J1787" s="0" t="n">
        <v>0.120900469189132</v>
      </c>
      <c r="K1787" s="0" t="n">
        <v>0.0652847290039063</v>
      </c>
      <c r="L1787" s="0" t="s">
        <v>5989</v>
      </c>
      <c r="M1787" s="0" t="s">
        <v>5989</v>
      </c>
      <c r="N1787" s="0" t="s">
        <v>5990</v>
      </c>
      <c r="O1787" s="2" t="s">
        <v>5991</v>
      </c>
      <c r="P1787" s="0" t="n">
        <v>2</v>
      </c>
    </row>
    <row r="1788" customFormat="false" ht="14" hidden="false" customHeight="false" outlineLevel="0" collapsed="false">
      <c r="A1788" s="0" t="s">
        <v>35</v>
      </c>
      <c r="B1788" s="0" t="s">
        <v>35</v>
      </c>
      <c r="C1788" s="0" t="n">
        <v>20.49658</v>
      </c>
      <c r="D1788" s="0" t="s">
        <v>35</v>
      </c>
      <c r="E1788" s="0" t="s">
        <v>35</v>
      </c>
      <c r="F1788" s="0" t="s">
        <v>35</v>
      </c>
      <c r="G1788" s="0" t="s">
        <v>35</v>
      </c>
      <c r="H1788" s="0" t="s">
        <v>35</v>
      </c>
      <c r="J1788" s="0" t="n">
        <v>0</v>
      </c>
      <c r="K1788" s="0" t="s">
        <v>35</v>
      </c>
      <c r="L1788" s="0" t="s">
        <v>5992</v>
      </c>
      <c r="M1788" s="0" t="s">
        <v>5992</v>
      </c>
      <c r="N1788" s="0" t="s">
        <v>5993</v>
      </c>
      <c r="O1788" s="2" t="s">
        <v>5994</v>
      </c>
      <c r="P1788" s="0" t="n">
        <v>6</v>
      </c>
    </row>
    <row r="1789" customFormat="false" ht="14" hidden="false" customHeight="false" outlineLevel="0" collapsed="false">
      <c r="A1789" s="0" t="s">
        <v>35</v>
      </c>
      <c r="B1789" s="0" t="s">
        <v>35</v>
      </c>
      <c r="C1789" s="0" t="s">
        <v>35</v>
      </c>
      <c r="D1789" s="0" t="s">
        <v>35</v>
      </c>
      <c r="E1789" s="0" t="n">
        <v>21.29804</v>
      </c>
      <c r="F1789" s="0" t="n">
        <v>21.21561</v>
      </c>
      <c r="G1789" s="0" t="s">
        <v>35</v>
      </c>
      <c r="H1789" s="0" t="s">
        <v>35</v>
      </c>
      <c r="J1789" s="0" t="n">
        <v>0</v>
      </c>
      <c r="K1789" s="0" t="s">
        <v>35</v>
      </c>
      <c r="L1789" s="0" t="s">
        <v>5995</v>
      </c>
      <c r="M1789" s="0" t="s">
        <v>5996</v>
      </c>
      <c r="N1789" s="0" t="s">
        <v>5997</v>
      </c>
      <c r="O1789" s="2" t="s">
        <v>5998</v>
      </c>
      <c r="P1789" s="0" t="n">
        <v>2</v>
      </c>
    </row>
    <row r="1790" customFormat="false" ht="14" hidden="false" customHeight="false" outlineLevel="0" collapsed="false">
      <c r="A1790" s="0" t="n">
        <v>22.56435</v>
      </c>
      <c r="B1790" s="0" t="n">
        <v>22.3909</v>
      </c>
      <c r="C1790" s="0" t="n">
        <v>22.14236</v>
      </c>
      <c r="D1790" s="0" t="n">
        <v>22.99823</v>
      </c>
      <c r="E1790" s="0" t="n">
        <v>22.99909</v>
      </c>
      <c r="F1790" s="0" t="n">
        <v>23.3769</v>
      </c>
      <c r="G1790" s="0" t="n">
        <v>22.29911</v>
      </c>
      <c r="H1790" s="0" t="n">
        <v>22.77878</v>
      </c>
      <c r="J1790" s="0" t="n">
        <v>0.547340656983897</v>
      </c>
      <c r="K1790" s="0" t="n">
        <v>-0.339510440826416</v>
      </c>
      <c r="L1790" s="0" t="s">
        <v>5999</v>
      </c>
      <c r="M1790" s="0" t="s">
        <v>5999</v>
      </c>
      <c r="N1790" s="0" t="s">
        <v>6000</v>
      </c>
      <c r="O1790" s="2" t="s">
        <v>6001</v>
      </c>
      <c r="P1790" s="0" t="n">
        <v>1</v>
      </c>
    </row>
    <row r="1791" customFormat="false" ht="14" hidden="false" customHeight="false" outlineLevel="0" collapsed="false">
      <c r="A1791" s="0" t="n">
        <v>22.29819</v>
      </c>
      <c r="B1791" s="0" t="n">
        <v>24.0721</v>
      </c>
      <c r="C1791" s="0" t="s">
        <v>35</v>
      </c>
      <c r="D1791" s="0" t="s">
        <v>35</v>
      </c>
      <c r="E1791" s="0" t="s">
        <v>35</v>
      </c>
      <c r="F1791" s="0" t="s">
        <v>35</v>
      </c>
      <c r="G1791" s="0" t="s">
        <v>35</v>
      </c>
      <c r="H1791" s="0" t="s">
        <v>35</v>
      </c>
      <c r="J1791" s="0" t="n">
        <v>0</v>
      </c>
      <c r="K1791" s="0" t="s">
        <v>35</v>
      </c>
      <c r="L1791" s="0" t="s">
        <v>6002</v>
      </c>
      <c r="M1791" s="0" t="s">
        <v>6003</v>
      </c>
      <c r="N1791" s="0" t="s">
        <v>6004</v>
      </c>
      <c r="O1791" s="2" t="s">
        <v>6005</v>
      </c>
      <c r="P1791" s="0" t="n">
        <v>7</v>
      </c>
    </row>
    <row r="1792" customFormat="false" ht="14" hidden="false" customHeight="false" outlineLevel="0" collapsed="false">
      <c r="A1792" s="0" t="s">
        <v>35</v>
      </c>
      <c r="B1792" s="0" t="n">
        <v>22.96035</v>
      </c>
      <c r="C1792" s="0" t="s">
        <v>35</v>
      </c>
      <c r="D1792" s="0" t="s">
        <v>35</v>
      </c>
      <c r="E1792" s="0" t="n">
        <v>21.55215</v>
      </c>
      <c r="F1792" s="0" t="s">
        <v>35</v>
      </c>
      <c r="G1792" s="0" t="n">
        <v>23.06558</v>
      </c>
      <c r="H1792" s="0" t="n">
        <v>22.58337</v>
      </c>
      <c r="J1792" s="0" t="n">
        <v>0</v>
      </c>
      <c r="K1792" s="0" t="n">
        <v>0.55998420715332</v>
      </c>
      <c r="L1792" s="0" t="s">
        <v>6006</v>
      </c>
      <c r="M1792" s="0" t="s">
        <v>6006</v>
      </c>
      <c r="N1792" s="0" t="s">
        <v>6007</v>
      </c>
      <c r="O1792" s="2" t="s">
        <v>6008</v>
      </c>
      <c r="P1792" s="0" t="n">
        <v>4</v>
      </c>
    </row>
    <row r="1793" customFormat="false" ht="14" hidden="false" customHeight="false" outlineLevel="0" collapsed="false">
      <c r="A1793" s="0" t="s">
        <v>35</v>
      </c>
      <c r="B1793" s="0" t="s">
        <v>35</v>
      </c>
      <c r="C1793" s="0" t="n">
        <v>21.69778</v>
      </c>
      <c r="D1793" s="0" t="s">
        <v>35</v>
      </c>
      <c r="E1793" s="0" t="s">
        <v>35</v>
      </c>
      <c r="F1793" s="0" t="s">
        <v>35</v>
      </c>
      <c r="G1793" s="0" t="s">
        <v>35</v>
      </c>
      <c r="H1793" s="0" t="s">
        <v>35</v>
      </c>
      <c r="J1793" s="0" t="n">
        <v>0</v>
      </c>
      <c r="K1793" s="0" t="s">
        <v>35</v>
      </c>
      <c r="L1793" s="0" t="s">
        <v>6009</v>
      </c>
      <c r="M1793" s="0" t="s">
        <v>6009</v>
      </c>
      <c r="N1793" s="0" t="s">
        <v>6010</v>
      </c>
      <c r="O1793" s="2" t="s">
        <v>6011</v>
      </c>
      <c r="P1793" s="0" t="n">
        <v>1</v>
      </c>
    </row>
    <row r="1794" customFormat="false" ht="14" hidden="false" customHeight="false" outlineLevel="0" collapsed="false">
      <c r="A1794" s="0" t="n">
        <v>29.92054</v>
      </c>
      <c r="B1794" s="0" t="n">
        <v>29.94531</v>
      </c>
      <c r="C1794" s="0" t="n">
        <v>30.37316</v>
      </c>
      <c r="D1794" s="0" t="n">
        <v>30.54241</v>
      </c>
      <c r="E1794" s="0" t="n">
        <v>30.45376</v>
      </c>
      <c r="F1794" s="0" t="n">
        <v>30.49114</v>
      </c>
      <c r="G1794" s="0" t="n">
        <v>30.50947</v>
      </c>
      <c r="H1794" s="0" t="n">
        <v>30.53603</v>
      </c>
      <c r="J1794" s="0" t="n">
        <v>0.993258202064066</v>
      </c>
      <c r="K1794" s="0" t="n">
        <v>-0.302243709564209</v>
      </c>
      <c r="L1794" s="0" t="s">
        <v>6012</v>
      </c>
      <c r="M1794" s="0" t="s">
        <v>6013</v>
      </c>
      <c r="N1794" s="0" t="s">
        <v>6014</v>
      </c>
      <c r="O1794" s="2" t="s">
        <v>6015</v>
      </c>
      <c r="P1794" s="0" t="n">
        <v>14</v>
      </c>
    </row>
    <row r="1795" customFormat="false" ht="14" hidden="false" customHeight="false" outlineLevel="0" collapsed="false">
      <c r="A1795" s="0" t="s">
        <v>35</v>
      </c>
      <c r="B1795" s="0" t="s">
        <v>35</v>
      </c>
      <c r="C1795" s="0" t="s">
        <v>35</v>
      </c>
      <c r="D1795" s="0" t="s">
        <v>35</v>
      </c>
      <c r="E1795" s="0" t="n">
        <v>18.71927</v>
      </c>
      <c r="F1795" s="0" t="s">
        <v>35</v>
      </c>
      <c r="G1795" s="0" t="s">
        <v>35</v>
      </c>
      <c r="H1795" s="0" t="s">
        <v>35</v>
      </c>
      <c r="J1795" s="0" t="n">
        <v>0</v>
      </c>
      <c r="K1795" s="0" t="s">
        <v>35</v>
      </c>
      <c r="L1795" s="0" t="s">
        <v>6016</v>
      </c>
      <c r="M1795" s="0" t="s">
        <v>6016</v>
      </c>
      <c r="N1795" s="0" t="s">
        <v>6017</v>
      </c>
      <c r="O1795" s="2" t="s">
        <v>6018</v>
      </c>
      <c r="P1795" s="0" t="n">
        <v>2</v>
      </c>
    </row>
    <row r="1796" customFormat="false" ht="14" hidden="false" customHeight="false" outlineLevel="0" collapsed="false">
      <c r="A1796" s="0" t="n">
        <v>25.42908</v>
      </c>
      <c r="B1796" s="0" t="n">
        <v>25.78517</v>
      </c>
      <c r="C1796" s="0" t="n">
        <v>26.33325</v>
      </c>
      <c r="D1796" s="0" t="n">
        <v>25.78731</v>
      </c>
      <c r="E1796" s="0" t="n">
        <v>25.99231</v>
      </c>
      <c r="F1796" s="0" t="n">
        <v>25.8298</v>
      </c>
      <c r="G1796" s="0" t="n">
        <v>26.16827</v>
      </c>
      <c r="H1796" s="0" t="n">
        <v>25.80033</v>
      </c>
      <c r="J1796" s="0" t="n">
        <v>0.223126357017628</v>
      </c>
      <c r="K1796" s="0" t="n">
        <v>-0.113975048065186</v>
      </c>
      <c r="L1796" s="0" t="s">
        <v>6019</v>
      </c>
      <c r="M1796" s="0" t="s">
        <v>6019</v>
      </c>
      <c r="N1796" s="0" t="s">
        <v>6020</v>
      </c>
      <c r="O1796" s="2" t="s">
        <v>6021</v>
      </c>
      <c r="P1796" s="0" t="n">
        <v>2</v>
      </c>
    </row>
    <row r="1797" customFormat="false" ht="14" hidden="false" customHeight="false" outlineLevel="0" collapsed="false">
      <c r="A1797" s="0" t="n">
        <v>23.70081</v>
      </c>
      <c r="B1797" s="0" t="n">
        <v>24.79045</v>
      </c>
      <c r="C1797" s="0" t="n">
        <v>25.29667</v>
      </c>
      <c r="D1797" s="0" t="n">
        <v>25.31496</v>
      </c>
      <c r="E1797" s="0" t="n">
        <v>24.71555</v>
      </c>
      <c r="F1797" s="0" t="n">
        <v>24.96098</v>
      </c>
      <c r="G1797" s="0" t="n">
        <v>24.61246</v>
      </c>
      <c r="H1797" s="0" t="n">
        <v>24.49564</v>
      </c>
      <c r="J1797" s="0" t="n">
        <v>0.0728781853846079</v>
      </c>
      <c r="K1797" s="0" t="n">
        <v>0.0795655250549316</v>
      </c>
      <c r="L1797" s="0" t="s">
        <v>6022</v>
      </c>
      <c r="M1797" s="0" t="s">
        <v>6023</v>
      </c>
      <c r="N1797" s="0" t="s">
        <v>6024</v>
      </c>
      <c r="O1797" s="2" t="s">
        <v>6025</v>
      </c>
      <c r="P1797" s="0" t="n">
        <v>6</v>
      </c>
    </row>
    <row r="1798" customFormat="false" ht="14" hidden="false" customHeight="false" outlineLevel="0" collapsed="false">
      <c r="A1798" s="0" t="n">
        <v>28.15398</v>
      </c>
      <c r="B1798" s="0" t="n">
        <v>27.54995</v>
      </c>
      <c r="C1798" s="0" t="n">
        <v>27.90455</v>
      </c>
      <c r="D1798" s="0" t="n">
        <v>27.35178</v>
      </c>
      <c r="E1798" s="0" t="n">
        <v>27.89579</v>
      </c>
      <c r="F1798" s="0" t="n">
        <v>27.85144</v>
      </c>
      <c r="G1798" s="0" t="n">
        <v>28.07362</v>
      </c>
      <c r="H1798" s="0" t="n">
        <v>27.83864</v>
      </c>
      <c r="J1798" s="0" t="n">
        <v>0.412827000712361</v>
      </c>
      <c r="K1798" s="0" t="n">
        <v>-0.174810409545898</v>
      </c>
      <c r="L1798" s="0" t="s">
        <v>6026</v>
      </c>
      <c r="M1798" s="0" t="s">
        <v>6026</v>
      </c>
      <c r="N1798" s="0" t="s">
        <v>6027</v>
      </c>
      <c r="O1798" s="2" t="s">
        <v>6028</v>
      </c>
      <c r="P1798" s="0" t="n">
        <v>1</v>
      </c>
    </row>
    <row r="1799" customFormat="false" ht="14" hidden="false" customHeight="false" outlineLevel="0" collapsed="false">
      <c r="A1799" s="0" t="n">
        <v>26.41322</v>
      </c>
      <c r="B1799" s="0" t="n">
        <v>25.99187</v>
      </c>
      <c r="C1799" s="0" t="n">
        <v>26.4763</v>
      </c>
      <c r="D1799" s="0" t="n">
        <v>25.96007</v>
      </c>
      <c r="E1799" s="0" t="n">
        <v>26.26379</v>
      </c>
      <c r="F1799" s="0" t="n">
        <v>26.16014</v>
      </c>
      <c r="G1799" s="0" t="n">
        <v>26.88797</v>
      </c>
      <c r="H1799" s="0" t="n">
        <v>25.8307</v>
      </c>
      <c r="J1799" s="0" t="n">
        <v>0.107057594685964</v>
      </c>
      <c r="K1799" s="0" t="n">
        <v>-0.0752825736999512</v>
      </c>
      <c r="L1799" s="0" t="s">
        <v>6029</v>
      </c>
      <c r="M1799" s="0" t="s">
        <v>6030</v>
      </c>
      <c r="N1799" s="0" t="s">
        <v>6031</v>
      </c>
      <c r="O1799" s="2" t="s">
        <v>6032</v>
      </c>
      <c r="P1799" s="0" t="n">
        <v>28</v>
      </c>
    </row>
    <row r="1800" customFormat="false" ht="14" hidden="false" customHeight="false" outlineLevel="0" collapsed="false">
      <c r="A1800" s="0" t="n">
        <v>24.86022</v>
      </c>
      <c r="B1800" s="0" t="n">
        <v>24.78147</v>
      </c>
      <c r="C1800" s="0" t="n">
        <v>25.39745</v>
      </c>
      <c r="D1800" s="0" t="n">
        <v>25.32896</v>
      </c>
      <c r="E1800" s="0" t="n">
        <v>24.94329</v>
      </c>
      <c r="F1800" s="0" t="n">
        <v>25.23706</v>
      </c>
      <c r="G1800" s="0" t="n">
        <v>24.81382</v>
      </c>
      <c r="H1800" s="0" t="n">
        <v>25.04243</v>
      </c>
      <c r="J1800" s="0" t="n">
        <v>0.17786121084713</v>
      </c>
      <c r="K1800" s="0" t="n">
        <v>0.0828733444213867</v>
      </c>
      <c r="L1800" s="0" t="s">
        <v>6033</v>
      </c>
      <c r="M1800" s="0" t="s">
        <v>6034</v>
      </c>
      <c r="N1800" s="0" t="s">
        <v>6035</v>
      </c>
      <c r="O1800" s="2" t="s">
        <v>6036</v>
      </c>
      <c r="P1800" s="0" t="n">
        <v>3</v>
      </c>
    </row>
    <row r="1801" customFormat="false" ht="14" hidden="false" customHeight="false" outlineLevel="0" collapsed="false">
      <c r="A1801" s="0" t="n">
        <v>23.49216</v>
      </c>
      <c r="B1801" s="0" t="n">
        <v>23.65349</v>
      </c>
      <c r="C1801" s="0" t="n">
        <v>22.79826</v>
      </c>
      <c r="D1801" s="0" t="n">
        <v>23.31866</v>
      </c>
      <c r="E1801" s="0" t="n">
        <v>23.38982</v>
      </c>
      <c r="F1801" s="0" t="n">
        <v>23.13558</v>
      </c>
      <c r="G1801" s="0" t="n">
        <v>23.41467</v>
      </c>
      <c r="H1801" s="0" t="s">
        <v>35</v>
      </c>
      <c r="J1801" s="0" t="n">
        <v>0.00325666072090461</v>
      </c>
      <c r="K1801" s="0" t="n">
        <v>0.00228134791056434</v>
      </c>
      <c r="L1801" s="0" t="s">
        <v>6037</v>
      </c>
      <c r="M1801" s="0" t="s">
        <v>6037</v>
      </c>
      <c r="N1801" s="0" t="s">
        <v>6038</v>
      </c>
      <c r="O1801" s="2" t="s">
        <v>6039</v>
      </c>
      <c r="P1801" s="0" t="n">
        <v>3</v>
      </c>
    </row>
    <row r="1802" customFormat="false" ht="14" hidden="false" customHeight="false" outlineLevel="0" collapsed="false">
      <c r="A1802" s="0" t="s">
        <v>35</v>
      </c>
      <c r="B1802" s="0" t="n">
        <v>21.95833</v>
      </c>
      <c r="C1802" s="0" t="s">
        <v>35</v>
      </c>
      <c r="D1802" s="0" t="s">
        <v>35</v>
      </c>
      <c r="E1802" s="0" t="n">
        <v>22.46608</v>
      </c>
      <c r="F1802" s="0" t="n">
        <v>22.40255</v>
      </c>
      <c r="G1802" s="0" t="n">
        <v>22.13289</v>
      </c>
      <c r="H1802" s="0" t="n">
        <v>22.37915</v>
      </c>
      <c r="J1802" s="0" t="n">
        <v>0</v>
      </c>
      <c r="K1802" s="0" t="n">
        <v>-0.386831760406494</v>
      </c>
      <c r="L1802" s="0" t="s">
        <v>6040</v>
      </c>
      <c r="M1802" s="0" t="s">
        <v>6040</v>
      </c>
      <c r="N1802" s="0" t="s">
        <v>6041</v>
      </c>
      <c r="O1802" s="2" t="s">
        <v>6042</v>
      </c>
      <c r="P1802" s="0" t="n">
        <v>1</v>
      </c>
    </row>
    <row r="1803" customFormat="false" ht="14" hidden="false" customHeight="false" outlineLevel="0" collapsed="false">
      <c r="A1803" s="0" t="n">
        <v>24.48321</v>
      </c>
      <c r="B1803" s="0" t="n">
        <v>24.45023</v>
      </c>
      <c r="C1803" s="0" t="n">
        <v>25.04318</v>
      </c>
      <c r="D1803" s="0" t="n">
        <v>24.82167</v>
      </c>
      <c r="E1803" s="0" t="n">
        <v>24.32368</v>
      </c>
      <c r="F1803" s="0" t="n">
        <v>24.45168</v>
      </c>
      <c r="G1803" s="0" t="n">
        <v>24.23264</v>
      </c>
      <c r="H1803" s="0" t="n">
        <v>24.6796</v>
      </c>
      <c r="J1803" s="0" t="n">
        <v>0.8029080784254</v>
      </c>
      <c r="K1803" s="0" t="n">
        <v>0.277674198150635</v>
      </c>
      <c r="L1803" s="0" t="s">
        <v>6043</v>
      </c>
      <c r="M1803" s="0" t="s">
        <v>6044</v>
      </c>
      <c r="N1803" s="0" t="s">
        <v>6045</v>
      </c>
      <c r="O1803" s="2" t="s">
        <v>6046</v>
      </c>
      <c r="P1803" s="0" t="n">
        <v>6</v>
      </c>
    </row>
    <row r="1804" customFormat="false" ht="14" hidden="false" customHeight="false" outlineLevel="0" collapsed="false">
      <c r="A1804" s="0" t="s">
        <v>35</v>
      </c>
      <c r="B1804" s="0" t="s">
        <v>35</v>
      </c>
      <c r="C1804" s="0" t="s">
        <v>35</v>
      </c>
      <c r="D1804" s="0" t="n">
        <v>19.54416</v>
      </c>
      <c r="E1804" s="0" t="s">
        <v>35</v>
      </c>
      <c r="F1804" s="0" t="s">
        <v>35</v>
      </c>
      <c r="G1804" s="0" t="s">
        <v>35</v>
      </c>
      <c r="H1804" s="0" t="s">
        <v>35</v>
      </c>
      <c r="J1804" s="0" t="n">
        <v>0</v>
      </c>
      <c r="K1804" s="0" t="s">
        <v>35</v>
      </c>
      <c r="L1804" s="0" t="s">
        <v>6047</v>
      </c>
      <c r="M1804" s="0" t="s">
        <v>6047</v>
      </c>
      <c r="N1804" s="0" t="s">
        <v>6048</v>
      </c>
      <c r="O1804" s="2" t="s">
        <v>6049</v>
      </c>
      <c r="P1804" s="0" t="n">
        <v>1</v>
      </c>
    </row>
    <row r="1805" customFormat="false" ht="14" hidden="false" customHeight="false" outlineLevel="0" collapsed="false">
      <c r="A1805" s="0" t="s">
        <v>35</v>
      </c>
      <c r="B1805" s="0" t="s">
        <v>35</v>
      </c>
      <c r="C1805" s="0" t="s">
        <v>35</v>
      </c>
      <c r="D1805" s="0" t="s">
        <v>35</v>
      </c>
      <c r="E1805" s="0" t="s">
        <v>35</v>
      </c>
      <c r="F1805" s="0" t="s">
        <v>35</v>
      </c>
      <c r="G1805" s="0" t="s">
        <v>35</v>
      </c>
      <c r="H1805" s="0" t="n">
        <v>20.55178</v>
      </c>
      <c r="J1805" s="0" t="n">
        <v>0</v>
      </c>
      <c r="K1805" s="0" t="s">
        <v>35</v>
      </c>
      <c r="L1805" s="0" t="s">
        <v>6050</v>
      </c>
      <c r="M1805" s="0" t="s">
        <v>6050</v>
      </c>
      <c r="N1805" s="0" t="s">
        <v>6051</v>
      </c>
      <c r="O1805" s="2" t="s">
        <v>6052</v>
      </c>
      <c r="P1805" s="0" t="n">
        <v>1</v>
      </c>
    </row>
    <row r="1806" customFormat="false" ht="14" hidden="false" customHeight="false" outlineLevel="0" collapsed="false">
      <c r="A1806" s="0" t="n">
        <v>24.48382</v>
      </c>
      <c r="B1806" s="0" t="n">
        <v>23.89356</v>
      </c>
      <c r="C1806" s="0" t="n">
        <v>24.44272</v>
      </c>
      <c r="D1806" s="0" t="n">
        <v>24.71371</v>
      </c>
      <c r="E1806" s="0" t="n">
        <v>24.30744</v>
      </c>
      <c r="F1806" s="0" t="n">
        <v>24.44234</v>
      </c>
      <c r="G1806" s="0" t="n">
        <v>24.31417</v>
      </c>
      <c r="H1806" s="0" t="n">
        <v>24.22993</v>
      </c>
      <c r="J1806" s="0" t="n">
        <v>0.125297251471426</v>
      </c>
      <c r="K1806" s="0" t="n">
        <v>0.0599842071533203</v>
      </c>
      <c r="L1806" s="0" t="s">
        <v>6053</v>
      </c>
      <c r="M1806" s="0" t="s">
        <v>6053</v>
      </c>
      <c r="N1806" s="0" t="s">
        <v>6054</v>
      </c>
      <c r="O1806" s="2" t="s">
        <v>6055</v>
      </c>
      <c r="P1806" s="0" t="n">
        <v>1</v>
      </c>
    </row>
    <row r="1807" customFormat="false" ht="14" hidden="false" customHeight="false" outlineLevel="0" collapsed="false">
      <c r="A1807" s="0" t="n">
        <v>23.61268</v>
      </c>
      <c r="B1807" s="0" t="n">
        <v>23.52826</v>
      </c>
      <c r="C1807" s="0" t="n">
        <v>24.03909</v>
      </c>
      <c r="D1807" s="0" t="n">
        <v>23.96816</v>
      </c>
      <c r="E1807" s="0" t="n">
        <v>23.65611</v>
      </c>
      <c r="F1807" s="0" t="n">
        <v>23.40015</v>
      </c>
      <c r="G1807" s="0" t="n">
        <v>23.46039</v>
      </c>
      <c r="H1807" s="0" t="n">
        <v>23.75083</v>
      </c>
      <c r="J1807" s="0" t="n">
        <v>0.708192115470357</v>
      </c>
      <c r="K1807" s="0" t="n">
        <v>0.220179080963135</v>
      </c>
      <c r="L1807" s="0" t="s">
        <v>6056</v>
      </c>
      <c r="M1807" s="0" t="s">
        <v>6056</v>
      </c>
      <c r="N1807" s="0" t="s">
        <v>6057</v>
      </c>
      <c r="O1807" s="2" t="s">
        <v>6058</v>
      </c>
      <c r="P1807" s="0" t="n">
        <v>1</v>
      </c>
    </row>
    <row r="1808" customFormat="false" ht="14" hidden="false" customHeight="false" outlineLevel="0" collapsed="false">
      <c r="A1808" s="0" t="s">
        <v>35</v>
      </c>
      <c r="B1808" s="0" t="n">
        <v>21.1168</v>
      </c>
      <c r="C1808" s="0" t="s">
        <v>35</v>
      </c>
      <c r="D1808" s="0" t="s">
        <v>35</v>
      </c>
      <c r="E1808" s="0" t="n">
        <v>22.21039</v>
      </c>
      <c r="F1808" s="0" t="n">
        <v>22.27733</v>
      </c>
      <c r="G1808" s="0" t="n">
        <v>21.89918</v>
      </c>
      <c r="H1808" s="0" t="n">
        <v>20.94077</v>
      </c>
      <c r="J1808" s="0" t="n">
        <v>0</v>
      </c>
      <c r="K1808" s="0" t="n">
        <v>-0.715117931365967</v>
      </c>
      <c r="L1808" s="0" t="s">
        <v>6059</v>
      </c>
      <c r="M1808" s="0" t="s">
        <v>6059</v>
      </c>
      <c r="N1808" s="0" t="s">
        <v>6060</v>
      </c>
      <c r="O1808" s="2" t="s">
        <v>6061</v>
      </c>
      <c r="P1808" s="0" t="n">
        <v>3</v>
      </c>
    </row>
    <row r="1809" customFormat="false" ht="14" hidden="false" customHeight="false" outlineLevel="0" collapsed="false">
      <c r="A1809" s="0" t="s">
        <v>35</v>
      </c>
      <c r="B1809" s="0" t="s">
        <v>35</v>
      </c>
      <c r="C1809" s="0" t="n">
        <v>23.57392</v>
      </c>
      <c r="D1809" s="0" t="n">
        <v>24.09434</v>
      </c>
      <c r="E1809" s="0" t="n">
        <v>23.99412</v>
      </c>
      <c r="F1809" s="0" t="n">
        <v>23.96093</v>
      </c>
      <c r="G1809" s="0" t="n">
        <v>24.00539</v>
      </c>
      <c r="H1809" s="0" t="n">
        <v>23.8349</v>
      </c>
      <c r="J1809" s="0" t="n">
        <v>0.270494015681129</v>
      </c>
      <c r="K1809" s="0" t="n">
        <v>-0.114701747894287</v>
      </c>
      <c r="L1809" s="0" t="s">
        <v>6062</v>
      </c>
      <c r="M1809" s="0" t="s">
        <v>6062</v>
      </c>
      <c r="N1809" s="0" t="s">
        <v>6063</v>
      </c>
      <c r="O1809" s="2" t="s">
        <v>6064</v>
      </c>
      <c r="P1809" s="0" t="n">
        <v>2</v>
      </c>
    </row>
    <row r="1810" customFormat="false" ht="14" hidden="false" customHeight="false" outlineLevel="0" collapsed="false">
      <c r="A1810" s="0" t="s">
        <v>35</v>
      </c>
      <c r="B1810" s="0" t="s">
        <v>35</v>
      </c>
      <c r="C1810" s="0" t="n">
        <v>22.36097</v>
      </c>
      <c r="D1810" s="0" t="s">
        <v>35</v>
      </c>
      <c r="E1810" s="0" t="n">
        <v>22.48308</v>
      </c>
      <c r="F1810" s="0" t="n">
        <v>23.21518</v>
      </c>
      <c r="G1810" s="0" t="s">
        <v>35</v>
      </c>
      <c r="H1810" s="0" t="s">
        <v>35</v>
      </c>
      <c r="J1810" s="0" t="n">
        <v>0</v>
      </c>
      <c r="K1810" s="0" t="n">
        <v>-0.488162040710449</v>
      </c>
      <c r="L1810" s="0" t="s">
        <v>6065</v>
      </c>
      <c r="M1810" s="0" t="s">
        <v>6065</v>
      </c>
      <c r="N1810" s="0" t="s">
        <v>6066</v>
      </c>
      <c r="O1810" s="2" t="s">
        <v>6067</v>
      </c>
      <c r="P1810" s="0" t="n">
        <v>1</v>
      </c>
    </row>
    <row r="1811" customFormat="false" ht="14" hidden="false" customHeight="false" outlineLevel="0" collapsed="false">
      <c r="A1811" s="0" t="n">
        <v>24.59918</v>
      </c>
      <c r="B1811" s="0" t="n">
        <v>23.66828</v>
      </c>
      <c r="C1811" s="0" t="n">
        <v>23.28856</v>
      </c>
      <c r="D1811" s="0" t="n">
        <v>23.24529</v>
      </c>
      <c r="E1811" s="0" t="n">
        <v>23.89013</v>
      </c>
      <c r="F1811" s="0" t="n">
        <v>23.79679</v>
      </c>
      <c r="G1811" s="0" t="s">
        <v>35</v>
      </c>
      <c r="H1811" s="0" t="n">
        <v>23.58256</v>
      </c>
      <c r="J1811" s="0" t="n">
        <v>0.0515108455107053</v>
      </c>
      <c r="K1811" s="0" t="n">
        <v>-0.0561701456705741</v>
      </c>
      <c r="L1811" s="0" t="s">
        <v>6068</v>
      </c>
      <c r="M1811" s="0" t="s">
        <v>6068</v>
      </c>
      <c r="N1811" s="0" t="s">
        <v>6069</v>
      </c>
      <c r="O1811" s="2" t="s">
        <v>6070</v>
      </c>
      <c r="P1811" s="0" t="n">
        <v>1</v>
      </c>
    </row>
    <row r="1812" customFormat="false" ht="14" hidden="false" customHeight="false" outlineLevel="0" collapsed="false">
      <c r="A1812" s="0" t="s">
        <v>35</v>
      </c>
      <c r="B1812" s="0" t="s">
        <v>35</v>
      </c>
      <c r="C1812" s="0" t="s">
        <v>35</v>
      </c>
      <c r="D1812" s="0" t="s">
        <v>35</v>
      </c>
      <c r="E1812" s="0" t="s">
        <v>35</v>
      </c>
      <c r="F1812" s="0" t="s">
        <v>35</v>
      </c>
      <c r="G1812" s="0" t="n">
        <v>20.01359</v>
      </c>
      <c r="H1812" s="0" t="s">
        <v>35</v>
      </c>
      <c r="J1812" s="0" t="n">
        <v>0</v>
      </c>
      <c r="K1812" s="0" t="s">
        <v>35</v>
      </c>
      <c r="L1812" s="0" t="s">
        <v>6071</v>
      </c>
      <c r="M1812" s="0" t="s">
        <v>6071</v>
      </c>
      <c r="N1812" s="0" t="s">
        <v>6072</v>
      </c>
      <c r="O1812" s="2" t="s">
        <v>6073</v>
      </c>
      <c r="P1812" s="0" t="n">
        <v>1</v>
      </c>
    </row>
    <row r="1813" customFormat="false" ht="14" hidden="false" customHeight="false" outlineLevel="0" collapsed="false">
      <c r="A1813" s="0" t="s">
        <v>35</v>
      </c>
      <c r="B1813" s="0" t="s">
        <v>35</v>
      </c>
      <c r="C1813" s="0" t="s">
        <v>35</v>
      </c>
      <c r="D1813" s="0" t="s">
        <v>35</v>
      </c>
      <c r="E1813" s="0" t="s">
        <v>35</v>
      </c>
      <c r="F1813" s="0" t="s">
        <v>35</v>
      </c>
      <c r="G1813" s="0" t="n">
        <v>20.45814</v>
      </c>
      <c r="H1813" s="0" t="s">
        <v>35</v>
      </c>
      <c r="J1813" s="0" t="n">
        <v>0</v>
      </c>
      <c r="K1813" s="0" t="s">
        <v>35</v>
      </c>
      <c r="L1813" s="0" t="s">
        <v>6074</v>
      </c>
      <c r="M1813" s="0" t="s">
        <v>6074</v>
      </c>
      <c r="N1813" s="0" t="s">
        <v>6075</v>
      </c>
      <c r="O1813" s="2" t="s">
        <v>6076</v>
      </c>
      <c r="P1813" s="0" t="n">
        <v>3</v>
      </c>
    </row>
    <row r="1814" customFormat="false" ht="14" hidden="false" customHeight="false" outlineLevel="0" collapsed="false">
      <c r="A1814" s="0" t="n">
        <v>24.61936</v>
      </c>
      <c r="B1814" s="0" t="n">
        <v>24.90532</v>
      </c>
      <c r="C1814" s="0" t="n">
        <v>25.37016</v>
      </c>
      <c r="D1814" s="0" t="n">
        <v>25.54457</v>
      </c>
      <c r="E1814" s="0" t="n">
        <v>24.95837</v>
      </c>
      <c r="F1814" s="0" t="n">
        <v>25.08493</v>
      </c>
      <c r="G1814" s="0" t="n">
        <v>25.12794</v>
      </c>
      <c r="H1814" s="0" t="n">
        <v>25.3278</v>
      </c>
      <c r="J1814" s="0" t="n">
        <v>0.0225421254571604</v>
      </c>
      <c r="K1814" s="0" t="n">
        <v>-0.0149068832397461</v>
      </c>
      <c r="L1814" s="0" t="s">
        <v>6077</v>
      </c>
      <c r="M1814" s="0" t="s">
        <v>6078</v>
      </c>
      <c r="N1814" s="0" t="s">
        <v>6079</v>
      </c>
      <c r="O1814" s="2" t="s">
        <v>6080</v>
      </c>
      <c r="P1814" s="0" t="n">
        <v>18</v>
      </c>
    </row>
    <row r="1815" customFormat="false" ht="14" hidden="false" customHeight="false" outlineLevel="0" collapsed="false">
      <c r="A1815" s="0" t="n">
        <v>25.11247</v>
      </c>
      <c r="B1815" s="0" t="n">
        <v>25.2562</v>
      </c>
      <c r="C1815" s="0" t="n">
        <v>24.53374</v>
      </c>
      <c r="D1815" s="0" t="n">
        <v>24.7639</v>
      </c>
      <c r="E1815" s="0" t="n">
        <v>24.58222</v>
      </c>
      <c r="F1815" s="0" t="n">
        <v>24.93364</v>
      </c>
      <c r="G1815" s="0" t="n">
        <v>24.54357</v>
      </c>
      <c r="H1815" s="0" t="n">
        <v>23.93499</v>
      </c>
      <c r="J1815" s="0" t="n">
        <v>0.78216543412682</v>
      </c>
      <c r="K1815" s="0" t="n">
        <v>0.417973518371582</v>
      </c>
      <c r="L1815" s="0" t="s">
        <v>6081</v>
      </c>
      <c r="M1815" s="0" t="s">
        <v>6081</v>
      </c>
      <c r="N1815" s="0" t="s">
        <v>6082</v>
      </c>
      <c r="O1815" s="2" t="s">
        <v>6083</v>
      </c>
      <c r="P1815" s="0" t="n">
        <v>1</v>
      </c>
    </row>
    <row r="1816" customFormat="false" ht="14" hidden="false" customHeight="false" outlineLevel="0" collapsed="false">
      <c r="A1816" s="0" t="s">
        <v>35</v>
      </c>
      <c r="B1816" s="0" t="s">
        <v>35</v>
      </c>
      <c r="C1816" s="0" t="n">
        <v>23.24857</v>
      </c>
      <c r="D1816" s="0" t="n">
        <v>23.33238</v>
      </c>
      <c r="E1816" s="0" t="n">
        <v>23.2594</v>
      </c>
      <c r="F1816" s="0" t="n">
        <v>24.48487</v>
      </c>
      <c r="G1816" s="0" t="n">
        <v>23.55742</v>
      </c>
      <c r="H1816" s="0" t="s">
        <v>35</v>
      </c>
      <c r="J1816" s="0" t="n">
        <v>0.407214810550023</v>
      </c>
      <c r="K1816" s="0" t="n">
        <v>-0.476754824320476</v>
      </c>
      <c r="L1816" s="0" t="s">
        <v>6084</v>
      </c>
      <c r="M1816" s="0" t="s">
        <v>6085</v>
      </c>
      <c r="N1816" s="0" t="s">
        <v>6086</v>
      </c>
      <c r="O1816" s="2" t="s">
        <v>6087</v>
      </c>
      <c r="P1816" s="0" t="n">
        <v>8</v>
      </c>
    </row>
    <row r="1817" customFormat="false" ht="14" hidden="false" customHeight="false" outlineLevel="0" collapsed="false">
      <c r="A1817" s="0" t="s">
        <v>35</v>
      </c>
      <c r="B1817" s="0" t="n">
        <v>21.70826</v>
      </c>
      <c r="C1817" s="0" t="n">
        <v>21.97907</v>
      </c>
      <c r="D1817" s="0" t="n">
        <v>21.63741</v>
      </c>
      <c r="E1817" s="0" t="n">
        <v>21.00003</v>
      </c>
      <c r="F1817" s="0" t="n">
        <v>22.13223</v>
      </c>
      <c r="G1817" s="0" t="s">
        <v>35</v>
      </c>
      <c r="H1817" s="0" t="s">
        <v>35</v>
      </c>
      <c r="J1817" s="0" t="n">
        <v>0.174267924131826</v>
      </c>
      <c r="K1817" s="0" t="n">
        <v>0.208784103393555</v>
      </c>
      <c r="L1817" s="0" t="s">
        <v>6088</v>
      </c>
      <c r="M1817" s="0" t="s">
        <v>6089</v>
      </c>
      <c r="N1817" s="0" t="s">
        <v>6090</v>
      </c>
      <c r="O1817" s="2" t="s">
        <v>6091</v>
      </c>
      <c r="P1817" s="0" t="n">
        <v>3</v>
      </c>
    </row>
    <row r="1818" customFormat="false" ht="14" hidden="false" customHeight="false" outlineLevel="0" collapsed="false">
      <c r="A1818" s="0" t="s">
        <v>35</v>
      </c>
      <c r="B1818" s="0" t="s">
        <v>35</v>
      </c>
      <c r="C1818" s="0" t="s">
        <v>35</v>
      </c>
      <c r="D1818" s="0" t="s">
        <v>35</v>
      </c>
      <c r="E1818" s="0" t="n">
        <v>20.10929</v>
      </c>
      <c r="F1818" s="0" t="s">
        <v>35</v>
      </c>
      <c r="G1818" s="0" t="s">
        <v>35</v>
      </c>
      <c r="H1818" s="0" t="s">
        <v>35</v>
      </c>
      <c r="J1818" s="0" t="n">
        <v>0</v>
      </c>
      <c r="K1818" s="0" t="s">
        <v>35</v>
      </c>
      <c r="L1818" s="0" t="s">
        <v>6092</v>
      </c>
      <c r="M1818" s="0" t="s">
        <v>6092</v>
      </c>
      <c r="N1818" s="0" t="s">
        <v>6093</v>
      </c>
      <c r="O1818" s="2" t="s">
        <v>6094</v>
      </c>
      <c r="P1818" s="0" t="n">
        <v>2</v>
      </c>
    </row>
    <row r="1819" customFormat="false" ht="14" hidden="false" customHeight="false" outlineLevel="0" collapsed="false">
      <c r="A1819" s="0" t="s">
        <v>35</v>
      </c>
      <c r="B1819" s="0" t="s">
        <v>35</v>
      </c>
      <c r="C1819" s="0" t="s">
        <v>35</v>
      </c>
      <c r="D1819" s="0" t="n">
        <v>23.9313</v>
      </c>
      <c r="E1819" s="0" t="s">
        <v>35</v>
      </c>
      <c r="F1819" s="0" t="s">
        <v>35</v>
      </c>
      <c r="G1819" s="0" t="s">
        <v>35</v>
      </c>
      <c r="H1819" s="0" t="s">
        <v>35</v>
      </c>
      <c r="J1819" s="0" t="n">
        <v>0</v>
      </c>
      <c r="K1819" s="0" t="s">
        <v>35</v>
      </c>
      <c r="L1819" s="0" t="s">
        <v>6095</v>
      </c>
      <c r="M1819" s="0" t="s">
        <v>6095</v>
      </c>
      <c r="N1819" s="0" t="s">
        <v>6096</v>
      </c>
      <c r="O1819" s="2" t="s">
        <v>6097</v>
      </c>
      <c r="P1819" s="0" t="n">
        <v>1</v>
      </c>
    </row>
    <row r="1820" customFormat="false" ht="14" hidden="false" customHeight="false" outlineLevel="0" collapsed="false">
      <c r="A1820" s="0" t="n">
        <v>21.74993</v>
      </c>
      <c r="B1820" s="0" t="s">
        <v>35</v>
      </c>
      <c r="C1820" s="0" t="n">
        <v>22.86003</v>
      </c>
      <c r="D1820" s="0" t="n">
        <v>22.41377</v>
      </c>
      <c r="E1820" s="0" t="n">
        <v>22.76733</v>
      </c>
      <c r="F1820" s="0" t="n">
        <v>22.98155</v>
      </c>
      <c r="G1820" s="0" t="n">
        <v>22.24711</v>
      </c>
      <c r="H1820" s="0" t="n">
        <v>22.45199</v>
      </c>
      <c r="J1820" s="0" t="n">
        <v>0.345270115219483</v>
      </c>
      <c r="K1820" s="0" t="n">
        <v>-0.270750045776367</v>
      </c>
      <c r="L1820" s="0" t="s">
        <v>6098</v>
      </c>
      <c r="M1820" s="0" t="s">
        <v>6099</v>
      </c>
      <c r="N1820" s="0" t="s">
        <v>6100</v>
      </c>
      <c r="O1820" s="2" t="s">
        <v>6101</v>
      </c>
      <c r="P1820" s="0" t="n">
        <v>4</v>
      </c>
    </row>
    <row r="1821" customFormat="false" ht="14" hidden="false" customHeight="false" outlineLevel="0" collapsed="false">
      <c r="A1821" s="0" t="n">
        <v>25.82539</v>
      </c>
      <c r="B1821" s="0" t="s">
        <v>35</v>
      </c>
      <c r="C1821" s="0" t="s">
        <v>35</v>
      </c>
      <c r="D1821" s="0" t="s">
        <v>35</v>
      </c>
      <c r="E1821" s="0" t="n">
        <v>24.8832</v>
      </c>
      <c r="F1821" s="0" t="n">
        <v>25.38219</v>
      </c>
      <c r="G1821" s="0" t="s">
        <v>35</v>
      </c>
      <c r="H1821" s="0" t="s">
        <v>35</v>
      </c>
      <c r="J1821" s="0" t="n">
        <v>0</v>
      </c>
      <c r="K1821" s="0" t="n">
        <v>0.692696571350098</v>
      </c>
      <c r="L1821" s="0" t="s">
        <v>6102</v>
      </c>
      <c r="M1821" s="0" t="s">
        <v>6102</v>
      </c>
      <c r="N1821" s="0" t="s">
        <v>6103</v>
      </c>
      <c r="O1821" s="2" t="s">
        <v>6104</v>
      </c>
      <c r="P1821" s="0" t="n">
        <v>1</v>
      </c>
    </row>
    <row r="1822" customFormat="false" ht="14" hidden="false" customHeight="false" outlineLevel="0" collapsed="false">
      <c r="A1822" s="0" t="n">
        <v>25.11275</v>
      </c>
      <c r="B1822" s="0" t="n">
        <v>24.51141</v>
      </c>
      <c r="C1822" s="0" t="n">
        <v>25.09989</v>
      </c>
      <c r="D1822" s="0" t="n">
        <v>25.00702</v>
      </c>
      <c r="E1822" s="0" t="n">
        <v>24.80789</v>
      </c>
      <c r="F1822" s="0" t="n">
        <v>24.83021</v>
      </c>
      <c r="G1822" s="0" t="n">
        <v>24.912</v>
      </c>
      <c r="H1822" s="0" t="n">
        <v>24.78387</v>
      </c>
      <c r="J1822" s="0" t="n">
        <v>0.28448154253832</v>
      </c>
      <c r="K1822" s="0" t="n">
        <v>0.099273681640625</v>
      </c>
      <c r="L1822" s="0" t="s">
        <v>6105</v>
      </c>
      <c r="M1822" s="0" t="s">
        <v>6105</v>
      </c>
      <c r="N1822" s="0" t="s">
        <v>6106</v>
      </c>
      <c r="O1822" s="2" t="s">
        <v>6107</v>
      </c>
      <c r="P1822" s="0" t="n">
        <v>2</v>
      </c>
    </row>
    <row r="1823" customFormat="false" ht="14" hidden="false" customHeight="false" outlineLevel="0" collapsed="false">
      <c r="A1823" s="0" t="s">
        <v>35</v>
      </c>
      <c r="B1823" s="0" t="s">
        <v>35</v>
      </c>
      <c r="C1823" s="0" t="s">
        <v>35</v>
      </c>
      <c r="D1823" s="0" t="s">
        <v>35</v>
      </c>
      <c r="E1823" s="0" t="s">
        <v>35</v>
      </c>
      <c r="F1823" s="0" t="s">
        <v>35</v>
      </c>
      <c r="G1823" s="0" t="s">
        <v>35</v>
      </c>
      <c r="H1823" s="0" t="n">
        <v>19.21177</v>
      </c>
      <c r="J1823" s="0" t="n">
        <v>0</v>
      </c>
      <c r="K1823" s="0" t="s">
        <v>35</v>
      </c>
      <c r="L1823" s="0" t="s">
        <v>6108</v>
      </c>
      <c r="M1823" s="0" t="s">
        <v>6108</v>
      </c>
      <c r="N1823" s="0" t="s">
        <v>6109</v>
      </c>
      <c r="O1823" s="2" t="s">
        <v>6110</v>
      </c>
      <c r="P1823" s="0" t="n">
        <v>2</v>
      </c>
    </row>
    <row r="1824" customFormat="false" ht="14" hidden="false" customHeight="false" outlineLevel="0" collapsed="false">
      <c r="A1824" s="0" t="s">
        <v>35</v>
      </c>
      <c r="B1824" s="0" t="s">
        <v>35</v>
      </c>
      <c r="C1824" s="0" t="s">
        <v>35</v>
      </c>
      <c r="D1824" s="0" t="s">
        <v>35</v>
      </c>
      <c r="E1824" s="0" t="s">
        <v>35</v>
      </c>
      <c r="F1824" s="0" t="s">
        <v>35</v>
      </c>
      <c r="G1824" s="0" t="n">
        <v>25.48775</v>
      </c>
      <c r="H1824" s="0" t="s">
        <v>35</v>
      </c>
      <c r="J1824" s="0" t="n">
        <v>0</v>
      </c>
      <c r="K1824" s="0" t="s">
        <v>35</v>
      </c>
      <c r="L1824" s="0" t="s">
        <v>6111</v>
      </c>
      <c r="M1824" s="0" t="s">
        <v>6111</v>
      </c>
      <c r="N1824" s="0" t="s">
        <v>6112</v>
      </c>
      <c r="O1824" s="2" t="s">
        <v>6113</v>
      </c>
      <c r="P1824" s="0" t="n">
        <v>5</v>
      </c>
    </row>
    <row r="1825" customFormat="false" ht="14" hidden="false" customHeight="false" outlineLevel="0" collapsed="false">
      <c r="A1825" s="0" t="n">
        <v>23.62143</v>
      </c>
      <c r="B1825" s="0" t="n">
        <v>24.84245</v>
      </c>
      <c r="C1825" s="0" t="n">
        <v>22.54849</v>
      </c>
      <c r="D1825" s="0" t="n">
        <v>23.59878</v>
      </c>
      <c r="E1825" s="0" t="n">
        <v>23.84785</v>
      </c>
      <c r="F1825" s="0" t="n">
        <v>23.56454</v>
      </c>
      <c r="G1825" s="0" t="n">
        <v>23.93067</v>
      </c>
      <c r="H1825" s="0" t="n">
        <v>23.60784</v>
      </c>
      <c r="J1825" s="0" t="n">
        <v>0.0631634165215729</v>
      </c>
      <c r="K1825" s="0" t="n">
        <v>-0.0849370956420898</v>
      </c>
      <c r="L1825" s="0" t="s">
        <v>6114</v>
      </c>
      <c r="M1825" s="0" t="s">
        <v>6115</v>
      </c>
      <c r="N1825" s="0" t="s">
        <v>6116</v>
      </c>
      <c r="O1825" s="2" t="s">
        <v>6117</v>
      </c>
      <c r="P1825" s="0" t="n">
        <v>2</v>
      </c>
    </row>
    <row r="1826" customFormat="false" ht="14" hidden="false" customHeight="false" outlineLevel="0" collapsed="false">
      <c r="A1826" s="0" t="s">
        <v>35</v>
      </c>
      <c r="B1826" s="0" t="n">
        <v>23.6371</v>
      </c>
      <c r="C1826" s="0" t="s">
        <v>35</v>
      </c>
      <c r="D1826" s="0" t="s">
        <v>35</v>
      </c>
      <c r="E1826" s="0" t="s">
        <v>35</v>
      </c>
      <c r="F1826" s="0" t="s">
        <v>35</v>
      </c>
      <c r="G1826" s="0" t="s">
        <v>35</v>
      </c>
      <c r="H1826" s="0" t="s">
        <v>35</v>
      </c>
      <c r="J1826" s="0" t="n">
        <v>0</v>
      </c>
      <c r="K1826" s="0" t="s">
        <v>35</v>
      </c>
      <c r="L1826" s="0" t="s">
        <v>6118</v>
      </c>
      <c r="M1826" s="0" t="s">
        <v>6119</v>
      </c>
      <c r="N1826" s="0" t="s">
        <v>6120</v>
      </c>
      <c r="O1826" s="2" t="s">
        <v>6121</v>
      </c>
      <c r="P1826" s="0" t="n">
        <v>3</v>
      </c>
    </row>
    <row r="1827" customFormat="false" ht="14" hidden="false" customHeight="false" outlineLevel="0" collapsed="false">
      <c r="A1827" s="0" t="s">
        <v>35</v>
      </c>
      <c r="B1827" s="0" t="s">
        <v>35</v>
      </c>
      <c r="C1827" s="0" t="n">
        <v>23.18036</v>
      </c>
      <c r="D1827" s="0" t="s">
        <v>35</v>
      </c>
      <c r="E1827" s="0" t="s">
        <v>35</v>
      </c>
      <c r="F1827" s="0" t="n">
        <v>21.28156</v>
      </c>
      <c r="G1827" s="0" t="s">
        <v>35</v>
      </c>
      <c r="H1827" s="0" t="s">
        <v>35</v>
      </c>
      <c r="J1827" s="0" t="n">
        <v>0</v>
      </c>
      <c r="K1827" s="0" t="n">
        <v>1.8988037109375</v>
      </c>
      <c r="L1827" s="0" t="s">
        <v>6122</v>
      </c>
      <c r="M1827" s="0" t="s">
        <v>6122</v>
      </c>
      <c r="N1827" s="0" t="s">
        <v>6123</v>
      </c>
      <c r="O1827" s="2" t="s">
        <v>6124</v>
      </c>
      <c r="P1827" s="0" t="n">
        <v>3</v>
      </c>
    </row>
    <row r="1828" customFormat="false" ht="14" hidden="false" customHeight="false" outlineLevel="0" collapsed="false">
      <c r="A1828" s="0" t="s">
        <v>35</v>
      </c>
      <c r="B1828" s="0" t="s">
        <v>35</v>
      </c>
      <c r="C1828" s="0" t="s">
        <v>35</v>
      </c>
      <c r="D1828" s="0" t="s">
        <v>35</v>
      </c>
      <c r="E1828" s="0" t="s">
        <v>35</v>
      </c>
      <c r="F1828" s="0" t="s">
        <v>35</v>
      </c>
      <c r="G1828" s="0" t="n">
        <v>20.74747</v>
      </c>
      <c r="H1828" s="0" t="n">
        <v>21.99928</v>
      </c>
      <c r="J1828" s="0" t="n">
        <v>0</v>
      </c>
      <c r="K1828" s="0" t="s">
        <v>35</v>
      </c>
      <c r="L1828" s="0" t="s">
        <v>6125</v>
      </c>
      <c r="M1828" s="0" t="s">
        <v>6126</v>
      </c>
      <c r="N1828" s="0" t="s">
        <v>6127</v>
      </c>
      <c r="O1828" s="2" t="s">
        <v>6128</v>
      </c>
      <c r="P1828" s="0" t="n">
        <v>3</v>
      </c>
    </row>
    <row r="1829" customFormat="false" ht="14" hidden="false" customHeight="false" outlineLevel="0" collapsed="false">
      <c r="A1829" s="0" t="s">
        <v>35</v>
      </c>
      <c r="B1829" s="0" t="s">
        <v>35</v>
      </c>
      <c r="C1829" s="0" t="s">
        <v>35</v>
      </c>
      <c r="D1829" s="0" t="s">
        <v>35</v>
      </c>
      <c r="E1829" s="0" t="s">
        <v>35</v>
      </c>
      <c r="F1829" s="0" t="s">
        <v>35</v>
      </c>
      <c r="G1829" s="0" t="s">
        <v>35</v>
      </c>
      <c r="H1829" s="0" t="n">
        <v>20.43125</v>
      </c>
      <c r="J1829" s="0" t="n">
        <v>0</v>
      </c>
      <c r="K1829" s="0" t="s">
        <v>35</v>
      </c>
      <c r="L1829" s="0" t="s">
        <v>6129</v>
      </c>
      <c r="M1829" s="0" t="s">
        <v>6129</v>
      </c>
      <c r="N1829" s="0" t="s">
        <v>6130</v>
      </c>
      <c r="O1829" s="2" t="s">
        <v>6131</v>
      </c>
      <c r="P1829" s="0" t="n">
        <v>2</v>
      </c>
    </row>
    <row r="1830" customFormat="false" ht="14" hidden="false" customHeight="false" outlineLevel="0" collapsed="false">
      <c r="A1830" s="0" t="s">
        <v>35</v>
      </c>
      <c r="B1830" s="0" t="s">
        <v>35</v>
      </c>
      <c r="C1830" s="0" t="n">
        <v>26.03622</v>
      </c>
      <c r="D1830" s="0" t="n">
        <v>25.51746</v>
      </c>
      <c r="E1830" s="0" t="s">
        <v>35</v>
      </c>
      <c r="F1830" s="0" t="n">
        <v>25.58961</v>
      </c>
      <c r="G1830" s="0" t="s">
        <v>35</v>
      </c>
      <c r="H1830" s="0" t="n">
        <v>24.4993</v>
      </c>
      <c r="J1830" s="0" t="n">
        <v>0.457280930647338</v>
      </c>
      <c r="K1830" s="0" t="n">
        <v>0.732388496398926</v>
      </c>
      <c r="L1830" s="0" t="s">
        <v>6132</v>
      </c>
      <c r="M1830" s="0" t="s">
        <v>6132</v>
      </c>
      <c r="N1830" s="0" t="s">
        <v>6133</v>
      </c>
      <c r="O1830" s="2" t="s">
        <v>6134</v>
      </c>
      <c r="P1830" s="0" t="n">
        <v>4</v>
      </c>
    </row>
    <row r="1831" customFormat="false" ht="14" hidden="false" customHeight="false" outlineLevel="0" collapsed="false">
      <c r="A1831" s="0" t="s">
        <v>35</v>
      </c>
      <c r="B1831" s="0" t="s">
        <v>35</v>
      </c>
      <c r="C1831" s="0" t="n">
        <v>21.37867</v>
      </c>
      <c r="D1831" s="0" t="s">
        <v>35</v>
      </c>
      <c r="E1831" s="0" t="s">
        <v>35</v>
      </c>
      <c r="F1831" s="0" t="s">
        <v>35</v>
      </c>
      <c r="G1831" s="0" t="s">
        <v>35</v>
      </c>
      <c r="H1831" s="0" t="s">
        <v>35</v>
      </c>
      <c r="J1831" s="0" t="n">
        <v>0</v>
      </c>
      <c r="K1831" s="0" t="s">
        <v>35</v>
      </c>
      <c r="L1831" s="0" t="s">
        <v>6135</v>
      </c>
      <c r="M1831" s="0" t="s">
        <v>6135</v>
      </c>
      <c r="N1831" s="0" t="s">
        <v>6136</v>
      </c>
      <c r="O1831" s="2" t="s">
        <v>6137</v>
      </c>
      <c r="P1831" s="0" t="n">
        <v>2</v>
      </c>
    </row>
    <row r="1832" customFormat="false" ht="14" hidden="false" customHeight="false" outlineLevel="0" collapsed="false">
      <c r="A1832" s="0" t="s">
        <v>35</v>
      </c>
      <c r="B1832" s="0" t="s">
        <v>35</v>
      </c>
      <c r="C1832" s="0" t="s">
        <v>35</v>
      </c>
      <c r="D1832" s="0" t="s">
        <v>35</v>
      </c>
      <c r="E1832" s="0" t="s">
        <v>35</v>
      </c>
      <c r="F1832" s="0" t="n">
        <v>18.87051</v>
      </c>
      <c r="G1832" s="0" t="s">
        <v>35</v>
      </c>
      <c r="H1832" s="0" t="s">
        <v>35</v>
      </c>
      <c r="J1832" s="0" t="n">
        <v>0</v>
      </c>
      <c r="K1832" s="0" t="s">
        <v>35</v>
      </c>
      <c r="L1832" s="0" t="s">
        <v>6138</v>
      </c>
      <c r="M1832" s="0" t="s">
        <v>6138</v>
      </c>
      <c r="N1832" s="0" t="s">
        <v>6139</v>
      </c>
      <c r="O1832" s="2" t="s">
        <v>6140</v>
      </c>
      <c r="P1832" s="0" t="n">
        <v>1</v>
      </c>
    </row>
    <row r="1833" customFormat="false" ht="14" hidden="false" customHeight="false" outlineLevel="0" collapsed="false">
      <c r="A1833" s="0" t="s">
        <v>35</v>
      </c>
      <c r="B1833" s="0" t="s">
        <v>35</v>
      </c>
      <c r="C1833" s="0" t="s">
        <v>35</v>
      </c>
      <c r="D1833" s="0" t="s">
        <v>35</v>
      </c>
      <c r="E1833" s="0" t="n">
        <v>20.61917</v>
      </c>
      <c r="F1833" s="0" t="n">
        <v>19.7683</v>
      </c>
      <c r="G1833" s="0" t="s">
        <v>35</v>
      </c>
      <c r="H1833" s="0" t="s">
        <v>35</v>
      </c>
      <c r="J1833" s="0" t="n">
        <v>0</v>
      </c>
      <c r="K1833" s="0" t="s">
        <v>35</v>
      </c>
      <c r="L1833" s="0" t="s">
        <v>6141</v>
      </c>
      <c r="M1833" s="0" t="s">
        <v>6142</v>
      </c>
      <c r="N1833" s="0" t="s">
        <v>6143</v>
      </c>
      <c r="O1833" s="2" t="s">
        <v>6144</v>
      </c>
      <c r="P1833" s="0" t="n">
        <v>6</v>
      </c>
    </row>
    <row r="1834" customFormat="false" ht="14" hidden="false" customHeight="false" outlineLevel="0" collapsed="false">
      <c r="A1834" s="0" t="s">
        <v>35</v>
      </c>
      <c r="B1834" s="0" t="s">
        <v>35</v>
      </c>
      <c r="C1834" s="0" t="s">
        <v>35</v>
      </c>
      <c r="D1834" s="0" t="s">
        <v>35</v>
      </c>
      <c r="E1834" s="0" t="s">
        <v>35</v>
      </c>
      <c r="F1834" s="0" t="s">
        <v>35</v>
      </c>
      <c r="G1834" s="0" t="s">
        <v>35</v>
      </c>
      <c r="H1834" s="0" t="n">
        <v>19.9027</v>
      </c>
      <c r="J1834" s="0" t="n">
        <v>0</v>
      </c>
      <c r="K1834" s="0" t="s">
        <v>35</v>
      </c>
      <c r="L1834" s="0" t="s">
        <v>6145</v>
      </c>
      <c r="M1834" s="0" t="s">
        <v>6145</v>
      </c>
      <c r="N1834" s="0" t="s">
        <v>6146</v>
      </c>
      <c r="O1834" s="2" t="s">
        <v>6147</v>
      </c>
      <c r="P1834" s="0" t="n">
        <v>5</v>
      </c>
    </row>
    <row r="1835" customFormat="false" ht="14" hidden="false" customHeight="false" outlineLevel="0" collapsed="false">
      <c r="A1835" s="0" t="n">
        <v>24.8912</v>
      </c>
      <c r="B1835" s="0" t="n">
        <v>24.98971</v>
      </c>
      <c r="C1835" s="0" t="n">
        <v>24.33047</v>
      </c>
      <c r="D1835" s="0" t="n">
        <v>24.46507</v>
      </c>
      <c r="E1835" s="0" t="n">
        <v>24.60654</v>
      </c>
      <c r="F1835" s="0" t="n">
        <v>24.32299</v>
      </c>
      <c r="G1835" s="0" t="n">
        <v>24.40087</v>
      </c>
      <c r="H1835" s="0" t="n">
        <v>24.63964</v>
      </c>
      <c r="J1835" s="0" t="n">
        <v>0.444373719686009</v>
      </c>
      <c r="K1835" s="0" t="n">
        <v>0.176600456237793</v>
      </c>
      <c r="L1835" s="0" t="s">
        <v>6148</v>
      </c>
      <c r="M1835" s="0" t="s">
        <v>6149</v>
      </c>
      <c r="N1835" s="0" t="s">
        <v>6150</v>
      </c>
      <c r="O1835" s="2" t="s">
        <v>6151</v>
      </c>
      <c r="P1835" s="0" t="n">
        <v>4</v>
      </c>
    </row>
    <row r="1836" customFormat="false" ht="14" hidden="false" customHeight="false" outlineLevel="0" collapsed="false">
      <c r="A1836" s="0" t="s">
        <v>35</v>
      </c>
      <c r="B1836" s="0" t="s">
        <v>35</v>
      </c>
      <c r="C1836" s="0" t="s">
        <v>35</v>
      </c>
      <c r="D1836" s="0" t="n">
        <v>19.00709</v>
      </c>
      <c r="E1836" s="0" t="s">
        <v>35</v>
      </c>
      <c r="F1836" s="0" t="s">
        <v>35</v>
      </c>
      <c r="G1836" s="0" t="s">
        <v>35</v>
      </c>
      <c r="H1836" s="0" t="s">
        <v>35</v>
      </c>
      <c r="J1836" s="0" t="n">
        <v>0</v>
      </c>
      <c r="K1836" s="0" t="s">
        <v>35</v>
      </c>
      <c r="L1836" s="0" t="s">
        <v>6152</v>
      </c>
      <c r="M1836" s="0" t="s">
        <v>6152</v>
      </c>
      <c r="N1836" s="0" t="s">
        <v>6153</v>
      </c>
      <c r="O1836" s="2" t="s">
        <v>6154</v>
      </c>
      <c r="P1836" s="0" t="n">
        <v>1</v>
      </c>
    </row>
    <row r="1837" customFormat="false" ht="14" hidden="false" customHeight="false" outlineLevel="0" collapsed="false">
      <c r="A1837" s="0" t="s">
        <v>35</v>
      </c>
      <c r="B1837" s="0" t="s">
        <v>35</v>
      </c>
      <c r="C1837" s="0" t="s">
        <v>35</v>
      </c>
      <c r="D1837" s="0" t="n">
        <v>20.2369</v>
      </c>
      <c r="E1837" s="0" t="s">
        <v>35</v>
      </c>
      <c r="F1837" s="0" t="n">
        <v>20.29916</v>
      </c>
      <c r="G1837" s="0" t="n">
        <v>20.07248</v>
      </c>
      <c r="H1837" s="0" t="s">
        <v>35</v>
      </c>
      <c r="J1837" s="0" t="n">
        <v>0</v>
      </c>
      <c r="K1837" s="0" t="n">
        <v>0.0510759353637695</v>
      </c>
      <c r="L1837" s="0" t="s">
        <v>6155</v>
      </c>
      <c r="M1837" s="0" t="s">
        <v>6156</v>
      </c>
      <c r="N1837" s="0" t="s">
        <v>6157</v>
      </c>
      <c r="O1837" s="2" t="s">
        <v>6158</v>
      </c>
      <c r="P1837" s="0" t="n">
        <v>5</v>
      </c>
    </row>
    <row r="1838" customFormat="false" ht="14" hidden="false" customHeight="false" outlineLevel="0" collapsed="false">
      <c r="A1838" s="0" t="s">
        <v>35</v>
      </c>
      <c r="B1838" s="0" t="s">
        <v>35</v>
      </c>
      <c r="C1838" s="0" t="s">
        <v>35</v>
      </c>
      <c r="D1838" s="0" t="s">
        <v>35</v>
      </c>
      <c r="E1838" s="0" t="s">
        <v>35</v>
      </c>
      <c r="F1838" s="0" t="s">
        <v>35</v>
      </c>
      <c r="G1838" s="0" t="n">
        <v>30.1055</v>
      </c>
      <c r="H1838" s="0" t="s">
        <v>35</v>
      </c>
      <c r="J1838" s="0" t="n">
        <v>0</v>
      </c>
      <c r="K1838" s="0" t="s">
        <v>35</v>
      </c>
      <c r="L1838" s="0" t="s">
        <v>6159</v>
      </c>
      <c r="M1838" s="0" t="s">
        <v>6159</v>
      </c>
      <c r="N1838" s="0" t="s">
        <v>6160</v>
      </c>
      <c r="O1838" s="2" t="s">
        <v>6161</v>
      </c>
      <c r="P1838" s="0" t="n">
        <v>1</v>
      </c>
    </row>
    <row r="1839" customFormat="false" ht="14" hidden="false" customHeight="false" outlineLevel="0" collapsed="false">
      <c r="A1839" s="0" t="s">
        <v>35</v>
      </c>
      <c r="B1839" s="0" t="s">
        <v>35</v>
      </c>
      <c r="C1839" s="0" t="n">
        <v>27.23562</v>
      </c>
      <c r="D1839" s="0" t="s">
        <v>35</v>
      </c>
      <c r="E1839" s="0" t="s">
        <v>35</v>
      </c>
      <c r="F1839" s="0" t="s">
        <v>35</v>
      </c>
      <c r="G1839" s="0" t="s">
        <v>35</v>
      </c>
      <c r="H1839" s="0" t="s">
        <v>35</v>
      </c>
      <c r="J1839" s="0" t="n">
        <v>0</v>
      </c>
      <c r="K1839" s="0" t="s">
        <v>35</v>
      </c>
      <c r="L1839" s="0" t="s">
        <v>6162</v>
      </c>
      <c r="M1839" s="0" t="s">
        <v>6162</v>
      </c>
      <c r="N1839" s="0" t="s">
        <v>6163</v>
      </c>
      <c r="O1839" s="2" t="s">
        <v>6164</v>
      </c>
      <c r="P1839" s="0" t="n">
        <v>1</v>
      </c>
    </row>
    <row r="1840" customFormat="false" ht="14" hidden="false" customHeight="false" outlineLevel="0" collapsed="false">
      <c r="A1840" s="0" t="s">
        <v>35</v>
      </c>
      <c r="B1840" s="0" t="s">
        <v>35</v>
      </c>
      <c r="C1840" s="0" t="s">
        <v>35</v>
      </c>
      <c r="D1840" s="0" t="s">
        <v>35</v>
      </c>
      <c r="E1840" s="0" t="s">
        <v>35</v>
      </c>
      <c r="F1840" s="0" t="s">
        <v>35</v>
      </c>
      <c r="G1840" s="0" t="n">
        <v>18.93896</v>
      </c>
      <c r="H1840" s="0" t="s">
        <v>35</v>
      </c>
      <c r="J1840" s="0" t="n">
        <v>0</v>
      </c>
      <c r="K1840" s="0" t="s">
        <v>35</v>
      </c>
      <c r="L1840" s="0" t="s">
        <v>6165</v>
      </c>
      <c r="M1840" s="0" t="s">
        <v>6165</v>
      </c>
      <c r="N1840" s="0" t="s">
        <v>6166</v>
      </c>
      <c r="O1840" s="2" t="s">
        <v>6167</v>
      </c>
      <c r="P1840" s="0" t="n">
        <v>2</v>
      </c>
    </row>
    <row r="1841" customFormat="false" ht="14" hidden="false" customHeight="false" outlineLevel="0" collapsed="false">
      <c r="A1841" s="0" t="s">
        <v>35</v>
      </c>
      <c r="B1841" s="0" t="s">
        <v>35</v>
      </c>
      <c r="C1841" s="0" t="s">
        <v>35</v>
      </c>
      <c r="D1841" s="0" t="s">
        <v>35</v>
      </c>
      <c r="E1841" s="0" t="s">
        <v>35</v>
      </c>
      <c r="F1841" s="0" t="s">
        <v>35</v>
      </c>
      <c r="G1841" s="0" t="s">
        <v>35</v>
      </c>
      <c r="H1841" s="0" t="n">
        <v>22.15379</v>
      </c>
      <c r="J1841" s="0" t="n">
        <v>0</v>
      </c>
      <c r="K1841" s="0" t="s">
        <v>35</v>
      </c>
      <c r="L1841" s="0" t="s">
        <v>6168</v>
      </c>
      <c r="M1841" s="0" t="s">
        <v>6168</v>
      </c>
      <c r="N1841" s="0" t="s">
        <v>6169</v>
      </c>
      <c r="O1841" s="2" t="s">
        <v>6170</v>
      </c>
      <c r="P1841" s="0" t="n">
        <v>4</v>
      </c>
    </row>
    <row r="1842" customFormat="false" ht="14" hidden="false" customHeight="false" outlineLevel="0" collapsed="false">
      <c r="A1842" s="0" t="n">
        <v>21.02601</v>
      </c>
      <c r="B1842" s="0" t="n">
        <v>21.20222</v>
      </c>
      <c r="C1842" s="0" t="n">
        <v>22.75994</v>
      </c>
      <c r="D1842" s="0" t="n">
        <v>23.00431</v>
      </c>
      <c r="E1842" s="0" t="n">
        <v>22.72821</v>
      </c>
      <c r="F1842" s="0" t="n">
        <v>22.62916</v>
      </c>
      <c r="G1842" s="0" t="n">
        <v>22.82464</v>
      </c>
      <c r="H1842" s="0" t="n">
        <v>22.12808</v>
      </c>
      <c r="J1842" s="0" t="n">
        <v>0.492134582989208</v>
      </c>
      <c r="K1842" s="0" t="n">
        <v>-0.579406261444092</v>
      </c>
      <c r="L1842" s="0" t="s">
        <v>6171</v>
      </c>
      <c r="M1842" s="0" t="s">
        <v>6171</v>
      </c>
      <c r="N1842" s="0" t="s">
        <v>6172</v>
      </c>
      <c r="O1842" s="2" t="s">
        <v>6173</v>
      </c>
      <c r="P1842" s="0" t="n">
        <v>2</v>
      </c>
    </row>
    <row r="1843" customFormat="false" ht="14" hidden="false" customHeight="false" outlineLevel="0" collapsed="false">
      <c r="A1843" s="0" t="s">
        <v>35</v>
      </c>
      <c r="B1843" s="0" t="s">
        <v>35</v>
      </c>
      <c r="C1843" s="0" t="s">
        <v>35</v>
      </c>
      <c r="D1843" s="0" t="s">
        <v>35</v>
      </c>
      <c r="E1843" s="0" t="s">
        <v>35</v>
      </c>
      <c r="F1843" s="0" t="n">
        <v>23.77344</v>
      </c>
      <c r="G1843" s="0" t="s">
        <v>35</v>
      </c>
      <c r="H1843" s="0" t="s">
        <v>35</v>
      </c>
      <c r="J1843" s="0" t="n">
        <v>0</v>
      </c>
      <c r="K1843" s="0" t="s">
        <v>35</v>
      </c>
      <c r="L1843" s="0" t="s">
        <v>6174</v>
      </c>
      <c r="M1843" s="0" t="s">
        <v>6174</v>
      </c>
      <c r="N1843" s="0" t="s">
        <v>6175</v>
      </c>
      <c r="O1843" s="2" t="s">
        <v>6176</v>
      </c>
      <c r="P1843" s="0" t="n">
        <v>6</v>
      </c>
    </row>
    <row r="1844" customFormat="false" ht="14" hidden="false" customHeight="false" outlineLevel="0" collapsed="false">
      <c r="A1844" s="0" t="s">
        <v>35</v>
      </c>
      <c r="B1844" s="0" t="s">
        <v>35</v>
      </c>
      <c r="C1844" s="0" t="s">
        <v>35</v>
      </c>
      <c r="D1844" s="0" t="s">
        <v>35</v>
      </c>
      <c r="E1844" s="0" t="s">
        <v>35</v>
      </c>
      <c r="F1844" s="0" t="n">
        <v>24.68137</v>
      </c>
      <c r="G1844" s="0" t="s">
        <v>35</v>
      </c>
      <c r="H1844" s="0" t="s">
        <v>35</v>
      </c>
      <c r="J1844" s="0" t="n">
        <v>0</v>
      </c>
      <c r="K1844" s="0" t="s">
        <v>35</v>
      </c>
      <c r="L1844" s="0" t="s">
        <v>6177</v>
      </c>
      <c r="M1844" s="0" t="s">
        <v>6177</v>
      </c>
      <c r="O1844" s="2" t="s">
        <v>4749</v>
      </c>
      <c r="P1844" s="0" t="n">
        <v>1</v>
      </c>
    </row>
    <row r="1845" customFormat="false" ht="14" hidden="false" customHeight="false" outlineLevel="0" collapsed="false">
      <c r="A1845" s="0" t="s">
        <v>35</v>
      </c>
      <c r="B1845" s="0" t="s">
        <v>35</v>
      </c>
      <c r="C1845" s="0" t="s">
        <v>35</v>
      </c>
      <c r="D1845" s="0" t="n">
        <v>20.67012</v>
      </c>
      <c r="E1845" s="0" t="s">
        <v>35</v>
      </c>
      <c r="F1845" s="0" t="s">
        <v>35</v>
      </c>
      <c r="G1845" s="0" t="s">
        <v>35</v>
      </c>
      <c r="H1845" s="0" t="s">
        <v>35</v>
      </c>
      <c r="J1845" s="0" t="n">
        <v>0</v>
      </c>
      <c r="K1845" s="0" t="s">
        <v>35</v>
      </c>
      <c r="L1845" s="0" t="s">
        <v>6178</v>
      </c>
      <c r="M1845" s="0" t="s">
        <v>6178</v>
      </c>
      <c r="N1845" s="0" t="s">
        <v>6179</v>
      </c>
      <c r="O1845" s="2" t="s">
        <v>6180</v>
      </c>
      <c r="P1845" s="0" t="n">
        <v>2</v>
      </c>
    </row>
    <row r="1846" customFormat="false" ht="14" hidden="false" customHeight="false" outlineLevel="0" collapsed="false">
      <c r="A1846" s="0" t="s">
        <v>35</v>
      </c>
      <c r="B1846" s="0" t="s">
        <v>35</v>
      </c>
      <c r="C1846" s="0" t="s">
        <v>35</v>
      </c>
      <c r="D1846" s="0" t="s">
        <v>35</v>
      </c>
      <c r="E1846" s="0" t="s">
        <v>35</v>
      </c>
      <c r="F1846" s="0" t="s">
        <v>35</v>
      </c>
      <c r="G1846" s="0" t="n">
        <v>19.83008</v>
      </c>
      <c r="H1846" s="0" t="s">
        <v>35</v>
      </c>
      <c r="J1846" s="0" t="n">
        <v>0</v>
      </c>
      <c r="K1846" s="0" t="s">
        <v>35</v>
      </c>
      <c r="L1846" s="0" t="s">
        <v>6181</v>
      </c>
      <c r="M1846" s="0" t="s">
        <v>6181</v>
      </c>
      <c r="N1846" s="0" t="s">
        <v>6182</v>
      </c>
      <c r="O1846" s="2" t="s">
        <v>6183</v>
      </c>
      <c r="P1846" s="0" t="n">
        <v>2</v>
      </c>
    </row>
    <row r="1847" customFormat="false" ht="14" hidden="false" customHeight="false" outlineLevel="0" collapsed="false">
      <c r="A1847" s="0" t="n">
        <v>24.48751</v>
      </c>
      <c r="B1847" s="0" t="s">
        <v>35</v>
      </c>
      <c r="C1847" s="0" t="n">
        <v>25.30862</v>
      </c>
      <c r="D1847" s="0" t="n">
        <v>25.1106</v>
      </c>
      <c r="E1847" s="0" t="n">
        <v>25.30358</v>
      </c>
      <c r="F1847" s="0" t="n">
        <v>25.41696</v>
      </c>
      <c r="G1847" s="0" t="n">
        <v>24.99779</v>
      </c>
      <c r="H1847" s="0" t="n">
        <v>24.76855</v>
      </c>
      <c r="J1847" s="0" t="n">
        <v>0.224287190670451</v>
      </c>
      <c r="K1847" s="0" t="n">
        <v>-0.152811050415039</v>
      </c>
      <c r="L1847" s="0" t="s">
        <v>6184</v>
      </c>
      <c r="M1847" s="0" t="s">
        <v>6184</v>
      </c>
      <c r="N1847" s="0" t="s">
        <v>6185</v>
      </c>
      <c r="O1847" s="2" t="s">
        <v>6186</v>
      </c>
      <c r="P1847" s="0" t="n">
        <v>2</v>
      </c>
    </row>
    <row r="1848" customFormat="false" ht="14" hidden="false" customHeight="false" outlineLevel="0" collapsed="false">
      <c r="A1848" s="0" t="s">
        <v>35</v>
      </c>
      <c r="B1848" s="0" t="n">
        <v>22.36653</v>
      </c>
      <c r="C1848" s="0" t="n">
        <v>23.2946</v>
      </c>
      <c r="D1848" s="0" t="n">
        <v>22.70314</v>
      </c>
      <c r="E1848" s="0" t="s">
        <v>35</v>
      </c>
      <c r="F1848" s="0" t="n">
        <v>22.45081</v>
      </c>
      <c r="G1848" s="0" t="n">
        <v>22.04467</v>
      </c>
      <c r="H1848" s="0" t="n">
        <v>22.57983</v>
      </c>
      <c r="J1848" s="0" t="n">
        <v>0.610860686990911</v>
      </c>
      <c r="K1848" s="0" t="n">
        <v>0.429654439290367</v>
      </c>
      <c r="L1848" s="0" t="s">
        <v>6187</v>
      </c>
      <c r="M1848" s="0" t="s">
        <v>6187</v>
      </c>
      <c r="N1848" s="0" t="s">
        <v>6188</v>
      </c>
      <c r="O1848" s="2" t="s">
        <v>6189</v>
      </c>
      <c r="P1848" s="0" t="n">
        <v>2</v>
      </c>
    </row>
    <row r="1849" customFormat="false" ht="14" hidden="false" customHeight="false" outlineLevel="0" collapsed="false">
      <c r="A1849" s="0" t="s">
        <v>35</v>
      </c>
      <c r="B1849" s="0" t="s">
        <v>35</v>
      </c>
      <c r="C1849" s="0" t="s">
        <v>35</v>
      </c>
      <c r="D1849" s="0" t="s">
        <v>35</v>
      </c>
      <c r="E1849" s="0" t="s">
        <v>35</v>
      </c>
      <c r="F1849" s="0" t="s">
        <v>35</v>
      </c>
      <c r="G1849" s="0" t="s">
        <v>35</v>
      </c>
      <c r="H1849" s="0" t="n">
        <v>26.05018</v>
      </c>
      <c r="J1849" s="0" t="n">
        <v>0</v>
      </c>
      <c r="K1849" s="0" t="s">
        <v>35</v>
      </c>
      <c r="L1849" s="0" t="s">
        <v>6190</v>
      </c>
      <c r="M1849" s="0" t="s">
        <v>6190</v>
      </c>
      <c r="N1849" s="0" t="s">
        <v>6191</v>
      </c>
      <c r="O1849" s="2" t="s">
        <v>6192</v>
      </c>
      <c r="P1849" s="0" t="n">
        <v>4</v>
      </c>
    </row>
    <row r="1850" customFormat="false" ht="14" hidden="false" customHeight="false" outlineLevel="0" collapsed="false">
      <c r="A1850" s="0" t="s">
        <v>35</v>
      </c>
      <c r="B1850" s="0" t="s">
        <v>35</v>
      </c>
      <c r="C1850" s="0" t="s">
        <v>35</v>
      </c>
      <c r="D1850" s="0" t="s">
        <v>35</v>
      </c>
      <c r="E1850" s="0" t="s">
        <v>35</v>
      </c>
      <c r="F1850" s="0" t="s">
        <v>35</v>
      </c>
      <c r="G1850" s="0" t="s">
        <v>35</v>
      </c>
      <c r="H1850" s="0" t="n">
        <v>19.81577</v>
      </c>
      <c r="J1850" s="0" t="n">
        <v>0</v>
      </c>
      <c r="K1850" s="0" t="s">
        <v>35</v>
      </c>
      <c r="L1850" s="0" t="s">
        <v>6193</v>
      </c>
      <c r="M1850" s="0" t="s">
        <v>6193</v>
      </c>
      <c r="N1850" s="0" t="s">
        <v>6194</v>
      </c>
      <c r="O1850" s="2" t="s">
        <v>6195</v>
      </c>
      <c r="P1850" s="0" t="n">
        <v>6</v>
      </c>
    </row>
    <row r="1851" customFormat="false" ht="14" hidden="false" customHeight="false" outlineLevel="0" collapsed="false">
      <c r="A1851" s="0" t="s">
        <v>35</v>
      </c>
      <c r="B1851" s="0" t="s">
        <v>35</v>
      </c>
      <c r="C1851" s="0" t="s">
        <v>35</v>
      </c>
      <c r="D1851" s="0" t="s">
        <v>35</v>
      </c>
      <c r="E1851" s="0" t="s">
        <v>35</v>
      </c>
      <c r="F1851" s="0" t="s">
        <v>35</v>
      </c>
      <c r="G1851" s="0" t="s">
        <v>35</v>
      </c>
      <c r="H1851" s="0" t="n">
        <v>22.80876</v>
      </c>
      <c r="J1851" s="0" t="n">
        <v>0</v>
      </c>
      <c r="K1851" s="0" t="s">
        <v>35</v>
      </c>
      <c r="L1851" s="0" t="s">
        <v>6196</v>
      </c>
      <c r="M1851" s="0" t="s">
        <v>6196</v>
      </c>
      <c r="O1851" s="2" t="s">
        <v>4140</v>
      </c>
      <c r="P1851" s="0" t="n">
        <v>1</v>
      </c>
    </row>
    <row r="1852" customFormat="false" ht="14" hidden="false" customHeight="false" outlineLevel="0" collapsed="false">
      <c r="A1852" s="0" t="s">
        <v>35</v>
      </c>
      <c r="B1852" s="0" t="s">
        <v>35</v>
      </c>
      <c r="C1852" s="0" t="n">
        <v>22.88807</v>
      </c>
      <c r="D1852" s="0" t="s">
        <v>35</v>
      </c>
      <c r="E1852" s="0" t="n">
        <v>23.36212</v>
      </c>
      <c r="F1852" s="0" t="s">
        <v>35</v>
      </c>
      <c r="G1852" s="0" t="n">
        <v>23.75022</v>
      </c>
      <c r="H1852" s="0" t="s">
        <v>35</v>
      </c>
      <c r="J1852" s="0" t="n">
        <v>0</v>
      </c>
      <c r="K1852" s="0" t="n">
        <v>-0.668097496032715</v>
      </c>
      <c r="L1852" s="0" t="s">
        <v>6197</v>
      </c>
      <c r="M1852" s="0" t="s">
        <v>6197</v>
      </c>
      <c r="O1852" s="2" t="s">
        <v>303</v>
      </c>
      <c r="P1852" s="0" t="n">
        <v>3</v>
      </c>
    </row>
    <row r="1853" customFormat="false" ht="14" hidden="false" customHeight="false" outlineLevel="0" collapsed="false">
      <c r="A1853" s="0" t="n">
        <v>19.48654</v>
      </c>
      <c r="B1853" s="0" t="s">
        <v>35</v>
      </c>
      <c r="C1853" s="0" t="s">
        <v>35</v>
      </c>
      <c r="D1853" s="0" t="s">
        <v>35</v>
      </c>
      <c r="E1853" s="0" t="s">
        <v>35</v>
      </c>
      <c r="F1853" s="0" t="n">
        <v>20.10201</v>
      </c>
      <c r="G1853" s="0" t="n">
        <v>20.96515</v>
      </c>
      <c r="H1853" s="0" t="n">
        <v>20.27617</v>
      </c>
      <c r="J1853" s="0" t="n">
        <v>0</v>
      </c>
      <c r="K1853" s="0" t="n">
        <v>-0.961236317952473</v>
      </c>
      <c r="L1853" s="0" t="s">
        <v>6198</v>
      </c>
      <c r="M1853" s="0" t="s">
        <v>6199</v>
      </c>
      <c r="N1853" s="0" t="s">
        <v>6200</v>
      </c>
      <c r="O1853" s="2" t="s">
        <v>6201</v>
      </c>
      <c r="P1853" s="0" t="n">
        <v>3</v>
      </c>
    </row>
    <row r="1854" customFormat="false" ht="14" hidden="false" customHeight="false" outlineLevel="0" collapsed="false">
      <c r="A1854" s="0" t="n">
        <v>28.29395</v>
      </c>
      <c r="B1854" s="0" t="n">
        <v>28.02522</v>
      </c>
      <c r="C1854" s="0" t="n">
        <v>28.89195</v>
      </c>
      <c r="D1854" s="0" t="n">
        <v>28.87097</v>
      </c>
      <c r="E1854" s="0" t="n">
        <v>28.7107</v>
      </c>
      <c r="F1854" s="0" t="n">
        <v>28.39856</v>
      </c>
      <c r="G1854" s="0" t="n">
        <v>28.38121</v>
      </c>
      <c r="H1854" s="0" t="n">
        <v>28.43984</v>
      </c>
      <c r="J1854" s="0" t="n">
        <v>0.0586032153478668</v>
      </c>
      <c r="K1854" s="0" t="n">
        <v>0.0379452705383301</v>
      </c>
      <c r="L1854" s="0" t="s">
        <v>6202</v>
      </c>
      <c r="M1854" s="0" t="s">
        <v>6203</v>
      </c>
      <c r="O1854" s="2" t="s">
        <v>4079</v>
      </c>
      <c r="P1854" s="0" t="n">
        <v>8</v>
      </c>
    </row>
    <row r="1855" customFormat="false" ht="14" hidden="false" customHeight="false" outlineLevel="0" collapsed="false">
      <c r="A1855" s="0" t="n">
        <v>22.42193</v>
      </c>
      <c r="B1855" s="0" t="s">
        <v>35</v>
      </c>
      <c r="C1855" s="0" t="s">
        <v>35</v>
      </c>
      <c r="D1855" s="0" t="s">
        <v>35</v>
      </c>
      <c r="E1855" s="0" t="s">
        <v>35</v>
      </c>
      <c r="F1855" s="0" t="s">
        <v>35</v>
      </c>
      <c r="G1855" s="0" t="s">
        <v>35</v>
      </c>
      <c r="H1855" s="0" t="s">
        <v>35</v>
      </c>
      <c r="J1855" s="0" t="n">
        <v>0</v>
      </c>
      <c r="K1855" s="0" t="s">
        <v>35</v>
      </c>
      <c r="L1855" s="0" t="s">
        <v>6204</v>
      </c>
      <c r="M1855" s="0" t="s">
        <v>6204</v>
      </c>
      <c r="N1855" s="0" t="s">
        <v>6205</v>
      </c>
      <c r="O1855" s="2" t="s">
        <v>6206</v>
      </c>
      <c r="P1855" s="0" t="n">
        <v>2</v>
      </c>
    </row>
    <row r="1856" customFormat="false" ht="14" hidden="false" customHeight="false" outlineLevel="0" collapsed="false">
      <c r="A1856" s="0" t="n">
        <v>25.22839</v>
      </c>
      <c r="B1856" s="0" t="s">
        <v>35</v>
      </c>
      <c r="C1856" s="0" t="n">
        <v>25.31766</v>
      </c>
      <c r="D1856" s="0" t="s">
        <v>35</v>
      </c>
      <c r="E1856" s="0" t="n">
        <v>26.33726</v>
      </c>
      <c r="F1856" s="0" t="n">
        <v>25.70778</v>
      </c>
      <c r="G1856" s="0" t="n">
        <v>25.3811</v>
      </c>
      <c r="H1856" s="0" t="n">
        <v>25.27888</v>
      </c>
      <c r="J1856" s="0" t="n">
        <v>0.489359454737992</v>
      </c>
      <c r="K1856" s="0" t="n">
        <v>-0.403227806091309</v>
      </c>
      <c r="L1856" s="0" t="s">
        <v>6207</v>
      </c>
      <c r="M1856" s="0" t="s">
        <v>6208</v>
      </c>
      <c r="N1856" s="0" t="s">
        <v>6209</v>
      </c>
      <c r="O1856" s="2" t="s">
        <v>6210</v>
      </c>
      <c r="P1856" s="0" t="n">
        <v>8</v>
      </c>
    </row>
    <row r="1857" customFormat="false" ht="14" hidden="false" customHeight="false" outlineLevel="0" collapsed="false">
      <c r="A1857" s="0" t="s">
        <v>35</v>
      </c>
      <c r="B1857" s="0" t="s">
        <v>35</v>
      </c>
      <c r="C1857" s="0" t="n">
        <v>19.66308</v>
      </c>
      <c r="D1857" s="0" t="s">
        <v>35</v>
      </c>
      <c r="E1857" s="0" t="n">
        <v>20.09016</v>
      </c>
      <c r="F1857" s="0" t="n">
        <v>21.07757</v>
      </c>
      <c r="G1857" s="0" t="n">
        <v>20.66084</v>
      </c>
      <c r="H1857" s="0" t="s">
        <v>35</v>
      </c>
      <c r="J1857" s="0" t="n">
        <v>0</v>
      </c>
      <c r="K1857" s="0" t="n">
        <v>-0.946442921956379</v>
      </c>
      <c r="L1857" s="0" t="s">
        <v>6211</v>
      </c>
      <c r="M1857" s="0" t="s">
        <v>6211</v>
      </c>
      <c r="N1857" s="0" t="s">
        <v>6212</v>
      </c>
      <c r="O1857" s="2" t="s">
        <v>6213</v>
      </c>
      <c r="P1857" s="0" t="n">
        <v>4</v>
      </c>
    </row>
    <row r="1858" customFormat="false" ht="14" hidden="false" customHeight="false" outlineLevel="0" collapsed="false">
      <c r="A1858" s="0" t="s">
        <v>35</v>
      </c>
      <c r="B1858" s="0" t="s">
        <v>35</v>
      </c>
      <c r="C1858" s="0" t="n">
        <v>21.60408</v>
      </c>
      <c r="D1858" s="0" t="s">
        <v>35</v>
      </c>
      <c r="E1858" s="0" t="s">
        <v>35</v>
      </c>
      <c r="F1858" s="0" t="n">
        <v>22.05119</v>
      </c>
      <c r="G1858" s="0" t="n">
        <v>22.03069</v>
      </c>
      <c r="H1858" s="0" t="s">
        <v>35</v>
      </c>
      <c r="J1858" s="0" t="n">
        <v>0</v>
      </c>
      <c r="K1858" s="0" t="n">
        <v>-0.436858177185059</v>
      </c>
      <c r="L1858" s="0" t="s">
        <v>6214</v>
      </c>
      <c r="M1858" s="0" t="s">
        <v>6215</v>
      </c>
      <c r="N1858" s="0" t="s">
        <v>6216</v>
      </c>
      <c r="O1858" s="2" t="s">
        <v>6217</v>
      </c>
      <c r="P1858" s="0" t="n">
        <v>5</v>
      </c>
    </row>
    <row r="1859" customFormat="false" ht="14" hidden="false" customHeight="false" outlineLevel="0" collapsed="false">
      <c r="A1859" s="0" t="s">
        <v>35</v>
      </c>
      <c r="B1859" s="0" t="s">
        <v>35</v>
      </c>
      <c r="C1859" s="0" t="s">
        <v>35</v>
      </c>
      <c r="D1859" s="0" t="n">
        <v>19.94321</v>
      </c>
      <c r="E1859" s="0" t="s">
        <v>35</v>
      </c>
      <c r="F1859" s="0" t="s">
        <v>35</v>
      </c>
      <c r="G1859" s="0" t="s">
        <v>35</v>
      </c>
      <c r="H1859" s="0" t="s">
        <v>35</v>
      </c>
      <c r="J1859" s="0" t="n">
        <v>0</v>
      </c>
      <c r="K1859" s="0" t="s">
        <v>35</v>
      </c>
      <c r="L1859" s="0" t="s">
        <v>6218</v>
      </c>
      <c r="M1859" s="0" t="s">
        <v>6218</v>
      </c>
      <c r="N1859" s="0" t="s">
        <v>6219</v>
      </c>
      <c r="O1859" s="2" t="s">
        <v>6220</v>
      </c>
      <c r="P1859" s="0" t="n">
        <v>5</v>
      </c>
    </row>
    <row r="1860" customFormat="false" ht="14" hidden="false" customHeight="false" outlineLevel="0" collapsed="false">
      <c r="A1860" s="0" t="n">
        <v>27.13917</v>
      </c>
      <c r="B1860" s="0" t="n">
        <v>27.48677</v>
      </c>
      <c r="C1860" s="0" t="n">
        <v>26.77027</v>
      </c>
      <c r="D1860" s="0" t="n">
        <v>26.09275</v>
      </c>
      <c r="E1860" s="0" t="n">
        <v>26.12062</v>
      </c>
      <c r="F1860" s="0" t="n">
        <v>26.3388</v>
      </c>
      <c r="G1860" s="0" t="n">
        <v>26.43065</v>
      </c>
      <c r="H1860" s="0" t="n">
        <v>26.64086</v>
      </c>
      <c r="J1860" s="0" t="n">
        <v>0.760492508648435</v>
      </c>
      <c r="K1860" s="0" t="n">
        <v>0.489505767822266</v>
      </c>
      <c r="L1860" s="0" t="s">
        <v>6221</v>
      </c>
      <c r="M1860" s="0" t="s">
        <v>6222</v>
      </c>
      <c r="N1860" s="0" t="s">
        <v>6223</v>
      </c>
      <c r="O1860" s="2" t="s">
        <v>6224</v>
      </c>
      <c r="P1860" s="0" t="n">
        <v>4</v>
      </c>
    </row>
    <row r="1861" customFormat="false" ht="14" hidden="false" customHeight="false" outlineLevel="0" collapsed="false">
      <c r="A1861" s="0" t="s">
        <v>35</v>
      </c>
      <c r="B1861" s="0" t="s">
        <v>35</v>
      </c>
      <c r="C1861" s="0" t="n">
        <v>20.95787</v>
      </c>
      <c r="D1861" s="0" t="s">
        <v>35</v>
      </c>
      <c r="E1861" s="0" t="s">
        <v>35</v>
      </c>
      <c r="F1861" s="0" t="s">
        <v>35</v>
      </c>
      <c r="G1861" s="0" t="s">
        <v>35</v>
      </c>
      <c r="H1861" s="0" t="s">
        <v>35</v>
      </c>
      <c r="J1861" s="0" t="n">
        <v>0</v>
      </c>
      <c r="K1861" s="0" t="s">
        <v>35</v>
      </c>
      <c r="L1861" s="0" t="s">
        <v>6225</v>
      </c>
      <c r="M1861" s="0" t="s">
        <v>6225</v>
      </c>
      <c r="N1861" s="0" t="s">
        <v>6226</v>
      </c>
      <c r="O1861" s="2" t="s">
        <v>6227</v>
      </c>
      <c r="P1861" s="0" t="n">
        <v>2</v>
      </c>
    </row>
    <row r="1862" customFormat="false" ht="14" hidden="false" customHeight="false" outlineLevel="0" collapsed="false">
      <c r="A1862" s="0" t="n">
        <v>22.971</v>
      </c>
      <c r="B1862" s="0" t="n">
        <v>22.84151</v>
      </c>
      <c r="C1862" s="0" t="n">
        <v>23.17636</v>
      </c>
      <c r="D1862" s="0" t="n">
        <v>23.04135</v>
      </c>
      <c r="E1862" s="0" t="n">
        <v>22.56976</v>
      </c>
      <c r="F1862" s="0" t="n">
        <v>23.09318</v>
      </c>
      <c r="G1862" s="0" t="n">
        <v>23.12008</v>
      </c>
      <c r="H1862" s="0" t="s">
        <v>35</v>
      </c>
      <c r="J1862" s="0" t="n">
        <v>0.180259347659816</v>
      </c>
      <c r="K1862" s="0" t="n">
        <v>0.0798845291137695</v>
      </c>
      <c r="L1862" s="0" t="s">
        <v>6228</v>
      </c>
      <c r="M1862" s="0" t="s">
        <v>6229</v>
      </c>
      <c r="N1862" s="0" t="s">
        <v>6230</v>
      </c>
      <c r="O1862" s="2" t="s">
        <v>6231</v>
      </c>
      <c r="P1862" s="0" t="n">
        <v>4</v>
      </c>
    </row>
    <row r="1863" customFormat="false" ht="14" hidden="false" customHeight="false" outlineLevel="0" collapsed="false">
      <c r="A1863" s="0" t="s">
        <v>35</v>
      </c>
      <c r="B1863" s="0" t="s">
        <v>35</v>
      </c>
      <c r="C1863" s="0" t="s">
        <v>35</v>
      </c>
      <c r="D1863" s="0" t="s">
        <v>35</v>
      </c>
      <c r="E1863" s="0" t="s">
        <v>35</v>
      </c>
      <c r="F1863" s="0" t="n">
        <v>19.29226</v>
      </c>
      <c r="G1863" s="0" t="s">
        <v>35</v>
      </c>
      <c r="H1863" s="0" t="s">
        <v>35</v>
      </c>
      <c r="J1863" s="0" t="n">
        <v>0</v>
      </c>
      <c r="K1863" s="0" t="s">
        <v>35</v>
      </c>
      <c r="L1863" s="0" t="s">
        <v>6232</v>
      </c>
      <c r="M1863" s="0" t="s">
        <v>6232</v>
      </c>
      <c r="N1863" s="0" t="s">
        <v>6233</v>
      </c>
      <c r="O1863" s="2" t="s">
        <v>6234</v>
      </c>
      <c r="P1863" s="0" t="n">
        <v>2</v>
      </c>
    </row>
    <row r="1864" customFormat="false" ht="14" hidden="false" customHeight="false" outlineLevel="0" collapsed="false">
      <c r="A1864" s="0" t="s">
        <v>35</v>
      </c>
      <c r="B1864" s="0" t="s">
        <v>35</v>
      </c>
      <c r="C1864" s="0" t="s">
        <v>35</v>
      </c>
      <c r="D1864" s="0" t="s">
        <v>35</v>
      </c>
      <c r="E1864" s="0" t="s">
        <v>35</v>
      </c>
      <c r="F1864" s="0" t="s">
        <v>35</v>
      </c>
      <c r="G1864" s="0" t="n">
        <v>21.69004</v>
      </c>
      <c r="H1864" s="0" t="s">
        <v>35</v>
      </c>
      <c r="J1864" s="0" t="n">
        <v>0</v>
      </c>
      <c r="K1864" s="0" t="s">
        <v>35</v>
      </c>
      <c r="L1864" s="0" t="s">
        <v>6235</v>
      </c>
      <c r="M1864" s="0" t="s">
        <v>6235</v>
      </c>
      <c r="N1864" s="0" t="s">
        <v>6236</v>
      </c>
      <c r="O1864" s="2" t="s">
        <v>6237</v>
      </c>
      <c r="P1864" s="0" t="n">
        <v>2</v>
      </c>
    </row>
    <row r="1865" customFormat="false" ht="14" hidden="false" customHeight="false" outlineLevel="0" collapsed="false">
      <c r="A1865" s="0" t="s">
        <v>35</v>
      </c>
      <c r="B1865" s="0" t="s">
        <v>35</v>
      </c>
      <c r="C1865" s="0" t="s">
        <v>35</v>
      </c>
      <c r="D1865" s="0" t="s">
        <v>35</v>
      </c>
      <c r="E1865" s="0" t="s">
        <v>35</v>
      </c>
      <c r="F1865" s="0" t="n">
        <v>20.95397</v>
      </c>
      <c r="G1865" s="0" t="s">
        <v>35</v>
      </c>
      <c r="H1865" s="0" t="s">
        <v>35</v>
      </c>
      <c r="J1865" s="0" t="n">
        <v>0</v>
      </c>
      <c r="K1865" s="0" t="s">
        <v>35</v>
      </c>
      <c r="L1865" s="0" t="s">
        <v>6238</v>
      </c>
      <c r="M1865" s="0" t="s">
        <v>6239</v>
      </c>
      <c r="N1865" s="0" t="s">
        <v>6240</v>
      </c>
      <c r="O1865" s="2" t="s">
        <v>6241</v>
      </c>
      <c r="P1865" s="0" t="n">
        <v>3</v>
      </c>
    </row>
    <row r="1866" customFormat="false" ht="14" hidden="false" customHeight="false" outlineLevel="0" collapsed="false">
      <c r="A1866" s="0" t="s">
        <v>35</v>
      </c>
      <c r="B1866" s="0" t="s">
        <v>35</v>
      </c>
      <c r="C1866" s="0" t="s">
        <v>35</v>
      </c>
      <c r="D1866" s="0" t="s">
        <v>35</v>
      </c>
      <c r="E1866" s="0" t="n">
        <v>20.5696</v>
      </c>
      <c r="F1866" s="0" t="s">
        <v>35</v>
      </c>
      <c r="G1866" s="0" t="s">
        <v>35</v>
      </c>
      <c r="H1866" s="0" t="s">
        <v>35</v>
      </c>
      <c r="J1866" s="0" t="n">
        <v>0</v>
      </c>
      <c r="K1866" s="0" t="s">
        <v>35</v>
      </c>
      <c r="L1866" s="0" t="s">
        <v>6242</v>
      </c>
      <c r="M1866" s="0" t="s">
        <v>6242</v>
      </c>
      <c r="N1866" s="0" t="s">
        <v>6243</v>
      </c>
      <c r="O1866" s="2" t="s">
        <v>6244</v>
      </c>
      <c r="P1866" s="0" t="n">
        <v>1</v>
      </c>
    </row>
    <row r="1867" customFormat="false" ht="14" hidden="false" customHeight="false" outlineLevel="0" collapsed="false">
      <c r="A1867" s="0" t="n">
        <v>22.17432</v>
      </c>
      <c r="B1867" s="0" t="n">
        <v>21.72854</v>
      </c>
      <c r="C1867" s="0" t="n">
        <v>22.90725</v>
      </c>
      <c r="D1867" s="0" t="n">
        <v>22.64121</v>
      </c>
      <c r="E1867" s="0" t="n">
        <v>22.20538</v>
      </c>
      <c r="F1867" s="0" t="n">
        <v>22.35544</v>
      </c>
      <c r="G1867" s="0" t="n">
        <v>22.85629</v>
      </c>
      <c r="H1867" s="0" t="n">
        <v>22.78592</v>
      </c>
      <c r="J1867" s="0" t="n">
        <v>0.251280508144186</v>
      </c>
      <c r="K1867" s="0" t="n">
        <v>-0.187928199768066</v>
      </c>
      <c r="L1867" s="0" t="s">
        <v>6245</v>
      </c>
      <c r="M1867" s="0" t="s">
        <v>6245</v>
      </c>
      <c r="N1867" s="0" t="s">
        <v>6246</v>
      </c>
      <c r="O1867" s="2" t="s">
        <v>6247</v>
      </c>
      <c r="P1867" s="0" t="n">
        <v>4</v>
      </c>
    </row>
    <row r="1868" customFormat="false" ht="14" hidden="false" customHeight="false" outlineLevel="0" collapsed="false">
      <c r="A1868" s="0" t="n">
        <v>26.66452</v>
      </c>
      <c r="B1868" s="0" t="n">
        <v>26.65663</v>
      </c>
      <c r="C1868" s="0" t="n">
        <v>25.54616</v>
      </c>
      <c r="D1868" s="0" t="n">
        <v>25.46201</v>
      </c>
      <c r="E1868" s="0" t="n">
        <v>25.44954</v>
      </c>
      <c r="F1868" s="0" t="n">
        <v>25.57309</v>
      </c>
      <c r="G1868" s="0" t="n">
        <v>25.48763</v>
      </c>
      <c r="H1868" s="0" t="n">
        <v>25.8679</v>
      </c>
      <c r="J1868" s="0" t="n">
        <v>0.677922419415691</v>
      </c>
      <c r="K1868" s="0" t="n">
        <v>0.487790584564209</v>
      </c>
      <c r="L1868" s="0" t="s">
        <v>6248</v>
      </c>
      <c r="M1868" s="0" t="s">
        <v>6249</v>
      </c>
      <c r="N1868" s="0" t="s">
        <v>6250</v>
      </c>
      <c r="O1868" s="2" t="s">
        <v>6251</v>
      </c>
      <c r="P1868" s="0" t="n">
        <v>2</v>
      </c>
    </row>
    <row r="1869" customFormat="false" ht="14" hidden="false" customHeight="false" outlineLevel="0" collapsed="false">
      <c r="A1869" s="0" t="n">
        <v>24.78342</v>
      </c>
      <c r="B1869" s="0" t="n">
        <v>24.30034</v>
      </c>
      <c r="C1869" s="0" t="n">
        <v>25.07141</v>
      </c>
      <c r="D1869" s="0" t="n">
        <v>25.18715</v>
      </c>
      <c r="E1869" s="0" t="n">
        <v>24.76491</v>
      </c>
      <c r="F1869" s="0" t="n">
        <v>24.98989</v>
      </c>
      <c r="G1869" s="0" t="n">
        <v>24.7434</v>
      </c>
      <c r="H1869" s="0" t="n">
        <v>24.75929</v>
      </c>
      <c r="J1869" s="0" t="n">
        <v>0.0355494866245958</v>
      </c>
      <c r="K1869" s="0" t="n">
        <v>0.0212054252624512</v>
      </c>
      <c r="L1869" s="0" t="s">
        <v>6252</v>
      </c>
      <c r="M1869" s="0" t="s">
        <v>6252</v>
      </c>
      <c r="N1869" s="0" t="s">
        <v>6253</v>
      </c>
      <c r="O1869" s="2" t="s">
        <v>6254</v>
      </c>
      <c r="P1869" s="0" t="n">
        <v>1</v>
      </c>
    </row>
    <row r="1870" customFormat="false" ht="14" hidden="false" customHeight="false" outlineLevel="0" collapsed="false">
      <c r="A1870" s="0" t="s">
        <v>35</v>
      </c>
      <c r="B1870" s="0" t="n">
        <v>21.26327</v>
      </c>
      <c r="C1870" s="0" t="s">
        <v>35</v>
      </c>
      <c r="D1870" s="0" t="n">
        <v>20.65988</v>
      </c>
      <c r="E1870" s="0" t="n">
        <v>20.15103</v>
      </c>
      <c r="F1870" s="0" t="s">
        <v>35</v>
      </c>
      <c r="G1870" s="0" t="n">
        <v>20.86476</v>
      </c>
      <c r="H1870" s="0" t="s">
        <v>35</v>
      </c>
      <c r="J1870" s="0" t="n">
        <v>0.362473834522026</v>
      </c>
      <c r="K1870" s="0" t="n">
        <v>0.453680038452148</v>
      </c>
      <c r="L1870" s="0" t="s">
        <v>6255</v>
      </c>
      <c r="M1870" s="0" t="s">
        <v>6255</v>
      </c>
      <c r="N1870" s="0" t="s">
        <v>6256</v>
      </c>
      <c r="O1870" s="2" t="s">
        <v>6257</v>
      </c>
      <c r="P1870" s="0" t="n">
        <v>1</v>
      </c>
    </row>
    <row r="1871" customFormat="false" ht="14" hidden="false" customHeight="false" outlineLevel="0" collapsed="false">
      <c r="A1871" s="0" t="s">
        <v>35</v>
      </c>
      <c r="B1871" s="0" t="s">
        <v>35</v>
      </c>
      <c r="C1871" s="0" t="s">
        <v>35</v>
      </c>
      <c r="D1871" s="0" t="s">
        <v>35</v>
      </c>
      <c r="E1871" s="0" t="n">
        <v>25.84081</v>
      </c>
      <c r="F1871" s="0" t="n">
        <v>25.90578</v>
      </c>
      <c r="G1871" s="0" t="n">
        <v>25.31524</v>
      </c>
      <c r="H1871" s="0" t="s">
        <v>35</v>
      </c>
      <c r="J1871" s="0" t="n">
        <v>0</v>
      </c>
      <c r="K1871" s="0" t="s">
        <v>35</v>
      </c>
      <c r="L1871" s="0" t="s">
        <v>6258</v>
      </c>
      <c r="M1871" s="0" t="s">
        <v>6258</v>
      </c>
      <c r="N1871" s="0" t="s">
        <v>6259</v>
      </c>
      <c r="O1871" s="2" t="s">
        <v>6260</v>
      </c>
      <c r="P1871" s="0" t="n">
        <v>1</v>
      </c>
    </row>
    <row r="1872" customFormat="false" ht="14" hidden="false" customHeight="false" outlineLevel="0" collapsed="false">
      <c r="A1872" s="0" t="s">
        <v>35</v>
      </c>
      <c r="B1872" s="0" t="s">
        <v>35</v>
      </c>
      <c r="C1872" s="0" t="s">
        <v>35</v>
      </c>
      <c r="D1872" s="0" t="s">
        <v>35</v>
      </c>
      <c r="E1872" s="0" t="s">
        <v>35</v>
      </c>
      <c r="F1872" s="0" t="s">
        <v>35</v>
      </c>
      <c r="G1872" s="0" t="s">
        <v>35</v>
      </c>
      <c r="H1872" s="0" t="n">
        <v>19.3924</v>
      </c>
      <c r="J1872" s="0" t="n">
        <v>0</v>
      </c>
      <c r="K1872" s="0" t="s">
        <v>35</v>
      </c>
      <c r="L1872" s="0" t="s">
        <v>6261</v>
      </c>
      <c r="M1872" s="0" t="s">
        <v>6261</v>
      </c>
      <c r="N1872" s="0" t="s">
        <v>6262</v>
      </c>
      <c r="O1872" s="2" t="s">
        <v>6263</v>
      </c>
      <c r="P1872" s="0" t="n">
        <v>1</v>
      </c>
    </row>
    <row r="1873" customFormat="false" ht="14" hidden="false" customHeight="false" outlineLevel="0" collapsed="false">
      <c r="A1873" s="0" t="n">
        <v>25.56203</v>
      </c>
      <c r="B1873" s="0" t="n">
        <v>25.35951</v>
      </c>
      <c r="C1873" s="0" t="n">
        <v>26.08627</v>
      </c>
      <c r="D1873" s="0" t="n">
        <v>25.88672</v>
      </c>
      <c r="E1873" s="0" t="n">
        <v>25.72458</v>
      </c>
      <c r="F1873" s="0" t="n">
        <v>25.73503</v>
      </c>
      <c r="G1873" s="0" t="n">
        <v>25.7098</v>
      </c>
      <c r="H1873" s="0" t="n">
        <v>25.96265</v>
      </c>
      <c r="J1873" s="0" t="n">
        <v>0.128748357449884</v>
      </c>
      <c r="K1873" s="0" t="n">
        <v>-0.0593843460083008</v>
      </c>
      <c r="L1873" s="0" t="s">
        <v>6264</v>
      </c>
      <c r="M1873" s="0" t="s">
        <v>6265</v>
      </c>
      <c r="N1873" s="0" t="s">
        <v>6266</v>
      </c>
      <c r="O1873" s="2" t="s">
        <v>6267</v>
      </c>
      <c r="P1873" s="0" t="n">
        <v>3</v>
      </c>
    </row>
    <row r="1874" customFormat="false" ht="14" hidden="false" customHeight="false" outlineLevel="0" collapsed="false">
      <c r="A1874" s="0" t="n">
        <v>22.94485</v>
      </c>
      <c r="B1874" s="0" t="s">
        <v>35</v>
      </c>
      <c r="C1874" s="0" t="n">
        <v>22.81329</v>
      </c>
      <c r="D1874" s="0" t="n">
        <v>22.00809</v>
      </c>
      <c r="E1874" s="0" t="n">
        <v>22.54262</v>
      </c>
      <c r="F1874" s="0" t="n">
        <v>22.46186</v>
      </c>
      <c r="G1874" s="0" t="n">
        <v>22.72353</v>
      </c>
      <c r="H1874" s="0" t="n">
        <v>22.61203</v>
      </c>
      <c r="J1874" s="0" t="n">
        <v>0.00488286106130843</v>
      </c>
      <c r="K1874" s="0" t="n">
        <v>0.00373474756876746</v>
      </c>
      <c r="L1874" s="0" t="s">
        <v>6268</v>
      </c>
      <c r="M1874" s="0" t="s">
        <v>6269</v>
      </c>
      <c r="N1874" s="0" t="s">
        <v>6270</v>
      </c>
      <c r="O1874" s="2" t="s">
        <v>6271</v>
      </c>
      <c r="P1874" s="0" t="n">
        <v>2</v>
      </c>
    </row>
    <row r="1875" customFormat="false" ht="14" hidden="false" customHeight="false" outlineLevel="0" collapsed="false">
      <c r="A1875" s="0" t="s">
        <v>35</v>
      </c>
      <c r="B1875" s="0" t="s">
        <v>35</v>
      </c>
      <c r="C1875" s="0" t="s">
        <v>35</v>
      </c>
      <c r="D1875" s="0" t="n">
        <v>22.66897</v>
      </c>
      <c r="E1875" s="0" t="n">
        <v>22.60066</v>
      </c>
      <c r="F1875" s="0" t="n">
        <v>21.8503</v>
      </c>
      <c r="G1875" s="0" t="n">
        <v>22.36316</v>
      </c>
      <c r="H1875" s="0" t="n">
        <v>22.26814</v>
      </c>
      <c r="J1875" s="0" t="n">
        <v>0</v>
      </c>
      <c r="K1875" s="0" t="n">
        <v>0.398407936096191</v>
      </c>
      <c r="L1875" s="0" t="s">
        <v>6272</v>
      </c>
      <c r="M1875" s="0" t="s">
        <v>6273</v>
      </c>
      <c r="N1875" s="0" t="s">
        <v>6274</v>
      </c>
      <c r="O1875" s="2" t="s">
        <v>6275</v>
      </c>
      <c r="P1875" s="0" t="n">
        <v>9</v>
      </c>
    </row>
    <row r="1876" customFormat="false" ht="14" hidden="false" customHeight="false" outlineLevel="0" collapsed="false">
      <c r="A1876" s="0" t="n">
        <v>23.69008</v>
      </c>
      <c r="B1876" s="0" t="n">
        <v>21.05556</v>
      </c>
      <c r="C1876" s="0" t="n">
        <v>24.05101</v>
      </c>
      <c r="D1876" s="0" t="n">
        <v>24.43485</v>
      </c>
      <c r="E1876" s="0" t="n">
        <v>24.50088</v>
      </c>
      <c r="F1876" s="0" t="n">
        <v>24.30131</v>
      </c>
      <c r="G1876" s="0" t="n">
        <v>23.54816</v>
      </c>
      <c r="H1876" s="0" t="n">
        <v>23.44304</v>
      </c>
      <c r="J1876" s="0" t="n">
        <v>0.33763239617736</v>
      </c>
      <c r="K1876" s="0" t="n">
        <v>-0.640469551086426</v>
      </c>
      <c r="L1876" s="0" t="s">
        <v>6276</v>
      </c>
      <c r="M1876" s="0" t="s">
        <v>6277</v>
      </c>
      <c r="N1876" s="0" t="s">
        <v>6278</v>
      </c>
      <c r="O1876" s="2" t="s">
        <v>6279</v>
      </c>
      <c r="P1876" s="0" t="n">
        <v>7</v>
      </c>
    </row>
    <row r="1877" customFormat="false" ht="14" hidden="false" customHeight="false" outlineLevel="0" collapsed="false">
      <c r="A1877" s="0" t="n">
        <v>22.20783</v>
      </c>
      <c r="B1877" s="0" t="n">
        <v>22.1047</v>
      </c>
      <c r="C1877" s="0" t="n">
        <v>22.31487</v>
      </c>
      <c r="D1877" s="0" t="s">
        <v>35</v>
      </c>
      <c r="E1877" s="0" t="s">
        <v>35</v>
      </c>
      <c r="F1877" s="0" t="n">
        <v>22.349</v>
      </c>
      <c r="G1877" s="0" t="n">
        <v>22.20622</v>
      </c>
      <c r="H1877" s="0" t="n">
        <v>22.39231</v>
      </c>
      <c r="J1877" s="0" t="n">
        <v>0.57421152839787</v>
      </c>
      <c r="K1877" s="0" t="n">
        <v>-0.106712341308594</v>
      </c>
      <c r="L1877" s="0" t="s">
        <v>6280</v>
      </c>
      <c r="M1877" s="0" t="s">
        <v>6280</v>
      </c>
      <c r="N1877" s="0" t="s">
        <v>6281</v>
      </c>
      <c r="O1877" s="2" t="s">
        <v>6282</v>
      </c>
      <c r="P1877" s="0" t="n">
        <v>1</v>
      </c>
    </row>
    <row r="1878" customFormat="false" ht="14" hidden="false" customHeight="false" outlineLevel="0" collapsed="false">
      <c r="A1878" s="0" t="s">
        <v>35</v>
      </c>
      <c r="B1878" s="0" t="n">
        <v>20.89756</v>
      </c>
      <c r="C1878" s="0" t="n">
        <v>22.66575</v>
      </c>
      <c r="D1878" s="0" t="n">
        <v>22.3645</v>
      </c>
      <c r="E1878" s="0" t="n">
        <v>21.89774</v>
      </c>
      <c r="F1878" s="0" t="n">
        <v>21.35697</v>
      </c>
      <c r="G1878" s="0" t="s">
        <v>35</v>
      </c>
      <c r="H1878" s="0" t="s">
        <v>35</v>
      </c>
      <c r="J1878" s="0" t="n">
        <v>0.175867673184849</v>
      </c>
      <c r="K1878" s="0" t="n">
        <v>0.348577499389648</v>
      </c>
      <c r="L1878" s="0" t="s">
        <v>6283</v>
      </c>
      <c r="M1878" s="0" t="s">
        <v>6284</v>
      </c>
      <c r="N1878" s="0" t="s">
        <v>6285</v>
      </c>
      <c r="O1878" s="2" t="s">
        <v>6286</v>
      </c>
      <c r="P1878" s="0" t="n">
        <v>8</v>
      </c>
    </row>
    <row r="1879" customFormat="false" ht="14" hidden="false" customHeight="false" outlineLevel="0" collapsed="false">
      <c r="A1879" s="0" t="s">
        <v>35</v>
      </c>
      <c r="B1879" s="0" t="s">
        <v>35</v>
      </c>
      <c r="C1879" s="0" t="s">
        <v>35</v>
      </c>
      <c r="D1879" s="0" t="s">
        <v>35</v>
      </c>
      <c r="E1879" s="0" t="s">
        <v>35</v>
      </c>
      <c r="F1879" s="0" t="s">
        <v>35</v>
      </c>
      <c r="G1879" s="0" t="n">
        <v>21.02641</v>
      </c>
      <c r="H1879" s="0" t="s">
        <v>35</v>
      </c>
      <c r="J1879" s="0" t="n">
        <v>0</v>
      </c>
      <c r="K1879" s="0" t="s">
        <v>35</v>
      </c>
      <c r="L1879" s="0" t="s">
        <v>6287</v>
      </c>
      <c r="M1879" s="0" t="s">
        <v>6287</v>
      </c>
      <c r="N1879" s="0" t="s">
        <v>6288</v>
      </c>
      <c r="O1879" s="2" t="s">
        <v>6289</v>
      </c>
      <c r="P1879" s="0" t="n">
        <v>2</v>
      </c>
    </row>
    <row r="1880" customFormat="false" ht="14" hidden="false" customHeight="false" outlineLevel="0" collapsed="false">
      <c r="A1880" s="0" t="s">
        <v>35</v>
      </c>
      <c r="B1880" s="0" t="s">
        <v>35</v>
      </c>
      <c r="C1880" s="0" t="s">
        <v>35</v>
      </c>
      <c r="D1880" s="0" t="s">
        <v>35</v>
      </c>
      <c r="E1880" s="0" t="s">
        <v>35</v>
      </c>
      <c r="F1880" s="0" t="s">
        <v>35</v>
      </c>
      <c r="G1880" s="0" t="s">
        <v>35</v>
      </c>
      <c r="H1880" s="0" t="n">
        <v>18.82156</v>
      </c>
      <c r="J1880" s="0" t="n">
        <v>0</v>
      </c>
      <c r="K1880" s="0" t="s">
        <v>35</v>
      </c>
      <c r="L1880" s="0" t="s">
        <v>6290</v>
      </c>
      <c r="M1880" s="0" t="s">
        <v>6290</v>
      </c>
      <c r="N1880" s="0" t="s">
        <v>6291</v>
      </c>
      <c r="O1880" s="2" t="s">
        <v>6292</v>
      </c>
      <c r="P1880" s="0" t="n">
        <v>1</v>
      </c>
    </row>
    <row r="1881" customFormat="false" ht="14" hidden="false" customHeight="false" outlineLevel="0" collapsed="false">
      <c r="A1881" s="0" t="s">
        <v>35</v>
      </c>
      <c r="B1881" s="0" t="n">
        <v>21.60078</v>
      </c>
      <c r="C1881" s="0" t="n">
        <v>21.12414</v>
      </c>
      <c r="D1881" s="0" t="s">
        <v>35</v>
      </c>
      <c r="E1881" s="0" t="s">
        <v>35</v>
      </c>
      <c r="F1881" s="0" t="n">
        <v>21.54614</v>
      </c>
      <c r="G1881" s="0" t="s">
        <v>35</v>
      </c>
      <c r="H1881" s="0" t="s">
        <v>35</v>
      </c>
      <c r="J1881" s="0" t="n">
        <v>0</v>
      </c>
      <c r="K1881" s="0" t="n">
        <v>-0.183677673339844</v>
      </c>
      <c r="L1881" s="0" t="s">
        <v>6293</v>
      </c>
      <c r="M1881" s="0" t="s">
        <v>6293</v>
      </c>
      <c r="N1881" s="0" t="s">
        <v>6294</v>
      </c>
      <c r="O1881" s="2" t="s">
        <v>6295</v>
      </c>
      <c r="P1881" s="0" t="n">
        <v>2</v>
      </c>
    </row>
    <row r="1882" customFormat="false" ht="14" hidden="false" customHeight="false" outlineLevel="0" collapsed="false">
      <c r="A1882" s="0" t="s">
        <v>35</v>
      </c>
      <c r="B1882" s="0" t="n">
        <v>20.81425</v>
      </c>
      <c r="C1882" s="0" t="s">
        <v>35</v>
      </c>
      <c r="D1882" s="0" t="s">
        <v>35</v>
      </c>
      <c r="E1882" s="0" t="s">
        <v>35</v>
      </c>
      <c r="F1882" s="0" t="s">
        <v>35</v>
      </c>
      <c r="G1882" s="0" t="s">
        <v>35</v>
      </c>
      <c r="H1882" s="0" t="s">
        <v>35</v>
      </c>
      <c r="J1882" s="0" t="n">
        <v>0</v>
      </c>
      <c r="K1882" s="0" t="s">
        <v>35</v>
      </c>
      <c r="L1882" s="0" t="s">
        <v>6296</v>
      </c>
      <c r="M1882" s="0" t="s">
        <v>6296</v>
      </c>
      <c r="N1882" s="0" t="s">
        <v>6297</v>
      </c>
      <c r="O1882" s="2" t="s">
        <v>6298</v>
      </c>
      <c r="P1882" s="0" t="n">
        <v>2</v>
      </c>
    </row>
    <row r="1883" customFormat="false" ht="14" hidden="false" customHeight="false" outlineLevel="0" collapsed="false">
      <c r="A1883" s="0" t="n">
        <v>24.79976</v>
      </c>
      <c r="B1883" s="0" t="n">
        <v>24.2844</v>
      </c>
      <c r="C1883" s="0" t="n">
        <v>23.69901</v>
      </c>
      <c r="D1883" s="0" t="n">
        <v>23.7961</v>
      </c>
      <c r="E1883" s="0" t="n">
        <v>23.57531</v>
      </c>
      <c r="F1883" s="0" t="n">
        <v>24.0344</v>
      </c>
      <c r="G1883" s="0" t="n">
        <v>23.48616</v>
      </c>
      <c r="H1883" s="0" t="n">
        <v>23.3835</v>
      </c>
      <c r="J1883" s="0" t="n">
        <v>0.916146843136819</v>
      </c>
      <c r="K1883" s="0" t="n">
        <v>0.524975299835205</v>
      </c>
      <c r="L1883" s="0" t="s">
        <v>6299</v>
      </c>
      <c r="M1883" s="0" t="s">
        <v>6299</v>
      </c>
      <c r="N1883" s="0" t="s">
        <v>6300</v>
      </c>
      <c r="O1883" s="2" t="s">
        <v>6301</v>
      </c>
      <c r="P1883" s="0" t="n">
        <v>1</v>
      </c>
    </row>
    <row r="1884" customFormat="false" ht="14" hidden="false" customHeight="false" outlineLevel="0" collapsed="false">
      <c r="A1884" s="0" t="s">
        <v>35</v>
      </c>
      <c r="B1884" s="0" t="s">
        <v>35</v>
      </c>
      <c r="C1884" s="0" t="s">
        <v>35</v>
      </c>
      <c r="D1884" s="0" t="s">
        <v>35</v>
      </c>
      <c r="E1884" s="0" t="s">
        <v>35</v>
      </c>
      <c r="F1884" s="0" t="n">
        <v>20.20048</v>
      </c>
      <c r="G1884" s="0" t="s">
        <v>35</v>
      </c>
      <c r="H1884" s="0" t="s">
        <v>35</v>
      </c>
      <c r="J1884" s="0" t="n">
        <v>0</v>
      </c>
      <c r="K1884" s="0" t="s">
        <v>35</v>
      </c>
      <c r="L1884" s="0" t="s">
        <v>6302</v>
      </c>
      <c r="M1884" s="0" t="s">
        <v>6302</v>
      </c>
      <c r="N1884" s="0" t="s">
        <v>6303</v>
      </c>
      <c r="O1884" s="2" t="s">
        <v>6304</v>
      </c>
      <c r="P1884" s="0" t="n">
        <v>4</v>
      </c>
    </row>
    <row r="1885" customFormat="false" ht="14" hidden="false" customHeight="false" outlineLevel="0" collapsed="false">
      <c r="A1885" s="0" t="s">
        <v>35</v>
      </c>
      <c r="B1885" s="0" t="s">
        <v>35</v>
      </c>
      <c r="C1885" s="0" t="s">
        <v>35</v>
      </c>
      <c r="D1885" s="0" t="s">
        <v>35</v>
      </c>
      <c r="E1885" s="0" t="s">
        <v>35</v>
      </c>
      <c r="F1885" s="0" t="s">
        <v>35</v>
      </c>
      <c r="G1885" s="0" t="s">
        <v>35</v>
      </c>
      <c r="H1885" s="0" t="n">
        <v>22.34565</v>
      </c>
      <c r="J1885" s="0" t="n">
        <v>0</v>
      </c>
      <c r="K1885" s="0" t="s">
        <v>35</v>
      </c>
      <c r="L1885" s="0" t="s">
        <v>6305</v>
      </c>
      <c r="M1885" s="0" t="s">
        <v>6305</v>
      </c>
      <c r="N1885" s="0" t="s">
        <v>6306</v>
      </c>
      <c r="O1885" s="2" t="s">
        <v>6307</v>
      </c>
      <c r="P1885" s="0" t="n">
        <v>2</v>
      </c>
    </row>
    <row r="1886" customFormat="false" ht="14" hidden="false" customHeight="false" outlineLevel="0" collapsed="false">
      <c r="A1886" s="0" t="n">
        <v>24.85856</v>
      </c>
      <c r="B1886" s="0" t="n">
        <v>24.55514</v>
      </c>
      <c r="C1886" s="0" t="n">
        <v>25.05457</v>
      </c>
      <c r="D1886" s="0" t="n">
        <v>24.94512</v>
      </c>
      <c r="E1886" s="0" t="n">
        <v>24.85429</v>
      </c>
      <c r="F1886" s="0" t="n">
        <v>24.74837</v>
      </c>
      <c r="G1886" s="0" t="n">
        <v>25.29709</v>
      </c>
      <c r="H1886" s="0" t="n">
        <v>25.13813</v>
      </c>
      <c r="J1886" s="0" t="n">
        <v>0.417467829099596</v>
      </c>
      <c r="K1886" s="0" t="n">
        <v>-0.156120777130127</v>
      </c>
      <c r="L1886" s="0" t="s">
        <v>6308</v>
      </c>
      <c r="M1886" s="0" t="s">
        <v>6309</v>
      </c>
      <c r="N1886" s="0" t="s">
        <v>6310</v>
      </c>
      <c r="O1886" s="2" t="s">
        <v>6311</v>
      </c>
      <c r="P1886" s="0" t="n">
        <v>9</v>
      </c>
    </row>
    <row r="1887" customFormat="false" ht="14" hidden="false" customHeight="false" outlineLevel="0" collapsed="false">
      <c r="A1887" s="0" t="n">
        <v>25.20236</v>
      </c>
      <c r="B1887" s="0" t="n">
        <v>25.20848</v>
      </c>
      <c r="C1887" s="0" t="n">
        <v>25.95305</v>
      </c>
      <c r="D1887" s="0" t="n">
        <v>26.06013</v>
      </c>
      <c r="E1887" s="0" t="n">
        <v>26.19637</v>
      </c>
      <c r="F1887" s="0" t="n">
        <v>25.89553</v>
      </c>
      <c r="G1887" s="0" t="n">
        <v>25.92375</v>
      </c>
      <c r="H1887" s="0" t="n">
        <v>25.29859</v>
      </c>
      <c r="J1887" s="0" t="n">
        <v>0.313656537530017</v>
      </c>
      <c r="K1887" s="0" t="n">
        <v>-0.222555637359619</v>
      </c>
      <c r="L1887" s="0" t="s">
        <v>6312</v>
      </c>
      <c r="M1887" s="0" t="s">
        <v>6313</v>
      </c>
      <c r="N1887" s="0" t="s">
        <v>6314</v>
      </c>
      <c r="O1887" s="2" t="s">
        <v>6315</v>
      </c>
      <c r="P1887" s="0" t="n">
        <v>5</v>
      </c>
    </row>
    <row r="1888" customFormat="false" ht="14" hidden="false" customHeight="false" outlineLevel="0" collapsed="false">
      <c r="A1888" s="0" t="s">
        <v>35</v>
      </c>
      <c r="B1888" s="0" t="s">
        <v>35</v>
      </c>
      <c r="C1888" s="0" t="s">
        <v>35</v>
      </c>
      <c r="D1888" s="0" t="s">
        <v>35</v>
      </c>
      <c r="E1888" s="0" t="s">
        <v>35</v>
      </c>
      <c r="F1888" s="0" t="n">
        <v>19.61402</v>
      </c>
      <c r="G1888" s="0" t="s">
        <v>35</v>
      </c>
      <c r="H1888" s="0" t="s">
        <v>35</v>
      </c>
      <c r="J1888" s="0" t="n">
        <v>0</v>
      </c>
      <c r="K1888" s="0" t="s">
        <v>35</v>
      </c>
      <c r="L1888" s="0" t="s">
        <v>6316</v>
      </c>
      <c r="M1888" s="0" t="s">
        <v>6316</v>
      </c>
      <c r="N1888" s="0" t="s">
        <v>6317</v>
      </c>
      <c r="O1888" s="2" t="s">
        <v>6318</v>
      </c>
      <c r="P1888" s="0" t="n">
        <v>2</v>
      </c>
    </row>
    <row r="1889" customFormat="false" ht="14" hidden="false" customHeight="false" outlineLevel="0" collapsed="false">
      <c r="A1889" s="0" t="s">
        <v>35</v>
      </c>
      <c r="B1889" s="0" t="s">
        <v>35</v>
      </c>
      <c r="C1889" s="0" t="n">
        <v>22.26591</v>
      </c>
      <c r="D1889" s="0" t="n">
        <v>22.52492</v>
      </c>
      <c r="E1889" s="0" t="n">
        <v>22.37846</v>
      </c>
      <c r="F1889" s="0" t="n">
        <v>22.36089</v>
      </c>
      <c r="G1889" s="0" t="n">
        <v>22.06677</v>
      </c>
      <c r="H1889" s="0" t="s">
        <v>35</v>
      </c>
      <c r="J1889" s="0" t="n">
        <v>0.308038499173265</v>
      </c>
      <c r="K1889" s="0" t="n">
        <v>0.126706441243488</v>
      </c>
      <c r="L1889" s="0" t="s">
        <v>6319</v>
      </c>
      <c r="M1889" s="0" t="s">
        <v>6319</v>
      </c>
      <c r="N1889" s="0" t="s">
        <v>6320</v>
      </c>
      <c r="O1889" s="2" t="s">
        <v>6321</v>
      </c>
      <c r="P1889" s="0" t="n">
        <v>2</v>
      </c>
    </row>
    <row r="1890" customFormat="false" ht="14" hidden="false" customHeight="false" outlineLevel="0" collapsed="false">
      <c r="A1890" s="0" t="s">
        <v>35</v>
      </c>
      <c r="B1890" s="0" t="s">
        <v>35</v>
      </c>
      <c r="C1890" s="0" t="n">
        <v>21.0472</v>
      </c>
      <c r="D1890" s="0" t="n">
        <v>20.36517</v>
      </c>
      <c r="E1890" s="0" t="n">
        <v>21.56969</v>
      </c>
      <c r="F1890" s="0" t="n">
        <v>20.83468</v>
      </c>
      <c r="G1890" s="0" t="n">
        <v>21.98193</v>
      </c>
      <c r="H1890" s="0" t="n">
        <v>21.04033</v>
      </c>
      <c r="J1890" s="0" t="n">
        <v>0.667566367353298</v>
      </c>
      <c r="K1890" s="0" t="n">
        <v>-0.650472640991211</v>
      </c>
      <c r="L1890" s="0" t="s">
        <v>6322</v>
      </c>
      <c r="M1890" s="0" t="s">
        <v>6323</v>
      </c>
      <c r="N1890" s="0" t="s">
        <v>6324</v>
      </c>
      <c r="O1890" s="2" t="s">
        <v>6325</v>
      </c>
      <c r="P1890" s="0" t="n">
        <v>7</v>
      </c>
    </row>
    <row r="1891" customFormat="false" ht="14" hidden="false" customHeight="false" outlineLevel="0" collapsed="false">
      <c r="A1891" s="0" t="s">
        <v>35</v>
      </c>
      <c r="B1891" s="0" t="s">
        <v>35</v>
      </c>
      <c r="C1891" s="0" t="s">
        <v>35</v>
      </c>
      <c r="D1891" s="0" t="s">
        <v>35</v>
      </c>
      <c r="E1891" s="0" t="s">
        <v>35</v>
      </c>
      <c r="F1891" s="0" t="s">
        <v>35</v>
      </c>
      <c r="G1891" s="0" t="s">
        <v>35</v>
      </c>
      <c r="H1891" s="0" t="n">
        <v>19.3165</v>
      </c>
      <c r="J1891" s="0" t="n">
        <v>0</v>
      </c>
      <c r="K1891" s="0" t="s">
        <v>35</v>
      </c>
      <c r="L1891" s="0" t="s">
        <v>6326</v>
      </c>
      <c r="M1891" s="0" t="s">
        <v>6326</v>
      </c>
      <c r="N1891" s="0" t="s">
        <v>6327</v>
      </c>
      <c r="O1891" s="2" t="s">
        <v>6328</v>
      </c>
      <c r="P1891" s="0" t="n">
        <v>1</v>
      </c>
    </row>
    <row r="1892" customFormat="false" ht="14" hidden="false" customHeight="false" outlineLevel="0" collapsed="false">
      <c r="A1892" s="0" t="n">
        <v>23.53243</v>
      </c>
      <c r="B1892" s="0" t="n">
        <v>22.46506</v>
      </c>
      <c r="C1892" s="0" t="n">
        <v>23.63733</v>
      </c>
      <c r="D1892" s="0" t="n">
        <v>23.55731</v>
      </c>
      <c r="E1892" s="0" t="n">
        <v>22.49675</v>
      </c>
      <c r="F1892" s="0" t="n">
        <v>22.7302</v>
      </c>
      <c r="G1892" s="0" t="n">
        <v>22.60021</v>
      </c>
      <c r="H1892" s="0" t="n">
        <v>23.02734</v>
      </c>
      <c r="J1892" s="0" t="n">
        <v>0.997666353196528</v>
      </c>
      <c r="K1892" s="0" t="n">
        <v>0.584404468536377</v>
      </c>
      <c r="L1892" s="0" t="s">
        <v>6329</v>
      </c>
      <c r="M1892" s="0" t="s">
        <v>6330</v>
      </c>
      <c r="N1892" s="0" t="s">
        <v>6331</v>
      </c>
      <c r="O1892" s="2" t="s">
        <v>6332</v>
      </c>
      <c r="P1892" s="0" t="n">
        <v>3</v>
      </c>
    </row>
    <row r="1893" customFormat="false" ht="14" hidden="false" customHeight="false" outlineLevel="0" collapsed="false">
      <c r="A1893" s="0" t="n">
        <v>21.97435</v>
      </c>
      <c r="B1893" s="0" t="s">
        <v>35</v>
      </c>
      <c r="C1893" s="0" t="s">
        <v>35</v>
      </c>
      <c r="D1893" s="0" t="s">
        <v>35</v>
      </c>
      <c r="E1893" s="0" t="s">
        <v>35</v>
      </c>
      <c r="F1893" s="0" t="s">
        <v>35</v>
      </c>
      <c r="G1893" s="0" t="s">
        <v>35</v>
      </c>
      <c r="H1893" s="0" t="s">
        <v>35</v>
      </c>
      <c r="J1893" s="0" t="n">
        <v>0</v>
      </c>
      <c r="K1893" s="0" t="s">
        <v>35</v>
      </c>
      <c r="L1893" s="0" t="s">
        <v>6333</v>
      </c>
      <c r="M1893" s="0" t="s">
        <v>6333</v>
      </c>
      <c r="N1893" s="0" t="s">
        <v>6334</v>
      </c>
      <c r="O1893" s="2" t="s">
        <v>6335</v>
      </c>
      <c r="P1893" s="0" t="n">
        <v>3</v>
      </c>
    </row>
    <row r="1894" customFormat="false" ht="14" hidden="false" customHeight="false" outlineLevel="0" collapsed="false">
      <c r="A1894" s="0" t="n">
        <v>21.85114</v>
      </c>
      <c r="B1894" s="0" t="s">
        <v>35</v>
      </c>
      <c r="C1894" s="0" t="n">
        <v>22.10044</v>
      </c>
      <c r="D1894" s="0" t="n">
        <v>20.88941</v>
      </c>
      <c r="E1894" s="0" t="n">
        <v>22.07173</v>
      </c>
      <c r="F1894" s="0" t="s">
        <v>35</v>
      </c>
      <c r="G1894" s="0" t="n">
        <v>22.47385</v>
      </c>
      <c r="H1894" s="0" t="n">
        <v>22.1142</v>
      </c>
      <c r="J1894" s="0" t="n">
        <v>0.708632294594912</v>
      </c>
      <c r="K1894" s="0" t="n">
        <v>-0.606264750162762</v>
      </c>
      <c r="L1894" s="0" t="s">
        <v>6336</v>
      </c>
      <c r="M1894" s="0" t="s">
        <v>6336</v>
      </c>
      <c r="N1894" s="0" t="s">
        <v>6337</v>
      </c>
      <c r="O1894" s="2" t="s">
        <v>6338</v>
      </c>
      <c r="P1894" s="0" t="n">
        <v>1</v>
      </c>
    </row>
    <row r="1895" customFormat="false" ht="14" hidden="false" customHeight="false" outlineLevel="0" collapsed="false">
      <c r="A1895" s="0" t="n">
        <v>21.42645</v>
      </c>
      <c r="B1895" s="0" t="n">
        <v>21.55861</v>
      </c>
      <c r="C1895" s="0" t="n">
        <v>21.31379</v>
      </c>
      <c r="D1895" s="0" t="n">
        <v>21.5335</v>
      </c>
      <c r="E1895" s="0" t="n">
        <v>21.46019</v>
      </c>
      <c r="F1895" s="0" t="n">
        <v>21.62471</v>
      </c>
      <c r="G1895" s="0" t="n">
        <v>21.03261</v>
      </c>
      <c r="H1895" s="0" t="n">
        <v>21.68932</v>
      </c>
      <c r="J1895" s="0" t="n">
        <v>0.0136300299571703</v>
      </c>
      <c r="K1895" s="0" t="n">
        <v>0.00638103485107422</v>
      </c>
      <c r="L1895" s="0" t="s">
        <v>6339</v>
      </c>
      <c r="M1895" s="0" t="s">
        <v>6339</v>
      </c>
      <c r="N1895" s="0" t="s">
        <v>6340</v>
      </c>
      <c r="O1895" s="2" t="s">
        <v>6341</v>
      </c>
      <c r="P1895" s="0" t="n">
        <v>1</v>
      </c>
    </row>
    <row r="1896" customFormat="false" ht="14" hidden="false" customHeight="false" outlineLevel="0" collapsed="false">
      <c r="A1896" s="0" t="s">
        <v>35</v>
      </c>
      <c r="B1896" s="0" t="s">
        <v>35</v>
      </c>
      <c r="C1896" s="0" t="s">
        <v>35</v>
      </c>
      <c r="D1896" s="0" t="n">
        <v>19.10799</v>
      </c>
      <c r="E1896" s="0" t="s">
        <v>35</v>
      </c>
      <c r="F1896" s="0" t="s">
        <v>35</v>
      </c>
      <c r="G1896" s="0" t="s">
        <v>35</v>
      </c>
      <c r="H1896" s="0" t="s">
        <v>35</v>
      </c>
      <c r="J1896" s="0" t="n">
        <v>0</v>
      </c>
      <c r="K1896" s="0" t="s">
        <v>35</v>
      </c>
      <c r="L1896" s="0" t="s">
        <v>6342</v>
      </c>
      <c r="M1896" s="0" t="s">
        <v>6342</v>
      </c>
      <c r="N1896" s="0" t="s">
        <v>6343</v>
      </c>
      <c r="O1896" s="2" t="s">
        <v>6344</v>
      </c>
      <c r="P1896" s="0" t="n">
        <v>1</v>
      </c>
    </row>
    <row r="1897" customFormat="false" ht="14" hidden="false" customHeight="false" outlineLevel="0" collapsed="false">
      <c r="A1897" s="0" t="n">
        <v>21.87609</v>
      </c>
      <c r="B1897" s="0" t="s">
        <v>35</v>
      </c>
      <c r="C1897" s="0" t="n">
        <v>21.05186</v>
      </c>
      <c r="D1897" s="0" t="n">
        <v>20.98732</v>
      </c>
      <c r="E1897" s="0" t="n">
        <v>21.43349</v>
      </c>
      <c r="F1897" s="0" t="n">
        <v>21.21928</v>
      </c>
      <c r="G1897" s="0" t="n">
        <v>21.42665</v>
      </c>
      <c r="H1897" s="0" t="s">
        <v>35</v>
      </c>
      <c r="J1897" s="0" t="n">
        <v>0.0646453316064448</v>
      </c>
      <c r="K1897" s="0" t="n">
        <v>-0.054718017578125</v>
      </c>
      <c r="L1897" s="0" t="s">
        <v>6345</v>
      </c>
      <c r="M1897" s="0" t="s">
        <v>6346</v>
      </c>
      <c r="N1897" s="0" t="s">
        <v>6347</v>
      </c>
      <c r="O1897" s="2" t="s">
        <v>6348</v>
      </c>
      <c r="P1897" s="0" t="n">
        <v>5</v>
      </c>
    </row>
    <row r="1898" customFormat="false" ht="14" hidden="false" customHeight="false" outlineLevel="0" collapsed="false">
      <c r="A1898" s="0" t="s">
        <v>35</v>
      </c>
      <c r="B1898" s="0" t="s">
        <v>35</v>
      </c>
      <c r="C1898" s="0" t="s">
        <v>35</v>
      </c>
      <c r="D1898" s="0" t="n">
        <v>21.70599</v>
      </c>
      <c r="E1898" s="0" t="s">
        <v>35</v>
      </c>
      <c r="F1898" s="0" t="n">
        <v>21.61122</v>
      </c>
      <c r="G1898" s="0" t="n">
        <v>21.03959</v>
      </c>
      <c r="H1898" s="0" t="n">
        <v>21.54132</v>
      </c>
      <c r="J1898" s="0" t="n">
        <v>0</v>
      </c>
      <c r="K1898" s="0" t="n">
        <v>0.308609008789063</v>
      </c>
      <c r="L1898" s="0" t="s">
        <v>6349</v>
      </c>
      <c r="M1898" s="0" t="s">
        <v>6349</v>
      </c>
      <c r="N1898" s="0" t="s">
        <v>6350</v>
      </c>
      <c r="O1898" s="2" t="s">
        <v>6351</v>
      </c>
      <c r="P1898" s="0" t="n">
        <v>1</v>
      </c>
    </row>
    <row r="1899" customFormat="false" ht="14" hidden="false" customHeight="false" outlineLevel="0" collapsed="false">
      <c r="A1899" s="0" t="n">
        <v>22.32523</v>
      </c>
      <c r="B1899" s="0" t="n">
        <v>22.97759</v>
      </c>
      <c r="C1899" s="0" t="n">
        <v>23.13189</v>
      </c>
      <c r="D1899" s="0" t="n">
        <v>22.90332</v>
      </c>
      <c r="E1899" s="0" t="n">
        <v>23.29109</v>
      </c>
      <c r="F1899" s="0" t="n">
        <v>22.72802</v>
      </c>
      <c r="G1899" s="0" t="n">
        <v>23.11639</v>
      </c>
      <c r="H1899" s="0" t="n">
        <v>23.38969</v>
      </c>
      <c r="J1899" s="0" t="n">
        <v>0.615812464532981</v>
      </c>
      <c r="K1899" s="0" t="n">
        <v>-0.296789646148682</v>
      </c>
      <c r="L1899" s="0" t="s">
        <v>6352</v>
      </c>
      <c r="M1899" s="0" t="s">
        <v>6353</v>
      </c>
      <c r="N1899" s="0" t="s">
        <v>6354</v>
      </c>
      <c r="O1899" s="2" t="s">
        <v>6355</v>
      </c>
      <c r="P1899" s="0" t="n">
        <v>9</v>
      </c>
    </row>
    <row r="1900" customFormat="false" ht="14" hidden="false" customHeight="false" outlineLevel="0" collapsed="false">
      <c r="A1900" s="0" t="s">
        <v>35</v>
      </c>
      <c r="B1900" s="0" t="s">
        <v>35</v>
      </c>
      <c r="C1900" s="0" t="s">
        <v>35</v>
      </c>
      <c r="D1900" s="0" t="s">
        <v>35</v>
      </c>
      <c r="E1900" s="0" t="s">
        <v>35</v>
      </c>
      <c r="F1900" s="0" t="s">
        <v>35</v>
      </c>
      <c r="G1900" s="0" t="s">
        <v>35</v>
      </c>
      <c r="H1900" s="0" t="n">
        <v>18.92143</v>
      </c>
      <c r="J1900" s="0" t="n">
        <v>0</v>
      </c>
      <c r="K1900" s="0" t="s">
        <v>35</v>
      </c>
      <c r="L1900" s="0" t="s">
        <v>6356</v>
      </c>
      <c r="M1900" s="0" t="s">
        <v>6356</v>
      </c>
      <c r="N1900" s="0" t="s">
        <v>6357</v>
      </c>
      <c r="O1900" s="2" t="s">
        <v>6358</v>
      </c>
      <c r="P1900" s="0" t="n">
        <v>1</v>
      </c>
    </row>
    <row r="1901" customFormat="false" ht="14" hidden="false" customHeight="false" outlineLevel="0" collapsed="false">
      <c r="A1901" s="0" t="n">
        <v>22.42509</v>
      </c>
      <c r="B1901" s="0" t="n">
        <v>22.2627</v>
      </c>
      <c r="C1901" s="0" t="n">
        <v>22.66677</v>
      </c>
      <c r="D1901" s="0" t="n">
        <v>22.3017</v>
      </c>
      <c r="E1901" s="0" t="n">
        <v>22.21869</v>
      </c>
      <c r="F1901" s="0" t="n">
        <v>23.45249</v>
      </c>
      <c r="G1901" s="0" t="n">
        <v>22.25318</v>
      </c>
      <c r="H1901" s="0" t="n">
        <v>22.73084</v>
      </c>
      <c r="J1901" s="0" t="n">
        <v>0.356961646865652</v>
      </c>
      <c r="K1901" s="0" t="n">
        <v>-0.249736309051514</v>
      </c>
      <c r="L1901" s="0" t="s">
        <v>6359</v>
      </c>
      <c r="M1901" s="0" t="s">
        <v>6360</v>
      </c>
      <c r="N1901" s="0" t="s">
        <v>6361</v>
      </c>
      <c r="O1901" s="2" t="s">
        <v>6362</v>
      </c>
      <c r="P1901" s="0" t="n">
        <v>12</v>
      </c>
    </row>
    <row r="1902" customFormat="false" ht="14" hidden="false" customHeight="false" outlineLevel="0" collapsed="false">
      <c r="A1902" s="0" t="n">
        <v>22.92113</v>
      </c>
      <c r="B1902" s="0" t="n">
        <v>23.44114</v>
      </c>
      <c r="C1902" s="0" t="n">
        <v>23.25969</v>
      </c>
      <c r="D1902" s="0" t="n">
        <v>24.28968</v>
      </c>
      <c r="E1902" s="0" t="n">
        <v>23.33238</v>
      </c>
      <c r="F1902" s="0" t="n">
        <v>23.36386</v>
      </c>
      <c r="G1902" s="0" t="n">
        <v>23.21108</v>
      </c>
      <c r="H1902" s="0" t="n">
        <v>23.6502</v>
      </c>
      <c r="J1902" s="0" t="n">
        <v>0.106847569711026</v>
      </c>
      <c r="K1902" s="0" t="n">
        <v>0.088526725769043</v>
      </c>
      <c r="L1902" s="0" t="s">
        <v>6363</v>
      </c>
      <c r="M1902" s="0" t="s">
        <v>6363</v>
      </c>
      <c r="N1902" s="0" t="s">
        <v>6364</v>
      </c>
      <c r="O1902" s="2" t="s">
        <v>6365</v>
      </c>
      <c r="P1902" s="0" t="n">
        <v>1</v>
      </c>
    </row>
    <row r="1903" customFormat="false" ht="14" hidden="false" customHeight="false" outlineLevel="0" collapsed="false">
      <c r="A1903" s="0" t="s">
        <v>35</v>
      </c>
      <c r="B1903" s="0" t="s">
        <v>35</v>
      </c>
      <c r="C1903" s="0" t="s">
        <v>35</v>
      </c>
      <c r="D1903" s="0" t="s">
        <v>35</v>
      </c>
      <c r="E1903" s="0" t="s">
        <v>35</v>
      </c>
      <c r="F1903" s="0" t="n">
        <v>23.67788</v>
      </c>
      <c r="G1903" s="0" t="n">
        <v>23.3765</v>
      </c>
      <c r="H1903" s="0" t="s">
        <v>35</v>
      </c>
      <c r="J1903" s="0" t="n">
        <v>0</v>
      </c>
      <c r="K1903" s="0" t="s">
        <v>35</v>
      </c>
      <c r="L1903" s="0" t="s">
        <v>6366</v>
      </c>
      <c r="M1903" s="0" t="s">
        <v>6367</v>
      </c>
      <c r="N1903" s="0" t="s">
        <v>6368</v>
      </c>
      <c r="O1903" s="2" t="s">
        <v>6369</v>
      </c>
      <c r="P1903" s="0" t="n">
        <v>2</v>
      </c>
    </row>
    <row r="1904" customFormat="false" ht="14" hidden="false" customHeight="false" outlineLevel="0" collapsed="false">
      <c r="A1904" s="0" t="s">
        <v>35</v>
      </c>
      <c r="B1904" s="0" t="s">
        <v>35</v>
      </c>
      <c r="C1904" s="0" t="n">
        <v>24.79442</v>
      </c>
      <c r="D1904" s="0" t="n">
        <v>24.80582</v>
      </c>
      <c r="E1904" s="0" t="n">
        <v>23.74981</v>
      </c>
      <c r="F1904" s="0" t="s">
        <v>35</v>
      </c>
      <c r="G1904" s="0" t="s">
        <v>35</v>
      </c>
      <c r="H1904" s="0" t="s">
        <v>35</v>
      </c>
      <c r="J1904" s="0" t="n">
        <v>0</v>
      </c>
      <c r="K1904" s="0" t="n">
        <v>1.05031490325928</v>
      </c>
      <c r="L1904" s="0" t="s">
        <v>6370</v>
      </c>
      <c r="M1904" s="0" t="s">
        <v>6370</v>
      </c>
      <c r="N1904" s="0" t="s">
        <v>6371</v>
      </c>
      <c r="O1904" s="2" t="s">
        <v>6372</v>
      </c>
      <c r="P1904" s="0" t="n">
        <v>1</v>
      </c>
    </row>
    <row r="1905" customFormat="false" ht="14" hidden="false" customHeight="false" outlineLevel="0" collapsed="false">
      <c r="A1905" s="0" t="s">
        <v>35</v>
      </c>
      <c r="B1905" s="0" t="s">
        <v>35</v>
      </c>
      <c r="C1905" s="0" t="s">
        <v>35</v>
      </c>
      <c r="D1905" s="0" t="n">
        <v>21.24766</v>
      </c>
      <c r="E1905" s="0" t="s">
        <v>35</v>
      </c>
      <c r="F1905" s="0" t="s">
        <v>35</v>
      </c>
      <c r="G1905" s="0" t="n">
        <v>20.41658</v>
      </c>
      <c r="H1905" s="0" t="s">
        <v>35</v>
      </c>
      <c r="J1905" s="0" t="n">
        <v>0</v>
      </c>
      <c r="K1905" s="0" t="n">
        <v>0.831071853637695</v>
      </c>
      <c r="L1905" s="0" t="s">
        <v>6373</v>
      </c>
      <c r="M1905" s="0" t="s">
        <v>6373</v>
      </c>
      <c r="N1905" s="0" t="s">
        <v>6374</v>
      </c>
      <c r="O1905" s="2" t="s">
        <v>6375</v>
      </c>
      <c r="P1905" s="0" t="n">
        <v>28</v>
      </c>
    </row>
    <row r="1906" customFormat="false" ht="14" hidden="false" customHeight="false" outlineLevel="0" collapsed="false">
      <c r="A1906" s="0" t="s">
        <v>35</v>
      </c>
      <c r="B1906" s="0" t="s">
        <v>35</v>
      </c>
      <c r="C1906" s="0" t="s">
        <v>35</v>
      </c>
      <c r="D1906" s="0" t="s">
        <v>35</v>
      </c>
      <c r="E1906" s="0" t="n">
        <v>19.79975</v>
      </c>
      <c r="F1906" s="0" t="s">
        <v>35</v>
      </c>
      <c r="G1906" s="0" t="s">
        <v>35</v>
      </c>
      <c r="H1906" s="0" t="s">
        <v>35</v>
      </c>
      <c r="J1906" s="0" t="n">
        <v>0</v>
      </c>
      <c r="K1906" s="0" t="s">
        <v>35</v>
      </c>
      <c r="L1906" s="0" t="s">
        <v>6376</v>
      </c>
      <c r="M1906" s="0" t="s">
        <v>6376</v>
      </c>
      <c r="N1906" s="0" t="s">
        <v>6377</v>
      </c>
      <c r="O1906" s="2" t="s">
        <v>6378</v>
      </c>
      <c r="P1906" s="0" t="n">
        <v>2</v>
      </c>
    </row>
    <row r="1907" customFormat="false" ht="14" hidden="false" customHeight="false" outlineLevel="0" collapsed="false">
      <c r="A1907" s="0" t="s">
        <v>35</v>
      </c>
      <c r="B1907" s="0" t="s">
        <v>35</v>
      </c>
      <c r="C1907" s="0" t="s">
        <v>35</v>
      </c>
      <c r="D1907" s="0" t="s">
        <v>35</v>
      </c>
      <c r="E1907" s="0" t="n">
        <v>22.13217</v>
      </c>
      <c r="F1907" s="0" t="s">
        <v>35</v>
      </c>
      <c r="G1907" s="0" t="s">
        <v>35</v>
      </c>
      <c r="H1907" s="0" t="s">
        <v>35</v>
      </c>
      <c r="J1907" s="0" t="n">
        <v>0</v>
      </c>
      <c r="K1907" s="0" t="s">
        <v>35</v>
      </c>
      <c r="L1907" s="0" t="s">
        <v>6379</v>
      </c>
      <c r="M1907" s="0" t="s">
        <v>6380</v>
      </c>
      <c r="N1907" s="0" t="s">
        <v>6381</v>
      </c>
      <c r="O1907" s="2" t="s">
        <v>6382</v>
      </c>
      <c r="P1907" s="0" t="n">
        <v>12</v>
      </c>
    </row>
    <row r="1908" customFormat="false" ht="14" hidden="false" customHeight="false" outlineLevel="0" collapsed="false">
      <c r="A1908" s="0" t="s">
        <v>35</v>
      </c>
      <c r="B1908" s="0" t="n">
        <v>22.68708</v>
      </c>
      <c r="C1908" s="0" t="n">
        <v>23.07919</v>
      </c>
      <c r="D1908" s="0" t="n">
        <v>23.06405</v>
      </c>
      <c r="E1908" s="0" t="n">
        <v>22.82617</v>
      </c>
      <c r="F1908" s="0" t="n">
        <v>23.07731</v>
      </c>
      <c r="G1908" s="0" t="s">
        <v>35</v>
      </c>
      <c r="H1908" s="0" t="s">
        <v>35</v>
      </c>
      <c r="J1908" s="0" t="n">
        <v>0.0141642502282792</v>
      </c>
      <c r="K1908" s="0" t="n">
        <v>-0.00830586751301965</v>
      </c>
      <c r="L1908" s="0" t="s">
        <v>6383</v>
      </c>
      <c r="M1908" s="0" t="s">
        <v>6383</v>
      </c>
      <c r="N1908" s="0" t="s">
        <v>6384</v>
      </c>
      <c r="O1908" s="2" t="s">
        <v>6385</v>
      </c>
      <c r="P1908" s="0" t="n">
        <v>4</v>
      </c>
    </row>
    <row r="1909" customFormat="false" ht="14" hidden="false" customHeight="false" outlineLevel="0" collapsed="false">
      <c r="A1909" s="0" t="n">
        <v>23.45475</v>
      </c>
      <c r="B1909" s="0" t="s">
        <v>35</v>
      </c>
      <c r="C1909" s="0" t="s">
        <v>35</v>
      </c>
      <c r="D1909" s="0" t="s">
        <v>35</v>
      </c>
      <c r="E1909" s="0" t="s">
        <v>35</v>
      </c>
      <c r="F1909" s="0" t="s">
        <v>35</v>
      </c>
      <c r="G1909" s="0" t="s">
        <v>35</v>
      </c>
      <c r="H1909" s="0" t="s">
        <v>35</v>
      </c>
      <c r="J1909" s="0" t="n">
        <v>0</v>
      </c>
      <c r="K1909" s="0" t="s">
        <v>35</v>
      </c>
      <c r="L1909" s="0" t="s">
        <v>6386</v>
      </c>
      <c r="M1909" s="0" t="s">
        <v>6386</v>
      </c>
      <c r="N1909" s="0" t="s">
        <v>6387</v>
      </c>
      <c r="O1909" s="2" t="s">
        <v>6388</v>
      </c>
      <c r="P1909" s="0" t="n">
        <v>1</v>
      </c>
    </row>
    <row r="1910" customFormat="false" ht="14" hidden="false" customHeight="false" outlineLevel="0" collapsed="false">
      <c r="A1910" s="0" t="n">
        <v>21.04627</v>
      </c>
      <c r="B1910" s="0" t="s">
        <v>35</v>
      </c>
      <c r="C1910" s="0" t="s">
        <v>35</v>
      </c>
      <c r="D1910" s="0" t="s">
        <v>35</v>
      </c>
      <c r="E1910" s="0" t="n">
        <v>21.55558</v>
      </c>
      <c r="F1910" s="0" t="s">
        <v>35</v>
      </c>
      <c r="G1910" s="0" t="n">
        <v>21.30078</v>
      </c>
      <c r="H1910" s="0" t="n">
        <v>21.37295</v>
      </c>
      <c r="J1910" s="0" t="n">
        <v>0</v>
      </c>
      <c r="K1910" s="0" t="n">
        <v>-0.363499959309895</v>
      </c>
      <c r="L1910" s="0" t="s">
        <v>6389</v>
      </c>
      <c r="M1910" s="0" t="s">
        <v>6390</v>
      </c>
      <c r="N1910" s="0" t="s">
        <v>6391</v>
      </c>
      <c r="O1910" s="2" t="s">
        <v>6392</v>
      </c>
      <c r="P1910" s="0" t="n">
        <v>5</v>
      </c>
    </row>
    <row r="1911" customFormat="false" ht="14" hidden="false" customHeight="false" outlineLevel="0" collapsed="false">
      <c r="A1911" s="0" t="s">
        <v>35</v>
      </c>
      <c r="B1911" s="0" t="s">
        <v>35</v>
      </c>
      <c r="C1911" s="0" t="n">
        <v>21.03066</v>
      </c>
      <c r="D1911" s="0" t="s">
        <v>35</v>
      </c>
      <c r="E1911" s="0" t="s">
        <v>35</v>
      </c>
      <c r="F1911" s="0" t="s">
        <v>35</v>
      </c>
      <c r="G1911" s="0" t="s">
        <v>35</v>
      </c>
      <c r="H1911" s="0" t="s">
        <v>35</v>
      </c>
      <c r="J1911" s="0" t="n">
        <v>0</v>
      </c>
      <c r="K1911" s="0" t="s">
        <v>35</v>
      </c>
      <c r="L1911" s="0" t="s">
        <v>6393</v>
      </c>
      <c r="M1911" s="0" t="s">
        <v>6393</v>
      </c>
      <c r="N1911" s="0" t="s">
        <v>6394</v>
      </c>
      <c r="O1911" s="2" t="s">
        <v>6395</v>
      </c>
      <c r="P1911" s="0" t="n">
        <v>3</v>
      </c>
    </row>
    <row r="1912" customFormat="false" ht="14" hidden="false" customHeight="false" outlineLevel="0" collapsed="false">
      <c r="A1912" s="0" t="s">
        <v>35</v>
      </c>
      <c r="B1912" s="0" t="s">
        <v>35</v>
      </c>
      <c r="C1912" s="0" t="n">
        <v>20.36164</v>
      </c>
      <c r="D1912" s="0" t="s">
        <v>35</v>
      </c>
      <c r="E1912" s="0" t="s">
        <v>35</v>
      </c>
      <c r="F1912" s="0" t="s">
        <v>35</v>
      </c>
      <c r="G1912" s="0" t="s">
        <v>35</v>
      </c>
      <c r="H1912" s="0" t="s">
        <v>35</v>
      </c>
      <c r="J1912" s="0" t="n">
        <v>0</v>
      </c>
      <c r="K1912" s="0" t="s">
        <v>35</v>
      </c>
      <c r="L1912" s="0" t="s">
        <v>6396</v>
      </c>
      <c r="M1912" s="0" t="s">
        <v>6396</v>
      </c>
      <c r="N1912" s="0" t="s">
        <v>6397</v>
      </c>
      <c r="O1912" s="2" t="s">
        <v>6398</v>
      </c>
      <c r="P1912" s="0" t="n">
        <v>1</v>
      </c>
    </row>
    <row r="1913" customFormat="false" ht="14" hidden="false" customHeight="false" outlineLevel="0" collapsed="false">
      <c r="A1913" s="0" t="n">
        <v>22.82739</v>
      </c>
      <c r="B1913" s="0" t="s">
        <v>35</v>
      </c>
      <c r="C1913" s="0" t="n">
        <v>22.87034</v>
      </c>
      <c r="D1913" s="0" t="n">
        <v>22.38543</v>
      </c>
      <c r="E1913" s="0" t="n">
        <v>22.19259</v>
      </c>
      <c r="F1913" s="0" t="n">
        <v>22.42047</v>
      </c>
      <c r="G1913" s="0" t="n">
        <v>22.49933</v>
      </c>
      <c r="H1913" s="0" t="n">
        <v>22.87811</v>
      </c>
      <c r="J1913" s="0" t="n">
        <v>0.400735288223716</v>
      </c>
      <c r="K1913" s="0" t="n">
        <v>0.19676399230957</v>
      </c>
      <c r="L1913" s="0" t="s">
        <v>6399</v>
      </c>
      <c r="M1913" s="0" t="s">
        <v>6400</v>
      </c>
      <c r="N1913" s="0" t="s">
        <v>6401</v>
      </c>
      <c r="O1913" s="2" t="s">
        <v>6402</v>
      </c>
      <c r="P1913" s="0" t="n">
        <v>6</v>
      </c>
    </row>
    <row r="1914" customFormat="false" ht="14" hidden="false" customHeight="false" outlineLevel="0" collapsed="false">
      <c r="A1914" s="0" t="s">
        <v>35</v>
      </c>
      <c r="B1914" s="0" t="s">
        <v>35</v>
      </c>
      <c r="C1914" s="0" t="s">
        <v>35</v>
      </c>
      <c r="D1914" s="0" t="s">
        <v>35</v>
      </c>
      <c r="E1914" s="0" t="s">
        <v>35</v>
      </c>
      <c r="F1914" s="0" t="s">
        <v>35</v>
      </c>
      <c r="G1914" s="0" t="s">
        <v>35</v>
      </c>
      <c r="H1914" s="0" t="n">
        <v>20.64059</v>
      </c>
      <c r="J1914" s="0" t="n">
        <v>0</v>
      </c>
      <c r="K1914" s="0" t="s">
        <v>35</v>
      </c>
      <c r="L1914" s="0" t="s">
        <v>6403</v>
      </c>
      <c r="M1914" s="0" t="s">
        <v>6403</v>
      </c>
      <c r="N1914" s="0" t="s">
        <v>6404</v>
      </c>
      <c r="O1914" s="2" t="s">
        <v>6405</v>
      </c>
      <c r="P1914" s="0" t="n">
        <v>3</v>
      </c>
    </row>
    <row r="1915" customFormat="false" ht="14" hidden="false" customHeight="false" outlineLevel="0" collapsed="false">
      <c r="A1915" s="0" t="s">
        <v>35</v>
      </c>
      <c r="B1915" s="0" t="s">
        <v>35</v>
      </c>
      <c r="C1915" s="0" t="s">
        <v>35</v>
      </c>
      <c r="D1915" s="0" t="s">
        <v>35</v>
      </c>
      <c r="E1915" s="0" t="n">
        <v>20.54557</v>
      </c>
      <c r="F1915" s="0" t="s">
        <v>35</v>
      </c>
      <c r="G1915" s="0" t="s">
        <v>35</v>
      </c>
      <c r="H1915" s="0" t="s">
        <v>35</v>
      </c>
      <c r="J1915" s="0" t="n">
        <v>0</v>
      </c>
      <c r="K1915" s="0" t="s">
        <v>35</v>
      </c>
      <c r="L1915" s="0" t="s">
        <v>6406</v>
      </c>
      <c r="M1915" s="0" t="s">
        <v>6406</v>
      </c>
      <c r="N1915" s="0" t="s">
        <v>6407</v>
      </c>
      <c r="O1915" s="2" t="s">
        <v>6408</v>
      </c>
      <c r="P1915" s="0" t="n">
        <v>1</v>
      </c>
    </row>
    <row r="1916" customFormat="false" ht="14" hidden="false" customHeight="false" outlineLevel="0" collapsed="false">
      <c r="A1916" s="0" t="s">
        <v>35</v>
      </c>
      <c r="B1916" s="0" t="s">
        <v>35</v>
      </c>
      <c r="C1916" s="0" t="s">
        <v>35</v>
      </c>
      <c r="D1916" s="0" t="s">
        <v>35</v>
      </c>
      <c r="E1916" s="0" t="s">
        <v>35</v>
      </c>
      <c r="F1916" s="0" t="s">
        <v>35</v>
      </c>
      <c r="G1916" s="0" t="s">
        <v>35</v>
      </c>
      <c r="H1916" s="0" t="n">
        <v>20.36581</v>
      </c>
      <c r="J1916" s="0" t="n">
        <v>0</v>
      </c>
      <c r="K1916" s="0" t="s">
        <v>35</v>
      </c>
      <c r="L1916" s="0" t="s">
        <v>6409</v>
      </c>
      <c r="M1916" s="0" t="s">
        <v>6409</v>
      </c>
      <c r="N1916" s="0" t="s">
        <v>6410</v>
      </c>
      <c r="O1916" s="2" t="s">
        <v>6411</v>
      </c>
      <c r="P1916" s="0" t="n">
        <v>2</v>
      </c>
    </row>
    <row r="1917" customFormat="false" ht="14" hidden="false" customHeight="false" outlineLevel="0" collapsed="false">
      <c r="A1917" s="0" t="s">
        <v>35</v>
      </c>
      <c r="B1917" s="0" t="n">
        <v>22.36373</v>
      </c>
      <c r="C1917" s="0" t="n">
        <v>21.81507</v>
      </c>
      <c r="D1917" s="0" t="n">
        <v>21.64183</v>
      </c>
      <c r="E1917" s="0" t="n">
        <v>22.601</v>
      </c>
      <c r="F1917" s="0" t="n">
        <v>22.16211</v>
      </c>
      <c r="G1917" s="0" t="n">
        <v>22.2165</v>
      </c>
      <c r="H1917" s="0" t="n">
        <v>22.02689</v>
      </c>
      <c r="J1917" s="0" t="n">
        <v>0.621241542447664</v>
      </c>
      <c r="K1917" s="0" t="n">
        <v>-0.311414400736492</v>
      </c>
      <c r="L1917" s="0" t="s">
        <v>6412</v>
      </c>
      <c r="M1917" s="0" t="s">
        <v>6413</v>
      </c>
      <c r="N1917" s="0" t="s">
        <v>6414</v>
      </c>
      <c r="O1917" s="2" t="s">
        <v>6415</v>
      </c>
      <c r="P1917" s="0" t="n">
        <v>2</v>
      </c>
    </row>
    <row r="1918" customFormat="false" ht="14" hidden="false" customHeight="false" outlineLevel="0" collapsed="false">
      <c r="A1918" s="0" t="s">
        <v>35</v>
      </c>
      <c r="B1918" s="0" t="s">
        <v>35</v>
      </c>
      <c r="C1918" s="0" t="s">
        <v>35</v>
      </c>
      <c r="D1918" s="0" t="s">
        <v>35</v>
      </c>
      <c r="E1918" s="0" t="n">
        <v>21.61167</v>
      </c>
      <c r="F1918" s="0" t="s">
        <v>35</v>
      </c>
      <c r="G1918" s="0" t="n">
        <v>21.3149</v>
      </c>
      <c r="H1918" s="0" t="n">
        <v>21.45658</v>
      </c>
      <c r="J1918" s="0" t="n">
        <v>0</v>
      </c>
      <c r="K1918" s="0" t="s">
        <v>35</v>
      </c>
      <c r="L1918" s="0" t="s">
        <v>6416</v>
      </c>
      <c r="M1918" s="0" t="s">
        <v>6416</v>
      </c>
      <c r="N1918" s="0" t="s">
        <v>6417</v>
      </c>
      <c r="O1918" s="2" t="s">
        <v>6418</v>
      </c>
      <c r="P1918" s="0" t="n">
        <v>3</v>
      </c>
    </row>
    <row r="1919" customFormat="false" ht="14" hidden="false" customHeight="false" outlineLevel="0" collapsed="false">
      <c r="A1919" s="0" t="n">
        <v>23.76162</v>
      </c>
      <c r="B1919" s="0" t="n">
        <v>23.67842</v>
      </c>
      <c r="C1919" s="0" t="n">
        <v>24.2566</v>
      </c>
      <c r="D1919" s="0" t="n">
        <v>24.31886</v>
      </c>
      <c r="E1919" s="0" t="n">
        <v>24.11116</v>
      </c>
      <c r="F1919" s="0" t="n">
        <v>24.17387</v>
      </c>
      <c r="G1919" s="0" t="n">
        <v>24.17828</v>
      </c>
      <c r="H1919" s="0" t="n">
        <v>24.24045</v>
      </c>
      <c r="J1919" s="0" t="n">
        <v>0.464055387355699</v>
      </c>
      <c r="K1919" s="0" t="n">
        <v>-0.172064781188965</v>
      </c>
      <c r="L1919" s="0" t="s">
        <v>6419</v>
      </c>
      <c r="M1919" s="0" t="s">
        <v>6420</v>
      </c>
      <c r="N1919" s="0" t="s">
        <v>6421</v>
      </c>
      <c r="O1919" s="2" t="s">
        <v>6422</v>
      </c>
      <c r="P1919" s="0" t="n">
        <v>3</v>
      </c>
    </row>
    <row r="1920" customFormat="false" ht="14" hidden="false" customHeight="false" outlineLevel="0" collapsed="false">
      <c r="A1920" s="0" t="n">
        <v>23.03069</v>
      </c>
      <c r="B1920" s="0" t="n">
        <v>23.06755</v>
      </c>
      <c r="C1920" s="0" t="n">
        <v>23.1206</v>
      </c>
      <c r="D1920" s="0" t="n">
        <v>22.67504</v>
      </c>
      <c r="E1920" s="0" t="n">
        <v>23.18689</v>
      </c>
      <c r="F1920" s="0" t="n">
        <v>22.99674</v>
      </c>
      <c r="G1920" s="0" t="n">
        <v>23.25301</v>
      </c>
      <c r="H1920" s="0" t="n">
        <v>23.04419</v>
      </c>
      <c r="J1920" s="0" t="n">
        <v>0.587393511884782</v>
      </c>
      <c r="K1920" s="0" t="n">
        <v>-0.146734714508057</v>
      </c>
      <c r="L1920" s="0" t="s">
        <v>6423</v>
      </c>
      <c r="M1920" s="0" t="s">
        <v>6424</v>
      </c>
      <c r="N1920" s="0" t="s">
        <v>6425</v>
      </c>
      <c r="O1920" s="2" t="s">
        <v>6426</v>
      </c>
      <c r="P1920" s="0" t="n">
        <v>11</v>
      </c>
    </row>
    <row r="1921" customFormat="false" ht="14" hidden="false" customHeight="false" outlineLevel="0" collapsed="false">
      <c r="A1921" s="0" t="s">
        <v>35</v>
      </c>
      <c r="B1921" s="0" t="s">
        <v>35</v>
      </c>
      <c r="C1921" s="0" t="s">
        <v>35</v>
      </c>
      <c r="D1921" s="0" t="n">
        <v>20.71154</v>
      </c>
      <c r="E1921" s="0" t="s">
        <v>35</v>
      </c>
      <c r="F1921" s="0" t="s">
        <v>35</v>
      </c>
      <c r="G1921" s="0" t="s">
        <v>35</v>
      </c>
      <c r="H1921" s="0" t="s">
        <v>35</v>
      </c>
      <c r="J1921" s="0" t="n">
        <v>0</v>
      </c>
      <c r="K1921" s="0" t="s">
        <v>35</v>
      </c>
      <c r="L1921" s="0" t="s">
        <v>6427</v>
      </c>
      <c r="M1921" s="0" t="s">
        <v>6427</v>
      </c>
      <c r="N1921" s="0" t="s">
        <v>6428</v>
      </c>
      <c r="O1921" s="2" t="s">
        <v>6429</v>
      </c>
      <c r="P1921" s="0" t="n">
        <v>4</v>
      </c>
    </row>
    <row r="1922" customFormat="false" ht="14" hidden="false" customHeight="false" outlineLevel="0" collapsed="false">
      <c r="A1922" s="0" t="s">
        <v>35</v>
      </c>
      <c r="B1922" s="0" t="s">
        <v>35</v>
      </c>
      <c r="C1922" s="0" t="s">
        <v>35</v>
      </c>
      <c r="D1922" s="0" t="s">
        <v>35</v>
      </c>
      <c r="E1922" s="0" t="s">
        <v>35</v>
      </c>
      <c r="F1922" s="0" t="s">
        <v>35</v>
      </c>
      <c r="G1922" s="0" t="n">
        <v>21.51104</v>
      </c>
      <c r="H1922" s="0" t="s">
        <v>35</v>
      </c>
      <c r="J1922" s="0" t="n">
        <v>0</v>
      </c>
      <c r="K1922" s="0" t="s">
        <v>35</v>
      </c>
      <c r="L1922" s="0" t="s">
        <v>6430</v>
      </c>
      <c r="M1922" s="0" t="s">
        <v>6430</v>
      </c>
      <c r="N1922" s="0" t="s">
        <v>6431</v>
      </c>
      <c r="O1922" s="2" t="s">
        <v>6432</v>
      </c>
      <c r="P1922" s="0" t="n">
        <v>2</v>
      </c>
    </row>
    <row r="1923" customFormat="false" ht="14" hidden="false" customHeight="false" outlineLevel="0" collapsed="false">
      <c r="A1923" s="0" t="s">
        <v>35</v>
      </c>
      <c r="B1923" s="0" t="n">
        <v>22.0623</v>
      </c>
      <c r="C1923" s="0" t="n">
        <v>22.57902</v>
      </c>
      <c r="D1923" s="0" t="n">
        <v>22.22988</v>
      </c>
      <c r="E1923" s="0" t="n">
        <v>21.98207</v>
      </c>
      <c r="F1923" s="0" t="n">
        <v>22.04166</v>
      </c>
      <c r="G1923" s="0" t="n">
        <v>21.72904</v>
      </c>
      <c r="H1923" s="0" t="s">
        <v>35</v>
      </c>
      <c r="J1923" s="0" t="n">
        <v>0.97104411126166</v>
      </c>
      <c r="K1923" s="0" t="n">
        <v>0.372808456420898</v>
      </c>
      <c r="L1923" s="0" t="s">
        <v>6433</v>
      </c>
      <c r="M1923" s="0" t="s">
        <v>6433</v>
      </c>
      <c r="N1923" s="0" t="s">
        <v>6434</v>
      </c>
      <c r="O1923" s="2" t="s">
        <v>6435</v>
      </c>
      <c r="P1923" s="0" t="n">
        <v>2</v>
      </c>
    </row>
    <row r="1924" customFormat="false" ht="14" hidden="false" customHeight="false" outlineLevel="0" collapsed="false">
      <c r="A1924" s="0" t="s">
        <v>35</v>
      </c>
      <c r="B1924" s="0" t="s">
        <v>35</v>
      </c>
      <c r="C1924" s="0" t="s">
        <v>35</v>
      </c>
      <c r="D1924" s="0" t="s">
        <v>35</v>
      </c>
      <c r="E1924" s="0" t="n">
        <v>19.46082</v>
      </c>
      <c r="F1924" s="0" t="s">
        <v>35</v>
      </c>
      <c r="G1924" s="0" t="s">
        <v>35</v>
      </c>
      <c r="H1924" s="0" t="s">
        <v>35</v>
      </c>
      <c r="J1924" s="0" t="n">
        <v>0</v>
      </c>
      <c r="K1924" s="0" t="s">
        <v>35</v>
      </c>
      <c r="L1924" s="0" t="s">
        <v>6436</v>
      </c>
      <c r="M1924" s="0" t="s">
        <v>6436</v>
      </c>
      <c r="N1924" s="0" t="s">
        <v>6437</v>
      </c>
      <c r="O1924" s="2" t="s">
        <v>6438</v>
      </c>
      <c r="P1924" s="0" t="n">
        <v>1</v>
      </c>
    </row>
    <row r="1925" customFormat="false" ht="14" hidden="false" customHeight="false" outlineLevel="0" collapsed="false">
      <c r="A1925" s="0" t="n">
        <v>23.7063</v>
      </c>
      <c r="B1925" s="0" t="n">
        <v>23.75471</v>
      </c>
      <c r="C1925" s="0" t="n">
        <v>23.58394</v>
      </c>
      <c r="D1925" s="0" t="n">
        <v>23.81509</v>
      </c>
      <c r="E1925" s="0" t="n">
        <v>23.25207</v>
      </c>
      <c r="F1925" s="0" t="n">
        <v>23.50482</v>
      </c>
      <c r="G1925" s="0" t="n">
        <v>23.65414</v>
      </c>
      <c r="H1925" s="0" t="s">
        <v>35</v>
      </c>
      <c r="J1925" s="0" t="n">
        <v>1.07200103087123</v>
      </c>
      <c r="K1925" s="0" t="n">
        <v>0.24466609954834</v>
      </c>
      <c r="L1925" s="0" t="s">
        <v>6439</v>
      </c>
      <c r="M1925" s="0" t="s">
        <v>6440</v>
      </c>
      <c r="N1925" s="0" t="s">
        <v>6441</v>
      </c>
      <c r="O1925" s="2" t="s">
        <v>6442</v>
      </c>
      <c r="P1925" s="0" t="n">
        <v>12</v>
      </c>
    </row>
    <row r="1926" customFormat="false" ht="14" hidden="false" customHeight="false" outlineLevel="0" collapsed="false">
      <c r="A1926" s="0" t="s">
        <v>35</v>
      </c>
      <c r="B1926" s="0" t="s">
        <v>35</v>
      </c>
      <c r="C1926" s="0" t="n">
        <v>21.28286</v>
      </c>
      <c r="D1926" s="0" t="s">
        <v>35</v>
      </c>
      <c r="E1926" s="0" t="s">
        <v>35</v>
      </c>
      <c r="F1926" s="0" t="s">
        <v>35</v>
      </c>
      <c r="G1926" s="0" t="s">
        <v>35</v>
      </c>
      <c r="H1926" s="0" t="s">
        <v>35</v>
      </c>
      <c r="J1926" s="0" t="n">
        <v>0</v>
      </c>
      <c r="K1926" s="0" t="s">
        <v>35</v>
      </c>
      <c r="L1926" s="0" t="s">
        <v>6443</v>
      </c>
      <c r="M1926" s="0" t="s">
        <v>6443</v>
      </c>
      <c r="N1926" s="0" t="s">
        <v>6444</v>
      </c>
      <c r="O1926" s="2" t="s">
        <v>6445</v>
      </c>
      <c r="P1926" s="0" t="n">
        <v>7</v>
      </c>
    </row>
    <row r="1927" customFormat="false" ht="14" hidden="false" customHeight="false" outlineLevel="0" collapsed="false">
      <c r="A1927" s="0" t="s">
        <v>35</v>
      </c>
      <c r="B1927" s="0" t="s">
        <v>35</v>
      </c>
      <c r="C1927" s="0" t="s">
        <v>35</v>
      </c>
      <c r="D1927" s="0" t="s">
        <v>35</v>
      </c>
      <c r="E1927" s="0" t="n">
        <v>21.82726</v>
      </c>
      <c r="F1927" s="0" t="s">
        <v>35</v>
      </c>
      <c r="G1927" s="0" t="s">
        <v>35</v>
      </c>
      <c r="H1927" s="0" t="s">
        <v>35</v>
      </c>
      <c r="J1927" s="0" t="n">
        <v>0</v>
      </c>
      <c r="K1927" s="0" t="s">
        <v>35</v>
      </c>
      <c r="L1927" s="0" t="s">
        <v>6446</v>
      </c>
      <c r="M1927" s="0" t="s">
        <v>6446</v>
      </c>
      <c r="P1927" s="0" t="n">
        <v>1</v>
      </c>
    </row>
    <row r="1928" customFormat="false" ht="14" hidden="false" customHeight="false" outlineLevel="0" collapsed="false">
      <c r="A1928" s="0" t="n">
        <v>24.18283</v>
      </c>
      <c r="B1928" s="0" t="n">
        <v>25.23823</v>
      </c>
      <c r="C1928" s="0" t="n">
        <v>24.32601</v>
      </c>
      <c r="D1928" s="0" t="n">
        <v>24.50845</v>
      </c>
      <c r="E1928" s="0" t="n">
        <v>24.89745</v>
      </c>
      <c r="F1928" s="0" t="n">
        <v>24.51833</v>
      </c>
      <c r="G1928" s="0" t="n">
        <v>25.17055</v>
      </c>
      <c r="H1928" s="0" t="n">
        <v>24.98711</v>
      </c>
      <c r="J1928" s="0" t="n">
        <v>0.567275200707394</v>
      </c>
      <c r="K1928" s="0" t="n">
        <v>-0.329476356506348</v>
      </c>
      <c r="L1928" s="0" t="s">
        <v>6447</v>
      </c>
      <c r="M1928" s="0" t="s">
        <v>6447</v>
      </c>
      <c r="N1928" s="0" t="s">
        <v>6448</v>
      </c>
      <c r="O1928" s="2" t="s">
        <v>6449</v>
      </c>
      <c r="P1928" s="0" t="n">
        <v>3</v>
      </c>
    </row>
    <row r="1929" customFormat="false" ht="14" hidden="false" customHeight="false" outlineLevel="0" collapsed="false">
      <c r="A1929" s="0" t="s">
        <v>35</v>
      </c>
      <c r="B1929" s="0" t="s">
        <v>35</v>
      </c>
      <c r="C1929" s="0" t="n">
        <v>20.03268</v>
      </c>
      <c r="D1929" s="0" t="s">
        <v>35</v>
      </c>
      <c r="E1929" s="0" t="s">
        <v>35</v>
      </c>
      <c r="F1929" s="0" t="s">
        <v>35</v>
      </c>
      <c r="G1929" s="0" t="s">
        <v>35</v>
      </c>
      <c r="H1929" s="0" t="s">
        <v>35</v>
      </c>
      <c r="J1929" s="0" t="n">
        <v>0</v>
      </c>
      <c r="K1929" s="0" t="s">
        <v>35</v>
      </c>
      <c r="L1929" s="0" t="s">
        <v>6450</v>
      </c>
      <c r="M1929" s="0" t="s">
        <v>6450</v>
      </c>
      <c r="N1929" s="0" t="s">
        <v>6451</v>
      </c>
      <c r="O1929" s="2" t="s">
        <v>6452</v>
      </c>
      <c r="P1929" s="0" t="n">
        <v>1</v>
      </c>
    </row>
    <row r="1930" customFormat="false" ht="14" hidden="false" customHeight="false" outlineLevel="0" collapsed="false">
      <c r="A1930" s="0" t="s">
        <v>35</v>
      </c>
      <c r="B1930" s="0" t="s">
        <v>35</v>
      </c>
      <c r="C1930" s="0" t="s">
        <v>35</v>
      </c>
      <c r="D1930" s="0" t="s">
        <v>35</v>
      </c>
      <c r="E1930" s="0" t="s">
        <v>35</v>
      </c>
      <c r="F1930" s="0" t="s">
        <v>35</v>
      </c>
      <c r="G1930" s="0" t="s">
        <v>35</v>
      </c>
      <c r="H1930" s="0" t="n">
        <v>19.77973</v>
      </c>
      <c r="J1930" s="0" t="n">
        <v>0</v>
      </c>
      <c r="K1930" s="0" t="s">
        <v>35</v>
      </c>
      <c r="L1930" s="0" t="s">
        <v>6453</v>
      </c>
      <c r="M1930" s="0" t="s">
        <v>6453</v>
      </c>
      <c r="N1930" s="0" t="s">
        <v>6454</v>
      </c>
      <c r="O1930" s="2" t="s">
        <v>6455</v>
      </c>
      <c r="P1930" s="0" t="n">
        <v>1</v>
      </c>
    </row>
    <row r="1931" customFormat="false" ht="14" hidden="false" customHeight="false" outlineLevel="0" collapsed="false">
      <c r="A1931" s="0" t="n">
        <v>24.9743</v>
      </c>
      <c r="B1931" s="0" t="n">
        <v>25.06874</v>
      </c>
      <c r="C1931" s="0" t="n">
        <v>26.29044</v>
      </c>
      <c r="D1931" s="0" t="n">
        <v>25.93802</v>
      </c>
      <c r="E1931" s="0" t="n">
        <v>25.12629</v>
      </c>
      <c r="F1931" s="0" t="n">
        <v>25.28754</v>
      </c>
      <c r="G1931" s="0" t="n">
        <v>25.72866</v>
      </c>
      <c r="H1931" s="0" t="n">
        <v>25.36312</v>
      </c>
      <c r="J1931" s="0" t="n">
        <v>0.220198228004379</v>
      </c>
      <c r="K1931" s="0" t="n">
        <v>0.191475868225098</v>
      </c>
      <c r="L1931" s="0" t="s">
        <v>6456</v>
      </c>
      <c r="M1931" s="0" t="s">
        <v>6457</v>
      </c>
      <c r="N1931" s="0" t="s">
        <v>6458</v>
      </c>
      <c r="O1931" s="2" t="s">
        <v>6459</v>
      </c>
      <c r="P1931" s="0" t="n">
        <v>17</v>
      </c>
    </row>
    <row r="1932" customFormat="false" ht="14" hidden="false" customHeight="false" outlineLevel="0" collapsed="false">
      <c r="A1932" s="0" t="n">
        <v>24.45795</v>
      </c>
      <c r="B1932" s="0" t="n">
        <v>24.59069</v>
      </c>
      <c r="C1932" s="0" t="n">
        <v>25.18748</v>
      </c>
      <c r="D1932" s="0" t="n">
        <v>25.44098</v>
      </c>
      <c r="E1932" s="0" t="n">
        <v>25.31001</v>
      </c>
      <c r="F1932" s="0" t="n">
        <v>25.36061</v>
      </c>
      <c r="G1932" s="0" t="n">
        <v>25.31462</v>
      </c>
      <c r="H1932" s="0" t="n">
        <v>25.55634</v>
      </c>
      <c r="J1932" s="0" t="n">
        <v>0.987533360862167</v>
      </c>
      <c r="K1932" s="0" t="n">
        <v>-0.466118335723877</v>
      </c>
      <c r="L1932" s="0" t="s">
        <v>6460</v>
      </c>
      <c r="M1932" s="0" t="s">
        <v>6461</v>
      </c>
      <c r="N1932" s="0" t="s">
        <v>6462</v>
      </c>
      <c r="O1932" s="2" t="s">
        <v>6463</v>
      </c>
      <c r="P1932" s="0" t="n">
        <v>8</v>
      </c>
    </row>
    <row r="1933" customFormat="false" ht="14" hidden="false" customHeight="false" outlineLevel="0" collapsed="false">
      <c r="A1933" s="0" t="s">
        <v>35</v>
      </c>
      <c r="B1933" s="0" t="s">
        <v>35</v>
      </c>
      <c r="C1933" s="0" t="s">
        <v>35</v>
      </c>
      <c r="D1933" s="0" t="s">
        <v>35</v>
      </c>
      <c r="E1933" s="0" t="s">
        <v>35</v>
      </c>
      <c r="F1933" s="0" t="s">
        <v>35</v>
      </c>
      <c r="G1933" s="0" t="s">
        <v>35</v>
      </c>
      <c r="H1933" s="0" t="n">
        <v>19.4932</v>
      </c>
      <c r="J1933" s="0" t="n">
        <v>0</v>
      </c>
      <c r="K1933" s="0" t="s">
        <v>35</v>
      </c>
      <c r="L1933" s="0" t="s">
        <v>6464</v>
      </c>
      <c r="M1933" s="0" t="s">
        <v>6464</v>
      </c>
      <c r="N1933" s="0" t="s">
        <v>6465</v>
      </c>
      <c r="O1933" s="2" t="s">
        <v>6466</v>
      </c>
      <c r="P1933" s="0" t="n">
        <v>1</v>
      </c>
    </row>
    <row r="1934" customFormat="false" ht="14" hidden="false" customHeight="false" outlineLevel="0" collapsed="false">
      <c r="A1934" s="0" t="n">
        <v>23.72401</v>
      </c>
      <c r="B1934" s="0" t="n">
        <v>23.69806</v>
      </c>
      <c r="C1934" s="0" t="n">
        <v>23.79897</v>
      </c>
      <c r="D1934" s="0" t="n">
        <v>23.81088</v>
      </c>
      <c r="E1934" s="0" t="n">
        <v>23.8491</v>
      </c>
      <c r="F1934" s="0" t="n">
        <v>24.18465</v>
      </c>
      <c r="G1934" s="0" t="n">
        <v>24.03599</v>
      </c>
      <c r="H1934" s="0" t="n">
        <v>23.74888</v>
      </c>
      <c r="J1934" s="0" t="n">
        <v>1.0033853692611</v>
      </c>
      <c r="K1934" s="0" t="n">
        <v>-0.196675777435303</v>
      </c>
      <c r="L1934" s="0" t="s">
        <v>6467</v>
      </c>
      <c r="M1934" s="0" t="s">
        <v>6467</v>
      </c>
      <c r="N1934" s="0" t="s">
        <v>6468</v>
      </c>
      <c r="O1934" s="2" t="s">
        <v>6469</v>
      </c>
      <c r="P1934" s="0" t="n">
        <v>1</v>
      </c>
    </row>
    <row r="1935" customFormat="false" ht="14" hidden="false" customHeight="false" outlineLevel="0" collapsed="false">
      <c r="A1935" s="0" t="s">
        <v>35</v>
      </c>
      <c r="B1935" s="0" t="s">
        <v>35</v>
      </c>
      <c r="C1935" s="0" t="n">
        <v>20.76069</v>
      </c>
      <c r="D1935" s="0" t="n">
        <v>19.96677</v>
      </c>
      <c r="E1935" s="0" t="s">
        <v>35</v>
      </c>
      <c r="F1935" s="0" t="s">
        <v>35</v>
      </c>
      <c r="G1935" s="0" t="n">
        <v>20.18083</v>
      </c>
      <c r="H1935" s="0" t="n">
        <v>20.65631</v>
      </c>
      <c r="J1935" s="0" t="n">
        <v>0.0378742653102125</v>
      </c>
      <c r="K1935" s="0" t="n">
        <v>-0.054840087890625</v>
      </c>
      <c r="L1935" s="0" t="s">
        <v>6470</v>
      </c>
      <c r="M1935" s="0" t="s">
        <v>6470</v>
      </c>
      <c r="N1935" s="0" t="s">
        <v>6471</v>
      </c>
      <c r="O1935" s="2" t="s">
        <v>6472</v>
      </c>
      <c r="P1935" s="0" t="n">
        <v>1</v>
      </c>
    </row>
    <row r="1936" customFormat="false" ht="14" hidden="false" customHeight="false" outlineLevel="0" collapsed="false">
      <c r="A1936" s="0" t="n">
        <v>24.19498</v>
      </c>
      <c r="B1936" s="0" t="n">
        <v>24.00239</v>
      </c>
      <c r="C1936" s="0" t="n">
        <v>25.23838</v>
      </c>
      <c r="D1936" s="0" t="n">
        <v>24.5998</v>
      </c>
      <c r="E1936" s="0" t="n">
        <v>24.70208</v>
      </c>
      <c r="F1936" s="0" t="n">
        <v>24.63079</v>
      </c>
      <c r="G1936" s="0" t="n">
        <v>25.18948</v>
      </c>
      <c r="H1936" s="0" t="n">
        <v>24.86207</v>
      </c>
      <c r="J1936" s="0" t="n">
        <v>0.516990833891181</v>
      </c>
      <c r="K1936" s="0" t="n">
        <v>-0.337218284606934</v>
      </c>
      <c r="L1936" s="0" t="s">
        <v>6473</v>
      </c>
      <c r="M1936" s="0" t="s">
        <v>6473</v>
      </c>
      <c r="N1936" s="0" t="s">
        <v>6474</v>
      </c>
      <c r="O1936" s="2" t="s">
        <v>6475</v>
      </c>
      <c r="P1936" s="0" t="n">
        <v>3</v>
      </c>
    </row>
    <row r="1937" customFormat="false" ht="14" hidden="false" customHeight="false" outlineLevel="0" collapsed="false">
      <c r="A1937" s="0" t="n">
        <v>24.44228</v>
      </c>
      <c r="B1937" s="0" t="n">
        <v>24.36853</v>
      </c>
      <c r="C1937" s="0" t="n">
        <v>24.47766</v>
      </c>
      <c r="D1937" s="0" t="n">
        <v>24.52438</v>
      </c>
      <c r="E1937" s="0" t="n">
        <v>24.70213</v>
      </c>
      <c r="F1937" s="0" t="n">
        <v>24.70282</v>
      </c>
      <c r="G1937" s="0" t="n">
        <v>24.22133</v>
      </c>
      <c r="H1937" s="0" t="n">
        <v>24.69981</v>
      </c>
      <c r="J1937" s="0" t="n">
        <v>0.465463103444064</v>
      </c>
      <c r="K1937" s="0" t="n">
        <v>-0.128308773040771</v>
      </c>
      <c r="L1937" s="0" t="s">
        <v>6476</v>
      </c>
      <c r="M1937" s="0" t="s">
        <v>6477</v>
      </c>
      <c r="N1937" s="0" t="s">
        <v>6478</v>
      </c>
      <c r="O1937" s="2" t="s">
        <v>6479</v>
      </c>
      <c r="P1937" s="0" t="n">
        <v>4</v>
      </c>
    </row>
    <row r="1938" customFormat="false" ht="14" hidden="false" customHeight="false" outlineLevel="0" collapsed="false">
      <c r="A1938" s="0" t="s">
        <v>35</v>
      </c>
      <c r="B1938" s="0" t="s">
        <v>35</v>
      </c>
      <c r="C1938" s="0" t="s">
        <v>35</v>
      </c>
      <c r="D1938" s="0" t="s">
        <v>35</v>
      </c>
      <c r="E1938" s="0" t="s">
        <v>35</v>
      </c>
      <c r="F1938" s="0" t="s">
        <v>35</v>
      </c>
      <c r="G1938" s="0" t="s">
        <v>35</v>
      </c>
      <c r="H1938" s="0" t="n">
        <v>20.93611</v>
      </c>
      <c r="J1938" s="0" t="n">
        <v>0</v>
      </c>
      <c r="K1938" s="0" t="s">
        <v>35</v>
      </c>
      <c r="L1938" s="0" t="s">
        <v>6480</v>
      </c>
      <c r="M1938" s="0" t="s">
        <v>6480</v>
      </c>
      <c r="N1938" s="0" t="s">
        <v>6481</v>
      </c>
      <c r="O1938" s="2" t="s">
        <v>6482</v>
      </c>
      <c r="P1938" s="0" t="n">
        <v>2</v>
      </c>
    </row>
    <row r="1939" customFormat="false" ht="14" hidden="false" customHeight="false" outlineLevel="0" collapsed="false">
      <c r="A1939" s="0" t="s">
        <v>35</v>
      </c>
      <c r="B1939" s="0" t="s">
        <v>35</v>
      </c>
      <c r="C1939" s="0" t="s">
        <v>35</v>
      </c>
      <c r="D1939" s="0" t="s">
        <v>35</v>
      </c>
      <c r="E1939" s="0" t="s">
        <v>35</v>
      </c>
      <c r="F1939" s="0" t="s">
        <v>35</v>
      </c>
      <c r="G1939" s="0" t="s">
        <v>35</v>
      </c>
      <c r="H1939" s="0" t="n">
        <v>19.70825</v>
      </c>
      <c r="J1939" s="0" t="n">
        <v>0</v>
      </c>
      <c r="K1939" s="0" t="s">
        <v>35</v>
      </c>
      <c r="L1939" s="0" t="s">
        <v>6483</v>
      </c>
      <c r="M1939" s="0" t="s">
        <v>6483</v>
      </c>
      <c r="N1939" s="0" t="s">
        <v>6484</v>
      </c>
      <c r="O1939" s="2" t="s">
        <v>6485</v>
      </c>
      <c r="P1939" s="0" t="n">
        <v>1</v>
      </c>
    </row>
    <row r="1940" customFormat="false" ht="14" hidden="false" customHeight="false" outlineLevel="0" collapsed="false">
      <c r="A1940" s="0" t="n">
        <v>21.38495</v>
      </c>
      <c r="B1940" s="0" t="s">
        <v>35</v>
      </c>
      <c r="C1940" s="0" t="n">
        <v>21.45086</v>
      </c>
      <c r="D1940" s="0" t="n">
        <v>22.11143</v>
      </c>
      <c r="E1940" s="0" t="n">
        <v>22.05897</v>
      </c>
      <c r="F1940" s="0" t="n">
        <v>21.99511</v>
      </c>
      <c r="G1940" s="0" t="n">
        <v>21.26911</v>
      </c>
      <c r="H1940" s="0" t="s">
        <v>35</v>
      </c>
      <c r="J1940" s="0" t="n">
        <v>0.134482949829589</v>
      </c>
      <c r="K1940" s="0" t="n">
        <v>-0.125314076741535</v>
      </c>
      <c r="L1940" s="0" t="s">
        <v>6486</v>
      </c>
      <c r="M1940" s="0" t="s">
        <v>6486</v>
      </c>
      <c r="N1940" s="0" t="s">
        <v>6487</v>
      </c>
      <c r="O1940" s="2" t="s">
        <v>6488</v>
      </c>
      <c r="P1940" s="0" t="n">
        <v>1</v>
      </c>
    </row>
    <row r="1941" customFormat="false" ht="14" hidden="false" customHeight="false" outlineLevel="0" collapsed="false">
      <c r="A1941" s="0" t="s">
        <v>35</v>
      </c>
      <c r="B1941" s="0" t="n">
        <v>23.38601</v>
      </c>
      <c r="C1941" s="0" t="s">
        <v>35</v>
      </c>
      <c r="D1941" s="0" t="s">
        <v>35</v>
      </c>
      <c r="E1941" s="0" t="n">
        <v>24.06003</v>
      </c>
      <c r="F1941" s="0" t="n">
        <v>24.3658</v>
      </c>
      <c r="G1941" s="0" t="n">
        <v>23.92098</v>
      </c>
      <c r="H1941" s="0" t="n">
        <v>25.06065</v>
      </c>
      <c r="J1941" s="0" t="n">
        <v>0</v>
      </c>
      <c r="K1941" s="0" t="n">
        <v>-0.965855121612549</v>
      </c>
      <c r="L1941" s="0" t="s">
        <v>6489</v>
      </c>
      <c r="M1941" s="0" t="s">
        <v>6489</v>
      </c>
      <c r="N1941" s="0" t="s">
        <v>6490</v>
      </c>
      <c r="O1941" s="2" t="s">
        <v>6491</v>
      </c>
      <c r="P1941" s="0" t="n">
        <v>2</v>
      </c>
    </row>
    <row r="1942" customFormat="false" ht="14" hidden="false" customHeight="false" outlineLevel="0" collapsed="false">
      <c r="A1942" s="0" t="s">
        <v>35</v>
      </c>
      <c r="B1942" s="0" t="s">
        <v>35</v>
      </c>
      <c r="C1942" s="0" t="s">
        <v>35</v>
      </c>
      <c r="D1942" s="0" t="s">
        <v>35</v>
      </c>
      <c r="E1942" s="0" t="s">
        <v>35</v>
      </c>
      <c r="F1942" s="0" t="n">
        <v>22.00367</v>
      </c>
      <c r="G1942" s="0" t="s">
        <v>35</v>
      </c>
      <c r="H1942" s="0" t="s">
        <v>35</v>
      </c>
      <c r="J1942" s="0" t="n">
        <v>0</v>
      </c>
      <c r="K1942" s="0" t="s">
        <v>35</v>
      </c>
      <c r="L1942" s="0" t="s">
        <v>6492</v>
      </c>
      <c r="M1942" s="0" t="s">
        <v>6492</v>
      </c>
      <c r="N1942" s="0" t="s">
        <v>6493</v>
      </c>
      <c r="O1942" s="2" t="s">
        <v>6494</v>
      </c>
      <c r="P1942" s="0" t="n">
        <v>1</v>
      </c>
    </row>
    <row r="1943" customFormat="false" ht="14" hidden="false" customHeight="false" outlineLevel="0" collapsed="false">
      <c r="A1943" s="0" t="n">
        <v>22.44509</v>
      </c>
      <c r="B1943" s="0" t="n">
        <v>22.43321</v>
      </c>
      <c r="C1943" s="0" t="n">
        <v>22.67764</v>
      </c>
      <c r="D1943" s="0" t="n">
        <v>22.91108</v>
      </c>
      <c r="E1943" s="0" t="n">
        <v>22.94708</v>
      </c>
      <c r="F1943" s="0" t="n">
        <v>22.42234</v>
      </c>
      <c r="G1943" s="0" t="n">
        <v>22.82687</v>
      </c>
      <c r="H1943" s="0" t="n">
        <v>22.87046</v>
      </c>
      <c r="J1943" s="0" t="n">
        <v>0.405324477028796</v>
      </c>
      <c r="K1943" s="0" t="n">
        <v>-0.149933338165283</v>
      </c>
      <c r="L1943" s="0" t="s">
        <v>6495</v>
      </c>
      <c r="M1943" s="0" t="s">
        <v>6495</v>
      </c>
      <c r="N1943" s="0" t="s">
        <v>6496</v>
      </c>
      <c r="O1943" s="2" t="s">
        <v>6497</v>
      </c>
      <c r="P1943" s="0" t="n">
        <v>2</v>
      </c>
    </row>
    <row r="1944" customFormat="false" ht="14" hidden="false" customHeight="false" outlineLevel="0" collapsed="false">
      <c r="A1944" s="0" t="s">
        <v>35</v>
      </c>
      <c r="B1944" s="0" t="s">
        <v>35</v>
      </c>
      <c r="C1944" s="0" t="s">
        <v>35</v>
      </c>
      <c r="D1944" s="0" t="s">
        <v>35</v>
      </c>
      <c r="E1944" s="0" t="n">
        <v>21.57911</v>
      </c>
      <c r="F1944" s="0" t="s">
        <v>35</v>
      </c>
      <c r="G1944" s="0" t="s">
        <v>35</v>
      </c>
      <c r="H1944" s="0" t="s">
        <v>35</v>
      </c>
      <c r="J1944" s="0" t="n">
        <v>0</v>
      </c>
      <c r="K1944" s="0" t="s">
        <v>35</v>
      </c>
      <c r="L1944" s="0" t="s">
        <v>6498</v>
      </c>
      <c r="M1944" s="0" t="s">
        <v>6499</v>
      </c>
      <c r="N1944" s="0" t="s">
        <v>6500</v>
      </c>
      <c r="O1944" s="2" t="s">
        <v>6501</v>
      </c>
      <c r="P1944" s="0" t="n">
        <v>3</v>
      </c>
    </row>
    <row r="1945" customFormat="false" ht="14" hidden="false" customHeight="false" outlineLevel="0" collapsed="false">
      <c r="A1945" s="0" t="s">
        <v>35</v>
      </c>
      <c r="B1945" s="0" t="s">
        <v>35</v>
      </c>
      <c r="C1945" s="0" t="n">
        <v>18.73278</v>
      </c>
      <c r="D1945" s="0" t="s">
        <v>35</v>
      </c>
      <c r="E1945" s="0" t="s">
        <v>35</v>
      </c>
      <c r="F1945" s="0" t="s">
        <v>35</v>
      </c>
      <c r="G1945" s="0" t="s">
        <v>35</v>
      </c>
      <c r="H1945" s="0" t="s">
        <v>35</v>
      </c>
      <c r="J1945" s="0" t="n">
        <v>0</v>
      </c>
      <c r="K1945" s="0" t="s">
        <v>35</v>
      </c>
      <c r="L1945" s="0" t="s">
        <v>6502</v>
      </c>
      <c r="M1945" s="0" t="s">
        <v>6502</v>
      </c>
      <c r="N1945" s="0" t="s">
        <v>6503</v>
      </c>
      <c r="O1945" s="2" t="s">
        <v>6504</v>
      </c>
      <c r="P1945" s="0" t="n">
        <v>1</v>
      </c>
    </row>
    <row r="1946" customFormat="false" ht="14" hidden="false" customHeight="false" outlineLevel="0" collapsed="false">
      <c r="A1946" s="0" t="s">
        <v>35</v>
      </c>
      <c r="B1946" s="0" t="s">
        <v>35</v>
      </c>
      <c r="C1946" s="0" t="s">
        <v>35</v>
      </c>
      <c r="D1946" s="0" t="n">
        <v>19.47297</v>
      </c>
      <c r="E1946" s="0" t="s">
        <v>35</v>
      </c>
      <c r="F1946" s="0" t="s">
        <v>35</v>
      </c>
      <c r="G1946" s="0" t="s">
        <v>35</v>
      </c>
      <c r="H1946" s="0" t="s">
        <v>35</v>
      </c>
      <c r="J1946" s="0" t="n">
        <v>0</v>
      </c>
      <c r="K1946" s="0" t="s">
        <v>35</v>
      </c>
      <c r="L1946" s="0" t="s">
        <v>6505</v>
      </c>
      <c r="M1946" s="0" t="s">
        <v>6505</v>
      </c>
      <c r="N1946" s="0" t="s">
        <v>6506</v>
      </c>
      <c r="O1946" s="2" t="s">
        <v>6507</v>
      </c>
      <c r="P1946" s="0" t="n">
        <v>1</v>
      </c>
    </row>
    <row r="1947" customFormat="false" ht="14" hidden="false" customHeight="false" outlineLevel="0" collapsed="false">
      <c r="A1947" s="0" t="n">
        <v>25.30706</v>
      </c>
      <c r="B1947" s="0" t="n">
        <v>24.8101</v>
      </c>
      <c r="C1947" s="0" t="n">
        <v>25.20071</v>
      </c>
      <c r="D1947" s="0" t="n">
        <v>25.61496</v>
      </c>
      <c r="E1947" s="0" t="n">
        <v>25.01661</v>
      </c>
      <c r="F1947" s="0" t="n">
        <v>25.30692</v>
      </c>
      <c r="G1947" s="0" t="n">
        <v>25.15093</v>
      </c>
      <c r="H1947" s="0" t="n">
        <v>25.2887</v>
      </c>
      <c r="J1947" s="0" t="n">
        <v>0.0856733458906597</v>
      </c>
      <c r="K1947" s="0" t="n">
        <v>0.042417049407959</v>
      </c>
      <c r="L1947" s="0" t="s">
        <v>6508</v>
      </c>
      <c r="M1947" s="0" t="s">
        <v>6508</v>
      </c>
      <c r="N1947" s="0" t="s">
        <v>6509</v>
      </c>
      <c r="O1947" s="2" t="s">
        <v>6510</v>
      </c>
      <c r="P1947" s="0" t="n">
        <v>3</v>
      </c>
    </row>
    <row r="1948" customFormat="false" ht="14" hidden="false" customHeight="false" outlineLevel="0" collapsed="false">
      <c r="A1948" s="0" t="n">
        <v>21.57944</v>
      </c>
      <c r="B1948" s="0" t="n">
        <v>21.66856</v>
      </c>
      <c r="C1948" s="0" t="n">
        <v>22.05626</v>
      </c>
      <c r="D1948" s="0" t="n">
        <v>22.12332</v>
      </c>
      <c r="E1948" s="0" t="n">
        <v>21.96095</v>
      </c>
      <c r="F1948" s="0" t="n">
        <v>22.22712</v>
      </c>
      <c r="G1948" s="0" t="n">
        <v>22.1363</v>
      </c>
      <c r="H1948" s="0" t="n">
        <v>22.58252</v>
      </c>
      <c r="J1948" s="0" t="n">
        <v>1.00826891796868</v>
      </c>
      <c r="K1948" s="0" t="n">
        <v>-0.369826793670654</v>
      </c>
      <c r="L1948" s="0" t="s">
        <v>6511</v>
      </c>
      <c r="M1948" s="0" t="s">
        <v>6512</v>
      </c>
      <c r="N1948" s="0" t="s">
        <v>6513</v>
      </c>
      <c r="O1948" s="2" t="s">
        <v>6514</v>
      </c>
      <c r="P1948" s="0" t="n">
        <v>5</v>
      </c>
    </row>
    <row r="1949" customFormat="false" ht="14" hidden="false" customHeight="false" outlineLevel="0" collapsed="false">
      <c r="A1949" s="0" t="s">
        <v>35</v>
      </c>
      <c r="B1949" s="0" t="s">
        <v>35</v>
      </c>
      <c r="C1949" s="0" t="n">
        <v>20.00867</v>
      </c>
      <c r="D1949" s="0" t="s">
        <v>35</v>
      </c>
      <c r="E1949" s="0" t="n">
        <v>20.29849</v>
      </c>
      <c r="F1949" s="0" t="s">
        <v>35</v>
      </c>
      <c r="G1949" s="0" t="n">
        <v>21.1432</v>
      </c>
      <c r="H1949" s="0" t="n">
        <v>20.81409</v>
      </c>
      <c r="J1949" s="0" t="n">
        <v>0</v>
      </c>
      <c r="K1949" s="0" t="n">
        <v>-0.743255615234375</v>
      </c>
      <c r="L1949" s="0" t="s">
        <v>6515</v>
      </c>
      <c r="M1949" s="0" t="s">
        <v>6515</v>
      </c>
      <c r="N1949" s="0" t="s">
        <v>6516</v>
      </c>
      <c r="O1949" s="2" t="s">
        <v>6517</v>
      </c>
      <c r="P1949" s="0" t="n">
        <v>1</v>
      </c>
    </row>
    <row r="1950" customFormat="false" ht="14" hidden="false" customHeight="false" outlineLevel="0" collapsed="false">
      <c r="A1950" s="0" t="n">
        <v>24.09724</v>
      </c>
      <c r="B1950" s="0" t="n">
        <v>23.2287</v>
      </c>
      <c r="C1950" s="0" t="n">
        <v>22.13063</v>
      </c>
      <c r="D1950" s="0" t="n">
        <v>21.28037</v>
      </c>
      <c r="E1950" s="0" t="n">
        <v>22.13784</v>
      </c>
      <c r="F1950" s="0" t="n">
        <v>21.79241</v>
      </c>
      <c r="G1950" s="0" t="n">
        <v>22.33541</v>
      </c>
      <c r="H1950" s="0" t="s">
        <v>35</v>
      </c>
      <c r="J1950" s="0" t="n">
        <v>0.338532726634724</v>
      </c>
      <c r="K1950" s="0" t="n">
        <v>0.595681190490723</v>
      </c>
      <c r="L1950" s="0" t="s">
        <v>6518</v>
      </c>
      <c r="M1950" s="0" t="s">
        <v>6518</v>
      </c>
      <c r="N1950" s="0" t="s">
        <v>6519</v>
      </c>
      <c r="O1950" s="2" t="s">
        <v>6520</v>
      </c>
      <c r="P1950" s="0" t="n">
        <v>7</v>
      </c>
    </row>
    <row r="1951" customFormat="false" ht="14" hidden="false" customHeight="false" outlineLevel="0" collapsed="false">
      <c r="A1951" s="0" t="s">
        <v>35</v>
      </c>
      <c r="B1951" s="0" t="s">
        <v>35</v>
      </c>
      <c r="C1951" s="0" t="s">
        <v>35</v>
      </c>
      <c r="D1951" s="0" t="s">
        <v>35</v>
      </c>
      <c r="E1951" s="0" t="s">
        <v>35</v>
      </c>
      <c r="F1951" s="0" t="s">
        <v>35</v>
      </c>
      <c r="G1951" s="0" t="s">
        <v>35</v>
      </c>
      <c r="H1951" s="0" t="n">
        <v>18.66893</v>
      </c>
      <c r="J1951" s="0" t="n">
        <v>0</v>
      </c>
      <c r="K1951" s="0" t="s">
        <v>35</v>
      </c>
      <c r="L1951" s="0" t="s">
        <v>6521</v>
      </c>
      <c r="M1951" s="0" t="s">
        <v>6521</v>
      </c>
      <c r="N1951" s="0" t="s">
        <v>6522</v>
      </c>
      <c r="O1951" s="2" t="s">
        <v>6523</v>
      </c>
      <c r="P1951" s="0" t="n">
        <v>1</v>
      </c>
    </row>
    <row r="1952" customFormat="false" ht="14" hidden="false" customHeight="false" outlineLevel="0" collapsed="false">
      <c r="A1952" s="0" t="s">
        <v>35</v>
      </c>
      <c r="B1952" s="0" t="s">
        <v>35</v>
      </c>
      <c r="C1952" s="0" t="s">
        <v>35</v>
      </c>
      <c r="D1952" s="0" t="s">
        <v>35</v>
      </c>
      <c r="E1952" s="0" t="s">
        <v>35</v>
      </c>
      <c r="F1952" s="0" t="s">
        <v>35</v>
      </c>
      <c r="G1952" s="0" t="s">
        <v>35</v>
      </c>
      <c r="H1952" s="0" t="n">
        <v>21.88301</v>
      </c>
      <c r="J1952" s="0" t="n">
        <v>0</v>
      </c>
      <c r="K1952" s="0" t="s">
        <v>35</v>
      </c>
      <c r="L1952" s="0" t="s">
        <v>6524</v>
      </c>
      <c r="M1952" s="0" t="s">
        <v>6524</v>
      </c>
      <c r="N1952" s="0" t="s">
        <v>6525</v>
      </c>
      <c r="O1952" s="2" t="s">
        <v>6526</v>
      </c>
      <c r="P1952" s="0" t="n">
        <v>1</v>
      </c>
    </row>
    <row r="1953" customFormat="false" ht="14" hidden="false" customHeight="false" outlineLevel="0" collapsed="false">
      <c r="A1953" s="0" t="s">
        <v>35</v>
      </c>
      <c r="B1953" s="0" t="s">
        <v>35</v>
      </c>
      <c r="C1953" s="0" t="s">
        <v>35</v>
      </c>
      <c r="D1953" s="0" t="s">
        <v>35</v>
      </c>
      <c r="E1953" s="0" t="s">
        <v>35</v>
      </c>
      <c r="F1953" s="0" t="s">
        <v>35</v>
      </c>
      <c r="G1953" s="0" t="s">
        <v>35</v>
      </c>
      <c r="H1953" s="0" t="n">
        <v>20.8732</v>
      </c>
      <c r="J1953" s="0" t="n">
        <v>0</v>
      </c>
      <c r="K1953" s="0" t="s">
        <v>35</v>
      </c>
      <c r="L1953" s="0" t="s">
        <v>6527</v>
      </c>
      <c r="M1953" s="0" t="s">
        <v>6527</v>
      </c>
      <c r="N1953" s="0" t="s">
        <v>6528</v>
      </c>
      <c r="O1953" s="2" t="s">
        <v>6529</v>
      </c>
      <c r="P1953" s="0" t="n">
        <v>1</v>
      </c>
    </row>
    <row r="1954" customFormat="false" ht="14" hidden="false" customHeight="false" outlineLevel="0" collapsed="false">
      <c r="A1954" s="0" t="n">
        <v>33.01387</v>
      </c>
      <c r="B1954" s="0" t="n">
        <v>32.6118</v>
      </c>
      <c r="C1954" s="0" t="n">
        <v>31.59521</v>
      </c>
      <c r="D1954" s="0" t="n">
        <v>31.44623</v>
      </c>
      <c r="E1954" s="0" t="n">
        <v>31.48788</v>
      </c>
      <c r="F1954" s="0" t="n">
        <v>31.35505</v>
      </c>
      <c r="G1954" s="0" t="n">
        <v>31.4591</v>
      </c>
      <c r="H1954" s="0" t="n">
        <v>31.64238</v>
      </c>
      <c r="J1954" s="0" t="n">
        <v>0.887148607968613</v>
      </c>
      <c r="K1954" s="0" t="n">
        <v>0.680676460266113</v>
      </c>
      <c r="L1954" s="0" t="s">
        <v>6530</v>
      </c>
      <c r="M1954" s="0" t="s">
        <v>6530</v>
      </c>
      <c r="N1954" s="0" t="s">
        <v>6531</v>
      </c>
      <c r="O1954" s="2" t="s">
        <v>6532</v>
      </c>
      <c r="P1954" s="0" t="n">
        <v>4</v>
      </c>
    </row>
    <row r="1955" customFormat="false" ht="14" hidden="false" customHeight="false" outlineLevel="0" collapsed="false">
      <c r="A1955" s="0" t="s">
        <v>35</v>
      </c>
      <c r="B1955" s="0" t="s">
        <v>35</v>
      </c>
      <c r="C1955" s="0" t="s">
        <v>35</v>
      </c>
      <c r="D1955" s="0" t="s">
        <v>35</v>
      </c>
      <c r="E1955" s="0" t="s">
        <v>35</v>
      </c>
      <c r="F1955" s="0" t="s">
        <v>35</v>
      </c>
      <c r="G1955" s="0" t="s">
        <v>35</v>
      </c>
      <c r="H1955" s="0" t="n">
        <v>20.42337</v>
      </c>
      <c r="J1955" s="0" t="n">
        <v>0</v>
      </c>
      <c r="K1955" s="0" t="s">
        <v>35</v>
      </c>
      <c r="L1955" s="0" t="s">
        <v>6533</v>
      </c>
      <c r="M1955" s="0" t="s">
        <v>6533</v>
      </c>
      <c r="N1955" s="0" t="s">
        <v>6534</v>
      </c>
      <c r="O1955" s="2" t="s">
        <v>6535</v>
      </c>
      <c r="P1955" s="0" t="n">
        <v>2</v>
      </c>
    </row>
    <row r="1956" customFormat="false" ht="14" hidden="false" customHeight="false" outlineLevel="0" collapsed="false">
      <c r="A1956" s="0" t="s">
        <v>35</v>
      </c>
      <c r="B1956" s="0" t="s">
        <v>35</v>
      </c>
      <c r="C1956" s="0" t="n">
        <v>21.97215</v>
      </c>
      <c r="D1956" s="0" t="n">
        <v>21.71436</v>
      </c>
      <c r="E1956" s="0" t="n">
        <v>21.94814</v>
      </c>
      <c r="F1956" s="0" t="n">
        <v>22.06447</v>
      </c>
      <c r="G1956" s="0" t="n">
        <v>22.05139</v>
      </c>
      <c r="H1956" s="0" t="s">
        <v>35</v>
      </c>
      <c r="J1956" s="0" t="n">
        <v>0.709581664039391</v>
      </c>
      <c r="K1956" s="0" t="n">
        <v>-0.178082784016926</v>
      </c>
      <c r="L1956" s="0" t="s">
        <v>6536</v>
      </c>
      <c r="M1956" s="0" t="s">
        <v>6536</v>
      </c>
      <c r="N1956" s="0" t="s">
        <v>6537</v>
      </c>
      <c r="O1956" s="2" t="s">
        <v>6538</v>
      </c>
      <c r="P1956" s="0" t="n">
        <v>3</v>
      </c>
    </row>
    <row r="1957" customFormat="false" ht="14" hidden="false" customHeight="false" outlineLevel="0" collapsed="false">
      <c r="A1957" s="0" t="s">
        <v>35</v>
      </c>
      <c r="B1957" s="0" t="s">
        <v>35</v>
      </c>
      <c r="C1957" s="0" t="s">
        <v>35</v>
      </c>
      <c r="D1957" s="0" t="s">
        <v>35</v>
      </c>
      <c r="E1957" s="0" t="s">
        <v>35</v>
      </c>
      <c r="F1957" s="0" t="s">
        <v>35</v>
      </c>
      <c r="G1957" s="0" t="s">
        <v>35</v>
      </c>
      <c r="H1957" s="0" t="n">
        <v>21.65513</v>
      </c>
      <c r="J1957" s="0" t="n">
        <v>0</v>
      </c>
      <c r="K1957" s="0" t="s">
        <v>35</v>
      </c>
      <c r="L1957" s="0" t="s">
        <v>6539</v>
      </c>
      <c r="M1957" s="0" t="s">
        <v>6539</v>
      </c>
      <c r="N1957" s="0" t="s">
        <v>6540</v>
      </c>
      <c r="O1957" s="2" t="s">
        <v>6541</v>
      </c>
      <c r="P1957" s="0" t="n">
        <v>1</v>
      </c>
    </row>
    <row r="1958" customFormat="false" ht="14" hidden="false" customHeight="false" outlineLevel="0" collapsed="false">
      <c r="A1958" s="0" t="s">
        <v>35</v>
      </c>
      <c r="B1958" s="0" t="s">
        <v>35</v>
      </c>
      <c r="C1958" s="0" t="s">
        <v>35</v>
      </c>
      <c r="D1958" s="0" t="n">
        <v>20.24702</v>
      </c>
      <c r="E1958" s="0" t="n">
        <v>20.99189</v>
      </c>
      <c r="F1958" s="0" t="n">
        <v>20.97295</v>
      </c>
      <c r="G1958" s="0" t="s">
        <v>35</v>
      </c>
      <c r="H1958" s="0" t="n">
        <v>20.87882</v>
      </c>
      <c r="J1958" s="0" t="n">
        <v>0</v>
      </c>
      <c r="K1958" s="0" t="n">
        <v>-0.700869878133137</v>
      </c>
      <c r="L1958" s="0" t="s">
        <v>6542</v>
      </c>
      <c r="M1958" s="0" t="s">
        <v>6543</v>
      </c>
      <c r="N1958" s="0" t="s">
        <v>6544</v>
      </c>
      <c r="O1958" s="2" t="s">
        <v>6545</v>
      </c>
      <c r="P1958" s="0" t="n">
        <v>3</v>
      </c>
    </row>
    <row r="1959" customFormat="false" ht="14" hidden="false" customHeight="false" outlineLevel="0" collapsed="false">
      <c r="A1959" s="0" t="s">
        <v>35</v>
      </c>
      <c r="B1959" s="0" t="s">
        <v>35</v>
      </c>
      <c r="C1959" s="0" t="n">
        <v>20.9624</v>
      </c>
      <c r="D1959" s="0" t="n">
        <v>21.27872</v>
      </c>
      <c r="E1959" s="0" t="n">
        <v>21.24144</v>
      </c>
      <c r="F1959" s="0" t="n">
        <v>21.25822</v>
      </c>
      <c r="G1959" s="0" t="n">
        <v>21.28489</v>
      </c>
      <c r="H1959" s="0" t="s">
        <v>35</v>
      </c>
      <c r="J1959" s="0" t="n">
        <v>0.492751453608471</v>
      </c>
      <c r="K1959" s="0" t="n">
        <v>-0.140956878662109</v>
      </c>
      <c r="L1959" s="0" t="s">
        <v>6546</v>
      </c>
      <c r="M1959" s="0" t="s">
        <v>6546</v>
      </c>
      <c r="N1959" s="0" t="s">
        <v>6547</v>
      </c>
      <c r="O1959" s="2" t="s">
        <v>6548</v>
      </c>
      <c r="P1959" s="0" t="n">
        <v>3</v>
      </c>
    </row>
    <row r="1960" customFormat="false" ht="14" hidden="false" customHeight="false" outlineLevel="0" collapsed="false">
      <c r="A1960" s="0" t="s">
        <v>35</v>
      </c>
      <c r="B1960" s="0" t="s">
        <v>35</v>
      </c>
      <c r="C1960" s="0" t="n">
        <v>23.14066</v>
      </c>
      <c r="D1960" s="0" t="n">
        <v>22.39514</v>
      </c>
      <c r="E1960" s="0" t="s">
        <v>35</v>
      </c>
      <c r="F1960" s="0" t="s">
        <v>35</v>
      </c>
      <c r="G1960" s="0" t="s">
        <v>35</v>
      </c>
      <c r="H1960" s="0" t="s">
        <v>35</v>
      </c>
      <c r="J1960" s="0" t="n">
        <v>0</v>
      </c>
      <c r="K1960" s="0" t="s">
        <v>35</v>
      </c>
      <c r="L1960" s="0" t="s">
        <v>6549</v>
      </c>
      <c r="M1960" s="0" t="s">
        <v>6549</v>
      </c>
      <c r="N1960" s="0" t="s">
        <v>6550</v>
      </c>
      <c r="O1960" s="2" t="s">
        <v>6551</v>
      </c>
      <c r="P1960" s="0" t="n">
        <v>2</v>
      </c>
    </row>
    <row r="1961" customFormat="false" ht="14" hidden="false" customHeight="false" outlineLevel="0" collapsed="false">
      <c r="A1961" s="0" t="s">
        <v>35</v>
      </c>
      <c r="B1961" s="0" t="s">
        <v>35</v>
      </c>
      <c r="C1961" s="0" t="n">
        <v>20.78429</v>
      </c>
      <c r="D1961" s="0" t="s">
        <v>35</v>
      </c>
      <c r="E1961" s="0" t="s">
        <v>35</v>
      </c>
      <c r="F1961" s="0" t="s">
        <v>35</v>
      </c>
      <c r="G1961" s="0" t="s">
        <v>35</v>
      </c>
      <c r="H1961" s="0" t="s">
        <v>35</v>
      </c>
      <c r="J1961" s="0" t="n">
        <v>0</v>
      </c>
      <c r="K1961" s="0" t="s">
        <v>35</v>
      </c>
      <c r="L1961" s="0" t="s">
        <v>6552</v>
      </c>
      <c r="M1961" s="0" t="s">
        <v>6552</v>
      </c>
      <c r="N1961" s="0" t="s">
        <v>6553</v>
      </c>
      <c r="O1961" s="2" t="s">
        <v>6554</v>
      </c>
      <c r="P1961" s="0" t="n">
        <v>1</v>
      </c>
    </row>
    <row r="1962" customFormat="false" ht="14" hidden="false" customHeight="false" outlineLevel="0" collapsed="false">
      <c r="A1962" s="0" t="s">
        <v>35</v>
      </c>
      <c r="B1962" s="0" t="s">
        <v>35</v>
      </c>
      <c r="C1962" s="0" t="s">
        <v>35</v>
      </c>
      <c r="D1962" s="0" t="s">
        <v>35</v>
      </c>
      <c r="E1962" s="0" t="s">
        <v>35</v>
      </c>
      <c r="F1962" s="0" t="s">
        <v>35</v>
      </c>
      <c r="G1962" s="0" t="s">
        <v>35</v>
      </c>
      <c r="H1962" s="0" t="n">
        <v>19.00624</v>
      </c>
      <c r="J1962" s="0" t="n">
        <v>0</v>
      </c>
      <c r="K1962" s="0" t="s">
        <v>35</v>
      </c>
      <c r="L1962" s="0" t="s">
        <v>6555</v>
      </c>
      <c r="M1962" s="0" t="s">
        <v>6555</v>
      </c>
      <c r="N1962" s="0" t="s">
        <v>6556</v>
      </c>
      <c r="O1962" s="2" t="s">
        <v>6557</v>
      </c>
      <c r="P1962" s="0" t="n">
        <v>1</v>
      </c>
    </row>
    <row r="1963" customFormat="false" ht="14" hidden="false" customHeight="false" outlineLevel="0" collapsed="false">
      <c r="A1963" s="0" t="s">
        <v>35</v>
      </c>
      <c r="B1963" s="0" t="n">
        <v>22.50208</v>
      </c>
      <c r="C1963" s="0" t="n">
        <v>22.31025</v>
      </c>
      <c r="D1963" s="0" t="n">
        <v>22.2456</v>
      </c>
      <c r="E1963" s="0" t="n">
        <v>22.3942</v>
      </c>
      <c r="F1963" s="0" t="n">
        <v>22.29047</v>
      </c>
      <c r="G1963" s="0" t="n">
        <v>22.30511</v>
      </c>
      <c r="H1963" s="0" t="n">
        <v>22.10197</v>
      </c>
      <c r="J1963" s="0" t="n">
        <v>0.347553948296707</v>
      </c>
      <c r="K1963" s="0" t="n">
        <v>0.079704761505127</v>
      </c>
      <c r="L1963" s="0" t="s">
        <v>6558</v>
      </c>
      <c r="M1963" s="0" t="s">
        <v>6558</v>
      </c>
      <c r="N1963" s="0" t="s">
        <v>6559</v>
      </c>
      <c r="O1963" s="2" t="s">
        <v>6560</v>
      </c>
      <c r="P1963" s="0" t="n">
        <v>1</v>
      </c>
    </row>
    <row r="1964" customFormat="false" ht="14" hidden="false" customHeight="false" outlineLevel="0" collapsed="false">
      <c r="A1964" s="0" t="s">
        <v>35</v>
      </c>
      <c r="B1964" s="0" t="s">
        <v>35</v>
      </c>
      <c r="C1964" s="0" t="s">
        <v>35</v>
      </c>
      <c r="D1964" s="0" t="s">
        <v>35</v>
      </c>
      <c r="E1964" s="0" t="s">
        <v>35</v>
      </c>
      <c r="F1964" s="0" t="s">
        <v>35</v>
      </c>
      <c r="G1964" s="0" t="s">
        <v>35</v>
      </c>
      <c r="H1964" s="0" t="n">
        <v>20.19123</v>
      </c>
      <c r="J1964" s="0" t="n">
        <v>0</v>
      </c>
      <c r="K1964" s="0" t="s">
        <v>35</v>
      </c>
      <c r="L1964" s="0" t="s">
        <v>6561</v>
      </c>
      <c r="M1964" s="0" t="s">
        <v>6561</v>
      </c>
      <c r="N1964" s="0" t="s">
        <v>6562</v>
      </c>
      <c r="O1964" s="2" t="s">
        <v>6563</v>
      </c>
      <c r="P1964" s="0" t="n">
        <v>1</v>
      </c>
    </row>
    <row r="1965" customFormat="false" ht="14" hidden="false" customHeight="false" outlineLevel="0" collapsed="false">
      <c r="A1965" s="0" t="n">
        <v>24.71329</v>
      </c>
      <c r="B1965" s="0" t="n">
        <v>24.73097</v>
      </c>
      <c r="C1965" s="0" t="n">
        <v>25.21863</v>
      </c>
      <c r="D1965" s="0" t="n">
        <v>25.83786</v>
      </c>
      <c r="E1965" s="0" t="n">
        <v>25.41455</v>
      </c>
      <c r="F1965" s="0" t="n">
        <v>25.48056</v>
      </c>
      <c r="G1965" s="0" t="n">
        <v>25.50264</v>
      </c>
      <c r="H1965" s="0" t="n">
        <v>25.78132</v>
      </c>
      <c r="J1965" s="0" t="n">
        <v>0.743352170313614</v>
      </c>
      <c r="K1965" s="0" t="n">
        <v>-0.419576644897461</v>
      </c>
      <c r="L1965" s="0" t="s">
        <v>6564</v>
      </c>
      <c r="M1965" s="0" t="s">
        <v>6565</v>
      </c>
      <c r="N1965" s="0" t="s">
        <v>6566</v>
      </c>
      <c r="O1965" s="2" t="s">
        <v>6567</v>
      </c>
      <c r="P1965" s="0" t="n">
        <v>2</v>
      </c>
    </row>
    <row r="1966" customFormat="false" ht="14" hidden="false" customHeight="false" outlineLevel="0" collapsed="false">
      <c r="A1966" s="0" t="s">
        <v>35</v>
      </c>
      <c r="B1966" s="0" t="s">
        <v>35</v>
      </c>
      <c r="C1966" s="0" t="s">
        <v>35</v>
      </c>
      <c r="D1966" s="0" t="s">
        <v>35</v>
      </c>
      <c r="E1966" s="0" t="s">
        <v>35</v>
      </c>
      <c r="F1966" s="0" t="s">
        <v>35</v>
      </c>
      <c r="G1966" s="0" t="s">
        <v>35</v>
      </c>
      <c r="H1966" s="0" t="n">
        <v>18.85966</v>
      </c>
      <c r="J1966" s="0" t="n">
        <v>0</v>
      </c>
      <c r="K1966" s="0" t="s">
        <v>35</v>
      </c>
      <c r="L1966" s="0" t="s">
        <v>6568</v>
      </c>
      <c r="M1966" s="0" t="s">
        <v>6568</v>
      </c>
      <c r="N1966" s="0" t="s">
        <v>6569</v>
      </c>
      <c r="O1966" s="2" t="s">
        <v>6570</v>
      </c>
      <c r="P1966" s="0" t="n">
        <v>1</v>
      </c>
    </row>
    <row r="1967" customFormat="false" ht="14" hidden="false" customHeight="false" outlineLevel="0" collapsed="false">
      <c r="A1967" s="0" t="s">
        <v>35</v>
      </c>
      <c r="B1967" s="0" t="s">
        <v>35</v>
      </c>
      <c r="C1967" s="0" t="s">
        <v>35</v>
      </c>
      <c r="D1967" s="0" t="n">
        <v>21.7157</v>
      </c>
      <c r="E1967" s="0" t="s">
        <v>35</v>
      </c>
      <c r="F1967" s="0" t="s">
        <v>35</v>
      </c>
      <c r="G1967" s="0" t="s">
        <v>35</v>
      </c>
      <c r="H1967" s="0" t="s">
        <v>35</v>
      </c>
      <c r="J1967" s="0" t="n">
        <v>0</v>
      </c>
      <c r="K1967" s="0" t="s">
        <v>35</v>
      </c>
      <c r="L1967" s="0" t="s">
        <v>6571</v>
      </c>
      <c r="M1967" s="0" t="s">
        <v>6571</v>
      </c>
      <c r="N1967" s="0" t="s">
        <v>6572</v>
      </c>
      <c r="O1967" s="2" t="s">
        <v>6573</v>
      </c>
      <c r="P1967" s="0" t="n">
        <v>2</v>
      </c>
    </row>
    <row r="1968" customFormat="false" ht="14" hidden="false" customHeight="false" outlineLevel="0" collapsed="false">
      <c r="A1968" s="0" t="s">
        <v>35</v>
      </c>
      <c r="B1968" s="0" t="s">
        <v>35</v>
      </c>
      <c r="C1968" s="0" t="s">
        <v>35</v>
      </c>
      <c r="D1968" s="0" t="s">
        <v>35</v>
      </c>
      <c r="E1968" s="0" t="s">
        <v>35</v>
      </c>
      <c r="F1968" s="0" t="s">
        <v>35</v>
      </c>
      <c r="G1968" s="0" t="n">
        <v>22.05175</v>
      </c>
      <c r="H1968" s="0" t="s">
        <v>35</v>
      </c>
      <c r="J1968" s="0" t="n">
        <v>0</v>
      </c>
      <c r="K1968" s="0" t="s">
        <v>35</v>
      </c>
      <c r="L1968" s="0" t="s">
        <v>6574</v>
      </c>
      <c r="M1968" s="0" t="s">
        <v>6574</v>
      </c>
      <c r="N1968" s="0" t="s">
        <v>6575</v>
      </c>
      <c r="O1968" s="2" t="s">
        <v>6576</v>
      </c>
      <c r="P1968" s="0" t="n">
        <v>2</v>
      </c>
    </row>
    <row r="1969" customFormat="false" ht="14" hidden="false" customHeight="false" outlineLevel="0" collapsed="false">
      <c r="A1969" s="0" t="n">
        <v>25.38765</v>
      </c>
      <c r="B1969" s="0" t="n">
        <v>25.11172</v>
      </c>
      <c r="C1969" s="0" t="n">
        <v>24.19678</v>
      </c>
      <c r="D1969" s="0" t="n">
        <v>22.98311</v>
      </c>
      <c r="E1969" s="0" t="n">
        <v>24.42426</v>
      </c>
      <c r="F1969" s="0" t="n">
        <v>23.68153</v>
      </c>
      <c r="G1969" s="0" t="n">
        <v>24.78786</v>
      </c>
      <c r="H1969" s="0" t="n">
        <v>24.315</v>
      </c>
      <c r="J1969" s="0" t="n">
        <v>0.0714438677824153</v>
      </c>
      <c r="K1969" s="0" t="n">
        <v>0.117655754089355</v>
      </c>
      <c r="L1969" s="0" t="s">
        <v>6577</v>
      </c>
      <c r="M1969" s="0" t="s">
        <v>6577</v>
      </c>
      <c r="N1969" s="0" t="s">
        <v>6578</v>
      </c>
      <c r="O1969" s="2" t="s">
        <v>6579</v>
      </c>
      <c r="P1969" s="0" t="n">
        <v>1</v>
      </c>
    </row>
    <row r="1970" customFormat="false" ht="14" hidden="false" customHeight="false" outlineLevel="0" collapsed="false">
      <c r="A1970" s="0" t="n">
        <v>23.28588</v>
      </c>
      <c r="B1970" s="0" t="n">
        <v>23.26599</v>
      </c>
      <c r="C1970" s="0" t="n">
        <v>23.95819</v>
      </c>
      <c r="D1970" s="0" t="n">
        <v>23.82172</v>
      </c>
      <c r="E1970" s="0" t="n">
        <v>24.29453</v>
      </c>
      <c r="F1970" s="0" t="n">
        <v>24.20501</v>
      </c>
      <c r="G1970" s="0" t="n">
        <v>23.88428</v>
      </c>
      <c r="H1970" s="0" t="n">
        <v>23.74981</v>
      </c>
      <c r="J1970" s="0" t="n">
        <v>1.05645380353107</v>
      </c>
      <c r="K1970" s="0" t="n">
        <v>-0.45045804977417</v>
      </c>
      <c r="L1970" s="0" t="s">
        <v>6580</v>
      </c>
      <c r="M1970" s="0" t="s">
        <v>6580</v>
      </c>
      <c r="N1970" s="0" t="s">
        <v>6581</v>
      </c>
      <c r="O1970" s="2" t="s">
        <v>6582</v>
      </c>
      <c r="P1970" s="0" t="n">
        <v>1</v>
      </c>
    </row>
    <row r="1971" customFormat="false" ht="14" hidden="false" customHeight="false" outlineLevel="0" collapsed="false">
      <c r="A1971" s="0" t="n">
        <v>25.4295</v>
      </c>
      <c r="B1971" s="0" t="n">
        <v>25.09949</v>
      </c>
      <c r="C1971" s="0" t="n">
        <v>26.18622</v>
      </c>
      <c r="D1971" s="0" t="n">
        <v>26.2292</v>
      </c>
      <c r="E1971" s="0" t="n">
        <v>25.52304</v>
      </c>
      <c r="F1971" s="0" t="n">
        <v>25.34584</v>
      </c>
      <c r="G1971" s="0" t="n">
        <v>25.40879</v>
      </c>
      <c r="H1971" s="0" t="n">
        <v>25.80516</v>
      </c>
      <c r="J1971" s="0" t="n">
        <v>0.303070502748646</v>
      </c>
      <c r="K1971" s="0" t="n">
        <v>0.215394973754883</v>
      </c>
      <c r="L1971" s="0" t="s">
        <v>6583</v>
      </c>
      <c r="M1971" s="0" t="s">
        <v>6584</v>
      </c>
      <c r="N1971" s="0" t="s">
        <v>6585</v>
      </c>
      <c r="O1971" s="2" t="s">
        <v>6586</v>
      </c>
      <c r="P1971" s="0" t="n">
        <v>6</v>
      </c>
    </row>
    <row r="1972" customFormat="false" ht="14" hidden="false" customHeight="false" outlineLevel="0" collapsed="false">
      <c r="A1972" s="0" t="s">
        <v>35</v>
      </c>
      <c r="B1972" s="0" t="s">
        <v>35</v>
      </c>
      <c r="C1972" s="0" t="n">
        <v>20.42265</v>
      </c>
      <c r="D1972" s="0" t="n">
        <v>20.87763</v>
      </c>
      <c r="E1972" s="0" t="n">
        <v>20.42204</v>
      </c>
      <c r="F1972" s="0" t="n">
        <v>20.3103</v>
      </c>
      <c r="G1972" s="0" t="n">
        <v>20.59923</v>
      </c>
      <c r="H1972" s="0" t="n">
        <v>20.25176</v>
      </c>
      <c r="J1972" s="0" t="n">
        <v>0.635434527887083</v>
      </c>
      <c r="K1972" s="0" t="n">
        <v>0.254304885864258</v>
      </c>
      <c r="L1972" s="0" t="s">
        <v>6587</v>
      </c>
      <c r="M1972" s="0" t="s">
        <v>6587</v>
      </c>
      <c r="N1972" s="0" t="s">
        <v>6588</v>
      </c>
      <c r="O1972" s="2" t="s">
        <v>6589</v>
      </c>
      <c r="P1972" s="0" t="n">
        <v>2</v>
      </c>
    </row>
    <row r="1973" customFormat="false" ht="14" hidden="false" customHeight="false" outlineLevel="0" collapsed="false">
      <c r="A1973" s="0" t="n">
        <v>23.23723</v>
      </c>
      <c r="B1973" s="0" t="n">
        <v>22.98003</v>
      </c>
      <c r="C1973" s="0" t="n">
        <v>23.21844</v>
      </c>
      <c r="D1973" s="0" t="s">
        <v>35</v>
      </c>
      <c r="E1973" s="0" t="n">
        <v>23.59058</v>
      </c>
      <c r="F1973" s="0" t="n">
        <v>23.1586</v>
      </c>
      <c r="G1973" s="0" t="n">
        <v>23.43339</v>
      </c>
      <c r="H1973" s="0" t="s">
        <v>35</v>
      </c>
      <c r="J1973" s="0" t="n">
        <v>0.758342455930093</v>
      </c>
      <c r="K1973" s="0" t="n">
        <v>-0.24895731608073</v>
      </c>
      <c r="L1973" s="0" t="s">
        <v>6590</v>
      </c>
      <c r="M1973" s="0" t="s">
        <v>6591</v>
      </c>
      <c r="N1973" s="0" t="s">
        <v>6592</v>
      </c>
      <c r="O1973" s="2" t="s">
        <v>6593</v>
      </c>
      <c r="P1973" s="0" t="n">
        <v>4</v>
      </c>
    </row>
    <row r="1974" customFormat="false" ht="14" hidden="false" customHeight="false" outlineLevel="0" collapsed="false">
      <c r="A1974" s="0" t="s">
        <v>35</v>
      </c>
      <c r="B1974" s="0" t="s">
        <v>35</v>
      </c>
      <c r="C1974" s="0" t="s">
        <v>35</v>
      </c>
      <c r="D1974" s="0" t="s">
        <v>35</v>
      </c>
      <c r="E1974" s="0" t="s">
        <v>35</v>
      </c>
      <c r="F1974" s="0" t="s">
        <v>35</v>
      </c>
      <c r="G1974" s="0" t="s">
        <v>35</v>
      </c>
      <c r="H1974" s="0" t="n">
        <v>19.41903</v>
      </c>
      <c r="J1974" s="0" t="n">
        <v>0</v>
      </c>
      <c r="K1974" s="0" t="s">
        <v>35</v>
      </c>
      <c r="L1974" s="0" t="s">
        <v>6594</v>
      </c>
      <c r="M1974" s="0" t="s">
        <v>6594</v>
      </c>
      <c r="N1974" s="0" t="s">
        <v>6595</v>
      </c>
      <c r="O1974" s="2" t="s">
        <v>6596</v>
      </c>
      <c r="P1974" s="0" t="n">
        <v>1</v>
      </c>
    </row>
    <row r="1975" customFormat="false" ht="14" hidden="false" customHeight="false" outlineLevel="0" collapsed="false">
      <c r="A1975" s="0" t="s">
        <v>35</v>
      </c>
      <c r="B1975" s="0" t="s">
        <v>35</v>
      </c>
      <c r="C1975" s="0" t="s">
        <v>35</v>
      </c>
      <c r="D1975" s="0" t="n">
        <v>22.24412</v>
      </c>
      <c r="E1975" s="0" t="s">
        <v>35</v>
      </c>
      <c r="F1975" s="0" t="s">
        <v>35</v>
      </c>
      <c r="G1975" s="0" t="s">
        <v>35</v>
      </c>
      <c r="H1975" s="0" t="s">
        <v>35</v>
      </c>
      <c r="J1975" s="0" t="n">
        <v>0</v>
      </c>
      <c r="K1975" s="0" t="s">
        <v>35</v>
      </c>
      <c r="L1975" s="0" t="s">
        <v>6597</v>
      </c>
      <c r="M1975" s="0" t="s">
        <v>6597</v>
      </c>
      <c r="N1975" s="0" t="s">
        <v>6598</v>
      </c>
      <c r="O1975" s="2" t="s">
        <v>6599</v>
      </c>
      <c r="P1975" s="0" t="n">
        <v>6</v>
      </c>
    </row>
    <row r="1976" customFormat="false" ht="14" hidden="false" customHeight="false" outlineLevel="0" collapsed="false">
      <c r="A1976" s="0" t="s">
        <v>35</v>
      </c>
      <c r="B1976" s="0" t="s">
        <v>35</v>
      </c>
      <c r="C1976" s="0" t="n">
        <v>22.16638</v>
      </c>
      <c r="D1976" s="0" t="n">
        <v>22.20634</v>
      </c>
      <c r="E1976" s="0" t="n">
        <v>21.80597</v>
      </c>
      <c r="F1976" s="0" t="n">
        <v>22.06131</v>
      </c>
      <c r="G1976" s="0" t="n">
        <v>22.29698</v>
      </c>
      <c r="H1976" s="0" t="n">
        <v>21.45654</v>
      </c>
      <c r="J1976" s="0" t="n">
        <v>0.447231483282027</v>
      </c>
      <c r="K1976" s="0" t="n">
        <v>0.281155586242676</v>
      </c>
      <c r="L1976" s="0" t="s">
        <v>6600</v>
      </c>
      <c r="M1976" s="0" t="s">
        <v>6601</v>
      </c>
      <c r="N1976" s="0" t="s">
        <v>6602</v>
      </c>
      <c r="O1976" s="2" t="s">
        <v>6603</v>
      </c>
      <c r="P1976" s="0" t="n">
        <v>4</v>
      </c>
    </row>
    <row r="1977" customFormat="false" ht="14" hidden="false" customHeight="false" outlineLevel="0" collapsed="false">
      <c r="A1977" s="0" t="s">
        <v>35</v>
      </c>
      <c r="B1977" s="0" t="s">
        <v>35</v>
      </c>
      <c r="C1977" s="0" t="n">
        <v>23.4711</v>
      </c>
      <c r="D1977" s="0" t="n">
        <v>23.20183</v>
      </c>
      <c r="E1977" s="0" t="s">
        <v>35</v>
      </c>
      <c r="F1977" s="0" t="s">
        <v>35</v>
      </c>
      <c r="G1977" s="0" t="s">
        <v>35</v>
      </c>
      <c r="H1977" s="0" t="s">
        <v>35</v>
      </c>
      <c r="J1977" s="0" t="n">
        <v>0</v>
      </c>
      <c r="K1977" s="0" t="s">
        <v>35</v>
      </c>
      <c r="L1977" s="0" t="s">
        <v>6604</v>
      </c>
      <c r="M1977" s="0" t="s">
        <v>6605</v>
      </c>
      <c r="N1977" s="0" t="s">
        <v>6606</v>
      </c>
      <c r="O1977" s="2" t="s">
        <v>6607</v>
      </c>
      <c r="P1977" s="0" t="n">
        <v>3</v>
      </c>
    </row>
    <row r="1978" customFormat="false" ht="14" hidden="false" customHeight="false" outlineLevel="0" collapsed="false">
      <c r="A1978" s="0" t="s">
        <v>35</v>
      </c>
      <c r="B1978" s="0" t="s">
        <v>35</v>
      </c>
      <c r="C1978" s="0" t="s">
        <v>35</v>
      </c>
      <c r="D1978" s="0" t="s">
        <v>35</v>
      </c>
      <c r="E1978" s="0" t="n">
        <v>21.5265</v>
      </c>
      <c r="F1978" s="0" t="s">
        <v>35</v>
      </c>
      <c r="G1978" s="0" t="n">
        <v>20.81542</v>
      </c>
      <c r="H1978" s="0" t="s">
        <v>35</v>
      </c>
      <c r="J1978" s="0" t="n">
        <v>0</v>
      </c>
      <c r="K1978" s="0" t="s">
        <v>35</v>
      </c>
      <c r="L1978" s="0" t="s">
        <v>6608</v>
      </c>
      <c r="M1978" s="0" t="s">
        <v>6608</v>
      </c>
      <c r="N1978" s="0" t="s">
        <v>6609</v>
      </c>
      <c r="O1978" s="2" t="s">
        <v>6610</v>
      </c>
      <c r="P1978" s="0" t="n">
        <v>2</v>
      </c>
    </row>
    <row r="1979" customFormat="false" ht="14" hidden="false" customHeight="false" outlineLevel="0" collapsed="false">
      <c r="A1979" s="0" t="s">
        <v>35</v>
      </c>
      <c r="B1979" s="0" t="s">
        <v>35</v>
      </c>
      <c r="C1979" s="0" t="s">
        <v>35</v>
      </c>
      <c r="D1979" s="0" t="s">
        <v>35</v>
      </c>
      <c r="E1979" s="0" t="s">
        <v>35</v>
      </c>
      <c r="F1979" s="0" t="s">
        <v>35</v>
      </c>
      <c r="G1979" s="0" t="n">
        <v>21.71108</v>
      </c>
      <c r="H1979" s="0" t="s">
        <v>35</v>
      </c>
      <c r="J1979" s="0" t="n">
        <v>0</v>
      </c>
      <c r="K1979" s="0" t="s">
        <v>35</v>
      </c>
      <c r="L1979" s="0" t="s">
        <v>6611</v>
      </c>
      <c r="M1979" s="0" t="s">
        <v>6611</v>
      </c>
      <c r="N1979" s="0" t="s">
        <v>6612</v>
      </c>
      <c r="O1979" s="2" t="s">
        <v>6613</v>
      </c>
      <c r="P1979" s="0" t="n">
        <v>1</v>
      </c>
    </row>
    <row r="1980" customFormat="false" ht="14" hidden="false" customHeight="false" outlineLevel="0" collapsed="false">
      <c r="A1980" s="0" t="s">
        <v>35</v>
      </c>
      <c r="B1980" s="0" t="s">
        <v>35</v>
      </c>
      <c r="C1980" s="0" t="s">
        <v>35</v>
      </c>
      <c r="D1980" s="0" t="n">
        <v>22.28342</v>
      </c>
      <c r="E1980" s="0" t="s">
        <v>35</v>
      </c>
      <c r="F1980" s="0" t="s">
        <v>35</v>
      </c>
      <c r="G1980" s="0" t="s">
        <v>35</v>
      </c>
      <c r="H1980" s="0" t="s">
        <v>35</v>
      </c>
      <c r="J1980" s="0" t="n">
        <v>0</v>
      </c>
      <c r="K1980" s="0" t="s">
        <v>35</v>
      </c>
      <c r="L1980" s="0" t="s">
        <v>6614</v>
      </c>
      <c r="M1980" s="0" t="s">
        <v>6614</v>
      </c>
      <c r="N1980" s="0" t="s">
        <v>6615</v>
      </c>
      <c r="O1980" s="2" t="s">
        <v>6616</v>
      </c>
      <c r="P1980" s="0" t="n">
        <v>2</v>
      </c>
    </row>
    <row r="1981" customFormat="false" ht="14" hidden="false" customHeight="false" outlineLevel="0" collapsed="false">
      <c r="A1981" s="0" t="s">
        <v>35</v>
      </c>
      <c r="B1981" s="0" t="s">
        <v>35</v>
      </c>
      <c r="C1981" s="0" t="s">
        <v>35</v>
      </c>
      <c r="D1981" s="0" t="s">
        <v>35</v>
      </c>
      <c r="E1981" s="0" t="s">
        <v>35</v>
      </c>
      <c r="F1981" s="0" t="n">
        <v>18.67076</v>
      </c>
      <c r="G1981" s="0" t="s">
        <v>35</v>
      </c>
      <c r="H1981" s="0" t="s">
        <v>35</v>
      </c>
      <c r="J1981" s="0" t="n">
        <v>0</v>
      </c>
      <c r="K1981" s="0" t="s">
        <v>35</v>
      </c>
      <c r="L1981" s="0" t="s">
        <v>6617</v>
      </c>
      <c r="M1981" s="0" t="s">
        <v>6617</v>
      </c>
      <c r="N1981" s="0" t="s">
        <v>6618</v>
      </c>
      <c r="O1981" s="2" t="s">
        <v>6619</v>
      </c>
      <c r="P1981" s="0" t="n">
        <v>2</v>
      </c>
    </row>
    <row r="1982" customFormat="false" ht="14" hidden="false" customHeight="false" outlineLevel="0" collapsed="false">
      <c r="A1982" s="0" t="s">
        <v>35</v>
      </c>
      <c r="B1982" s="0" t="s">
        <v>35</v>
      </c>
      <c r="C1982" s="0" t="s">
        <v>35</v>
      </c>
      <c r="D1982" s="0" t="n">
        <v>21.39404</v>
      </c>
      <c r="E1982" s="0" t="n">
        <v>21.14656</v>
      </c>
      <c r="F1982" s="0" t="n">
        <v>21.16245</v>
      </c>
      <c r="G1982" s="0" t="n">
        <v>20.78509</v>
      </c>
      <c r="H1982" s="0" t="s">
        <v>35</v>
      </c>
      <c r="J1982" s="0" t="n">
        <v>0</v>
      </c>
      <c r="K1982" s="0" t="n">
        <v>0.362673441569012</v>
      </c>
      <c r="L1982" s="0" t="s">
        <v>6620</v>
      </c>
      <c r="M1982" s="0" t="s">
        <v>6620</v>
      </c>
      <c r="N1982" s="0" t="s">
        <v>6621</v>
      </c>
      <c r="O1982" s="2" t="s">
        <v>6622</v>
      </c>
      <c r="P1982" s="0" t="n">
        <v>1</v>
      </c>
    </row>
    <row r="1983" customFormat="false" ht="14" hidden="false" customHeight="false" outlineLevel="0" collapsed="false">
      <c r="A1983" s="0" t="s">
        <v>35</v>
      </c>
      <c r="B1983" s="0" t="s">
        <v>35</v>
      </c>
      <c r="C1983" s="0" t="s">
        <v>35</v>
      </c>
      <c r="D1983" s="0" t="s">
        <v>35</v>
      </c>
      <c r="E1983" s="0" t="s">
        <v>35</v>
      </c>
      <c r="F1983" s="0" t="s">
        <v>35</v>
      </c>
      <c r="G1983" s="0" t="s">
        <v>35</v>
      </c>
      <c r="H1983" s="0" t="n">
        <v>18.94538</v>
      </c>
      <c r="J1983" s="0" t="n">
        <v>0</v>
      </c>
      <c r="K1983" s="0" t="s">
        <v>35</v>
      </c>
      <c r="L1983" s="0" t="s">
        <v>6623</v>
      </c>
      <c r="M1983" s="0" t="s">
        <v>6623</v>
      </c>
      <c r="N1983" s="0" t="s">
        <v>6624</v>
      </c>
      <c r="O1983" s="2" t="s">
        <v>6625</v>
      </c>
      <c r="P1983" s="0" t="n">
        <v>1</v>
      </c>
    </row>
    <row r="1984" customFormat="false" ht="14" hidden="false" customHeight="false" outlineLevel="0" collapsed="false">
      <c r="A1984" s="0" t="n">
        <v>25.00868</v>
      </c>
      <c r="B1984" s="0" t="n">
        <v>24.61813</v>
      </c>
      <c r="C1984" s="0" t="n">
        <v>25.31143</v>
      </c>
      <c r="D1984" s="0" t="n">
        <v>25.13053</v>
      </c>
      <c r="E1984" s="0" t="n">
        <v>25.17581</v>
      </c>
      <c r="F1984" s="0" t="n">
        <v>25.11259</v>
      </c>
      <c r="G1984" s="0" t="n">
        <v>24.65747</v>
      </c>
      <c r="H1984" s="0" t="n">
        <v>24.80931</v>
      </c>
      <c r="J1984" s="0" t="n">
        <v>0.156903110216357</v>
      </c>
      <c r="K1984" s="0" t="n">
        <v>0.0783977508544922</v>
      </c>
      <c r="L1984" s="0" t="s">
        <v>6626</v>
      </c>
      <c r="M1984" s="0" t="s">
        <v>6626</v>
      </c>
      <c r="N1984" s="0" t="s">
        <v>6627</v>
      </c>
      <c r="O1984" s="2" t="s">
        <v>6628</v>
      </c>
      <c r="P1984" s="0" t="n">
        <v>2</v>
      </c>
    </row>
    <row r="1985" customFormat="false" ht="14" hidden="false" customHeight="false" outlineLevel="0" collapsed="false">
      <c r="A1985" s="0" t="s">
        <v>35</v>
      </c>
      <c r="B1985" s="0" t="s">
        <v>35</v>
      </c>
      <c r="C1985" s="0" t="n">
        <v>21.14127</v>
      </c>
      <c r="D1985" s="0" t="s">
        <v>35</v>
      </c>
      <c r="E1985" s="0" t="n">
        <v>21.82326</v>
      </c>
      <c r="F1985" s="0" t="n">
        <v>21.54534</v>
      </c>
      <c r="G1985" s="0" t="n">
        <v>21.6862</v>
      </c>
      <c r="H1985" s="0" t="n">
        <v>21.64157</v>
      </c>
      <c r="J1985" s="0" t="n">
        <v>0</v>
      </c>
      <c r="K1985" s="0" t="n">
        <v>-0.53281831741333</v>
      </c>
      <c r="L1985" s="0" t="s">
        <v>6629</v>
      </c>
      <c r="M1985" s="0" t="s">
        <v>6629</v>
      </c>
      <c r="N1985" s="0" t="s">
        <v>6630</v>
      </c>
      <c r="O1985" s="2" t="s">
        <v>6631</v>
      </c>
      <c r="P1985" s="0" t="n">
        <v>1</v>
      </c>
    </row>
    <row r="1986" customFormat="false" ht="14" hidden="false" customHeight="false" outlineLevel="0" collapsed="false">
      <c r="A1986" s="0" t="s">
        <v>35</v>
      </c>
      <c r="B1986" s="0" t="n">
        <v>22.85555</v>
      </c>
      <c r="C1986" s="0" t="s">
        <v>35</v>
      </c>
      <c r="D1986" s="0" t="s">
        <v>35</v>
      </c>
      <c r="E1986" s="0" t="s">
        <v>35</v>
      </c>
      <c r="F1986" s="0" t="s">
        <v>35</v>
      </c>
      <c r="G1986" s="0" t="s">
        <v>35</v>
      </c>
      <c r="H1986" s="0" t="s">
        <v>35</v>
      </c>
      <c r="J1986" s="0" t="n">
        <v>0</v>
      </c>
      <c r="K1986" s="0" t="s">
        <v>35</v>
      </c>
      <c r="L1986" s="0" t="s">
        <v>6632</v>
      </c>
      <c r="M1986" s="0" t="s">
        <v>6632</v>
      </c>
      <c r="N1986" s="0" t="s">
        <v>6633</v>
      </c>
      <c r="O1986" s="2" t="s">
        <v>6634</v>
      </c>
      <c r="P1986" s="0" t="n">
        <v>7</v>
      </c>
    </row>
    <row r="1987" customFormat="false" ht="14" hidden="false" customHeight="false" outlineLevel="0" collapsed="false">
      <c r="A1987" s="0" t="s">
        <v>35</v>
      </c>
      <c r="B1987" s="0" t="s">
        <v>35</v>
      </c>
      <c r="C1987" s="0" t="s">
        <v>35</v>
      </c>
      <c r="D1987" s="0" t="n">
        <v>18.47955</v>
      </c>
      <c r="E1987" s="0" t="s">
        <v>35</v>
      </c>
      <c r="F1987" s="0" t="s">
        <v>35</v>
      </c>
      <c r="G1987" s="0" t="s">
        <v>35</v>
      </c>
      <c r="H1987" s="0" t="s">
        <v>35</v>
      </c>
      <c r="J1987" s="0" t="n">
        <v>0</v>
      </c>
      <c r="K1987" s="0" t="s">
        <v>35</v>
      </c>
      <c r="L1987" s="0" t="s">
        <v>6635</v>
      </c>
      <c r="M1987" s="0" t="s">
        <v>6635</v>
      </c>
      <c r="N1987" s="0" t="s">
        <v>6636</v>
      </c>
      <c r="O1987" s="2" t="s">
        <v>6637</v>
      </c>
      <c r="P1987" s="0" t="n">
        <v>1</v>
      </c>
    </row>
    <row r="1988" customFormat="false" ht="14" hidden="false" customHeight="false" outlineLevel="0" collapsed="false">
      <c r="A1988" s="0" t="n">
        <v>25.35803</v>
      </c>
      <c r="B1988" s="0" t="n">
        <v>25.44471</v>
      </c>
      <c r="C1988" s="0" t="n">
        <v>25.50494</v>
      </c>
      <c r="D1988" s="0" t="n">
        <v>25.5856</v>
      </c>
      <c r="E1988" s="0" t="n">
        <v>25.73081</v>
      </c>
      <c r="F1988" s="0" t="n">
        <v>25.62243</v>
      </c>
      <c r="G1988" s="0" t="n">
        <v>25.41683</v>
      </c>
      <c r="H1988" s="0" t="n">
        <v>25.71001</v>
      </c>
      <c r="J1988" s="0" t="n">
        <v>0.853627705393713</v>
      </c>
      <c r="K1988" s="0" t="n">
        <v>-0.146699905395508</v>
      </c>
      <c r="L1988" s="0" t="s">
        <v>6638</v>
      </c>
      <c r="M1988" s="0" t="s">
        <v>6639</v>
      </c>
      <c r="N1988" s="0" t="s">
        <v>6640</v>
      </c>
      <c r="O1988" s="2" t="s">
        <v>6641</v>
      </c>
      <c r="P1988" s="0" t="n">
        <v>4</v>
      </c>
    </row>
    <row r="1989" customFormat="false" ht="14" hidden="false" customHeight="false" outlineLevel="0" collapsed="false">
      <c r="A1989" s="0" t="n">
        <v>22.55107</v>
      </c>
      <c r="B1989" s="0" t="n">
        <v>22.4244</v>
      </c>
      <c r="C1989" s="0" t="n">
        <v>22.52239</v>
      </c>
      <c r="D1989" s="0" t="n">
        <v>23.03991</v>
      </c>
      <c r="E1989" s="0" t="n">
        <v>22.80526</v>
      </c>
      <c r="F1989" s="0" t="n">
        <v>22.40637</v>
      </c>
      <c r="G1989" s="0" t="n">
        <v>22.6105</v>
      </c>
      <c r="H1989" s="0" t="n">
        <v>22.69579</v>
      </c>
      <c r="J1989" s="0" t="n">
        <v>0.010328030555994</v>
      </c>
      <c r="K1989" s="0" t="n">
        <v>0.00496292114257813</v>
      </c>
      <c r="L1989" s="0" t="s">
        <v>6642</v>
      </c>
      <c r="M1989" s="0" t="s">
        <v>6642</v>
      </c>
      <c r="N1989" s="0" t="s">
        <v>6643</v>
      </c>
      <c r="O1989" s="2" t="s">
        <v>6644</v>
      </c>
      <c r="P1989" s="0" t="n">
        <v>1</v>
      </c>
    </row>
    <row r="1990" customFormat="false" ht="14" hidden="false" customHeight="false" outlineLevel="0" collapsed="false">
      <c r="A1990" s="0" t="s">
        <v>35</v>
      </c>
      <c r="B1990" s="0" t="n">
        <v>20.96593</v>
      </c>
      <c r="C1990" s="0" t="n">
        <v>21.62667</v>
      </c>
      <c r="D1990" s="0" t="n">
        <v>21.24162</v>
      </c>
      <c r="E1990" s="0" t="n">
        <v>20.99983</v>
      </c>
      <c r="F1990" s="0" t="n">
        <v>21.20872</v>
      </c>
      <c r="G1990" s="0" t="n">
        <v>21.07712</v>
      </c>
      <c r="H1990" s="0" t="s">
        <v>35</v>
      </c>
      <c r="J1990" s="0" t="n">
        <v>0.382367539816929</v>
      </c>
      <c r="K1990" s="0" t="n">
        <v>0.182850519816082</v>
      </c>
      <c r="L1990" s="0" t="s">
        <v>6645</v>
      </c>
      <c r="M1990" s="0" t="s">
        <v>6646</v>
      </c>
      <c r="N1990" s="0" t="s">
        <v>6647</v>
      </c>
      <c r="O1990" s="2" t="s">
        <v>6648</v>
      </c>
      <c r="P1990" s="0" t="n">
        <v>4</v>
      </c>
    </row>
    <row r="1991" customFormat="false" ht="14" hidden="false" customHeight="false" outlineLevel="0" collapsed="false">
      <c r="A1991" s="0" t="s">
        <v>35</v>
      </c>
      <c r="B1991" s="0" t="s">
        <v>35</v>
      </c>
      <c r="C1991" s="0" t="s">
        <v>35</v>
      </c>
      <c r="D1991" s="0" t="s">
        <v>35</v>
      </c>
      <c r="E1991" s="0" t="s">
        <v>35</v>
      </c>
      <c r="F1991" s="0" t="s">
        <v>35</v>
      </c>
      <c r="G1991" s="0" t="s">
        <v>35</v>
      </c>
      <c r="H1991" s="0" t="s">
        <v>35</v>
      </c>
      <c r="J1991" s="0" t="n">
        <v>0</v>
      </c>
      <c r="K1991" s="0" t="s">
        <v>35</v>
      </c>
      <c r="L1991" s="0" t="s">
        <v>6649</v>
      </c>
      <c r="M1991" s="0" t="s">
        <v>6649</v>
      </c>
      <c r="N1991" s="0" t="s">
        <v>6650</v>
      </c>
      <c r="O1991" s="2" t="s">
        <v>6651</v>
      </c>
      <c r="P1991" s="0" t="n">
        <v>3</v>
      </c>
    </row>
    <row r="1992" customFormat="false" ht="14" hidden="false" customHeight="false" outlineLevel="0" collapsed="false">
      <c r="A1992" s="0" t="s">
        <v>35</v>
      </c>
      <c r="B1992" s="0" t="s">
        <v>35</v>
      </c>
      <c r="C1992" s="0" t="s">
        <v>35</v>
      </c>
      <c r="D1992" s="0" t="s">
        <v>35</v>
      </c>
      <c r="E1992" s="0" t="s">
        <v>35</v>
      </c>
      <c r="F1992" s="0" t="s">
        <v>35</v>
      </c>
      <c r="G1992" s="0" t="s">
        <v>35</v>
      </c>
      <c r="H1992" s="0" t="n">
        <v>21.75369</v>
      </c>
      <c r="J1992" s="0" t="n">
        <v>0</v>
      </c>
      <c r="K1992" s="0" t="s">
        <v>35</v>
      </c>
      <c r="L1992" s="0" t="s">
        <v>6652</v>
      </c>
      <c r="M1992" s="0" t="s">
        <v>6652</v>
      </c>
      <c r="N1992" s="0" t="s">
        <v>6653</v>
      </c>
      <c r="O1992" s="2" t="s">
        <v>6654</v>
      </c>
      <c r="P1992" s="0" t="n">
        <v>1</v>
      </c>
    </row>
    <row r="1993" customFormat="false" ht="14" hidden="false" customHeight="false" outlineLevel="0" collapsed="false">
      <c r="A1993" s="0" t="s">
        <v>35</v>
      </c>
      <c r="B1993" s="0" t="s">
        <v>35</v>
      </c>
      <c r="C1993" s="0" t="s">
        <v>35</v>
      </c>
      <c r="D1993" s="0" t="s">
        <v>35</v>
      </c>
      <c r="E1993" s="0" t="n">
        <v>20.7858</v>
      </c>
      <c r="F1993" s="0" t="n">
        <v>21.36928</v>
      </c>
      <c r="G1993" s="0" t="n">
        <v>21.73265</v>
      </c>
      <c r="H1993" s="0" t="n">
        <v>21.21252</v>
      </c>
      <c r="J1993" s="0" t="n">
        <v>0</v>
      </c>
      <c r="K1993" s="0" t="s">
        <v>35</v>
      </c>
      <c r="L1993" s="0" t="s">
        <v>6655</v>
      </c>
      <c r="M1993" s="0" t="s">
        <v>6655</v>
      </c>
      <c r="N1993" s="0" t="s">
        <v>6656</v>
      </c>
      <c r="O1993" s="2" t="s">
        <v>6657</v>
      </c>
      <c r="P1993" s="0" t="n">
        <v>2</v>
      </c>
    </row>
    <row r="1994" customFormat="false" ht="14" hidden="false" customHeight="false" outlineLevel="0" collapsed="false">
      <c r="A1994" s="0" t="n">
        <v>21.61054</v>
      </c>
      <c r="B1994" s="0" t="s">
        <v>35</v>
      </c>
      <c r="C1994" s="0" t="n">
        <v>21.49277</v>
      </c>
      <c r="D1994" s="0" t="n">
        <v>21.30368</v>
      </c>
      <c r="E1994" s="0" t="n">
        <v>20.65088</v>
      </c>
      <c r="F1994" s="0" t="n">
        <v>21.20263</v>
      </c>
      <c r="G1994" s="0" t="n">
        <v>21.36986</v>
      </c>
      <c r="H1994" s="0" t="n">
        <v>21.07835</v>
      </c>
      <c r="J1994" s="0" t="n">
        <v>0.993111568315497</v>
      </c>
      <c r="K1994" s="0" t="n">
        <v>0.393566608428955</v>
      </c>
      <c r="L1994" s="0" t="s">
        <v>6658</v>
      </c>
      <c r="M1994" s="0" t="s">
        <v>6658</v>
      </c>
      <c r="N1994" s="0" t="s">
        <v>6659</v>
      </c>
      <c r="O1994" s="2" t="s">
        <v>6660</v>
      </c>
      <c r="P1994" s="0" t="n">
        <v>1</v>
      </c>
    </row>
    <row r="1995" customFormat="false" ht="14" hidden="false" customHeight="false" outlineLevel="0" collapsed="false">
      <c r="A1995" s="0" t="n">
        <v>24.1059</v>
      </c>
      <c r="B1995" s="0" t="n">
        <v>24.43759</v>
      </c>
      <c r="C1995" s="0" t="n">
        <v>24.61442</v>
      </c>
      <c r="D1995" s="0" t="n">
        <v>24.16423</v>
      </c>
      <c r="E1995" s="0" t="n">
        <v>24.46775</v>
      </c>
      <c r="F1995" s="0" t="n">
        <v>24.03967</v>
      </c>
      <c r="G1995" s="0" t="n">
        <v>24.69296</v>
      </c>
      <c r="H1995" s="0" t="n">
        <v>24.47457</v>
      </c>
      <c r="J1995" s="0" t="n">
        <v>0.191167254365729</v>
      </c>
      <c r="K1995" s="0" t="n">
        <v>-0.0882048606872559</v>
      </c>
      <c r="L1995" s="0" t="s">
        <v>6661</v>
      </c>
      <c r="M1995" s="0" t="s">
        <v>6662</v>
      </c>
      <c r="N1995" s="0" t="s">
        <v>6663</v>
      </c>
      <c r="O1995" s="2" t="s">
        <v>6664</v>
      </c>
      <c r="P1995" s="0" t="n">
        <v>5</v>
      </c>
    </row>
    <row r="1996" customFormat="false" ht="14" hidden="false" customHeight="false" outlineLevel="0" collapsed="false">
      <c r="A1996" s="0" t="n">
        <v>21.87185</v>
      </c>
      <c r="B1996" s="0" t="n">
        <v>21.48517</v>
      </c>
      <c r="C1996" s="0" t="n">
        <v>22.60723</v>
      </c>
      <c r="D1996" s="0" t="n">
        <v>22.81523</v>
      </c>
      <c r="E1996" s="0" t="n">
        <v>22.81331</v>
      </c>
      <c r="F1996" s="0" t="n">
        <v>22.74224</v>
      </c>
      <c r="G1996" s="0" t="n">
        <v>23.53362</v>
      </c>
      <c r="H1996" s="0" t="n">
        <v>23.11224</v>
      </c>
      <c r="J1996" s="0" t="n">
        <v>1.26102842921199</v>
      </c>
      <c r="K1996" s="0" t="n">
        <v>-0.855483055114746</v>
      </c>
      <c r="L1996" s="0" t="s">
        <v>6665</v>
      </c>
      <c r="M1996" s="0" t="s">
        <v>6666</v>
      </c>
      <c r="N1996" s="0" t="s">
        <v>6667</v>
      </c>
      <c r="O1996" s="2" t="s">
        <v>6668</v>
      </c>
      <c r="P1996" s="0" t="n">
        <v>7</v>
      </c>
    </row>
    <row r="1997" customFormat="false" ht="14" hidden="false" customHeight="false" outlineLevel="0" collapsed="false">
      <c r="A1997" s="0" t="n">
        <v>27.51533</v>
      </c>
      <c r="B1997" s="0" t="n">
        <v>27.7965</v>
      </c>
      <c r="C1997" s="0" t="n">
        <v>27.02253</v>
      </c>
      <c r="D1997" s="0" t="n">
        <v>26.84254</v>
      </c>
      <c r="E1997" s="0" t="n">
        <v>27.24291</v>
      </c>
      <c r="F1997" s="0" t="n">
        <v>27.03988</v>
      </c>
      <c r="G1997" s="0" t="n">
        <v>27.46886</v>
      </c>
      <c r="H1997" s="0" t="n">
        <v>27.69398</v>
      </c>
      <c r="J1997" s="0" t="n">
        <v>0.0938886787825119</v>
      </c>
      <c r="K1997" s="0" t="n">
        <v>-0.0671868324279785</v>
      </c>
      <c r="L1997" s="0" t="s">
        <v>6669</v>
      </c>
      <c r="M1997" s="0" t="s">
        <v>6669</v>
      </c>
      <c r="N1997" s="0" t="s">
        <v>6670</v>
      </c>
      <c r="O1997" s="2" t="s">
        <v>6671</v>
      </c>
      <c r="P1997" s="0" t="n">
        <v>1</v>
      </c>
    </row>
    <row r="1998" customFormat="false" ht="14" hidden="false" customHeight="false" outlineLevel="0" collapsed="false">
      <c r="A1998" s="0" t="n">
        <v>24.63755</v>
      </c>
      <c r="B1998" s="0" t="n">
        <v>24.5611</v>
      </c>
      <c r="C1998" s="0" t="n">
        <v>24.93751</v>
      </c>
      <c r="D1998" s="0" t="n">
        <v>24.26799</v>
      </c>
      <c r="E1998" s="0" t="n">
        <v>25.14888</v>
      </c>
      <c r="F1998" s="0" t="n">
        <v>23.88362</v>
      </c>
      <c r="G1998" s="0" t="n">
        <v>24.23396</v>
      </c>
      <c r="H1998" s="0" t="n">
        <v>24.51449</v>
      </c>
      <c r="J1998" s="0" t="n">
        <v>0.205357379702434</v>
      </c>
      <c r="K1998" s="0" t="n">
        <v>0.155800342559814</v>
      </c>
      <c r="L1998" s="0" t="s">
        <v>6672</v>
      </c>
      <c r="M1998" s="0" t="s">
        <v>6673</v>
      </c>
      <c r="N1998" s="0" t="s">
        <v>6674</v>
      </c>
      <c r="O1998" s="2" t="s">
        <v>6675</v>
      </c>
      <c r="P1998" s="0" t="n">
        <v>4</v>
      </c>
    </row>
    <row r="1999" customFormat="false" ht="14" hidden="false" customHeight="false" outlineLevel="0" collapsed="false">
      <c r="A1999" s="0" t="s">
        <v>35</v>
      </c>
      <c r="B1999" s="0" t="s">
        <v>35</v>
      </c>
      <c r="C1999" s="0" t="s">
        <v>35</v>
      </c>
      <c r="D1999" s="0" t="n">
        <v>19.86674</v>
      </c>
      <c r="E1999" s="0" t="s">
        <v>35</v>
      </c>
      <c r="F1999" s="0" t="s">
        <v>35</v>
      </c>
      <c r="G1999" s="0" t="s">
        <v>35</v>
      </c>
      <c r="H1999" s="0" t="s">
        <v>35</v>
      </c>
      <c r="J1999" s="0" t="n">
        <v>0</v>
      </c>
      <c r="K1999" s="0" t="s">
        <v>35</v>
      </c>
      <c r="L1999" s="0" t="s">
        <v>6676</v>
      </c>
      <c r="M1999" s="0" t="s">
        <v>6676</v>
      </c>
      <c r="N1999" s="0" t="s">
        <v>6677</v>
      </c>
      <c r="O1999" s="2" t="s">
        <v>6678</v>
      </c>
      <c r="P1999" s="0" t="n">
        <v>1</v>
      </c>
    </row>
    <row r="2000" customFormat="false" ht="14" hidden="false" customHeight="false" outlineLevel="0" collapsed="false">
      <c r="A2000" s="0" t="n">
        <v>26.58835</v>
      </c>
      <c r="B2000" s="0" t="n">
        <v>26.65239</v>
      </c>
      <c r="C2000" s="0" t="n">
        <v>26.008</v>
      </c>
      <c r="D2000" s="0" t="n">
        <v>26.29186</v>
      </c>
      <c r="E2000" s="0" t="n">
        <v>26.27279</v>
      </c>
      <c r="F2000" s="0" t="n">
        <v>26.87232</v>
      </c>
      <c r="G2000" s="0" t="n">
        <v>26.38457</v>
      </c>
      <c r="H2000" s="0" t="n">
        <v>26.5748</v>
      </c>
      <c r="J2000" s="0" t="n">
        <v>0.298384505219407</v>
      </c>
      <c r="K2000" s="0" t="n">
        <v>-0.140971183776855</v>
      </c>
      <c r="L2000" s="0" t="s">
        <v>6679</v>
      </c>
      <c r="M2000" s="0" t="s">
        <v>6680</v>
      </c>
      <c r="N2000" s="0" t="s">
        <v>6681</v>
      </c>
      <c r="O2000" s="2" t="s">
        <v>6682</v>
      </c>
      <c r="P2000" s="0" t="n">
        <v>9</v>
      </c>
    </row>
    <row r="2001" customFormat="false" ht="14" hidden="false" customHeight="false" outlineLevel="0" collapsed="false">
      <c r="A2001" s="0" t="n">
        <v>25.09406</v>
      </c>
      <c r="B2001" s="0" t="n">
        <v>25.26517</v>
      </c>
      <c r="C2001" s="0" t="n">
        <v>25.72044</v>
      </c>
      <c r="D2001" s="0" t="n">
        <v>25.87849</v>
      </c>
      <c r="E2001" s="0" t="n">
        <v>25.87994</v>
      </c>
      <c r="F2001" s="0" t="n">
        <v>25.76484</v>
      </c>
      <c r="G2001" s="0" t="n">
        <v>25.75075</v>
      </c>
      <c r="H2001" s="0" t="n">
        <v>25.69657</v>
      </c>
      <c r="J2001" s="0" t="n">
        <v>0.73393420514536</v>
      </c>
      <c r="K2001" s="0" t="n">
        <v>-0.283485889434814</v>
      </c>
      <c r="L2001" s="0" t="s">
        <v>6683</v>
      </c>
      <c r="M2001" s="0" t="s">
        <v>6683</v>
      </c>
      <c r="N2001" s="0" t="s">
        <v>6684</v>
      </c>
      <c r="O2001" s="2" t="s">
        <v>6685</v>
      </c>
      <c r="P2001" s="0" t="n">
        <v>3</v>
      </c>
    </row>
    <row r="2002" customFormat="false" ht="14" hidden="false" customHeight="false" outlineLevel="0" collapsed="false">
      <c r="A2002" s="0" t="n">
        <v>26.14606</v>
      </c>
      <c r="B2002" s="0" t="n">
        <v>25.68694</v>
      </c>
      <c r="C2002" s="0" t="n">
        <v>26.54995</v>
      </c>
      <c r="D2002" s="0" t="n">
        <v>26.72273</v>
      </c>
      <c r="E2002" s="0" t="n">
        <v>26.64348</v>
      </c>
      <c r="F2002" s="0" t="n">
        <v>26.54737</v>
      </c>
      <c r="G2002" s="0" t="n">
        <v>26.49779</v>
      </c>
      <c r="H2002" s="0" t="n">
        <v>26.15627</v>
      </c>
      <c r="J2002" s="0" t="n">
        <v>0.306200698670858</v>
      </c>
      <c r="K2002" s="0" t="n">
        <v>-0.184803485870361</v>
      </c>
      <c r="L2002" s="0" t="s">
        <v>6686</v>
      </c>
      <c r="M2002" s="0" t="s">
        <v>6687</v>
      </c>
      <c r="N2002" s="0" t="s">
        <v>6688</v>
      </c>
      <c r="O2002" s="2" t="s">
        <v>6689</v>
      </c>
      <c r="P2002" s="0" t="n">
        <v>9</v>
      </c>
    </row>
    <row r="2003" customFormat="false" ht="14" hidden="false" customHeight="false" outlineLevel="0" collapsed="false">
      <c r="A2003" s="0" t="n">
        <v>21.64178</v>
      </c>
      <c r="B2003" s="0" t="n">
        <v>21.08758</v>
      </c>
      <c r="C2003" s="0" t="n">
        <v>21.78377</v>
      </c>
      <c r="D2003" s="0" t="s">
        <v>35</v>
      </c>
      <c r="E2003" s="0" t="n">
        <v>21.91718</v>
      </c>
      <c r="F2003" s="0" t="n">
        <v>21.81558</v>
      </c>
      <c r="G2003" s="0" t="n">
        <v>21.5888</v>
      </c>
      <c r="H2003" s="0" t="n">
        <v>21.59327</v>
      </c>
      <c r="J2003" s="0" t="n">
        <v>0.496927768842444</v>
      </c>
      <c r="K2003" s="0" t="n">
        <v>-0.224331219991047</v>
      </c>
      <c r="L2003" s="0" t="s">
        <v>6690</v>
      </c>
      <c r="M2003" s="0" t="s">
        <v>6691</v>
      </c>
      <c r="N2003" s="0" t="s">
        <v>6692</v>
      </c>
      <c r="O2003" s="2" t="s">
        <v>6693</v>
      </c>
      <c r="P2003" s="0" t="n">
        <v>4</v>
      </c>
    </row>
    <row r="2004" customFormat="false" ht="14" hidden="false" customHeight="false" outlineLevel="0" collapsed="false">
      <c r="A2004" s="0" t="s">
        <v>35</v>
      </c>
      <c r="B2004" s="0" t="s">
        <v>35</v>
      </c>
      <c r="C2004" s="0" t="n">
        <v>20.55927</v>
      </c>
      <c r="D2004" s="0" t="s">
        <v>35</v>
      </c>
      <c r="E2004" s="0" t="n">
        <v>21.0432</v>
      </c>
      <c r="F2004" s="0" t="n">
        <v>21.12206</v>
      </c>
      <c r="G2004" s="0" t="s">
        <v>35</v>
      </c>
      <c r="H2004" s="0" t="s">
        <v>35</v>
      </c>
      <c r="J2004" s="0" t="n">
        <v>0</v>
      </c>
      <c r="K2004" s="0" t="n">
        <v>-0.523360252380371</v>
      </c>
      <c r="L2004" s="0" t="s">
        <v>6694</v>
      </c>
      <c r="M2004" s="0" t="s">
        <v>6694</v>
      </c>
      <c r="N2004" s="0" t="s">
        <v>6695</v>
      </c>
      <c r="O2004" s="2" t="s">
        <v>6696</v>
      </c>
      <c r="P2004" s="0" t="n">
        <v>1</v>
      </c>
    </row>
    <row r="2005" customFormat="false" ht="14" hidden="false" customHeight="false" outlineLevel="0" collapsed="false">
      <c r="A2005" s="0" t="n">
        <v>23.48689</v>
      </c>
      <c r="B2005" s="0" t="n">
        <v>23.7044</v>
      </c>
      <c r="C2005" s="0" t="n">
        <v>24.0486</v>
      </c>
      <c r="D2005" s="0" t="n">
        <v>23.98954</v>
      </c>
      <c r="E2005" s="0" t="s">
        <v>35</v>
      </c>
      <c r="F2005" s="0" t="n">
        <v>23.51328</v>
      </c>
      <c r="G2005" s="0" t="n">
        <v>23.76111</v>
      </c>
      <c r="H2005" s="0" t="n">
        <v>23.72234</v>
      </c>
      <c r="J2005" s="0" t="n">
        <v>0.360811504553489</v>
      </c>
      <c r="K2005" s="0" t="n">
        <v>0.141780376434326</v>
      </c>
      <c r="L2005" s="0" t="s">
        <v>6697</v>
      </c>
      <c r="M2005" s="0" t="s">
        <v>6697</v>
      </c>
      <c r="N2005" s="0" t="s">
        <v>6698</v>
      </c>
      <c r="O2005" s="2" t="s">
        <v>6699</v>
      </c>
      <c r="P2005" s="0" t="n">
        <v>1</v>
      </c>
    </row>
    <row r="2006" customFormat="false" ht="14" hidden="false" customHeight="false" outlineLevel="0" collapsed="false">
      <c r="A2006" s="0" t="n">
        <v>22.14628</v>
      </c>
      <c r="B2006" s="0" t="n">
        <v>22.2445</v>
      </c>
      <c r="C2006" s="0" t="n">
        <v>22.29117</v>
      </c>
      <c r="D2006" s="0" t="n">
        <v>22.3285</v>
      </c>
      <c r="E2006" s="0" t="n">
        <v>22.50465</v>
      </c>
      <c r="F2006" s="0" t="n">
        <v>22.24728</v>
      </c>
      <c r="G2006" s="0" t="n">
        <v>22.13702</v>
      </c>
      <c r="H2006" s="0" t="n">
        <v>22.33514</v>
      </c>
      <c r="J2006" s="0" t="n">
        <v>0.250249325668135</v>
      </c>
      <c r="K2006" s="0" t="n">
        <v>-0.0534110069274902</v>
      </c>
      <c r="L2006" s="0" t="s">
        <v>6700</v>
      </c>
      <c r="M2006" s="0" t="s">
        <v>6700</v>
      </c>
      <c r="N2006" s="0" t="s">
        <v>6701</v>
      </c>
      <c r="O2006" s="2" t="s">
        <v>6702</v>
      </c>
      <c r="P2006" s="0" t="n">
        <v>1</v>
      </c>
    </row>
    <row r="2007" customFormat="false" ht="14" hidden="false" customHeight="false" outlineLevel="0" collapsed="false">
      <c r="A2007" s="0" t="s">
        <v>35</v>
      </c>
      <c r="B2007" s="0" t="s">
        <v>35</v>
      </c>
      <c r="C2007" s="0" t="n">
        <v>22.58779</v>
      </c>
      <c r="D2007" s="0" t="n">
        <v>23.00265</v>
      </c>
      <c r="E2007" s="0" t="n">
        <v>23.31299</v>
      </c>
      <c r="F2007" s="0" t="n">
        <v>23.21494</v>
      </c>
      <c r="G2007" s="0" t="n">
        <v>22.2476</v>
      </c>
      <c r="H2007" s="0" t="s">
        <v>35</v>
      </c>
      <c r="J2007" s="0" t="n">
        <v>0.0979018391989754</v>
      </c>
      <c r="K2007" s="0" t="n">
        <v>-0.129959742228191</v>
      </c>
      <c r="L2007" s="0" t="s">
        <v>6703</v>
      </c>
      <c r="M2007" s="0" t="s">
        <v>6703</v>
      </c>
      <c r="N2007" s="0" t="s">
        <v>6704</v>
      </c>
      <c r="O2007" s="2" t="s">
        <v>6705</v>
      </c>
      <c r="P2007" s="0" t="n">
        <v>5</v>
      </c>
    </row>
    <row r="2008" customFormat="false" ht="14" hidden="false" customHeight="false" outlineLevel="0" collapsed="false">
      <c r="A2008" s="0" t="n">
        <v>25.0312</v>
      </c>
      <c r="B2008" s="0" t="n">
        <v>25.10117</v>
      </c>
      <c r="C2008" s="0" t="n">
        <v>21.16497</v>
      </c>
      <c r="D2008" s="0" t="n">
        <v>24.76961</v>
      </c>
      <c r="E2008" s="0" t="n">
        <v>25.10801</v>
      </c>
      <c r="F2008" s="0" t="n">
        <v>25.48643</v>
      </c>
      <c r="G2008" s="0" t="n">
        <v>25.52552</v>
      </c>
      <c r="H2008" s="0" t="n">
        <v>25.93571</v>
      </c>
      <c r="J2008" s="0" t="n">
        <v>0.76204057809879</v>
      </c>
      <c r="K2008" s="0" t="n">
        <v>-1.49718046188354</v>
      </c>
      <c r="L2008" s="0" t="s">
        <v>6706</v>
      </c>
      <c r="M2008" s="0" t="s">
        <v>6707</v>
      </c>
      <c r="N2008" s="0" t="s">
        <v>6708</v>
      </c>
      <c r="O2008" s="2" t="s">
        <v>6709</v>
      </c>
      <c r="P2008" s="0" t="n">
        <v>4</v>
      </c>
    </row>
    <row r="2009" customFormat="false" ht="14" hidden="false" customHeight="false" outlineLevel="0" collapsed="false">
      <c r="A2009" s="0" t="s">
        <v>35</v>
      </c>
      <c r="B2009" s="0" t="s">
        <v>35</v>
      </c>
      <c r="C2009" s="0" t="s">
        <v>35</v>
      </c>
      <c r="D2009" s="0" t="s">
        <v>35</v>
      </c>
      <c r="E2009" s="0" t="s">
        <v>35</v>
      </c>
      <c r="F2009" s="0" t="n">
        <v>20.74927</v>
      </c>
      <c r="G2009" s="0" t="n">
        <v>20.52822</v>
      </c>
      <c r="H2009" s="0" t="s">
        <v>35</v>
      </c>
      <c r="J2009" s="0" t="n">
        <v>0</v>
      </c>
      <c r="K2009" s="0" t="s">
        <v>35</v>
      </c>
      <c r="L2009" s="0" t="s">
        <v>6710</v>
      </c>
      <c r="M2009" s="0" t="s">
        <v>6710</v>
      </c>
      <c r="N2009" s="0" t="s">
        <v>6711</v>
      </c>
      <c r="O2009" s="2" t="s">
        <v>6712</v>
      </c>
      <c r="P2009" s="0" t="n">
        <v>1</v>
      </c>
    </row>
    <row r="2010" customFormat="false" ht="14" hidden="false" customHeight="false" outlineLevel="0" collapsed="false">
      <c r="A2010" s="0" t="s">
        <v>35</v>
      </c>
      <c r="B2010" s="0" t="s">
        <v>35</v>
      </c>
      <c r="C2010" s="0" t="n">
        <v>21.89167</v>
      </c>
      <c r="D2010" s="0" t="n">
        <v>22.50608</v>
      </c>
      <c r="E2010" s="0" t="n">
        <v>21.36346</v>
      </c>
      <c r="F2010" s="0" t="n">
        <v>21.8651</v>
      </c>
      <c r="G2010" s="0" t="n">
        <v>21.59409</v>
      </c>
      <c r="H2010" s="0" t="s">
        <v>35</v>
      </c>
      <c r="J2010" s="0" t="n">
        <v>0.855773219259948</v>
      </c>
      <c r="K2010" s="0" t="n">
        <v>0.591325759887695</v>
      </c>
      <c r="L2010" s="0" t="s">
        <v>6713</v>
      </c>
      <c r="M2010" s="0" t="s">
        <v>6713</v>
      </c>
      <c r="N2010" s="0" t="s">
        <v>6714</v>
      </c>
      <c r="O2010" s="2" t="s">
        <v>6715</v>
      </c>
      <c r="P2010" s="0" t="n">
        <v>2</v>
      </c>
    </row>
    <row r="2011" customFormat="false" ht="14" hidden="false" customHeight="false" outlineLevel="0" collapsed="false">
      <c r="A2011" s="0" t="s">
        <v>35</v>
      </c>
      <c r="B2011" s="0" t="s">
        <v>35</v>
      </c>
      <c r="C2011" s="0" t="s">
        <v>35</v>
      </c>
      <c r="D2011" s="0" t="s">
        <v>35</v>
      </c>
      <c r="E2011" s="0" t="n">
        <v>19.36241</v>
      </c>
      <c r="F2011" s="0" t="s">
        <v>35</v>
      </c>
      <c r="G2011" s="0" t="s">
        <v>35</v>
      </c>
      <c r="H2011" s="0" t="s">
        <v>35</v>
      </c>
      <c r="J2011" s="0" t="n">
        <v>0</v>
      </c>
      <c r="K2011" s="0" t="s">
        <v>35</v>
      </c>
      <c r="L2011" s="0" t="s">
        <v>6716</v>
      </c>
      <c r="M2011" s="0" t="s">
        <v>6716</v>
      </c>
      <c r="N2011" s="0" t="s">
        <v>6717</v>
      </c>
      <c r="O2011" s="2" t="s">
        <v>6718</v>
      </c>
      <c r="P2011" s="0" t="n">
        <v>1</v>
      </c>
    </row>
    <row r="2012" customFormat="false" ht="14" hidden="false" customHeight="false" outlineLevel="0" collapsed="false">
      <c r="A2012" s="0" t="s">
        <v>35</v>
      </c>
      <c r="B2012" s="0" t="s">
        <v>35</v>
      </c>
      <c r="C2012" s="0" t="s">
        <v>35</v>
      </c>
      <c r="D2012" s="0" t="s">
        <v>35</v>
      </c>
      <c r="E2012" s="0" t="s">
        <v>35</v>
      </c>
      <c r="F2012" s="0" t="n">
        <v>21.41261</v>
      </c>
      <c r="G2012" s="0" t="s">
        <v>35</v>
      </c>
      <c r="H2012" s="0" t="s">
        <v>35</v>
      </c>
      <c r="J2012" s="0" t="n">
        <v>0</v>
      </c>
      <c r="K2012" s="0" t="s">
        <v>35</v>
      </c>
      <c r="L2012" s="0" t="s">
        <v>6719</v>
      </c>
      <c r="M2012" s="0" t="s">
        <v>6719</v>
      </c>
      <c r="N2012" s="0" t="s">
        <v>6720</v>
      </c>
      <c r="O2012" s="2" t="s">
        <v>6721</v>
      </c>
      <c r="P2012" s="0" t="n">
        <v>2</v>
      </c>
    </row>
    <row r="2013" customFormat="false" ht="14" hidden="false" customHeight="false" outlineLevel="0" collapsed="false">
      <c r="A2013" s="0" t="s">
        <v>35</v>
      </c>
      <c r="B2013" s="0" t="s">
        <v>35</v>
      </c>
      <c r="C2013" s="0" t="s">
        <v>35</v>
      </c>
      <c r="D2013" s="0" t="s">
        <v>35</v>
      </c>
      <c r="E2013" s="0" t="n">
        <v>22.42603</v>
      </c>
      <c r="F2013" s="0" t="s">
        <v>35</v>
      </c>
      <c r="G2013" s="0" t="s">
        <v>35</v>
      </c>
      <c r="H2013" s="0" t="s">
        <v>35</v>
      </c>
      <c r="J2013" s="0" t="n">
        <v>0</v>
      </c>
      <c r="K2013" s="0" t="s">
        <v>35</v>
      </c>
      <c r="L2013" s="0" t="s">
        <v>6722</v>
      </c>
      <c r="M2013" s="0" t="s">
        <v>6722</v>
      </c>
      <c r="N2013" s="0" t="s">
        <v>6723</v>
      </c>
      <c r="O2013" s="2" t="s">
        <v>6724</v>
      </c>
      <c r="P2013" s="0" t="n">
        <v>1</v>
      </c>
    </row>
    <row r="2014" customFormat="false" ht="14" hidden="false" customHeight="false" outlineLevel="0" collapsed="false">
      <c r="A2014" s="0" t="s">
        <v>35</v>
      </c>
      <c r="B2014" s="0" t="s">
        <v>35</v>
      </c>
      <c r="C2014" s="0" t="n">
        <v>20.49042</v>
      </c>
      <c r="D2014" s="0" t="s">
        <v>35</v>
      </c>
      <c r="E2014" s="0" t="s">
        <v>35</v>
      </c>
      <c r="F2014" s="0" t="s">
        <v>35</v>
      </c>
      <c r="G2014" s="0" t="s">
        <v>35</v>
      </c>
      <c r="H2014" s="0" t="s">
        <v>35</v>
      </c>
      <c r="J2014" s="0" t="n">
        <v>0</v>
      </c>
      <c r="K2014" s="0" t="s">
        <v>35</v>
      </c>
      <c r="L2014" s="0" t="s">
        <v>6725</v>
      </c>
      <c r="M2014" s="0" t="s">
        <v>6725</v>
      </c>
      <c r="N2014" s="0" t="s">
        <v>6726</v>
      </c>
      <c r="O2014" s="2" t="s">
        <v>6727</v>
      </c>
      <c r="P2014" s="0" t="n">
        <v>2</v>
      </c>
    </row>
    <row r="2015" customFormat="false" ht="14" hidden="false" customHeight="false" outlineLevel="0" collapsed="false">
      <c r="A2015" s="0" t="s">
        <v>35</v>
      </c>
      <c r="B2015" s="0" t="s">
        <v>35</v>
      </c>
      <c r="C2015" s="0" t="s">
        <v>35</v>
      </c>
      <c r="D2015" s="0" t="s">
        <v>35</v>
      </c>
      <c r="E2015" s="0" t="n">
        <v>21.00724</v>
      </c>
      <c r="F2015" s="0" t="n">
        <v>21.17913</v>
      </c>
      <c r="G2015" s="0" t="s">
        <v>35</v>
      </c>
      <c r="H2015" s="0" t="s">
        <v>35</v>
      </c>
      <c r="J2015" s="0" t="n">
        <v>0</v>
      </c>
      <c r="K2015" s="0" t="s">
        <v>35</v>
      </c>
      <c r="L2015" s="0" t="s">
        <v>6728</v>
      </c>
      <c r="M2015" s="0" t="s">
        <v>6728</v>
      </c>
      <c r="N2015" s="0" t="s">
        <v>6729</v>
      </c>
      <c r="O2015" s="2" t="s">
        <v>6730</v>
      </c>
      <c r="P2015" s="0" t="n">
        <v>5</v>
      </c>
    </row>
    <row r="2016" customFormat="false" ht="14" hidden="false" customHeight="false" outlineLevel="0" collapsed="false">
      <c r="A2016" s="0" t="n">
        <v>24.47005</v>
      </c>
      <c r="B2016" s="0" t="n">
        <v>24.89989</v>
      </c>
      <c r="C2016" s="0" t="n">
        <v>25.41458</v>
      </c>
      <c r="D2016" s="0" t="n">
        <v>25.3657</v>
      </c>
      <c r="E2016" s="0" t="n">
        <v>25.31275</v>
      </c>
      <c r="F2016" s="0" t="n">
        <v>24.92647</v>
      </c>
      <c r="G2016" s="0" t="n">
        <v>25.75725</v>
      </c>
      <c r="H2016" s="0" t="n">
        <v>24.59349</v>
      </c>
      <c r="J2016" s="0" t="n">
        <v>0.122715911980188</v>
      </c>
      <c r="K2016" s="0" t="n">
        <v>-0.109936714172363</v>
      </c>
      <c r="L2016" s="0" t="s">
        <v>6731</v>
      </c>
      <c r="M2016" s="0" t="s">
        <v>6731</v>
      </c>
      <c r="N2016" s="0" t="s">
        <v>6732</v>
      </c>
      <c r="O2016" s="2" t="s">
        <v>6733</v>
      </c>
      <c r="P2016" s="0" t="n">
        <v>3</v>
      </c>
    </row>
    <row r="2017" customFormat="false" ht="14" hidden="false" customHeight="false" outlineLevel="0" collapsed="false">
      <c r="A2017" s="0" t="s">
        <v>35</v>
      </c>
      <c r="B2017" s="0" t="s">
        <v>35</v>
      </c>
      <c r="C2017" s="0" t="n">
        <v>21.37894</v>
      </c>
      <c r="D2017" s="0" t="s">
        <v>35</v>
      </c>
      <c r="E2017" s="0" t="n">
        <v>21.19009</v>
      </c>
      <c r="F2017" s="0" t="n">
        <v>21.39718</v>
      </c>
      <c r="G2017" s="0" t="n">
        <v>21.19677</v>
      </c>
      <c r="H2017" s="0" t="s">
        <v>35</v>
      </c>
      <c r="J2017" s="0" t="n">
        <v>0</v>
      </c>
      <c r="K2017" s="0" t="n">
        <v>0.11759312947591</v>
      </c>
      <c r="L2017" s="0" t="s">
        <v>6734</v>
      </c>
      <c r="M2017" s="0" t="s">
        <v>6734</v>
      </c>
      <c r="N2017" s="0" t="s">
        <v>6735</v>
      </c>
      <c r="O2017" s="2" t="s">
        <v>6736</v>
      </c>
      <c r="P2017" s="0" t="n">
        <v>2</v>
      </c>
    </row>
    <row r="2018" customFormat="false" ht="14" hidden="false" customHeight="false" outlineLevel="0" collapsed="false">
      <c r="A2018" s="0" t="s">
        <v>35</v>
      </c>
      <c r="B2018" s="0" t="s">
        <v>35</v>
      </c>
      <c r="C2018" s="0" t="s">
        <v>35</v>
      </c>
      <c r="D2018" s="0" t="s">
        <v>35</v>
      </c>
      <c r="E2018" s="0" t="s">
        <v>35</v>
      </c>
      <c r="F2018" s="0" t="s">
        <v>35</v>
      </c>
      <c r="G2018" s="0" t="s">
        <v>35</v>
      </c>
      <c r="H2018" s="0" t="n">
        <v>20.35778</v>
      </c>
      <c r="J2018" s="0" t="n">
        <v>0</v>
      </c>
      <c r="K2018" s="0" t="s">
        <v>35</v>
      </c>
      <c r="L2018" s="0" t="s">
        <v>6737</v>
      </c>
      <c r="M2018" s="0" t="s">
        <v>6737</v>
      </c>
      <c r="N2018" s="0" t="s">
        <v>6738</v>
      </c>
      <c r="O2018" s="2" t="s">
        <v>6739</v>
      </c>
      <c r="P2018" s="0" t="n">
        <v>1</v>
      </c>
    </row>
    <row r="2019" customFormat="false" ht="14" hidden="false" customHeight="false" outlineLevel="0" collapsed="false">
      <c r="A2019" s="0" t="s">
        <v>35</v>
      </c>
      <c r="B2019" s="0" t="s">
        <v>35</v>
      </c>
      <c r="C2019" s="0" t="s">
        <v>35</v>
      </c>
      <c r="D2019" s="0" t="s">
        <v>35</v>
      </c>
      <c r="E2019" s="0" t="s">
        <v>35</v>
      </c>
      <c r="F2019" s="0" t="s">
        <v>35</v>
      </c>
      <c r="G2019" s="0" t="s">
        <v>35</v>
      </c>
      <c r="H2019" s="0" t="n">
        <v>19.9278</v>
      </c>
      <c r="J2019" s="0" t="n">
        <v>0</v>
      </c>
      <c r="K2019" s="0" t="s">
        <v>35</v>
      </c>
      <c r="L2019" s="0" t="s">
        <v>6740</v>
      </c>
      <c r="M2019" s="0" t="s">
        <v>6740</v>
      </c>
      <c r="N2019" s="0" t="s">
        <v>6741</v>
      </c>
      <c r="O2019" s="2" t="s">
        <v>6742</v>
      </c>
      <c r="P2019" s="0" t="n">
        <v>1</v>
      </c>
    </row>
    <row r="2020" customFormat="false" ht="14" hidden="false" customHeight="false" outlineLevel="0" collapsed="false">
      <c r="A2020" s="0" t="s">
        <v>35</v>
      </c>
      <c r="B2020" s="0" t="s">
        <v>35</v>
      </c>
      <c r="C2020" s="0" t="s">
        <v>35</v>
      </c>
      <c r="D2020" s="0" t="s">
        <v>35</v>
      </c>
      <c r="E2020" s="0" t="s">
        <v>35</v>
      </c>
      <c r="F2020" s="0" t="s">
        <v>35</v>
      </c>
      <c r="G2020" s="0" t="s">
        <v>35</v>
      </c>
      <c r="H2020" s="0" t="n">
        <v>19.47671</v>
      </c>
      <c r="J2020" s="0" t="n">
        <v>0</v>
      </c>
      <c r="K2020" s="0" t="s">
        <v>35</v>
      </c>
      <c r="L2020" s="0" t="s">
        <v>6743</v>
      </c>
      <c r="M2020" s="0" t="s">
        <v>6743</v>
      </c>
      <c r="N2020" s="0" t="s">
        <v>6744</v>
      </c>
      <c r="O2020" s="2" t="s">
        <v>6745</v>
      </c>
      <c r="P2020" s="0" t="n">
        <v>2</v>
      </c>
    </row>
    <row r="2021" customFormat="false" ht="14" hidden="false" customHeight="false" outlineLevel="0" collapsed="false">
      <c r="A2021" s="0" t="s">
        <v>35</v>
      </c>
      <c r="B2021" s="0" t="s">
        <v>35</v>
      </c>
      <c r="C2021" s="0" t="s">
        <v>35</v>
      </c>
      <c r="D2021" s="0" t="s">
        <v>35</v>
      </c>
      <c r="E2021" s="0" t="s">
        <v>35</v>
      </c>
      <c r="F2021" s="0" t="s">
        <v>35</v>
      </c>
      <c r="G2021" s="0" t="n">
        <v>20.26556</v>
      </c>
      <c r="H2021" s="0" t="s">
        <v>35</v>
      </c>
      <c r="J2021" s="0" t="n">
        <v>0</v>
      </c>
      <c r="K2021" s="0" t="s">
        <v>35</v>
      </c>
      <c r="L2021" s="0" t="s">
        <v>6746</v>
      </c>
      <c r="M2021" s="0" t="s">
        <v>6746</v>
      </c>
      <c r="N2021" s="0" t="s">
        <v>6747</v>
      </c>
      <c r="O2021" s="2" t="s">
        <v>6748</v>
      </c>
      <c r="P2021" s="0" t="n">
        <v>2</v>
      </c>
    </row>
    <row r="2022" customFormat="false" ht="14" hidden="false" customHeight="false" outlineLevel="0" collapsed="false">
      <c r="A2022" s="0" t="n">
        <v>25.61647</v>
      </c>
      <c r="B2022" s="0" t="n">
        <v>25.82551</v>
      </c>
      <c r="C2022" s="0" t="n">
        <v>26.29639</v>
      </c>
      <c r="D2022" s="0" t="n">
        <v>26.15503</v>
      </c>
      <c r="E2022" s="0" t="n">
        <v>25.50082</v>
      </c>
      <c r="F2022" s="0" t="n">
        <v>25.09611</v>
      </c>
      <c r="G2022" s="0" t="n">
        <v>26.08197</v>
      </c>
      <c r="H2022" s="0" t="n">
        <v>26.07429</v>
      </c>
      <c r="J2022" s="0" t="n">
        <v>0.448288337800688</v>
      </c>
      <c r="K2022" s="0" t="n">
        <v>0.285054683685303</v>
      </c>
      <c r="L2022" s="0" t="s">
        <v>6749</v>
      </c>
      <c r="M2022" s="0" t="s">
        <v>6749</v>
      </c>
      <c r="N2022" s="0" t="s">
        <v>6750</v>
      </c>
      <c r="O2022" s="2" t="s">
        <v>6751</v>
      </c>
      <c r="P2022" s="0" t="n">
        <v>1</v>
      </c>
    </row>
    <row r="2023" customFormat="false" ht="14" hidden="false" customHeight="false" outlineLevel="0" collapsed="false">
      <c r="A2023" s="0" t="s">
        <v>35</v>
      </c>
      <c r="B2023" s="0" t="s">
        <v>35</v>
      </c>
      <c r="C2023" s="0" t="n">
        <v>20.52736</v>
      </c>
      <c r="D2023" s="0" t="n">
        <v>21.04567</v>
      </c>
      <c r="E2023" s="0" t="n">
        <v>20.51268</v>
      </c>
      <c r="F2023" s="0" t="n">
        <v>21.4314</v>
      </c>
      <c r="G2023" s="0" t="n">
        <v>21.17572</v>
      </c>
      <c r="H2023" s="0" t="n">
        <v>21.25234</v>
      </c>
      <c r="J2023" s="0" t="n">
        <v>0.378063854789394</v>
      </c>
      <c r="K2023" s="0" t="n">
        <v>-0.306522369384766</v>
      </c>
      <c r="L2023" s="0" t="s">
        <v>6752</v>
      </c>
      <c r="M2023" s="0" t="s">
        <v>6752</v>
      </c>
      <c r="N2023" s="0" t="s">
        <v>6753</v>
      </c>
      <c r="O2023" s="2" t="s">
        <v>6754</v>
      </c>
      <c r="P2023" s="0" t="n">
        <v>2</v>
      </c>
    </row>
    <row r="2024" customFormat="false" ht="14" hidden="false" customHeight="false" outlineLevel="0" collapsed="false">
      <c r="A2024" s="0" t="s">
        <v>35</v>
      </c>
      <c r="B2024" s="0" t="s">
        <v>35</v>
      </c>
      <c r="C2024" s="0" t="s">
        <v>35</v>
      </c>
      <c r="D2024" s="0" t="s">
        <v>35</v>
      </c>
      <c r="E2024" s="0" t="s">
        <v>35</v>
      </c>
      <c r="F2024" s="0" t="s">
        <v>35</v>
      </c>
      <c r="G2024" s="0" t="n">
        <v>21.2794</v>
      </c>
      <c r="H2024" s="0" t="s">
        <v>35</v>
      </c>
      <c r="J2024" s="0" t="n">
        <v>0</v>
      </c>
      <c r="K2024" s="0" t="s">
        <v>35</v>
      </c>
      <c r="L2024" s="0" t="s">
        <v>6755</v>
      </c>
      <c r="M2024" s="0" t="s">
        <v>6755</v>
      </c>
      <c r="N2024" s="0" t="s">
        <v>6756</v>
      </c>
      <c r="O2024" s="2" t="s">
        <v>6757</v>
      </c>
      <c r="P2024" s="0" t="n">
        <v>1</v>
      </c>
    </row>
    <row r="2025" customFormat="false" ht="14" hidden="false" customHeight="false" outlineLevel="0" collapsed="false">
      <c r="A2025" s="0" t="n">
        <v>23.12253</v>
      </c>
      <c r="B2025" s="0" t="n">
        <v>23.01013</v>
      </c>
      <c r="C2025" s="0" t="n">
        <v>21.25454</v>
      </c>
      <c r="D2025" s="0" t="n">
        <v>21.22211</v>
      </c>
      <c r="E2025" s="0" t="s">
        <v>35</v>
      </c>
      <c r="F2025" s="0" t="n">
        <v>21.3368</v>
      </c>
      <c r="G2025" s="0" t="n">
        <v>21.47838</v>
      </c>
      <c r="H2025" s="0" t="n">
        <v>21.55656</v>
      </c>
      <c r="J2025" s="0" t="n">
        <v>0.497168207105914</v>
      </c>
      <c r="K2025" s="0" t="n">
        <v>0.695082346598308</v>
      </c>
      <c r="L2025" s="0" t="s">
        <v>6758</v>
      </c>
      <c r="M2025" s="0" t="s">
        <v>6758</v>
      </c>
      <c r="N2025" s="0" t="s">
        <v>6759</v>
      </c>
      <c r="O2025" s="2" t="s">
        <v>6760</v>
      </c>
      <c r="P2025" s="0" t="n">
        <v>12</v>
      </c>
    </row>
    <row r="2026" customFormat="false" ht="14" hidden="false" customHeight="false" outlineLevel="0" collapsed="false">
      <c r="A2026" s="0" t="n">
        <v>25.2459</v>
      </c>
      <c r="B2026" s="0" t="n">
        <v>25.5077</v>
      </c>
      <c r="C2026" s="0" t="n">
        <v>25.98837</v>
      </c>
      <c r="D2026" s="0" t="n">
        <v>25.21956</v>
      </c>
      <c r="E2026" s="0" t="n">
        <v>25.99557</v>
      </c>
      <c r="F2026" s="0" t="n">
        <v>25.76018</v>
      </c>
      <c r="G2026" s="0" t="n">
        <v>25.06686</v>
      </c>
      <c r="H2026" s="0" t="n">
        <v>25.29397</v>
      </c>
      <c r="J2026" s="0" t="n">
        <v>0.0489873587608228</v>
      </c>
      <c r="K2026" s="0" t="n">
        <v>-0.038759708404541</v>
      </c>
      <c r="L2026" s="0" t="s">
        <v>6761</v>
      </c>
      <c r="M2026" s="0" t="s">
        <v>6761</v>
      </c>
      <c r="N2026" s="0" t="s">
        <v>6762</v>
      </c>
      <c r="O2026" s="2" t="s">
        <v>6763</v>
      </c>
      <c r="P2026" s="0" t="n">
        <v>1</v>
      </c>
    </row>
    <row r="2027" customFormat="false" ht="14" hidden="false" customHeight="false" outlineLevel="0" collapsed="false">
      <c r="A2027" s="0" t="s">
        <v>35</v>
      </c>
      <c r="B2027" s="0" t="n">
        <v>20.80365</v>
      </c>
      <c r="C2027" s="0" t="n">
        <v>21.37592</v>
      </c>
      <c r="D2027" s="0" t="n">
        <v>21.24563</v>
      </c>
      <c r="E2027" s="0" t="s">
        <v>35</v>
      </c>
      <c r="F2027" s="0" t="n">
        <v>20.98635</v>
      </c>
      <c r="G2027" s="0" t="s">
        <v>35</v>
      </c>
      <c r="H2027" s="0" t="s">
        <v>35</v>
      </c>
      <c r="J2027" s="0" t="n">
        <v>0</v>
      </c>
      <c r="K2027" s="0" t="n">
        <v>0.155383427937824</v>
      </c>
      <c r="L2027" s="0" t="s">
        <v>6764</v>
      </c>
      <c r="M2027" s="0" t="s">
        <v>6765</v>
      </c>
      <c r="N2027" s="0" t="s">
        <v>6766</v>
      </c>
      <c r="O2027" s="2" t="s">
        <v>6767</v>
      </c>
      <c r="P2027" s="0" t="n">
        <v>6</v>
      </c>
    </row>
    <row r="2028" customFormat="false" ht="14" hidden="false" customHeight="false" outlineLevel="0" collapsed="false">
      <c r="A2028" s="0" t="s">
        <v>35</v>
      </c>
      <c r="B2028" s="0" t="s">
        <v>35</v>
      </c>
      <c r="C2028" s="0" t="s">
        <v>35</v>
      </c>
      <c r="D2028" s="0" t="s">
        <v>35</v>
      </c>
      <c r="E2028" s="0" t="s">
        <v>35</v>
      </c>
      <c r="F2028" s="0" t="n">
        <v>21.63533</v>
      </c>
      <c r="G2028" s="0" t="s">
        <v>35</v>
      </c>
      <c r="H2028" s="0" t="s">
        <v>35</v>
      </c>
      <c r="J2028" s="0" t="n">
        <v>0</v>
      </c>
      <c r="K2028" s="0" t="s">
        <v>35</v>
      </c>
      <c r="L2028" s="0" t="s">
        <v>6768</v>
      </c>
      <c r="M2028" s="0" t="s">
        <v>6769</v>
      </c>
      <c r="N2028" s="0" t="s">
        <v>6770</v>
      </c>
      <c r="O2028" s="2" t="s">
        <v>6771</v>
      </c>
      <c r="P2028" s="0" t="n">
        <v>8</v>
      </c>
    </row>
    <row r="2029" customFormat="false" ht="14" hidden="false" customHeight="false" outlineLevel="0" collapsed="false">
      <c r="A2029" s="0" t="s">
        <v>35</v>
      </c>
      <c r="B2029" s="0" t="s">
        <v>35</v>
      </c>
      <c r="C2029" s="0" t="n">
        <v>21.36469</v>
      </c>
      <c r="D2029" s="0" t="s">
        <v>35</v>
      </c>
      <c r="E2029" s="0" t="s">
        <v>35</v>
      </c>
      <c r="F2029" s="0" t="s">
        <v>35</v>
      </c>
      <c r="G2029" s="0" t="s">
        <v>35</v>
      </c>
      <c r="H2029" s="0" t="s">
        <v>35</v>
      </c>
      <c r="J2029" s="0" t="n">
        <v>0</v>
      </c>
      <c r="K2029" s="0" t="s">
        <v>35</v>
      </c>
      <c r="L2029" s="0" t="s">
        <v>6772</v>
      </c>
      <c r="M2029" s="0" t="s">
        <v>6772</v>
      </c>
      <c r="N2029" s="0" t="s">
        <v>6773</v>
      </c>
      <c r="O2029" s="2" t="s">
        <v>6774</v>
      </c>
      <c r="P2029" s="0" t="n">
        <v>1</v>
      </c>
    </row>
    <row r="2030" customFormat="false" ht="14" hidden="false" customHeight="false" outlineLevel="0" collapsed="false">
      <c r="A2030" s="0" t="s">
        <v>35</v>
      </c>
      <c r="B2030" s="0" t="s">
        <v>35</v>
      </c>
      <c r="C2030" s="0" t="n">
        <v>22.55206</v>
      </c>
      <c r="D2030" s="0" t="s">
        <v>35</v>
      </c>
      <c r="E2030" s="0" t="n">
        <v>22.85732</v>
      </c>
      <c r="F2030" s="0" t="n">
        <v>22.88535</v>
      </c>
      <c r="G2030" s="0" t="s">
        <v>35</v>
      </c>
      <c r="H2030" s="0" t="s">
        <v>35</v>
      </c>
      <c r="J2030" s="0" t="n">
        <v>0</v>
      </c>
      <c r="K2030" s="0" t="n">
        <v>-0.319276809692383</v>
      </c>
      <c r="L2030" s="0" t="s">
        <v>6775</v>
      </c>
      <c r="M2030" s="0" t="s">
        <v>6775</v>
      </c>
      <c r="N2030" s="0" t="s">
        <v>6776</v>
      </c>
      <c r="O2030" s="2" t="s">
        <v>6777</v>
      </c>
      <c r="P2030" s="0" t="n">
        <v>3</v>
      </c>
    </row>
    <row r="2031" customFormat="false" ht="14" hidden="false" customHeight="false" outlineLevel="0" collapsed="false">
      <c r="A2031" s="0" t="s">
        <v>35</v>
      </c>
      <c r="B2031" s="0" t="s">
        <v>35</v>
      </c>
      <c r="C2031" s="0" t="s">
        <v>35</v>
      </c>
      <c r="D2031" s="0" t="s">
        <v>35</v>
      </c>
      <c r="E2031" s="0" t="n">
        <v>20.83484</v>
      </c>
      <c r="F2031" s="0" t="s">
        <v>35</v>
      </c>
      <c r="G2031" s="0" t="s">
        <v>35</v>
      </c>
      <c r="H2031" s="0" t="s">
        <v>35</v>
      </c>
      <c r="J2031" s="0" t="n">
        <v>0</v>
      </c>
      <c r="K2031" s="0" t="s">
        <v>35</v>
      </c>
      <c r="L2031" s="0" t="s">
        <v>6778</v>
      </c>
      <c r="M2031" s="0" t="s">
        <v>6778</v>
      </c>
      <c r="N2031" s="0" t="s">
        <v>6779</v>
      </c>
      <c r="O2031" s="2" t="s">
        <v>6780</v>
      </c>
      <c r="P2031" s="0" t="n">
        <v>2</v>
      </c>
    </row>
    <row r="2032" customFormat="false" ht="14" hidden="false" customHeight="false" outlineLevel="0" collapsed="false">
      <c r="A2032" s="0" t="s">
        <v>35</v>
      </c>
      <c r="B2032" s="0" t="n">
        <v>18.31628</v>
      </c>
      <c r="C2032" s="0" t="s">
        <v>35</v>
      </c>
      <c r="D2032" s="0" t="s">
        <v>35</v>
      </c>
      <c r="E2032" s="0" t="s">
        <v>35</v>
      </c>
      <c r="F2032" s="0" t="s">
        <v>35</v>
      </c>
      <c r="G2032" s="0" t="s">
        <v>35</v>
      </c>
      <c r="H2032" s="0" t="s">
        <v>35</v>
      </c>
      <c r="J2032" s="0" t="n">
        <v>0</v>
      </c>
      <c r="K2032" s="0" t="s">
        <v>35</v>
      </c>
      <c r="L2032" s="0" t="s">
        <v>6781</v>
      </c>
      <c r="M2032" s="0" t="s">
        <v>6781</v>
      </c>
      <c r="N2032" s="0" t="s">
        <v>6782</v>
      </c>
      <c r="O2032" s="2" t="s">
        <v>6783</v>
      </c>
      <c r="P2032" s="0" t="n">
        <v>4</v>
      </c>
    </row>
    <row r="2033" customFormat="false" ht="14" hidden="false" customHeight="false" outlineLevel="0" collapsed="false">
      <c r="A2033" s="0" t="s">
        <v>35</v>
      </c>
      <c r="B2033" s="0" t="s">
        <v>35</v>
      </c>
      <c r="C2033" s="0" t="s">
        <v>35</v>
      </c>
      <c r="D2033" s="0" t="s">
        <v>35</v>
      </c>
      <c r="E2033" s="0" t="s">
        <v>35</v>
      </c>
      <c r="F2033" s="0" t="s">
        <v>35</v>
      </c>
      <c r="G2033" s="0" t="s">
        <v>35</v>
      </c>
      <c r="H2033" s="0" t="s">
        <v>35</v>
      </c>
      <c r="J2033" s="0" t="n">
        <v>0</v>
      </c>
      <c r="K2033" s="0" t="s">
        <v>35</v>
      </c>
      <c r="L2033" s="0" t="s">
        <v>6784</v>
      </c>
      <c r="M2033" s="0" t="s">
        <v>6784</v>
      </c>
      <c r="N2033" s="0" t="s">
        <v>6785</v>
      </c>
      <c r="O2033" s="2" t="s">
        <v>6786</v>
      </c>
      <c r="P2033" s="0" t="n">
        <v>2</v>
      </c>
    </row>
    <row r="2034" customFormat="false" ht="14" hidden="false" customHeight="false" outlineLevel="0" collapsed="false">
      <c r="A2034" s="0" t="s">
        <v>35</v>
      </c>
      <c r="B2034" s="0" t="s">
        <v>35</v>
      </c>
      <c r="C2034" s="0" t="s">
        <v>35</v>
      </c>
      <c r="D2034" s="0" t="n">
        <v>21.49121</v>
      </c>
      <c r="E2034" s="0" t="s">
        <v>35</v>
      </c>
      <c r="F2034" s="0" t="s">
        <v>35</v>
      </c>
      <c r="G2034" s="0" t="n">
        <v>20.60973</v>
      </c>
      <c r="H2034" s="0" t="n">
        <v>21.08434</v>
      </c>
      <c r="J2034" s="0" t="n">
        <v>0</v>
      </c>
      <c r="K2034" s="0" t="n">
        <v>0.644174575805664</v>
      </c>
      <c r="L2034" s="0" t="s">
        <v>6787</v>
      </c>
      <c r="M2034" s="0" t="s">
        <v>6788</v>
      </c>
      <c r="N2034" s="0" t="s">
        <v>6789</v>
      </c>
      <c r="O2034" s="2" t="s">
        <v>6790</v>
      </c>
      <c r="P2034" s="0" t="n">
        <v>4</v>
      </c>
    </row>
    <row r="2035" customFormat="false" ht="14" hidden="false" customHeight="false" outlineLevel="0" collapsed="false">
      <c r="A2035" s="0" t="s">
        <v>35</v>
      </c>
      <c r="B2035" s="0" t="s">
        <v>35</v>
      </c>
      <c r="C2035" s="0" t="s">
        <v>35</v>
      </c>
      <c r="D2035" s="0" t="s">
        <v>35</v>
      </c>
      <c r="E2035" s="0" t="s">
        <v>35</v>
      </c>
      <c r="F2035" s="0" t="s">
        <v>35</v>
      </c>
      <c r="G2035" s="0" t="n">
        <v>20.64816</v>
      </c>
      <c r="H2035" s="0" t="s">
        <v>35</v>
      </c>
      <c r="J2035" s="0" t="n">
        <v>0</v>
      </c>
      <c r="K2035" s="0" t="s">
        <v>35</v>
      </c>
      <c r="L2035" s="0" t="s">
        <v>6791</v>
      </c>
      <c r="M2035" s="0" t="s">
        <v>6791</v>
      </c>
      <c r="N2035" s="0" t="s">
        <v>6792</v>
      </c>
      <c r="O2035" s="2" t="s">
        <v>6793</v>
      </c>
      <c r="P2035" s="0" t="n">
        <v>5</v>
      </c>
    </row>
    <row r="2036" customFormat="false" ht="14" hidden="false" customHeight="false" outlineLevel="0" collapsed="false">
      <c r="A2036" s="0" t="s">
        <v>35</v>
      </c>
      <c r="B2036" s="0" t="s">
        <v>35</v>
      </c>
      <c r="C2036" s="0" t="s">
        <v>35</v>
      </c>
      <c r="D2036" s="0" t="s">
        <v>35</v>
      </c>
      <c r="E2036" s="0" t="n">
        <v>21.37326</v>
      </c>
      <c r="F2036" s="0" t="s">
        <v>35</v>
      </c>
      <c r="G2036" s="0" t="n">
        <v>22.16153</v>
      </c>
      <c r="H2036" s="0" t="s">
        <v>35</v>
      </c>
      <c r="J2036" s="0" t="n">
        <v>0</v>
      </c>
      <c r="K2036" s="0" t="s">
        <v>35</v>
      </c>
      <c r="L2036" s="0" t="s">
        <v>6794</v>
      </c>
      <c r="M2036" s="0" t="s">
        <v>6794</v>
      </c>
      <c r="N2036" s="0" t="s">
        <v>6795</v>
      </c>
      <c r="O2036" s="2" t="s">
        <v>6796</v>
      </c>
      <c r="P2036" s="0" t="n">
        <v>2</v>
      </c>
    </row>
    <row r="2037" customFormat="false" ht="14" hidden="false" customHeight="false" outlineLevel="0" collapsed="false">
      <c r="A2037" s="0" t="s">
        <v>35</v>
      </c>
      <c r="B2037" s="0" t="s">
        <v>35</v>
      </c>
      <c r="C2037" s="0" t="s">
        <v>35</v>
      </c>
      <c r="D2037" s="0" t="s">
        <v>35</v>
      </c>
      <c r="E2037" s="0" t="s">
        <v>35</v>
      </c>
      <c r="F2037" s="0" t="s">
        <v>35</v>
      </c>
      <c r="G2037" s="0" t="s">
        <v>35</v>
      </c>
      <c r="H2037" s="0" t="n">
        <v>18.54215</v>
      </c>
      <c r="J2037" s="0" t="n">
        <v>0</v>
      </c>
      <c r="K2037" s="0" t="s">
        <v>35</v>
      </c>
      <c r="L2037" s="0" t="s">
        <v>6797</v>
      </c>
      <c r="M2037" s="0" t="s">
        <v>6797</v>
      </c>
      <c r="N2037" s="0" t="s">
        <v>6798</v>
      </c>
      <c r="O2037" s="2" t="s">
        <v>6799</v>
      </c>
      <c r="P2037" s="0" t="n">
        <v>2</v>
      </c>
    </row>
    <row r="2038" customFormat="false" ht="14" hidden="false" customHeight="false" outlineLevel="0" collapsed="false">
      <c r="A2038" s="0" t="n">
        <v>23.77455</v>
      </c>
      <c r="B2038" s="0" t="n">
        <v>23.46799</v>
      </c>
      <c r="C2038" s="0" t="n">
        <v>23.89301</v>
      </c>
      <c r="D2038" s="0" t="n">
        <v>24.03423</v>
      </c>
      <c r="E2038" s="0" t="n">
        <v>23.82862</v>
      </c>
      <c r="F2038" s="0" t="n">
        <v>23.79571</v>
      </c>
      <c r="G2038" s="0" t="n">
        <v>23.73459</v>
      </c>
      <c r="H2038" s="0" t="n">
        <v>23.61234</v>
      </c>
      <c r="J2038" s="0" t="n">
        <v>0.145781589324164</v>
      </c>
      <c r="K2038" s="0" t="n">
        <v>0.0496311187744141</v>
      </c>
      <c r="L2038" s="0" t="s">
        <v>6800</v>
      </c>
      <c r="M2038" s="0" t="s">
        <v>6801</v>
      </c>
      <c r="N2038" s="0" t="s">
        <v>6802</v>
      </c>
      <c r="O2038" s="2" t="s">
        <v>6803</v>
      </c>
      <c r="P2038" s="0" t="n">
        <v>4</v>
      </c>
    </row>
    <row r="2039" customFormat="false" ht="14" hidden="false" customHeight="false" outlineLevel="0" collapsed="false">
      <c r="A2039" s="0" t="s">
        <v>35</v>
      </c>
      <c r="B2039" s="0" t="n">
        <v>20.99797</v>
      </c>
      <c r="C2039" s="0" t="n">
        <v>21.46822</v>
      </c>
      <c r="D2039" s="0" t="n">
        <v>20.62444</v>
      </c>
      <c r="E2039" s="0" t="n">
        <v>21.63165</v>
      </c>
      <c r="F2039" s="0" t="n">
        <v>21.77901</v>
      </c>
      <c r="G2039" s="0" t="n">
        <v>21.6601</v>
      </c>
      <c r="H2039" s="0" t="s">
        <v>35</v>
      </c>
      <c r="J2039" s="0" t="n">
        <v>1.24825984962201</v>
      </c>
      <c r="K2039" s="0" t="n">
        <v>-0.660043080647785</v>
      </c>
      <c r="L2039" s="0" t="s">
        <v>6804</v>
      </c>
      <c r="M2039" s="0" t="s">
        <v>6804</v>
      </c>
      <c r="N2039" s="0" t="s">
        <v>6805</v>
      </c>
      <c r="O2039" s="2" t="s">
        <v>6806</v>
      </c>
      <c r="P2039" s="0" t="n">
        <v>1</v>
      </c>
    </row>
    <row r="2040" customFormat="false" ht="14" hidden="false" customHeight="false" outlineLevel="0" collapsed="false">
      <c r="A2040" s="0" t="s">
        <v>35</v>
      </c>
      <c r="B2040" s="0" t="s">
        <v>35</v>
      </c>
      <c r="C2040" s="0" t="s">
        <v>35</v>
      </c>
      <c r="D2040" s="0" t="s">
        <v>35</v>
      </c>
      <c r="E2040" s="0" t="s">
        <v>35</v>
      </c>
      <c r="F2040" s="0" t="s">
        <v>35</v>
      </c>
      <c r="G2040" s="0" t="s">
        <v>35</v>
      </c>
      <c r="H2040" s="0" t="n">
        <v>19.19024</v>
      </c>
      <c r="J2040" s="0" t="n">
        <v>0</v>
      </c>
      <c r="K2040" s="0" t="s">
        <v>35</v>
      </c>
      <c r="L2040" s="0" t="s">
        <v>6807</v>
      </c>
      <c r="M2040" s="0" t="s">
        <v>6807</v>
      </c>
      <c r="N2040" s="0" t="s">
        <v>6808</v>
      </c>
      <c r="O2040" s="2" t="s">
        <v>6809</v>
      </c>
      <c r="P2040" s="0" t="n">
        <v>1</v>
      </c>
    </row>
    <row r="2041" customFormat="false" ht="14" hidden="false" customHeight="false" outlineLevel="0" collapsed="false">
      <c r="A2041" s="0" t="s">
        <v>35</v>
      </c>
      <c r="B2041" s="0" t="s">
        <v>35</v>
      </c>
      <c r="C2041" s="0" t="s">
        <v>35</v>
      </c>
      <c r="D2041" s="0" t="s">
        <v>35</v>
      </c>
      <c r="E2041" s="0" t="s">
        <v>35</v>
      </c>
      <c r="F2041" s="0" t="n">
        <v>20.0125</v>
      </c>
      <c r="G2041" s="0" t="s">
        <v>35</v>
      </c>
      <c r="H2041" s="0" t="s">
        <v>35</v>
      </c>
      <c r="J2041" s="0" t="n">
        <v>0</v>
      </c>
      <c r="K2041" s="0" t="s">
        <v>35</v>
      </c>
      <c r="L2041" s="0" t="s">
        <v>6810</v>
      </c>
      <c r="M2041" s="0" t="s">
        <v>6810</v>
      </c>
      <c r="N2041" s="0" t="s">
        <v>6811</v>
      </c>
      <c r="O2041" s="2" t="s">
        <v>6812</v>
      </c>
      <c r="P2041" s="0" t="n">
        <v>5</v>
      </c>
    </row>
    <row r="2042" customFormat="false" ht="14" hidden="false" customHeight="false" outlineLevel="0" collapsed="false">
      <c r="A2042" s="0" t="s">
        <v>35</v>
      </c>
      <c r="B2042" s="0" t="s">
        <v>35</v>
      </c>
      <c r="C2042" s="0" t="s">
        <v>35</v>
      </c>
      <c r="D2042" s="0" t="s">
        <v>35</v>
      </c>
      <c r="E2042" s="0" t="s">
        <v>35</v>
      </c>
      <c r="F2042" s="0" t="s">
        <v>35</v>
      </c>
      <c r="G2042" s="0" t="n">
        <v>22.44683</v>
      </c>
      <c r="H2042" s="0" t="s">
        <v>35</v>
      </c>
      <c r="J2042" s="0" t="n">
        <v>0</v>
      </c>
      <c r="K2042" s="0" t="s">
        <v>35</v>
      </c>
      <c r="L2042" s="0" t="s">
        <v>6813</v>
      </c>
      <c r="M2042" s="0" t="s">
        <v>6813</v>
      </c>
      <c r="N2042" s="0" t="s">
        <v>6814</v>
      </c>
      <c r="O2042" s="2" t="s">
        <v>6815</v>
      </c>
      <c r="P2042" s="0" t="n">
        <v>3</v>
      </c>
    </row>
    <row r="2043" customFormat="false" ht="14" hidden="false" customHeight="false" outlineLevel="0" collapsed="false">
      <c r="A2043" s="0" t="n">
        <v>23.4025</v>
      </c>
      <c r="B2043" s="0" t="n">
        <v>23.62968</v>
      </c>
      <c r="C2043" s="0" t="n">
        <v>23.94664</v>
      </c>
      <c r="D2043" s="0" t="n">
        <v>23.15829</v>
      </c>
      <c r="E2043" s="0" t="n">
        <v>23.25127</v>
      </c>
      <c r="F2043" s="0" t="n">
        <v>23.87661</v>
      </c>
      <c r="G2043" s="0" t="n">
        <v>22.8869</v>
      </c>
      <c r="H2043" s="0" t="n">
        <v>23.49765</v>
      </c>
      <c r="J2043" s="0" t="n">
        <v>0.236205479655266</v>
      </c>
      <c r="K2043" s="0" t="n">
        <v>0.156165599822998</v>
      </c>
      <c r="L2043" s="0" t="s">
        <v>6816</v>
      </c>
      <c r="M2043" s="0" t="s">
        <v>6816</v>
      </c>
      <c r="N2043" s="0" t="s">
        <v>6817</v>
      </c>
      <c r="O2043" s="2" t="s">
        <v>6818</v>
      </c>
      <c r="P2043" s="0" t="n">
        <v>1</v>
      </c>
    </row>
    <row r="2044" customFormat="false" ht="14" hidden="false" customHeight="false" outlineLevel="0" collapsed="false">
      <c r="A2044" s="0" t="s">
        <v>35</v>
      </c>
      <c r="B2044" s="0" t="s">
        <v>35</v>
      </c>
      <c r="C2044" s="0" t="s">
        <v>35</v>
      </c>
      <c r="D2044" s="0" t="s">
        <v>35</v>
      </c>
      <c r="E2044" s="0" t="s">
        <v>35</v>
      </c>
      <c r="F2044" s="0" t="s">
        <v>35</v>
      </c>
      <c r="G2044" s="0" t="s">
        <v>35</v>
      </c>
      <c r="H2044" s="0" t="n">
        <v>21.53683</v>
      </c>
      <c r="J2044" s="0" t="n">
        <v>0</v>
      </c>
      <c r="K2044" s="0" t="s">
        <v>35</v>
      </c>
      <c r="L2044" s="0" t="s">
        <v>6819</v>
      </c>
      <c r="M2044" s="0" t="s">
        <v>6819</v>
      </c>
      <c r="N2044" s="0" t="s">
        <v>6820</v>
      </c>
      <c r="O2044" s="2" t="s">
        <v>6821</v>
      </c>
      <c r="P2044" s="0" t="n">
        <v>1</v>
      </c>
    </row>
    <row r="2045" customFormat="false" ht="14" hidden="false" customHeight="false" outlineLevel="0" collapsed="false">
      <c r="A2045" s="0" t="s">
        <v>35</v>
      </c>
      <c r="B2045" s="0" t="s">
        <v>35</v>
      </c>
      <c r="C2045" s="0" t="s">
        <v>35</v>
      </c>
      <c r="D2045" s="0" t="n">
        <v>20.17072</v>
      </c>
      <c r="E2045" s="0" t="s">
        <v>35</v>
      </c>
      <c r="F2045" s="0" t="s">
        <v>35</v>
      </c>
      <c r="G2045" s="0" t="s">
        <v>35</v>
      </c>
      <c r="H2045" s="0" t="s">
        <v>35</v>
      </c>
      <c r="J2045" s="0" t="n">
        <v>0</v>
      </c>
      <c r="K2045" s="0" t="s">
        <v>35</v>
      </c>
      <c r="L2045" s="0" t="s">
        <v>6822</v>
      </c>
      <c r="M2045" s="0" t="s">
        <v>6822</v>
      </c>
      <c r="N2045" s="0" t="s">
        <v>6823</v>
      </c>
      <c r="O2045" s="2" t="s">
        <v>6824</v>
      </c>
      <c r="P2045" s="0" t="n">
        <v>2</v>
      </c>
    </row>
    <row r="2046" customFormat="false" ht="14" hidden="false" customHeight="false" outlineLevel="0" collapsed="false">
      <c r="A2046" s="0" t="s">
        <v>35</v>
      </c>
      <c r="B2046" s="0" t="s">
        <v>35</v>
      </c>
      <c r="C2046" s="0" t="s">
        <v>35</v>
      </c>
      <c r="D2046" s="0" t="s">
        <v>35</v>
      </c>
      <c r="E2046" s="0" t="s">
        <v>35</v>
      </c>
      <c r="F2046" s="0" t="n">
        <v>19.17336</v>
      </c>
      <c r="G2046" s="0" t="s">
        <v>35</v>
      </c>
      <c r="H2046" s="0" t="s">
        <v>35</v>
      </c>
      <c r="J2046" s="0" t="n">
        <v>0</v>
      </c>
      <c r="K2046" s="0" t="s">
        <v>35</v>
      </c>
      <c r="L2046" s="0" t="s">
        <v>6825</v>
      </c>
      <c r="M2046" s="0" t="s">
        <v>6825</v>
      </c>
      <c r="N2046" s="0" t="s">
        <v>6826</v>
      </c>
      <c r="O2046" s="2" t="s">
        <v>6827</v>
      </c>
      <c r="P2046" s="0" t="n">
        <v>1</v>
      </c>
    </row>
    <row r="2047" customFormat="false" ht="14" hidden="false" customHeight="false" outlineLevel="0" collapsed="false">
      <c r="A2047" s="0" t="s">
        <v>35</v>
      </c>
      <c r="B2047" s="0" t="s">
        <v>35</v>
      </c>
      <c r="C2047" s="0" t="n">
        <v>22.45455</v>
      </c>
      <c r="D2047" s="0" t="n">
        <v>22.64077</v>
      </c>
      <c r="E2047" s="0" t="n">
        <v>22.26928</v>
      </c>
      <c r="F2047" s="0" t="n">
        <v>22.98461</v>
      </c>
      <c r="G2047" s="0" t="s">
        <v>35</v>
      </c>
      <c r="H2047" s="0" t="n">
        <v>22.35485</v>
      </c>
      <c r="J2047" s="0" t="n">
        <v>0.0123460236884641</v>
      </c>
      <c r="K2047" s="0" t="n">
        <v>0.0114161173502616</v>
      </c>
      <c r="L2047" s="0" t="s">
        <v>6828</v>
      </c>
      <c r="M2047" s="0" t="s">
        <v>6828</v>
      </c>
      <c r="N2047" s="0" t="s">
        <v>6829</v>
      </c>
      <c r="O2047" s="2" t="s">
        <v>6830</v>
      </c>
      <c r="P2047" s="0" t="n">
        <v>2</v>
      </c>
    </row>
    <row r="2048" customFormat="false" ht="14" hidden="false" customHeight="false" outlineLevel="0" collapsed="false">
      <c r="A2048" s="0" t="s">
        <v>35</v>
      </c>
      <c r="B2048" s="0" t="n">
        <v>23.90582</v>
      </c>
      <c r="C2048" s="0" t="n">
        <v>24.22773</v>
      </c>
      <c r="D2048" s="0" t="n">
        <v>23.73283</v>
      </c>
      <c r="E2048" s="0" t="n">
        <v>24.40639</v>
      </c>
      <c r="F2048" s="0" t="n">
        <v>23.85662</v>
      </c>
      <c r="G2048" s="0" t="n">
        <v>24.23827</v>
      </c>
      <c r="H2048" s="0" t="n">
        <v>24.45457</v>
      </c>
      <c r="J2048" s="0" t="n">
        <v>0.661933214381788</v>
      </c>
      <c r="K2048" s="0" t="n">
        <v>-0.283499717712402</v>
      </c>
      <c r="L2048" s="0" t="s">
        <v>6831</v>
      </c>
      <c r="M2048" s="0" t="s">
        <v>6831</v>
      </c>
      <c r="N2048" s="0" t="s">
        <v>6832</v>
      </c>
      <c r="O2048" s="2" t="s">
        <v>6833</v>
      </c>
      <c r="P2048" s="0" t="n">
        <v>5</v>
      </c>
    </row>
    <row r="2049" customFormat="false" ht="14" hidden="false" customHeight="false" outlineLevel="0" collapsed="false">
      <c r="A2049" s="0" t="s">
        <v>35</v>
      </c>
      <c r="B2049" s="0" t="s">
        <v>35</v>
      </c>
      <c r="C2049" s="0" t="n">
        <v>20.42234</v>
      </c>
      <c r="D2049" s="0" t="s">
        <v>35</v>
      </c>
      <c r="E2049" s="0" t="s">
        <v>35</v>
      </c>
      <c r="F2049" s="0" t="s">
        <v>35</v>
      </c>
      <c r="G2049" s="0" t="s">
        <v>35</v>
      </c>
      <c r="H2049" s="0" t="s">
        <v>35</v>
      </c>
      <c r="J2049" s="0" t="n">
        <v>0</v>
      </c>
      <c r="K2049" s="0" t="s">
        <v>35</v>
      </c>
      <c r="L2049" s="0" t="s">
        <v>6834</v>
      </c>
      <c r="M2049" s="0" t="s">
        <v>6834</v>
      </c>
      <c r="N2049" s="0" t="s">
        <v>6835</v>
      </c>
      <c r="O2049" s="2" t="s">
        <v>6836</v>
      </c>
      <c r="P2049" s="0" t="n">
        <v>1</v>
      </c>
    </row>
    <row r="2050" customFormat="false" ht="14" hidden="false" customHeight="false" outlineLevel="0" collapsed="false">
      <c r="A2050" s="0" t="s">
        <v>35</v>
      </c>
      <c r="B2050" s="0" t="s">
        <v>35</v>
      </c>
      <c r="C2050" s="0" t="s">
        <v>35</v>
      </c>
      <c r="D2050" s="0" t="s">
        <v>35</v>
      </c>
      <c r="E2050" s="0" t="n">
        <v>20.71095</v>
      </c>
      <c r="F2050" s="0" t="s">
        <v>35</v>
      </c>
      <c r="G2050" s="0" t="s">
        <v>35</v>
      </c>
      <c r="H2050" s="0" t="n">
        <v>20.91765</v>
      </c>
      <c r="J2050" s="0" t="n">
        <v>0</v>
      </c>
      <c r="K2050" s="0" t="s">
        <v>35</v>
      </c>
      <c r="L2050" s="0" t="s">
        <v>6837</v>
      </c>
      <c r="M2050" s="0" t="s">
        <v>6837</v>
      </c>
      <c r="N2050" s="0" t="s">
        <v>6838</v>
      </c>
      <c r="O2050" s="2" t="s">
        <v>6839</v>
      </c>
      <c r="P2050" s="0" t="n">
        <v>3</v>
      </c>
    </row>
    <row r="2051" customFormat="false" ht="14" hidden="false" customHeight="false" outlineLevel="0" collapsed="false">
      <c r="A2051" s="0" t="n">
        <v>25.1739</v>
      </c>
      <c r="B2051" s="0" t="s">
        <v>35</v>
      </c>
      <c r="C2051" s="0" t="n">
        <v>23.79749</v>
      </c>
      <c r="D2051" s="0" t="n">
        <v>24.99757</v>
      </c>
      <c r="E2051" s="0" t="n">
        <v>24.88465</v>
      </c>
      <c r="F2051" s="0" t="n">
        <v>24.13579</v>
      </c>
      <c r="G2051" s="0" t="s">
        <v>35</v>
      </c>
      <c r="H2051" s="0" t="s">
        <v>35</v>
      </c>
      <c r="J2051" s="0" t="n">
        <v>0.0809325613946564</v>
      </c>
      <c r="K2051" s="0" t="n">
        <v>0.146103541056316</v>
      </c>
      <c r="L2051" s="0" t="s">
        <v>6840</v>
      </c>
      <c r="M2051" s="0" t="s">
        <v>6840</v>
      </c>
      <c r="N2051" s="0" t="s">
        <v>6841</v>
      </c>
      <c r="O2051" s="2" t="s">
        <v>6842</v>
      </c>
      <c r="P2051" s="0" t="n">
        <v>1</v>
      </c>
    </row>
    <row r="2052" customFormat="false" ht="14" hidden="false" customHeight="false" outlineLevel="0" collapsed="false">
      <c r="A2052" s="0" t="s">
        <v>35</v>
      </c>
      <c r="B2052" s="0" t="s">
        <v>35</v>
      </c>
      <c r="C2052" s="0" t="s">
        <v>35</v>
      </c>
      <c r="D2052" s="0" t="s">
        <v>35</v>
      </c>
      <c r="E2052" s="0" t="n">
        <v>22.50567</v>
      </c>
      <c r="F2052" s="0" t="s">
        <v>35</v>
      </c>
      <c r="G2052" s="0" t="s">
        <v>35</v>
      </c>
      <c r="H2052" s="0" t="s">
        <v>35</v>
      </c>
      <c r="J2052" s="0" t="n">
        <v>0</v>
      </c>
      <c r="K2052" s="0" t="s">
        <v>35</v>
      </c>
      <c r="L2052" s="0" t="s">
        <v>6843</v>
      </c>
      <c r="M2052" s="0" t="s">
        <v>6843</v>
      </c>
      <c r="N2052" s="0" t="s">
        <v>6844</v>
      </c>
      <c r="O2052" s="2" t="s">
        <v>6845</v>
      </c>
      <c r="P2052" s="0" t="n">
        <v>3</v>
      </c>
    </row>
    <row r="2053" customFormat="false" ht="14" hidden="false" customHeight="false" outlineLevel="0" collapsed="false">
      <c r="A2053" s="0" t="n">
        <v>23.27753</v>
      </c>
      <c r="B2053" s="0" t="n">
        <v>23.20774</v>
      </c>
      <c r="C2053" s="0" t="n">
        <v>23.69339</v>
      </c>
      <c r="D2053" s="0" t="n">
        <v>23.78666</v>
      </c>
      <c r="E2053" s="0" t="n">
        <v>23.67206</v>
      </c>
      <c r="F2053" s="0" t="n">
        <v>23.72796</v>
      </c>
      <c r="G2053" s="0" t="n">
        <v>23.38851</v>
      </c>
      <c r="H2053" s="0" t="n">
        <v>23.66297</v>
      </c>
      <c r="J2053" s="0" t="n">
        <v>0.312238499411048</v>
      </c>
      <c r="K2053" s="0" t="n">
        <v>-0.121545314788818</v>
      </c>
      <c r="L2053" s="0" t="s">
        <v>6846</v>
      </c>
      <c r="M2053" s="0" t="s">
        <v>6847</v>
      </c>
      <c r="N2053" s="0" t="s">
        <v>6848</v>
      </c>
      <c r="O2053" s="2" t="s">
        <v>6849</v>
      </c>
      <c r="P2053" s="0" t="n">
        <v>4</v>
      </c>
    </row>
    <row r="2054" customFormat="false" ht="14" hidden="false" customHeight="false" outlineLevel="0" collapsed="false">
      <c r="A2054" s="0" t="s">
        <v>35</v>
      </c>
      <c r="B2054" s="0" t="s">
        <v>35</v>
      </c>
      <c r="C2054" s="0" t="s">
        <v>35</v>
      </c>
      <c r="D2054" s="0" t="s">
        <v>35</v>
      </c>
      <c r="E2054" s="0" t="s">
        <v>35</v>
      </c>
      <c r="F2054" s="0" t="s">
        <v>35</v>
      </c>
      <c r="G2054" s="0" t="s">
        <v>35</v>
      </c>
      <c r="H2054" s="0" t="n">
        <v>18.98782</v>
      </c>
      <c r="J2054" s="0" t="n">
        <v>0</v>
      </c>
      <c r="K2054" s="0" t="s">
        <v>35</v>
      </c>
      <c r="L2054" s="0" t="s">
        <v>6850</v>
      </c>
      <c r="M2054" s="0" t="s">
        <v>6850</v>
      </c>
      <c r="N2054" s="0" t="s">
        <v>6851</v>
      </c>
      <c r="O2054" s="2" t="s">
        <v>6852</v>
      </c>
      <c r="P2054" s="0" t="n">
        <v>3</v>
      </c>
    </row>
    <row r="2055" customFormat="false" ht="14" hidden="false" customHeight="false" outlineLevel="0" collapsed="false">
      <c r="A2055" s="0" t="n">
        <v>24.74484</v>
      </c>
      <c r="B2055" s="0" t="n">
        <v>24.67471</v>
      </c>
      <c r="C2055" s="0" t="n">
        <v>23.99869</v>
      </c>
      <c r="D2055" s="0" t="n">
        <v>24.28221</v>
      </c>
      <c r="E2055" s="0" t="n">
        <v>24.52355</v>
      </c>
      <c r="F2055" s="0" t="n">
        <v>24.42496</v>
      </c>
      <c r="G2055" s="0" t="n">
        <v>24.3579</v>
      </c>
      <c r="H2055" s="0" t="n">
        <v>23.91315</v>
      </c>
      <c r="J2055" s="0" t="n">
        <v>0.217663904326605</v>
      </c>
      <c r="K2055" s="0" t="n">
        <v>0.120222568511963</v>
      </c>
      <c r="L2055" s="0" t="s">
        <v>6853</v>
      </c>
      <c r="M2055" s="0" t="s">
        <v>6854</v>
      </c>
      <c r="N2055" s="0" t="s">
        <v>6855</v>
      </c>
      <c r="O2055" s="2" t="s">
        <v>6856</v>
      </c>
      <c r="P2055" s="0" t="n">
        <v>8</v>
      </c>
    </row>
    <row r="2056" customFormat="false" ht="14" hidden="false" customHeight="false" outlineLevel="0" collapsed="false">
      <c r="A2056" s="0" t="s">
        <v>35</v>
      </c>
      <c r="B2056" s="0" t="s">
        <v>35</v>
      </c>
      <c r="C2056" s="0" t="s">
        <v>35</v>
      </c>
      <c r="D2056" s="0" t="s">
        <v>35</v>
      </c>
      <c r="E2056" s="0" t="n">
        <v>18.67938</v>
      </c>
      <c r="F2056" s="0" t="s">
        <v>35</v>
      </c>
      <c r="G2056" s="0" t="s">
        <v>35</v>
      </c>
      <c r="H2056" s="0" t="s">
        <v>35</v>
      </c>
      <c r="J2056" s="0" t="n">
        <v>0</v>
      </c>
      <c r="K2056" s="0" t="s">
        <v>35</v>
      </c>
      <c r="L2056" s="0" t="s">
        <v>6857</v>
      </c>
      <c r="M2056" s="0" t="s">
        <v>6857</v>
      </c>
      <c r="N2056" s="0" t="s">
        <v>6858</v>
      </c>
      <c r="O2056" s="2" t="s">
        <v>6859</v>
      </c>
      <c r="P2056" s="0" t="n">
        <v>2</v>
      </c>
    </row>
    <row r="2057" customFormat="false" ht="14" hidden="false" customHeight="false" outlineLevel="0" collapsed="false">
      <c r="A2057" s="0" t="s">
        <v>35</v>
      </c>
      <c r="B2057" s="0" t="s">
        <v>35</v>
      </c>
      <c r="C2057" s="0" t="s">
        <v>35</v>
      </c>
      <c r="D2057" s="0" t="s">
        <v>35</v>
      </c>
      <c r="E2057" s="0" t="s">
        <v>35</v>
      </c>
      <c r="F2057" s="0" t="s">
        <v>35</v>
      </c>
      <c r="G2057" s="0" t="n">
        <v>19.38009</v>
      </c>
      <c r="H2057" s="0" t="s">
        <v>35</v>
      </c>
      <c r="J2057" s="0" t="n">
        <v>0</v>
      </c>
      <c r="K2057" s="0" t="s">
        <v>35</v>
      </c>
      <c r="L2057" s="0" t="s">
        <v>6860</v>
      </c>
      <c r="M2057" s="0" t="s">
        <v>6860</v>
      </c>
      <c r="N2057" s="0" t="s">
        <v>6861</v>
      </c>
      <c r="O2057" s="2" t="s">
        <v>6862</v>
      </c>
      <c r="P2057" s="0" t="n">
        <v>1</v>
      </c>
    </row>
    <row r="2058" customFormat="false" ht="14" hidden="false" customHeight="false" outlineLevel="0" collapsed="false">
      <c r="A2058" s="0" t="s">
        <v>35</v>
      </c>
      <c r="B2058" s="0" t="s">
        <v>35</v>
      </c>
      <c r="C2058" s="0" t="s">
        <v>35</v>
      </c>
      <c r="D2058" s="0" t="s">
        <v>35</v>
      </c>
      <c r="E2058" s="0" t="s">
        <v>35</v>
      </c>
      <c r="F2058" s="0" t="s">
        <v>35</v>
      </c>
      <c r="G2058" s="0" t="n">
        <v>18.61061</v>
      </c>
      <c r="H2058" s="0" t="s">
        <v>35</v>
      </c>
      <c r="J2058" s="0" t="n">
        <v>0</v>
      </c>
      <c r="K2058" s="0" t="s">
        <v>35</v>
      </c>
      <c r="L2058" s="0" t="s">
        <v>6863</v>
      </c>
      <c r="M2058" s="0" t="s">
        <v>6863</v>
      </c>
      <c r="N2058" s="0" t="s">
        <v>6864</v>
      </c>
      <c r="O2058" s="2" t="s">
        <v>6865</v>
      </c>
      <c r="P2058" s="0" t="n">
        <v>2</v>
      </c>
    </row>
    <row r="2059" customFormat="false" ht="14" hidden="false" customHeight="false" outlineLevel="0" collapsed="false">
      <c r="A2059" s="0" t="s">
        <v>35</v>
      </c>
      <c r="B2059" s="0" t="s">
        <v>35</v>
      </c>
      <c r="C2059" s="0" t="s">
        <v>35</v>
      </c>
      <c r="D2059" s="0" t="s">
        <v>35</v>
      </c>
      <c r="E2059" s="0" t="n">
        <v>21.69004</v>
      </c>
      <c r="F2059" s="0" t="n">
        <v>20.7043</v>
      </c>
      <c r="G2059" s="0" t="n">
        <v>21.0412</v>
      </c>
      <c r="H2059" s="0" t="s">
        <v>35</v>
      </c>
      <c r="J2059" s="0" t="n">
        <v>0</v>
      </c>
      <c r="K2059" s="0" t="s">
        <v>35</v>
      </c>
      <c r="L2059" s="0" t="s">
        <v>6866</v>
      </c>
      <c r="M2059" s="0" t="s">
        <v>6867</v>
      </c>
      <c r="N2059" s="0" t="s">
        <v>6868</v>
      </c>
      <c r="O2059" s="2" t="s">
        <v>6869</v>
      </c>
      <c r="P2059" s="0" t="n">
        <v>5</v>
      </c>
    </row>
    <row r="2060" customFormat="false" ht="14" hidden="false" customHeight="false" outlineLevel="0" collapsed="false">
      <c r="A2060" s="0" t="s">
        <v>35</v>
      </c>
      <c r="B2060" s="0" t="s">
        <v>35</v>
      </c>
      <c r="C2060" s="0" t="s">
        <v>35</v>
      </c>
      <c r="D2060" s="0" t="n">
        <v>23.46301</v>
      </c>
      <c r="E2060" s="0" t="s">
        <v>35</v>
      </c>
      <c r="F2060" s="0" t="s">
        <v>35</v>
      </c>
      <c r="G2060" s="0" t="s">
        <v>35</v>
      </c>
      <c r="H2060" s="0" t="s">
        <v>35</v>
      </c>
      <c r="J2060" s="0" t="n">
        <v>0</v>
      </c>
      <c r="K2060" s="0" t="s">
        <v>35</v>
      </c>
      <c r="L2060" s="0" t="s">
        <v>6870</v>
      </c>
      <c r="M2060" s="0" t="s">
        <v>6870</v>
      </c>
      <c r="N2060" s="0" t="s">
        <v>6871</v>
      </c>
      <c r="O2060" s="2" t="s">
        <v>6872</v>
      </c>
      <c r="P2060" s="0" t="n">
        <v>2</v>
      </c>
    </row>
    <row r="2061" customFormat="false" ht="14" hidden="false" customHeight="false" outlineLevel="0" collapsed="false">
      <c r="A2061" s="0" t="n">
        <v>23.71083</v>
      </c>
      <c r="B2061" s="0" t="n">
        <v>23.98355</v>
      </c>
      <c r="C2061" s="0" t="n">
        <v>23.38627</v>
      </c>
      <c r="D2061" s="0" t="n">
        <v>23.56465</v>
      </c>
      <c r="E2061" s="0" t="n">
        <v>24.04243</v>
      </c>
      <c r="F2061" s="0" t="n">
        <v>23.67185</v>
      </c>
      <c r="G2061" s="0" t="n">
        <v>23.58325</v>
      </c>
      <c r="H2061" s="0" t="n">
        <v>23.93211</v>
      </c>
      <c r="J2061" s="0" t="n">
        <v>0.384356557482844</v>
      </c>
      <c r="K2061" s="0" t="n">
        <v>-0.146085739135742</v>
      </c>
      <c r="L2061" s="0" t="s">
        <v>6873</v>
      </c>
      <c r="M2061" s="0" t="s">
        <v>6873</v>
      </c>
      <c r="N2061" s="0" t="s">
        <v>6874</v>
      </c>
      <c r="O2061" s="2" t="s">
        <v>6875</v>
      </c>
      <c r="P2061" s="0" t="n">
        <v>3</v>
      </c>
    </row>
    <row r="2062" customFormat="false" ht="14" hidden="false" customHeight="false" outlineLevel="0" collapsed="false">
      <c r="A2062" s="0" t="s">
        <v>35</v>
      </c>
      <c r="B2062" s="0" t="s">
        <v>35</v>
      </c>
      <c r="C2062" s="0" t="s">
        <v>35</v>
      </c>
      <c r="D2062" s="0" t="s">
        <v>35</v>
      </c>
      <c r="E2062" s="0" t="s">
        <v>35</v>
      </c>
      <c r="F2062" s="0" t="s">
        <v>35</v>
      </c>
      <c r="G2062" s="0" t="s">
        <v>35</v>
      </c>
      <c r="H2062" s="0" t="n">
        <v>19.73716</v>
      </c>
      <c r="J2062" s="0" t="n">
        <v>0</v>
      </c>
      <c r="K2062" s="0" t="s">
        <v>35</v>
      </c>
      <c r="L2062" s="0" t="s">
        <v>6876</v>
      </c>
      <c r="M2062" s="0" t="s">
        <v>6876</v>
      </c>
      <c r="N2062" s="0" t="s">
        <v>6877</v>
      </c>
      <c r="O2062" s="2" t="s">
        <v>6878</v>
      </c>
      <c r="P2062" s="0" t="n">
        <v>1</v>
      </c>
    </row>
    <row r="2063" customFormat="false" ht="14" hidden="false" customHeight="false" outlineLevel="0" collapsed="false">
      <c r="A2063" s="0" t="n">
        <v>22.1317</v>
      </c>
      <c r="B2063" s="0" t="s">
        <v>35</v>
      </c>
      <c r="C2063" s="0" t="s">
        <v>35</v>
      </c>
      <c r="D2063" s="0" t="s">
        <v>35</v>
      </c>
      <c r="E2063" s="0" t="s">
        <v>35</v>
      </c>
      <c r="F2063" s="0" t="s">
        <v>35</v>
      </c>
      <c r="G2063" s="0" t="s">
        <v>35</v>
      </c>
      <c r="H2063" s="0" t="s">
        <v>35</v>
      </c>
      <c r="J2063" s="0" t="n">
        <v>0</v>
      </c>
      <c r="K2063" s="0" t="s">
        <v>35</v>
      </c>
      <c r="L2063" s="0" t="s">
        <v>6879</v>
      </c>
      <c r="M2063" s="0" t="s">
        <v>6880</v>
      </c>
      <c r="N2063" s="0" t="s">
        <v>6881</v>
      </c>
      <c r="O2063" s="2" t="s">
        <v>6882</v>
      </c>
      <c r="P2063" s="0" t="n">
        <v>3</v>
      </c>
    </row>
    <row r="2064" customFormat="false" ht="14" hidden="false" customHeight="false" outlineLevel="0" collapsed="false">
      <c r="A2064" s="0" t="s">
        <v>35</v>
      </c>
      <c r="B2064" s="0" t="s">
        <v>35</v>
      </c>
      <c r="C2064" s="0" t="s">
        <v>35</v>
      </c>
      <c r="D2064" s="0" t="s">
        <v>35</v>
      </c>
      <c r="E2064" s="0" t="s">
        <v>35</v>
      </c>
      <c r="F2064" s="0" t="s">
        <v>35</v>
      </c>
      <c r="G2064" s="0" t="n">
        <v>24.97101</v>
      </c>
      <c r="H2064" s="0" t="s">
        <v>35</v>
      </c>
      <c r="J2064" s="0" t="n">
        <v>0</v>
      </c>
      <c r="K2064" s="0" t="s">
        <v>35</v>
      </c>
      <c r="L2064" s="0" t="s">
        <v>6883</v>
      </c>
      <c r="M2064" s="0" t="s">
        <v>6883</v>
      </c>
      <c r="N2064" s="0" t="s">
        <v>6884</v>
      </c>
      <c r="O2064" s="2" t="s">
        <v>6885</v>
      </c>
      <c r="P2064" s="0" t="n">
        <v>4</v>
      </c>
    </row>
    <row r="2065" customFormat="false" ht="14" hidden="false" customHeight="false" outlineLevel="0" collapsed="false">
      <c r="A2065" s="0" t="n">
        <v>23.98676</v>
      </c>
      <c r="B2065" s="0" t="s">
        <v>35</v>
      </c>
      <c r="C2065" s="0" t="n">
        <v>24.9675</v>
      </c>
      <c r="D2065" s="0" t="n">
        <v>24.31755</v>
      </c>
      <c r="E2065" s="0" t="n">
        <v>24.63073</v>
      </c>
      <c r="F2065" s="0" t="n">
        <v>24.24249</v>
      </c>
      <c r="G2065" s="0" t="n">
        <v>22.8519</v>
      </c>
      <c r="H2065" s="0" t="n">
        <v>23.01961</v>
      </c>
      <c r="J2065" s="0" t="n">
        <v>0.591486728048347</v>
      </c>
      <c r="K2065" s="0" t="n">
        <v>0.737756888071697</v>
      </c>
      <c r="L2065" s="0" t="s">
        <v>6886</v>
      </c>
      <c r="M2065" s="0" t="s">
        <v>6886</v>
      </c>
      <c r="N2065" s="0" t="s">
        <v>6887</v>
      </c>
      <c r="O2065" s="2" t="s">
        <v>6888</v>
      </c>
      <c r="P2065" s="0" t="n">
        <v>1</v>
      </c>
    </row>
    <row r="2066" customFormat="false" ht="14" hidden="false" customHeight="false" outlineLevel="0" collapsed="false">
      <c r="A2066" s="0" t="s">
        <v>35</v>
      </c>
      <c r="B2066" s="0" t="s">
        <v>35</v>
      </c>
      <c r="C2066" s="0" t="n">
        <v>19.50386</v>
      </c>
      <c r="D2066" s="0" t="n">
        <v>20.32509</v>
      </c>
      <c r="E2066" s="0" t="n">
        <v>19.96663</v>
      </c>
      <c r="F2066" s="0" t="n">
        <v>19.97197</v>
      </c>
      <c r="G2066" s="0" t="s">
        <v>35</v>
      </c>
      <c r="H2066" s="0" t="s">
        <v>35</v>
      </c>
      <c r="J2066" s="0" t="n">
        <v>0.0428668301853935</v>
      </c>
      <c r="K2066" s="0" t="n">
        <v>-0.0548238754272461</v>
      </c>
      <c r="L2066" s="0" t="s">
        <v>6889</v>
      </c>
      <c r="M2066" s="0" t="s">
        <v>6889</v>
      </c>
      <c r="N2066" s="0" t="s">
        <v>6890</v>
      </c>
      <c r="O2066" s="2" t="s">
        <v>6891</v>
      </c>
      <c r="P2066" s="0" t="n">
        <v>1</v>
      </c>
    </row>
    <row r="2067" customFormat="false" ht="14" hidden="false" customHeight="false" outlineLevel="0" collapsed="false">
      <c r="A2067" s="0" t="n">
        <v>25.99826</v>
      </c>
      <c r="B2067" s="0" t="n">
        <v>26.28512</v>
      </c>
      <c r="C2067" s="0" t="n">
        <v>24.43097</v>
      </c>
      <c r="D2067" s="0" t="n">
        <v>24.70382</v>
      </c>
      <c r="E2067" s="0" t="n">
        <v>24.97071</v>
      </c>
      <c r="F2067" s="0" t="n">
        <v>23.92388</v>
      </c>
      <c r="G2067" s="0" t="n">
        <v>24.91442</v>
      </c>
      <c r="H2067" s="0" t="n">
        <v>24.21823</v>
      </c>
      <c r="J2067" s="0" t="n">
        <v>0.794999600302342</v>
      </c>
      <c r="K2067" s="0" t="n">
        <v>0.847732543945313</v>
      </c>
      <c r="L2067" s="0" t="s">
        <v>6892</v>
      </c>
      <c r="M2067" s="0" t="s">
        <v>6892</v>
      </c>
      <c r="N2067" s="0" t="s">
        <v>6893</v>
      </c>
      <c r="O2067" s="2" t="s">
        <v>6894</v>
      </c>
      <c r="P2067" s="0" t="n">
        <v>1</v>
      </c>
    </row>
    <row r="2068" customFormat="false" ht="14" hidden="false" customHeight="false" outlineLevel="0" collapsed="false">
      <c r="A2068" s="0" t="s">
        <v>35</v>
      </c>
      <c r="B2068" s="0" t="s">
        <v>35</v>
      </c>
      <c r="C2068" s="0" t="s">
        <v>35</v>
      </c>
      <c r="D2068" s="0" t="s">
        <v>35</v>
      </c>
      <c r="E2068" s="0" t="s">
        <v>35</v>
      </c>
      <c r="F2068" s="0" t="n">
        <v>20.09687</v>
      </c>
      <c r="G2068" s="0" t="s">
        <v>35</v>
      </c>
      <c r="H2068" s="0" t="s">
        <v>35</v>
      </c>
      <c r="J2068" s="0" t="n">
        <v>0</v>
      </c>
      <c r="K2068" s="0" t="s">
        <v>35</v>
      </c>
      <c r="L2068" s="0" t="s">
        <v>6895</v>
      </c>
      <c r="M2068" s="0" t="s">
        <v>6896</v>
      </c>
      <c r="N2068" s="0" t="s">
        <v>6897</v>
      </c>
      <c r="O2068" s="2" t="s">
        <v>6898</v>
      </c>
      <c r="P2068" s="0" t="n">
        <v>5</v>
      </c>
    </row>
    <row r="2069" customFormat="false" ht="14" hidden="false" customHeight="false" outlineLevel="0" collapsed="false">
      <c r="A2069" s="0" t="s">
        <v>35</v>
      </c>
      <c r="B2069" s="0" t="s">
        <v>35</v>
      </c>
      <c r="C2069" s="0" t="s">
        <v>35</v>
      </c>
      <c r="D2069" s="0" t="s">
        <v>35</v>
      </c>
      <c r="E2069" s="0" t="s">
        <v>35</v>
      </c>
      <c r="F2069" s="0" t="s">
        <v>35</v>
      </c>
      <c r="G2069" s="0" t="n">
        <v>20.3738</v>
      </c>
      <c r="H2069" s="0" t="s">
        <v>35</v>
      </c>
      <c r="J2069" s="0" t="n">
        <v>0</v>
      </c>
      <c r="K2069" s="0" t="s">
        <v>35</v>
      </c>
      <c r="L2069" s="0" t="s">
        <v>6899</v>
      </c>
      <c r="M2069" s="0" t="s">
        <v>6899</v>
      </c>
      <c r="N2069" s="0" t="s">
        <v>6900</v>
      </c>
      <c r="O2069" s="2" t="s">
        <v>6901</v>
      </c>
      <c r="P2069" s="0" t="n">
        <v>12</v>
      </c>
    </row>
    <row r="2070" customFormat="false" ht="14" hidden="false" customHeight="false" outlineLevel="0" collapsed="false">
      <c r="A2070" s="0" t="s">
        <v>35</v>
      </c>
      <c r="B2070" s="0" t="s">
        <v>35</v>
      </c>
      <c r="C2070" s="0" t="n">
        <v>20.11057</v>
      </c>
      <c r="D2070" s="0" t="n">
        <v>20.42645</v>
      </c>
      <c r="E2070" s="0" t="n">
        <v>19.59962</v>
      </c>
      <c r="F2070" s="0" t="n">
        <v>19.90831</v>
      </c>
      <c r="G2070" s="0" t="n">
        <v>20.36752</v>
      </c>
      <c r="H2070" s="0" t="n">
        <v>20.42019</v>
      </c>
      <c r="J2070" s="0" t="n">
        <v>0.249713253198123</v>
      </c>
      <c r="K2070" s="0" t="n">
        <v>0.194599628448486</v>
      </c>
      <c r="L2070" s="0" t="s">
        <v>6902</v>
      </c>
      <c r="M2070" s="0" t="s">
        <v>6902</v>
      </c>
      <c r="N2070" s="0" t="s">
        <v>6903</v>
      </c>
      <c r="O2070" s="2" t="s">
        <v>6904</v>
      </c>
      <c r="P2070" s="0" t="n">
        <v>1</v>
      </c>
    </row>
    <row r="2071" customFormat="false" ht="14" hidden="false" customHeight="false" outlineLevel="0" collapsed="false">
      <c r="A2071" s="0" t="n">
        <v>23.58806</v>
      </c>
      <c r="B2071" s="0" t="n">
        <v>23.66926</v>
      </c>
      <c r="C2071" s="0" t="n">
        <v>23.44518</v>
      </c>
      <c r="D2071" s="0" t="n">
        <v>23.10882</v>
      </c>
      <c r="E2071" s="0" t="n">
        <v>23.47209</v>
      </c>
      <c r="F2071" s="0" t="n">
        <v>23.37053</v>
      </c>
      <c r="G2071" s="0" t="n">
        <v>23.52229</v>
      </c>
      <c r="H2071" s="0" t="n">
        <v>22.99638</v>
      </c>
      <c r="J2071" s="0" t="n">
        <v>0.270598251401066</v>
      </c>
      <c r="K2071" s="0" t="n">
        <v>0.112507343292236</v>
      </c>
      <c r="L2071" s="0" t="s">
        <v>6905</v>
      </c>
      <c r="M2071" s="0" t="s">
        <v>6906</v>
      </c>
      <c r="N2071" s="0" t="s">
        <v>6907</v>
      </c>
      <c r="O2071" s="2" t="s">
        <v>6908</v>
      </c>
      <c r="P2071" s="0" t="n">
        <v>5</v>
      </c>
    </row>
    <row r="2072" customFormat="false" ht="14" hidden="false" customHeight="false" outlineLevel="0" collapsed="false">
      <c r="A2072" s="0" t="s">
        <v>35</v>
      </c>
      <c r="B2072" s="0" t="s">
        <v>35</v>
      </c>
      <c r="C2072" s="0" t="n">
        <v>21.93575</v>
      </c>
      <c r="D2072" s="0" t="n">
        <v>22.33514</v>
      </c>
      <c r="E2072" s="0" t="n">
        <v>22.46869</v>
      </c>
      <c r="F2072" s="0" t="n">
        <v>23.27441</v>
      </c>
      <c r="G2072" s="0" t="n">
        <v>22.0452</v>
      </c>
      <c r="H2072" s="0" t="s">
        <v>35</v>
      </c>
      <c r="J2072" s="0" t="n">
        <v>0.38156771119783</v>
      </c>
      <c r="K2072" s="0" t="n">
        <v>-0.460658709208172</v>
      </c>
      <c r="L2072" s="0" t="s">
        <v>6909</v>
      </c>
      <c r="M2072" s="0" t="s">
        <v>6909</v>
      </c>
      <c r="N2072" s="0" t="s">
        <v>6910</v>
      </c>
      <c r="O2072" s="2" t="s">
        <v>6911</v>
      </c>
      <c r="P2072" s="0" t="n">
        <v>2</v>
      </c>
    </row>
    <row r="2073" customFormat="false" ht="14" hidden="false" customHeight="false" outlineLevel="0" collapsed="false">
      <c r="A2073" s="0" t="n">
        <v>23.41635</v>
      </c>
      <c r="B2073" s="0" t="n">
        <v>23.85081</v>
      </c>
      <c r="C2073" s="0" t="n">
        <v>24.02758</v>
      </c>
      <c r="D2073" s="0" t="n">
        <v>23.73676</v>
      </c>
      <c r="E2073" s="0" t="n">
        <v>23.27213</v>
      </c>
      <c r="F2073" s="0" t="n">
        <v>23.6193</v>
      </c>
      <c r="G2073" s="0" t="n">
        <v>22.97825</v>
      </c>
      <c r="H2073" s="0" t="n">
        <v>23.50337</v>
      </c>
      <c r="J2073" s="0" t="n">
        <v>1.13555040775617</v>
      </c>
      <c r="K2073" s="0" t="n">
        <v>0.41461181640625</v>
      </c>
      <c r="L2073" s="0" t="s">
        <v>6912</v>
      </c>
      <c r="M2073" s="0" t="s">
        <v>6913</v>
      </c>
      <c r="N2073" s="0" t="s">
        <v>6914</v>
      </c>
      <c r="O2073" s="2" t="s">
        <v>6915</v>
      </c>
      <c r="P2073" s="0" t="n">
        <v>3</v>
      </c>
    </row>
    <row r="2074" customFormat="false" ht="14" hidden="false" customHeight="false" outlineLevel="0" collapsed="false">
      <c r="A2074" s="0" t="s">
        <v>35</v>
      </c>
      <c r="B2074" s="0" t="s">
        <v>35</v>
      </c>
      <c r="C2074" s="0" t="s">
        <v>35</v>
      </c>
      <c r="D2074" s="0" t="s">
        <v>35</v>
      </c>
      <c r="E2074" s="0" t="s">
        <v>35</v>
      </c>
      <c r="F2074" s="0" t="s">
        <v>35</v>
      </c>
      <c r="G2074" s="0" t="s">
        <v>35</v>
      </c>
      <c r="H2074" s="0" t="n">
        <v>21.45066</v>
      </c>
      <c r="J2074" s="0" t="n">
        <v>0</v>
      </c>
      <c r="K2074" s="0" t="s">
        <v>35</v>
      </c>
      <c r="L2074" s="0" t="s">
        <v>6916</v>
      </c>
      <c r="M2074" s="0" t="s">
        <v>6916</v>
      </c>
      <c r="N2074" s="0" t="s">
        <v>6917</v>
      </c>
      <c r="O2074" s="2" t="s">
        <v>6918</v>
      </c>
      <c r="P2074" s="0" t="n">
        <v>1</v>
      </c>
    </row>
    <row r="2075" customFormat="false" ht="14" hidden="false" customHeight="false" outlineLevel="0" collapsed="false">
      <c r="A2075" s="0" t="s">
        <v>35</v>
      </c>
      <c r="B2075" s="0" t="s">
        <v>35</v>
      </c>
      <c r="C2075" s="0" t="n">
        <v>18.26792</v>
      </c>
      <c r="D2075" s="0" t="s">
        <v>35</v>
      </c>
      <c r="E2075" s="0" t="s">
        <v>35</v>
      </c>
      <c r="F2075" s="0" t="s">
        <v>35</v>
      </c>
      <c r="G2075" s="0" t="s">
        <v>35</v>
      </c>
      <c r="H2075" s="0" t="s">
        <v>35</v>
      </c>
      <c r="J2075" s="0" t="n">
        <v>0</v>
      </c>
      <c r="K2075" s="0" t="s">
        <v>35</v>
      </c>
      <c r="L2075" s="0" t="s">
        <v>6919</v>
      </c>
      <c r="M2075" s="0" t="s">
        <v>6919</v>
      </c>
      <c r="N2075" s="0" t="s">
        <v>6920</v>
      </c>
      <c r="O2075" s="2" t="s">
        <v>6921</v>
      </c>
      <c r="P2075" s="0" t="n">
        <v>1</v>
      </c>
    </row>
    <row r="2076" customFormat="false" ht="14" hidden="false" customHeight="false" outlineLevel="0" collapsed="false">
      <c r="A2076" s="0" t="s">
        <v>35</v>
      </c>
      <c r="B2076" s="0" t="s">
        <v>35</v>
      </c>
      <c r="C2076" s="0" t="s">
        <v>35</v>
      </c>
      <c r="D2076" s="0" t="s">
        <v>35</v>
      </c>
      <c r="E2076" s="0" t="n">
        <v>21.52779</v>
      </c>
      <c r="F2076" s="0" t="s">
        <v>35</v>
      </c>
      <c r="G2076" s="0" t="s">
        <v>35</v>
      </c>
      <c r="H2076" s="0" t="s">
        <v>35</v>
      </c>
      <c r="J2076" s="0" t="n">
        <v>0</v>
      </c>
      <c r="K2076" s="0" t="s">
        <v>35</v>
      </c>
      <c r="L2076" s="0" t="s">
        <v>6922</v>
      </c>
      <c r="M2076" s="0" t="s">
        <v>6922</v>
      </c>
      <c r="N2076" s="0" t="s">
        <v>6923</v>
      </c>
      <c r="O2076" s="2" t="s">
        <v>6924</v>
      </c>
      <c r="P2076" s="0" t="n">
        <v>1</v>
      </c>
    </row>
    <row r="2077" customFormat="false" ht="14" hidden="false" customHeight="false" outlineLevel="0" collapsed="false">
      <c r="A2077" s="0" t="s">
        <v>35</v>
      </c>
      <c r="B2077" s="0" t="s">
        <v>35</v>
      </c>
      <c r="C2077" s="0" t="s">
        <v>35</v>
      </c>
      <c r="D2077" s="0" t="s">
        <v>35</v>
      </c>
      <c r="E2077" s="0" t="s">
        <v>35</v>
      </c>
      <c r="F2077" s="0" t="s">
        <v>35</v>
      </c>
      <c r="G2077" s="0" t="n">
        <v>21.78648</v>
      </c>
      <c r="H2077" s="0" t="s">
        <v>35</v>
      </c>
      <c r="J2077" s="0" t="n">
        <v>0</v>
      </c>
      <c r="K2077" s="0" t="s">
        <v>35</v>
      </c>
      <c r="L2077" s="0" t="s">
        <v>6925</v>
      </c>
      <c r="M2077" s="0" t="s">
        <v>6925</v>
      </c>
      <c r="N2077" s="0" t="s">
        <v>6926</v>
      </c>
      <c r="O2077" s="2" t="s">
        <v>6927</v>
      </c>
      <c r="P2077" s="0" t="n">
        <v>1</v>
      </c>
    </row>
    <row r="2078" customFormat="false" ht="14" hidden="false" customHeight="false" outlineLevel="0" collapsed="false">
      <c r="A2078" s="0" t="n">
        <v>22.79467</v>
      </c>
      <c r="B2078" s="0" t="n">
        <v>23.1582</v>
      </c>
      <c r="C2078" s="0" t="n">
        <v>23.81314</v>
      </c>
      <c r="D2078" s="0" t="n">
        <v>23.97736</v>
      </c>
      <c r="E2078" s="0" t="n">
        <v>23.78477</v>
      </c>
      <c r="F2078" s="0" t="n">
        <v>23.70271</v>
      </c>
      <c r="G2078" s="0" t="n">
        <v>23.59753</v>
      </c>
      <c r="H2078" s="0" t="n">
        <v>23.48677</v>
      </c>
      <c r="J2078" s="0" t="n">
        <v>0.305728459574077</v>
      </c>
      <c r="K2078" s="0" t="n">
        <v>-0.207102298736572</v>
      </c>
      <c r="L2078" s="0" t="s">
        <v>6928</v>
      </c>
      <c r="M2078" s="0" t="s">
        <v>6928</v>
      </c>
      <c r="N2078" s="0" t="s">
        <v>6929</v>
      </c>
      <c r="O2078" s="2" t="s">
        <v>6930</v>
      </c>
      <c r="P2078" s="0" t="n">
        <v>2</v>
      </c>
    </row>
    <row r="2079" customFormat="false" ht="14" hidden="false" customHeight="false" outlineLevel="0" collapsed="false">
      <c r="A2079" s="0" t="s">
        <v>35</v>
      </c>
      <c r="B2079" s="0" t="s">
        <v>35</v>
      </c>
      <c r="C2079" s="0" t="s">
        <v>35</v>
      </c>
      <c r="D2079" s="0" t="s">
        <v>35</v>
      </c>
      <c r="E2079" s="0" t="s">
        <v>35</v>
      </c>
      <c r="F2079" s="0" t="s">
        <v>35</v>
      </c>
      <c r="G2079" s="0" t="s">
        <v>35</v>
      </c>
      <c r="H2079" s="0" t="n">
        <v>19.80969</v>
      </c>
      <c r="J2079" s="0" t="n">
        <v>0</v>
      </c>
      <c r="K2079" s="0" t="s">
        <v>35</v>
      </c>
      <c r="L2079" s="0" t="s">
        <v>6931</v>
      </c>
      <c r="M2079" s="0" t="s">
        <v>6931</v>
      </c>
      <c r="N2079" s="0" t="s">
        <v>6932</v>
      </c>
      <c r="O2079" s="2" t="s">
        <v>6933</v>
      </c>
      <c r="P2079" s="0" t="n">
        <v>1</v>
      </c>
    </row>
    <row r="2080" customFormat="false" ht="14" hidden="false" customHeight="false" outlineLevel="0" collapsed="false">
      <c r="A2080" s="0" t="n">
        <v>24.31893</v>
      </c>
      <c r="B2080" s="0" t="n">
        <v>24.76966</v>
      </c>
      <c r="C2080" s="0" t="n">
        <v>24.40093</v>
      </c>
      <c r="D2080" s="0" t="n">
        <v>24.74463</v>
      </c>
      <c r="E2080" s="0" t="n">
        <v>24.59184</v>
      </c>
      <c r="F2080" s="0" t="n">
        <v>24.934</v>
      </c>
      <c r="G2080" s="0" t="n">
        <v>24.55368</v>
      </c>
      <c r="H2080" s="0" t="n">
        <v>24.83166</v>
      </c>
      <c r="J2080" s="0" t="n">
        <v>0.527316773835875</v>
      </c>
      <c r="K2080" s="0" t="n">
        <v>-0.169254779815674</v>
      </c>
      <c r="L2080" s="0" t="s">
        <v>6934</v>
      </c>
      <c r="M2080" s="0" t="s">
        <v>6935</v>
      </c>
      <c r="N2080" s="0" t="s">
        <v>6936</v>
      </c>
      <c r="O2080" s="2" t="s">
        <v>6937</v>
      </c>
      <c r="P2080" s="0" t="n">
        <v>5</v>
      </c>
    </row>
    <row r="2081" customFormat="false" ht="14" hidden="false" customHeight="false" outlineLevel="0" collapsed="false">
      <c r="A2081" s="0" t="s">
        <v>35</v>
      </c>
      <c r="B2081" s="0" t="s">
        <v>35</v>
      </c>
      <c r="C2081" s="0" t="s">
        <v>35</v>
      </c>
      <c r="D2081" s="0" t="s">
        <v>35</v>
      </c>
      <c r="E2081" s="0" t="s">
        <v>35</v>
      </c>
      <c r="F2081" s="0" t="s">
        <v>35</v>
      </c>
      <c r="G2081" s="0" t="s">
        <v>35</v>
      </c>
      <c r="H2081" s="0" t="n">
        <v>19.56689</v>
      </c>
      <c r="J2081" s="0" t="n">
        <v>0</v>
      </c>
      <c r="K2081" s="0" t="s">
        <v>35</v>
      </c>
      <c r="L2081" s="0" t="s">
        <v>6938</v>
      </c>
      <c r="M2081" s="0" t="s">
        <v>6938</v>
      </c>
      <c r="N2081" s="0" t="s">
        <v>6939</v>
      </c>
      <c r="O2081" s="2" t="s">
        <v>6940</v>
      </c>
      <c r="P2081" s="0" t="n">
        <v>4</v>
      </c>
    </row>
    <row r="2082" customFormat="false" ht="14" hidden="false" customHeight="false" outlineLevel="0" collapsed="false">
      <c r="A2082" s="0" t="s">
        <v>35</v>
      </c>
      <c r="B2082" s="0" t="s">
        <v>35</v>
      </c>
      <c r="C2082" s="0" t="s">
        <v>35</v>
      </c>
      <c r="D2082" s="0" t="s">
        <v>35</v>
      </c>
      <c r="E2082" s="0" t="n">
        <v>18.52959</v>
      </c>
      <c r="F2082" s="0" t="s">
        <v>35</v>
      </c>
      <c r="G2082" s="0" t="s">
        <v>35</v>
      </c>
      <c r="H2082" s="0" t="s">
        <v>35</v>
      </c>
      <c r="J2082" s="0" t="n">
        <v>0</v>
      </c>
      <c r="K2082" s="0" t="s">
        <v>35</v>
      </c>
      <c r="L2082" s="0" t="s">
        <v>6941</v>
      </c>
      <c r="M2082" s="0" t="s">
        <v>6941</v>
      </c>
      <c r="N2082" s="0" t="s">
        <v>6942</v>
      </c>
      <c r="O2082" s="2" t="s">
        <v>6943</v>
      </c>
      <c r="P2082" s="0" t="n">
        <v>2</v>
      </c>
    </row>
    <row r="2083" customFormat="false" ht="14" hidden="false" customHeight="false" outlineLevel="0" collapsed="false">
      <c r="A2083" s="0" t="s">
        <v>35</v>
      </c>
      <c r="B2083" s="0" t="s">
        <v>35</v>
      </c>
      <c r="C2083" s="0" t="n">
        <v>22.49748</v>
      </c>
      <c r="D2083" s="0" t="n">
        <v>22.69217</v>
      </c>
      <c r="E2083" s="0" t="n">
        <v>21.8697</v>
      </c>
      <c r="F2083" s="0" t="n">
        <v>23.72318</v>
      </c>
      <c r="G2083" s="0" t="s">
        <v>35</v>
      </c>
      <c r="H2083" s="0" t="s">
        <v>35</v>
      </c>
      <c r="J2083" s="0" t="n">
        <v>0.071209922165731</v>
      </c>
      <c r="K2083" s="0" t="n">
        <v>-0.201611518859863</v>
      </c>
      <c r="L2083" s="0" t="s">
        <v>6944</v>
      </c>
      <c r="M2083" s="0" t="s">
        <v>6945</v>
      </c>
      <c r="N2083" s="0" t="s">
        <v>6946</v>
      </c>
      <c r="O2083" s="2" t="s">
        <v>6947</v>
      </c>
      <c r="P2083" s="0" t="n">
        <v>12</v>
      </c>
    </row>
    <row r="2084" customFormat="false" ht="14" hidden="false" customHeight="false" outlineLevel="0" collapsed="false">
      <c r="A2084" s="0" t="s">
        <v>35</v>
      </c>
      <c r="B2084" s="0" t="n">
        <v>19.7613</v>
      </c>
      <c r="C2084" s="0" t="n">
        <v>19.96832</v>
      </c>
      <c r="D2084" s="0" t="s">
        <v>35</v>
      </c>
      <c r="E2084" s="0" t="n">
        <v>20.3931</v>
      </c>
      <c r="F2084" s="0" t="n">
        <v>20.02324</v>
      </c>
      <c r="G2084" s="0" t="n">
        <v>19.49995</v>
      </c>
      <c r="H2084" s="0" t="s">
        <v>35</v>
      </c>
      <c r="J2084" s="0" t="n">
        <v>0.110640665838328</v>
      </c>
      <c r="K2084" s="0" t="n">
        <v>-0.107282320658367</v>
      </c>
      <c r="L2084" s="0" t="s">
        <v>6948</v>
      </c>
      <c r="M2084" s="0" t="s">
        <v>6948</v>
      </c>
      <c r="N2084" s="0" t="s">
        <v>6949</v>
      </c>
      <c r="O2084" s="2" t="s">
        <v>6950</v>
      </c>
      <c r="P2084" s="0" t="n">
        <v>5</v>
      </c>
    </row>
    <row r="2085" customFormat="false" ht="14" hidden="false" customHeight="false" outlineLevel="0" collapsed="false">
      <c r="A2085" s="0" t="s">
        <v>35</v>
      </c>
      <c r="B2085" s="0" t="s">
        <v>35</v>
      </c>
      <c r="C2085" s="0" t="s">
        <v>35</v>
      </c>
      <c r="D2085" s="0" t="s">
        <v>35</v>
      </c>
      <c r="E2085" s="0" t="s">
        <v>35</v>
      </c>
      <c r="F2085" s="0" t="s">
        <v>35</v>
      </c>
      <c r="G2085" s="0" t="s">
        <v>35</v>
      </c>
      <c r="H2085" s="0" t="n">
        <v>20.43002</v>
      </c>
      <c r="J2085" s="0" t="n">
        <v>0</v>
      </c>
      <c r="K2085" s="0" t="s">
        <v>35</v>
      </c>
      <c r="L2085" s="0" t="s">
        <v>6951</v>
      </c>
      <c r="M2085" s="0" t="s">
        <v>6951</v>
      </c>
      <c r="N2085" s="0" t="s">
        <v>6952</v>
      </c>
      <c r="O2085" s="2" t="s">
        <v>6953</v>
      </c>
      <c r="P2085" s="0" t="n">
        <v>1</v>
      </c>
    </row>
    <row r="2086" customFormat="false" ht="14" hidden="false" customHeight="false" outlineLevel="0" collapsed="false">
      <c r="A2086" s="0" t="s">
        <v>35</v>
      </c>
      <c r="B2086" s="0" t="s">
        <v>35</v>
      </c>
      <c r="C2086" s="0" t="s">
        <v>35</v>
      </c>
      <c r="D2086" s="0" t="s">
        <v>35</v>
      </c>
      <c r="E2086" s="0" t="s">
        <v>35</v>
      </c>
      <c r="F2086" s="0" t="s">
        <v>35</v>
      </c>
      <c r="G2086" s="0" t="s">
        <v>35</v>
      </c>
      <c r="H2086" s="0" t="n">
        <v>20.0478</v>
      </c>
      <c r="J2086" s="0" t="n">
        <v>0</v>
      </c>
      <c r="K2086" s="0" t="s">
        <v>35</v>
      </c>
      <c r="L2086" s="0" t="s">
        <v>6954</v>
      </c>
      <c r="M2086" s="0" t="s">
        <v>6954</v>
      </c>
      <c r="N2086" s="0" t="s">
        <v>6955</v>
      </c>
      <c r="O2086" s="2" t="s">
        <v>6956</v>
      </c>
      <c r="P2086" s="0" t="n">
        <v>3</v>
      </c>
    </row>
    <row r="2087" customFormat="false" ht="14" hidden="false" customHeight="false" outlineLevel="0" collapsed="false">
      <c r="A2087" s="0" t="s">
        <v>35</v>
      </c>
      <c r="B2087" s="0" t="s">
        <v>35</v>
      </c>
      <c r="C2087" s="0" t="s">
        <v>35</v>
      </c>
      <c r="D2087" s="0" t="s">
        <v>35</v>
      </c>
      <c r="E2087" s="0" t="s">
        <v>35</v>
      </c>
      <c r="F2087" s="0" t="s">
        <v>35</v>
      </c>
      <c r="G2087" s="0" t="n">
        <v>19.93503</v>
      </c>
      <c r="H2087" s="0" t="s">
        <v>35</v>
      </c>
      <c r="J2087" s="0" t="n">
        <v>0</v>
      </c>
      <c r="K2087" s="0" t="s">
        <v>35</v>
      </c>
      <c r="L2087" s="0" t="s">
        <v>6957</v>
      </c>
      <c r="M2087" s="0" t="s">
        <v>6957</v>
      </c>
      <c r="N2087" s="0" t="s">
        <v>6958</v>
      </c>
      <c r="O2087" s="2" t="s">
        <v>6959</v>
      </c>
      <c r="P2087" s="0" t="n">
        <v>1</v>
      </c>
    </row>
    <row r="2088" customFormat="false" ht="14" hidden="false" customHeight="false" outlineLevel="0" collapsed="false">
      <c r="A2088" s="0" t="s">
        <v>35</v>
      </c>
      <c r="B2088" s="0" t="s">
        <v>35</v>
      </c>
      <c r="C2088" s="0" t="s">
        <v>35</v>
      </c>
      <c r="D2088" s="0" t="s">
        <v>35</v>
      </c>
      <c r="E2088" s="0" t="n">
        <v>19.41636</v>
      </c>
      <c r="F2088" s="0" t="s">
        <v>35</v>
      </c>
      <c r="G2088" s="0" t="s">
        <v>35</v>
      </c>
      <c r="H2088" s="0" t="s">
        <v>35</v>
      </c>
      <c r="J2088" s="0" t="n">
        <v>0</v>
      </c>
      <c r="K2088" s="0" t="s">
        <v>35</v>
      </c>
      <c r="L2088" s="0" t="s">
        <v>6960</v>
      </c>
      <c r="M2088" s="0" t="s">
        <v>6960</v>
      </c>
      <c r="N2088" s="0" t="s">
        <v>6961</v>
      </c>
      <c r="O2088" s="2" t="s">
        <v>6962</v>
      </c>
      <c r="P2088" s="0" t="n">
        <v>1</v>
      </c>
    </row>
    <row r="2089" customFormat="false" ht="14" hidden="false" customHeight="false" outlineLevel="0" collapsed="false">
      <c r="A2089" s="0" t="s">
        <v>35</v>
      </c>
      <c r="B2089" s="0" t="n">
        <v>22.84132</v>
      </c>
      <c r="C2089" s="0" t="n">
        <v>22.75222</v>
      </c>
      <c r="D2089" s="0" t="n">
        <v>22.15264</v>
      </c>
      <c r="E2089" s="0" t="s">
        <v>35</v>
      </c>
      <c r="F2089" s="0" t="n">
        <v>22.27793</v>
      </c>
      <c r="G2089" s="0" t="s">
        <v>35</v>
      </c>
      <c r="H2089" s="0" t="n">
        <v>22.44526</v>
      </c>
      <c r="J2089" s="0" t="n">
        <v>0.303636302982232</v>
      </c>
      <c r="K2089" s="0" t="n">
        <v>0.220464706420898</v>
      </c>
      <c r="L2089" s="0" t="s">
        <v>6963</v>
      </c>
      <c r="M2089" s="0" t="s">
        <v>6964</v>
      </c>
      <c r="N2089" s="0" t="s">
        <v>6965</v>
      </c>
      <c r="O2089" s="2" t="s">
        <v>6966</v>
      </c>
      <c r="P2089" s="0" t="n">
        <v>4</v>
      </c>
    </row>
    <row r="2090" customFormat="false" ht="14" hidden="false" customHeight="false" outlineLevel="0" collapsed="false">
      <c r="A2090" s="0" t="n">
        <v>22.72999</v>
      </c>
      <c r="B2090" s="0" t="n">
        <v>22.54776</v>
      </c>
      <c r="C2090" s="0" t="n">
        <v>22.66062</v>
      </c>
      <c r="D2090" s="0" t="n">
        <v>22.72442</v>
      </c>
      <c r="E2090" s="0" t="n">
        <v>22.72563</v>
      </c>
      <c r="F2090" s="0" t="n">
        <v>22.47677</v>
      </c>
      <c r="G2090" s="0" t="n">
        <v>22.51778</v>
      </c>
      <c r="H2090" s="0" t="n">
        <v>22.60851</v>
      </c>
      <c r="J2090" s="0" t="n">
        <v>0.560622292118344</v>
      </c>
      <c r="K2090" s="0" t="n">
        <v>0.0835261344909668</v>
      </c>
      <c r="L2090" s="0" t="s">
        <v>6967</v>
      </c>
      <c r="M2090" s="0" t="s">
        <v>6968</v>
      </c>
      <c r="N2090" s="0" t="s">
        <v>6969</v>
      </c>
      <c r="O2090" s="2" t="s">
        <v>6970</v>
      </c>
      <c r="P2090" s="0" t="n">
        <v>3</v>
      </c>
    </row>
    <row r="2091" customFormat="false" ht="14" hidden="false" customHeight="false" outlineLevel="0" collapsed="false">
      <c r="A2091" s="0" t="s">
        <v>35</v>
      </c>
      <c r="B2091" s="0" t="s">
        <v>35</v>
      </c>
      <c r="C2091" s="0" t="n">
        <v>21.92821</v>
      </c>
      <c r="D2091" s="0" t="n">
        <v>21.96863</v>
      </c>
      <c r="E2091" s="0" t="s">
        <v>35</v>
      </c>
      <c r="F2091" s="0" t="s">
        <v>35</v>
      </c>
      <c r="G2091" s="0" t="s">
        <v>35</v>
      </c>
      <c r="H2091" s="0" t="s">
        <v>35</v>
      </c>
      <c r="J2091" s="0" t="n">
        <v>0</v>
      </c>
      <c r="K2091" s="0" t="s">
        <v>35</v>
      </c>
      <c r="L2091" s="0" t="s">
        <v>6971</v>
      </c>
      <c r="M2091" s="0" t="s">
        <v>6971</v>
      </c>
      <c r="N2091" s="0" t="s">
        <v>6972</v>
      </c>
      <c r="O2091" s="2" t="s">
        <v>6973</v>
      </c>
      <c r="P2091" s="0" t="n">
        <v>1</v>
      </c>
    </row>
    <row r="2092" customFormat="false" ht="14" hidden="false" customHeight="false" outlineLevel="0" collapsed="false">
      <c r="A2092" s="0" t="n">
        <v>21.9523</v>
      </c>
      <c r="B2092" s="0" t="n">
        <v>21.77515</v>
      </c>
      <c r="C2092" s="0" t="n">
        <v>21.11902</v>
      </c>
      <c r="D2092" s="0" t="n">
        <v>22.30031</v>
      </c>
      <c r="E2092" s="0" t="n">
        <v>22.10722</v>
      </c>
      <c r="F2092" s="0" t="s">
        <v>35</v>
      </c>
      <c r="G2092" s="0" t="n">
        <v>21.88058</v>
      </c>
      <c r="H2092" s="0" t="n">
        <v>22.0911</v>
      </c>
      <c r="J2092" s="0" t="n">
        <v>0.337169208130003</v>
      </c>
      <c r="K2092" s="0" t="n">
        <v>-0.239606062571209</v>
      </c>
      <c r="L2092" s="0" t="s">
        <v>6974</v>
      </c>
      <c r="M2092" s="0" t="s">
        <v>6975</v>
      </c>
      <c r="N2092" s="0" t="s">
        <v>6976</v>
      </c>
      <c r="O2092" s="2" t="s">
        <v>6977</v>
      </c>
      <c r="P2092" s="0" t="n">
        <v>6</v>
      </c>
    </row>
    <row r="2093" customFormat="false" ht="14" hidden="false" customHeight="false" outlineLevel="0" collapsed="false">
      <c r="A2093" s="0" t="s">
        <v>35</v>
      </c>
      <c r="B2093" s="0" t="s">
        <v>35</v>
      </c>
      <c r="C2093" s="0" t="s">
        <v>35</v>
      </c>
      <c r="D2093" s="0" t="s">
        <v>35</v>
      </c>
      <c r="E2093" s="0" t="s">
        <v>35</v>
      </c>
      <c r="F2093" s="0" t="n">
        <v>21.78596</v>
      </c>
      <c r="G2093" s="0" t="s">
        <v>35</v>
      </c>
      <c r="H2093" s="0" t="s">
        <v>35</v>
      </c>
      <c r="J2093" s="0" t="n">
        <v>0</v>
      </c>
      <c r="K2093" s="0" t="s">
        <v>35</v>
      </c>
      <c r="L2093" s="0" t="s">
        <v>6978</v>
      </c>
      <c r="M2093" s="0" t="s">
        <v>6978</v>
      </c>
      <c r="N2093" s="0" t="s">
        <v>6979</v>
      </c>
      <c r="O2093" s="2" t="s">
        <v>6980</v>
      </c>
      <c r="P2093" s="0" t="n">
        <v>1</v>
      </c>
    </row>
    <row r="2094" customFormat="false" ht="14" hidden="false" customHeight="false" outlineLevel="0" collapsed="false">
      <c r="A2094" s="0" t="s">
        <v>35</v>
      </c>
      <c r="B2094" s="0" t="s">
        <v>35</v>
      </c>
      <c r="C2094" s="0" t="s">
        <v>35</v>
      </c>
      <c r="D2094" s="0" t="n">
        <v>22.79098</v>
      </c>
      <c r="E2094" s="0" t="n">
        <v>22.2378</v>
      </c>
      <c r="F2094" s="0" t="s">
        <v>35</v>
      </c>
      <c r="G2094" s="0" t="n">
        <v>22.03218</v>
      </c>
      <c r="H2094" s="0" t="s">
        <v>35</v>
      </c>
      <c r="J2094" s="0" t="n">
        <v>0</v>
      </c>
      <c r="K2094" s="0" t="n">
        <v>0.655991554260254</v>
      </c>
      <c r="L2094" s="0" t="s">
        <v>6981</v>
      </c>
      <c r="M2094" s="0" t="s">
        <v>6981</v>
      </c>
      <c r="N2094" s="0" t="s">
        <v>6982</v>
      </c>
      <c r="O2094" s="2" t="s">
        <v>6983</v>
      </c>
      <c r="P2094" s="0" t="n">
        <v>3</v>
      </c>
    </row>
    <row r="2095" customFormat="false" ht="14" hidden="false" customHeight="false" outlineLevel="0" collapsed="false">
      <c r="A2095" s="0" t="s">
        <v>35</v>
      </c>
      <c r="B2095" s="0" t="s">
        <v>35</v>
      </c>
      <c r="C2095" s="0" t="s">
        <v>35</v>
      </c>
      <c r="D2095" s="0" t="n">
        <v>19.29331</v>
      </c>
      <c r="E2095" s="0" t="s">
        <v>35</v>
      </c>
      <c r="F2095" s="0" t="s">
        <v>35</v>
      </c>
      <c r="G2095" s="0" t="s">
        <v>35</v>
      </c>
      <c r="H2095" s="0" t="s">
        <v>35</v>
      </c>
      <c r="J2095" s="0" t="n">
        <v>0</v>
      </c>
      <c r="K2095" s="0" t="s">
        <v>35</v>
      </c>
      <c r="L2095" s="0" t="s">
        <v>6984</v>
      </c>
      <c r="M2095" s="0" t="s">
        <v>6984</v>
      </c>
      <c r="N2095" s="0" t="s">
        <v>6985</v>
      </c>
      <c r="O2095" s="2" t="s">
        <v>6986</v>
      </c>
      <c r="P2095" s="0" t="n">
        <v>4</v>
      </c>
    </row>
    <row r="2096" customFormat="false" ht="14" hidden="false" customHeight="false" outlineLevel="0" collapsed="false">
      <c r="A2096" s="0" t="s">
        <v>35</v>
      </c>
      <c r="B2096" s="0" t="s">
        <v>35</v>
      </c>
      <c r="C2096" s="0" t="s">
        <v>35</v>
      </c>
      <c r="D2096" s="0" t="s">
        <v>35</v>
      </c>
      <c r="E2096" s="0" t="s">
        <v>35</v>
      </c>
      <c r="F2096" s="0" t="s">
        <v>35</v>
      </c>
      <c r="G2096" s="0" t="s">
        <v>35</v>
      </c>
      <c r="H2096" s="0" t="n">
        <v>21.78357</v>
      </c>
      <c r="J2096" s="0" t="n">
        <v>0</v>
      </c>
      <c r="K2096" s="0" t="s">
        <v>35</v>
      </c>
      <c r="L2096" s="0" t="s">
        <v>6987</v>
      </c>
      <c r="M2096" s="0" t="s">
        <v>6987</v>
      </c>
      <c r="N2096" s="0" t="s">
        <v>6988</v>
      </c>
      <c r="O2096" s="2" t="s">
        <v>6989</v>
      </c>
      <c r="P2096" s="0" t="n">
        <v>2</v>
      </c>
    </row>
    <row r="2097" customFormat="false" ht="14" hidden="false" customHeight="false" outlineLevel="0" collapsed="false">
      <c r="A2097" s="0" t="s">
        <v>35</v>
      </c>
      <c r="B2097" s="0" t="s">
        <v>35</v>
      </c>
      <c r="C2097" s="0" t="s">
        <v>35</v>
      </c>
      <c r="D2097" s="0" t="s">
        <v>35</v>
      </c>
      <c r="E2097" s="0" t="s">
        <v>35</v>
      </c>
      <c r="F2097" s="0" t="s">
        <v>35</v>
      </c>
      <c r="G2097" s="0" t="n">
        <v>20.87425</v>
      </c>
      <c r="H2097" s="0" t="s">
        <v>35</v>
      </c>
      <c r="J2097" s="0" t="n">
        <v>0</v>
      </c>
      <c r="K2097" s="0" t="s">
        <v>35</v>
      </c>
      <c r="L2097" s="0" t="s">
        <v>6990</v>
      </c>
      <c r="M2097" s="0" t="s">
        <v>6990</v>
      </c>
      <c r="N2097" s="0" t="s">
        <v>6991</v>
      </c>
      <c r="O2097" s="2" t="s">
        <v>6992</v>
      </c>
      <c r="P2097" s="0" t="n">
        <v>1</v>
      </c>
    </row>
    <row r="2098" customFormat="false" ht="14" hidden="false" customHeight="false" outlineLevel="0" collapsed="false">
      <c r="A2098" s="0" t="n">
        <v>22.36682</v>
      </c>
      <c r="B2098" s="0" t="n">
        <v>22.07503</v>
      </c>
      <c r="C2098" s="0" t="s">
        <v>35</v>
      </c>
      <c r="D2098" s="0" t="n">
        <v>22.08372</v>
      </c>
      <c r="E2098" s="0" t="n">
        <v>20.89149</v>
      </c>
      <c r="F2098" s="0" t="s">
        <v>35</v>
      </c>
      <c r="G2098" s="0" t="s">
        <v>35</v>
      </c>
      <c r="H2098" s="0" t="s">
        <v>35</v>
      </c>
      <c r="J2098" s="0" t="n">
        <v>0</v>
      </c>
      <c r="K2098" s="0" t="n">
        <v>1.2837028503418</v>
      </c>
      <c r="L2098" s="0" t="s">
        <v>6993</v>
      </c>
      <c r="M2098" s="0" t="s">
        <v>6993</v>
      </c>
      <c r="N2098" s="0" t="s">
        <v>6994</v>
      </c>
      <c r="O2098" s="2" t="s">
        <v>6995</v>
      </c>
      <c r="P2098" s="0" t="n">
        <v>4</v>
      </c>
    </row>
    <row r="2099" customFormat="false" ht="14" hidden="false" customHeight="false" outlineLevel="0" collapsed="false">
      <c r="A2099" s="0" t="s">
        <v>35</v>
      </c>
      <c r="B2099" s="0" t="s">
        <v>35</v>
      </c>
      <c r="C2099" s="0" t="n">
        <v>22.84228</v>
      </c>
      <c r="D2099" s="0" t="s">
        <v>35</v>
      </c>
      <c r="E2099" s="0" t="n">
        <v>21.94414</v>
      </c>
      <c r="F2099" s="0" t="s">
        <v>35</v>
      </c>
      <c r="G2099" s="0" t="n">
        <v>21.77076</v>
      </c>
      <c r="H2099" s="0" t="s">
        <v>35</v>
      </c>
      <c r="J2099" s="0" t="n">
        <v>0</v>
      </c>
      <c r="K2099" s="0" t="n">
        <v>0.984831809997559</v>
      </c>
      <c r="L2099" s="0" t="s">
        <v>6996</v>
      </c>
      <c r="M2099" s="0" t="s">
        <v>6996</v>
      </c>
      <c r="N2099" s="0" t="s">
        <v>6997</v>
      </c>
      <c r="O2099" s="2" t="s">
        <v>6998</v>
      </c>
      <c r="P2099" s="0" t="n">
        <v>2</v>
      </c>
    </row>
    <row r="2100" customFormat="false" ht="14" hidden="false" customHeight="false" outlineLevel="0" collapsed="false">
      <c r="A2100" s="0" t="s">
        <v>35</v>
      </c>
      <c r="B2100" s="0" t="s">
        <v>35</v>
      </c>
      <c r="C2100" s="0" t="s">
        <v>35</v>
      </c>
      <c r="D2100" s="0" t="s">
        <v>35</v>
      </c>
      <c r="E2100" s="0" t="s">
        <v>35</v>
      </c>
      <c r="F2100" s="0" t="s">
        <v>35</v>
      </c>
      <c r="G2100" s="0" t="n">
        <v>19.12199</v>
      </c>
      <c r="H2100" s="0" t="s">
        <v>35</v>
      </c>
      <c r="J2100" s="0" t="n">
        <v>0</v>
      </c>
      <c r="K2100" s="0" t="s">
        <v>35</v>
      </c>
      <c r="L2100" s="0" t="s">
        <v>6999</v>
      </c>
      <c r="M2100" s="0" t="s">
        <v>6999</v>
      </c>
      <c r="N2100" s="0" t="s">
        <v>7000</v>
      </c>
      <c r="O2100" s="2" t="s">
        <v>7001</v>
      </c>
      <c r="P2100" s="0" t="n">
        <v>1</v>
      </c>
    </row>
    <row r="2101" customFormat="false" ht="14" hidden="false" customHeight="false" outlineLevel="0" collapsed="false">
      <c r="A2101" s="0" t="s">
        <v>35</v>
      </c>
      <c r="B2101" s="0" t="s">
        <v>35</v>
      </c>
      <c r="C2101" s="0" t="n">
        <v>23.11353</v>
      </c>
      <c r="D2101" s="0" t="s">
        <v>35</v>
      </c>
      <c r="E2101" s="0" t="s">
        <v>35</v>
      </c>
      <c r="F2101" s="0" t="s">
        <v>35</v>
      </c>
      <c r="G2101" s="0" t="s">
        <v>35</v>
      </c>
      <c r="H2101" s="0" t="s">
        <v>35</v>
      </c>
      <c r="J2101" s="0" t="n">
        <v>0</v>
      </c>
      <c r="K2101" s="0" t="s">
        <v>35</v>
      </c>
      <c r="L2101" s="0" t="s">
        <v>7002</v>
      </c>
      <c r="M2101" s="0" t="s">
        <v>7002</v>
      </c>
      <c r="N2101" s="0" t="s">
        <v>7003</v>
      </c>
      <c r="O2101" s="2" t="s">
        <v>7004</v>
      </c>
      <c r="P2101" s="0" t="n">
        <v>1</v>
      </c>
    </row>
    <row r="2102" customFormat="false" ht="14" hidden="false" customHeight="false" outlineLevel="0" collapsed="false">
      <c r="A2102" s="0" t="s">
        <v>35</v>
      </c>
      <c r="B2102" s="0" t="s">
        <v>35</v>
      </c>
      <c r="C2102" s="0" t="s">
        <v>35</v>
      </c>
      <c r="D2102" s="0" t="s">
        <v>35</v>
      </c>
      <c r="E2102" s="0" t="s">
        <v>35</v>
      </c>
      <c r="F2102" s="0" t="s">
        <v>35</v>
      </c>
      <c r="G2102" s="0" t="n">
        <v>18.35595</v>
      </c>
      <c r="H2102" s="0" t="s">
        <v>35</v>
      </c>
      <c r="J2102" s="0" t="n">
        <v>0</v>
      </c>
      <c r="K2102" s="0" t="s">
        <v>35</v>
      </c>
      <c r="L2102" s="0" t="s">
        <v>7005</v>
      </c>
      <c r="M2102" s="0" t="s">
        <v>7005</v>
      </c>
      <c r="N2102" s="0" t="s">
        <v>7006</v>
      </c>
      <c r="O2102" s="2" t="s">
        <v>7007</v>
      </c>
      <c r="P2102" s="0" t="n">
        <v>2</v>
      </c>
    </row>
    <row r="2103" customFormat="false" ht="14" hidden="false" customHeight="false" outlineLevel="0" collapsed="false">
      <c r="A2103" s="0" t="n">
        <v>21.58591</v>
      </c>
      <c r="B2103" s="0" t="s">
        <v>35</v>
      </c>
      <c r="C2103" s="0" t="s">
        <v>35</v>
      </c>
      <c r="D2103" s="0" t="s">
        <v>35</v>
      </c>
      <c r="E2103" s="0" t="s">
        <v>35</v>
      </c>
      <c r="F2103" s="0" t="s">
        <v>35</v>
      </c>
      <c r="G2103" s="0" t="s">
        <v>35</v>
      </c>
      <c r="H2103" s="0" t="s">
        <v>35</v>
      </c>
      <c r="J2103" s="0" t="n">
        <v>0</v>
      </c>
      <c r="K2103" s="0" t="s">
        <v>35</v>
      </c>
      <c r="L2103" s="0" t="s">
        <v>7008</v>
      </c>
      <c r="M2103" s="0" t="s">
        <v>7008</v>
      </c>
      <c r="N2103" s="0" t="s">
        <v>7009</v>
      </c>
      <c r="O2103" s="2" t="s">
        <v>7010</v>
      </c>
      <c r="P2103" s="0" t="n">
        <v>10</v>
      </c>
    </row>
    <row r="2104" customFormat="false" ht="14" hidden="false" customHeight="false" outlineLevel="0" collapsed="false">
      <c r="A2104" s="0" t="s">
        <v>35</v>
      </c>
      <c r="B2104" s="0" t="s">
        <v>35</v>
      </c>
      <c r="C2104" s="0" t="s">
        <v>35</v>
      </c>
      <c r="D2104" s="0" t="n">
        <v>25.01014</v>
      </c>
      <c r="E2104" s="0" t="s">
        <v>35</v>
      </c>
      <c r="F2104" s="0" t="s">
        <v>35</v>
      </c>
      <c r="G2104" s="0" t="s">
        <v>35</v>
      </c>
      <c r="H2104" s="0" t="s">
        <v>35</v>
      </c>
      <c r="J2104" s="0" t="n">
        <v>0</v>
      </c>
      <c r="K2104" s="0" t="s">
        <v>35</v>
      </c>
      <c r="L2104" s="0" t="s">
        <v>7011</v>
      </c>
      <c r="M2104" s="0" t="s">
        <v>7011</v>
      </c>
      <c r="N2104" s="0" t="s">
        <v>7012</v>
      </c>
      <c r="O2104" s="2" t="s">
        <v>7013</v>
      </c>
      <c r="P2104" s="0" t="n">
        <v>2</v>
      </c>
    </row>
    <row r="2105" customFormat="false" ht="14" hidden="false" customHeight="false" outlineLevel="0" collapsed="false">
      <c r="A2105" s="0" t="s">
        <v>35</v>
      </c>
      <c r="B2105" s="0" t="s">
        <v>35</v>
      </c>
      <c r="C2105" s="0" t="s">
        <v>35</v>
      </c>
      <c r="D2105" s="0" t="s">
        <v>35</v>
      </c>
      <c r="E2105" s="0" t="s">
        <v>35</v>
      </c>
      <c r="F2105" s="0" t="s">
        <v>35</v>
      </c>
      <c r="G2105" s="0" t="s">
        <v>35</v>
      </c>
      <c r="H2105" s="0" t="n">
        <v>22.21065</v>
      </c>
      <c r="J2105" s="0" t="n">
        <v>0</v>
      </c>
      <c r="K2105" s="0" t="s">
        <v>35</v>
      </c>
      <c r="L2105" s="0" t="s">
        <v>7014</v>
      </c>
      <c r="M2105" s="0" t="s">
        <v>7015</v>
      </c>
      <c r="N2105" s="0" t="s">
        <v>7016</v>
      </c>
      <c r="O2105" s="2" t="s">
        <v>7017</v>
      </c>
      <c r="P2105" s="0" t="n">
        <v>4</v>
      </c>
    </row>
    <row r="2106" customFormat="false" ht="14" hidden="false" customHeight="false" outlineLevel="0" collapsed="false">
      <c r="A2106" s="0" t="s">
        <v>35</v>
      </c>
      <c r="B2106" s="0" t="s">
        <v>35</v>
      </c>
      <c r="C2106" s="0" t="s">
        <v>35</v>
      </c>
      <c r="D2106" s="0" t="s">
        <v>35</v>
      </c>
      <c r="E2106" s="0" t="s">
        <v>35</v>
      </c>
      <c r="F2106" s="0" t="n">
        <v>19.71616</v>
      </c>
      <c r="G2106" s="0" t="s">
        <v>35</v>
      </c>
      <c r="H2106" s="0" t="s">
        <v>35</v>
      </c>
      <c r="J2106" s="0" t="n">
        <v>0</v>
      </c>
      <c r="K2106" s="0" t="s">
        <v>35</v>
      </c>
      <c r="L2106" s="0" t="s">
        <v>7018</v>
      </c>
      <c r="M2106" s="0" t="s">
        <v>7018</v>
      </c>
      <c r="N2106" s="0" t="s">
        <v>7019</v>
      </c>
      <c r="O2106" s="2" t="s">
        <v>7020</v>
      </c>
      <c r="P2106" s="0" t="n">
        <v>1</v>
      </c>
    </row>
    <row r="2107" customFormat="false" ht="14" hidden="false" customHeight="false" outlineLevel="0" collapsed="false">
      <c r="A2107" s="0" t="s">
        <v>35</v>
      </c>
      <c r="B2107" s="0" t="s">
        <v>35</v>
      </c>
      <c r="C2107" s="0" t="s">
        <v>35</v>
      </c>
      <c r="D2107" s="0" t="s">
        <v>35</v>
      </c>
      <c r="E2107" s="0" t="s">
        <v>35</v>
      </c>
      <c r="F2107" s="0" t="s">
        <v>35</v>
      </c>
      <c r="G2107" s="0" t="n">
        <v>22.06828</v>
      </c>
      <c r="H2107" s="0" t="s">
        <v>35</v>
      </c>
      <c r="J2107" s="0" t="n">
        <v>0</v>
      </c>
      <c r="K2107" s="0" t="s">
        <v>35</v>
      </c>
      <c r="L2107" s="0" t="s">
        <v>7021</v>
      </c>
      <c r="M2107" s="0" t="s">
        <v>7022</v>
      </c>
      <c r="N2107" s="0" t="s">
        <v>7023</v>
      </c>
      <c r="O2107" s="2" t="s">
        <v>7024</v>
      </c>
      <c r="P2107" s="0" t="n">
        <v>2</v>
      </c>
    </row>
    <row r="2108" customFormat="false" ht="14" hidden="false" customHeight="false" outlineLevel="0" collapsed="false">
      <c r="A2108" s="0" t="s">
        <v>35</v>
      </c>
      <c r="B2108" s="0" t="s">
        <v>35</v>
      </c>
      <c r="C2108" s="0" t="s">
        <v>35</v>
      </c>
      <c r="D2108" s="0" t="s">
        <v>35</v>
      </c>
      <c r="E2108" s="0" t="n">
        <v>21.13996</v>
      </c>
      <c r="F2108" s="0" t="s">
        <v>35</v>
      </c>
      <c r="G2108" s="0" t="n">
        <v>20.45131</v>
      </c>
      <c r="H2108" s="0" t="s">
        <v>35</v>
      </c>
      <c r="J2108" s="0" t="n">
        <v>0</v>
      </c>
      <c r="K2108" s="0" t="s">
        <v>35</v>
      </c>
      <c r="L2108" s="0" t="s">
        <v>7025</v>
      </c>
      <c r="M2108" s="0" t="s">
        <v>7025</v>
      </c>
      <c r="N2108" s="0" t="s">
        <v>7026</v>
      </c>
      <c r="O2108" s="2" t="s">
        <v>7027</v>
      </c>
      <c r="P2108" s="0" t="n">
        <v>6</v>
      </c>
    </row>
    <row r="2109" customFormat="false" ht="14" hidden="false" customHeight="false" outlineLevel="0" collapsed="false">
      <c r="A2109" s="0" t="s">
        <v>35</v>
      </c>
      <c r="B2109" s="0" t="n">
        <v>21.21395</v>
      </c>
      <c r="C2109" s="0" t="s">
        <v>35</v>
      </c>
      <c r="D2109" s="0" t="s">
        <v>35</v>
      </c>
      <c r="E2109" s="0" t="s">
        <v>35</v>
      </c>
      <c r="F2109" s="0" t="s">
        <v>35</v>
      </c>
      <c r="G2109" s="0" t="s">
        <v>35</v>
      </c>
      <c r="H2109" s="0" t="s">
        <v>35</v>
      </c>
      <c r="J2109" s="0" t="n">
        <v>0</v>
      </c>
      <c r="K2109" s="0" t="s">
        <v>35</v>
      </c>
      <c r="L2109" s="0" t="s">
        <v>7028</v>
      </c>
      <c r="M2109" s="0" t="s">
        <v>7028</v>
      </c>
      <c r="N2109" s="0" t="s">
        <v>7029</v>
      </c>
      <c r="O2109" s="2" t="s">
        <v>7030</v>
      </c>
      <c r="P2109" s="0" t="n">
        <v>1</v>
      </c>
    </row>
    <row r="2110" customFormat="false" ht="14" hidden="false" customHeight="false" outlineLevel="0" collapsed="false">
      <c r="A2110" s="0" t="s">
        <v>35</v>
      </c>
      <c r="B2110" s="0" t="s">
        <v>35</v>
      </c>
      <c r="C2110" s="0" t="n">
        <v>22.53374</v>
      </c>
      <c r="D2110" s="0" t="s">
        <v>35</v>
      </c>
      <c r="E2110" s="0" t="n">
        <v>22.80245</v>
      </c>
      <c r="F2110" s="0" t="n">
        <v>22.95727</v>
      </c>
      <c r="G2110" s="0" t="n">
        <v>22.85818</v>
      </c>
      <c r="H2110" s="0" t="n">
        <v>22.62741</v>
      </c>
      <c r="J2110" s="0" t="n">
        <v>0</v>
      </c>
      <c r="K2110" s="0" t="n">
        <v>-0.277584075927734</v>
      </c>
      <c r="L2110" s="0" t="s">
        <v>7031</v>
      </c>
      <c r="M2110" s="0" t="s">
        <v>7031</v>
      </c>
      <c r="N2110" s="0" t="s">
        <v>7032</v>
      </c>
      <c r="O2110" s="2" t="s">
        <v>7033</v>
      </c>
      <c r="P2110" s="0" t="n">
        <v>4</v>
      </c>
    </row>
    <row r="2111" customFormat="false" ht="14" hidden="false" customHeight="false" outlineLevel="0" collapsed="false">
      <c r="A2111" s="0" t="s">
        <v>35</v>
      </c>
      <c r="B2111" s="0" t="s">
        <v>35</v>
      </c>
      <c r="C2111" s="0" t="s">
        <v>35</v>
      </c>
      <c r="D2111" s="0" t="s">
        <v>35</v>
      </c>
      <c r="E2111" s="0" t="s">
        <v>35</v>
      </c>
      <c r="F2111" s="0" t="s">
        <v>35</v>
      </c>
      <c r="G2111" s="0" t="n">
        <v>22.23371</v>
      </c>
      <c r="H2111" s="0" t="s">
        <v>35</v>
      </c>
      <c r="J2111" s="0" t="n">
        <v>0</v>
      </c>
      <c r="K2111" s="0" t="s">
        <v>35</v>
      </c>
      <c r="L2111" s="0" t="s">
        <v>7034</v>
      </c>
      <c r="M2111" s="0" t="s">
        <v>7034</v>
      </c>
      <c r="N2111" s="0" t="s">
        <v>7035</v>
      </c>
      <c r="O2111" s="2" t="s">
        <v>7036</v>
      </c>
      <c r="P2111" s="0" t="n">
        <v>2</v>
      </c>
    </row>
    <row r="2112" customFormat="false" ht="14" hidden="false" customHeight="false" outlineLevel="0" collapsed="false">
      <c r="A2112" s="0" t="s">
        <v>35</v>
      </c>
      <c r="B2112" s="0" t="s">
        <v>35</v>
      </c>
      <c r="C2112" s="0" t="s">
        <v>35</v>
      </c>
      <c r="D2112" s="0" t="s">
        <v>35</v>
      </c>
      <c r="E2112" s="0" t="n">
        <v>24.53392</v>
      </c>
      <c r="F2112" s="0" t="s">
        <v>35</v>
      </c>
      <c r="G2112" s="0" t="s">
        <v>35</v>
      </c>
      <c r="H2112" s="0" t="s">
        <v>35</v>
      </c>
      <c r="J2112" s="0" t="n">
        <v>0</v>
      </c>
      <c r="K2112" s="0" t="s">
        <v>35</v>
      </c>
      <c r="L2112" s="0" t="s">
        <v>7037</v>
      </c>
      <c r="M2112" s="0" t="s">
        <v>7037</v>
      </c>
      <c r="N2112" s="0" t="s">
        <v>7038</v>
      </c>
      <c r="O2112" s="2" t="s">
        <v>7039</v>
      </c>
      <c r="P2112" s="0" t="n">
        <v>1</v>
      </c>
    </row>
    <row r="2113" customFormat="false" ht="14" hidden="false" customHeight="false" outlineLevel="0" collapsed="false">
      <c r="A2113" s="0" t="n">
        <v>21.24916</v>
      </c>
      <c r="B2113" s="0" t="n">
        <v>21.52291</v>
      </c>
      <c r="C2113" s="0" t="n">
        <v>21.57685</v>
      </c>
      <c r="D2113" s="0" t="n">
        <v>21.804</v>
      </c>
      <c r="E2113" s="0" t="n">
        <v>20.86854</v>
      </c>
      <c r="F2113" s="0" t="n">
        <v>21.12925</v>
      </c>
      <c r="G2113" s="0" t="n">
        <v>21.25914</v>
      </c>
      <c r="H2113" s="0" t="n">
        <v>21.46837</v>
      </c>
      <c r="J2113" s="0" t="n">
        <v>1.09744141905747</v>
      </c>
      <c r="K2113" s="0" t="n">
        <v>0.356910705566406</v>
      </c>
      <c r="L2113" s="0" t="s">
        <v>7040</v>
      </c>
      <c r="M2113" s="0" t="s">
        <v>7040</v>
      </c>
      <c r="N2113" s="0" t="s">
        <v>7041</v>
      </c>
      <c r="O2113" s="2" t="s">
        <v>7042</v>
      </c>
      <c r="P2113" s="0" t="n">
        <v>1</v>
      </c>
    </row>
    <row r="2114" customFormat="false" ht="14" hidden="false" customHeight="false" outlineLevel="0" collapsed="false">
      <c r="A2114" s="0" t="s">
        <v>35</v>
      </c>
      <c r="B2114" s="0" t="s">
        <v>35</v>
      </c>
      <c r="C2114" s="0" t="s">
        <v>35</v>
      </c>
      <c r="D2114" s="0" t="n">
        <v>22.26959</v>
      </c>
      <c r="E2114" s="0" t="n">
        <v>21.94924</v>
      </c>
      <c r="F2114" s="0" t="n">
        <v>21.58008</v>
      </c>
      <c r="G2114" s="0" t="n">
        <v>22.10476</v>
      </c>
      <c r="H2114" s="0" t="n">
        <v>22.09764</v>
      </c>
      <c r="J2114" s="0" t="n">
        <v>0</v>
      </c>
      <c r="K2114" s="0" t="n">
        <v>0.336663722991943</v>
      </c>
      <c r="L2114" s="0" t="s">
        <v>7043</v>
      </c>
      <c r="M2114" s="0" t="s">
        <v>7043</v>
      </c>
      <c r="N2114" s="0" t="s">
        <v>7044</v>
      </c>
      <c r="O2114" s="2" t="s">
        <v>7045</v>
      </c>
      <c r="P2114" s="0" t="n">
        <v>3</v>
      </c>
    </row>
    <row r="2115" customFormat="false" ht="14" hidden="false" customHeight="false" outlineLevel="0" collapsed="false">
      <c r="A2115" s="0" t="s">
        <v>35</v>
      </c>
      <c r="B2115" s="0" t="s">
        <v>35</v>
      </c>
      <c r="C2115" s="0" t="s">
        <v>35</v>
      </c>
      <c r="D2115" s="0" t="s">
        <v>35</v>
      </c>
      <c r="E2115" s="0" t="s">
        <v>35</v>
      </c>
      <c r="F2115" s="0" t="n">
        <v>21.60268</v>
      </c>
      <c r="G2115" s="0" t="s">
        <v>35</v>
      </c>
      <c r="H2115" s="0" t="s">
        <v>35</v>
      </c>
      <c r="J2115" s="0" t="n">
        <v>0</v>
      </c>
      <c r="K2115" s="0" t="s">
        <v>35</v>
      </c>
      <c r="L2115" s="0" t="s">
        <v>7046</v>
      </c>
      <c r="M2115" s="0" t="s">
        <v>7046</v>
      </c>
      <c r="N2115" s="0" t="s">
        <v>7047</v>
      </c>
      <c r="O2115" s="2" t="s">
        <v>7048</v>
      </c>
      <c r="P2115" s="0" t="n">
        <v>1</v>
      </c>
    </row>
    <row r="2116" customFormat="false" ht="14" hidden="false" customHeight="false" outlineLevel="0" collapsed="false">
      <c r="A2116" s="0" t="s">
        <v>35</v>
      </c>
      <c r="B2116" s="0" t="s">
        <v>35</v>
      </c>
      <c r="C2116" s="0" t="s">
        <v>35</v>
      </c>
      <c r="D2116" s="0" t="s">
        <v>35</v>
      </c>
      <c r="E2116" s="0" t="s">
        <v>35</v>
      </c>
      <c r="F2116" s="0" t="s">
        <v>35</v>
      </c>
      <c r="G2116" s="0" t="s">
        <v>35</v>
      </c>
      <c r="H2116" s="0" t="n">
        <v>20.6826</v>
      </c>
      <c r="J2116" s="0" t="n">
        <v>0</v>
      </c>
      <c r="K2116" s="0" t="s">
        <v>35</v>
      </c>
      <c r="L2116" s="0" t="s">
        <v>7049</v>
      </c>
      <c r="M2116" s="0" t="s">
        <v>7049</v>
      </c>
      <c r="N2116" s="0" t="s">
        <v>7050</v>
      </c>
      <c r="O2116" s="2" t="s">
        <v>7051</v>
      </c>
      <c r="P2116" s="0" t="n">
        <v>2</v>
      </c>
    </row>
    <row r="2117" customFormat="false" ht="14" hidden="false" customHeight="false" outlineLevel="0" collapsed="false">
      <c r="A2117" s="0" t="s">
        <v>35</v>
      </c>
      <c r="B2117" s="0" t="s">
        <v>35</v>
      </c>
      <c r="C2117" s="0" t="s">
        <v>35</v>
      </c>
      <c r="D2117" s="0" t="s">
        <v>35</v>
      </c>
      <c r="E2117" s="0" t="s">
        <v>35</v>
      </c>
      <c r="F2117" s="0" t="s">
        <v>35</v>
      </c>
      <c r="G2117" s="0" t="s">
        <v>35</v>
      </c>
      <c r="H2117" s="0" t="n">
        <v>23.32457</v>
      </c>
      <c r="J2117" s="0" t="n">
        <v>0</v>
      </c>
      <c r="K2117" s="0" t="s">
        <v>35</v>
      </c>
      <c r="L2117" s="0" t="s">
        <v>7052</v>
      </c>
      <c r="M2117" s="0" t="s">
        <v>7052</v>
      </c>
      <c r="N2117" s="0" t="s">
        <v>7053</v>
      </c>
      <c r="O2117" s="2" t="s">
        <v>7054</v>
      </c>
      <c r="P2117" s="0" t="n">
        <v>3</v>
      </c>
    </row>
    <row r="2118" customFormat="false" ht="14" hidden="false" customHeight="false" outlineLevel="0" collapsed="false">
      <c r="A2118" s="0" t="n">
        <v>24.43339</v>
      </c>
      <c r="B2118" s="0" t="n">
        <v>24.58469</v>
      </c>
      <c r="C2118" s="0" t="n">
        <v>25.93865</v>
      </c>
      <c r="D2118" s="0" t="n">
        <v>25.82253</v>
      </c>
      <c r="E2118" s="0" t="n">
        <v>25.74666</v>
      </c>
      <c r="F2118" s="0" t="n">
        <v>25.57528</v>
      </c>
      <c r="G2118" s="0" t="n">
        <v>25.14464</v>
      </c>
      <c r="H2118" s="0" t="n">
        <v>25.31406</v>
      </c>
      <c r="J2118" s="0" t="n">
        <v>0.24205208525879</v>
      </c>
      <c r="K2118" s="0" t="n">
        <v>-0.25034761428833</v>
      </c>
      <c r="L2118" s="0" t="s">
        <v>7055</v>
      </c>
      <c r="M2118" s="0" t="s">
        <v>7056</v>
      </c>
      <c r="N2118" s="0" t="s">
        <v>7057</v>
      </c>
      <c r="O2118" s="2" t="s">
        <v>7058</v>
      </c>
      <c r="P2118" s="0" t="n">
        <v>9</v>
      </c>
    </row>
    <row r="2119" customFormat="false" ht="14" hidden="false" customHeight="false" outlineLevel="0" collapsed="false">
      <c r="A2119" s="0" t="s">
        <v>35</v>
      </c>
      <c r="B2119" s="0" t="s">
        <v>35</v>
      </c>
      <c r="C2119" s="0" t="s">
        <v>35</v>
      </c>
      <c r="D2119" s="0" t="s">
        <v>35</v>
      </c>
      <c r="E2119" s="0" t="s">
        <v>35</v>
      </c>
      <c r="F2119" s="0" t="n">
        <v>22.23698</v>
      </c>
      <c r="G2119" s="0" t="s">
        <v>35</v>
      </c>
      <c r="H2119" s="0" t="s">
        <v>35</v>
      </c>
      <c r="J2119" s="0" t="n">
        <v>0</v>
      </c>
      <c r="K2119" s="0" t="s">
        <v>35</v>
      </c>
      <c r="L2119" s="0" t="s">
        <v>7059</v>
      </c>
      <c r="M2119" s="0" t="s">
        <v>7059</v>
      </c>
      <c r="N2119" s="0" t="s">
        <v>7060</v>
      </c>
      <c r="O2119" s="2" t="s">
        <v>7061</v>
      </c>
      <c r="P2119" s="0" t="n">
        <v>1</v>
      </c>
    </row>
    <row r="2120" customFormat="false" ht="14" hidden="false" customHeight="false" outlineLevel="0" collapsed="false">
      <c r="A2120" s="0" t="n">
        <v>24.37239</v>
      </c>
      <c r="B2120" s="0" t="n">
        <v>24.82595</v>
      </c>
      <c r="C2120" s="0" t="n">
        <v>24.56854</v>
      </c>
      <c r="D2120" s="0" t="n">
        <v>24.50718</v>
      </c>
      <c r="E2120" s="0" t="n">
        <v>24.76956</v>
      </c>
      <c r="F2120" s="0" t="n">
        <v>24.26614</v>
      </c>
      <c r="G2120" s="0" t="n">
        <v>24.57773</v>
      </c>
      <c r="H2120" s="0" t="n">
        <v>24.4913</v>
      </c>
      <c r="J2120" s="0" t="n">
        <v>0.1110153840612</v>
      </c>
      <c r="K2120" s="0" t="n">
        <v>0.0423321723937988</v>
      </c>
      <c r="L2120" s="0" t="s">
        <v>7062</v>
      </c>
      <c r="M2120" s="0" t="s">
        <v>7063</v>
      </c>
      <c r="N2120" s="0" t="s">
        <v>7064</v>
      </c>
      <c r="O2120" s="2" t="s">
        <v>7065</v>
      </c>
      <c r="P2120" s="0" t="n">
        <v>12</v>
      </c>
    </row>
    <row r="2121" customFormat="false" ht="14" hidden="false" customHeight="false" outlineLevel="0" collapsed="false">
      <c r="A2121" s="0" t="s">
        <v>35</v>
      </c>
      <c r="B2121" s="0" t="n">
        <v>23.44493</v>
      </c>
      <c r="C2121" s="0" t="n">
        <v>24.1741</v>
      </c>
      <c r="D2121" s="0" t="n">
        <v>22.64924</v>
      </c>
      <c r="E2121" s="0" t="n">
        <v>23.82007</v>
      </c>
      <c r="F2121" s="0" t="n">
        <v>22.64663</v>
      </c>
      <c r="G2121" s="0" t="n">
        <v>23.7063</v>
      </c>
      <c r="H2121" s="0" t="n">
        <v>23.13993</v>
      </c>
      <c r="J2121" s="0" t="n">
        <v>0.0683986845985465</v>
      </c>
      <c r="K2121" s="0" t="n">
        <v>0.0945237477620431</v>
      </c>
      <c r="L2121" s="0" t="s">
        <v>7066</v>
      </c>
      <c r="M2121" s="0" t="s">
        <v>7067</v>
      </c>
      <c r="N2121" s="0" t="s">
        <v>7068</v>
      </c>
      <c r="O2121" s="2" t="s">
        <v>7069</v>
      </c>
      <c r="P2121" s="0" t="n">
        <v>4</v>
      </c>
    </row>
    <row r="2122" customFormat="false" ht="14" hidden="false" customHeight="false" outlineLevel="0" collapsed="false">
      <c r="A2122" s="0" t="n">
        <v>23.22348</v>
      </c>
      <c r="B2122" s="0" t="n">
        <v>23.38126</v>
      </c>
      <c r="C2122" s="0" t="s">
        <v>35</v>
      </c>
      <c r="D2122" s="0" t="n">
        <v>23.08929</v>
      </c>
      <c r="E2122" s="0" t="n">
        <v>22.79158</v>
      </c>
      <c r="F2122" s="0" t="n">
        <v>23.14933</v>
      </c>
      <c r="G2122" s="0" t="n">
        <v>22.49599</v>
      </c>
      <c r="H2122" s="0" t="s">
        <v>35</v>
      </c>
      <c r="J2122" s="0" t="n">
        <v>0.947784611769258</v>
      </c>
      <c r="K2122" s="0" t="n">
        <v>0.419045130411785</v>
      </c>
      <c r="L2122" s="0" t="s">
        <v>7070</v>
      </c>
      <c r="M2122" s="0" t="s">
        <v>7070</v>
      </c>
      <c r="N2122" s="0" t="s">
        <v>7071</v>
      </c>
      <c r="O2122" s="2" t="s">
        <v>7072</v>
      </c>
      <c r="P2122" s="0" t="n">
        <v>3</v>
      </c>
    </row>
    <row r="2123" customFormat="false" ht="14" hidden="false" customHeight="false" outlineLevel="0" collapsed="false">
      <c r="A2123" s="0" t="s">
        <v>35</v>
      </c>
      <c r="B2123" s="0" t="s">
        <v>35</v>
      </c>
      <c r="C2123" s="0" t="s">
        <v>35</v>
      </c>
      <c r="D2123" s="0" t="s">
        <v>35</v>
      </c>
      <c r="E2123" s="0" t="s">
        <v>35</v>
      </c>
      <c r="F2123" s="0" t="s">
        <v>35</v>
      </c>
      <c r="G2123" s="0" t="s">
        <v>35</v>
      </c>
      <c r="H2123" s="0" t="n">
        <v>21.19604</v>
      </c>
      <c r="J2123" s="0" t="n">
        <v>0</v>
      </c>
      <c r="K2123" s="0" t="s">
        <v>35</v>
      </c>
      <c r="L2123" s="0" t="s">
        <v>7073</v>
      </c>
      <c r="M2123" s="0" t="s">
        <v>7073</v>
      </c>
      <c r="N2123" s="0" t="s">
        <v>7074</v>
      </c>
      <c r="O2123" s="2" t="s">
        <v>7075</v>
      </c>
      <c r="P2123" s="0" t="n">
        <v>3</v>
      </c>
    </row>
    <row r="2124" customFormat="false" ht="14" hidden="false" customHeight="false" outlineLevel="0" collapsed="false">
      <c r="A2124" s="0" t="s">
        <v>35</v>
      </c>
      <c r="B2124" s="0" t="s">
        <v>35</v>
      </c>
      <c r="C2124" s="0" t="n">
        <v>23.738</v>
      </c>
      <c r="D2124" s="0" t="n">
        <v>23.07323</v>
      </c>
      <c r="E2124" s="0" t="n">
        <v>23.40665</v>
      </c>
      <c r="F2124" s="0" t="n">
        <v>23.65305</v>
      </c>
      <c r="G2124" s="0" t="n">
        <v>22.55597</v>
      </c>
      <c r="H2124" s="0" t="s">
        <v>35</v>
      </c>
      <c r="J2124" s="0" t="n">
        <v>0.146926183768354</v>
      </c>
      <c r="K2124" s="0" t="n">
        <v>0.20038668314616</v>
      </c>
      <c r="L2124" s="0" t="s">
        <v>7076</v>
      </c>
      <c r="M2124" s="0" t="s">
        <v>7077</v>
      </c>
      <c r="N2124" s="0" t="s">
        <v>7078</v>
      </c>
      <c r="O2124" s="2" t="s">
        <v>7079</v>
      </c>
      <c r="P2124" s="0" t="n">
        <v>6</v>
      </c>
    </row>
    <row r="2125" customFormat="false" ht="14" hidden="false" customHeight="false" outlineLevel="0" collapsed="false">
      <c r="A2125" s="0" t="s">
        <v>35</v>
      </c>
      <c r="B2125" s="0" t="s">
        <v>35</v>
      </c>
      <c r="C2125" s="0" t="n">
        <v>20.36453</v>
      </c>
      <c r="D2125" s="0" t="s">
        <v>35</v>
      </c>
      <c r="E2125" s="0" t="s">
        <v>35</v>
      </c>
      <c r="F2125" s="0" t="s">
        <v>35</v>
      </c>
      <c r="G2125" s="0" t="s">
        <v>35</v>
      </c>
      <c r="H2125" s="0" t="s">
        <v>35</v>
      </c>
      <c r="J2125" s="0" t="n">
        <v>0</v>
      </c>
      <c r="K2125" s="0" t="s">
        <v>35</v>
      </c>
      <c r="L2125" s="0" t="s">
        <v>7080</v>
      </c>
      <c r="M2125" s="0" t="s">
        <v>7080</v>
      </c>
      <c r="N2125" s="0" t="s">
        <v>7081</v>
      </c>
      <c r="O2125" s="2" t="s">
        <v>7082</v>
      </c>
      <c r="P2125" s="0" t="n">
        <v>4</v>
      </c>
    </row>
    <row r="2126" customFormat="false" ht="14" hidden="false" customHeight="false" outlineLevel="0" collapsed="false">
      <c r="A2126" s="0" t="n">
        <v>21.69349</v>
      </c>
      <c r="B2126" s="0" t="s">
        <v>35</v>
      </c>
      <c r="C2126" s="0" t="n">
        <v>21.61189</v>
      </c>
      <c r="D2126" s="0" t="n">
        <v>21.49639</v>
      </c>
      <c r="E2126" s="0" t="n">
        <v>21.49116</v>
      </c>
      <c r="F2126" s="0" t="n">
        <v>21.49697</v>
      </c>
      <c r="G2126" s="0" t="n">
        <v>21.73144</v>
      </c>
      <c r="H2126" s="0" t="n">
        <v>21.63914</v>
      </c>
      <c r="J2126" s="0" t="n">
        <v>0.044946634957457</v>
      </c>
      <c r="K2126" s="0" t="n">
        <v>0.0109130541483573</v>
      </c>
      <c r="L2126" s="0" t="s">
        <v>7083</v>
      </c>
      <c r="M2126" s="0" t="s">
        <v>7083</v>
      </c>
      <c r="N2126" s="0" t="s">
        <v>7084</v>
      </c>
      <c r="O2126" s="2" t="s">
        <v>7085</v>
      </c>
      <c r="P2126" s="0" t="n">
        <v>1</v>
      </c>
    </row>
    <row r="2127" customFormat="false" ht="14" hidden="false" customHeight="false" outlineLevel="0" collapsed="false">
      <c r="A2127" s="0" t="s">
        <v>35</v>
      </c>
      <c r="B2127" s="0" t="n">
        <v>22.30644</v>
      </c>
      <c r="C2127" s="0" t="s">
        <v>35</v>
      </c>
      <c r="D2127" s="0" t="s">
        <v>35</v>
      </c>
      <c r="E2127" s="0" t="n">
        <v>21.48675</v>
      </c>
      <c r="F2127" s="0" t="s">
        <v>35</v>
      </c>
      <c r="G2127" s="0" t="s">
        <v>35</v>
      </c>
      <c r="H2127" s="0" t="s">
        <v>35</v>
      </c>
      <c r="J2127" s="0" t="n">
        <v>0</v>
      </c>
      <c r="K2127" s="0" t="n">
        <v>0.819694519042969</v>
      </c>
      <c r="L2127" s="0" t="s">
        <v>7086</v>
      </c>
      <c r="M2127" s="0" t="s">
        <v>7087</v>
      </c>
      <c r="N2127" s="0" t="s">
        <v>7088</v>
      </c>
      <c r="O2127" s="2" t="s">
        <v>7089</v>
      </c>
      <c r="P2127" s="0" t="n">
        <v>6</v>
      </c>
    </row>
    <row r="2128" customFormat="false" ht="14" hidden="false" customHeight="false" outlineLevel="0" collapsed="false">
      <c r="A2128" s="0" t="s">
        <v>35</v>
      </c>
      <c r="B2128" s="0" t="s">
        <v>35</v>
      </c>
      <c r="C2128" s="0" t="s">
        <v>35</v>
      </c>
      <c r="D2128" s="0" t="s">
        <v>35</v>
      </c>
      <c r="E2128" s="0" t="s">
        <v>35</v>
      </c>
      <c r="F2128" s="0" t="n">
        <v>20.00402</v>
      </c>
      <c r="G2128" s="0" t="s">
        <v>35</v>
      </c>
      <c r="H2128" s="0" t="s">
        <v>35</v>
      </c>
      <c r="J2128" s="0" t="n">
        <v>0</v>
      </c>
      <c r="K2128" s="0" t="s">
        <v>35</v>
      </c>
      <c r="L2128" s="0" t="s">
        <v>7090</v>
      </c>
      <c r="M2128" s="0" t="s">
        <v>7090</v>
      </c>
      <c r="N2128" s="0" t="s">
        <v>7091</v>
      </c>
      <c r="O2128" s="2" t="s">
        <v>7092</v>
      </c>
      <c r="P2128" s="0" t="n">
        <v>1</v>
      </c>
    </row>
    <row r="2129" customFormat="false" ht="14" hidden="false" customHeight="false" outlineLevel="0" collapsed="false">
      <c r="A2129" s="0" t="n">
        <v>26.83074</v>
      </c>
      <c r="B2129" s="0" t="n">
        <v>27.06394</v>
      </c>
      <c r="C2129" s="0" t="n">
        <v>27.04926</v>
      </c>
      <c r="D2129" s="0" t="n">
        <v>27.00045</v>
      </c>
      <c r="E2129" s="0" t="n">
        <v>27.35069</v>
      </c>
      <c r="F2129" s="0" t="n">
        <v>27.33322</v>
      </c>
      <c r="G2129" s="0" t="n">
        <v>27.01574</v>
      </c>
      <c r="H2129" s="0" t="n">
        <v>27.1062</v>
      </c>
      <c r="J2129" s="0" t="n">
        <v>1.13965504559197</v>
      </c>
      <c r="K2129" s="0" t="n">
        <v>-0.215358734130859</v>
      </c>
      <c r="L2129" s="0" t="s">
        <v>7093</v>
      </c>
      <c r="M2129" s="0" t="s">
        <v>7094</v>
      </c>
      <c r="N2129" s="0" t="s">
        <v>7095</v>
      </c>
      <c r="O2129" s="2" t="s">
        <v>7096</v>
      </c>
      <c r="P2129" s="0" t="n">
        <v>3</v>
      </c>
    </row>
    <row r="2130" customFormat="false" ht="14" hidden="false" customHeight="false" outlineLevel="0" collapsed="false">
      <c r="A2130" s="0" t="s">
        <v>35</v>
      </c>
      <c r="B2130" s="0" t="s">
        <v>35</v>
      </c>
      <c r="C2130" s="0" t="s">
        <v>35</v>
      </c>
      <c r="D2130" s="0" t="s">
        <v>35</v>
      </c>
      <c r="E2130" s="0" t="s">
        <v>35</v>
      </c>
      <c r="F2130" s="0" t="n">
        <v>21.31739</v>
      </c>
      <c r="G2130" s="0" t="s">
        <v>35</v>
      </c>
      <c r="H2130" s="0" t="s">
        <v>35</v>
      </c>
      <c r="J2130" s="0" t="n">
        <v>0</v>
      </c>
      <c r="K2130" s="0" t="s">
        <v>35</v>
      </c>
      <c r="L2130" s="0" t="s">
        <v>7097</v>
      </c>
      <c r="M2130" s="0" t="s">
        <v>7097</v>
      </c>
      <c r="N2130" s="0" t="s">
        <v>7098</v>
      </c>
      <c r="O2130" s="2" t="s">
        <v>7099</v>
      </c>
      <c r="P2130" s="0" t="n">
        <v>7</v>
      </c>
    </row>
    <row r="2131" customFormat="false" ht="14" hidden="false" customHeight="false" outlineLevel="0" collapsed="false">
      <c r="A2131" s="0" t="s">
        <v>35</v>
      </c>
      <c r="B2131" s="0" t="s">
        <v>35</v>
      </c>
      <c r="C2131" s="0" t="s">
        <v>35</v>
      </c>
      <c r="D2131" s="0" t="s">
        <v>35</v>
      </c>
      <c r="E2131" s="0" t="s">
        <v>35</v>
      </c>
      <c r="F2131" s="0" t="s">
        <v>35</v>
      </c>
      <c r="G2131" s="0" t="s">
        <v>35</v>
      </c>
      <c r="H2131" s="0" t="n">
        <v>20.18507</v>
      </c>
      <c r="J2131" s="0" t="n">
        <v>0</v>
      </c>
      <c r="K2131" s="0" t="s">
        <v>35</v>
      </c>
      <c r="L2131" s="0" t="s">
        <v>7100</v>
      </c>
      <c r="M2131" s="0" t="s">
        <v>7100</v>
      </c>
      <c r="N2131" s="0" t="s">
        <v>7101</v>
      </c>
      <c r="O2131" s="2" t="s">
        <v>7102</v>
      </c>
      <c r="P2131" s="0" t="n">
        <v>1</v>
      </c>
    </row>
    <row r="2132" customFormat="false" ht="14" hidden="false" customHeight="false" outlineLevel="0" collapsed="false">
      <c r="A2132" s="0" t="n">
        <v>24.51785</v>
      </c>
      <c r="B2132" s="0" t="n">
        <v>24.18344</v>
      </c>
      <c r="C2132" s="0" t="n">
        <v>22.75344</v>
      </c>
      <c r="D2132" s="0" t="n">
        <v>23.08968</v>
      </c>
      <c r="E2132" s="0" t="n">
        <v>22.41426</v>
      </c>
      <c r="F2132" s="0" t="n">
        <v>23.62879</v>
      </c>
      <c r="G2132" s="0" t="n">
        <v>23.21879</v>
      </c>
      <c r="H2132" s="0" t="n">
        <v>22.17411</v>
      </c>
      <c r="J2132" s="0" t="n">
        <v>0.693267549055446</v>
      </c>
      <c r="K2132" s="0" t="n">
        <v>0.777116298675537</v>
      </c>
      <c r="L2132" s="0" t="s">
        <v>7103</v>
      </c>
      <c r="M2132" s="0" t="s">
        <v>7104</v>
      </c>
      <c r="N2132" s="0" t="s">
        <v>7105</v>
      </c>
      <c r="O2132" s="2" t="s">
        <v>7106</v>
      </c>
      <c r="P2132" s="0" t="n">
        <v>7</v>
      </c>
    </row>
    <row r="2133" customFormat="false" ht="14" hidden="false" customHeight="false" outlineLevel="0" collapsed="false">
      <c r="A2133" s="0" t="s">
        <v>35</v>
      </c>
      <c r="B2133" s="0" t="s">
        <v>35</v>
      </c>
      <c r="C2133" s="0" t="s">
        <v>35</v>
      </c>
      <c r="D2133" s="0" t="s">
        <v>35</v>
      </c>
      <c r="E2133" s="0" t="s">
        <v>35</v>
      </c>
      <c r="F2133" s="0" t="s">
        <v>35</v>
      </c>
      <c r="G2133" s="0" t="n">
        <v>21.52009</v>
      </c>
      <c r="H2133" s="0" t="s">
        <v>35</v>
      </c>
      <c r="J2133" s="0" t="n">
        <v>0</v>
      </c>
      <c r="K2133" s="0" t="s">
        <v>35</v>
      </c>
      <c r="L2133" s="0" t="s">
        <v>7107</v>
      </c>
      <c r="M2133" s="0" t="s">
        <v>7107</v>
      </c>
      <c r="N2133" s="0" t="s">
        <v>7108</v>
      </c>
      <c r="O2133" s="2" t="s">
        <v>7109</v>
      </c>
      <c r="P2133" s="0" t="n">
        <v>5</v>
      </c>
    </row>
    <row r="2134" customFormat="false" ht="14" hidden="false" customHeight="false" outlineLevel="0" collapsed="false">
      <c r="A2134" s="0" t="s">
        <v>35</v>
      </c>
      <c r="B2134" s="0" t="s">
        <v>35</v>
      </c>
      <c r="C2134" s="0" t="s">
        <v>35</v>
      </c>
      <c r="D2134" s="0" t="s">
        <v>35</v>
      </c>
      <c r="E2134" s="0" t="s">
        <v>35</v>
      </c>
      <c r="F2134" s="0" t="s">
        <v>35</v>
      </c>
      <c r="G2134" s="0" t="s">
        <v>35</v>
      </c>
      <c r="H2134" s="0" t="n">
        <v>20.4245</v>
      </c>
      <c r="J2134" s="0" t="n">
        <v>0</v>
      </c>
      <c r="K2134" s="0" t="s">
        <v>35</v>
      </c>
      <c r="L2134" s="0" t="s">
        <v>7110</v>
      </c>
      <c r="M2134" s="0" t="s">
        <v>7111</v>
      </c>
      <c r="N2134" s="0" t="s">
        <v>7112</v>
      </c>
      <c r="O2134" s="2" t="s">
        <v>7113</v>
      </c>
      <c r="P2134" s="0" t="n">
        <v>7</v>
      </c>
    </row>
    <row r="2135" customFormat="false" ht="14" hidden="false" customHeight="false" outlineLevel="0" collapsed="false">
      <c r="A2135" s="0" t="n">
        <v>31.57606</v>
      </c>
      <c r="B2135" s="0" t="n">
        <v>31.13081</v>
      </c>
      <c r="C2135" s="0" t="n">
        <v>30.31333</v>
      </c>
      <c r="D2135" s="0" t="n">
        <v>30.2172</v>
      </c>
      <c r="E2135" s="0" t="n">
        <v>30.2035</v>
      </c>
      <c r="F2135" s="0" t="n">
        <v>30.1343</v>
      </c>
      <c r="G2135" s="0" t="n">
        <v>30.31624</v>
      </c>
      <c r="H2135" s="0" t="n">
        <v>30.68587</v>
      </c>
      <c r="J2135" s="0" t="n">
        <v>0.649845868143431</v>
      </c>
      <c r="K2135" s="0" t="n">
        <v>0.474369525909424</v>
      </c>
      <c r="L2135" s="0" t="s">
        <v>7114</v>
      </c>
      <c r="M2135" s="0" t="s">
        <v>7115</v>
      </c>
      <c r="N2135" s="0" t="s">
        <v>7116</v>
      </c>
      <c r="O2135" s="2" t="s">
        <v>2543</v>
      </c>
      <c r="P2135" s="0" t="n">
        <v>4</v>
      </c>
    </row>
    <row r="2136" customFormat="false" ht="14" hidden="false" customHeight="false" outlineLevel="0" collapsed="false">
      <c r="A2136" s="0" t="n">
        <v>26.87666</v>
      </c>
      <c r="B2136" s="0" t="n">
        <v>26.03622</v>
      </c>
      <c r="C2136" s="0" t="n">
        <v>25.45692</v>
      </c>
      <c r="D2136" s="0" t="n">
        <v>24.91657</v>
      </c>
      <c r="E2136" s="0" t="n">
        <v>25.68255</v>
      </c>
      <c r="F2136" s="0" t="n">
        <v>25.58832</v>
      </c>
      <c r="G2136" s="0" t="n">
        <v>25.36886</v>
      </c>
      <c r="H2136" s="0" t="n">
        <v>25.9508</v>
      </c>
      <c r="J2136" s="0" t="n">
        <v>0.152432411924119</v>
      </c>
      <c r="K2136" s="0" t="n">
        <v>0.173957347869873</v>
      </c>
      <c r="L2136" s="0" t="s">
        <v>7117</v>
      </c>
      <c r="M2136" s="0" t="s">
        <v>7118</v>
      </c>
      <c r="N2136" s="0" t="s">
        <v>7119</v>
      </c>
      <c r="O2136" s="2" t="s">
        <v>7120</v>
      </c>
      <c r="P2136" s="0" t="n">
        <v>2</v>
      </c>
    </row>
    <row r="2137" customFormat="false" ht="14" hidden="false" customHeight="false" outlineLevel="0" collapsed="false">
      <c r="A2137" s="0" t="s">
        <v>35</v>
      </c>
      <c r="B2137" s="0" t="n">
        <v>20.71498</v>
      </c>
      <c r="C2137" s="0" t="n">
        <v>21.15413</v>
      </c>
      <c r="D2137" s="0" t="s">
        <v>35</v>
      </c>
      <c r="E2137" s="0" t="s">
        <v>35</v>
      </c>
      <c r="F2137" s="0" t="n">
        <v>21.60517</v>
      </c>
      <c r="G2137" s="0" t="s">
        <v>35</v>
      </c>
      <c r="H2137" s="0" t="s">
        <v>35</v>
      </c>
      <c r="J2137" s="0" t="n">
        <v>0</v>
      </c>
      <c r="K2137" s="0" t="n">
        <v>-0.670615196228027</v>
      </c>
      <c r="L2137" s="0" t="s">
        <v>7121</v>
      </c>
      <c r="M2137" s="0" t="s">
        <v>7121</v>
      </c>
      <c r="N2137" s="0" t="s">
        <v>7122</v>
      </c>
      <c r="O2137" s="2" t="s">
        <v>7123</v>
      </c>
      <c r="P2137" s="0" t="n">
        <v>1</v>
      </c>
    </row>
    <row r="2138" customFormat="false" ht="14" hidden="false" customHeight="false" outlineLevel="0" collapsed="false">
      <c r="A2138" s="0" t="n">
        <v>22.23213</v>
      </c>
      <c r="B2138" s="0" t="n">
        <v>22.60273</v>
      </c>
      <c r="C2138" s="0" t="n">
        <v>23.43262</v>
      </c>
      <c r="D2138" s="0" t="n">
        <v>23.23133</v>
      </c>
      <c r="E2138" s="0" t="n">
        <v>23.63045</v>
      </c>
      <c r="F2138" s="0" t="n">
        <v>24.39238</v>
      </c>
      <c r="G2138" s="0" t="n">
        <v>24.692</v>
      </c>
      <c r="H2138" s="0" t="n">
        <v>22.14143</v>
      </c>
      <c r="J2138" s="0" t="n">
        <v>0.631400635399769</v>
      </c>
      <c r="K2138" s="0" t="n">
        <v>-0.839363098144531</v>
      </c>
      <c r="L2138" s="0" t="s">
        <v>7124</v>
      </c>
      <c r="M2138" s="0" t="s">
        <v>7125</v>
      </c>
      <c r="N2138" s="0" t="s">
        <v>7126</v>
      </c>
      <c r="O2138" s="2" t="s">
        <v>7127</v>
      </c>
      <c r="P2138" s="0" t="n">
        <v>3</v>
      </c>
    </row>
    <row r="2139" customFormat="false" ht="14" hidden="false" customHeight="false" outlineLevel="0" collapsed="false">
      <c r="A2139" s="0" t="s">
        <v>35</v>
      </c>
      <c r="B2139" s="0" t="s">
        <v>35</v>
      </c>
      <c r="C2139" s="0" t="n">
        <v>23.18295</v>
      </c>
      <c r="D2139" s="0" t="n">
        <v>22.79235</v>
      </c>
      <c r="E2139" s="0" t="n">
        <v>22.85455</v>
      </c>
      <c r="F2139" s="0" t="n">
        <v>23.25911</v>
      </c>
      <c r="G2139" s="0" t="n">
        <v>22.96251</v>
      </c>
      <c r="H2139" s="0" t="n">
        <v>22.78015</v>
      </c>
      <c r="J2139" s="0" t="n">
        <v>0.0404939808347917</v>
      </c>
      <c r="K2139" s="0" t="n">
        <v>0.0235762596130371</v>
      </c>
      <c r="L2139" s="0" t="s">
        <v>7128</v>
      </c>
      <c r="M2139" s="0" t="s">
        <v>7128</v>
      </c>
      <c r="N2139" s="0" t="s">
        <v>7129</v>
      </c>
      <c r="O2139" s="2" t="s">
        <v>7130</v>
      </c>
      <c r="P2139" s="0" t="n">
        <v>3</v>
      </c>
    </row>
    <row r="2140" customFormat="false" ht="14" hidden="false" customHeight="false" outlineLevel="0" collapsed="false">
      <c r="A2140" s="0" t="n">
        <v>21.35821</v>
      </c>
      <c r="B2140" s="0" t="n">
        <v>22.41059</v>
      </c>
      <c r="C2140" s="0" t="n">
        <v>22.12111</v>
      </c>
      <c r="D2140" s="0" t="n">
        <v>21.93553</v>
      </c>
      <c r="E2140" s="0" t="n">
        <v>22.07715</v>
      </c>
      <c r="F2140" s="0" t="n">
        <v>22.18144</v>
      </c>
      <c r="G2140" s="0" t="n">
        <v>23.12663</v>
      </c>
      <c r="H2140" s="0" t="n">
        <v>22.59334</v>
      </c>
      <c r="J2140" s="0" t="n">
        <v>0.825306209214553</v>
      </c>
      <c r="K2140" s="0" t="n">
        <v>-0.538280010223389</v>
      </c>
      <c r="L2140" s="0" t="s">
        <v>7131</v>
      </c>
      <c r="M2140" s="0" t="s">
        <v>7132</v>
      </c>
      <c r="N2140" s="0" t="s">
        <v>7133</v>
      </c>
      <c r="O2140" s="2" t="s">
        <v>7134</v>
      </c>
      <c r="P2140" s="0" t="n">
        <v>4</v>
      </c>
    </row>
    <row r="2141" customFormat="false" ht="14" hidden="false" customHeight="false" outlineLevel="0" collapsed="false">
      <c r="A2141" s="0" t="s">
        <v>35</v>
      </c>
      <c r="B2141" s="0" t="n">
        <v>22.43097</v>
      </c>
      <c r="C2141" s="0" t="n">
        <v>21.86673</v>
      </c>
      <c r="D2141" s="0" t="s">
        <v>35</v>
      </c>
      <c r="E2141" s="0" t="n">
        <v>21.82349</v>
      </c>
      <c r="F2141" s="0" t="n">
        <v>21.73909</v>
      </c>
      <c r="G2141" s="0" t="s">
        <v>35</v>
      </c>
      <c r="H2141" s="0" t="s">
        <v>35</v>
      </c>
      <c r="J2141" s="0" t="n">
        <v>0.486099089380723</v>
      </c>
      <c r="K2141" s="0" t="n">
        <v>0.367555618286133</v>
      </c>
      <c r="L2141" s="0" t="s">
        <v>7135</v>
      </c>
      <c r="M2141" s="0" t="s">
        <v>7135</v>
      </c>
      <c r="N2141" s="0" t="s">
        <v>7136</v>
      </c>
      <c r="O2141" s="2" t="s">
        <v>7137</v>
      </c>
      <c r="P2141" s="0" t="n">
        <v>6</v>
      </c>
    </row>
    <row r="2142" customFormat="false" ht="14" hidden="false" customHeight="false" outlineLevel="0" collapsed="false">
      <c r="A2142" s="0" t="n">
        <v>24.98655</v>
      </c>
      <c r="B2142" s="0" t="n">
        <v>24.98381</v>
      </c>
      <c r="C2142" s="0" t="n">
        <v>24.90288</v>
      </c>
      <c r="D2142" s="0" t="n">
        <v>25.18816</v>
      </c>
      <c r="E2142" s="0" t="n">
        <v>25.02829</v>
      </c>
      <c r="F2142" s="0" t="n">
        <v>25.04968</v>
      </c>
      <c r="G2142" s="0" t="n">
        <v>25.28602</v>
      </c>
      <c r="H2142" s="0" t="n">
        <v>25.03926</v>
      </c>
      <c r="J2142" s="0" t="n">
        <v>0.440590114259478</v>
      </c>
      <c r="K2142" s="0" t="n">
        <v>-0.0854616165161133</v>
      </c>
      <c r="L2142" s="0" t="s">
        <v>7138</v>
      </c>
      <c r="M2142" s="0" t="s">
        <v>7139</v>
      </c>
      <c r="N2142" s="0" t="s">
        <v>7140</v>
      </c>
      <c r="O2142" s="2" t="s">
        <v>7141</v>
      </c>
      <c r="P2142" s="0" t="n">
        <v>3</v>
      </c>
    </row>
    <row r="2143" customFormat="false" ht="14" hidden="false" customHeight="false" outlineLevel="0" collapsed="false">
      <c r="A2143" s="0" t="s">
        <v>35</v>
      </c>
      <c r="B2143" s="0" t="n">
        <v>21.1756</v>
      </c>
      <c r="C2143" s="0" t="n">
        <v>22.0417</v>
      </c>
      <c r="D2143" s="0" t="n">
        <v>22.62067</v>
      </c>
      <c r="E2143" s="0" t="n">
        <v>21.83245</v>
      </c>
      <c r="F2143" s="0" t="s">
        <v>35</v>
      </c>
      <c r="G2143" s="0" t="n">
        <v>22.74214</v>
      </c>
      <c r="H2143" s="0" t="s">
        <v>35</v>
      </c>
      <c r="J2143" s="0" t="n">
        <v>0.20032214552689</v>
      </c>
      <c r="K2143" s="0" t="n">
        <v>-0.341300964355469</v>
      </c>
      <c r="L2143" s="0" t="s">
        <v>7142</v>
      </c>
      <c r="M2143" s="0" t="s">
        <v>7143</v>
      </c>
      <c r="N2143" s="0" t="s">
        <v>7144</v>
      </c>
      <c r="O2143" s="2" t="s">
        <v>7145</v>
      </c>
      <c r="P2143" s="0" t="n">
        <v>4</v>
      </c>
    </row>
    <row r="2144" customFormat="false" ht="14" hidden="false" customHeight="false" outlineLevel="0" collapsed="false">
      <c r="A2144" s="0" t="s">
        <v>35</v>
      </c>
      <c r="B2144" s="0" t="s">
        <v>35</v>
      </c>
      <c r="C2144" s="0" t="s">
        <v>35</v>
      </c>
      <c r="D2144" s="0" t="s">
        <v>35</v>
      </c>
      <c r="E2144" s="0" t="s">
        <v>35</v>
      </c>
      <c r="F2144" s="0" t="s">
        <v>35</v>
      </c>
      <c r="G2144" s="0" t="s">
        <v>35</v>
      </c>
      <c r="H2144" s="0" t="n">
        <v>20.52162</v>
      </c>
      <c r="J2144" s="0" t="n">
        <v>0</v>
      </c>
      <c r="K2144" s="0" t="s">
        <v>35</v>
      </c>
      <c r="L2144" s="0" t="s">
        <v>7146</v>
      </c>
      <c r="M2144" s="0" t="s">
        <v>7146</v>
      </c>
      <c r="N2144" s="0" t="s">
        <v>7147</v>
      </c>
      <c r="O2144" s="2" t="s">
        <v>7148</v>
      </c>
      <c r="P2144" s="0" t="n">
        <v>1</v>
      </c>
    </row>
    <row r="2145" customFormat="false" ht="14" hidden="false" customHeight="false" outlineLevel="0" collapsed="false">
      <c r="A2145" s="0" t="n">
        <v>23.16863</v>
      </c>
      <c r="B2145" s="0" t="s">
        <v>35</v>
      </c>
      <c r="C2145" s="0" t="s">
        <v>35</v>
      </c>
      <c r="D2145" s="0" t="s">
        <v>35</v>
      </c>
      <c r="E2145" s="0" t="n">
        <v>23.28546</v>
      </c>
      <c r="F2145" s="0" t="n">
        <v>23.2798</v>
      </c>
      <c r="G2145" s="0" t="n">
        <v>23.32581</v>
      </c>
      <c r="H2145" s="0" t="n">
        <v>23.58703</v>
      </c>
      <c r="J2145" s="0" t="n">
        <v>0</v>
      </c>
      <c r="K2145" s="0" t="n">
        <v>-0.200897693634033</v>
      </c>
      <c r="L2145" s="0" t="s">
        <v>7149</v>
      </c>
      <c r="M2145" s="0" t="s">
        <v>7149</v>
      </c>
      <c r="N2145" s="0" t="s">
        <v>7150</v>
      </c>
      <c r="O2145" s="2" t="s">
        <v>7151</v>
      </c>
      <c r="P2145" s="0" t="n">
        <v>2</v>
      </c>
    </row>
    <row r="2146" customFormat="false" ht="14" hidden="false" customHeight="false" outlineLevel="0" collapsed="false">
      <c r="A2146" s="0" t="n">
        <v>23.87127</v>
      </c>
      <c r="B2146" s="0" t="n">
        <v>23.46986</v>
      </c>
      <c r="C2146" s="0" t="n">
        <v>25.08821</v>
      </c>
      <c r="D2146" s="0" t="n">
        <v>25.63331</v>
      </c>
      <c r="E2146" s="0" t="n">
        <v>25.63406</v>
      </c>
      <c r="F2146" s="0" t="n">
        <v>25.58764</v>
      </c>
      <c r="G2146" s="0" t="n">
        <v>24.91547</v>
      </c>
      <c r="H2146" s="0" t="n">
        <v>23.15576</v>
      </c>
      <c r="J2146" s="0" t="n">
        <v>0.152778139262218</v>
      </c>
      <c r="K2146" s="0" t="n">
        <v>-0.307572364807129</v>
      </c>
      <c r="L2146" s="0" t="s">
        <v>7152</v>
      </c>
      <c r="M2146" s="0" t="s">
        <v>7153</v>
      </c>
      <c r="N2146" s="0" t="s">
        <v>7154</v>
      </c>
      <c r="O2146" s="2" t="s">
        <v>7155</v>
      </c>
      <c r="P2146" s="0" t="n">
        <v>7</v>
      </c>
    </row>
    <row r="2147" customFormat="false" ht="14" hidden="false" customHeight="false" outlineLevel="0" collapsed="false">
      <c r="A2147" s="0" t="n">
        <v>22.3953</v>
      </c>
      <c r="B2147" s="0" t="n">
        <v>22.96143</v>
      </c>
      <c r="C2147" s="0" t="n">
        <v>23.18304</v>
      </c>
      <c r="D2147" s="0" t="s">
        <v>35</v>
      </c>
      <c r="E2147" s="0" t="s">
        <v>35</v>
      </c>
      <c r="F2147" s="0" t="n">
        <v>20.05192</v>
      </c>
      <c r="G2147" s="0" t="n">
        <v>22.12572</v>
      </c>
      <c r="H2147" s="0" t="n">
        <v>22.70265</v>
      </c>
      <c r="J2147" s="0" t="n">
        <v>0.658881087857704</v>
      </c>
      <c r="K2147" s="0" t="n">
        <v>1.21982574462891</v>
      </c>
      <c r="L2147" s="0" t="s">
        <v>7156</v>
      </c>
      <c r="M2147" s="0" t="s">
        <v>7157</v>
      </c>
      <c r="N2147" s="0" t="s">
        <v>7158</v>
      </c>
      <c r="O2147" s="2" t="s">
        <v>7159</v>
      </c>
      <c r="P2147" s="0" t="n">
        <v>3</v>
      </c>
    </row>
    <row r="2148" customFormat="false" ht="14" hidden="false" customHeight="false" outlineLevel="0" collapsed="false">
      <c r="A2148" s="0" t="n">
        <v>24.35924</v>
      </c>
      <c r="B2148" s="0" t="n">
        <v>24.52295</v>
      </c>
      <c r="C2148" s="0" t="n">
        <v>24.69753</v>
      </c>
      <c r="D2148" s="0" t="n">
        <v>24.63771</v>
      </c>
      <c r="E2148" s="0" t="n">
        <v>24.62906</v>
      </c>
      <c r="F2148" s="0" t="n">
        <v>24.54103</v>
      </c>
      <c r="G2148" s="0" t="n">
        <v>24.26728</v>
      </c>
      <c r="H2148" s="0" t="n">
        <v>24.59212</v>
      </c>
      <c r="J2148" s="0" t="n">
        <v>0.163505400854498</v>
      </c>
      <c r="K2148" s="0" t="n">
        <v>0.0469837188720703</v>
      </c>
      <c r="L2148" s="0" t="s">
        <v>7160</v>
      </c>
      <c r="M2148" s="0" t="s">
        <v>7160</v>
      </c>
      <c r="N2148" s="0" t="s">
        <v>7161</v>
      </c>
      <c r="O2148" s="2" t="s">
        <v>7162</v>
      </c>
      <c r="P2148" s="0" t="n">
        <v>5</v>
      </c>
    </row>
    <row r="2149" customFormat="false" ht="14" hidden="false" customHeight="false" outlineLevel="0" collapsed="false">
      <c r="A2149" s="0" t="n">
        <v>20.90969</v>
      </c>
      <c r="B2149" s="0" t="s">
        <v>35</v>
      </c>
      <c r="C2149" s="0" t="s">
        <v>35</v>
      </c>
      <c r="D2149" s="0" t="s">
        <v>35</v>
      </c>
      <c r="E2149" s="0" t="s">
        <v>35</v>
      </c>
      <c r="F2149" s="0" t="s">
        <v>35</v>
      </c>
      <c r="G2149" s="0" t="n">
        <v>21.33604</v>
      </c>
      <c r="H2149" s="0" t="s">
        <v>35</v>
      </c>
      <c r="J2149" s="0" t="n">
        <v>0</v>
      </c>
      <c r="K2149" s="0" t="n">
        <v>-0.426345825195313</v>
      </c>
      <c r="L2149" s="0" t="s">
        <v>7163</v>
      </c>
      <c r="M2149" s="0" t="s">
        <v>7163</v>
      </c>
      <c r="N2149" s="0" t="s">
        <v>7164</v>
      </c>
      <c r="O2149" s="2" t="s">
        <v>7165</v>
      </c>
      <c r="P2149" s="0" t="n">
        <v>1</v>
      </c>
    </row>
    <row r="2150" customFormat="false" ht="14" hidden="false" customHeight="false" outlineLevel="0" collapsed="false">
      <c r="A2150" s="0" t="s">
        <v>35</v>
      </c>
      <c r="B2150" s="0" t="s">
        <v>35</v>
      </c>
      <c r="C2150" s="0" t="s">
        <v>35</v>
      </c>
      <c r="D2150" s="0" t="s">
        <v>35</v>
      </c>
      <c r="E2150" s="0" t="s">
        <v>35</v>
      </c>
      <c r="F2150" s="0" t="s">
        <v>35</v>
      </c>
      <c r="G2150" s="0" t="s">
        <v>35</v>
      </c>
      <c r="H2150" s="0" t="n">
        <v>21.85419</v>
      </c>
      <c r="J2150" s="0" t="n">
        <v>0</v>
      </c>
      <c r="K2150" s="0" t="s">
        <v>35</v>
      </c>
      <c r="L2150" s="0" t="s">
        <v>7166</v>
      </c>
      <c r="M2150" s="0" t="s">
        <v>7167</v>
      </c>
      <c r="N2150" s="0" t="s">
        <v>7168</v>
      </c>
      <c r="O2150" s="2" t="s">
        <v>7169</v>
      </c>
      <c r="P2150" s="0" t="n">
        <v>9</v>
      </c>
    </row>
    <row r="2151" customFormat="false" ht="14" hidden="false" customHeight="false" outlineLevel="0" collapsed="false">
      <c r="A2151" s="0" t="s">
        <v>35</v>
      </c>
      <c r="B2151" s="0" t="s">
        <v>35</v>
      </c>
      <c r="C2151" s="0" t="n">
        <v>20.38984</v>
      </c>
      <c r="D2151" s="0" t="s">
        <v>35</v>
      </c>
      <c r="E2151" s="0" t="s">
        <v>35</v>
      </c>
      <c r="F2151" s="0" t="s">
        <v>35</v>
      </c>
      <c r="G2151" s="0" t="s">
        <v>35</v>
      </c>
      <c r="H2151" s="0" t="s">
        <v>35</v>
      </c>
      <c r="J2151" s="0" t="n">
        <v>0</v>
      </c>
      <c r="K2151" s="0" t="s">
        <v>35</v>
      </c>
      <c r="L2151" s="0" t="s">
        <v>7170</v>
      </c>
      <c r="M2151" s="0" t="s">
        <v>7170</v>
      </c>
      <c r="N2151" s="0" t="s">
        <v>7171</v>
      </c>
      <c r="O2151" s="2" t="s">
        <v>7172</v>
      </c>
      <c r="P2151" s="0" t="n">
        <v>1</v>
      </c>
    </row>
    <row r="2152" customFormat="false" ht="14" hidden="false" customHeight="false" outlineLevel="0" collapsed="false">
      <c r="A2152" s="0" t="s">
        <v>35</v>
      </c>
      <c r="B2152" s="0" t="s">
        <v>35</v>
      </c>
      <c r="C2152" s="0" t="s">
        <v>35</v>
      </c>
      <c r="D2152" s="0" t="s">
        <v>35</v>
      </c>
      <c r="E2152" s="0" t="s">
        <v>35</v>
      </c>
      <c r="F2152" s="0" t="s">
        <v>35</v>
      </c>
      <c r="G2152" s="0" t="s">
        <v>35</v>
      </c>
      <c r="H2152" s="0" t="n">
        <v>20.29513</v>
      </c>
      <c r="J2152" s="0" t="n">
        <v>0</v>
      </c>
      <c r="K2152" s="0" t="s">
        <v>35</v>
      </c>
      <c r="L2152" s="0" t="s">
        <v>7173</v>
      </c>
      <c r="M2152" s="0" t="s">
        <v>7173</v>
      </c>
      <c r="N2152" s="0" t="s">
        <v>7174</v>
      </c>
      <c r="O2152" s="2" t="s">
        <v>7175</v>
      </c>
      <c r="P2152" s="0" t="n">
        <v>1</v>
      </c>
    </row>
    <row r="2153" customFormat="false" ht="14" hidden="false" customHeight="false" outlineLevel="0" collapsed="false">
      <c r="A2153" s="0" t="s">
        <v>35</v>
      </c>
      <c r="B2153" s="0" t="n">
        <v>21.71816</v>
      </c>
      <c r="C2153" s="0" t="n">
        <v>22.62709</v>
      </c>
      <c r="D2153" s="0" t="s">
        <v>35</v>
      </c>
      <c r="E2153" s="0" t="s">
        <v>35</v>
      </c>
      <c r="F2153" s="0" t="s">
        <v>35</v>
      </c>
      <c r="G2153" s="0" t="s">
        <v>35</v>
      </c>
      <c r="H2153" s="0" t="s">
        <v>35</v>
      </c>
      <c r="J2153" s="0" t="n">
        <v>0</v>
      </c>
      <c r="K2153" s="0" t="s">
        <v>35</v>
      </c>
      <c r="L2153" s="0" t="s">
        <v>7176</v>
      </c>
      <c r="M2153" s="0" t="s">
        <v>7176</v>
      </c>
      <c r="N2153" s="0" t="s">
        <v>7177</v>
      </c>
      <c r="O2153" s="2" t="s">
        <v>7178</v>
      </c>
      <c r="P2153" s="0" t="n">
        <v>3</v>
      </c>
    </row>
    <row r="2154" customFormat="false" ht="14" hidden="false" customHeight="false" outlineLevel="0" collapsed="false">
      <c r="A2154" s="0" t="n">
        <v>24.44531</v>
      </c>
      <c r="B2154" s="0" t="n">
        <v>24.67098</v>
      </c>
      <c r="C2154" s="0" t="n">
        <v>25.71869</v>
      </c>
      <c r="D2154" s="0" t="n">
        <v>25.7757</v>
      </c>
      <c r="E2154" s="0" t="n">
        <v>25.44443</v>
      </c>
      <c r="F2154" s="0" t="n">
        <v>25.45127</v>
      </c>
      <c r="G2154" s="0" t="n">
        <v>25.40967</v>
      </c>
      <c r="H2154" s="0" t="n">
        <v>25.43587</v>
      </c>
      <c r="J2154" s="0" t="n">
        <v>0.350646857424817</v>
      </c>
      <c r="K2154" s="0" t="n">
        <v>-0.282636165618896</v>
      </c>
      <c r="L2154" s="0" t="s">
        <v>7179</v>
      </c>
      <c r="M2154" s="0" t="s">
        <v>7180</v>
      </c>
      <c r="N2154" s="0" t="s">
        <v>7181</v>
      </c>
      <c r="O2154" s="2" t="s">
        <v>7182</v>
      </c>
      <c r="P2154" s="0" t="n">
        <v>5</v>
      </c>
    </row>
    <row r="2155" customFormat="false" ht="14" hidden="false" customHeight="false" outlineLevel="0" collapsed="false">
      <c r="A2155" s="0" t="s">
        <v>35</v>
      </c>
      <c r="B2155" s="0" t="s">
        <v>35</v>
      </c>
      <c r="C2155" s="0" t="n">
        <v>24.17341</v>
      </c>
      <c r="D2155" s="0" t="s">
        <v>35</v>
      </c>
      <c r="E2155" s="0" t="s">
        <v>35</v>
      </c>
      <c r="F2155" s="0" t="s">
        <v>35</v>
      </c>
      <c r="G2155" s="0" t="s">
        <v>35</v>
      </c>
      <c r="H2155" s="0" t="s">
        <v>35</v>
      </c>
      <c r="J2155" s="0" t="n">
        <v>0</v>
      </c>
      <c r="K2155" s="0" t="s">
        <v>35</v>
      </c>
      <c r="L2155" s="0" t="s">
        <v>7183</v>
      </c>
      <c r="M2155" s="0" t="s">
        <v>7183</v>
      </c>
      <c r="N2155" s="0" t="s">
        <v>7184</v>
      </c>
      <c r="O2155" s="2" t="s">
        <v>7185</v>
      </c>
      <c r="P2155" s="0" t="n">
        <v>1</v>
      </c>
    </row>
    <row r="2156" customFormat="false" ht="14" hidden="false" customHeight="false" outlineLevel="0" collapsed="false">
      <c r="A2156" s="0" t="n">
        <v>21.77531</v>
      </c>
      <c r="B2156" s="0" t="n">
        <v>22.87549</v>
      </c>
      <c r="C2156" s="0" t="n">
        <v>23.14526</v>
      </c>
      <c r="D2156" s="0" t="n">
        <v>22.84038</v>
      </c>
      <c r="E2156" s="0" t="n">
        <v>23.19438</v>
      </c>
      <c r="F2156" s="0" t="n">
        <v>22.8578</v>
      </c>
      <c r="G2156" s="0" t="n">
        <v>22.47983</v>
      </c>
      <c r="H2156" s="0" t="n">
        <v>22.46301</v>
      </c>
      <c r="J2156" s="0" t="n">
        <v>0.0937382698889316</v>
      </c>
      <c r="K2156" s="0" t="n">
        <v>-0.0896444320678711</v>
      </c>
      <c r="L2156" s="0" t="s">
        <v>7186</v>
      </c>
      <c r="M2156" s="0" t="s">
        <v>7186</v>
      </c>
      <c r="N2156" s="0" t="s">
        <v>7187</v>
      </c>
      <c r="O2156" s="2" t="s">
        <v>7188</v>
      </c>
      <c r="P2156" s="0" t="n">
        <v>2</v>
      </c>
    </row>
    <row r="2157" customFormat="false" ht="14" hidden="false" customHeight="false" outlineLevel="0" collapsed="false">
      <c r="A2157" s="0" t="s">
        <v>35</v>
      </c>
      <c r="B2157" s="0" t="s">
        <v>35</v>
      </c>
      <c r="C2157" s="0" t="n">
        <v>22.00031</v>
      </c>
      <c r="D2157" s="0" t="n">
        <v>22.3005</v>
      </c>
      <c r="E2157" s="0" t="n">
        <v>22.20747</v>
      </c>
      <c r="F2157" s="0" t="n">
        <v>22.24621</v>
      </c>
      <c r="G2157" s="0" t="n">
        <v>22.27373</v>
      </c>
      <c r="H2157" s="0" t="s">
        <v>35</v>
      </c>
      <c r="J2157" s="0" t="n">
        <v>0.318285221994291</v>
      </c>
      <c r="K2157" s="0" t="n">
        <v>-0.0920604070027657</v>
      </c>
      <c r="L2157" s="0" t="s">
        <v>7189</v>
      </c>
      <c r="M2157" s="0" t="s">
        <v>7190</v>
      </c>
      <c r="N2157" s="0" t="s">
        <v>7191</v>
      </c>
      <c r="O2157" s="2" t="s">
        <v>7192</v>
      </c>
      <c r="P2157" s="0" t="n">
        <v>3</v>
      </c>
    </row>
    <row r="2158" customFormat="false" ht="14" hidden="false" customHeight="false" outlineLevel="0" collapsed="false">
      <c r="A2158" s="0" t="s">
        <v>35</v>
      </c>
      <c r="B2158" s="0" t="s">
        <v>35</v>
      </c>
      <c r="C2158" s="0" t="n">
        <v>22.35057</v>
      </c>
      <c r="D2158" s="0" t="n">
        <v>22.20845</v>
      </c>
      <c r="E2158" s="0" t="n">
        <v>22.42701</v>
      </c>
      <c r="F2158" s="0" t="n">
        <v>22.13483</v>
      </c>
      <c r="G2158" s="0" t="n">
        <v>22.19814</v>
      </c>
      <c r="H2158" s="0" t="s">
        <v>35</v>
      </c>
      <c r="J2158" s="0" t="n">
        <v>0.0711180861237652</v>
      </c>
      <c r="K2158" s="0" t="n">
        <v>0.0261821746826172</v>
      </c>
      <c r="L2158" s="0" t="s">
        <v>7193</v>
      </c>
      <c r="M2158" s="0" t="s">
        <v>7193</v>
      </c>
      <c r="N2158" s="0" t="s">
        <v>7194</v>
      </c>
      <c r="O2158" s="2" t="s">
        <v>7195</v>
      </c>
      <c r="P2158" s="0" t="n">
        <v>2</v>
      </c>
    </row>
    <row r="2159" customFormat="false" ht="14" hidden="false" customHeight="false" outlineLevel="0" collapsed="false">
      <c r="A2159" s="0" t="s">
        <v>35</v>
      </c>
      <c r="B2159" s="0" t="s">
        <v>35</v>
      </c>
      <c r="C2159" s="0" t="s">
        <v>35</v>
      </c>
      <c r="D2159" s="0" t="s">
        <v>35</v>
      </c>
      <c r="E2159" s="0" t="s">
        <v>35</v>
      </c>
      <c r="F2159" s="0" t="s">
        <v>35</v>
      </c>
      <c r="G2159" s="0" t="s">
        <v>35</v>
      </c>
      <c r="H2159" s="0" t="s">
        <v>35</v>
      </c>
      <c r="J2159" s="0" t="n">
        <v>0</v>
      </c>
      <c r="K2159" s="0" t="s">
        <v>35</v>
      </c>
      <c r="L2159" s="0" t="s">
        <v>7196</v>
      </c>
      <c r="M2159" s="0" t="s">
        <v>7196</v>
      </c>
      <c r="N2159" s="0" t="s">
        <v>7197</v>
      </c>
      <c r="O2159" s="2" t="s">
        <v>7198</v>
      </c>
      <c r="P2159" s="0" t="n">
        <v>2</v>
      </c>
    </row>
    <row r="2160" customFormat="false" ht="14" hidden="false" customHeight="false" outlineLevel="0" collapsed="false">
      <c r="A2160" s="0" t="n">
        <v>25.48809</v>
      </c>
      <c r="B2160" s="0" t="s">
        <v>35</v>
      </c>
      <c r="C2160" s="0" t="n">
        <v>25.09507</v>
      </c>
      <c r="D2160" s="0" t="n">
        <v>24.73975</v>
      </c>
      <c r="E2160" s="0" t="n">
        <v>25.50993</v>
      </c>
      <c r="F2160" s="0" t="n">
        <v>24.99968</v>
      </c>
      <c r="G2160" s="0" t="n">
        <v>25.27629</v>
      </c>
      <c r="H2160" s="0" t="n">
        <v>24.77977</v>
      </c>
      <c r="J2160" s="0" t="n">
        <v>0.0447151036736552</v>
      </c>
      <c r="K2160" s="0" t="n">
        <v>-0.0337820053100586</v>
      </c>
      <c r="L2160" s="0" t="s">
        <v>7199</v>
      </c>
      <c r="M2160" s="0" t="s">
        <v>7199</v>
      </c>
      <c r="N2160" s="0" t="s">
        <v>7200</v>
      </c>
      <c r="O2160" s="2" t="s">
        <v>7201</v>
      </c>
      <c r="P2160" s="0" t="n">
        <v>6</v>
      </c>
    </row>
    <row r="2161" customFormat="false" ht="14" hidden="false" customHeight="false" outlineLevel="0" collapsed="false">
      <c r="A2161" s="0" t="s">
        <v>35</v>
      </c>
      <c r="B2161" s="0" t="s">
        <v>35</v>
      </c>
      <c r="C2161" s="0" t="s">
        <v>35</v>
      </c>
      <c r="D2161" s="0" t="s">
        <v>35</v>
      </c>
      <c r="E2161" s="0" t="s">
        <v>35</v>
      </c>
      <c r="F2161" s="0" t="s">
        <v>35</v>
      </c>
      <c r="G2161" s="0" t="s">
        <v>35</v>
      </c>
      <c r="H2161" s="0" t="n">
        <v>20.83399</v>
      </c>
      <c r="J2161" s="0" t="n">
        <v>0</v>
      </c>
      <c r="K2161" s="0" t="s">
        <v>35</v>
      </c>
      <c r="L2161" s="0" t="s">
        <v>7202</v>
      </c>
      <c r="M2161" s="0" t="s">
        <v>7202</v>
      </c>
      <c r="N2161" s="0" t="s">
        <v>7203</v>
      </c>
      <c r="O2161" s="2" t="s">
        <v>7204</v>
      </c>
      <c r="P2161" s="0" t="n">
        <v>1</v>
      </c>
    </row>
    <row r="2162" customFormat="false" ht="14" hidden="false" customHeight="false" outlineLevel="0" collapsed="false">
      <c r="A2162" s="0" t="s">
        <v>35</v>
      </c>
      <c r="B2162" s="0" t="s">
        <v>35</v>
      </c>
      <c r="C2162" s="0" t="s">
        <v>35</v>
      </c>
      <c r="D2162" s="0" t="s">
        <v>35</v>
      </c>
      <c r="E2162" s="0" t="s">
        <v>35</v>
      </c>
      <c r="F2162" s="0" t="s">
        <v>35</v>
      </c>
      <c r="G2162" s="0" t="n">
        <v>20.93301</v>
      </c>
      <c r="H2162" s="0" t="s">
        <v>35</v>
      </c>
      <c r="J2162" s="0" t="n">
        <v>0</v>
      </c>
      <c r="K2162" s="0" t="s">
        <v>35</v>
      </c>
      <c r="L2162" s="0" t="s">
        <v>7205</v>
      </c>
      <c r="M2162" s="0" t="s">
        <v>7205</v>
      </c>
      <c r="N2162" s="0" t="s">
        <v>7206</v>
      </c>
      <c r="O2162" s="2" t="s">
        <v>7207</v>
      </c>
      <c r="P2162" s="0" t="n">
        <v>1</v>
      </c>
    </row>
    <row r="2163" customFormat="false" ht="14" hidden="false" customHeight="false" outlineLevel="0" collapsed="false">
      <c r="A2163" s="0" t="s">
        <v>35</v>
      </c>
      <c r="B2163" s="0" t="n">
        <v>22.12789</v>
      </c>
      <c r="C2163" s="0" t="n">
        <v>22.51232</v>
      </c>
      <c r="D2163" s="0" t="n">
        <v>22.55046</v>
      </c>
      <c r="E2163" s="0" t="n">
        <v>21.92477</v>
      </c>
      <c r="F2163" s="0" t="n">
        <v>21.18997</v>
      </c>
      <c r="G2163" s="0" t="n">
        <v>21.96786</v>
      </c>
      <c r="H2163" s="0" t="s">
        <v>35</v>
      </c>
      <c r="J2163" s="0" t="n">
        <v>1.15446946569921</v>
      </c>
      <c r="K2163" s="0" t="n">
        <v>0.702691396077476</v>
      </c>
      <c r="L2163" s="0" t="s">
        <v>7208</v>
      </c>
      <c r="M2163" s="0" t="s">
        <v>7209</v>
      </c>
      <c r="N2163" s="0" t="s">
        <v>7210</v>
      </c>
      <c r="O2163" s="2" t="s">
        <v>7211</v>
      </c>
      <c r="P2163" s="0" t="n">
        <v>2</v>
      </c>
    </row>
    <row r="2164" customFormat="false" ht="14" hidden="false" customHeight="false" outlineLevel="0" collapsed="false">
      <c r="A2164" s="0" t="s">
        <v>35</v>
      </c>
      <c r="B2164" s="0" t="s">
        <v>35</v>
      </c>
      <c r="C2164" s="0" t="n">
        <v>21.94364</v>
      </c>
      <c r="D2164" s="0" t="s">
        <v>35</v>
      </c>
      <c r="E2164" s="0" t="s">
        <v>35</v>
      </c>
      <c r="F2164" s="0" t="s">
        <v>35</v>
      </c>
      <c r="G2164" s="0" t="s">
        <v>35</v>
      </c>
      <c r="H2164" s="0" t="s">
        <v>35</v>
      </c>
      <c r="J2164" s="0" t="n">
        <v>0</v>
      </c>
      <c r="K2164" s="0" t="s">
        <v>35</v>
      </c>
      <c r="L2164" s="0" t="s">
        <v>7212</v>
      </c>
      <c r="M2164" s="0" t="s">
        <v>7212</v>
      </c>
      <c r="N2164" s="0" t="s">
        <v>7213</v>
      </c>
      <c r="O2164" s="2" t="s">
        <v>7214</v>
      </c>
      <c r="P2164" s="0" t="n">
        <v>5</v>
      </c>
    </row>
    <row r="2165" customFormat="false" ht="14" hidden="false" customHeight="false" outlineLevel="0" collapsed="false">
      <c r="A2165" s="0" t="n">
        <v>22.12626</v>
      </c>
      <c r="B2165" s="0" t="n">
        <v>22.235</v>
      </c>
      <c r="C2165" s="0" t="n">
        <v>22.1045</v>
      </c>
      <c r="D2165" s="0" t="s">
        <v>35</v>
      </c>
      <c r="E2165" s="0" t="n">
        <v>22.22459</v>
      </c>
      <c r="F2165" s="0" t="n">
        <v>22.27136</v>
      </c>
      <c r="G2165" s="0" t="n">
        <v>23.14597</v>
      </c>
      <c r="H2165" s="0" t="n">
        <v>21.84265</v>
      </c>
      <c r="J2165" s="0" t="n">
        <v>0.268221051618389</v>
      </c>
      <c r="K2165" s="0" t="n">
        <v>-0.215889453887939</v>
      </c>
      <c r="L2165" s="0" t="s">
        <v>7215</v>
      </c>
      <c r="M2165" s="0" t="s">
        <v>7215</v>
      </c>
      <c r="N2165" s="0" t="s">
        <v>7216</v>
      </c>
      <c r="O2165" s="2" t="s">
        <v>7217</v>
      </c>
      <c r="P2165" s="0" t="n">
        <v>1</v>
      </c>
    </row>
    <row r="2166" customFormat="false" ht="14" hidden="false" customHeight="false" outlineLevel="0" collapsed="false">
      <c r="A2166" s="0" t="n">
        <v>22.76225</v>
      </c>
      <c r="B2166" s="0" t="n">
        <v>23.01475</v>
      </c>
      <c r="C2166" s="0" t="n">
        <v>21.89737</v>
      </c>
      <c r="D2166" s="0" t="n">
        <v>23.1399</v>
      </c>
      <c r="E2166" s="0" t="n">
        <v>22.94247</v>
      </c>
      <c r="F2166" s="0" t="n">
        <v>22.48532</v>
      </c>
      <c r="G2166" s="0" t="n">
        <v>23.35877</v>
      </c>
      <c r="H2166" s="0" t="n">
        <v>23.514</v>
      </c>
      <c r="J2166" s="0" t="n">
        <v>0.461924716282059</v>
      </c>
      <c r="K2166" s="0" t="n">
        <v>-0.37157678604126</v>
      </c>
      <c r="L2166" s="0" t="s">
        <v>7218</v>
      </c>
      <c r="M2166" s="0" t="s">
        <v>7218</v>
      </c>
      <c r="N2166" s="0" t="s">
        <v>7219</v>
      </c>
      <c r="O2166" s="2" t="s">
        <v>7220</v>
      </c>
      <c r="P2166" s="0" t="n">
        <v>3</v>
      </c>
    </row>
    <row r="2167" customFormat="false" ht="14" hidden="false" customHeight="false" outlineLevel="0" collapsed="false">
      <c r="A2167" s="0" t="s">
        <v>35</v>
      </c>
      <c r="B2167" s="0" t="s">
        <v>35</v>
      </c>
      <c r="C2167" s="0" t="s">
        <v>35</v>
      </c>
      <c r="D2167" s="0" t="s">
        <v>35</v>
      </c>
      <c r="E2167" s="0" t="n">
        <v>22.90283</v>
      </c>
      <c r="F2167" s="0" t="s">
        <v>35</v>
      </c>
      <c r="G2167" s="0" t="s">
        <v>35</v>
      </c>
      <c r="H2167" s="0" t="s">
        <v>35</v>
      </c>
      <c r="J2167" s="0" t="n">
        <v>0</v>
      </c>
      <c r="K2167" s="0" t="s">
        <v>35</v>
      </c>
      <c r="L2167" s="0" t="s">
        <v>7221</v>
      </c>
      <c r="M2167" s="0" t="s">
        <v>7221</v>
      </c>
      <c r="N2167" s="0" t="s">
        <v>7222</v>
      </c>
      <c r="O2167" s="2" t="s">
        <v>7223</v>
      </c>
      <c r="P2167" s="0" t="n">
        <v>1</v>
      </c>
    </row>
    <row r="2168" customFormat="false" ht="14" hidden="false" customHeight="false" outlineLevel="0" collapsed="false">
      <c r="A2168" s="0" t="s">
        <v>35</v>
      </c>
      <c r="B2168" s="0" t="s">
        <v>35</v>
      </c>
      <c r="C2168" s="0" t="s">
        <v>35</v>
      </c>
      <c r="D2168" s="0" t="s">
        <v>35</v>
      </c>
      <c r="E2168" s="0" t="s">
        <v>35</v>
      </c>
      <c r="F2168" s="0" t="s">
        <v>35</v>
      </c>
      <c r="G2168" s="0" t="s">
        <v>35</v>
      </c>
      <c r="H2168" s="0" t="n">
        <v>21.81394</v>
      </c>
      <c r="J2168" s="0" t="n">
        <v>0</v>
      </c>
      <c r="K2168" s="0" t="s">
        <v>35</v>
      </c>
      <c r="L2168" s="0" t="s">
        <v>7224</v>
      </c>
      <c r="M2168" s="0" t="s">
        <v>7224</v>
      </c>
      <c r="N2168" s="0" t="s">
        <v>7225</v>
      </c>
      <c r="O2168" s="2" t="s">
        <v>7226</v>
      </c>
      <c r="P2168" s="0" t="n">
        <v>1</v>
      </c>
    </row>
    <row r="2169" customFormat="false" ht="14" hidden="false" customHeight="false" outlineLevel="0" collapsed="false">
      <c r="A2169" s="0" t="s">
        <v>35</v>
      </c>
      <c r="B2169" s="0" t="s">
        <v>35</v>
      </c>
      <c r="C2169" s="0" t="s">
        <v>35</v>
      </c>
      <c r="D2169" s="0" t="s">
        <v>35</v>
      </c>
      <c r="E2169" s="0" t="s">
        <v>35</v>
      </c>
      <c r="F2169" s="0" t="n">
        <v>23.01845</v>
      </c>
      <c r="G2169" s="0" t="n">
        <v>22.48225</v>
      </c>
      <c r="H2169" s="0" t="n">
        <v>21.31915</v>
      </c>
      <c r="J2169" s="0" t="n">
        <v>0</v>
      </c>
      <c r="K2169" s="0" t="s">
        <v>35</v>
      </c>
      <c r="L2169" s="0" t="s">
        <v>7227</v>
      </c>
      <c r="M2169" s="0" t="s">
        <v>7227</v>
      </c>
      <c r="N2169" s="0" t="s">
        <v>7228</v>
      </c>
      <c r="O2169" s="2" t="s">
        <v>7229</v>
      </c>
      <c r="P2169" s="0" t="n">
        <v>1</v>
      </c>
    </row>
    <row r="2170" customFormat="false" ht="14" hidden="false" customHeight="false" outlineLevel="0" collapsed="false">
      <c r="A2170" s="0" t="s">
        <v>35</v>
      </c>
      <c r="B2170" s="0" t="s">
        <v>35</v>
      </c>
      <c r="C2170" s="0" t="s">
        <v>35</v>
      </c>
      <c r="D2170" s="0" t="s">
        <v>35</v>
      </c>
      <c r="E2170" s="0" t="s">
        <v>35</v>
      </c>
      <c r="F2170" s="0" t="s">
        <v>35</v>
      </c>
      <c r="G2170" s="0" t="s">
        <v>35</v>
      </c>
      <c r="H2170" s="0" t="s">
        <v>35</v>
      </c>
      <c r="J2170" s="0" t="n">
        <v>0</v>
      </c>
      <c r="K2170" s="0" t="s">
        <v>35</v>
      </c>
      <c r="L2170" s="0" t="s">
        <v>7230</v>
      </c>
      <c r="M2170" s="0" t="s">
        <v>7230</v>
      </c>
      <c r="N2170" s="0" t="s">
        <v>7231</v>
      </c>
      <c r="O2170" s="2" t="s">
        <v>7232</v>
      </c>
      <c r="P2170" s="0" t="n">
        <v>1</v>
      </c>
    </row>
    <row r="2171" customFormat="false" ht="14" hidden="false" customHeight="false" outlineLevel="0" collapsed="false">
      <c r="A2171" s="0" t="s">
        <v>35</v>
      </c>
      <c r="B2171" s="0" t="n">
        <v>24.28207</v>
      </c>
      <c r="C2171" s="0" t="n">
        <v>23.14112</v>
      </c>
      <c r="D2171" s="0" t="s">
        <v>35</v>
      </c>
      <c r="E2171" s="0" t="s">
        <v>35</v>
      </c>
      <c r="F2171" s="0" t="s">
        <v>35</v>
      </c>
      <c r="G2171" s="0" t="s">
        <v>35</v>
      </c>
      <c r="H2171" s="0" t="s">
        <v>35</v>
      </c>
      <c r="J2171" s="0" t="n">
        <v>0</v>
      </c>
      <c r="K2171" s="0" t="s">
        <v>35</v>
      </c>
      <c r="L2171" s="0" t="s">
        <v>7233</v>
      </c>
      <c r="M2171" s="0" t="s">
        <v>7233</v>
      </c>
      <c r="N2171" s="0" t="s">
        <v>7234</v>
      </c>
      <c r="O2171" s="2" t="s">
        <v>7235</v>
      </c>
      <c r="P2171" s="0" t="n">
        <v>1</v>
      </c>
    </row>
    <row r="2172" customFormat="false" ht="14" hidden="false" customHeight="false" outlineLevel="0" collapsed="false">
      <c r="A2172" s="0" t="s">
        <v>35</v>
      </c>
      <c r="B2172" s="0" t="s">
        <v>35</v>
      </c>
      <c r="C2172" s="0" t="s">
        <v>35</v>
      </c>
      <c r="D2172" s="0" t="s">
        <v>35</v>
      </c>
      <c r="E2172" s="0" t="s">
        <v>35</v>
      </c>
      <c r="F2172" s="0" t="s">
        <v>35</v>
      </c>
      <c r="G2172" s="0" t="n">
        <v>20.32069</v>
      </c>
      <c r="H2172" s="0" t="s">
        <v>35</v>
      </c>
      <c r="J2172" s="0" t="n">
        <v>0</v>
      </c>
      <c r="K2172" s="0" t="s">
        <v>35</v>
      </c>
      <c r="L2172" s="0" t="s">
        <v>7236</v>
      </c>
      <c r="M2172" s="0" t="s">
        <v>7236</v>
      </c>
      <c r="N2172" s="0" t="s">
        <v>7237</v>
      </c>
      <c r="O2172" s="2" t="s">
        <v>7238</v>
      </c>
      <c r="P2172" s="0" t="n">
        <v>1</v>
      </c>
    </row>
    <row r="2173" customFormat="false" ht="14" hidden="false" customHeight="false" outlineLevel="0" collapsed="false">
      <c r="A2173" s="0" t="n">
        <v>22.94794</v>
      </c>
      <c r="B2173" s="0" t="n">
        <v>23.79362</v>
      </c>
      <c r="C2173" s="0" t="n">
        <v>23.62143</v>
      </c>
      <c r="D2173" s="0" t="n">
        <v>23.39139</v>
      </c>
      <c r="E2173" s="0" t="n">
        <v>23.1391</v>
      </c>
      <c r="F2173" s="0" t="n">
        <v>23.24945</v>
      </c>
      <c r="G2173" s="0" t="n">
        <v>23.30536</v>
      </c>
      <c r="H2173" s="0" t="n">
        <v>23.64086</v>
      </c>
      <c r="J2173" s="0" t="n">
        <v>0.194297300115348</v>
      </c>
      <c r="K2173" s="0" t="n">
        <v>0.104904174804688</v>
      </c>
      <c r="L2173" s="0" t="s">
        <v>7239</v>
      </c>
      <c r="M2173" s="0" t="s">
        <v>7240</v>
      </c>
      <c r="N2173" s="0" t="s">
        <v>7241</v>
      </c>
      <c r="O2173" s="2" t="s">
        <v>7242</v>
      </c>
      <c r="P2173" s="0" t="n">
        <v>2</v>
      </c>
    </row>
    <row r="2174" customFormat="false" ht="14" hidden="false" customHeight="false" outlineLevel="0" collapsed="false">
      <c r="A2174" s="0" t="s">
        <v>35</v>
      </c>
      <c r="B2174" s="0" t="s">
        <v>35</v>
      </c>
      <c r="C2174" s="0" t="s">
        <v>35</v>
      </c>
      <c r="D2174" s="0" t="s">
        <v>35</v>
      </c>
      <c r="E2174" s="0" t="s">
        <v>35</v>
      </c>
      <c r="F2174" s="0" t="s">
        <v>35</v>
      </c>
      <c r="G2174" s="0" t="n">
        <v>27.66932</v>
      </c>
      <c r="H2174" s="0" t="n">
        <v>28.07806</v>
      </c>
      <c r="J2174" s="0" t="n">
        <v>0</v>
      </c>
      <c r="K2174" s="0" t="s">
        <v>35</v>
      </c>
      <c r="L2174" s="0" t="s">
        <v>7243</v>
      </c>
      <c r="M2174" s="0" t="s">
        <v>7244</v>
      </c>
      <c r="N2174" s="0" t="s">
        <v>7245</v>
      </c>
      <c r="O2174" s="2" t="s">
        <v>7246</v>
      </c>
      <c r="P2174" s="0" t="n">
        <v>6</v>
      </c>
    </row>
    <row r="2175" customFormat="false" ht="14" hidden="false" customHeight="false" outlineLevel="0" collapsed="false">
      <c r="A2175" s="0" t="s">
        <v>35</v>
      </c>
      <c r="B2175" s="0" t="s">
        <v>35</v>
      </c>
      <c r="C2175" s="0" t="n">
        <v>24.2459</v>
      </c>
      <c r="D2175" s="0" t="s">
        <v>35</v>
      </c>
      <c r="E2175" s="0" t="n">
        <v>24.71613</v>
      </c>
      <c r="F2175" s="0" t="s">
        <v>35</v>
      </c>
      <c r="G2175" s="0" t="s">
        <v>35</v>
      </c>
      <c r="H2175" s="0" t="s">
        <v>35</v>
      </c>
      <c r="J2175" s="0" t="n">
        <v>0</v>
      </c>
      <c r="K2175" s="0" t="n">
        <v>-0.470222473144531</v>
      </c>
      <c r="L2175" s="0" t="s">
        <v>7247</v>
      </c>
      <c r="M2175" s="0" t="s">
        <v>7247</v>
      </c>
      <c r="N2175" s="0" t="s">
        <v>7248</v>
      </c>
      <c r="O2175" s="2" t="s">
        <v>7249</v>
      </c>
      <c r="P2175" s="0" t="n">
        <v>1</v>
      </c>
    </row>
    <row r="2176" customFormat="false" ht="14" hidden="false" customHeight="false" outlineLevel="0" collapsed="false">
      <c r="A2176" s="0" t="s">
        <v>35</v>
      </c>
      <c r="B2176" s="0" t="s">
        <v>35</v>
      </c>
      <c r="C2176" s="0" t="n">
        <v>19.61518</v>
      </c>
      <c r="D2176" s="0" t="s">
        <v>35</v>
      </c>
      <c r="E2176" s="0" t="s">
        <v>35</v>
      </c>
      <c r="F2176" s="0" t="s">
        <v>35</v>
      </c>
      <c r="G2176" s="0" t="s">
        <v>35</v>
      </c>
      <c r="H2176" s="0" t="s">
        <v>35</v>
      </c>
      <c r="J2176" s="0" t="n">
        <v>0</v>
      </c>
      <c r="K2176" s="0" t="s">
        <v>35</v>
      </c>
      <c r="L2176" s="0" t="s">
        <v>7250</v>
      </c>
      <c r="M2176" s="0" t="s">
        <v>7250</v>
      </c>
      <c r="N2176" s="0" t="s">
        <v>7251</v>
      </c>
      <c r="O2176" s="2" t="s">
        <v>7252</v>
      </c>
      <c r="P2176" s="0" t="n">
        <v>3</v>
      </c>
    </row>
    <row r="2177" customFormat="false" ht="14" hidden="false" customHeight="false" outlineLevel="0" collapsed="false">
      <c r="A2177" s="0" t="n">
        <v>23.68731</v>
      </c>
      <c r="B2177" s="0" t="n">
        <v>23.86325</v>
      </c>
      <c r="C2177" s="0" t="n">
        <v>24.4592</v>
      </c>
      <c r="D2177" s="0" t="n">
        <v>24.25133</v>
      </c>
      <c r="E2177" s="0" t="n">
        <v>24.73738</v>
      </c>
      <c r="F2177" s="0" t="n">
        <v>24.14857</v>
      </c>
      <c r="G2177" s="0" t="n">
        <v>23.3048</v>
      </c>
      <c r="H2177" s="0" t="s">
        <v>35</v>
      </c>
      <c r="J2177" s="0" t="n">
        <v>0.00137772008564178</v>
      </c>
      <c r="K2177" s="0" t="n">
        <v>0.00169229507446289</v>
      </c>
      <c r="L2177" s="0" t="s">
        <v>7253</v>
      </c>
      <c r="M2177" s="0" t="s">
        <v>7253</v>
      </c>
      <c r="N2177" s="0" t="s">
        <v>7254</v>
      </c>
      <c r="O2177" s="2" t="s">
        <v>7255</v>
      </c>
      <c r="P2177" s="0" t="n">
        <v>2</v>
      </c>
    </row>
    <row r="2178" customFormat="false" ht="14" hidden="false" customHeight="false" outlineLevel="0" collapsed="false">
      <c r="A2178" s="0" t="n">
        <v>30.43181</v>
      </c>
      <c r="B2178" s="0" t="n">
        <v>30.34329</v>
      </c>
      <c r="C2178" s="0" t="n">
        <v>31.02168</v>
      </c>
      <c r="D2178" s="0" t="n">
        <v>31.18092</v>
      </c>
      <c r="E2178" s="0" t="n">
        <v>30.98285</v>
      </c>
      <c r="F2178" s="0" t="n">
        <v>30.98909</v>
      </c>
      <c r="G2178" s="0" t="n">
        <v>31.04609</v>
      </c>
      <c r="H2178" s="0" t="n">
        <v>31.11613</v>
      </c>
      <c r="J2178" s="0" t="n">
        <v>0.655749989365043</v>
      </c>
      <c r="K2178" s="0" t="n">
        <v>-0.28911304473877</v>
      </c>
      <c r="L2178" s="0" t="s">
        <v>7256</v>
      </c>
      <c r="M2178" s="0" t="s">
        <v>7256</v>
      </c>
      <c r="N2178" s="0" t="s">
        <v>7257</v>
      </c>
      <c r="O2178" s="2" t="s">
        <v>7258</v>
      </c>
      <c r="P2178" s="0" t="n">
        <v>2</v>
      </c>
    </row>
    <row r="2179" customFormat="false" ht="14" hidden="false" customHeight="false" outlineLevel="0" collapsed="false">
      <c r="A2179" s="0" t="n">
        <v>22.01611</v>
      </c>
      <c r="B2179" s="0" t="n">
        <v>22.72436</v>
      </c>
      <c r="C2179" s="0" t="n">
        <v>21.20812</v>
      </c>
      <c r="D2179" s="0" t="n">
        <v>21.09062</v>
      </c>
      <c r="E2179" s="0" t="n">
        <v>21.77346</v>
      </c>
      <c r="F2179" s="0" t="n">
        <v>21.35606</v>
      </c>
      <c r="G2179" s="0" t="n">
        <v>21.52138</v>
      </c>
      <c r="H2179" s="0" t="n">
        <v>21.4399</v>
      </c>
      <c r="J2179" s="0" t="n">
        <v>0.245950464653465</v>
      </c>
      <c r="K2179" s="0" t="n">
        <v>0.237103939056396</v>
      </c>
      <c r="L2179" s="0" t="s">
        <v>7259</v>
      </c>
      <c r="M2179" s="0" t="s">
        <v>7260</v>
      </c>
      <c r="N2179" s="0" t="s">
        <v>7261</v>
      </c>
      <c r="O2179" s="2" t="s">
        <v>7262</v>
      </c>
      <c r="P2179" s="0" t="n">
        <v>3</v>
      </c>
    </row>
    <row r="2180" customFormat="false" ht="14" hidden="false" customHeight="false" outlineLevel="0" collapsed="false">
      <c r="A2180" s="0" t="n">
        <v>22.4402</v>
      </c>
      <c r="B2180" s="0" t="s">
        <v>35</v>
      </c>
      <c r="C2180" s="0" t="n">
        <v>23.19236</v>
      </c>
      <c r="D2180" s="0" t="n">
        <v>23.19761</v>
      </c>
      <c r="E2180" s="0" t="n">
        <v>23.43708</v>
      </c>
      <c r="F2180" s="0" t="n">
        <v>23.26685</v>
      </c>
      <c r="G2180" s="0" t="n">
        <v>23.35568</v>
      </c>
      <c r="H2180" s="0" t="n">
        <v>23.65895</v>
      </c>
      <c r="J2180" s="0" t="n">
        <v>1.04086947798879</v>
      </c>
      <c r="K2180" s="0" t="n">
        <v>-0.486250559488933</v>
      </c>
      <c r="L2180" s="0" t="s">
        <v>7263</v>
      </c>
      <c r="M2180" s="0" t="s">
        <v>7264</v>
      </c>
      <c r="N2180" s="0" t="s">
        <v>7265</v>
      </c>
      <c r="O2180" s="2" t="s">
        <v>2898</v>
      </c>
      <c r="P2180" s="0" t="n">
        <v>3</v>
      </c>
    </row>
    <row r="2181" customFormat="false" ht="14" hidden="false" customHeight="false" outlineLevel="0" collapsed="false">
      <c r="A2181" s="0" t="s">
        <v>35</v>
      </c>
      <c r="B2181" s="0" t="n">
        <v>21.98071</v>
      </c>
      <c r="C2181" s="0" t="s">
        <v>35</v>
      </c>
      <c r="D2181" s="0" t="n">
        <v>21.97078</v>
      </c>
      <c r="E2181" s="0" t="s">
        <v>35</v>
      </c>
      <c r="F2181" s="0" t="s">
        <v>35</v>
      </c>
      <c r="G2181" s="0" t="n">
        <v>21.78313</v>
      </c>
      <c r="H2181" s="0" t="s">
        <v>35</v>
      </c>
      <c r="J2181" s="0" t="n">
        <v>0</v>
      </c>
      <c r="K2181" s="0" t="n">
        <v>0.192617416381836</v>
      </c>
      <c r="L2181" s="0" t="s">
        <v>7266</v>
      </c>
      <c r="M2181" s="0" t="s">
        <v>7266</v>
      </c>
      <c r="N2181" s="0" t="s">
        <v>7267</v>
      </c>
      <c r="O2181" s="2" t="s">
        <v>7268</v>
      </c>
      <c r="P2181" s="0" t="n">
        <v>3</v>
      </c>
    </row>
    <row r="2182" customFormat="false" ht="14" hidden="false" customHeight="false" outlineLevel="0" collapsed="false">
      <c r="A2182" s="0" t="n">
        <v>24.28129</v>
      </c>
      <c r="B2182" s="0" t="n">
        <v>24.03456</v>
      </c>
      <c r="C2182" s="0" t="n">
        <v>24.58589</v>
      </c>
      <c r="D2182" s="0" t="n">
        <v>24.29957</v>
      </c>
      <c r="E2182" s="0" t="n">
        <v>24.07333</v>
      </c>
      <c r="F2182" s="0" t="n">
        <v>24.5538</v>
      </c>
      <c r="G2182" s="0" t="n">
        <v>24.64009</v>
      </c>
      <c r="H2182" s="0" t="n">
        <v>24.45061</v>
      </c>
      <c r="J2182" s="0" t="n">
        <v>0.326171818963732</v>
      </c>
      <c r="K2182" s="0" t="n">
        <v>-0.129127502441406</v>
      </c>
      <c r="L2182" s="0" t="s">
        <v>7269</v>
      </c>
      <c r="M2182" s="0" t="s">
        <v>7270</v>
      </c>
      <c r="N2182" s="0" t="s">
        <v>7271</v>
      </c>
      <c r="O2182" s="2" t="s">
        <v>7272</v>
      </c>
      <c r="P2182" s="0" t="n">
        <v>5</v>
      </c>
    </row>
    <row r="2183" customFormat="false" ht="14" hidden="false" customHeight="false" outlineLevel="0" collapsed="false">
      <c r="A2183" s="0" t="s">
        <v>35</v>
      </c>
      <c r="B2183" s="0" t="n">
        <v>22.44134</v>
      </c>
      <c r="C2183" s="0" t="s">
        <v>35</v>
      </c>
      <c r="D2183" s="0" t="s">
        <v>35</v>
      </c>
      <c r="E2183" s="0" t="s">
        <v>35</v>
      </c>
      <c r="F2183" s="0" t="s">
        <v>35</v>
      </c>
      <c r="G2183" s="0" t="n">
        <v>21.75377</v>
      </c>
      <c r="H2183" s="0" t="n">
        <v>21.94931</v>
      </c>
      <c r="J2183" s="0" t="n">
        <v>0</v>
      </c>
      <c r="K2183" s="0" t="n">
        <v>0.589798927307129</v>
      </c>
      <c r="L2183" s="0" t="s">
        <v>7273</v>
      </c>
      <c r="M2183" s="0" t="s">
        <v>7274</v>
      </c>
      <c r="N2183" s="0" t="s">
        <v>7275</v>
      </c>
      <c r="O2183" s="2" t="s">
        <v>7276</v>
      </c>
      <c r="P2183" s="0" t="n">
        <v>4</v>
      </c>
    </row>
    <row r="2184" customFormat="false" ht="14" hidden="false" customHeight="false" outlineLevel="0" collapsed="false">
      <c r="A2184" s="0" t="n">
        <v>22.03678</v>
      </c>
      <c r="B2184" s="0" t="n">
        <v>22.44665</v>
      </c>
      <c r="C2184" s="0" t="n">
        <v>22.52831</v>
      </c>
      <c r="D2184" s="0" t="n">
        <v>22.62205</v>
      </c>
      <c r="E2184" s="0" t="n">
        <v>22.6629</v>
      </c>
      <c r="F2184" s="0" t="n">
        <v>22.95399</v>
      </c>
      <c r="G2184" s="0" t="n">
        <v>22.74308</v>
      </c>
      <c r="H2184" s="0" t="s">
        <v>35</v>
      </c>
      <c r="J2184" s="0" t="n">
        <v>1.12257273189768</v>
      </c>
      <c r="K2184" s="0" t="n">
        <v>-0.378209749857586</v>
      </c>
      <c r="L2184" s="0" t="s">
        <v>7277</v>
      </c>
      <c r="M2184" s="0" t="s">
        <v>7277</v>
      </c>
      <c r="N2184" s="0" t="s">
        <v>7278</v>
      </c>
      <c r="O2184" s="2" t="s">
        <v>7279</v>
      </c>
      <c r="P2184" s="0" t="n">
        <v>1</v>
      </c>
    </row>
    <row r="2185" customFormat="false" ht="14" hidden="false" customHeight="false" outlineLevel="0" collapsed="false">
      <c r="A2185" s="0" t="n">
        <v>24.2981</v>
      </c>
      <c r="B2185" s="0" t="s">
        <v>35</v>
      </c>
      <c r="C2185" s="0" t="s">
        <v>35</v>
      </c>
      <c r="D2185" s="0" t="s">
        <v>35</v>
      </c>
      <c r="E2185" s="0" t="n">
        <v>23.71398</v>
      </c>
      <c r="F2185" s="0" t="s">
        <v>35</v>
      </c>
      <c r="G2185" s="0" t="n">
        <v>22.66642</v>
      </c>
      <c r="H2185" s="0" t="s">
        <v>35</v>
      </c>
      <c r="J2185" s="0" t="n">
        <v>0</v>
      </c>
      <c r="K2185" s="0" t="n">
        <v>1.10790252685547</v>
      </c>
      <c r="L2185" s="0" t="s">
        <v>7280</v>
      </c>
      <c r="M2185" s="0" t="s">
        <v>7280</v>
      </c>
      <c r="N2185" s="0" t="s">
        <v>7281</v>
      </c>
      <c r="O2185" s="2" t="s">
        <v>7282</v>
      </c>
      <c r="P2185" s="0" t="n">
        <v>1</v>
      </c>
    </row>
    <row r="2186" customFormat="false" ht="14" hidden="false" customHeight="false" outlineLevel="0" collapsed="false">
      <c r="A2186" s="0" t="s">
        <v>35</v>
      </c>
      <c r="B2186" s="0" t="s">
        <v>35</v>
      </c>
      <c r="C2186" s="0" t="s">
        <v>35</v>
      </c>
      <c r="D2186" s="0" t="n">
        <v>22.17408</v>
      </c>
      <c r="E2186" s="0" t="s">
        <v>35</v>
      </c>
      <c r="F2186" s="0" t="s">
        <v>35</v>
      </c>
      <c r="G2186" s="0" t="s">
        <v>35</v>
      </c>
      <c r="H2186" s="0" t="s">
        <v>35</v>
      </c>
      <c r="J2186" s="0" t="n">
        <v>0</v>
      </c>
      <c r="K2186" s="0" t="s">
        <v>35</v>
      </c>
      <c r="L2186" s="0" t="s">
        <v>7283</v>
      </c>
      <c r="M2186" s="0" t="s">
        <v>7283</v>
      </c>
      <c r="N2186" s="0" t="s">
        <v>7284</v>
      </c>
      <c r="O2186" s="2" t="s">
        <v>7285</v>
      </c>
      <c r="P2186" s="0" t="n">
        <v>2</v>
      </c>
    </row>
    <row r="2187" customFormat="false" ht="14" hidden="false" customHeight="false" outlineLevel="0" collapsed="false">
      <c r="A2187" s="0" t="s">
        <v>35</v>
      </c>
      <c r="B2187" s="0" t="s">
        <v>35</v>
      </c>
      <c r="C2187" s="0" t="n">
        <v>20.0833</v>
      </c>
      <c r="D2187" s="0" t="s">
        <v>35</v>
      </c>
      <c r="E2187" s="0" t="n">
        <v>20.04953</v>
      </c>
      <c r="F2187" s="0" t="s">
        <v>35</v>
      </c>
      <c r="G2187" s="0" t="s">
        <v>35</v>
      </c>
      <c r="H2187" s="0" t="s">
        <v>35</v>
      </c>
      <c r="J2187" s="0" t="n">
        <v>0</v>
      </c>
      <c r="K2187" s="0" t="n">
        <v>0.0337677001953125</v>
      </c>
      <c r="L2187" s="0" t="s">
        <v>7286</v>
      </c>
      <c r="M2187" s="0" t="s">
        <v>7286</v>
      </c>
      <c r="N2187" s="0" t="s">
        <v>7287</v>
      </c>
      <c r="O2187" s="2" t="s">
        <v>7288</v>
      </c>
      <c r="P2187" s="0" t="n">
        <v>3</v>
      </c>
    </row>
    <row r="2188" customFormat="false" ht="14" hidden="false" customHeight="false" outlineLevel="0" collapsed="false">
      <c r="A2188" s="0" t="s">
        <v>35</v>
      </c>
      <c r="B2188" s="0" t="n">
        <v>23.05417</v>
      </c>
      <c r="C2188" s="0" t="n">
        <v>23.44771</v>
      </c>
      <c r="D2188" s="0" t="n">
        <v>23.43275</v>
      </c>
      <c r="E2188" s="0" t="s">
        <v>35</v>
      </c>
      <c r="F2188" s="0" t="s">
        <v>35</v>
      </c>
      <c r="G2188" s="0" t="s">
        <v>35</v>
      </c>
      <c r="H2188" s="0" t="s">
        <v>35</v>
      </c>
      <c r="J2188" s="0" t="n">
        <v>0</v>
      </c>
      <c r="K2188" s="0" t="s">
        <v>35</v>
      </c>
      <c r="L2188" s="0" t="s">
        <v>7289</v>
      </c>
      <c r="M2188" s="0" t="s">
        <v>7289</v>
      </c>
      <c r="N2188" s="0" t="s">
        <v>7290</v>
      </c>
      <c r="O2188" s="2" t="s">
        <v>7291</v>
      </c>
      <c r="P2188" s="0" t="n">
        <v>2</v>
      </c>
    </row>
    <row r="2189" customFormat="false" ht="14" hidden="false" customHeight="false" outlineLevel="0" collapsed="false">
      <c r="A2189" s="0" t="s">
        <v>35</v>
      </c>
      <c r="B2189" s="0" t="s">
        <v>35</v>
      </c>
      <c r="C2189" s="0" t="s">
        <v>35</v>
      </c>
      <c r="D2189" s="0" t="s">
        <v>35</v>
      </c>
      <c r="E2189" s="0" t="s">
        <v>35</v>
      </c>
      <c r="F2189" s="0" t="s">
        <v>35</v>
      </c>
      <c r="G2189" s="0" t="s">
        <v>35</v>
      </c>
      <c r="H2189" s="0" t="n">
        <v>19.6512</v>
      </c>
      <c r="J2189" s="0" t="n">
        <v>0</v>
      </c>
      <c r="K2189" s="0" t="s">
        <v>35</v>
      </c>
      <c r="L2189" s="0" t="s">
        <v>7292</v>
      </c>
      <c r="M2189" s="0" t="s">
        <v>7292</v>
      </c>
      <c r="N2189" s="0" t="s">
        <v>7293</v>
      </c>
      <c r="O2189" s="2" t="s">
        <v>7294</v>
      </c>
      <c r="P2189" s="0" t="n">
        <v>1</v>
      </c>
    </row>
    <row r="2190" customFormat="false" ht="14" hidden="false" customHeight="false" outlineLevel="0" collapsed="false">
      <c r="A2190" s="0" t="s">
        <v>35</v>
      </c>
      <c r="B2190" s="0" t="s">
        <v>35</v>
      </c>
      <c r="C2190" s="0" t="n">
        <v>22.92069</v>
      </c>
      <c r="D2190" s="0" t="n">
        <v>23.38495</v>
      </c>
      <c r="E2190" s="0" t="n">
        <v>22.9878</v>
      </c>
      <c r="F2190" s="0" t="n">
        <v>22.80552</v>
      </c>
      <c r="G2190" s="0" t="n">
        <v>22.85344</v>
      </c>
      <c r="H2190" s="0" t="n">
        <v>23.19732</v>
      </c>
      <c r="J2190" s="0" t="n">
        <v>0.422385166581612</v>
      </c>
      <c r="K2190" s="0" t="n">
        <v>0.191799640655518</v>
      </c>
      <c r="L2190" s="0" t="s">
        <v>7295</v>
      </c>
      <c r="M2190" s="0" t="s">
        <v>7295</v>
      </c>
      <c r="N2190" s="0" t="s">
        <v>7296</v>
      </c>
      <c r="O2190" s="2" t="s">
        <v>7297</v>
      </c>
      <c r="P2190" s="0" t="n">
        <v>3</v>
      </c>
    </row>
    <row r="2191" customFormat="false" ht="14" hidden="false" customHeight="false" outlineLevel="0" collapsed="false">
      <c r="A2191" s="0" t="n">
        <v>32.60008</v>
      </c>
      <c r="B2191" s="0" t="n">
        <v>32.26525</v>
      </c>
      <c r="C2191" s="0" t="n">
        <v>31.39627</v>
      </c>
      <c r="D2191" s="0" t="n">
        <v>31.54116</v>
      </c>
      <c r="E2191" s="0" t="n">
        <v>31.48774</v>
      </c>
      <c r="F2191" s="0" t="n">
        <v>31.41266</v>
      </c>
      <c r="G2191" s="0" t="n">
        <v>31.1454</v>
      </c>
      <c r="H2191" s="0" t="n">
        <v>31.14352</v>
      </c>
      <c r="J2191" s="0" t="n">
        <v>1.13380273920436</v>
      </c>
      <c r="K2191" s="0" t="n">
        <v>0.653360366821289</v>
      </c>
      <c r="L2191" s="0" t="s">
        <v>7298</v>
      </c>
      <c r="M2191" s="0" t="s">
        <v>7298</v>
      </c>
      <c r="N2191" s="0" t="s">
        <v>7299</v>
      </c>
      <c r="O2191" s="2" t="s">
        <v>7300</v>
      </c>
      <c r="P2191" s="0" t="n">
        <v>1</v>
      </c>
    </row>
    <row r="2192" customFormat="false" ht="14" hidden="false" customHeight="false" outlineLevel="0" collapsed="false">
      <c r="A2192" s="0" t="n">
        <v>21.49673</v>
      </c>
      <c r="B2192" s="0" t="s">
        <v>35</v>
      </c>
      <c r="C2192" s="0" t="s">
        <v>35</v>
      </c>
      <c r="D2192" s="0" t="s">
        <v>35</v>
      </c>
      <c r="E2192" s="0" t="n">
        <v>22.54345</v>
      </c>
      <c r="F2192" s="0" t="n">
        <v>21.60114</v>
      </c>
      <c r="G2192" s="0" t="s">
        <v>35</v>
      </c>
      <c r="H2192" s="0" t="s">
        <v>35</v>
      </c>
      <c r="J2192" s="0" t="n">
        <v>0</v>
      </c>
      <c r="K2192" s="0" t="n">
        <v>-0.575567245483398</v>
      </c>
      <c r="L2192" s="0" t="s">
        <v>7301</v>
      </c>
      <c r="M2192" s="0" t="s">
        <v>7301</v>
      </c>
      <c r="N2192" s="0" t="s">
        <v>7302</v>
      </c>
      <c r="O2192" s="2" t="s">
        <v>7303</v>
      </c>
      <c r="P2192" s="0" t="n">
        <v>3</v>
      </c>
    </row>
    <row r="2193" customFormat="false" ht="14" hidden="false" customHeight="false" outlineLevel="0" collapsed="false">
      <c r="A2193" s="0" t="n">
        <v>24.19182</v>
      </c>
      <c r="B2193" s="0" t="n">
        <v>24.29186</v>
      </c>
      <c r="C2193" s="0" t="n">
        <v>24.20098</v>
      </c>
      <c r="D2193" s="0" t="n">
        <v>24.25587</v>
      </c>
      <c r="E2193" s="0" t="n">
        <v>24.32684</v>
      </c>
      <c r="F2193" s="0" t="n">
        <v>24.23294</v>
      </c>
      <c r="G2193" s="0" t="n">
        <v>24.87778</v>
      </c>
      <c r="H2193" s="0" t="n">
        <v>25.02804</v>
      </c>
      <c r="J2193" s="0" t="n">
        <v>0.983411628539512</v>
      </c>
      <c r="K2193" s="0" t="n">
        <v>-0.381267070770264</v>
      </c>
      <c r="L2193" s="0" t="s">
        <v>7304</v>
      </c>
      <c r="M2193" s="0" t="s">
        <v>7305</v>
      </c>
      <c r="N2193" s="0" t="s">
        <v>7306</v>
      </c>
      <c r="O2193" s="2" t="s">
        <v>7307</v>
      </c>
      <c r="P2193" s="0" t="n">
        <v>3</v>
      </c>
    </row>
    <row r="2194" customFormat="false" ht="14" hidden="false" customHeight="false" outlineLevel="0" collapsed="false">
      <c r="A2194" s="0" t="n">
        <v>22.88202</v>
      </c>
      <c r="B2194" s="0" t="n">
        <v>23.54863</v>
      </c>
      <c r="C2194" s="0" t="n">
        <v>23.93166</v>
      </c>
      <c r="D2194" s="0" t="n">
        <v>23.83557</v>
      </c>
      <c r="E2194" s="0" t="n">
        <v>23.4891</v>
      </c>
      <c r="F2194" s="0" t="n">
        <v>23.88372</v>
      </c>
      <c r="G2194" s="0" t="n">
        <v>24.00881</v>
      </c>
      <c r="H2194" s="0" t="n">
        <v>23.78237</v>
      </c>
      <c r="J2194" s="0" t="n">
        <v>0.407454833405487</v>
      </c>
      <c r="K2194" s="0" t="n">
        <v>-0.24152946472168</v>
      </c>
      <c r="L2194" s="0" t="s">
        <v>7308</v>
      </c>
      <c r="M2194" s="0" t="s">
        <v>7308</v>
      </c>
      <c r="N2194" s="0" t="s">
        <v>7309</v>
      </c>
      <c r="O2194" s="2" t="s">
        <v>7310</v>
      </c>
      <c r="P2194" s="0" t="n">
        <v>2</v>
      </c>
    </row>
    <row r="2195" customFormat="false" ht="14" hidden="false" customHeight="false" outlineLevel="0" collapsed="false">
      <c r="A2195" s="0" t="s">
        <v>35</v>
      </c>
      <c r="B2195" s="0" t="s">
        <v>35</v>
      </c>
      <c r="C2195" s="0" t="s">
        <v>35</v>
      </c>
      <c r="D2195" s="0" t="s">
        <v>35</v>
      </c>
      <c r="E2195" s="0" t="s">
        <v>35</v>
      </c>
      <c r="F2195" s="0" t="s">
        <v>35</v>
      </c>
      <c r="G2195" s="0" t="s">
        <v>35</v>
      </c>
      <c r="H2195" s="0" t="s">
        <v>35</v>
      </c>
      <c r="J2195" s="0" t="n">
        <v>0</v>
      </c>
      <c r="K2195" s="0" t="s">
        <v>35</v>
      </c>
      <c r="L2195" s="0" t="s">
        <v>7311</v>
      </c>
      <c r="M2195" s="0" t="s">
        <v>7311</v>
      </c>
      <c r="N2195" s="0" t="s">
        <v>7312</v>
      </c>
      <c r="O2195" s="2" t="s">
        <v>7313</v>
      </c>
      <c r="P2195" s="0" t="n">
        <v>4</v>
      </c>
    </row>
    <row r="2196" customFormat="false" ht="14" hidden="false" customHeight="false" outlineLevel="0" collapsed="false">
      <c r="A2196" s="0" t="n">
        <v>22.48441</v>
      </c>
      <c r="B2196" s="0" t="s">
        <v>35</v>
      </c>
      <c r="C2196" s="0" t="n">
        <v>24.5697</v>
      </c>
      <c r="D2196" s="0" t="n">
        <v>23.849</v>
      </c>
      <c r="E2196" s="0" t="n">
        <v>24.33381</v>
      </c>
      <c r="F2196" s="0" t="n">
        <v>23.91324</v>
      </c>
      <c r="G2196" s="0" t="n">
        <v>23.42329</v>
      </c>
      <c r="H2196" s="0" t="n">
        <v>23.44922</v>
      </c>
      <c r="J2196" s="0" t="n">
        <v>0.0918835958210275</v>
      </c>
      <c r="K2196" s="0" t="n">
        <v>-0.145520528157551</v>
      </c>
      <c r="L2196" s="0" t="s">
        <v>7314</v>
      </c>
      <c r="M2196" s="0" t="s">
        <v>7315</v>
      </c>
      <c r="N2196" s="0" t="s">
        <v>7316</v>
      </c>
      <c r="O2196" s="2" t="s">
        <v>7317</v>
      </c>
      <c r="P2196" s="0" t="n">
        <v>5</v>
      </c>
    </row>
    <row r="2197" customFormat="false" ht="14" hidden="false" customHeight="false" outlineLevel="0" collapsed="false">
      <c r="A2197" s="0" t="n">
        <v>22.22982</v>
      </c>
      <c r="B2197" s="0" t="n">
        <v>22.1085</v>
      </c>
      <c r="C2197" s="0" t="s">
        <v>35</v>
      </c>
      <c r="D2197" s="0" t="n">
        <v>21.92361</v>
      </c>
      <c r="E2197" s="0" t="n">
        <v>22.1368</v>
      </c>
      <c r="F2197" s="0" t="n">
        <v>22.3029</v>
      </c>
      <c r="G2197" s="0" t="n">
        <v>22.3507</v>
      </c>
      <c r="H2197" s="0" t="n">
        <v>22.15983</v>
      </c>
      <c r="J2197" s="0" t="n">
        <v>0.738860013223395</v>
      </c>
      <c r="K2197" s="0" t="n">
        <v>-0.150252342224121</v>
      </c>
      <c r="L2197" s="0" t="s">
        <v>7318</v>
      </c>
      <c r="M2197" s="0" t="s">
        <v>7319</v>
      </c>
      <c r="N2197" s="0" t="s">
        <v>7320</v>
      </c>
      <c r="O2197" s="2" t="s">
        <v>7321</v>
      </c>
      <c r="P2197" s="0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08T13:56:43Z</dcterms:created>
  <dc:creator>Max Sakuma</dc:creator>
  <dc:description/>
  <dc:language>en-US</dc:language>
  <cp:lastModifiedBy>Adriana Paes leme</cp:lastModifiedBy>
  <dcterms:modified xsi:type="dcterms:W3CDTF">2013-06-16T19:31:43Z</dcterms:modified>
  <cp:revision>0</cp:revision>
  <dc:subject/>
  <dc:title/>
</cp:coreProperties>
</file>